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thefranciscrickinstitute-my.sharepoint.com/personal/granti_crick_ac_uk/Documents/Orfeome/Paper/"/>
    </mc:Choice>
  </mc:AlternateContent>
  <bookViews>
    <workbookView xWindow="360" yWindow="105" windowWidth="21075" windowHeight="11055"/>
  </bookViews>
  <sheets>
    <sheet name="XOrfeomve v1.0 disease clones" sheetId="4" r:id="rId1"/>
  </sheets>
  <calcPr calcId="125725"/>
</workbook>
</file>

<file path=xl/sharedStrings.xml><?xml version="1.0" encoding="utf-8"?>
<sst xmlns="http://schemas.openxmlformats.org/spreadsheetml/2006/main" count="27447" uniqueCount="10684">
  <si>
    <t>GDExl11001</t>
  </si>
  <si>
    <t>A01</t>
  </si>
  <si>
    <t>bad</t>
  </si>
  <si>
    <t>mixed</t>
  </si>
  <si>
    <t xml:space="preserve"> </t>
  </si>
  <si>
    <t>H05</t>
  </si>
  <si>
    <t>good</t>
  </si>
  <si>
    <t>H10</t>
  </si>
  <si>
    <t>B08</t>
  </si>
  <si>
    <t>C07</t>
  </si>
  <si>
    <t>D03</t>
  </si>
  <si>
    <t>F09</t>
  </si>
  <si>
    <t>GDExl11002</t>
  </si>
  <si>
    <t>E05</t>
  </si>
  <si>
    <t>H03</t>
  </si>
  <si>
    <t>H08</t>
  </si>
  <si>
    <t>unknown</t>
  </si>
  <si>
    <t>A05</t>
  </si>
  <si>
    <t>A09</t>
  </si>
  <si>
    <t>A10</t>
  </si>
  <si>
    <t>E02</t>
  </si>
  <si>
    <t>H09</t>
  </si>
  <si>
    <t>D07</t>
  </si>
  <si>
    <t>C12</t>
  </si>
  <si>
    <t>F01</t>
  </si>
  <si>
    <t>F02</t>
  </si>
  <si>
    <t>G07</t>
  </si>
  <si>
    <t>E10</t>
  </si>
  <si>
    <t>F08</t>
  </si>
  <si>
    <t>B09</t>
  </si>
  <si>
    <t>D10</t>
  </si>
  <si>
    <t>D11</t>
  </si>
  <si>
    <t>GDExl11003</t>
  </si>
  <si>
    <t>C04</t>
  </si>
  <si>
    <t>G02</t>
  </si>
  <si>
    <t>A02</t>
  </si>
  <si>
    <t>B01</t>
  </si>
  <si>
    <t>H11</t>
  </si>
  <si>
    <t>B05</t>
  </si>
  <si>
    <t>B07</t>
  </si>
  <si>
    <t>C06</t>
  </si>
  <si>
    <t>E09</t>
  </si>
  <si>
    <t>E11</t>
  </si>
  <si>
    <t>F05</t>
  </si>
  <si>
    <t>G06</t>
  </si>
  <si>
    <t>A04</t>
  </si>
  <si>
    <t>E01</t>
  </si>
  <si>
    <t>E03</t>
  </si>
  <si>
    <t>H04</t>
  </si>
  <si>
    <t>D02</t>
  </si>
  <si>
    <t>G04</t>
  </si>
  <si>
    <t>F12</t>
  </si>
  <si>
    <t>A03</t>
  </si>
  <si>
    <t>H07</t>
  </si>
  <si>
    <t>C05</t>
  </si>
  <si>
    <t>G01</t>
  </si>
  <si>
    <t>D06</t>
  </si>
  <si>
    <t>H06</t>
  </si>
  <si>
    <t>A07</t>
  </si>
  <si>
    <t>D05</t>
  </si>
  <si>
    <t>A08</t>
  </si>
  <si>
    <t>C02</t>
  </si>
  <si>
    <t>B11</t>
  </si>
  <si>
    <t>D04</t>
  </si>
  <si>
    <t>D08</t>
  </si>
  <si>
    <t>C11</t>
  </si>
  <si>
    <t>F03</t>
  </si>
  <si>
    <t>G11</t>
  </si>
  <si>
    <t>B06</t>
  </si>
  <si>
    <t>C08</t>
  </si>
  <si>
    <t>C10</t>
  </si>
  <si>
    <t>A06</t>
  </si>
  <si>
    <t>A12</t>
  </si>
  <si>
    <t>G05</t>
  </si>
  <si>
    <t>G09</t>
  </si>
  <si>
    <t>F11</t>
  </si>
  <si>
    <t>G08</t>
  </si>
  <si>
    <t>E04</t>
  </si>
  <si>
    <t>B10</t>
  </si>
  <si>
    <t>H02</t>
  </si>
  <si>
    <t>G03</t>
  </si>
  <si>
    <t>B04</t>
  </si>
  <si>
    <t>B12</t>
  </si>
  <si>
    <t>E08</t>
  </si>
  <si>
    <t>E07</t>
  </si>
  <si>
    <t>F06</t>
  </si>
  <si>
    <t>B02</t>
  </si>
  <si>
    <t>B03</t>
  </si>
  <si>
    <t>C03</t>
  </si>
  <si>
    <t>F10</t>
  </si>
  <si>
    <t>A11</t>
  </si>
  <si>
    <t>H01</t>
  </si>
  <si>
    <t>D12</t>
  </si>
  <si>
    <t>E06</t>
  </si>
  <si>
    <t>F07</t>
  </si>
  <si>
    <t>GDExl11004</t>
  </si>
  <si>
    <t>D09</t>
  </si>
  <si>
    <t>G10</t>
  </si>
  <si>
    <t>C01</t>
  </si>
  <si>
    <t>D01</t>
  </si>
  <si>
    <t>C09</t>
  </si>
  <si>
    <t>E12</t>
  </si>
  <si>
    <t>F04</t>
  </si>
  <si>
    <t>GDExl11005</t>
  </si>
  <si>
    <t>GDExl11006</t>
  </si>
  <si>
    <t>GDExl11007</t>
  </si>
  <si>
    <t>GDExl11008</t>
  </si>
  <si>
    <t>GDExl11009</t>
  </si>
  <si>
    <t>GDExl11010</t>
  </si>
  <si>
    <t>GDExl11011</t>
  </si>
  <si>
    <t>GDExl11012</t>
  </si>
  <si>
    <t>GDExl11013</t>
  </si>
  <si>
    <t>GDExl11014</t>
  </si>
  <si>
    <t>GDExl11015</t>
  </si>
  <si>
    <t>GDExl11016</t>
  </si>
  <si>
    <t>GDExl11017</t>
  </si>
  <si>
    <t>GDExl11018</t>
  </si>
  <si>
    <t>GDExl11019</t>
  </si>
  <si>
    <t>GDExl11020</t>
  </si>
  <si>
    <t>GDExl11021</t>
  </si>
  <si>
    <t>GDExl11022</t>
  </si>
  <si>
    <t>GDExl11023</t>
  </si>
  <si>
    <t>GDExl11024</t>
  </si>
  <si>
    <t>GDExl11025</t>
  </si>
  <si>
    <t>GDExl11026</t>
  </si>
  <si>
    <t>GDExl11027</t>
  </si>
  <si>
    <t>GDExl11028</t>
  </si>
  <si>
    <t>GDExl11029</t>
  </si>
  <si>
    <t>GDExl11030</t>
  </si>
  <si>
    <t>GDExl11031</t>
  </si>
  <si>
    <t>GDExl11032</t>
  </si>
  <si>
    <t>GDExl11033</t>
  </si>
  <si>
    <t>GDExl11034</t>
  </si>
  <si>
    <t>GDExl11035</t>
  </si>
  <si>
    <t>GDExl11036</t>
  </si>
  <si>
    <t>GDExl11037</t>
  </si>
  <si>
    <t>GDExl11038</t>
  </si>
  <si>
    <t>GDExl11039</t>
  </si>
  <si>
    <t>GDExl11040</t>
  </si>
  <si>
    <t>GDExl11041</t>
  </si>
  <si>
    <t>GDExl11042</t>
  </si>
  <si>
    <t>GDExl11043</t>
  </si>
  <si>
    <t>GDExl11044</t>
  </si>
  <si>
    <t>GDExl11045</t>
  </si>
  <si>
    <t>GDExl11046</t>
  </si>
  <si>
    <t>GDExl11047</t>
  </si>
  <si>
    <t>GDExl11048</t>
  </si>
  <si>
    <t>GDExl11049</t>
  </si>
  <si>
    <t>GDExl11050</t>
  </si>
  <si>
    <t>GDExl11051</t>
  </si>
  <si>
    <t>GDExl11052</t>
  </si>
  <si>
    <t>GDExl11053</t>
  </si>
  <si>
    <t>GDExl11054</t>
  </si>
  <si>
    <t>GDExl11055</t>
  </si>
  <si>
    <t>GDExl11056</t>
  </si>
  <si>
    <t>GDExl11057</t>
  </si>
  <si>
    <t>GDExl11058</t>
  </si>
  <si>
    <t>GDExl11059</t>
  </si>
  <si>
    <t>GDExl11060</t>
  </si>
  <si>
    <t>GDExl11061</t>
  </si>
  <si>
    <t>GDExl11062</t>
  </si>
  <si>
    <t>GDExl11063</t>
  </si>
  <si>
    <t>GDExl11064</t>
  </si>
  <si>
    <t>GDExl11065</t>
  </si>
  <si>
    <t>GDExl11066</t>
  </si>
  <si>
    <t>GDExl11067</t>
  </si>
  <si>
    <t>GDExl11068</t>
  </si>
  <si>
    <t>GDExl11069</t>
  </si>
  <si>
    <t>GDExl11070</t>
  </si>
  <si>
    <t>GDExl11071</t>
  </si>
  <si>
    <t>GDExl11072</t>
  </si>
  <si>
    <t>GDExl11073</t>
  </si>
  <si>
    <t>GDExl11074</t>
  </si>
  <si>
    <t>GDExl11075</t>
  </si>
  <si>
    <t>GDExl11076</t>
  </si>
  <si>
    <t>GDExl11077</t>
  </si>
  <si>
    <t>GDExl11078</t>
  </si>
  <si>
    <t>GDExl11079</t>
  </si>
  <si>
    <t>GDExl11080</t>
  </si>
  <si>
    <t>GDExl11081</t>
  </si>
  <si>
    <t>GDExl11082</t>
  </si>
  <si>
    <t>GDExl11083</t>
  </si>
  <si>
    <t>GDExl11084</t>
  </si>
  <si>
    <t>GDExl11085</t>
  </si>
  <si>
    <t>GDExl11086</t>
  </si>
  <si>
    <t>GDExl11087</t>
  </si>
  <si>
    <t>GDExl11088</t>
  </si>
  <si>
    <t>GDExl11089</t>
  </si>
  <si>
    <t>GDExl11090</t>
  </si>
  <si>
    <t>GDExl11091</t>
  </si>
  <si>
    <t>GDExl11092</t>
  </si>
  <si>
    <t>GDExl11093</t>
  </si>
  <si>
    <t>Plate ID</t>
  </si>
  <si>
    <t>Well location</t>
  </si>
  <si>
    <t>Gene ID</t>
  </si>
  <si>
    <t>Genepage ID</t>
  </si>
  <si>
    <t>Predicted category</t>
  </si>
  <si>
    <t>XOrfeome v1.0</t>
  </si>
  <si>
    <t>capn1</t>
  </si>
  <si>
    <t>tfg</t>
  </si>
  <si>
    <t>ube2k</t>
  </si>
  <si>
    <t>krt8</t>
  </si>
  <si>
    <t>ybx1</t>
  </si>
  <si>
    <t>lrrc59</t>
  </si>
  <si>
    <t>hspa5</t>
  </si>
  <si>
    <t>hdlbp</t>
  </si>
  <si>
    <t>acta1</t>
  </si>
  <si>
    <t>foxi1</t>
  </si>
  <si>
    <t>smarce1</t>
  </si>
  <si>
    <t>cdc42</t>
  </si>
  <si>
    <t>fus</t>
  </si>
  <si>
    <t>ube2v2</t>
  </si>
  <si>
    <t>cd2bp2</t>
  </si>
  <si>
    <t>ndufv1</t>
  </si>
  <si>
    <t>eif2b3</t>
  </si>
  <si>
    <t>gpsm2</t>
  </si>
  <si>
    <t>rbm26</t>
  </si>
  <si>
    <t>znf750</t>
  </si>
  <si>
    <t>arhgap12</t>
  </si>
  <si>
    <t>rad51</t>
  </si>
  <si>
    <t>fyn</t>
  </si>
  <si>
    <t>ece1</t>
  </si>
  <si>
    <t>ak2</t>
  </si>
  <si>
    <t>flot2</t>
  </si>
  <si>
    <t>ppp2r1b</t>
  </si>
  <si>
    <t>mdm4</t>
  </si>
  <si>
    <t>nr2f2</t>
  </si>
  <si>
    <t>aldoc</t>
  </si>
  <si>
    <t>dtx2</t>
  </si>
  <si>
    <t>mapk8</t>
  </si>
  <si>
    <t>ptbp1</t>
  </si>
  <si>
    <t>gjb2</t>
  </si>
  <si>
    <t>pabpc1</t>
  </si>
  <si>
    <t>ap2m1</t>
  </si>
  <si>
    <t>atp5b</t>
  </si>
  <si>
    <t>uqcrfs1</t>
  </si>
  <si>
    <t>ehd4</t>
  </si>
  <si>
    <t>nap1l1</t>
  </si>
  <si>
    <t>calr</t>
  </si>
  <si>
    <t>mad2l1</t>
  </si>
  <si>
    <t>npm1</t>
  </si>
  <si>
    <t>rpl8</t>
  </si>
  <si>
    <t>gorasp2</t>
  </si>
  <si>
    <t>atp5c1</t>
  </si>
  <si>
    <t>ola1</t>
  </si>
  <si>
    <t>col6a1</t>
  </si>
  <si>
    <t>thbs3</t>
  </si>
  <si>
    <t>col1a1</t>
  </si>
  <si>
    <t>ube2i</t>
  </si>
  <si>
    <t>rpl15</t>
  </si>
  <si>
    <t>ppp2ca</t>
  </si>
  <si>
    <t>src</t>
  </si>
  <si>
    <t>shmt1</t>
  </si>
  <si>
    <t>eif2s1</t>
  </si>
  <si>
    <t>hhip</t>
  </si>
  <si>
    <t>u2af2</t>
  </si>
  <si>
    <t>ppara</t>
  </si>
  <si>
    <t>tbxas1</t>
  </si>
  <si>
    <t>pgd</t>
  </si>
  <si>
    <t>gnb3</t>
  </si>
  <si>
    <t>acads</t>
  </si>
  <si>
    <t>gnb1</t>
  </si>
  <si>
    <t>runx1</t>
  </si>
  <si>
    <t>dld</t>
  </si>
  <si>
    <t>got2</t>
  </si>
  <si>
    <t>mmp9</t>
  </si>
  <si>
    <t>ctsc</t>
  </si>
  <si>
    <t>b4galt6</t>
  </si>
  <si>
    <t>hoxd10</t>
  </si>
  <si>
    <t>ppat</t>
  </si>
  <si>
    <t>ogdh</t>
  </si>
  <si>
    <t>psmc4</t>
  </si>
  <si>
    <t>ctcf</t>
  </si>
  <si>
    <t>aes</t>
  </si>
  <si>
    <t>inpp5d</t>
  </si>
  <si>
    <t>app</t>
  </si>
  <si>
    <t>frs3</t>
  </si>
  <si>
    <t>tiprl</t>
  </si>
  <si>
    <t>fst</t>
  </si>
  <si>
    <t>chmp1a</t>
  </si>
  <si>
    <t>hyi</t>
  </si>
  <si>
    <t>nol6</t>
  </si>
  <si>
    <t>chtf18</t>
  </si>
  <si>
    <t>mtbp</t>
  </si>
  <si>
    <t>rpap3</t>
  </si>
  <si>
    <t>myc</t>
  </si>
  <si>
    <t>fam58a</t>
  </si>
  <si>
    <t>calu</t>
  </si>
  <si>
    <t>aqp3</t>
  </si>
  <si>
    <t>pou3f4</t>
  </si>
  <si>
    <t>arvcf</t>
  </si>
  <si>
    <t>prkar1a</t>
  </si>
  <si>
    <t>med10</t>
  </si>
  <si>
    <t>akirin2</t>
  </si>
  <si>
    <t>pdzrn3</t>
  </si>
  <si>
    <t>id2</t>
  </si>
  <si>
    <t>tuba8</t>
  </si>
  <si>
    <t>prtfdc1</t>
  </si>
  <si>
    <t>cdt1</t>
  </si>
  <si>
    <t>pdlim7</t>
  </si>
  <si>
    <t>flad1</t>
  </si>
  <si>
    <t>dnmt1</t>
  </si>
  <si>
    <t>cul3</t>
  </si>
  <si>
    <t>nek8</t>
  </si>
  <si>
    <t>frzb</t>
  </si>
  <si>
    <t>itgb3</t>
  </si>
  <si>
    <t>arih2</t>
  </si>
  <si>
    <t>pi4kb</t>
  </si>
  <si>
    <t>arhgdia</t>
  </si>
  <si>
    <t>pms1</t>
  </si>
  <si>
    <t>nsfl1c</t>
  </si>
  <si>
    <t>hes1</t>
  </si>
  <si>
    <t>serpind1</t>
  </si>
  <si>
    <t>smarcc1</t>
  </si>
  <si>
    <t>sdha</t>
  </si>
  <si>
    <t>atp6v0d1</t>
  </si>
  <si>
    <t>pdgfra</t>
  </si>
  <si>
    <t>srd5a3</t>
  </si>
  <si>
    <t>fth1</t>
  </si>
  <si>
    <t>ddb1</t>
  </si>
  <si>
    <t>sox3</t>
  </si>
  <si>
    <t>psme3</t>
  </si>
  <si>
    <t>gata4</t>
  </si>
  <si>
    <t>eif3j</t>
  </si>
  <si>
    <t>ccar1</t>
  </si>
  <si>
    <t>slc16a12</t>
  </si>
  <si>
    <t>hmgcr</t>
  </si>
  <si>
    <t>pygl</t>
  </si>
  <si>
    <t>mpst</t>
  </si>
  <si>
    <t>mtf1</t>
  </si>
  <si>
    <t>pdgfb</t>
  </si>
  <si>
    <t>gphn</t>
  </si>
  <si>
    <t>opa3</t>
  </si>
  <si>
    <t>htra1</t>
  </si>
  <si>
    <t>cluap1</t>
  </si>
  <si>
    <t>eif3h</t>
  </si>
  <si>
    <t>plcd4</t>
  </si>
  <si>
    <t>uqcrc2</t>
  </si>
  <si>
    <t>alpl</t>
  </si>
  <si>
    <t>nck1</t>
  </si>
  <si>
    <t>xbp1</t>
  </si>
  <si>
    <t>rps16</t>
  </si>
  <si>
    <t>cxcr4</t>
  </si>
  <si>
    <t>ilk</t>
  </si>
  <si>
    <t>pcbp2</t>
  </si>
  <si>
    <t>mnd1</t>
  </si>
  <si>
    <t>gnai3</t>
  </si>
  <si>
    <t>entpd4</t>
  </si>
  <si>
    <t>tp53</t>
  </si>
  <si>
    <t>adamts1</t>
  </si>
  <si>
    <t>me2</t>
  </si>
  <si>
    <t>nhp2l1</t>
  </si>
  <si>
    <t>bhmt</t>
  </si>
  <si>
    <t>pcca</t>
  </si>
  <si>
    <t>zmynd10</t>
  </si>
  <si>
    <t>eif3b</t>
  </si>
  <si>
    <t>jak2</t>
  </si>
  <si>
    <t>vdac2</t>
  </si>
  <si>
    <t>med16</t>
  </si>
  <si>
    <t>c3</t>
  </si>
  <si>
    <t>ccne2</t>
  </si>
  <si>
    <t>slc20a2</t>
  </si>
  <si>
    <t>arhgap26</t>
  </si>
  <si>
    <t>prnp</t>
  </si>
  <si>
    <t>mtm1</t>
  </si>
  <si>
    <t>sri</t>
  </si>
  <si>
    <t>shank2</t>
  </si>
  <si>
    <t>dnajc25</t>
  </si>
  <si>
    <t>fmr1</t>
  </si>
  <si>
    <t>cdc25a</t>
  </si>
  <si>
    <t>smarcal1</t>
  </si>
  <si>
    <t>med9</t>
  </si>
  <si>
    <t>ccna1</t>
  </si>
  <si>
    <t>rnf31</t>
  </si>
  <si>
    <t>mks1</t>
  </si>
  <si>
    <t>ccng1</t>
  </si>
  <si>
    <t>stim1</t>
  </si>
  <si>
    <t>wbp2</t>
  </si>
  <si>
    <t>soat2</t>
  </si>
  <si>
    <t>anapc5</t>
  </si>
  <si>
    <t>nkiras1</t>
  </si>
  <si>
    <t>aldh4a1</t>
  </si>
  <si>
    <t>lox</t>
  </si>
  <si>
    <t>golph3l</t>
  </si>
  <si>
    <t>nufip1</t>
  </si>
  <si>
    <t>pofut1</t>
  </si>
  <si>
    <t>haghl</t>
  </si>
  <si>
    <t>gas7</t>
  </si>
  <si>
    <t>tgfb1i1</t>
  </si>
  <si>
    <t>junb</t>
  </si>
  <si>
    <t>gpam</t>
  </si>
  <si>
    <t>mapkapk3</t>
  </si>
  <si>
    <t>stk4</t>
  </si>
  <si>
    <t>krt19</t>
  </si>
  <si>
    <t>tmem66</t>
  </si>
  <si>
    <t>tjp2</t>
  </si>
  <si>
    <t>adhfe1</t>
  </si>
  <si>
    <t>acy3</t>
  </si>
  <si>
    <t>nudt9</t>
  </si>
  <si>
    <t>comt</t>
  </si>
  <si>
    <t>tnip1</t>
  </si>
  <si>
    <t>serpine1</t>
  </si>
  <si>
    <t>mmp14</t>
  </si>
  <si>
    <t>gtf3a</t>
  </si>
  <si>
    <t>hoxb6</t>
  </si>
  <si>
    <t>phox2a</t>
  </si>
  <si>
    <t>dlx3</t>
  </si>
  <si>
    <t>rag2</t>
  </si>
  <si>
    <t>mmp2</t>
  </si>
  <si>
    <t>smpx</t>
  </si>
  <si>
    <t>rps11</t>
  </si>
  <si>
    <t>fgg</t>
  </si>
  <si>
    <t>mnat1</t>
  </si>
  <si>
    <t>pomc</t>
  </si>
  <si>
    <t>magoh</t>
  </si>
  <si>
    <t>rps27</t>
  </si>
  <si>
    <t>ywhaz</t>
  </si>
  <si>
    <t>cryba1</t>
  </si>
  <si>
    <t>atp5a1</t>
  </si>
  <si>
    <t>calm2</t>
  </si>
  <si>
    <t>cmpk1</t>
  </si>
  <si>
    <t>iyd</t>
  </si>
  <si>
    <t>shfm1</t>
  </si>
  <si>
    <t>rpl34</t>
  </si>
  <si>
    <t>ndufa13</t>
  </si>
  <si>
    <t>scly</t>
  </si>
  <si>
    <t>bbs5</t>
  </si>
  <si>
    <t>a4gnt</t>
  </si>
  <si>
    <t>ngdn</t>
  </si>
  <si>
    <t>Xenbase data</t>
  </si>
  <si>
    <t>Gene symbol</t>
  </si>
  <si>
    <t>prmt1</t>
  </si>
  <si>
    <t>ENSG00000126457</t>
  </si>
  <si>
    <t>skp1</t>
  </si>
  <si>
    <t>ENSG00000113558</t>
  </si>
  <si>
    <t>rps24</t>
  </si>
  <si>
    <t>ENSG00000138326</t>
  </si>
  <si>
    <t>id3</t>
  </si>
  <si>
    <t>ENSG00000117318</t>
  </si>
  <si>
    <t>rpl21</t>
  </si>
  <si>
    <t>ENSG00000122026</t>
  </si>
  <si>
    <t>603896</t>
  </si>
  <si>
    <t>tf</t>
  </si>
  <si>
    <t>ENSG00000091513</t>
  </si>
  <si>
    <t>gstm1</t>
  </si>
  <si>
    <t>ENSG00000134184</t>
  </si>
  <si>
    <t>apoa1</t>
  </si>
  <si>
    <t>ENSG00000118137</t>
  </si>
  <si>
    <t>snai2</t>
  </si>
  <si>
    <t>ENSG00000019549</t>
  </si>
  <si>
    <t>ENSG00000171557</t>
  </si>
  <si>
    <t>rhoa</t>
  </si>
  <si>
    <t>ENSG00000067560</t>
  </si>
  <si>
    <t>eno1</t>
  </si>
  <si>
    <t>ENSG00000074800</t>
  </si>
  <si>
    <t>nthl1</t>
  </si>
  <si>
    <t>ENSG00000065057</t>
  </si>
  <si>
    <t>c9</t>
  </si>
  <si>
    <t>ENSG00000142534</t>
  </si>
  <si>
    <t>psmc2</t>
  </si>
  <si>
    <t>ENSG00000161057</t>
  </si>
  <si>
    <t>rps6</t>
  </si>
  <si>
    <t>ENSG00000137154</t>
  </si>
  <si>
    <t>rpl37a</t>
  </si>
  <si>
    <t>ENSG00000197756</t>
  </si>
  <si>
    <t>nup35</t>
  </si>
  <si>
    <t>ENSG00000163002</t>
  </si>
  <si>
    <t>rpl18a</t>
  </si>
  <si>
    <t>ENSG00000105640</t>
  </si>
  <si>
    <t>ptma</t>
  </si>
  <si>
    <t>ENSG00000187514</t>
  </si>
  <si>
    <t>hpgds</t>
  </si>
  <si>
    <t>ENSG00000163106</t>
  </si>
  <si>
    <t>vim</t>
  </si>
  <si>
    <t>ENSG00000026025</t>
  </si>
  <si>
    <t>tpm2</t>
  </si>
  <si>
    <t>ENSG00000198467</t>
  </si>
  <si>
    <t>ENSG00000162385</t>
  </si>
  <si>
    <t>hmgb1</t>
  </si>
  <si>
    <t>ENSG00000189403</t>
  </si>
  <si>
    <t>ENSG00000020426</t>
  </si>
  <si>
    <t>ENSG00000115138</t>
  </si>
  <si>
    <t>rps8</t>
  </si>
  <si>
    <t>ENSG00000142937</t>
  </si>
  <si>
    <t>rpl30</t>
  </si>
  <si>
    <t>ENSG00000156482</t>
  </si>
  <si>
    <t>ENSG00000164924</t>
  </si>
  <si>
    <t>ENSG00000177954</t>
  </si>
  <si>
    <t>rpl18</t>
  </si>
  <si>
    <t>ENSG00000063177</t>
  </si>
  <si>
    <t>nnmt</t>
  </si>
  <si>
    <t>ENSG00000166741</t>
  </si>
  <si>
    <t>stmn1</t>
  </si>
  <si>
    <t>ENSG00000117632</t>
  </si>
  <si>
    <t>rps15</t>
  </si>
  <si>
    <t>ENSG00000115268</t>
  </si>
  <si>
    <t>rpl27a</t>
  </si>
  <si>
    <t>ENSG00000166441</t>
  </si>
  <si>
    <t>dbp</t>
  </si>
  <si>
    <t>ENSG00000105516</t>
  </si>
  <si>
    <t>ENSG00000087245</t>
  </si>
  <si>
    <t>rpl4</t>
  </si>
  <si>
    <t>ENSG00000174444</t>
  </si>
  <si>
    <t>ndufa9</t>
  </si>
  <si>
    <t>ENSG00000139180</t>
  </si>
  <si>
    <t>278750</t>
  </si>
  <si>
    <t>rpl35a</t>
  </si>
  <si>
    <t>ENSG00000182899</t>
  </si>
  <si>
    <t>cdk1</t>
  </si>
  <si>
    <t>ENSG00000170312</t>
  </si>
  <si>
    <t>hsd11b1</t>
  </si>
  <si>
    <t>ENSG00000117594</t>
  </si>
  <si>
    <t>acad8</t>
  </si>
  <si>
    <t>rpl28</t>
  </si>
  <si>
    <t>ENSG00000108107</t>
  </si>
  <si>
    <t>hnmt</t>
  </si>
  <si>
    <t>ENSG00000150540</t>
  </si>
  <si>
    <t>c1qbp</t>
  </si>
  <si>
    <t>ENSG00000108561</t>
  </si>
  <si>
    <t>prkab2</t>
  </si>
  <si>
    <t>ENSG00000131791</t>
  </si>
  <si>
    <t>acaa1</t>
  </si>
  <si>
    <t>ENSG00000060971</t>
  </si>
  <si>
    <t>ube2n</t>
  </si>
  <si>
    <t>ENSG00000177889</t>
  </si>
  <si>
    <t>hspb8</t>
  </si>
  <si>
    <t>tubb4b</t>
  </si>
  <si>
    <t>ENSG00000188229</t>
  </si>
  <si>
    <t>ncald</t>
  </si>
  <si>
    <t>ENSG00000104490</t>
  </si>
  <si>
    <t>dhcr7</t>
  </si>
  <si>
    <t>cbx5</t>
  </si>
  <si>
    <t>ENSG00000094916</t>
  </si>
  <si>
    <t>gap43</t>
  </si>
  <si>
    <t>ENSG00000172020</t>
  </si>
  <si>
    <t>300577</t>
  </si>
  <si>
    <t>fbp1</t>
  </si>
  <si>
    <t>ENSG00000165140</t>
  </si>
  <si>
    <t>myoz1</t>
  </si>
  <si>
    <t>ENSG00000177791</t>
  </si>
  <si>
    <t>proc</t>
  </si>
  <si>
    <t>ENSG00000115718</t>
  </si>
  <si>
    <t>pnp</t>
  </si>
  <si>
    <t>snca</t>
  </si>
  <si>
    <t>ENSG00000145335</t>
  </si>
  <si>
    <t>ctrb1</t>
  </si>
  <si>
    <t>ENSG00000168925</t>
  </si>
  <si>
    <t>apob</t>
  </si>
  <si>
    <t>ENSG00000084674</t>
  </si>
  <si>
    <t>snai1</t>
  </si>
  <si>
    <t>ENSG00000124216</t>
  </si>
  <si>
    <t>pgam2</t>
  </si>
  <si>
    <t>ENSG00000164708</t>
  </si>
  <si>
    <t>tada3</t>
  </si>
  <si>
    <t>ENSG00000171148</t>
  </si>
  <si>
    <t>fah</t>
  </si>
  <si>
    <t>ENSG00000103876</t>
  </si>
  <si>
    <t>rpl29</t>
  </si>
  <si>
    <t>ENSG00000162244</t>
  </si>
  <si>
    <t>gstk1</t>
  </si>
  <si>
    <t>ENSG00000197448</t>
  </si>
  <si>
    <t>hba2</t>
  </si>
  <si>
    <t>603903</t>
  </si>
  <si>
    <t>cat.2</t>
  </si>
  <si>
    <t>ENSG00000121691</t>
  </si>
  <si>
    <t>mras</t>
  </si>
  <si>
    <t>ENSG00000158186</t>
  </si>
  <si>
    <t>ftmt</t>
  </si>
  <si>
    <t>ENSG00000181867</t>
  </si>
  <si>
    <t>ENSG00000162368</t>
  </si>
  <si>
    <t>nme5</t>
  </si>
  <si>
    <t>ENSG00000112981</t>
  </si>
  <si>
    <t>farsa</t>
  </si>
  <si>
    <t>ENSG00000179115</t>
  </si>
  <si>
    <t>ptpla</t>
  </si>
  <si>
    <t>ENSG00000165996</t>
  </si>
  <si>
    <t>309549</t>
  </si>
  <si>
    <t>ftcd</t>
  </si>
  <si>
    <t>ENSG00000160282</t>
  </si>
  <si>
    <t>pdlim1</t>
  </si>
  <si>
    <t>ENSG00000107438</t>
  </si>
  <si>
    <t>set</t>
  </si>
  <si>
    <t>ENSG00000119335</t>
  </si>
  <si>
    <t>ENSG00000109475</t>
  </si>
  <si>
    <t>s100a10</t>
  </si>
  <si>
    <t>ENSG00000197747</t>
  </si>
  <si>
    <t>tceb1</t>
  </si>
  <si>
    <t>ENSG00000154582</t>
  </si>
  <si>
    <t>serpina1</t>
  </si>
  <si>
    <t>ENSG00000197249</t>
  </si>
  <si>
    <t>ldhb</t>
  </si>
  <si>
    <t>ENSG00000111716</t>
  </si>
  <si>
    <t>krt18</t>
  </si>
  <si>
    <t>ENSG00000111057</t>
  </si>
  <si>
    <t>cel</t>
  </si>
  <si>
    <t>ENSG00000170835</t>
  </si>
  <si>
    <t>thbs1</t>
  </si>
  <si>
    <t>ENSG00000137801</t>
  </si>
  <si>
    <t>prdx6</t>
  </si>
  <si>
    <t>ENSG00000117592</t>
  </si>
  <si>
    <t>vbp1</t>
  </si>
  <si>
    <t>ENSG00000155959</t>
  </si>
  <si>
    <t>ubc</t>
  </si>
  <si>
    <t>ENSG00000150991</t>
  </si>
  <si>
    <t>ENSG00000196923</t>
  </si>
  <si>
    <t>sqstm1</t>
  </si>
  <si>
    <t>ENSG00000161011</t>
  </si>
  <si>
    <t>602080</t>
  </si>
  <si>
    <t>dtnbp1</t>
  </si>
  <si>
    <t>ENSG00000047579</t>
  </si>
  <si>
    <t>203300</t>
  </si>
  <si>
    <t>ENSG00000009765</t>
  </si>
  <si>
    <t>hbg2</t>
  </si>
  <si>
    <t>ENSG00000196565</t>
  </si>
  <si>
    <t>ndufs8</t>
  </si>
  <si>
    <t>ENSG00000110717</t>
  </si>
  <si>
    <t>256000</t>
  </si>
  <si>
    <t>pemt</t>
  </si>
  <si>
    <t>ENSG00000133027</t>
  </si>
  <si>
    <t>sdf2</t>
  </si>
  <si>
    <t>ENSG00000132581</t>
  </si>
  <si>
    <t>suclg1</t>
  </si>
  <si>
    <t>ENSG00000163541</t>
  </si>
  <si>
    <t>rpl38</t>
  </si>
  <si>
    <t>ENSG00000172809</t>
  </si>
  <si>
    <t>pmm1</t>
  </si>
  <si>
    <t>ENSG00000100417</t>
  </si>
  <si>
    <t>prss3</t>
  </si>
  <si>
    <t>ENSG00000010438</t>
  </si>
  <si>
    <t>polr2d</t>
  </si>
  <si>
    <t>ENSG00000144231</t>
  </si>
  <si>
    <t>nme3</t>
  </si>
  <si>
    <t>ENSG00000103024</t>
  </si>
  <si>
    <t>tnni3</t>
  </si>
  <si>
    <t>ENSG00000129991</t>
  </si>
  <si>
    <t>rabac1</t>
  </si>
  <si>
    <t>ENSG00000105404</t>
  </si>
  <si>
    <t>atp5l</t>
  </si>
  <si>
    <t>ENSG00000167283</t>
  </si>
  <si>
    <t>ackr4</t>
  </si>
  <si>
    <t>ENSG00000129048</t>
  </si>
  <si>
    <t>ndufs4</t>
  </si>
  <si>
    <t>ENSG00000164258</t>
  </si>
  <si>
    <t>252010</t>
  </si>
  <si>
    <t>dnajc8</t>
  </si>
  <si>
    <t>ENSG00000126698</t>
  </si>
  <si>
    <t>ENSG00000127922</t>
  </si>
  <si>
    <t>uqcrb</t>
  </si>
  <si>
    <t>ENSG00000156467</t>
  </si>
  <si>
    <t>rpl32</t>
  </si>
  <si>
    <t>ENSG00000144713</t>
  </si>
  <si>
    <t>myl2</t>
  </si>
  <si>
    <t>utp11l</t>
  </si>
  <si>
    <t>ENSG00000183520</t>
  </si>
  <si>
    <t>dhrsx</t>
  </si>
  <si>
    <t>ENSG00000169084</t>
  </si>
  <si>
    <t>myoz2</t>
  </si>
  <si>
    <t>banf1</t>
  </si>
  <si>
    <t>ENSG00000175334</t>
  </si>
  <si>
    <t>rpl36</t>
  </si>
  <si>
    <t>ENSG00000130255</t>
  </si>
  <si>
    <t>ugp2</t>
  </si>
  <si>
    <t>ENSG00000169764</t>
  </si>
  <si>
    <t>actb</t>
  </si>
  <si>
    <t>rad9a</t>
  </si>
  <si>
    <t>ENSG00000172613</t>
  </si>
  <si>
    <t>rph3al</t>
  </si>
  <si>
    <t>ENSG00000181031</t>
  </si>
  <si>
    <t>gng2</t>
  </si>
  <si>
    <t>ENSG00000186469</t>
  </si>
  <si>
    <t>lsm6</t>
  </si>
  <si>
    <t>ENSG00000164167</t>
  </si>
  <si>
    <t>601414</t>
  </si>
  <si>
    <t>uros</t>
  </si>
  <si>
    <t>ENSG00000188690</t>
  </si>
  <si>
    <t>pla2g2e</t>
  </si>
  <si>
    <t>ENSG00000188784</t>
  </si>
  <si>
    <t>ssr4</t>
  </si>
  <si>
    <t>ENSG00000180879</t>
  </si>
  <si>
    <t>med29</t>
  </si>
  <si>
    <t>ENSG00000063322</t>
  </si>
  <si>
    <t>ube2d1</t>
  </si>
  <si>
    <t>ENSG00000072401</t>
  </si>
  <si>
    <t>ENSG00000163093</t>
  </si>
  <si>
    <t>209900</t>
  </si>
  <si>
    <t>atp5d</t>
  </si>
  <si>
    <t>ENSG00000099624</t>
  </si>
  <si>
    <t>rpl23a</t>
  </si>
  <si>
    <t>ENSG00000198242</t>
  </si>
  <si>
    <t>hspb1</t>
  </si>
  <si>
    <t>rpl39</t>
  </si>
  <si>
    <t>ENSG00000198918</t>
  </si>
  <si>
    <t>rpl11</t>
  </si>
  <si>
    <t>ENSG00000142676</t>
  </si>
  <si>
    <t>nelfa</t>
  </si>
  <si>
    <t>ENSG00000185049</t>
  </si>
  <si>
    <t>adora2a</t>
  </si>
  <si>
    <t>ENSG00000128271</t>
  </si>
  <si>
    <t>rpl24</t>
  </si>
  <si>
    <t>ENSG00000114391</t>
  </si>
  <si>
    <t>gmfb</t>
  </si>
  <si>
    <t>ENSG00000197045</t>
  </si>
  <si>
    <t>ENSG00000132330</t>
  </si>
  <si>
    <t>polr2k</t>
  </si>
  <si>
    <t>ENSG00000147669</t>
  </si>
  <si>
    <t>chchd4</t>
  </si>
  <si>
    <t>ENSG00000163528</t>
  </si>
  <si>
    <t>shbg</t>
  </si>
  <si>
    <t>ENSG00000129214</t>
  </si>
  <si>
    <t>pelo</t>
  </si>
  <si>
    <t>ENSG00000152684</t>
  </si>
  <si>
    <t>hla-drb1</t>
  </si>
  <si>
    <t>taldo1</t>
  </si>
  <si>
    <t>ENSG00000177156</t>
  </si>
  <si>
    <t>cdc42ep4</t>
  </si>
  <si>
    <t>ENSG00000179604</t>
  </si>
  <si>
    <t>uqcrq</t>
  </si>
  <si>
    <t>ENSG00000164405</t>
  </si>
  <si>
    <t>myl3</t>
  </si>
  <si>
    <t>b4galt7</t>
  </si>
  <si>
    <t>ENSG00000027847</t>
  </si>
  <si>
    <t>130070</t>
  </si>
  <si>
    <t>tesc</t>
  </si>
  <si>
    <t>ENSG00000088992</t>
  </si>
  <si>
    <t>182290</t>
  </si>
  <si>
    <t>ccnc</t>
  </si>
  <si>
    <t>ENSG00000112237</t>
  </si>
  <si>
    <t>icam5</t>
  </si>
  <si>
    <t>ENSG00000105376</t>
  </si>
  <si>
    <t>txn</t>
  </si>
  <si>
    <t>ENSG00000136810</t>
  </si>
  <si>
    <t>actc1</t>
  </si>
  <si>
    <t>cib1</t>
  </si>
  <si>
    <t>ENSG00000185043</t>
  </si>
  <si>
    <t>ENSG00000118017</t>
  </si>
  <si>
    <t>sec61g</t>
  </si>
  <si>
    <t>ENSG00000132432</t>
  </si>
  <si>
    <t>ssbp1</t>
  </si>
  <si>
    <t>ENSG00000106028</t>
  </si>
  <si>
    <t>rpl35</t>
  </si>
  <si>
    <t>ENSG00000136942</t>
  </si>
  <si>
    <t>rgs2</t>
  </si>
  <si>
    <t>ENSG00000116741</t>
  </si>
  <si>
    <t>168600</t>
  </si>
  <si>
    <t>gsto1</t>
  </si>
  <si>
    <t>ENSG00000148834</t>
  </si>
  <si>
    <t>mcee</t>
  </si>
  <si>
    <t>ENSG00000124370</t>
  </si>
  <si>
    <t>igfbp1</t>
  </si>
  <si>
    <t>ENSG00000146678</t>
  </si>
  <si>
    <t>akr1d1</t>
  </si>
  <si>
    <t>ENSG00000122787</t>
  </si>
  <si>
    <t>pde9a</t>
  </si>
  <si>
    <t>ENSG00000160191</t>
  </si>
  <si>
    <t>fau</t>
  </si>
  <si>
    <t>ENSG00000149806</t>
  </si>
  <si>
    <t>tomm20</t>
  </si>
  <si>
    <t>ENSG00000173726</t>
  </si>
  <si>
    <t>snap29</t>
  </si>
  <si>
    <t>ENSG00000099940</t>
  </si>
  <si>
    <t>609528</t>
  </si>
  <si>
    <t>creb1</t>
  </si>
  <si>
    <t>ENSG00000118260</t>
  </si>
  <si>
    <t>ednra</t>
  </si>
  <si>
    <t>ENSG00000151617</t>
  </si>
  <si>
    <t>ENSG00000073584</t>
  </si>
  <si>
    <t>fgf7</t>
  </si>
  <si>
    <t>ENSG00000140285</t>
  </si>
  <si>
    <t>nup155</t>
  </si>
  <si>
    <t>ENSG00000113569</t>
  </si>
  <si>
    <t>traf7</t>
  </si>
  <si>
    <t>ENSG00000131653</t>
  </si>
  <si>
    <t>ppm1a</t>
  </si>
  <si>
    <t>ENSG00000100614</t>
  </si>
  <si>
    <t>ENSG00000129460</t>
  </si>
  <si>
    <t>e2f6</t>
  </si>
  <si>
    <t>ENSG00000169016</t>
  </si>
  <si>
    <t>145000</t>
  </si>
  <si>
    <t>hsd17b12</t>
  </si>
  <si>
    <t>ENSG00000149084</t>
  </si>
  <si>
    <t>isyna1</t>
  </si>
  <si>
    <t>ENSG00000105655</t>
  </si>
  <si>
    <t>cav3.2</t>
  </si>
  <si>
    <t>otc</t>
  </si>
  <si>
    <t>ENSG00000036473</t>
  </si>
  <si>
    <t>pmp22</t>
  </si>
  <si>
    <t>ENSG00000078140</t>
  </si>
  <si>
    <t>pax6</t>
  </si>
  <si>
    <t>ENSG00000007372</t>
  </si>
  <si>
    <t>rasl11b</t>
  </si>
  <si>
    <t>ENSG00000128045</t>
  </si>
  <si>
    <t>sat2</t>
  </si>
  <si>
    <t>ENSG00000141504</t>
  </si>
  <si>
    <t>ENSG00000014216</t>
  </si>
  <si>
    <t>cers2</t>
  </si>
  <si>
    <t>ENSG00000143418</t>
  </si>
  <si>
    <t>arhgap1</t>
  </si>
  <si>
    <t>ENSG00000175220</t>
  </si>
  <si>
    <t>eef1a1</t>
  </si>
  <si>
    <t>ENSG00000156508</t>
  </si>
  <si>
    <t>cdc37</t>
  </si>
  <si>
    <t>ENSG00000105401</t>
  </si>
  <si>
    <t>ENSG00000065978</t>
  </si>
  <si>
    <t>ENSG00000108829</t>
  </si>
  <si>
    <t>ENSG00000044574</t>
  </si>
  <si>
    <t>rps7</t>
  </si>
  <si>
    <t>ENSG00000171863</t>
  </si>
  <si>
    <t>mcmbp</t>
  </si>
  <si>
    <t>ENSG00000197771</t>
  </si>
  <si>
    <t>peli2</t>
  </si>
  <si>
    <t>ENSG00000139946</t>
  </si>
  <si>
    <t>223900</t>
  </si>
  <si>
    <t>ENSG00000115677</t>
  </si>
  <si>
    <t>tmod3</t>
  </si>
  <si>
    <t>ENSG00000138594</t>
  </si>
  <si>
    <t>hspa9</t>
  </si>
  <si>
    <t>ENSG00000113013</t>
  </si>
  <si>
    <t>lmnb1</t>
  </si>
  <si>
    <t>ENSG00000113368</t>
  </si>
  <si>
    <t>gng13</t>
  </si>
  <si>
    <t>ENSG00000127588</t>
  </si>
  <si>
    <t>grwd1</t>
  </si>
  <si>
    <t>ENSG00000105447</t>
  </si>
  <si>
    <t>ENSG00000064933</t>
  </si>
  <si>
    <t>ENSG00000070831</t>
  </si>
  <si>
    <t>eef2.1</t>
  </si>
  <si>
    <t>ENSG00000167658</t>
  </si>
  <si>
    <t>cirh1a</t>
  </si>
  <si>
    <t>ENSG00000065135</t>
  </si>
  <si>
    <t>dok4</t>
  </si>
  <si>
    <t>ENSG00000125170</t>
  </si>
  <si>
    <t>cd81</t>
  </si>
  <si>
    <t>stom</t>
  </si>
  <si>
    <t>ENSG00000148175</t>
  </si>
  <si>
    <t>ldb3</t>
  </si>
  <si>
    <t>sf3b4</t>
  </si>
  <si>
    <t>ENSG00000143368</t>
  </si>
  <si>
    <t>cant1</t>
  </si>
  <si>
    <t>ENSG00000171302</t>
  </si>
  <si>
    <t>canx</t>
  </si>
  <si>
    <t>ENSG00000127022</t>
  </si>
  <si>
    <t>fbxo45</t>
  </si>
  <si>
    <t>ENSG00000174013</t>
  </si>
  <si>
    <t>ppp1ca</t>
  </si>
  <si>
    <t>ENSG00000172531</t>
  </si>
  <si>
    <t>hoxa3</t>
  </si>
  <si>
    <t>ENSG00000105997</t>
  </si>
  <si>
    <t>aldh9a1</t>
  </si>
  <si>
    <t>ENSG00000143149</t>
  </si>
  <si>
    <t>tpi1</t>
  </si>
  <si>
    <t>ENSG00000111669</t>
  </si>
  <si>
    <t>hnrnpa1</t>
  </si>
  <si>
    <t>ENSG00000088833</t>
  </si>
  <si>
    <t>138000</t>
  </si>
  <si>
    <t>rpl5</t>
  </si>
  <si>
    <t>ENSG00000122406</t>
  </si>
  <si>
    <t>tom1l1</t>
  </si>
  <si>
    <t>ENSG00000141198</t>
  </si>
  <si>
    <t>itm2b</t>
  </si>
  <si>
    <t>ENSG00000136156</t>
  </si>
  <si>
    <t>f2rl2</t>
  </si>
  <si>
    <t>ENSG00000164220</t>
  </si>
  <si>
    <t>atp2a1</t>
  </si>
  <si>
    <t>ENSG00000196296</t>
  </si>
  <si>
    <t>cct3</t>
  </si>
  <si>
    <t>ENSG00000163468</t>
  </si>
  <si>
    <t>capzb</t>
  </si>
  <si>
    <t>ENSG00000077549</t>
  </si>
  <si>
    <t>mfap2</t>
  </si>
  <si>
    <t>ENSG00000117122</t>
  </si>
  <si>
    <t>serpinc1</t>
  </si>
  <si>
    <t>ENSG00000117601</t>
  </si>
  <si>
    <t>ENSG00000179218</t>
  </si>
  <si>
    <t>tmed2</t>
  </si>
  <si>
    <t>ENSG00000086598</t>
  </si>
  <si>
    <t>rpl10a</t>
  </si>
  <si>
    <t>ENSG00000198755</t>
  </si>
  <si>
    <t>slc25a1</t>
  </si>
  <si>
    <t>ENSG00000100075</t>
  </si>
  <si>
    <t>rps3</t>
  </si>
  <si>
    <t>ENSG00000149273</t>
  </si>
  <si>
    <t>zfand6</t>
  </si>
  <si>
    <t>ENSG00000086666</t>
  </si>
  <si>
    <t>gnl2</t>
  </si>
  <si>
    <t>ENSG00000134697</t>
  </si>
  <si>
    <t>600059</t>
  </si>
  <si>
    <t>ENSG00000136997</t>
  </si>
  <si>
    <t>fga</t>
  </si>
  <si>
    <t>dyrk1a.2</t>
  </si>
  <si>
    <t>ENSG00000157540</t>
  </si>
  <si>
    <t>ctps1</t>
  </si>
  <si>
    <t>ENSG00000171793</t>
  </si>
  <si>
    <t>lin7c</t>
  </si>
  <si>
    <t>ENSG00000148943</t>
  </si>
  <si>
    <t>nupl1</t>
  </si>
  <si>
    <t>ENSG00000139496</t>
  </si>
  <si>
    <t>myod1</t>
  </si>
  <si>
    <t>ENSG00000129152</t>
  </si>
  <si>
    <t>hdac1</t>
  </si>
  <si>
    <t>ENSG00000116478</t>
  </si>
  <si>
    <t>ENSG00000089280</t>
  </si>
  <si>
    <t>impdh2</t>
  </si>
  <si>
    <t>ENSG00000178035</t>
  </si>
  <si>
    <t>eif4a2</t>
  </si>
  <si>
    <t>ENSG00000156976</t>
  </si>
  <si>
    <t>ap3s1</t>
  </si>
  <si>
    <t>ENSG00000177879</t>
  </si>
  <si>
    <t>ing3</t>
  </si>
  <si>
    <t>ENSG00000071243</t>
  </si>
  <si>
    <t>cnot4</t>
  </si>
  <si>
    <t>ENSG00000080802</t>
  </si>
  <si>
    <t>kitlg</t>
  </si>
  <si>
    <t>ENSG00000049130</t>
  </si>
  <si>
    <t>ENSG00000139746</t>
  </si>
  <si>
    <t>rnf11</t>
  </si>
  <si>
    <t>ENSG00000123091</t>
  </si>
  <si>
    <t>h3f3a</t>
  </si>
  <si>
    <t>ENSG00000132475</t>
  </si>
  <si>
    <t>ENSG00000169139</t>
  </si>
  <si>
    <t>rpl12</t>
  </si>
  <si>
    <t>ENSG00000197958</t>
  </si>
  <si>
    <t>fkbp1a</t>
  </si>
  <si>
    <t>ENSG00000088832</t>
  </si>
  <si>
    <t>sdc2</t>
  </si>
  <si>
    <t>ENSG00000169439</t>
  </si>
  <si>
    <t>cbs</t>
  </si>
  <si>
    <t>ENSG00000160200</t>
  </si>
  <si>
    <t>naa10</t>
  </si>
  <si>
    <t>ENSG00000102030</t>
  </si>
  <si>
    <t>orc3</t>
  </si>
  <si>
    <t>ENSG00000135336</t>
  </si>
  <si>
    <t>ENSG00000114315</t>
  </si>
  <si>
    <t>sf3a2</t>
  </si>
  <si>
    <t>ENSG00000104897</t>
  </si>
  <si>
    <t>ascc2</t>
  </si>
  <si>
    <t>ENSG00000100325</t>
  </si>
  <si>
    <t>ENSG00000169217</t>
  </si>
  <si>
    <t>prpf19</t>
  </si>
  <si>
    <t>ENSG00000110107</t>
  </si>
  <si>
    <t>taf1b</t>
  </si>
  <si>
    <t>ENSG00000115750</t>
  </si>
  <si>
    <t>tjp3</t>
  </si>
  <si>
    <t>ENSG00000105289</t>
  </si>
  <si>
    <t>rasgrp2</t>
  </si>
  <si>
    <t>ctnnb1</t>
  </si>
  <si>
    <t>ENSG00000168036</t>
  </si>
  <si>
    <t>got1</t>
  </si>
  <si>
    <t>ENSG00000120053</t>
  </si>
  <si>
    <t>ENSG00000070785</t>
  </si>
  <si>
    <t>mycn</t>
  </si>
  <si>
    <t>ENSG00000134323</t>
  </si>
  <si>
    <t>ENSG00000010810</t>
  </si>
  <si>
    <t>snupn</t>
  </si>
  <si>
    <t>ENSG00000169371</t>
  </si>
  <si>
    <t>ENSG00000117298</t>
  </si>
  <si>
    <t>ENSG00000167792</t>
  </si>
  <si>
    <t>ENSG00000051180</t>
  </si>
  <si>
    <t>ugdh</t>
  </si>
  <si>
    <t>ENSG00000109814</t>
  </si>
  <si>
    <t>cdk17</t>
  </si>
  <si>
    <t>ENSG00000059758</t>
  </si>
  <si>
    <t>ENSG00000121957</t>
  </si>
  <si>
    <t>ENSG00000165322</t>
  </si>
  <si>
    <t>rps14</t>
  </si>
  <si>
    <t>ENSG00000164587</t>
  </si>
  <si>
    <t>ENSG00000162551</t>
  </si>
  <si>
    <t>ntrk2</t>
  </si>
  <si>
    <t>ENSG00000148053</t>
  </si>
  <si>
    <t>gins3</t>
  </si>
  <si>
    <t>ENSG00000181938</t>
  </si>
  <si>
    <t>pnlip</t>
  </si>
  <si>
    <t>ENSG00000175535</t>
  </si>
  <si>
    <t>rab5a</t>
  </si>
  <si>
    <t>ENSG00000144566</t>
  </si>
  <si>
    <t>arg1</t>
  </si>
  <si>
    <t>ENSG00000118520</t>
  </si>
  <si>
    <t>ptafr</t>
  </si>
  <si>
    <t>ENSG00000169403</t>
  </si>
  <si>
    <t>acsl1</t>
  </si>
  <si>
    <t>ENSG00000151726</t>
  </si>
  <si>
    <t>pfn2</t>
  </si>
  <si>
    <t>ENSG00000070087</t>
  </si>
  <si>
    <t>srsf3</t>
  </si>
  <si>
    <t>ENSG00000112081</t>
  </si>
  <si>
    <t>ENSG00000175305</t>
  </si>
  <si>
    <t>myo1e.2</t>
  </si>
  <si>
    <t>ENSG00000157483</t>
  </si>
  <si>
    <t>tcf3</t>
  </si>
  <si>
    <t>ENSG00000071564</t>
  </si>
  <si>
    <t>stam2</t>
  </si>
  <si>
    <t>ENSG00000115145</t>
  </si>
  <si>
    <t>srsf6</t>
  </si>
  <si>
    <t>ENSG00000124193</t>
  </si>
  <si>
    <t>mef2a</t>
  </si>
  <si>
    <t>ENSG00000068305</t>
  </si>
  <si>
    <t>fxr1</t>
  </si>
  <si>
    <t>ENSG00000114416</t>
  </si>
  <si>
    <t>gabpb1</t>
  </si>
  <si>
    <t>ENSG00000104064</t>
  </si>
  <si>
    <t>ENSG00000091073</t>
  </si>
  <si>
    <t>galk2</t>
  </si>
  <si>
    <t>ENSG00000156958</t>
  </si>
  <si>
    <t>tra2a</t>
  </si>
  <si>
    <t>ENSG00000164548</t>
  </si>
  <si>
    <t>plk1</t>
  </si>
  <si>
    <t>ENSG00000166851</t>
  </si>
  <si>
    <t>sdhb</t>
  </si>
  <si>
    <t>ptrf</t>
  </si>
  <si>
    <t>ENSG00000177469</t>
  </si>
  <si>
    <t>rpn2</t>
  </si>
  <si>
    <t>ENSG00000118705</t>
  </si>
  <si>
    <t>608106</t>
  </si>
  <si>
    <t>ywhaq</t>
  </si>
  <si>
    <t>ENSG00000134308</t>
  </si>
  <si>
    <t>ENSG00000137713</t>
  </si>
  <si>
    <t>ENSG00000198625</t>
  </si>
  <si>
    <t>pabpn1</t>
  </si>
  <si>
    <t>ENSG00000100836</t>
  </si>
  <si>
    <t>gtf2e1</t>
  </si>
  <si>
    <t>ENSG00000153767</t>
  </si>
  <si>
    <t>ccnd1</t>
  </si>
  <si>
    <t>ENSG00000110092</t>
  </si>
  <si>
    <t>slc16a6</t>
  </si>
  <si>
    <t>ENSG00000108932</t>
  </si>
  <si>
    <t>rap1b</t>
  </si>
  <si>
    <t>ENSG00000127314</t>
  </si>
  <si>
    <t>snrpa</t>
  </si>
  <si>
    <t>ENSG00000077312</t>
  </si>
  <si>
    <t>col1a2</t>
  </si>
  <si>
    <t>actr8</t>
  </si>
  <si>
    <t>ENSG00000113812</t>
  </si>
  <si>
    <t>pdcd10</t>
  </si>
  <si>
    <t>ENSG00000114209</t>
  </si>
  <si>
    <t>603285</t>
  </si>
  <si>
    <t>kars</t>
  </si>
  <si>
    <t>ENSG00000132589</t>
  </si>
  <si>
    <t>ppp2r1a</t>
  </si>
  <si>
    <t>ENSG00000105568</t>
  </si>
  <si>
    <t>actl6a</t>
  </si>
  <si>
    <t>ENSG00000136518</t>
  </si>
  <si>
    <t>hif1a</t>
  </si>
  <si>
    <t>ENSG00000100644</t>
  </si>
  <si>
    <t>pgm1</t>
  </si>
  <si>
    <t>ENSG00000079739</t>
  </si>
  <si>
    <t>hoxa1</t>
  </si>
  <si>
    <t>ENSG00000105991</t>
  </si>
  <si>
    <t>219100</t>
  </si>
  <si>
    <t>ENSG00000070756</t>
  </si>
  <si>
    <t>irf3</t>
  </si>
  <si>
    <t>ENSG00000126456</t>
  </si>
  <si>
    <t>phb</t>
  </si>
  <si>
    <t>ENSG00000167085</t>
  </si>
  <si>
    <t>camk2g</t>
  </si>
  <si>
    <t>ENSG00000148660</t>
  </si>
  <si>
    <t>ENSG00000107643</t>
  </si>
  <si>
    <t>hadhb</t>
  </si>
  <si>
    <t>ENSG00000138029</t>
  </si>
  <si>
    <t>ENSG00000161203</t>
  </si>
  <si>
    <t>aldoa</t>
  </si>
  <si>
    <t>ENSG00000149925</t>
  </si>
  <si>
    <t>ENSG00000165474</t>
  </si>
  <si>
    <t>flt1</t>
  </si>
  <si>
    <t>ENSG00000102755</t>
  </si>
  <si>
    <t>ubb</t>
  </si>
  <si>
    <t>ENSG00000170315</t>
  </si>
  <si>
    <t>snd1</t>
  </si>
  <si>
    <t>ENSG00000197157</t>
  </si>
  <si>
    <t>ostf1</t>
  </si>
  <si>
    <t>ENSG00000134996</t>
  </si>
  <si>
    <t>cstf1</t>
  </si>
  <si>
    <t>ENSG00000101138</t>
  </si>
  <si>
    <t>prpsap1</t>
  </si>
  <si>
    <t>ENSG00000161542</t>
  </si>
  <si>
    <t>ENSG00000109107</t>
  </si>
  <si>
    <t>gamt</t>
  </si>
  <si>
    <t>ENSG00000130005</t>
  </si>
  <si>
    <t>ethe1</t>
  </si>
  <si>
    <t>ENSG00000105755</t>
  </si>
  <si>
    <t>602473</t>
  </si>
  <si>
    <t>kpna2</t>
  </si>
  <si>
    <t>ENSG00000182481</t>
  </si>
  <si>
    <t>lgals3</t>
  </si>
  <si>
    <t>ENSG00000131981</t>
  </si>
  <si>
    <t>mcm7</t>
  </si>
  <si>
    <t>ENSG00000166508</t>
  </si>
  <si>
    <t>ENSG00000011304</t>
  </si>
  <si>
    <t>slc25a3</t>
  </si>
  <si>
    <t>ENSG00000075415</t>
  </si>
  <si>
    <t>cfl1</t>
  </si>
  <si>
    <t>ENSG00000172757</t>
  </si>
  <si>
    <t>ywhab</t>
  </si>
  <si>
    <t>ENSG00000166913</t>
  </si>
  <si>
    <t>cdk4</t>
  </si>
  <si>
    <t>atp6v1b2</t>
  </si>
  <si>
    <t>ENSG00000147416</t>
  </si>
  <si>
    <t>dus3l</t>
  </si>
  <si>
    <t>ENSG00000141994</t>
  </si>
  <si>
    <t>tab3</t>
  </si>
  <si>
    <t>ENSG00000157625</t>
  </si>
  <si>
    <t>hccs</t>
  </si>
  <si>
    <t>ENSG00000004961</t>
  </si>
  <si>
    <t>ube3a</t>
  </si>
  <si>
    <t>clu</t>
  </si>
  <si>
    <t>ENSG00000120885</t>
  </si>
  <si>
    <t>tnnt3</t>
  </si>
  <si>
    <t>ENSG00000130595</t>
  </si>
  <si>
    <t>601680</t>
  </si>
  <si>
    <t>thoc5</t>
  </si>
  <si>
    <t>ENSG00000100296</t>
  </si>
  <si>
    <t>rpl19</t>
  </si>
  <si>
    <t>ENSG00000108298</t>
  </si>
  <si>
    <t>srsf2</t>
  </si>
  <si>
    <t>ENSG00000161547</t>
  </si>
  <si>
    <t>ENSG00000110955</t>
  </si>
  <si>
    <t>ENSG00000103966</t>
  </si>
  <si>
    <t>tyrp1</t>
  </si>
  <si>
    <t>ENSG00000107165</t>
  </si>
  <si>
    <t>klc1</t>
  </si>
  <si>
    <t>ENSG00000126214</t>
  </si>
  <si>
    <t>dnm1l</t>
  </si>
  <si>
    <t>ENSG00000087470</t>
  </si>
  <si>
    <t>mthfd1</t>
  </si>
  <si>
    <t>ENSG00000100714</t>
  </si>
  <si>
    <t>ftsj1</t>
  </si>
  <si>
    <t>ENSG00000068438</t>
  </si>
  <si>
    <t>hdac6</t>
  </si>
  <si>
    <t>ENSG00000094631</t>
  </si>
  <si>
    <t>ldha</t>
  </si>
  <si>
    <t>ENSG00000134333</t>
  </si>
  <si>
    <t>hnrnpa2b1</t>
  </si>
  <si>
    <t>ENSG00000122566</t>
  </si>
  <si>
    <t>gfpt2</t>
  </si>
  <si>
    <t>ENSG00000131459</t>
  </si>
  <si>
    <t>ywhae</t>
  </si>
  <si>
    <t>ENSG00000108953</t>
  </si>
  <si>
    <t>gnl3</t>
  </si>
  <si>
    <t>ENSG00000163938</t>
  </si>
  <si>
    <t>rab1a</t>
  </si>
  <si>
    <t>ENSG00000138069</t>
  </si>
  <si>
    <t>ercc1</t>
  </si>
  <si>
    <t>ENSG00000012061</t>
  </si>
  <si>
    <t>adss</t>
  </si>
  <si>
    <t>ENSG00000035687</t>
  </si>
  <si>
    <t>bcs1l</t>
  </si>
  <si>
    <t>tardbp</t>
  </si>
  <si>
    <t>eno3</t>
  </si>
  <si>
    <t>ENSG00000108515</t>
  </si>
  <si>
    <t>ENSG00000164109</t>
  </si>
  <si>
    <t>oat.2</t>
  </si>
  <si>
    <t>ENSG00000065154</t>
  </si>
  <si>
    <t>naa20</t>
  </si>
  <si>
    <t>ENSG00000173418</t>
  </si>
  <si>
    <t>stip1</t>
  </si>
  <si>
    <t>ENSG00000168439</t>
  </si>
  <si>
    <t>map2</t>
  </si>
  <si>
    <t>ENSG00000078018</t>
  </si>
  <si>
    <t>prkacb</t>
  </si>
  <si>
    <t>ENSG00000142875</t>
  </si>
  <si>
    <t>hnrnpab</t>
  </si>
  <si>
    <t>ENSG00000197451</t>
  </si>
  <si>
    <t>ndrg1</t>
  </si>
  <si>
    <t>601455</t>
  </si>
  <si>
    <t>cdk9</t>
  </si>
  <si>
    <t>ENSG00000136807</t>
  </si>
  <si>
    <t>bin1</t>
  </si>
  <si>
    <t>ENSG00000136717</t>
  </si>
  <si>
    <t>myl1</t>
  </si>
  <si>
    <t>ENSG00000168530</t>
  </si>
  <si>
    <t>srsf10</t>
  </si>
  <si>
    <t>ENSG00000188529</t>
  </si>
  <si>
    <t>gale</t>
  </si>
  <si>
    <t>ENSG00000117308</t>
  </si>
  <si>
    <t>ENSG00000169021</t>
  </si>
  <si>
    <t>rcl1</t>
  </si>
  <si>
    <t>ENSG00000120158</t>
  </si>
  <si>
    <t>144700</t>
  </si>
  <si>
    <t>rps20</t>
  </si>
  <si>
    <t>ENSG00000008988</t>
  </si>
  <si>
    <t>bag3</t>
  </si>
  <si>
    <t>ENSG00000151929</t>
  </si>
  <si>
    <t>ENSG00000167996</t>
  </si>
  <si>
    <t>ENSG00000187109</t>
  </si>
  <si>
    <t>map2k1</t>
  </si>
  <si>
    <t>ENSG00000169032</t>
  </si>
  <si>
    <t>des.1</t>
  </si>
  <si>
    <t>rangap1</t>
  </si>
  <si>
    <t>ENSG00000100401</t>
  </si>
  <si>
    <t>ENSG00000099937</t>
  </si>
  <si>
    <t>prph</t>
  </si>
  <si>
    <t>ENSG00000135406</t>
  </si>
  <si>
    <t>rheb</t>
  </si>
  <si>
    <t>ENSG00000106615</t>
  </si>
  <si>
    <t>arpc1b</t>
  </si>
  <si>
    <t>ENSG00000130429</t>
  </si>
  <si>
    <t>gatm</t>
  </si>
  <si>
    <t>ENSG00000171766</t>
  </si>
  <si>
    <t>pygm</t>
  </si>
  <si>
    <t>ENSG00000068976</t>
  </si>
  <si>
    <t>eif2b2</t>
  </si>
  <si>
    <t>ENSG00000119718</t>
  </si>
  <si>
    <t>cpt2</t>
  </si>
  <si>
    <t>ENSG00000157184</t>
  </si>
  <si>
    <t>rpl13</t>
  </si>
  <si>
    <t>ENSG00000167526</t>
  </si>
  <si>
    <t>ENSG00000073578</t>
  </si>
  <si>
    <t>ENSG00000161016</t>
  </si>
  <si>
    <t>myo5a</t>
  </si>
  <si>
    <t>trdmt1</t>
  </si>
  <si>
    <t>ENSG00000107614</t>
  </si>
  <si>
    <t>prps2</t>
  </si>
  <si>
    <t>ENSG00000101911</t>
  </si>
  <si>
    <t>pon2</t>
  </si>
  <si>
    <t>ENSG00000105854</t>
  </si>
  <si>
    <t>mthfr</t>
  </si>
  <si>
    <t>ndufs1</t>
  </si>
  <si>
    <t>ENSG00000023228</t>
  </si>
  <si>
    <t>rrm2.2</t>
  </si>
  <si>
    <t>ENSG00000171848</t>
  </si>
  <si>
    <t>slc2a3</t>
  </si>
  <si>
    <t>ENSG00000059804</t>
  </si>
  <si>
    <t>gtf2h1</t>
  </si>
  <si>
    <t>ENSG00000110768</t>
  </si>
  <si>
    <t>actn1</t>
  </si>
  <si>
    <t>ENSG00000072110</t>
  </si>
  <si>
    <t>rbbp7</t>
  </si>
  <si>
    <t>ENSG00000102054</t>
  </si>
  <si>
    <t>eif2s3</t>
  </si>
  <si>
    <t>ENSG00000130741</t>
  </si>
  <si>
    <t>kank2</t>
  </si>
  <si>
    <t>ENSG00000197256</t>
  </si>
  <si>
    <t>608931</t>
  </si>
  <si>
    <t>slc3a2</t>
  </si>
  <si>
    <t>ENSG00000168003</t>
  </si>
  <si>
    <t>ilf2</t>
  </si>
  <si>
    <t>ENSG00000143621</t>
  </si>
  <si>
    <t>ENSG00000165629</t>
  </si>
  <si>
    <t>ENSG00000115806</t>
  </si>
  <si>
    <t>tgif1</t>
  </si>
  <si>
    <t>ENSG00000177426</t>
  </si>
  <si>
    <t>cyp2c8.1</t>
  </si>
  <si>
    <t>ENSG00000138115</t>
  </si>
  <si>
    <t>acaa2</t>
  </si>
  <si>
    <t>ENSG00000167315</t>
  </si>
  <si>
    <t>add1</t>
  </si>
  <si>
    <t>ENSG00000087274</t>
  </si>
  <si>
    <t>yars</t>
  </si>
  <si>
    <t>psmc3</t>
  </si>
  <si>
    <t>ENSG00000165916</t>
  </si>
  <si>
    <t>rps3a</t>
  </si>
  <si>
    <t>ENSG00000145425</t>
  </si>
  <si>
    <t>cyc1</t>
  </si>
  <si>
    <t>ENSG00000179091</t>
  </si>
  <si>
    <t>shoc2</t>
  </si>
  <si>
    <t>ENSG00000108061</t>
  </si>
  <si>
    <t>pes1</t>
  </si>
  <si>
    <t>ENSG00000100029</t>
  </si>
  <si>
    <t>ENSG00000173473</t>
  </si>
  <si>
    <t>zic2</t>
  </si>
  <si>
    <t>ENSG00000043355</t>
  </si>
  <si>
    <t>anxa2</t>
  </si>
  <si>
    <t>ENSG00000182718</t>
  </si>
  <si>
    <t>odc1</t>
  </si>
  <si>
    <t>ENSG00000115758</t>
  </si>
  <si>
    <t>ENSG00000159720</t>
  </si>
  <si>
    <t>fzd7</t>
  </si>
  <si>
    <t>ENSG00000155760</t>
  </si>
  <si>
    <t>utp6</t>
  </si>
  <si>
    <t>ENSG00000108651</t>
  </si>
  <si>
    <t>ucp2</t>
  </si>
  <si>
    <t>ENSG00000175567</t>
  </si>
  <si>
    <t>palm</t>
  </si>
  <si>
    <t>ENSG00000099864</t>
  </si>
  <si>
    <t>pold2</t>
  </si>
  <si>
    <t>ENSG00000106628</t>
  </si>
  <si>
    <t>frs2</t>
  </si>
  <si>
    <t>ENSG00000166225</t>
  </si>
  <si>
    <t>timm13</t>
  </si>
  <si>
    <t>ENSG00000099800</t>
  </si>
  <si>
    <t>hspa8</t>
  </si>
  <si>
    <t>ENSG00000109971</t>
  </si>
  <si>
    <t>hnrnpdl</t>
  </si>
  <si>
    <t>ENSG00000152795</t>
  </si>
  <si>
    <t>anp32e</t>
  </si>
  <si>
    <t>ENSG00000143401</t>
  </si>
  <si>
    <t>603776</t>
  </si>
  <si>
    <t>hnf4a</t>
  </si>
  <si>
    <t>cldn1</t>
  </si>
  <si>
    <t>ENSG00000163347</t>
  </si>
  <si>
    <t>csnk1d</t>
  </si>
  <si>
    <t>ENSG00000141551</t>
  </si>
  <si>
    <t>ENSG00000138430</t>
  </si>
  <si>
    <t>mcm6.2</t>
  </si>
  <si>
    <t>ENSG00000076003</t>
  </si>
  <si>
    <t>gng7</t>
  </si>
  <si>
    <t>ENSG00000176533</t>
  </si>
  <si>
    <t>gcat</t>
  </si>
  <si>
    <t>ENSG00000100116</t>
  </si>
  <si>
    <t>taz</t>
  </si>
  <si>
    <t>ENSG00000102125</t>
  </si>
  <si>
    <t>ext2</t>
  </si>
  <si>
    <t>sars</t>
  </si>
  <si>
    <t>ENSG00000031698</t>
  </si>
  <si>
    <t>cotl1</t>
  </si>
  <si>
    <t>ENSG00000103187</t>
  </si>
  <si>
    <t>dnaja1</t>
  </si>
  <si>
    <t>ENSG00000086061</t>
  </si>
  <si>
    <t>mfap1</t>
  </si>
  <si>
    <t>ENSG00000140259</t>
  </si>
  <si>
    <t>ckm</t>
  </si>
  <si>
    <t>ENSG00000104879</t>
  </si>
  <si>
    <t>meox2</t>
  </si>
  <si>
    <t>ENSG00000106511</t>
  </si>
  <si>
    <t>c6.2</t>
  </si>
  <si>
    <t>eif3d</t>
  </si>
  <si>
    <t>ENSG00000100353</t>
  </si>
  <si>
    <t>ENSG00000176974</t>
  </si>
  <si>
    <t>gns</t>
  </si>
  <si>
    <t>ENSG00000135677</t>
  </si>
  <si>
    <t>dcaf13</t>
  </si>
  <si>
    <t>ENSG00000164934</t>
  </si>
  <si>
    <t>atp5f1</t>
  </si>
  <si>
    <t>ENSG00000116459</t>
  </si>
  <si>
    <t>rpl3</t>
  </si>
  <si>
    <t>ENSG00000100316</t>
  </si>
  <si>
    <t>gapdh</t>
  </si>
  <si>
    <t>ENSG00000111640</t>
  </si>
  <si>
    <t>grn</t>
  </si>
  <si>
    <t>arg2</t>
  </si>
  <si>
    <t>ENSG00000081181</t>
  </si>
  <si>
    <t>gal3st4</t>
  </si>
  <si>
    <t>ENSG00000197093</t>
  </si>
  <si>
    <t>h2afz</t>
  </si>
  <si>
    <t>ENSG00000164032</t>
  </si>
  <si>
    <t>cntfr</t>
  </si>
  <si>
    <t>ENSG00000122756</t>
  </si>
  <si>
    <t>gnai1</t>
  </si>
  <si>
    <t>ENSG00000127955</t>
  </si>
  <si>
    <t>ssbp2</t>
  </si>
  <si>
    <t>ENSG00000145687</t>
  </si>
  <si>
    <t>rps12</t>
  </si>
  <si>
    <t>ENSG00000112306</t>
  </si>
  <si>
    <t>hnrnpk</t>
  </si>
  <si>
    <t>ENSG00000165119</t>
  </si>
  <si>
    <t>mcm5</t>
  </si>
  <si>
    <t>ENSG00000100297</t>
  </si>
  <si>
    <t>rpl13a</t>
  </si>
  <si>
    <t>ENSG00000142541</t>
  </si>
  <si>
    <t>rplp0</t>
  </si>
  <si>
    <t>ENSG00000089157</t>
  </si>
  <si>
    <t>gadd45a</t>
  </si>
  <si>
    <t>ENSG00000116717</t>
  </si>
  <si>
    <t>cpt1a</t>
  </si>
  <si>
    <t>ENSG00000110090</t>
  </si>
  <si>
    <t>rpsa</t>
  </si>
  <si>
    <t>ENSG00000168028</t>
  </si>
  <si>
    <t>ENSG00000100138</t>
  </si>
  <si>
    <t>ENSG00000164161</t>
  </si>
  <si>
    <t>ENSG00000063244</t>
  </si>
  <si>
    <t>dtna</t>
  </si>
  <si>
    <t>ENSG00000134769</t>
  </si>
  <si>
    <t>gna11</t>
  </si>
  <si>
    <t>ENSG00000088256</t>
  </si>
  <si>
    <t>spop</t>
  </si>
  <si>
    <t>ENSG00000121067</t>
  </si>
  <si>
    <t>nono</t>
  </si>
  <si>
    <t>ENSG00000147140</t>
  </si>
  <si>
    <t>uba1</t>
  </si>
  <si>
    <t>ENSG00000130985</t>
  </si>
  <si>
    <t>ENSG00000197122</t>
  </si>
  <si>
    <t>six3</t>
  </si>
  <si>
    <t>ENSG00000138083</t>
  </si>
  <si>
    <t>dnaja2</t>
  </si>
  <si>
    <t>ENSG00000069345</t>
  </si>
  <si>
    <t>ENSG00000103275</t>
  </si>
  <si>
    <t>ENSG00000169231</t>
  </si>
  <si>
    <t>cs</t>
  </si>
  <si>
    <t>ENSG00000062485</t>
  </si>
  <si>
    <t>ENSG00000113575</t>
  </si>
  <si>
    <t>dpysl2</t>
  </si>
  <si>
    <t>ENSG00000092964</t>
  </si>
  <si>
    <t>inpp1</t>
  </si>
  <si>
    <t>ENSG00000151689</t>
  </si>
  <si>
    <t>vdac1</t>
  </si>
  <si>
    <t>ENSG00000073905</t>
  </si>
  <si>
    <t>rfc5</t>
  </si>
  <si>
    <t>ENSG00000111445</t>
  </si>
  <si>
    <t>mcm2</t>
  </si>
  <si>
    <t>ENSG00000073111</t>
  </si>
  <si>
    <t>cops3</t>
  </si>
  <si>
    <t>ENSG00000141030</t>
  </si>
  <si>
    <t>brip1</t>
  </si>
  <si>
    <t>eftud2</t>
  </si>
  <si>
    <t>ENSG00000108883</t>
  </si>
  <si>
    <t>vps4b</t>
  </si>
  <si>
    <t>ENSG00000119541</t>
  </si>
  <si>
    <t>ENSG00000174748</t>
  </si>
  <si>
    <t>trim29</t>
  </si>
  <si>
    <t>ENSG00000137699</t>
  </si>
  <si>
    <t>tubb2b</t>
  </si>
  <si>
    <t>ENSG00000137285</t>
  </si>
  <si>
    <t>rpl10</t>
  </si>
  <si>
    <t>ENSG00000147403</t>
  </si>
  <si>
    <t>rpl27</t>
  </si>
  <si>
    <t>ENSG00000131469</t>
  </si>
  <si>
    <t>ENSG00000142657</t>
  </si>
  <si>
    <t>mapre2</t>
  </si>
  <si>
    <t>ENSG00000166974</t>
  </si>
  <si>
    <t>klf6</t>
  </si>
  <si>
    <t>ENSG00000067082</t>
  </si>
  <si>
    <t>ldb1</t>
  </si>
  <si>
    <t>ENSG00000198728</t>
  </si>
  <si>
    <t>rpl9</t>
  </si>
  <si>
    <t>ENSG00000163682</t>
  </si>
  <si>
    <t>ENSG00000134001</t>
  </si>
  <si>
    <t>etfb</t>
  </si>
  <si>
    <t>ENSG00000105379</t>
  </si>
  <si>
    <t>ENSG00000111664</t>
  </si>
  <si>
    <t>vav2</t>
  </si>
  <si>
    <t>ENSG00000160293</t>
  </si>
  <si>
    <t>ca2</t>
  </si>
  <si>
    <t>ENSG00000104267</t>
  </si>
  <si>
    <t>atf4</t>
  </si>
  <si>
    <t>ENSG00000128272</t>
  </si>
  <si>
    <t>kat7</t>
  </si>
  <si>
    <t>ENSG00000136504</t>
  </si>
  <si>
    <t>utp15</t>
  </si>
  <si>
    <t>ENSG00000164338</t>
  </si>
  <si>
    <t>tceb2</t>
  </si>
  <si>
    <t>ENSG00000103363</t>
  </si>
  <si>
    <t>wdr1</t>
  </si>
  <si>
    <t>ENSG00000071127</t>
  </si>
  <si>
    <t>ube2a</t>
  </si>
  <si>
    <t>ENSG00000077721</t>
  </si>
  <si>
    <t>abhd14b</t>
  </si>
  <si>
    <t>ENSG00000114779</t>
  </si>
  <si>
    <t>ENSG00000122971</t>
  </si>
  <si>
    <t>dab2</t>
  </si>
  <si>
    <t>ENSG00000153071</t>
  </si>
  <si>
    <t>nup54</t>
  </si>
  <si>
    <t>ENSG00000138750</t>
  </si>
  <si>
    <t>rps19</t>
  </si>
  <si>
    <t>ENSG00000105372</t>
  </si>
  <si>
    <t>bace2</t>
  </si>
  <si>
    <t>ENSG00000182240</t>
  </si>
  <si>
    <t>ENSG00000059377</t>
  </si>
  <si>
    <t>scnn1b</t>
  </si>
  <si>
    <t>ENSG00000168447</t>
  </si>
  <si>
    <t>dynll1</t>
  </si>
  <si>
    <t>ENSG00000088986</t>
  </si>
  <si>
    <t>tfap2c</t>
  </si>
  <si>
    <t>ENSG00000087510</t>
  </si>
  <si>
    <t>ass1</t>
  </si>
  <si>
    <t>ENSG00000130707</t>
  </si>
  <si>
    <t>tmbim6</t>
  </si>
  <si>
    <t>ENSG00000139644</t>
  </si>
  <si>
    <t>gnpnat1</t>
  </si>
  <si>
    <t>ENSG00000100522</t>
  </si>
  <si>
    <t>snap25</t>
  </si>
  <si>
    <t>ENSG00000132639</t>
  </si>
  <si>
    <t>map2k6</t>
  </si>
  <si>
    <t>ENSG00000108984</t>
  </si>
  <si>
    <t>nadk</t>
  </si>
  <si>
    <t>ENSG00000008130</t>
  </si>
  <si>
    <t>bag6</t>
  </si>
  <si>
    <t>ENSG00000096155</t>
  </si>
  <si>
    <t>g6pd</t>
  </si>
  <si>
    <t>efnb2</t>
  </si>
  <si>
    <t>ENSG00000125266</t>
  </si>
  <si>
    <t>prmt7</t>
  </si>
  <si>
    <t>ENSG00000132600</t>
  </si>
  <si>
    <t>ENSG00000091140</t>
  </si>
  <si>
    <t>pck1</t>
  </si>
  <si>
    <t>ENSG00000124253</t>
  </si>
  <si>
    <t>rps13</t>
  </si>
  <si>
    <t>ENSG00000110700</t>
  </si>
  <si>
    <t>lamtor3</t>
  </si>
  <si>
    <t>ENSG00000109270</t>
  </si>
  <si>
    <t>eif3a</t>
  </si>
  <si>
    <t>ENSG00000107581</t>
  </si>
  <si>
    <t>cdk19</t>
  </si>
  <si>
    <t>ENSG00000155111</t>
  </si>
  <si>
    <t>atp5j</t>
  </si>
  <si>
    <t>ENSG00000154723</t>
  </si>
  <si>
    <t>mapk14</t>
  </si>
  <si>
    <t>ENSG00000112062</t>
  </si>
  <si>
    <t>atp6ap2</t>
  </si>
  <si>
    <t>ENSG00000182220</t>
  </si>
  <si>
    <t>por</t>
  </si>
  <si>
    <t>ENSG00000127948</t>
  </si>
  <si>
    <t>bmp7.1</t>
  </si>
  <si>
    <t>ENSG00000101144</t>
  </si>
  <si>
    <t>itgb2</t>
  </si>
  <si>
    <t>vps28</t>
  </si>
  <si>
    <t>ENSG00000160948</t>
  </si>
  <si>
    <t>pc.1</t>
  </si>
  <si>
    <t>ENSG00000173599</t>
  </si>
  <si>
    <t>nfe2l1</t>
  </si>
  <si>
    <t>ENSG00000082641</t>
  </si>
  <si>
    <t>226980</t>
  </si>
  <si>
    <t>elmod2</t>
  </si>
  <si>
    <t>ENSG00000179387</t>
  </si>
  <si>
    <t>607196</t>
  </si>
  <si>
    <t>glmn</t>
  </si>
  <si>
    <t>ENSG00000174842</t>
  </si>
  <si>
    <t>csnk1a1</t>
  </si>
  <si>
    <t>ENSG00000113712</t>
  </si>
  <si>
    <t>gzma</t>
  </si>
  <si>
    <t>ENSG00000145649</t>
  </si>
  <si>
    <t>pex11b</t>
  </si>
  <si>
    <t>ENSG00000131779</t>
  </si>
  <si>
    <t>sall1</t>
  </si>
  <si>
    <t>ENSG00000103449</t>
  </si>
  <si>
    <t>tbl3</t>
  </si>
  <si>
    <t>ENSG00000183751</t>
  </si>
  <si>
    <t>oxct1</t>
  </si>
  <si>
    <t>ENSG00000083720</t>
  </si>
  <si>
    <t>arhgdib</t>
  </si>
  <si>
    <t>ENSG00000111348</t>
  </si>
  <si>
    <t>tgm2</t>
  </si>
  <si>
    <t>ENSG00000198959</t>
  </si>
  <si>
    <t>farsb</t>
  </si>
  <si>
    <t>ENSG00000116120</t>
  </si>
  <si>
    <t>arpc3</t>
  </si>
  <si>
    <t>ENSG00000111229</t>
  </si>
  <si>
    <t>edar</t>
  </si>
  <si>
    <t>ENSG00000135960</t>
  </si>
  <si>
    <t>pcna</t>
  </si>
  <si>
    <t>ENSG00000132646</t>
  </si>
  <si>
    <t>stk38</t>
  </si>
  <si>
    <t>ENSG00000112079</t>
  </si>
  <si>
    <t>nol10</t>
  </si>
  <si>
    <t>ENSG00000115761</t>
  </si>
  <si>
    <t>rps2</t>
  </si>
  <si>
    <t>ENSG00000140988</t>
  </si>
  <si>
    <t>pgm3</t>
  </si>
  <si>
    <t>ENSG00000013375</t>
  </si>
  <si>
    <t>ENSG00000125166</t>
  </si>
  <si>
    <t>hadh</t>
  </si>
  <si>
    <t>ENSG00000138796</t>
  </si>
  <si>
    <t>smad9</t>
  </si>
  <si>
    <t>ENSG00000120693</t>
  </si>
  <si>
    <t>rab35</t>
  </si>
  <si>
    <t>ENSG00000111737</t>
  </si>
  <si>
    <t>alg5</t>
  </si>
  <si>
    <t>ENSG00000120697</t>
  </si>
  <si>
    <t>asf1b</t>
  </si>
  <si>
    <t>ENSG00000105011</t>
  </si>
  <si>
    <t>ENSG00000167986</t>
  </si>
  <si>
    <t>sar1b</t>
  </si>
  <si>
    <t>ENSG00000152700</t>
  </si>
  <si>
    <t>pax2</t>
  </si>
  <si>
    <t>ENSG00000075891</t>
  </si>
  <si>
    <t>epb41l3</t>
  </si>
  <si>
    <t>ENSG00000082397</t>
  </si>
  <si>
    <t>amfr</t>
  </si>
  <si>
    <t>ENSG00000159461</t>
  </si>
  <si>
    <t>bcar1</t>
  </si>
  <si>
    <t>ENSG00000050820</t>
  </si>
  <si>
    <t>chm</t>
  </si>
  <si>
    <t>ENSG00000188419</t>
  </si>
  <si>
    <t>303100</t>
  </si>
  <si>
    <t>cul2</t>
  </si>
  <si>
    <t>ENSG00000108094</t>
  </si>
  <si>
    <t>wnt5b</t>
  </si>
  <si>
    <t>ENSG00000111186</t>
  </si>
  <si>
    <t>nop9</t>
  </si>
  <si>
    <t>ENSG00000196943</t>
  </si>
  <si>
    <t>cndp1</t>
  </si>
  <si>
    <t>ENSG00000150656</t>
  </si>
  <si>
    <t>prkag1</t>
  </si>
  <si>
    <t>ENSG00000181929</t>
  </si>
  <si>
    <t>pitrm1</t>
  </si>
  <si>
    <t>ENSG00000107959</t>
  </si>
  <si>
    <t>snrpf</t>
  </si>
  <si>
    <t>ENSG00000139343</t>
  </si>
  <si>
    <t>xrcc3</t>
  </si>
  <si>
    <t>ENSG00000126215</t>
  </si>
  <si>
    <t>ywhag</t>
  </si>
  <si>
    <t>ENSG00000170027</t>
  </si>
  <si>
    <t>gk</t>
  </si>
  <si>
    <t>ENSG00000198814</t>
  </si>
  <si>
    <t>smad1</t>
  </si>
  <si>
    <t>ENSG00000170365</t>
  </si>
  <si>
    <t>bcl11a</t>
  </si>
  <si>
    <t>ENSG00000119866</t>
  </si>
  <si>
    <t>flot1</t>
  </si>
  <si>
    <t>ENSG00000137312</t>
  </si>
  <si>
    <t>tktl2</t>
  </si>
  <si>
    <t>ENSG00000151005</t>
  </si>
  <si>
    <t>vps37b</t>
  </si>
  <si>
    <t>ENSG00000139722</t>
  </si>
  <si>
    <t>gas6</t>
  </si>
  <si>
    <t>ENSG00000183087</t>
  </si>
  <si>
    <t>akr1b1</t>
  </si>
  <si>
    <t>ENSG00000085662</t>
  </si>
  <si>
    <t>pccb</t>
  </si>
  <si>
    <t>ENSG00000114054</t>
  </si>
  <si>
    <t>smtn</t>
  </si>
  <si>
    <t>ENSG00000183963</t>
  </si>
  <si>
    <t>polr3k</t>
  </si>
  <si>
    <t>ENSG00000161980</t>
  </si>
  <si>
    <t>polr2b</t>
  </si>
  <si>
    <t>ENSG00000047315</t>
  </si>
  <si>
    <t>araf</t>
  </si>
  <si>
    <t>ENSG00000078061</t>
  </si>
  <si>
    <t>gnpda1</t>
  </si>
  <si>
    <t>ENSG00000113552</t>
  </si>
  <si>
    <t>192950</t>
  </si>
  <si>
    <t>mdh1</t>
  </si>
  <si>
    <t>ENSG00000014641</t>
  </si>
  <si>
    <t>rplp1</t>
  </si>
  <si>
    <t>ENSG00000137818</t>
  </si>
  <si>
    <t>tomm70a</t>
  </si>
  <si>
    <t>ENSG00000154174</t>
  </si>
  <si>
    <t>ahcy</t>
  </si>
  <si>
    <t>ENSG00000101444</t>
  </si>
  <si>
    <t>def6</t>
  </si>
  <si>
    <t>ENSG00000023892</t>
  </si>
  <si>
    <t>hcls1</t>
  </si>
  <si>
    <t>ENSG00000180353</t>
  </si>
  <si>
    <t>atp6v0a4</t>
  </si>
  <si>
    <t>ENSG00000105929</t>
  </si>
  <si>
    <t>602722</t>
  </si>
  <si>
    <t>slc9a3r2</t>
  </si>
  <si>
    <t>ENSG00000065054</t>
  </si>
  <si>
    <t>agtr1</t>
  </si>
  <si>
    <t>ENSG00000144891</t>
  </si>
  <si>
    <t>mark3</t>
  </si>
  <si>
    <t>ENSG00000075413</t>
  </si>
  <si>
    <t>cyp2f1</t>
  </si>
  <si>
    <t>ENSG00000197446</t>
  </si>
  <si>
    <t>gpaa1</t>
  </si>
  <si>
    <t>ENSG00000197858</t>
  </si>
  <si>
    <t>haao</t>
  </si>
  <si>
    <t>ENSG00000162882</t>
  </si>
  <si>
    <t>pklr</t>
  </si>
  <si>
    <t>bmp4</t>
  </si>
  <si>
    <t>ENSG00000125378</t>
  </si>
  <si>
    <t>pls3</t>
  </si>
  <si>
    <t>ENSG00000102024</t>
  </si>
  <si>
    <t>uck1</t>
  </si>
  <si>
    <t>ENSG00000130717</t>
  </si>
  <si>
    <t>anp32a</t>
  </si>
  <si>
    <t>ENSG00000140350</t>
  </si>
  <si>
    <t>galnt1</t>
  </si>
  <si>
    <t>ENSG00000141429</t>
  </si>
  <si>
    <t>nipsnap3a</t>
  </si>
  <si>
    <t>ENSG00000136783</t>
  </si>
  <si>
    <t>kit</t>
  </si>
  <si>
    <t>cltb</t>
  </si>
  <si>
    <t>ENSG00000175416</t>
  </si>
  <si>
    <t>309500</t>
  </si>
  <si>
    <t>zc3hc1</t>
  </si>
  <si>
    <t>ENSG00000091732</t>
  </si>
  <si>
    <t>polr2e</t>
  </si>
  <si>
    <t>ENSG00000099817</t>
  </si>
  <si>
    <t>plat</t>
  </si>
  <si>
    <t>ENSG00000104368</t>
  </si>
  <si>
    <t>sox17a</t>
  </si>
  <si>
    <t>ENSG00000164736</t>
  </si>
  <si>
    <t>ENSG00000105953</t>
  </si>
  <si>
    <t>bmp7.2</t>
  </si>
  <si>
    <t>ENSG00000168918</t>
  </si>
  <si>
    <t>rcor2</t>
  </si>
  <si>
    <t>ENSG00000167771</t>
  </si>
  <si>
    <t>cav1</t>
  </si>
  <si>
    <t>ENSG00000105974</t>
  </si>
  <si>
    <t>acvr2a</t>
  </si>
  <si>
    <t>ENSG00000121989</t>
  </si>
  <si>
    <t>ENSG00000102974</t>
  </si>
  <si>
    <t>papola</t>
  </si>
  <si>
    <t>ENSG00000090060</t>
  </si>
  <si>
    <t>ENSG00000132471</t>
  </si>
  <si>
    <t>218700</t>
  </si>
  <si>
    <t>papss2</t>
  </si>
  <si>
    <t>ENSG00000198682</t>
  </si>
  <si>
    <t>ENSG00000104964</t>
  </si>
  <si>
    <t>ptch2</t>
  </si>
  <si>
    <t>ENSG00000117425</t>
  </si>
  <si>
    <t>hnrnph1</t>
  </si>
  <si>
    <t>ENSG00000169045</t>
  </si>
  <si>
    <t>pparg</t>
  </si>
  <si>
    <t>ENSG00000132170</t>
  </si>
  <si>
    <t>ppp1r8</t>
  </si>
  <si>
    <t>ENSG00000117751</t>
  </si>
  <si>
    <t>abl2</t>
  </si>
  <si>
    <t>ENSG00000143322</t>
  </si>
  <si>
    <t>h3f3b</t>
  </si>
  <si>
    <t>mapre3</t>
  </si>
  <si>
    <t>ENSG00000084764</t>
  </si>
  <si>
    <t>yeats4</t>
  </si>
  <si>
    <t>ENSG00000127337</t>
  </si>
  <si>
    <t>plk4</t>
  </si>
  <si>
    <t>ENSG00000142731</t>
  </si>
  <si>
    <t>ENSG00000013275</t>
  </si>
  <si>
    <t>ddr1</t>
  </si>
  <si>
    <t>ENSG00000137332</t>
  </si>
  <si>
    <t>105210</t>
  </si>
  <si>
    <t>hgs</t>
  </si>
  <si>
    <t>ENSG00000185359</t>
  </si>
  <si>
    <t>coro1a</t>
  </si>
  <si>
    <t>ENSG00000128059</t>
  </si>
  <si>
    <t>cxcl12</t>
  </si>
  <si>
    <t>ENSG00000107562</t>
  </si>
  <si>
    <t>fkbp1b</t>
  </si>
  <si>
    <t>ENSG00000119782</t>
  </si>
  <si>
    <t>slc1a3</t>
  </si>
  <si>
    <t>ENSG00000079215</t>
  </si>
  <si>
    <t>abat</t>
  </si>
  <si>
    <t>ENSG00000183044</t>
  </si>
  <si>
    <t>tbx2</t>
  </si>
  <si>
    <t>ENSG00000121068</t>
  </si>
  <si>
    <t>mapk1</t>
  </si>
  <si>
    <t>ENSG00000100030</t>
  </si>
  <si>
    <t>npr1</t>
  </si>
  <si>
    <t>ENSG00000169418</t>
  </si>
  <si>
    <t>brap</t>
  </si>
  <si>
    <t>ENSG00000089234</t>
  </si>
  <si>
    <t>arnt</t>
  </si>
  <si>
    <t>ENSG00000143437</t>
  </si>
  <si>
    <t>kif2a</t>
  </si>
  <si>
    <t>ENSG00000068796</t>
  </si>
  <si>
    <t>yes1</t>
  </si>
  <si>
    <t>ENSG00000176105</t>
  </si>
  <si>
    <t>smad7</t>
  </si>
  <si>
    <t>ENSG00000101665</t>
  </si>
  <si>
    <t>appl1</t>
  </si>
  <si>
    <t>ENSG00000157500</t>
  </si>
  <si>
    <t>h1f0</t>
  </si>
  <si>
    <t>ENSG00000189060</t>
  </si>
  <si>
    <t>otx2</t>
  </si>
  <si>
    <t>ENSG00000165588</t>
  </si>
  <si>
    <t>tkt</t>
  </si>
  <si>
    <t>ENSG00000163931</t>
  </si>
  <si>
    <t>rpl31</t>
  </si>
  <si>
    <t>ENSG00000071082</t>
  </si>
  <si>
    <t>med15</t>
  </si>
  <si>
    <t>ENSG00000099917</t>
  </si>
  <si>
    <t>stk25</t>
  </si>
  <si>
    <t>ENSG00000115694</t>
  </si>
  <si>
    <t>ENSG00000137218</t>
  </si>
  <si>
    <t>agpat4</t>
  </si>
  <si>
    <t>ENSG00000026652</t>
  </si>
  <si>
    <t>grhpr.1</t>
  </si>
  <si>
    <t>ENSG00000137106</t>
  </si>
  <si>
    <t>260000</t>
  </si>
  <si>
    <t>gabarap</t>
  </si>
  <si>
    <t>ENSG00000170296</t>
  </si>
  <si>
    <t>160900</t>
  </si>
  <si>
    <t>ephx1</t>
  </si>
  <si>
    <t>ENSG00000143819</t>
  </si>
  <si>
    <t>rps18</t>
  </si>
  <si>
    <t>ENSG00000096150</t>
  </si>
  <si>
    <t>taf12</t>
  </si>
  <si>
    <t>ENSG00000120656</t>
  </si>
  <si>
    <t>gys2</t>
  </si>
  <si>
    <t>ENSG00000111713</t>
  </si>
  <si>
    <t>tmem19</t>
  </si>
  <si>
    <t>ENSG00000139291</t>
  </si>
  <si>
    <t>ENSG00000142192</t>
  </si>
  <si>
    <t>dgcr8</t>
  </si>
  <si>
    <t>ENSG00000128191</t>
  </si>
  <si>
    <t>eci1</t>
  </si>
  <si>
    <t>ENSG00000167969</t>
  </si>
  <si>
    <t>mapkapk2</t>
  </si>
  <si>
    <t>ENSG00000162889</t>
  </si>
  <si>
    <t>aadat</t>
  </si>
  <si>
    <t>ENSG00000109576</t>
  </si>
  <si>
    <t>kpna3</t>
  </si>
  <si>
    <t>ENSG00000102753</t>
  </si>
  <si>
    <t>kpna4</t>
  </si>
  <si>
    <t>ENSG00000186432</t>
  </si>
  <si>
    <t>mgst1</t>
  </si>
  <si>
    <t>ENSG00000008394</t>
  </si>
  <si>
    <t>galnt7</t>
  </si>
  <si>
    <t>ENSG00000109586</t>
  </si>
  <si>
    <t>mettl13</t>
  </si>
  <si>
    <t>ENSG00000010165</t>
  </si>
  <si>
    <t>smad6</t>
  </si>
  <si>
    <t>ENSG00000137834</t>
  </si>
  <si>
    <t>mapre1</t>
  </si>
  <si>
    <t>ENSG00000101367</t>
  </si>
  <si>
    <t>ENSG00000143155</t>
  </si>
  <si>
    <t>300472</t>
  </si>
  <si>
    <t>rpa1</t>
  </si>
  <si>
    <t>ENSG00000132383</t>
  </si>
  <si>
    <t>cops6</t>
  </si>
  <si>
    <t>ENSG00000168090</t>
  </si>
  <si>
    <t>ENSG00000165271</t>
  </si>
  <si>
    <t>dtymk</t>
  </si>
  <si>
    <t>ENSG00000168393</t>
  </si>
  <si>
    <t>coro1c</t>
  </si>
  <si>
    <t>ENSG00000110880</t>
  </si>
  <si>
    <t>ptpn12</t>
  </si>
  <si>
    <t>ENSG00000127947</t>
  </si>
  <si>
    <t>acta2</t>
  </si>
  <si>
    <t>ENSG00000107796</t>
  </si>
  <si>
    <t>ppp3cb</t>
  </si>
  <si>
    <t>ENSG00000107758</t>
  </si>
  <si>
    <t>eif2b1</t>
  </si>
  <si>
    <t>ENSG00000111361</t>
  </si>
  <si>
    <t>hspe1</t>
  </si>
  <si>
    <t>ENSG00000115541</t>
  </si>
  <si>
    <t>ENSG00000178922</t>
  </si>
  <si>
    <t>hint2</t>
  </si>
  <si>
    <t>ENSG00000137133</t>
  </si>
  <si>
    <t>fkbp4</t>
  </si>
  <si>
    <t>ENSG00000004478</t>
  </si>
  <si>
    <t>sil1</t>
  </si>
  <si>
    <t>ENSG00000120725</t>
  </si>
  <si>
    <t>nrp2</t>
  </si>
  <si>
    <t>ENSG00000118257</t>
  </si>
  <si>
    <t>ENSG00000134363</t>
  </si>
  <si>
    <t>kras</t>
  </si>
  <si>
    <t>ENSG00000133703</t>
  </si>
  <si>
    <t>clp1</t>
  </si>
  <si>
    <t>ENSG00000172409</t>
  </si>
  <si>
    <t>wdr77</t>
  </si>
  <si>
    <t>ENSG00000116455</t>
  </si>
  <si>
    <t>map2k5</t>
  </si>
  <si>
    <t>ENSG00000137764</t>
  </si>
  <si>
    <t>socs3</t>
  </si>
  <si>
    <t>ENSG00000184557</t>
  </si>
  <si>
    <t>acox2</t>
  </si>
  <si>
    <t>ENSG00000168306</t>
  </si>
  <si>
    <t>clns1a</t>
  </si>
  <si>
    <t>ENSG00000074201</t>
  </si>
  <si>
    <t>pfkfb4</t>
  </si>
  <si>
    <t>ENSG00000114268</t>
  </si>
  <si>
    <t>ENSG00000172167</t>
  </si>
  <si>
    <t>srm</t>
  </si>
  <si>
    <t>ENSG00000116649</t>
  </si>
  <si>
    <t>dctd</t>
  </si>
  <si>
    <t>ENSG00000129187</t>
  </si>
  <si>
    <t>acat1</t>
  </si>
  <si>
    <t>ENSG00000075239</t>
  </si>
  <si>
    <t>ENSG00000127586</t>
  </si>
  <si>
    <t>imp4</t>
  </si>
  <si>
    <t>ENSG00000136718</t>
  </si>
  <si>
    <t>smn2</t>
  </si>
  <si>
    <t>mfn2</t>
  </si>
  <si>
    <t>609260</t>
  </si>
  <si>
    <t>ENSG00000005175</t>
  </si>
  <si>
    <t>pgr</t>
  </si>
  <si>
    <t>ENSG00000082175</t>
  </si>
  <si>
    <t>kansl3</t>
  </si>
  <si>
    <t>ENSG00000114982</t>
  </si>
  <si>
    <t>eif4a1</t>
  </si>
  <si>
    <t>ENSG00000161960</t>
  </si>
  <si>
    <t>egr1</t>
  </si>
  <si>
    <t>ENSG00000120738</t>
  </si>
  <si>
    <t>rfc2</t>
  </si>
  <si>
    <t>ENSG00000049541</t>
  </si>
  <si>
    <t>mgat2</t>
  </si>
  <si>
    <t>ENSG00000168282</t>
  </si>
  <si>
    <t>212066</t>
  </si>
  <si>
    <t>prkar2b</t>
  </si>
  <si>
    <t>ENSG00000005249</t>
  </si>
  <si>
    <t>rpia</t>
  </si>
  <si>
    <t>ENSG00000153574</t>
  </si>
  <si>
    <t>cog6</t>
  </si>
  <si>
    <t>ENSG00000133103</t>
  </si>
  <si>
    <t>cdh3</t>
  </si>
  <si>
    <t>ENSG00000062038</t>
  </si>
  <si>
    <t>etf1</t>
  </si>
  <si>
    <t>ENSG00000120705</t>
  </si>
  <si>
    <t>ube2e3</t>
  </si>
  <si>
    <t>ENSG00000170035</t>
  </si>
  <si>
    <t>tuba1a</t>
  </si>
  <si>
    <t>ENSG00000167552</t>
  </si>
  <si>
    <t>snrpd3</t>
  </si>
  <si>
    <t>ENSG00000100028</t>
  </si>
  <si>
    <t>stat5b</t>
  </si>
  <si>
    <t>traip</t>
  </si>
  <si>
    <t>ENSG00000183763</t>
  </si>
  <si>
    <t>rasgrp1</t>
  </si>
  <si>
    <t>ENSG00000172575</t>
  </si>
  <si>
    <t>akap13</t>
  </si>
  <si>
    <t>ENSG00000170776</t>
  </si>
  <si>
    <t>ldlrap1</t>
  </si>
  <si>
    <t>cuedc2</t>
  </si>
  <si>
    <t>ENSG00000107874</t>
  </si>
  <si>
    <t>vldlr</t>
  </si>
  <si>
    <t>ENSG00000147852</t>
  </si>
  <si>
    <t>jup</t>
  </si>
  <si>
    <t>ENSG00000173801</t>
  </si>
  <si>
    <t>tcea1</t>
  </si>
  <si>
    <t>ENSG00000187735</t>
  </si>
  <si>
    <t>arhgap35</t>
  </si>
  <si>
    <t>ENSG00000160007</t>
  </si>
  <si>
    <t>taf6</t>
  </si>
  <si>
    <t>ENSG00000106290</t>
  </si>
  <si>
    <t>sod1</t>
  </si>
  <si>
    <t>eps8</t>
  </si>
  <si>
    <t>ENSG00000151491</t>
  </si>
  <si>
    <t>nlk</t>
  </si>
  <si>
    <t>ENSG00000087095</t>
  </si>
  <si>
    <t>gfpt1</t>
  </si>
  <si>
    <t>pxn</t>
  </si>
  <si>
    <t>ENSG00000089159</t>
  </si>
  <si>
    <t>alg8</t>
  </si>
  <si>
    <t>ENSG00000159063</t>
  </si>
  <si>
    <t>hibadh</t>
  </si>
  <si>
    <t>ENSG00000106049</t>
  </si>
  <si>
    <t>bcr</t>
  </si>
  <si>
    <t>ENSG00000186716</t>
  </si>
  <si>
    <t>rev1</t>
  </si>
  <si>
    <t>ENSG00000135945</t>
  </si>
  <si>
    <t>ssx2ip</t>
  </si>
  <si>
    <t>ENSG00000117155</t>
  </si>
  <si>
    <t>myo1a</t>
  </si>
  <si>
    <t>ENSG00000166866</t>
  </si>
  <si>
    <t>tmem39b</t>
  </si>
  <si>
    <t>ENSG00000121775</t>
  </si>
  <si>
    <t>znf143</t>
  </si>
  <si>
    <t>ENSG00000166478</t>
  </si>
  <si>
    <t>rela</t>
  </si>
  <si>
    <t>ENSG00000173039</t>
  </si>
  <si>
    <t>chmp3</t>
  </si>
  <si>
    <t>ENSG00000115561</t>
  </si>
  <si>
    <t>lepre1</t>
  </si>
  <si>
    <t>slc7a4</t>
  </si>
  <si>
    <t>ENSG00000099960</t>
  </si>
  <si>
    <t>traf2</t>
  </si>
  <si>
    <t>ENSG00000127191</t>
  </si>
  <si>
    <t>llgl1</t>
  </si>
  <si>
    <t>ENSG00000131899</t>
  </si>
  <si>
    <t>slc36a1</t>
  </si>
  <si>
    <t>ENSG00000123643</t>
  </si>
  <si>
    <t>hif1an</t>
  </si>
  <si>
    <t>ENSG00000166135</t>
  </si>
  <si>
    <t>602088</t>
  </si>
  <si>
    <t>akap10</t>
  </si>
  <si>
    <t>ENSG00000108599</t>
  </si>
  <si>
    <t>upb1</t>
  </si>
  <si>
    <t>ENSG00000100024</t>
  </si>
  <si>
    <t>snx9</t>
  </si>
  <si>
    <t>ENSG00000130340</t>
  </si>
  <si>
    <t>polr1c</t>
  </si>
  <si>
    <t>ENSG00000171453</t>
  </si>
  <si>
    <t>gtf2f1</t>
  </si>
  <si>
    <t>ENSG00000125651</t>
  </si>
  <si>
    <t>phyh</t>
  </si>
  <si>
    <t>ENSG00000107537</t>
  </si>
  <si>
    <t>266500</t>
  </si>
  <si>
    <t>ENSG00000128595</t>
  </si>
  <si>
    <t>klkb1</t>
  </si>
  <si>
    <t>ENSG00000164344</t>
  </si>
  <si>
    <t>srsf5</t>
  </si>
  <si>
    <t>ENSG00000100650</t>
  </si>
  <si>
    <t>gng12</t>
  </si>
  <si>
    <t>ENSG00000172380</t>
  </si>
  <si>
    <t>hexdc</t>
  </si>
  <si>
    <t>ENSG00000169660</t>
  </si>
  <si>
    <t>ENSG00000196767</t>
  </si>
  <si>
    <t>apex2</t>
  </si>
  <si>
    <t>ENSG00000169188</t>
  </si>
  <si>
    <t>253250</t>
  </si>
  <si>
    <t>nxf1</t>
  </si>
  <si>
    <t>ENSG00000162231</t>
  </si>
  <si>
    <t>hgd</t>
  </si>
  <si>
    <t>ENSG00000113924</t>
  </si>
  <si>
    <t>xrcc6</t>
  </si>
  <si>
    <t>ENSG00000196419</t>
  </si>
  <si>
    <t>adh1b</t>
  </si>
  <si>
    <t>ENSG00000196616</t>
  </si>
  <si>
    <t>pura</t>
  </si>
  <si>
    <t>ENSG00000185129</t>
  </si>
  <si>
    <t>miox</t>
  </si>
  <si>
    <t>ENSG00000100253</t>
  </si>
  <si>
    <t>abcd3</t>
  </si>
  <si>
    <t>ENSG00000117528</t>
  </si>
  <si>
    <t>xrcc5</t>
  </si>
  <si>
    <t>ENSG00000079246</t>
  </si>
  <si>
    <t>pafah1b1</t>
  </si>
  <si>
    <t>ENSG00000007168</t>
  </si>
  <si>
    <t>smek1</t>
  </si>
  <si>
    <t>ENSG00000100796</t>
  </si>
  <si>
    <t>bcap31</t>
  </si>
  <si>
    <t>ENSG00000185825</t>
  </si>
  <si>
    <t>stxbp1</t>
  </si>
  <si>
    <t>ENSG00000136854</t>
  </si>
  <si>
    <t>cdc6</t>
  </si>
  <si>
    <t>ENSG00000094804</t>
  </si>
  <si>
    <t>sytl1</t>
  </si>
  <si>
    <t>ENSG00000142765</t>
  </si>
  <si>
    <t>pin1</t>
  </si>
  <si>
    <t>ENSG00000127445</t>
  </si>
  <si>
    <t>rbmx</t>
  </si>
  <si>
    <t>ENSG00000147274</t>
  </si>
  <si>
    <t>alg2</t>
  </si>
  <si>
    <t>ENSG00000119523</t>
  </si>
  <si>
    <t>cradd.2</t>
  </si>
  <si>
    <t>ENSG00000169372</t>
  </si>
  <si>
    <t>rps6ka3</t>
  </si>
  <si>
    <t>ENSG00000177189</t>
  </si>
  <si>
    <t>mob1b</t>
  </si>
  <si>
    <t>ENSG00000173542</t>
  </si>
  <si>
    <t>304790</t>
  </si>
  <si>
    <t>cox5b.2</t>
  </si>
  <si>
    <t>ENSG00000135940</t>
  </si>
  <si>
    <t>atp5h</t>
  </si>
  <si>
    <t>ENSG00000167863</t>
  </si>
  <si>
    <t>pou3f2</t>
  </si>
  <si>
    <t>ENSG00000184486</t>
  </si>
  <si>
    <t>syk</t>
  </si>
  <si>
    <t>ENSG00000165025</t>
  </si>
  <si>
    <t>cab39</t>
  </si>
  <si>
    <t>ENSG00000135932</t>
  </si>
  <si>
    <t>agxt</t>
  </si>
  <si>
    <t>ENSG00000172482</t>
  </si>
  <si>
    <t>sh3gl1</t>
  </si>
  <si>
    <t>ENSG00000141985</t>
  </si>
  <si>
    <t>glo1</t>
  </si>
  <si>
    <t>ENSG00000124767</t>
  </si>
  <si>
    <t>tbx3</t>
  </si>
  <si>
    <t>ENSG00000135111</t>
  </si>
  <si>
    <t>cyp2c18</t>
  </si>
  <si>
    <t>ENSG00000108242</t>
  </si>
  <si>
    <t>lta4h</t>
  </si>
  <si>
    <t>ENSG00000111144</t>
  </si>
  <si>
    <t>ube2b</t>
  </si>
  <si>
    <t>ENSG00000119048</t>
  </si>
  <si>
    <t>smad4.2</t>
  </si>
  <si>
    <t>wbscr22</t>
  </si>
  <si>
    <t>ENSG00000071462</t>
  </si>
  <si>
    <t>pex16</t>
  </si>
  <si>
    <t>ENSG00000121680</t>
  </si>
  <si>
    <t>idh3b</t>
  </si>
  <si>
    <t>ENSG00000101365</t>
  </si>
  <si>
    <t>asah1</t>
  </si>
  <si>
    <t>ENSG00000104763</t>
  </si>
  <si>
    <t>mtx1</t>
  </si>
  <si>
    <t>ENSG00000173171</t>
  </si>
  <si>
    <t>aldh1a1</t>
  </si>
  <si>
    <t>ENSG00000165092</t>
  </si>
  <si>
    <t>ENSG00000165272</t>
  </si>
  <si>
    <t>607457</t>
  </si>
  <si>
    <t>ENSG00000099889</t>
  </si>
  <si>
    <t>tfap2a</t>
  </si>
  <si>
    <t>ENSG00000137203</t>
  </si>
  <si>
    <t>ski</t>
  </si>
  <si>
    <t>ENSG00000157933</t>
  </si>
  <si>
    <t>cap1</t>
  </si>
  <si>
    <t>ENSG00000131236</t>
  </si>
  <si>
    <t>pck2</t>
  </si>
  <si>
    <t>ENSG00000100889</t>
  </si>
  <si>
    <t>rrm2.1</t>
  </si>
  <si>
    <t>fstl1</t>
  </si>
  <si>
    <t>ENSG00000163430</t>
  </si>
  <si>
    <t>polr3e</t>
  </si>
  <si>
    <t>ENSG00000058600</t>
  </si>
  <si>
    <t>hsp90ab1</t>
  </si>
  <si>
    <t>ENSG00000096384</t>
  </si>
  <si>
    <t>smarcc2</t>
  </si>
  <si>
    <t>ENSG00000139613</t>
  </si>
  <si>
    <t>gucy1b3</t>
  </si>
  <si>
    <t>ENSG00000061918</t>
  </si>
  <si>
    <t>hnrnpa0</t>
  </si>
  <si>
    <t>ENSG00000177733</t>
  </si>
  <si>
    <t>orc6</t>
  </si>
  <si>
    <t>ENSG00000091651</t>
  </si>
  <si>
    <t>kpna6</t>
  </si>
  <si>
    <t>ENSG00000025800</t>
  </si>
  <si>
    <t>c7</t>
  </si>
  <si>
    <t>gcdh</t>
  </si>
  <si>
    <t>ENSG00000105607</t>
  </si>
  <si>
    <t>rpa2</t>
  </si>
  <si>
    <t>ENSG00000117748</t>
  </si>
  <si>
    <t>ENSG00000105193</t>
  </si>
  <si>
    <t>tsc22d1</t>
  </si>
  <si>
    <t>ENSG00000102804</t>
  </si>
  <si>
    <t>fzd10</t>
  </si>
  <si>
    <t>ENSG00000111432</t>
  </si>
  <si>
    <t>fam107a</t>
  </si>
  <si>
    <t>ENSG00000168309</t>
  </si>
  <si>
    <t>pkm</t>
  </si>
  <si>
    <t>ENSG00000067225</t>
  </si>
  <si>
    <t>bpnt1</t>
  </si>
  <si>
    <t>ENSG00000162813</t>
  </si>
  <si>
    <t>cbwd2</t>
  </si>
  <si>
    <t>ENSG00000136682</t>
  </si>
  <si>
    <t>abi2</t>
  </si>
  <si>
    <t>ENSG00000138443</t>
  </si>
  <si>
    <t>apex1</t>
  </si>
  <si>
    <t>ENSG00000100823</t>
  </si>
  <si>
    <t>arhgef2</t>
  </si>
  <si>
    <t>ENSG00000116584</t>
  </si>
  <si>
    <t>spcs3</t>
  </si>
  <si>
    <t>ENSG00000129128</t>
  </si>
  <si>
    <t>mthfd2</t>
  </si>
  <si>
    <t>ENSG00000065911</t>
  </si>
  <si>
    <t>pigt</t>
  </si>
  <si>
    <t>ENSG00000124155</t>
  </si>
  <si>
    <t>gng5</t>
  </si>
  <si>
    <t>ENSG00000174021</t>
  </si>
  <si>
    <t>snrpd1</t>
  </si>
  <si>
    <t>ENSG00000167088</t>
  </si>
  <si>
    <t>nop58</t>
  </si>
  <si>
    <t>ENSG00000055044</t>
  </si>
  <si>
    <t>stx6</t>
  </si>
  <si>
    <t>ENSG00000135823</t>
  </si>
  <si>
    <t>taf7</t>
  </si>
  <si>
    <t>ENSG00000178913</t>
  </si>
  <si>
    <t>hmgcl</t>
  </si>
  <si>
    <t>ENSG00000117305</t>
  </si>
  <si>
    <t>casp2</t>
  </si>
  <si>
    <t>ENSG00000106144</t>
  </si>
  <si>
    <t>myo1c</t>
  </si>
  <si>
    <t>ENSG00000197879</t>
  </si>
  <si>
    <t>casp6</t>
  </si>
  <si>
    <t>ENSG00000138794</t>
  </si>
  <si>
    <t>ENSG00000133398</t>
  </si>
  <si>
    <t>hspd1</t>
  </si>
  <si>
    <t>ENSG00000144381</t>
  </si>
  <si>
    <t>rbbp5</t>
  </si>
  <si>
    <t>ENSG00000117222</t>
  </si>
  <si>
    <t>tnfaip3</t>
  </si>
  <si>
    <t>ENSG00000118503</t>
  </si>
  <si>
    <t>pdha1</t>
  </si>
  <si>
    <t>ENSG00000131828</t>
  </si>
  <si>
    <t>gga1</t>
  </si>
  <si>
    <t>ENSG00000100083</t>
  </si>
  <si>
    <t>rlim</t>
  </si>
  <si>
    <t>ENSG00000131263</t>
  </si>
  <si>
    <t>mdh2</t>
  </si>
  <si>
    <t>ENSG00000146701</t>
  </si>
  <si>
    <t>ENSG00000143632</t>
  </si>
  <si>
    <t>acadm</t>
  </si>
  <si>
    <t>ENSG00000117054</t>
  </si>
  <si>
    <t>plin2</t>
  </si>
  <si>
    <t>ENSG00000147872</t>
  </si>
  <si>
    <t>cblb</t>
  </si>
  <si>
    <t>ENSG00000114423</t>
  </si>
  <si>
    <t>slc25a4</t>
  </si>
  <si>
    <t>ENSG00000151729</t>
  </si>
  <si>
    <t>acp5</t>
  </si>
  <si>
    <t>ENSG00000102575</t>
  </si>
  <si>
    <t>nmrk2</t>
  </si>
  <si>
    <t>ENSG00000077009</t>
  </si>
  <si>
    <t>ENSG00000166333</t>
  </si>
  <si>
    <t>rbbp4</t>
  </si>
  <si>
    <t>ENSG00000162521</t>
  </si>
  <si>
    <t>tpm1</t>
  </si>
  <si>
    <t>ENSG00000140416</t>
  </si>
  <si>
    <t>ENSG00000135334</t>
  </si>
  <si>
    <t>trim2</t>
  </si>
  <si>
    <t>ENSG00000109654</t>
  </si>
  <si>
    <t>ina</t>
  </si>
  <si>
    <t>ENSG00000148798</t>
  </si>
  <si>
    <t>cav2</t>
  </si>
  <si>
    <t>ENSG00000105971</t>
  </si>
  <si>
    <t>cdipt</t>
  </si>
  <si>
    <t>ENSG00000103502</t>
  </si>
  <si>
    <t>rpl7a</t>
  </si>
  <si>
    <t>ENSG00000148303</t>
  </si>
  <si>
    <t>pgk1</t>
  </si>
  <si>
    <t>ENSG00000102144</t>
  </si>
  <si>
    <t>dguok</t>
  </si>
  <si>
    <t>ENSG00000114956</t>
  </si>
  <si>
    <t>irs4</t>
  </si>
  <si>
    <t>ENSG00000133124</t>
  </si>
  <si>
    <t>ext1</t>
  </si>
  <si>
    <t>pla2g12a</t>
  </si>
  <si>
    <t>ENSG00000123739</t>
  </si>
  <si>
    <t>psmc5</t>
  </si>
  <si>
    <t>ENSG00000087191</t>
  </si>
  <si>
    <t>ppfibp2</t>
  </si>
  <si>
    <t>ENSG00000166387</t>
  </si>
  <si>
    <t>ENSG00000121440</t>
  </si>
  <si>
    <t>pfkm</t>
  </si>
  <si>
    <t>ENSG00000152556</t>
  </si>
  <si>
    <t>vasp</t>
  </si>
  <si>
    <t>ENSG00000125753</t>
  </si>
  <si>
    <t>tmem184c</t>
  </si>
  <si>
    <t>ENSG00000164168</t>
  </si>
  <si>
    <t>cyfip2</t>
  </si>
  <si>
    <t>ENSG00000055163</t>
  </si>
  <si>
    <t>prkab1</t>
  </si>
  <si>
    <t>ENSG00000111725</t>
  </si>
  <si>
    <t>slc2a4</t>
  </si>
  <si>
    <t>ENSG00000181856</t>
  </si>
  <si>
    <t>sall2</t>
  </si>
  <si>
    <t>ENSG00000165821</t>
  </si>
  <si>
    <t>ENSG00000115738</t>
  </si>
  <si>
    <t>blvrb</t>
  </si>
  <si>
    <t>ENSG00000090013</t>
  </si>
  <si>
    <t>hal.1</t>
  </si>
  <si>
    <t>ENSG00000084110</t>
  </si>
  <si>
    <t>nop14</t>
  </si>
  <si>
    <t>ENSG00000087269</t>
  </si>
  <si>
    <t>p4hb</t>
  </si>
  <si>
    <t>ENSG00000185624</t>
  </si>
  <si>
    <t>tarbp2</t>
  </si>
  <si>
    <t>ENSG00000139546</t>
  </si>
  <si>
    <t>fgfr4</t>
  </si>
  <si>
    <t>ENSG00000160867</t>
  </si>
  <si>
    <t>acss2.2</t>
  </si>
  <si>
    <t>ENSG00000131069</t>
  </si>
  <si>
    <t>med31</t>
  </si>
  <si>
    <t>ENSG00000108590</t>
  </si>
  <si>
    <t>fos</t>
  </si>
  <si>
    <t>ENSG00000170345</t>
  </si>
  <si>
    <t>ptges</t>
  </si>
  <si>
    <t>ENSG00000148344</t>
  </si>
  <si>
    <t>ncbp1</t>
  </si>
  <si>
    <t>ENSG00000136937</t>
  </si>
  <si>
    <t>csnk2a1</t>
  </si>
  <si>
    <t>ENSG00000101266</t>
  </si>
  <si>
    <t>sh3glb1</t>
  </si>
  <si>
    <t>ENSG00000097033</t>
  </si>
  <si>
    <t>pex1</t>
  </si>
  <si>
    <t>ENSG00000127980</t>
  </si>
  <si>
    <t>ccs</t>
  </si>
  <si>
    <t>ENSG00000173992</t>
  </si>
  <si>
    <t>cd9</t>
  </si>
  <si>
    <t>ENSG00000010278</t>
  </si>
  <si>
    <t>ENSG00000183785</t>
  </si>
  <si>
    <t>hprt1</t>
  </si>
  <si>
    <t>ENSG00000165704</t>
  </si>
  <si>
    <t>dars</t>
  </si>
  <si>
    <t>ENSG00000115866</t>
  </si>
  <si>
    <t>hcfc1</t>
  </si>
  <si>
    <t>ENSG00000172534</t>
  </si>
  <si>
    <t>stx11</t>
  </si>
  <si>
    <t>tpst1</t>
  </si>
  <si>
    <t>ENSG00000169902</t>
  </si>
  <si>
    <t>c16orf80</t>
  </si>
  <si>
    <t>ENSG00000070761</t>
  </si>
  <si>
    <t>ppp3ca</t>
  </si>
  <si>
    <t>ENSG00000138814</t>
  </si>
  <si>
    <t>polr2h</t>
  </si>
  <si>
    <t>ENSG00000163882</t>
  </si>
  <si>
    <t>crat.2</t>
  </si>
  <si>
    <t>ENSG00000095321</t>
  </si>
  <si>
    <t>210250</t>
  </si>
  <si>
    <t>prkcd</t>
  </si>
  <si>
    <t>ENSG00000163932</t>
  </si>
  <si>
    <t>cyp4b1.2</t>
  </si>
  <si>
    <t>ENSG00000142973</t>
  </si>
  <si>
    <t>ppp5c</t>
  </si>
  <si>
    <t>ENSG00000011485</t>
  </si>
  <si>
    <t>med18</t>
  </si>
  <si>
    <t>ENSG00000130772</t>
  </si>
  <si>
    <t>ndufs6</t>
  </si>
  <si>
    <t>ENSG00000145494</t>
  </si>
  <si>
    <t>siah1</t>
  </si>
  <si>
    <t>ENSG00000196470</t>
  </si>
  <si>
    <t>pcf11</t>
  </si>
  <si>
    <t>ENSG00000165494</t>
  </si>
  <si>
    <t>med22</t>
  </si>
  <si>
    <t>ENSG00000148297</t>
  </si>
  <si>
    <t>stk3</t>
  </si>
  <si>
    <t>ENSG00000104375</t>
  </si>
  <si>
    <t>prpf6</t>
  </si>
  <si>
    <t>ENSG00000101161</t>
  </si>
  <si>
    <t>chek1</t>
  </si>
  <si>
    <t>ENSG00000149554</t>
  </si>
  <si>
    <t>prdx1</t>
  </si>
  <si>
    <t>ENSG00000117450</t>
  </si>
  <si>
    <t>eif4enif1</t>
  </si>
  <si>
    <t>ENSG00000184708</t>
  </si>
  <si>
    <t>psen2</t>
  </si>
  <si>
    <t>ENSG00000143801</t>
  </si>
  <si>
    <t>anxa3</t>
  </si>
  <si>
    <t>ENSG00000138772</t>
  </si>
  <si>
    <t>capza2</t>
  </si>
  <si>
    <t>ENSG00000198898</t>
  </si>
  <si>
    <t>hadha</t>
  </si>
  <si>
    <t>ENSG00000084754</t>
  </si>
  <si>
    <t>raf1</t>
  </si>
  <si>
    <t>hsph1</t>
  </si>
  <si>
    <t>ENSG00000120694</t>
  </si>
  <si>
    <t>ak1</t>
  </si>
  <si>
    <t>ENSG00000106992</t>
  </si>
  <si>
    <t>snapc1</t>
  </si>
  <si>
    <t>ENSG00000023608</t>
  </si>
  <si>
    <t>poldip3</t>
  </si>
  <si>
    <t>ENSG00000100227</t>
  </si>
  <si>
    <t>ppp2cb</t>
  </si>
  <si>
    <t>ENSG00000104695</t>
  </si>
  <si>
    <t>epc2</t>
  </si>
  <si>
    <t>ENSG00000135999</t>
  </si>
  <si>
    <t>rars2</t>
  </si>
  <si>
    <t>ENSG00000146282</t>
  </si>
  <si>
    <t>ndufa4</t>
  </si>
  <si>
    <t>ENSG00000189043</t>
  </si>
  <si>
    <t>nphp3</t>
  </si>
  <si>
    <t>ENSG00000113971</t>
  </si>
  <si>
    <t>socs1</t>
  </si>
  <si>
    <t>ENSG00000185338</t>
  </si>
  <si>
    <t>rab27b</t>
  </si>
  <si>
    <t>ENSG00000041353</t>
  </si>
  <si>
    <t>609227</t>
  </si>
  <si>
    <t>shmt2</t>
  </si>
  <si>
    <t>ENSG00000182199</t>
  </si>
  <si>
    <t>slc40a1</t>
  </si>
  <si>
    <t>ENSG00000138449</t>
  </si>
  <si>
    <t>gtf2a2</t>
  </si>
  <si>
    <t>ENSG00000140307</t>
  </si>
  <si>
    <t>ncs1</t>
  </si>
  <si>
    <t>ENSG00000107130</t>
  </si>
  <si>
    <t>aktip</t>
  </si>
  <si>
    <t>ENSG00000166971</t>
  </si>
  <si>
    <t>oat.1</t>
  </si>
  <si>
    <t>rpp30</t>
  </si>
  <si>
    <t>ENSG00000148688</t>
  </si>
  <si>
    <t>pebp1</t>
  </si>
  <si>
    <t>ENSG00000089220</t>
  </si>
  <si>
    <t>zdhhc3</t>
  </si>
  <si>
    <t>ENSG00000163812</t>
  </si>
  <si>
    <t>prkcsh</t>
  </si>
  <si>
    <t>ENSG00000130175</t>
  </si>
  <si>
    <t>map3k7</t>
  </si>
  <si>
    <t>ENSG00000135341</t>
  </si>
  <si>
    <t>smarcb1</t>
  </si>
  <si>
    <t>birc5.1</t>
  </si>
  <si>
    <t>ENSG00000089685</t>
  </si>
  <si>
    <t>ppp1r3b</t>
  </si>
  <si>
    <t>ENSG00000173281</t>
  </si>
  <si>
    <t>ikbkb</t>
  </si>
  <si>
    <t>ENSG00000104365</t>
  </si>
  <si>
    <t>aurkb</t>
  </si>
  <si>
    <t>ENSG00000178999</t>
  </si>
  <si>
    <t>pik3r1</t>
  </si>
  <si>
    <t>ENSG00000145675</t>
  </si>
  <si>
    <t>ENSG00000160688</t>
  </si>
  <si>
    <t>rit1</t>
  </si>
  <si>
    <t>ENSG00000143622</t>
  </si>
  <si>
    <t>chchd3</t>
  </si>
  <si>
    <t>ENSG00000106554</t>
  </si>
  <si>
    <t>extl2</t>
  </si>
  <si>
    <t>ENSG00000162694</t>
  </si>
  <si>
    <t>gyg1</t>
  </si>
  <si>
    <t>ENSG00000163754</t>
  </si>
  <si>
    <t>ENSG00000167513</t>
  </si>
  <si>
    <t>mgat4b</t>
  </si>
  <si>
    <t>ENSG00000161013</t>
  </si>
  <si>
    <t>atp6ap1.2</t>
  </si>
  <si>
    <t>ENSG00000071553</t>
  </si>
  <si>
    <t>ppp1r3c.1</t>
  </si>
  <si>
    <t>ENSG00000119938</t>
  </si>
  <si>
    <t>ptgs2</t>
  </si>
  <si>
    <t>ENSG00000073756</t>
  </si>
  <si>
    <t>dok1</t>
  </si>
  <si>
    <t>ENSG00000115325</t>
  </si>
  <si>
    <t>nf2</t>
  </si>
  <si>
    <t>rdh13</t>
  </si>
  <si>
    <t>ENSG00000160439</t>
  </si>
  <si>
    <t>stk11</t>
  </si>
  <si>
    <t>ppm1d</t>
  </si>
  <si>
    <t>wnt8a</t>
  </si>
  <si>
    <t>ENSG00000061492</t>
  </si>
  <si>
    <t>c8a</t>
  </si>
  <si>
    <t>mettl7a</t>
  </si>
  <si>
    <t>ENSG00000185432</t>
  </si>
  <si>
    <t>pcbd1</t>
  </si>
  <si>
    <t>ENSG00000166228</t>
  </si>
  <si>
    <t>tbl1xr1</t>
  </si>
  <si>
    <t>ENSG00000177565</t>
  </si>
  <si>
    <t>top3a</t>
  </si>
  <si>
    <t>ENSG00000177302</t>
  </si>
  <si>
    <t>pola2</t>
  </si>
  <si>
    <t>ENSG00000014138</t>
  </si>
  <si>
    <t>ell2</t>
  </si>
  <si>
    <t>ENSG00000118985</t>
  </si>
  <si>
    <t>chrd</t>
  </si>
  <si>
    <t>ENSG00000090539</t>
  </si>
  <si>
    <t>faf1</t>
  </si>
  <si>
    <t>ENSG00000185104</t>
  </si>
  <si>
    <t>hnrnph3</t>
  </si>
  <si>
    <t>ENSG00000096746</t>
  </si>
  <si>
    <t>ilf3</t>
  </si>
  <si>
    <t>ENSG00000129351</t>
  </si>
  <si>
    <t>hmox2</t>
  </si>
  <si>
    <t>ENSG00000103415</t>
  </si>
  <si>
    <t>acvr1</t>
  </si>
  <si>
    <t>ENSG00000115170</t>
  </si>
  <si>
    <t>dhcr24</t>
  </si>
  <si>
    <t>ENSG00000116133</t>
  </si>
  <si>
    <t>pex3</t>
  </si>
  <si>
    <t>ENSG00000034693</t>
  </si>
  <si>
    <t>usp22</t>
  </si>
  <si>
    <t>ENSG00000124422</t>
  </si>
  <si>
    <t>rpl23</t>
  </si>
  <si>
    <t>ENSG00000125691</t>
  </si>
  <si>
    <t>psen1</t>
  </si>
  <si>
    <t>ENSG00000080815</t>
  </si>
  <si>
    <t>adssl1</t>
  </si>
  <si>
    <t>ENSG00000185100</t>
  </si>
  <si>
    <t>nlk.2</t>
  </si>
  <si>
    <t>nfyb</t>
  </si>
  <si>
    <t>ENSG00000120837</t>
  </si>
  <si>
    <t>zeb1</t>
  </si>
  <si>
    <t>ENSG00000148516</t>
  </si>
  <si>
    <t>mlh3</t>
  </si>
  <si>
    <t>mcoln1</t>
  </si>
  <si>
    <t>ENSG00000090674</t>
  </si>
  <si>
    <t>sytl2</t>
  </si>
  <si>
    <t>ENSG00000137501</t>
  </si>
  <si>
    <t>rgs18</t>
  </si>
  <si>
    <t>ENSG00000150681</t>
  </si>
  <si>
    <t>epas1</t>
  </si>
  <si>
    <t>ENSG00000116016</t>
  </si>
  <si>
    <t>dck.2</t>
  </si>
  <si>
    <t>ENSG00000156136</t>
  </si>
  <si>
    <t>shcbp1</t>
  </si>
  <si>
    <t>ENSG00000171241</t>
  </si>
  <si>
    <t>inhbb</t>
  </si>
  <si>
    <t>ENSG00000163083</t>
  </si>
  <si>
    <t>zap70</t>
  </si>
  <si>
    <t>galk1</t>
  </si>
  <si>
    <t>ENSG00000108479</t>
  </si>
  <si>
    <t>ube2e2</t>
  </si>
  <si>
    <t>ENSG00000182247</t>
  </si>
  <si>
    <t>bcl2l2</t>
  </si>
  <si>
    <t>ENSG00000129473</t>
  </si>
  <si>
    <t>apbb1</t>
  </si>
  <si>
    <t>ENSG00000166313</t>
  </si>
  <si>
    <t>pmm2</t>
  </si>
  <si>
    <t>ENSG00000140650</t>
  </si>
  <si>
    <t>med21</t>
  </si>
  <si>
    <t>ENSG00000152944</t>
  </si>
  <si>
    <t>rapgef1</t>
  </si>
  <si>
    <t>ENSG00000107263</t>
  </si>
  <si>
    <t>sf3a1</t>
  </si>
  <si>
    <t>ENSG00000099995</t>
  </si>
  <si>
    <t>dhx58</t>
  </si>
  <si>
    <t>ENSG00000108771</t>
  </si>
  <si>
    <t>ephx2</t>
  </si>
  <si>
    <t>ENSG00000120915</t>
  </si>
  <si>
    <t>sfrp5</t>
  </si>
  <si>
    <t>ENSG00000120057</t>
  </si>
  <si>
    <t>mib1</t>
  </si>
  <si>
    <t>ENSG00000101752</t>
  </si>
  <si>
    <t>tcf21</t>
  </si>
  <si>
    <t>ENSG00000118526</t>
  </si>
  <si>
    <t>nolc1</t>
  </si>
  <si>
    <t>ENSG00000166197</t>
  </si>
  <si>
    <t>rras2</t>
  </si>
  <si>
    <t>ENSG00000133818</t>
  </si>
  <si>
    <t>epb41</t>
  </si>
  <si>
    <t>ENSG00000159023</t>
  </si>
  <si>
    <t>sc5d</t>
  </si>
  <si>
    <t>ENSG00000109929</t>
  </si>
  <si>
    <t>sptlc2</t>
  </si>
  <si>
    <t>clcn7</t>
  </si>
  <si>
    <t>ENSG00000103249</t>
  </si>
  <si>
    <t>prdx4</t>
  </si>
  <si>
    <t>ENSG00000123131</t>
  </si>
  <si>
    <t>entpd1</t>
  </si>
  <si>
    <t>ENSG00000138185</t>
  </si>
  <si>
    <t>ammecr1l</t>
  </si>
  <si>
    <t>ENSG00000144233</t>
  </si>
  <si>
    <t>fut8</t>
  </si>
  <si>
    <t>ENSG00000033170</t>
  </si>
  <si>
    <t>eif3k</t>
  </si>
  <si>
    <t>ENSG00000178982</t>
  </si>
  <si>
    <t>psap</t>
  </si>
  <si>
    <t>ENSG00000197746</t>
  </si>
  <si>
    <t>249900</t>
  </si>
  <si>
    <t>sult1b1</t>
  </si>
  <si>
    <t>ENSG00000173597</t>
  </si>
  <si>
    <t>l1cam</t>
  </si>
  <si>
    <t>ENSG00000198910</t>
  </si>
  <si>
    <t>xylt1</t>
  </si>
  <si>
    <t>ENSG00000103489</t>
  </si>
  <si>
    <t>adrb2</t>
  </si>
  <si>
    <t>ENSG00000169252</t>
  </si>
  <si>
    <t>gpi</t>
  </si>
  <si>
    <t>ENSG00000105220</t>
  </si>
  <si>
    <t>lypla1</t>
  </si>
  <si>
    <t>ENSG00000120992</t>
  </si>
  <si>
    <t>atp2b4</t>
  </si>
  <si>
    <t>ENSG00000058668</t>
  </si>
  <si>
    <t>pigo</t>
  </si>
  <si>
    <t>ENSG00000165282</t>
  </si>
  <si>
    <t>nfkbia</t>
  </si>
  <si>
    <t>trib1</t>
  </si>
  <si>
    <t>ENSG00000173334</t>
  </si>
  <si>
    <t>tp53i3</t>
  </si>
  <si>
    <t>ENSG00000115129</t>
  </si>
  <si>
    <t>psmd3</t>
  </si>
  <si>
    <t>ENSG00000108344</t>
  </si>
  <si>
    <t>med25</t>
  </si>
  <si>
    <t>pard6g</t>
  </si>
  <si>
    <t>ENSG00000178184</t>
  </si>
  <si>
    <t>vav1</t>
  </si>
  <si>
    <t>ENSG00000141968</t>
  </si>
  <si>
    <t>stk24</t>
  </si>
  <si>
    <t>ENSG00000102572</t>
  </si>
  <si>
    <t>ada</t>
  </si>
  <si>
    <t>itga2b.1</t>
  </si>
  <si>
    <t>ENSG00000005961</t>
  </si>
  <si>
    <t>nup50</t>
  </si>
  <si>
    <t>ENSG00000093000</t>
  </si>
  <si>
    <t>rac2</t>
  </si>
  <si>
    <t>cyba</t>
  </si>
  <si>
    <t>exoc5</t>
  </si>
  <si>
    <t>ENSG00000070367</t>
  </si>
  <si>
    <t>rps17</t>
  </si>
  <si>
    <t>tbxa2r</t>
  </si>
  <si>
    <t>ENSG00000006638</t>
  </si>
  <si>
    <t>rap1a</t>
  </si>
  <si>
    <t>ENSG00000116473</t>
  </si>
  <si>
    <t>rab27a</t>
  </si>
  <si>
    <t>aass</t>
  </si>
  <si>
    <t>ENSG00000008311</t>
  </si>
  <si>
    <t>238700</t>
  </si>
  <si>
    <t>gja1</t>
  </si>
  <si>
    <t>ENSG00000152661</t>
  </si>
  <si>
    <t>adam10</t>
  </si>
  <si>
    <t>ENSG00000137845</t>
  </si>
  <si>
    <t>f7</t>
  </si>
  <si>
    <t>ENSG00000057593</t>
  </si>
  <si>
    <t>sac3d1</t>
  </si>
  <si>
    <t>ENSG00000168061</t>
  </si>
  <si>
    <t>rapsn</t>
  </si>
  <si>
    <t>ENSG00000165917</t>
  </si>
  <si>
    <t>herc6</t>
  </si>
  <si>
    <t>ENSG00000138642</t>
  </si>
  <si>
    <t>upf1</t>
  </si>
  <si>
    <t>ENSG00000005007</t>
  </si>
  <si>
    <t>sucla2</t>
  </si>
  <si>
    <t>ENSG00000136143</t>
  </si>
  <si>
    <t>dym</t>
  </si>
  <si>
    <t>ENSG00000141627</t>
  </si>
  <si>
    <t>fgfr3</t>
  </si>
  <si>
    <t>ENSG00000068078</t>
  </si>
  <si>
    <t>cybb</t>
  </si>
  <si>
    <t>aldh2</t>
  </si>
  <si>
    <t>ENSG00000111275</t>
  </si>
  <si>
    <t>hba1</t>
  </si>
  <si>
    <t>ptpn4</t>
  </si>
  <si>
    <t>ENSG00000088179</t>
  </si>
  <si>
    <t>c1qb</t>
  </si>
  <si>
    <t>fes</t>
  </si>
  <si>
    <t>ENSG00000182511</t>
  </si>
  <si>
    <t>dag1</t>
  </si>
  <si>
    <t>ENSG00000173402</t>
  </si>
  <si>
    <t>acap1</t>
  </si>
  <si>
    <t>ENSG00000072818</t>
  </si>
  <si>
    <t>prkca</t>
  </si>
  <si>
    <t>ENSG00000154229</t>
  </si>
  <si>
    <t>eaf1</t>
  </si>
  <si>
    <t>ENSG00000144597</t>
  </si>
  <si>
    <t>dhx9</t>
  </si>
  <si>
    <t>ENSG00000135829</t>
  </si>
  <si>
    <t>mef2c</t>
  </si>
  <si>
    <t>ENSG00000081189</t>
  </si>
  <si>
    <t>rps6kb1</t>
  </si>
  <si>
    <t>ENSG00000108443</t>
  </si>
  <si>
    <t>glud1</t>
  </si>
  <si>
    <t>ENSG00000148672</t>
  </si>
  <si>
    <t>idua</t>
  </si>
  <si>
    <t>ENSG00000127415</t>
  </si>
  <si>
    <t>dnali1</t>
  </si>
  <si>
    <t>ENSG00000163879</t>
  </si>
  <si>
    <t>arhgef7</t>
  </si>
  <si>
    <t>ENSG00000102606</t>
  </si>
  <si>
    <t>aldh1l1</t>
  </si>
  <si>
    <t>ENSG00000144908</t>
  </si>
  <si>
    <t>dazap2</t>
  </si>
  <si>
    <t>ENSG00000183283</t>
  </si>
  <si>
    <t>atxn7</t>
  </si>
  <si>
    <t>ENSG00000163635</t>
  </si>
  <si>
    <t>164500</t>
  </si>
  <si>
    <t>cd82</t>
  </si>
  <si>
    <t>ENSG00000085117</t>
  </si>
  <si>
    <t>hmgcs1</t>
  </si>
  <si>
    <t>ENSG00000112972</t>
  </si>
  <si>
    <t>pip5k1b</t>
  </si>
  <si>
    <t>ENSG00000107242</t>
  </si>
  <si>
    <t>serinc3</t>
  </si>
  <si>
    <t>ENSG00000132824</t>
  </si>
  <si>
    <t>prps1</t>
  </si>
  <si>
    <t>apaf1</t>
  </si>
  <si>
    <t>ENSG00000120868</t>
  </si>
  <si>
    <t>chst6</t>
  </si>
  <si>
    <t>ENSG00000183196</t>
  </si>
  <si>
    <t>ube2e1</t>
  </si>
  <si>
    <t>ENSG00000170142</t>
  </si>
  <si>
    <t>cask</t>
  </si>
  <si>
    <t>ENSG00000147044</t>
  </si>
  <si>
    <t>cstf2</t>
  </si>
  <si>
    <t>ENSG00000101811</t>
  </si>
  <si>
    <t>guk1</t>
  </si>
  <si>
    <t>ENSG00000143774</t>
  </si>
  <si>
    <t>gtf2f2</t>
  </si>
  <si>
    <t>ENSG00000188342</t>
  </si>
  <si>
    <t>mmp3</t>
  </si>
  <si>
    <t>ENSG00000149968</t>
  </si>
  <si>
    <t>copb1</t>
  </si>
  <si>
    <t>ENSG00000129083</t>
  </si>
  <si>
    <t>fbl</t>
  </si>
  <si>
    <t>ENSG00000105202</t>
  </si>
  <si>
    <t>lrrfip2</t>
  </si>
  <si>
    <t>ENSG00000093167</t>
  </si>
  <si>
    <t>bco2</t>
  </si>
  <si>
    <t>ENSG00000197580</t>
  </si>
  <si>
    <t>anxa6</t>
  </si>
  <si>
    <t>ENSG00000197043</t>
  </si>
  <si>
    <t>tfdp1</t>
  </si>
  <si>
    <t>ENSG00000198176</t>
  </si>
  <si>
    <t>rbbp8</t>
  </si>
  <si>
    <t>ENSG00000101773</t>
  </si>
  <si>
    <t>eif4h</t>
  </si>
  <si>
    <t>ENSG00000106682</t>
  </si>
  <si>
    <t>prdx2</t>
  </si>
  <si>
    <t>ENSG00000167815</t>
  </si>
  <si>
    <t>lims1</t>
  </si>
  <si>
    <t>ENSG00000169756</t>
  </si>
  <si>
    <t>anp32b</t>
  </si>
  <si>
    <t>ENSG00000136938</t>
  </si>
  <si>
    <t>idh3a</t>
  </si>
  <si>
    <t>ENSG00000166411</t>
  </si>
  <si>
    <t>prkag2</t>
  </si>
  <si>
    <t>ENSG00000106617</t>
  </si>
  <si>
    <t>actn4</t>
  </si>
  <si>
    <t>ENSG00000130402</t>
  </si>
  <si>
    <t>ENSG00000177479</t>
  </si>
  <si>
    <t>csnk2a2</t>
  </si>
  <si>
    <t>ENSG00000070770</t>
  </si>
  <si>
    <t>polr2c</t>
  </si>
  <si>
    <t>ENSG00000102978</t>
  </si>
  <si>
    <t>cyp2d6</t>
  </si>
  <si>
    <t>chst10</t>
  </si>
  <si>
    <t>ENSG00000115526</t>
  </si>
  <si>
    <t>imp3</t>
  </si>
  <si>
    <t>ENSG00000177971</t>
  </si>
  <si>
    <t>dhx8</t>
  </si>
  <si>
    <t>ENSG00000067596</t>
  </si>
  <si>
    <t>gpd1</t>
  </si>
  <si>
    <t>ENSG00000167588</t>
  </si>
  <si>
    <t>top2a</t>
  </si>
  <si>
    <t>ENSG00000131747</t>
  </si>
  <si>
    <t>g3bp2</t>
  </si>
  <si>
    <t>ENSG00000138757</t>
  </si>
  <si>
    <t>ppap2c</t>
  </si>
  <si>
    <t>ENSG00000141934</t>
  </si>
  <si>
    <t>gss</t>
  </si>
  <si>
    <t>ENSG00000100983</t>
  </si>
  <si>
    <t>cttn</t>
  </si>
  <si>
    <t>ENSG00000085733</t>
  </si>
  <si>
    <t>cbfb</t>
  </si>
  <si>
    <t>ENSG00000067955</t>
  </si>
  <si>
    <t>fgf13</t>
  </si>
  <si>
    <t>ENSG00000129682</t>
  </si>
  <si>
    <t>nfyc</t>
  </si>
  <si>
    <t>ENSG00000066136</t>
  </si>
  <si>
    <t>aoc3</t>
  </si>
  <si>
    <t>ENSG00000131471</t>
  </si>
  <si>
    <t>smap1</t>
  </si>
  <si>
    <t>ENSG00000112305</t>
  </si>
  <si>
    <t>leprel4</t>
  </si>
  <si>
    <t>ENSG00000141696</t>
  </si>
  <si>
    <t>alad</t>
  </si>
  <si>
    <t>ENSG00000148218</t>
  </si>
  <si>
    <t>ENSG00000099256</t>
  </si>
  <si>
    <t>acyp1</t>
  </si>
  <si>
    <t>ENSG00000119640</t>
  </si>
  <si>
    <t>smarca5</t>
  </si>
  <si>
    <t>ENSG00000153147</t>
  </si>
  <si>
    <t>parp2</t>
  </si>
  <si>
    <t>ENSG00000129484</t>
  </si>
  <si>
    <t>ccnb1</t>
  </si>
  <si>
    <t>ENSG00000134057</t>
  </si>
  <si>
    <t>krr1</t>
  </si>
  <si>
    <t>ENSG00000111615</t>
  </si>
  <si>
    <t>snx17</t>
  </si>
  <si>
    <t>ENSG00000115234</t>
  </si>
  <si>
    <t>bcar3</t>
  </si>
  <si>
    <t>ENSG00000137936</t>
  </si>
  <si>
    <t>sdcbp</t>
  </si>
  <si>
    <t>ENSG00000137575</t>
  </si>
  <si>
    <t>pold1</t>
  </si>
  <si>
    <t>ENSG00000062822</t>
  </si>
  <si>
    <t>acadl</t>
  </si>
  <si>
    <t>ENSG00000115361</t>
  </si>
  <si>
    <t>mink1</t>
  </si>
  <si>
    <t>ENSG00000141503</t>
  </si>
  <si>
    <t>aurka</t>
  </si>
  <si>
    <t>ENSG00000087586</t>
  </si>
  <si>
    <t>chic2</t>
  </si>
  <si>
    <t>ENSG00000109220</t>
  </si>
  <si>
    <t>pitx2</t>
  </si>
  <si>
    <t>ENSG00000164093</t>
  </si>
  <si>
    <t>napa</t>
  </si>
  <si>
    <t>ENSG00000105402</t>
  </si>
  <si>
    <t>sh3yl1</t>
  </si>
  <si>
    <t>ENSG00000035115</t>
  </si>
  <si>
    <t>ccnt2</t>
  </si>
  <si>
    <t>ENSG00000082258</t>
  </si>
  <si>
    <t>zc3h7a</t>
  </si>
  <si>
    <t>ENSG00000122299</t>
  </si>
  <si>
    <t>slc8a3</t>
  </si>
  <si>
    <t>ENSG00000100678</t>
  </si>
  <si>
    <t>ets2</t>
  </si>
  <si>
    <t>ENSG00000157557</t>
  </si>
  <si>
    <t>ruvbl1</t>
  </si>
  <si>
    <t>ENSG00000175792</t>
  </si>
  <si>
    <t>eef1d</t>
  </si>
  <si>
    <t>ENSG00000104529</t>
  </si>
  <si>
    <t>smad2</t>
  </si>
  <si>
    <t>ENSG00000175387</t>
  </si>
  <si>
    <t>gipc1</t>
  </si>
  <si>
    <t>ENSG00000123159</t>
  </si>
  <si>
    <t>ENSG00000171345</t>
  </si>
  <si>
    <t>ENSG00000128309</t>
  </si>
  <si>
    <t>naga</t>
  </si>
  <si>
    <t>ENSG00000198951</t>
  </si>
  <si>
    <t>nudc</t>
  </si>
  <si>
    <t>ENSG00000090273</t>
  </si>
  <si>
    <t>xpo1</t>
  </si>
  <si>
    <t>ENSG00000082898</t>
  </si>
  <si>
    <t>socs6</t>
  </si>
  <si>
    <t>ENSG00000170677</t>
  </si>
  <si>
    <t>rarg</t>
  </si>
  <si>
    <t>ENSG00000172819</t>
  </si>
  <si>
    <t>bysl</t>
  </si>
  <si>
    <t>ENSG00000112578</t>
  </si>
  <si>
    <t>srsf4</t>
  </si>
  <si>
    <t>ENSG00000116350</t>
  </si>
  <si>
    <t>gtf2h2</t>
  </si>
  <si>
    <t>ENSG00000145736</t>
  </si>
  <si>
    <t>sgms1</t>
  </si>
  <si>
    <t>ENSG00000198964</t>
  </si>
  <si>
    <t>wdr5</t>
  </si>
  <si>
    <t>ENSG00000196363</t>
  </si>
  <si>
    <t>ENSG00000136574</t>
  </si>
  <si>
    <t>pgam1</t>
  </si>
  <si>
    <t>ENSG00000171314</t>
  </si>
  <si>
    <t>aldh3a2</t>
  </si>
  <si>
    <t>ENSG00000072210</t>
  </si>
  <si>
    <t>hpcal1</t>
  </si>
  <si>
    <t>ENSG00000115756</t>
  </si>
  <si>
    <t>pdhb</t>
  </si>
  <si>
    <t>ENSG00000168291</t>
  </si>
  <si>
    <t>stam</t>
  </si>
  <si>
    <t>ENSG00000136738</t>
  </si>
  <si>
    <t>igbp1</t>
  </si>
  <si>
    <t>ENSG00000089289</t>
  </si>
  <si>
    <t>nhp2</t>
  </si>
  <si>
    <t>itgb1</t>
  </si>
  <si>
    <t>ENSG00000150093</t>
  </si>
  <si>
    <t>spast</t>
  </si>
  <si>
    <t>ENSG00000021574</t>
  </si>
  <si>
    <t>182601</t>
  </si>
  <si>
    <t>pycr1</t>
  </si>
  <si>
    <t>ENSG00000183010</t>
  </si>
  <si>
    <t>nphp1</t>
  </si>
  <si>
    <t>ENSG00000144061</t>
  </si>
  <si>
    <t>hnrnpc</t>
  </si>
  <si>
    <t>ENSG00000092199</t>
  </si>
  <si>
    <t>cbr3</t>
  </si>
  <si>
    <t>ENSG00000159231</t>
  </si>
  <si>
    <t>ercc5</t>
  </si>
  <si>
    <t>ENSG00000104131</t>
  </si>
  <si>
    <t>xrcc4</t>
  </si>
  <si>
    <t>ENSG00000152422</t>
  </si>
  <si>
    <t>mars</t>
  </si>
  <si>
    <t>ENSG00000166986</t>
  </si>
  <si>
    <t>rad54b</t>
  </si>
  <si>
    <t>ENSG00000197275</t>
  </si>
  <si>
    <t>pex12</t>
  </si>
  <si>
    <t>ENSG00000108733</t>
  </si>
  <si>
    <t>unc119b</t>
  </si>
  <si>
    <t>ENSG00000175970</t>
  </si>
  <si>
    <t>600919</t>
  </si>
  <si>
    <t>pawr</t>
  </si>
  <si>
    <t>ENSG00000177425</t>
  </si>
  <si>
    <t>med20</t>
  </si>
  <si>
    <t>ENSG00000124641</t>
  </si>
  <si>
    <t>casp10</t>
  </si>
  <si>
    <t>hsd17b10</t>
  </si>
  <si>
    <t>kcnab2</t>
  </si>
  <si>
    <t>ENSG00000069424</t>
  </si>
  <si>
    <t>plcg1</t>
  </si>
  <si>
    <t>ENSG00000124181</t>
  </si>
  <si>
    <t>birc2</t>
  </si>
  <si>
    <t>ENSG00000110330</t>
  </si>
  <si>
    <t>gps1</t>
  </si>
  <si>
    <t>ENSG00000169727</t>
  </si>
  <si>
    <t>mcm10</t>
  </si>
  <si>
    <t>ENSG00000065328</t>
  </si>
  <si>
    <t>nae1</t>
  </si>
  <si>
    <t>ENSG00000159593</t>
  </si>
  <si>
    <t>smox</t>
  </si>
  <si>
    <t>ENSG00000088826</t>
  </si>
  <si>
    <t>tp53inp1</t>
  </si>
  <si>
    <t>ENSG00000164938</t>
  </si>
  <si>
    <t>ipo9</t>
  </si>
  <si>
    <t>ENSG00000198700</t>
  </si>
  <si>
    <t>gmnn</t>
  </si>
  <si>
    <t>ENSG00000112312</t>
  </si>
  <si>
    <t>tef</t>
  </si>
  <si>
    <t>ENSG00000167074</t>
  </si>
  <si>
    <t>ddx5</t>
  </si>
  <si>
    <t>ENSG00000108654</t>
  </si>
  <si>
    <t>eif3g</t>
  </si>
  <si>
    <t>ENSG00000130811</t>
  </si>
  <si>
    <t>tmem259</t>
  </si>
  <si>
    <t>ENSG00000182087</t>
  </si>
  <si>
    <t>slc35e1</t>
  </si>
  <si>
    <t>ENSG00000127526</t>
  </si>
  <si>
    <t>polh</t>
  </si>
  <si>
    <t>rbm5</t>
  </si>
  <si>
    <t>ENSG00000003756</t>
  </si>
  <si>
    <t>mlf2</t>
  </si>
  <si>
    <t>ENSG00000089693</t>
  </si>
  <si>
    <t>rph3a</t>
  </si>
  <si>
    <t>ENSG00000089169</t>
  </si>
  <si>
    <t>usp1</t>
  </si>
  <si>
    <t>ENSG00000162607</t>
  </si>
  <si>
    <t>tsg101</t>
  </si>
  <si>
    <t>ENSG00000074319</t>
  </si>
  <si>
    <t>ENSG00000171223</t>
  </si>
  <si>
    <t>gng4</t>
  </si>
  <si>
    <t>ENSG00000168243</t>
  </si>
  <si>
    <t>twf1</t>
  </si>
  <si>
    <t>ENSG00000151239</t>
  </si>
  <si>
    <t>ddx39b</t>
  </si>
  <si>
    <t>ENSG00000198563</t>
  </si>
  <si>
    <t>zic3</t>
  </si>
  <si>
    <t>ENSG00000156925</t>
  </si>
  <si>
    <t>aaas</t>
  </si>
  <si>
    <t>ENSG00000094914</t>
  </si>
  <si>
    <t>cep76</t>
  </si>
  <si>
    <t>ENSG00000101624</t>
  </si>
  <si>
    <t>ENSG00000060339</t>
  </si>
  <si>
    <t>ddx24</t>
  </si>
  <si>
    <t>ENSG00000089737</t>
  </si>
  <si>
    <t>dmd.1</t>
  </si>
  <si>
    <t>tyw3</t>
  </si>
  <si>
    <t>ENSG00000162623</t>
  </si>
  <si>
    <t>lmo4.1</t>
  </si>
  <si>
    <t>ENSG00000143013</t>
  </si>
  <si>
    <t>dgke</t>
  </si>
  <si>
    <t>ENSG00000153933</t>
  </si>
  <si>
    <t>cdc40</t>
  </si>
  <si>
    <t>ENSG00000168438</t>
  </si>
  <si>
    <t>gab1</t>
  </si>
  <si>
    <t>ENSG00000109458</t>
  </si>
  <si>
    <t>ubqln1</t>
  </si>
  <si>
    <t>ENSG00000135018</t>
  </si>
  <si>
    <t>epc1</t>
  </si>
  <si>
    <t>ENSG00000120616</t>
  </si>
  <si>
    <t>gmppa</t>
  </si>
  <si>
    <t>ENSG00000144591</t>
  </si>
  <si>
    <t>ENSG00000168385</t>
  </si>
  <si>
    <t>sec62</t>
  </si>
  <si>
    <t>ENSG00000008952</t>
  </si>
  <si>
    <t>srsf7</t>
  </si>
  <si>
    <t>ENSG00000115875</t>
  </si>
  <si>
    <t>galnt11</t>
  </si>
  <si>
    <t>ENSG00000178234</t>
  </si>
  <si>
    <t>ppap2b</t>
  </si>
  <si>
    <t>ENSG00000162407</t>
  </si>
  <si>
    <t>lpar2</t>
  </si>
  <si>
    <t>ENSG00000064547</t>
  </si>
  <si>
    <t>srp9</t>
  </si>
  <si>
    <t>ENSG00000143742</t>
  </si>
  <si>
    <t>nmt1</t>
  </si>
  <si>
    <t>ENSG00000136448</t>
  </si>
  <si>
    <t>pvrl2</t>
  </si>
  <si>
    <t>ENSG00000130202</t>
  </si>
  <si>
    <t>snrpa1</t>
  </si>
  <si>
    <t>ENSG00000131876</t>
  </si>
  <si>
    <t>axin2</t>
  </si>
  <si>
    <t>ctdp1</t>
  </si>
  <si>
    <t>morf4l1</t>
  </si>
  <si>
    <t>ENSG00000185787</t>
  </si>
  <si>
    <t>nup205</t>
  </si>
  <si>
    <t>ENSG00000155561</t>
  </si>
  <si>
    <t>magt1</t>
  </si>
  <si>
    <t>hsd11b2</t>
  </si>
  <si>
    <t>ENSG00000176387</t>
  </si>
  <si>
    <t>akr1a1</t>
  </si>
  <si>
    <t>ENSG00000117448</t>
  </si>
  <si>
    <t>tfap2b</t>
  </si>
  <si>
    <t>ENSG00000008196</t>
  </si>
  <si>
    <t>169100</t>
  </si>
  <si>
    <t>gclc</t>
  </si>
  <si>
    <t>ENSG00000001084</t>
  </si>
  <si>
    <t>vps72</t>
  </si>
  <si>
    <t>ENSG00000163159</t>
  </si>
  <si>
    <t>olfm3</t>
  </si>
  <si>
    <t>ENSG00000118733</t>
  </si>
  <si>
    <t>gda</t>
  </si>
  <si>
    <t>ENSG00000119125</t>
  </si>
  <si>
    <t>zfp36</t>
  </si>
  <si>
    <t>ENSG00000128016</t>
  </si>
  <si>
    <t>cdk8</t>
  </si>
  <si>
    <t>ENSG00000132964</t>
  </si>
  <si>
    <t>gmpr2</t>
  </si>
  <si>
    <t>ENSG00000100938</t>
  </si>
  <si>
    <t>ncf2</t>
  </si>
  <si>
    <t>ENSG00000133101</t>
  </si>
  <si>
    <t>aldh18a1</t>
  </si>
  <si>
    <t>ENSG00000059573</t>
  </si>
  <si>
    <t>hdac2</t>
  </si>
  <si>
    <t>ENSG00000196591</t>
  </si>
  <si>
    <t>hsd17b4</t>
  </si>
  <si>
    <t>ENSG00000133835</t>
  </si>
  <si>
    <t>pnliprp1</t>
  </si>
  <si>
    <t>ENSG00000187021</t>
  </si>
  <si>
    <t>alas2</t>
  </si>
  <si>
    <t>ENSG00000158578</t>
  </si>
  <si>
    <t>naaa</t>
  </si>
  <si>
    <t>ENSG00000138744</t>
  </si>
  <si>
    <t>dpyd</t>
  </si>
  <si>
    <t>ENSG00000188641</t>
  </si>
  <si>
    <t>sord</t>
  </si>
  <si>
    <t>ENSG00000140263</t>
  </si>
  <si>
    <t>prpf4</t>
  </si>
  <si>
    <t>ENSG00000136875</t>
  </si>
  <si>
    <t>dcn</t>
  </si>
  <si>
    <t>ENSG00000011465</t>
  </si>
  <si>
    <t>psma7</t>
  </si>
  <si>
    <t>ENSG00000101182</t>
  </si>
  <si>
    <t>mgst3</t>
  </si>
  <si>
    <t>ENSG00000143198</t>
  </si>
  <si>
    <t>aox1</t>
  </si>
  <si>
    <t>ENSG00000138356</t>
  </si>
  <si>
    <t>hspb6</t>
  </si>
  <si>
    <t>ENSG00000004776</t>
  </si>
  <si>
    <t>cerk</t>
  </si>
  <si>
    <t>ENSG00000100422</t>
  </si>
  <si>
    <t>adk</t>
  </si>
  <si>
    <t>ENSG00000156110</t>
  </si>
  <si>
    <t>anxa1</t>
  </si>
  <si>
    <t>ENSG00000135046</t>
  </si>
  <si>
    <t>pias3</t>
  </si>
  <si>
    <t>ENSG00000131788</t>
  </si>
  <si>
    <t>dnajb11</t>
  </si>
  <si>
    <t>ENSG00000090520</t>
  </si>
  <si>
    <t>polr3c</t>
  </si>
  <si>
    <t>ENSG00000186141</t>
  </si>
  <si>
    <t>mdm2</t>
  </si>
  <si>
    <t>ENSG00000135679</t>
  </si>
  <si>
    <t>gchfr</t>
  </si>
  <si>
    <t>ENSG00000137880</t>
  </si>
  <si>
    <t>atpif1</t>
  </si>
  <si>
    <t>ENSG00000130770</t>
  </si>
  <si>
    <t>pdpk1</t>
  </si>
  <si>
    <t>ENSG00000140992</t>
  </si>
  <si>
    <t>rab23</t>
  </si>
  <si>
    <t>ENSG00000112210</t>
  </si>
  <si>
    <t>il5ra</t>
  </si>
  <si>
    <t>ENSG00000091181</t>
  </si>
  <si>
    <t>cth</t>
  </si>
  <si>
    <t>ENSG00000116761</t>
  </si>
  <si>
    <t>arsd</t>
  </si>
  <si>
    <t>ENSG00000006756</t>
  </si>
  <si>
    <t>ccr2</t>
  </si>
  <si>
    <t>ENSG00000121807</t>
  </si>
  <si>
    <t>dscc1</t>
  </si>
  <si>
    <t>ENSG00000136982</t>
  </si>
  <si>
    <t>ENSG00000100504</t>
  </si>
  <si>
    <t>rpl26</t>
  </si>
  <si>
    <t>ENSG00000161970</t>
  </si>
  <si>
    <t>rps27a</t>
  </si>
  <si>
    <t>ENSG00000143947</t>
  </si>
  <si>
    <t>arrb1</t>
  </si>
  <si>
    <t>ENSG00000137486</t>
  </si>
  <si>
    <t>ptpn1</t>
  </si>
  <si>
    <t>ENSG00000196396</t>
  </si>
  <si>
    <t>rfk</t>
  </si>
  <si>
    <t>ENSG00000135002</t>
  </si>
  <si>
    <t>dmap1</t>
  </si>
  <si>
    <t>ENSG00000178028</t>
  </si>
  <si>
    <t>pnrc2</t>
  </si>
  <si>
    <t>ENSG00000189266</t>
  </si>
  <si>
    <t>mccc1</t>
  </si>
  <si>
    <t>ENSG00000078070</t>
  </si>
  <si>
    <t>traf6</t>
  </si>
  <si>
    <t>ENSG00000175104</t>
  </si>
  <si>
    <t>ENSG00000188786</t>
  </si>
  <si>
    <t>tle4</t>
  </si>
  <si>
    <t>ENSG00000106829</t>
  </si>
  <si>
    <t>rps23</t>
  </si>
  <si>
    <t>ENSG00000186468</t>
  </si>
  <si>
    <t>serpinf2</t>
  </si>
  <si>
    <t>ENSG00000167711</t>
  </si>
  <si>
    <t>syt1</t>
  </si>
  <si>
    <t>ENSG00000067715</t>
  </si>
  <si>
    <t>eif3i</t>
  </si>
  <si>
    <t>ENSG00000084623</t>
  </si>
  <si>
    <t>nudt5</t>
  </si>
  <si>
    <t>ENSG00000165609</t>
  </si>
  <si>
    <t>pla2g6</t>
  </si>
  <si>
    <t>ENSG00000184381</t>
  </si>
  <si>
    <t>pnpla3</t>
  </si>
  <si>
    <t>ENSG00000100344</t>
  </si>
  <si>
    <t>adh7</t>
  </si>
  <si>
    <t>ENSG00000196344</t>
  </si>
  <si>
    <t>dnajb4</t>
  </si>
  <si>
    <t>ENSG00000162616</t>
  </si>
  <si>
    <t>ENSG00000113161</t>
  </si>
  <si>
    <t>zfand5</t>
  </si>
  <si>
    <t>ENSG00000107372</t>
  </si>
  <si>
    <t>b4galt3</t>
  </si>
  <si>
    <t>ENSG00000158850</t>
  </si>
  <si>
    <t>arpc5</t>
  </si>
  <si>
    <t>ENSG00000162704</t>
  </si>
  <si>
    <t>ptn</t>
  </si>
  <si>
    <t>ENSG00000105894</t>
  </si>
  <si>
    <t>kcnj1</t>
  </si>
  <si>
    <t>ENSG00000151704</t>
  </si>
  <si>
    <t>aplp2</t>
  </si>
  <si>
    <t>ENSG00000084234</t>
  </si>
  <si>
    <t>rps26</t>
  </si>
  <si>
    <t>ENSG00000197728</t>
  </si>
  <si>
    <t>cer1</t>
  </si>
  <si>
    <t>ENSG00000147869</t>
  </si>
  <si>
    <t>nme2</t>
  </si>
  <si>
    <t>ENSG00000011052</t>
  </si>
  <si>
    <t>nup85</t>
  </si>
  <si>
    <t>ENSG00000125450</t>
  </si>
  <si>
    <t>hal.2</t>
  </si>
  <si>
    <t>ahcyl1</t>
  </si>
  <si>
    <t>ENSG00000168710</t>
  </si>
  <si>
    <t>cdkn2d</t>
  </si>
  <si>
    <t>ENSG00000129355</t>
  </si>
  <si>
    <t>crx</t>
  </si>
  <si>
    <t>ENSG00000105392</t>
  </si>
  <si>
    <t>bcat1</t>
  </si>
  <si>
    <t>ENSG00000060982</t>
  </si>
  <si>
    <t>ENSG00000100311</t>
  </si>
  <si>
    <t>ppox</t>
  </si>
  <si>
    <t>ENSG00000143224</t>
  </si>
  <si>
    <t>ENSG00000131467</t>
  </si>
  <si>
    <t>gemin2</t>
  </si>
  <si>
    <t>ENSG00000092208</t>
  </si>
  <si>
    <t>jak1</t>
  </si>
  <si>
    <t>ENSG00000162434</t>
  </si>
  <si>
    <t>amph</t>
  </si>
  <si>
    <t>ENSG00000078053</t>
  </si>
  <si>
    <t>p4ha2</t>
  </si>
  <si>
    <t>ENSG00000072682</t>
  </si>
  <si>
    <t>nnt</t>
  </si>
  <si>
    <t>ENSG00000112992</t>
  </si>
  <si>
    <t>yy1</t>
  </si>
  <si>
    <t>ENSG00000100811</t>
  </si>
  <si>
    <t>nr3c1</t>
  </si>
  <si>
    <t>ENSG00000113580</t>
  </si>
  <si>
    <t>eef2.2</t>
  </si>
  <si>
    <t>bet1</t>
  </si>
  <si>
    <t>ENSG00000105829</t>
  </si>
  <si>
    <t>apba2</t>
  </si>
  <si>
    <t>ENSG00000034053</t>
  </si>
  <si>
    <t>cga</t>
  </si>
  <si>
    <t>ENSG00000135346</t>
  </si>
  <si>
    <t>smurf1</t>
  </si>
  <si>
    <t>ENSG00000198742</t>
  </si>
  <si>
    <t>ENSG00000143393</t>
  </si>
  <si>
    <t>btrc</t>
  </si>
  <si>
    <t>ENSG00000166167</t>
  </si>
  <si>
    <t>cntn4</t>
  </si>
  <si>
    <t>ENSG00000144619</t>
  </si>
  <si>
    <t>fggy</t>
  </si>
  <si>
    <t>ENSG00000172456</t>
  </si>
  <si>
    <t>det1</t>
  </si>
  <si>
    <t>ENSG00000140543</t>
  </si>
  <si>
    <t>aldh3b1</t>
  </si>
  <si>
    <t>ENSG00000006534</t>
  </si>
  <si>
    <t>grb2</t>
  </si>
  <si>
    <t>ENSG00000177885</t>
  </si>
  <si>
    <t>max</t>
  </si>
  <si>
    <t>gpd2</t>
  </si>
  <si>
    <t>ENSG00000115159</t>
  </si>
  <si>
    <t>enah</t>
  </si>
  <si>
    <t>ENSG00000154380</t>
  </si>
  <si>
    <t>zdhhc4</t>
  </si>
  <si>
    <t>ENSG00000136247</t>
  </si>
  <si>
    <t>cse1l</t>
  </si>
  <si>
    <t>ENSG00000124207</t>
  </si>
  <si>
    <t>ctbp2</t>
  </si>
  <si>
    <t>ENSG00000175029</t>
  </si>
  <si>
    <t>atxn3</t>
  </si>
  <si>
    <t>ENSG00000066427</t>
  </si>
  <si>
    <t>pak1</t>
  </si>
  <si>
    <t>ENSG00000149269</t>
  </si>
  <si>
    <t>ptpn11</t>
  </si>
  <si>
    <t>sufu</t>
  </si>
  <si>
    <t>tyk2</t>
  </si>
  <si>
    <t>pard3</t>
  </si>
  <si>
    <t>ENSG00000148498</t>
  </si>
  <si>
    <t>ENSG00000141522</t>
  </si>
  <si>
    <t>vps36</t>
  </si>
  <si>
    <t>ENSG00000136100</t>
  </si>
  <si>
    <t>lsr</t>
  </si>
  <si>
    <t>ENSG00000105699</t>
  </si>
  <si>
    <t>itgb5</t>
  </si>
  <si>
    <t>ENSG00000082781</t>
  </si>
  <si>
    <t>ppa2</t>
  </si>
  <si>
    <t>ENSG00000138777</t>
  </si>
  <si>
    <t>cdc45</t>
  </si>
  <si>
    <t>ENSG00000093009</t>
  </si>
  <si>
    <t>dfna5</t>
  </si>
  <si>
    <t>ENSG00000105928</t>
  </si>
  <si>
    <t>alg10</t>
  </si>
  <si>
    <t>ENSG00000139133</t>
  </si>
  <si>
    <t>sp1</t>
  </si>
  <si>
    <t>ENSG00000185591</t>
  </si>
  <si>
    <t>ercc4</t>
  </si>
  <si>
    <t>zmym2</t>
  </si>
  <si>
    <t>ENSG00000121741</t>
  </si>
  <si>
    <t>brd4</t>
  </si>
  <si>
    <t>ENSG00000141867</t>
  </si>
  <si>
    <t>gnaq</t>
  </si>
  <si>
    <t>ENSG00000156052</t>
  </si>
  <si>
    <t>agps</t>
  </si>
  <si>
    <t>ENSG00000018510</t>
  </si>
  <si>
    <t>ipmk</t>
  </si>
  <si>
    <t>ENSG00000151151</t>
  </si>
  <si>
    <t>porcn</t>
  </si>
  <si>
    <t>ENSG00000102312</t>
  </si>
  <si>
    <t>pgap1</t>
  </si>
  <si>
    <t>ENSG00000197121</t>
  </si>
  <si>
    <t>suv39h1</t>
  </si>
  <si>
    <t>ENSG00000101945</t>
  </si>
  <si>
    <t>fgfr1</t>
  </si>
  <si>
    <t>ENSG00000077782</t>
  </si>
  <si>
    <t>sh3rf1</t>
  </si>
  <si>
    <t>ENSG00000154447</t>
  </si>
  <si>
    <t>bnipl</t>
  </si>
  <si>
    <t>ENSG00000163141</t>
  </si>
  <si>
    <t>med27</t>
  </si>
  <si>
    <t>ENSG00000160563</t>
  </si>
  <si>
    <t>ccng2</t>
  </si>
  <si>
    <t>ENSG00000138764</t>
  </si>
  <si>
    <t>pias2</t>
  </si>
  <si>
    <t>ENSG00000078043</t>
  </si>
  <si>
    <t>extl3</t>
  </si>
  <si>
    <t>ENSG00000012232</t>
  </si>
  <si>
    <t>ENSG00000118276</t>
  </si>
  <si>
    <t>tdp1</t>
  </si>
  <si>
    <t>ENSG00000042088</t>
  </si>
  <si>
    <t>607250</t>
  </si>
  <si>
    <t>abhd5</t>
  </si>
  <si>
    <t>ENSG00000011198</t>
  </si>
  <si>
    <t>275630</t>
  </si>
  <si>
    <t>spire1</t>
  </si>
  <si>
    <t>ENSG00000134278</t>
  </si>
  <si>
    <t>suox</t>
  </si>
  <si>
    <t>ENSG00000139531</t>
  </si>
  <si>
    <t>ntm</t>
  </si>
  <si>
    <t>ENSG00000182667</t>
  </si>
  <si>
    <t>psmd7</t>
  </si>
  <si>
    <t>ENSG00000103035</t>
  </si>
  <si>
    <t>ENSG00000158092</t>
  </si>
  <si>
    <t>ENSG00000171723</t>
  </si>
  <si>
    <t>crygc</t>
  </si>
  <si>
    <t>ENSG00000163254</t>
  </si>
  <si>
    <t>nup37</t>
  </si>
  <si>
    <t>ENSG00000075188</t>
  </si>
  <si>
    <t>prkd1</t>
  </si>
  <si>
    <t>ENSG00000184304</t>
  </si>
  <si>
    <t>inpp5a.1</t>
  </si>
  <si>
    <t>ENSG00000068383</t>
  </si>
  <si>
    <t>bcl9</t>
  </si>
  <si>
    <t>ENSG00000116128</t>
  </si>
  <si>
    <t>ndel1</t>
  </si>
  <si>
    <t>ENSG00000166579</t>
  </si>
  <si>
    <t>flii</t>
  </si>
  <si>
    <t>ENSG00000177731</t>
  </si>
  <si>
    <t>ptgds</t>
  </si>
  <si>
    <t>ENSG00000107317</t>
  </si>
  <si>
    <t>ctnnbip1</t>
  </si>
  <si>
    <t>ENSG00000178585</t>
  </si>
  <si>
    <t>bloc1s1</t>
  </si>
  <si>
    <t>ENSG00000135441</t>
  </si>
  <si>
    <t>tnnt1</t>
  </si>
  <si>
    <t>ENSG00000105048</t>
  </si>
  <si>
    <t>605355</t>
  </si>
  <si>
    <t>aifm2</t>
  </si>
  <si>
    <t>ENSG00000042286</t>
  </si>
  <si>
    <t>fgf12</t>
  </si>
  <si>
    <t>ENSG00000114279</t>
  </si>
  <si>
    <t>pde4b</t>
  </si>
  <si>
    <t>ENSG00000184588</t>
  </si>
  <si>
    <t>rab6b</t>
  </si>
  <si>
    <t>ENSG00000154917</t>
  </si>
  <si>
    <t>sav1</t>
  </si>
  <si>
    <t>ENSG00000151748</t>
  </si>
  <si>
    <t>tnfrsf11b</t>
  </si>
  <si>
    <t>ENSG00000164761</t>
  </si>
  <si>
    <t>239000</t>
  </si>
  <si>
    <t>scamp3</t>
  </si>
  <si>
    <t>ENSG00000116521</t>
  </si>
  <si>
    <t>sox9</t>
  </si>
  <si>
    <t>ENSG00000125398</t>
  </si>
  <si>
    <t>ahcyl2</t>
  </si>
  <si>
    <t>ENSG00000158467</t>
  </si>
  <si>
    <t>ENSG00000171867</t>
  </si>
  <si>
    <t>lsamp</t>
  </si>
  <si>
    <t>ENSG00000185565</t>
  </si>
  <si>
    <t>gmppb</t>
  </si>
  <si>
    <t>ENSG00000173540</t>
  </si>
  <si>
    <t>prmt6</t>
  </si>
  <si>
    <t>ENSG00000198890</t>
  </si>
  <si>
    <t>trappc1</t>
  </si>
  <si>
    <t>ENSG00000170043</t>
  </si>
  <si>
    <t>scmh1</t>
  </si>
  <si>
    <t>ENSG00000010803</t>
  </si>
  <si>
    <t>cyp19a1</t>
  </si>
  <si>
    <t>ENSG00000137869</t>
  </si>
  <si>
    <t>wasf1</t>
  </si>
  <si>
    <t>ENSG00000112290</t>
  </si>
  <si>
    <t>gp9</t>
  </si>
  <si>
    <t>ENSG00000169704</t>
  </si>
  <si>
    <t>nt5c2</t>
  </si>
  <si>
    <t>ENSG00000076685</t>
  </si>
  <si>
    <t>ENSG00000152234</t>
  </si>
  <si>
    <t>myl6</t>
  </si>
  <si>
    <t>ENSG00000092841</t>
  </si>
  <si>
    <t>rgr</t>
  </si>
  <si>
    <t>ENSG00000148604</t>
  </si>
  <si>
    <t>adipor2</t>
  </si>
  <si>
    <t>ENSG00000006831</t>
  </si>
  <si>
    <t>galnt13</t>
  </si>
  <si>
    <t>ENSG00000144278</t>
  </si>
  <si>
    <t>c14orf1</t>
  </si>
  <si>
    <t>ENSG00000133935</t>
  </si>
  <si>
    <t>nfe2l2</t>
  </si>
  <si>
    <t>ENSG00000116044</t>
  </si>
  <si>
    <t>b3galt2</t>
  </si>
  <si>
    <t>ENSG00000162630</t>
  </si>
  <si>
    <t>ggh</t>
  </si>
  <si>
    <t>ENSG00000137563</t>
  </si>
  <si>
    <t>cops5</t>
  </si>
  <si>
    <t>ENSG00000121022</t>
  </si>
  <si>
    <t>igsf21</t>
  </si>
  <si>
    <t>ENSG00000117154</t>
  </si>
  <si>
    <t>ubxn1</t>
  </si>
  <si>
    <t>ENSG00000162191</t>
  </si>
  <si>
    <t>rpl6</t>
  </si>
  <si>
    <t>ENSG00000089009</t>
  </si>
  <si>
    <t>abi1</t>
  </si>
  <si>
    <t>ENSG00000136754</t>
  </si>
  <si>
    <t>psmd13</t>
  </si>
  <si>
    <t>ENSG00000185627</t>
  </si>
  <si>
    <t>cmss1</t>
  </si>
  <si>
    <t>ENSG00000184220</t>
  </si>
  <si>
    <t>brf2</t>
  </si>
  <si>
    <t>ENSG00000104221</t>
  </si>
  <si>
    <t>prl.1</t>
  </si>
  <si>
    <t>ENSG00000172179</t>
  </si>
  <si>
    <t>ntf3</t>
  </si>
  <si>
    <t>ENSG00000185652</t>
  </si>
  <si>
    <t>sult4a1</t>
  </si>
  <si>
    <t>ENSG00000130540</t>
  </si>
  <si>
    <t>crkl</t>
  </si>
  <si>
    <t>ENSG00000099942</t>
  </si>
  <si>
    <t>paics.1</t>
  </si>
  <si>
    <t>ENSG00000128050</t>
  </si>
  <si>
    <t>psmd9</t>
  </si>
  <si>
    <t>ENSG00000110801</t>
  </si>
  <si>
    <t>ada.2</t>
  </si>
  <si>
    <t>tpmt</t>
  </si>
  <si>
    <t>ENSG00000137364</t>
  </si>
  <si>
    <t>bscl2</t>
  </si>
  <si>
    <t>ENSG00000168000</t>
  </si>
  <si>
    <t>fgf1</t>
  </si>
  <si>
    <t>ENSG00000113578</t>
  </si>
  <si>
    <t>gba</t>
  </si>
  <si>
    <t>vta1</t>
  </si>
  <si>
    <t>ENSG00000009844</t>
  </si>
  <si>
    <t>wnt7b</t>
  </si>
  <si>
    <t>ENSG00000188064</t>
  </si>
  <si>
    <t>pde6h</t>
  </si>
  <si>
    <t>ENSG00000139053</t>
  </si>
  <si>
    <t>pde6g</t>
  </si>
  <si>
    <t>ENSG00000185527</t>
  </si>
  <si>
    <t>rpe</t>
  </si>
  <si>
    <t>ENSG00000197713</t>
  </si>
  <si>
    <t>ctnna2</t>
  </si>
  <si>
    <t>ENSG00000066032</t>
  </si>
  <si>
    <t>gnat1</t>
  </si>
  <si>
    <t>ENSG00000114349</t>
  </si>
  <si>
    <t>serpini1</t>
  </si>
  <si>
    <t>ENSG00000163536</t>
  </si>
  <si>
    <t>nudt21</t>
  </si>
  <si>
    <t>ENSG00000167005</t>
  </si>
  <si>
    <t>nbl1</t>
  </si>
  <si>
    <t>ENSG00000158747</t>
  </si>
  <si>
    <t>uggt1</t>
  </si>
  <si>
    <t>ENSG00000136731</t>
  </si>
  <si>
    <t>atp6v0b</t>
  </si>
  <si>
    <t>ENSG00000117410</t>
  </si>
  <si>
    <t>aasdhppt</t>
  </si>
  <si>
    <t>ENSG00000149313</t>
  </si>
  <si>
    <t>capns1</t>
  </si>
  <si>
    <t>ENSG00000126247</t>
  </si>
  <si>
    <t>lig4</t>
  </si>
  <si>
    <t>aco2</t>
  </si>
  <si>
    <t>ENSG00000100412</t>
  </si>
  <si>
    <t>cmtm3</t>
  </si>
  <si>
    <t>ENSG00000140931</t>
  </si>
  <si>
    <t>nlgn3</t>
  </si>
  <si>
    <t>ENSG00000196338</t>
  </si>
  <si>
    <t>rab11a</t>
  </si>
  <si>
    <t>ENSG00000103769</t>
  </si>
  <si>
    <t>dpm2</t>
  </si>
  <si>
    <t>ENSG00000136908</t>
  </si>
  <si>
    <t>pik3r3</t>
  </si>
  <si>
    <t>ENSG00000117461</t>
  </si>
  <si>
    <t>pigf</t>
  </si>
  <si>
    <t>ENSG00000151665</t>
  </si>
  <si>
    <t>arl3.1</t>
  </si>
  <si>
    <t>ENSG00000138175</t>
  </si>
  <si>
    <t>mgll</t>
  </si>
  <si>
    <t>ENSG00000074416</t>
  </si>
  <si>
    <t>loxl1</t>
  </si>
  <si>
    <t>ENSG00000129038</t>
  </si>
  <si>
    <t>pak7</t>
  </si>
  <si>
    <t>ENSG00000101349</t>
  </si>
  <si>
    <t>pqbp1</t>
  </si>
  <si>
    <t>ENSG00000102103</t>
  </si>
  <si>
    <t>ENSG00000143457</t>
  </si>
  <si>
    <t>ywhah</t>
  </si>
  <si>
    <t>ENSG00000128245</t>
  </si>
  <si>
    <t>cetp</t>
  </si>
  <si>
    <t>ENSG00000087237</t>
  </si>
  <si>
    <t>hsf1</t>
  </si>
  <si>
    <t>ENSG00000185122</t>
  </si>
  <si>
    <t>rnf4</t>
  </si>
  <si>
    <t>ENSG00000063978</t>
  </si>
  <si>
    <t>snta1</t>
  </si>
  <si>
    <t>ENSG00000166033</t>
  </si>
  <si>
    <t>nsun4</t>
  </si>
  <si>
    <t>ENSG00000117481</t>
  </si>
  <si>
    <t>enkur</t>
  </si>
  <si>
    <t>ENSG00000151023</t>
  </si>
  <si>
    <t>optn</t>
  </si>
  <si>
    <t>ENSG00000123240</t>
  </si>
  <si>
    <t>ppcdc</t>
  </si>
  <si>
    <t>ENSG00000138621</t>
  </si>
  <si>
    <t>ldlr</t>
  </si>
  <si>
    <t>tgfbi</t>
  </si>
  <si>
    <t>ENSG00000120708</t>
  </si>
  <si>
    <t>rec8</t>
  </si>
  <si>
    <t>ENSG00000100918</t>
  </si>
  <si>
    <t>wif1</t>
  </si>
  <si>
    <t>ENSG00000156076</t>
  </si>
  <si>
    <t>ube3d</t>
  </si>
  <si>
    <t>ENSG00000118420</t>
  </si>
  <si>
    <t>acp1</t>
  </si>
  <si>
    <t>ENSG00000143727</t>
  </si>
  <si>
    <t>pip4k2c</t>
  </si>
  <si>
    <t>ENSG00000166908</t>
  </si>
  <si>
    <t>wwtr1</t>
  </si>
  <si>
    <t>ENSG00000018408</t>
  </si>
  <si>
    <t>kiaa0020</t>
  </si>
  <si>
    <t>ENSG00000080608</t>
  </si>
  <si>
    <t>snapin</t>
  </si>
  <si>
    <t>ENSG00000143553</t>
  </si>
  <si>
    <t>wnt4</t>
  </si>
  <si>
    <t>ENSG00000162552</t>
  </si>
  <si>
    <t>ntan1</t>
  </si>
  <si>
    <t>ENSG00000157045</t>
  </si>
  <si>
    <t>snapc2</t>
  </si>
  <si>
    <t>ENSG00000104976</t>
  </si>
  <si>
    <t>tgfa</t>
  </si>
  <si>
    <t>ENSG00000163235</t>
  </si>
  <si>
    <t>endog</t>
  </si>
  <si>
    <t>ENSG00000167136</t>
  </si>
  <si>
    <t>176807</t>
  </si>
  <si>
    <t>sap30</t>
  </si>
  <si>
    <t>ENSG00000164105</t>
  </si>
  <si>
    <t>nsdhl</t>
  </si>
  <si>
    <t>ENSG00000147383</t>
  </si>
  <si>
    <t>ap2a2</t>
  </si>
  <si>
    <t>ENSG00000183020</t>
  </si>
  <si>
    <t>ggh.2</t>
  </si>
  <si>
    <t>ENSG00000103351</t>
  </si>
  <si>
    <t>ENSG00000147677</t>
  </si>
  <si>
    <t>mlf1</t>
  </si>
  <si>
    <t>ENSG00000178053</t>
  </si>
  <si>
    <t>ccnh</t>
  </si>
  <si>
    <t>ENSG00000134480</t>
  </si>
  <si>
    <t>pfn1</t>
  </si>
  <si>
    <t>ENSG00000108518</t>
  </si>
  <si>
    <t>ikbkap</t>
  </si>
  <si>
    <t>gpx4</t>
  </si>
  <si>
    <t>ENSG00000167468</t>
  </si>
  <si>
    <t>eef1b2</t>
  </si>
  <si>
    <t>ENSG00000114942</t>
  </si>
  <si>
    <t>ENSG00000115556</t>
  </si>
  <si>
    <t>aldh6a1</t>
  </si>
  <si>
    <t>ENSG00000119711</t>
  </si>
  <si>
    <t>mtmr9</t>
  </si>
  <si>
    <t>ENSG00000104643</t>
  </si>
  <si>
    <t>h2afx</t>
  </si>
  <si>
    <t>ENSG00000188486</t>
  </si>
  <si>
    <t>bcl2l11</t>
  </si>
  <si>
    <t>ENSG00000153094</t>
  </si>
  <si>
    <t>pipox</t>
  </si>
  <si>
    <t>ENSG00000179761</t>
  </si>
  <si>
    <t>pip5k1c</t>
  </si>
  <si>
    <t>ENSG00000186111</t>
  </si>
  <si>
    <t>sf3b5</t>
  </si>
  <si>
    <t>ENSG00000169976</t>
  </si>
  <si>
    <t>rps15a</t>
  </si>
  <si>
    <t>ENSG00000134419</t>
  </si>
  <si>
    <t>cbr1</t>
  </si>
  <si>
    <t>ENSG00000159228</t>
  </si>
  <si>
    <t>c1orf123</t>
  </si>
  <si>
    <t>ENSG00000162384</t>
  </si>
  <si>
    <t>pmvk</t>
  </si>
  <si>
    <t>ENSG00000163344</t>
  </si>
  <si>
    <t>tbx1</t>
  </si>
  <si>
    <t>parp1</t>
  </si>
  <si>
    <t>ENSG00000143799</t>
  </si>
  <si>
    <t>arl6ip5</t>
  </si>
  <si>
    <t>ENSG00000144746</t>
  </si>
  <si>
    <t>med7</t>
  </si>
  <si>
    <t>ENSG00000155868</t>
  </si>
  <si>
    <t>cdk20</t>
  </si>
  <si>
    <t>ENSG00000156345</t>
  </si>
  <si>
    <t>ggt1</t>
  </si>
  <si>
    <t>ENSG00000100031</t>
  </si>
  <si>
    <t>hbz</t>
  </si>
  <si>
    <t>ENSG00000130656</t>
  </si>
  <si>
    <t>orc4</t>
  </si>
  <si>
    <t>ENSG00000115947</t>
  </si>
  <si>
    <t>rpl7</t>
  </si>
  <si>
    <t>ENSG00000147604</t>
  </si>
  <si>
    <t>lipa</t>
  </si>
  <si>
    <t>ENSG00000107798</t>
  </si>
  <si>
    <t>gla</t>
  </si>
  <si>
    <t>ap3b1</t>
  </si>
  <si>
    <t>sfrp1</t>
  </si>
  <si>
    <t>ENSG00000104332</t>
  </si>
  <si>
    <t>ccnt1</t>
  </si>
  <si>
    <t>ENSG00000129315</t>
  </si>
  <si>
    <t>rbks</t>
  </si>
  <si>
    <t>ENSG00000171174</t>
  </si>
  <si>
    <t>itpa</t>
  </si>
  <si>
    <t>ENSG00000125877</t>
  </si>
  <si>
    <t>nme6</t>
  </si>
  <si>
    <t>ENSG00000172113</t>
  </si>
  <si>
    <t>aptx</t>
  </si>
  <si>
    <t>ENSG00000137074</t>
  </si>
  <si>
    <t>fam188b</t>
  </si>
  <si>
    <t>ENSG00000106125</t>
  </si>
  <si>
    <t>ush1c</t>
  </si>
  <si>
    <t>ENSG00000006611</t>
  </si>
  <si>
    <t>use1</t>
  </si>
  <si>
    <t>ENSG00000053501</t>
  </si>
  <si>
    <t>skp2</t>
  </si>
  <si>
    <t>ENSG00000145604</t>
  </si>
  <si>
    <t>clk2</t>
  </si>
  <si>
    <t>ENSG00000176444</t>
  </si>
  <si>
    <t>pick1</t>
  </si>
  <si>
    <t>ENSG00000100151</t>
  </si>
  <si>
    <t>phpt1</t>
  </si>
  <si>
    <t>ENSG00000054148</t>
  </si>
  <si>
    <t>qdpr</t>
  </si>
  <si>
    <t>ENSG00000151552</t>
  </si>
  <si>
    <t>scnm1</t>
  </si>
  <si>
    <t>ENSG00000163156</t>
  </si>
  <si>
    <t>ftsj2</t>
  </si>
  <si>
    <t>ENSG00000122687</t>
  </si>
  <si>
    <t>etfa</t>
  </si>
  <si>
    <t>ENSG00000140374</t>
  </si>
  <si>
    <t>mre11a</t>
  </si>
  <si>
    <t>phf5a</t>
  </si>
  <si>
    <t>ENSG00000100410</t>
  </si>
  <si>
    <t>eif3e</t>
  </si>
  <si>
    <t>ENSG00000104408</t>
  </si>
  <si>
    <t>c1d</t>
  </si>
  <si>
    <t>ENSG00000197223</t>
  </si>
  <si>
    <t>galnt6.2</t>
  </si>
  <si>
    <t>ENSG00000139629</t>
  </si>
  <si>
    <t>pea15</t>
  </si>
  <si>
    <t>ENSG00000162734</t>
  </si>
  <si>
    <t>acox1</t>
  </si>
  <si>
    <t>ENSG00000161533</t>
  </si>
  <si>
    <t>bcl2l1</t>
  </si>
  <si>
    <t>ENSG00000171552</t>
  </si>
  <si>
    <t>litaf</t>
  </si>
  <si>
    <t>otub1</t>
  </si>
  <si>
    <t>ENSG00000167770</t>
  </si>
  <si>
    <t>gstz1</t>
  </si>
  <si>
    <t>ENSG00000100577</t>
  </si>
  <si>
    <t>snrnp70</t>
  </si>
  <si>
    <t>ENSG00000104852</t>
  </si>
  <si>
    <t>eif2s2</t>
  </si>
  <si>
    <t>ENSG00000125977</t>
  </si>
  <si>
    <t>ddx39a</t>
  </si>
  <si>
    <t>ENSG00000123136</t>
  </si>
  <si>
    <t>actg1</t>
  </si>
  <si>
    <t>ENSG00000184009</t>
  </si>
  <si>
    <t>prpf3</t>
  </si>
  <si>
    <t>ENSG00000117360</t>
  </si>
  <si>
    <t>nop56</t>
  </si>
  <si>
    <t>ENSG00000101361</t>
  </si>
  <si>
    <t>u2af1</t>
  </si>
  <si>
    <t>ENSG00000160201</t>
  </si>
  <si>
    <t>acpp</t>
  </si>
  <si>
    <t>ENSG00000014257</t>
  </si>
  <si>
    <t>gata3</t>
  </si>
  <si>
    <t>ENSG00000107485</t>
  </si>
  <si>
    <t>146255</t>
  </si>
  <si>
    <t>leng8</t>
  </si>
  <si>
    <t>ENSG00000167615</t>
  </si>
  <si>
    <t>fech</t>
  </si>
  <si>
    <t>ENSG00000066926</t>
  </si>
  <si>
    <t>farp2</t>
  </si>
  <si>
    <t>ENSG00000006607</t>
  </si>
  <si>
    <t>ephb4</t>
  </si>
  <si>
    <t>ENSG00000196411</t>
  </si>
  <si>
    <t>fgf3</t>
  </si>
  <si>
    <t>ENSG00000186895</t>
  </si>
  <si>
    <t>trim28</t>
  </si>
  <si>
    <t>ENSG00000130726</t>
  </si>
  <si>
    <t>stx4</t>
  </si>
  <si>
    <t>ENSG00000103496</t>
  </si>
  <si>
    <t>ribc2</t>
  </si>
  <si>
    <t>ENSG00000128408</t>
  </si>
  <si>
    <t>tiam1</t>
  </si>
  <si>
    <t>ENSG00000156299</t>
  </si>
  <si>
    <t>smurf2</t>
  </si>
  <si>
    <t>ENSG00000108854</t>
  </si>
  <si>
    <t>atic</t>
  </si>
  <si>
    <t>ENSG00000138363</t>
  </si>
  <si>
    <t>ccna2</t>
  </si>
  <si>
    <t>ENSG00000145386</t>
  </si>
  <si>
    <t>mpdu1</t>
  </si>
  <si>
    <t>ENSG00000129255</t>
  </si>
  <si>
    <t>609180</t>
  </si>
  <si>
    <t>fut6</t>
  </si>
  <si>
    <t>ENSG00000156413</t>
  </si>
  <si>
    <t>gsn</t>
  </si>
  <si>
    <t>ENSG00000148180</t>
  </si>
  <si>
    <t>dusp4</t>
  </si>
  <si>
    <t>ENSG00000120875</t>
  </si>
  <si>
    <t>fzd2</t>
  </si>
  <si>
    <t>ENSG00000180340</t>
  </si>
  <si>
    <t>nelfb</t>
  </si>
  <si>
    <t>ENSG00000188986</t>
  </si>
  <si>
    <t>pax3</t>
  </si>
  <si>
    <t>ENSG00000135903</t>
  </si>
  <si>
    <t>recql</t>
  </si>
  <si>
    <t>ENSG00000004700</t>
  </si>
  <si>
    <t>gna14</t>
  </si>
  <si>
    <t>ENSG00000156049</t>
  </si>
  <si>
    <t>tnpo1</t>
  </si>
  <si>
    <t>ENSG00000083312</t>
  </si>
  <si>
    <t>gnai2</t>
  </si>
  <si>
    <t>ENSG00000114353</t>
  </si>
  <si>
    <t>rhob</t>
  </si>
  <si>
    <t>ENSG00000143878</t>
  </si>
  <si>
    <t>f11r</t>
  </si>
  <si>
    <t>ENSG00000158769</t>
  </si>
  <si>
    <t>osr2</t>
  </si>
  <si>
    <t>ENSG00000164920</t>
  </si>
  <si>
    <t>hagh</t>
  </si>
  <si>
    <t>ENSG00000063854</t>
  </si>
  <si>
    <t>ngfr</t>
  </si>
  <si>
    <t>ENSG00000064300</t>
  </si>
  <si>
    <t>ehd1</t>
  </si>
  <si>
    <t>ENSG00000110047</t>
  </si>
  <si>
    <t>spg21</t>
  </si>
  <si>
    <t>ENSG00000090487</t>
  </si>
  <si>
    <t>plod1</t>
  </si>
  <si>
    <t>ENSG00000083444</t>
  </si>
  <si>
    <t>tdo2</t>
  </si>
  <si>
    <t>ENSG00000151790</t>
  </si>
  <si>
    <t>mfn1</t>
  </si>
  <si>
    <t>ENSG00000171109</t>
  </si>
  <si>
    <t>prkaa1</t>
  </si>
  <si>
    <t>ENSG00000132356</t>
  </si>
  <si>
    <t>sae1</t>
  </si>
  <si>
    <t>ENSG00000142230</t>
  </si>
  <si>
    <t>pias1</t>
  </si>
  <si>
    <t>ENSG00000033800</t>
  </si>
  <si>
    <t>pigc</t>
  </si>
  <si>
    <t>ENSG00000135845</t>
  </si>
  <si>
    <t>600110</t>
  </si>
  <si>
    <t>shkbp1</t>
  </si>
  <si>
    <t>ENSG00000160410</t>
  </si>
  <si>
    <t>sult1c2</t>
  </si>
  <si>
    <t>ENSG00000198203</t>
  </si>
  <si>
    <t>hnrnpu</t>
  </si>
  <si>
    <t>ENSG00000153187</t>
  </si>
  <si>
    <t>tubb3</t>
  </si>
  <si>
    <t>pcmt1</t>
  </si>
  <si>
    <t>ENSG00000120265</t>
  </si>
  <si>
    <t>ENSG00000197111</t>
  </si>
  <si>
    <t>ENSG00000197217</t>
  </si>
  <si>
    <t>abcf3</t>
  </si>
  <si>
    <t>ENSG00000161204</t>
  </si>
  <si>
    <t>tspan3</t>
  </si>
  <si>
    <t>ENSG00000140391</t>
  </si>
  <si>
    <t>ENSG00000082212</t>
  </si>
  <si>
    <t>tbx21</t>
  </si>
  <si>
    <t>ENSG00000073861</t>
  </si>
  <si>
    <t>fzd6</t>
  </si>
  <si>
    <t>ENSG00000164930</t>
  </si>
  <si>
    <t>nrp1</t>
  </si>
  <si>
    <t>ENSG00000099250</t>
  </si>
  <si>
    <t>furin</t>
  </si>
  <si>
    <t>ENSG00000140564</t>
  </si>
  <si>
    <t>camk1</t>
  </si>
  <si>
    <t>ENSG00000134072</t>
  </si>
  <si>
    <t>srsf9</t>
  </si>
  <si>
    <t>ENSG00000111786</t>
  </si>
  <si>
    <t>vamp1</t>
  </si>
  <si>
    <t>ENSG00000139190</t>
  </si>
  <si>
    <t>itga2b.2</t>
  </si>
  <si>
    <t>bcl7a</t>
  </si>
  <si>
    <t>ENSG00000110987</t>
  </si>
  <si>
    <t>jarid2</t>
  </si>
  <si>
    <t>ENSG00000008083</t>
  </si>
  <si>
    <t>zfp36l1</t>
  </si>
  <si>
    <t>ENSG00000185650</t>
  </si>
  <si>
    <t>ENSG00000121211</t>
  </si>
  <si>
    <t>lima1</t>
  </si>
  <si>
    <t>ENSG00000050405</t>
  </si>
  <si>
    <t>elf1</t>
  </si>
  <si>
    <t>ENSG00000120690</t>
  </si>
  <si>
    <t>eef1e1</t>
  </si>
  <si>
    <t>ENSG00000124802</t>
  </si>
  <si>
    <t>dedd</t>
  </si>
  <si>
    <t>ENSG00000158796</t>
  </si>
  <si>
    <t>ENSG00000145692</t>
  </si>
  <si>
    <t>myd88</t>
  </si>
  <si>
    <t>cebpz</t>
  </si>
  <si>
    <t>ENSG00000115816</t>
  </si>
  <si>
    <t>edc3</t>
  </si>
  <si>
    <t>ENSG00000179151</t>
  </si>
  <si>
    <t>ENSG00000154734</t>
  </si>
  <si>
    <t>ggcx</t>
  </si>
  <si>
    <t>ENSG00000115486</t>
  </si>
  <si>
    <t>pcsk9</t>
  </si>
  <si>
    <t>ubox5</t>
  </si>
  <si>
    <t>ENSG00000185019</t>
  </si>
  <si>
    <t>birc5.2</t>
  </si>
  <si>
    <t>eps8l3</t>
  </si>
  <si>
    <t>ENSG00000198758</t>
  </si>
  <si>
    <t>blnk</t>
  </si>
  <si>
    <t>vars</t>
  </si>
  <si>
    <t>ENSG00000096171</t>
  </si>
  <si>
    <t>248600</t>
  </si>
  <si>
    <t>mrpl3</t>
  </si>
  <si>
    <t>ENSG00000114686</t>
  </si>
  <si>
    <t>atp6ap1.1</t>
  </si>
  <si>
    <t>cfl2</t>
  </si>
  <si>
    <t>vps11</t>
  </si>
  <si>
    <t>ENSG00000160695</t>
  </si>
  <si>
    <t>thnsl2</t>
  </si>
  <si>
    <t>ENSG00000144115</t>
  </si>
  <si>
    <t>ENSG00000078369</t>
  </si>
  <si>
    <t>dpys</t>
  </si>
  <si>
    <t>ENSG00000147647</t>
  </si>
  <si>
    <t>cxcr1</t>
  </si>
  <si>
    <t>ENSG00000163464</t>
  </si>
  <si>
    <t>trim3</t>
  </si>
  <si>
    <t>ENSG00000110171</t>
  </si>
  <si>
    <t>nudt12</t>
  </si>
  <si>
    <t>ENSG00000112874</t>
  </si>
  <si>
    <t>pfkfb1</t>
  </si>
  <si>
    <t>ENSG00000158571</t>
  </si>
  <si>
    <t>hps4</t>
  </si>
  <si>
    <t>ENSG00000100099</t>
  </si>
  <si>
    <t>nmi</t>
  </si>
  <si>
    <t>ENSG00000123609</t>
  </si>
  <si>
    <t>thg1l</t>
  </si>
  <si>
    <t>ENSG00000113272</t>
  </si>
  <si>
    <t>stat6</t>
  </si>
  <si>
    <t>ENSG00000166888</t>
  </si>
  <si>
    <t>csf2rb</t>
  </si>
  <si>
    <t>ENSG00000100368</t>
  </si>
  <si>
    <t>galns</t>
  </si>
  <si>
    <t>ENSG00000141012</t>
  </si>
  <si>
    <t>f3</t>
  </si>
  <si>
    <t>ENSG00000117525</t>
  </si>
  <si>
    <t>brms1</t>
  </si>
  <si>
    <t>ENSG00000174744</t>
  </si>
  <si>
    <t>atp5g1</t>
  </si>
  <si>
    <t>ENSG00000159199</t>
  </si>
  <si>
    <t>sirt2</t>
  </si>
  <si>
    <t>ENSG00000068903</t>
  </si>
  <si>
    <t>parp12</t>
  </si>
  <si>
    <t>ENSG00000059378</t>
  </si>
  <si>
    <t>maoa</t>
  </si>
  <si>
    <t>ENSG00000189221</t>
  </si>
  <si>
    <t>aldob</t>
  </si>
  <si>
    <t>ENSG00000136872</t>
  </si>
  <si>
    <t>anpep</t>
  </si>
  <si>
    <t>ENSG00000166825</t>
  </si>
  <si>
    <t>senp3</t>
  </si>
  <si>
    <t>ENSG00000161956</t>
  </si>
  <si>
    <t>ucp3</t>
  </si>
  <si>
    <t>ENSG00000175564</t>
  </si>
  <si>
    <t>601665</t>
  </si>
  <si>
    <t>epha2</t>
  </si>
  <si>
    <t>ENSG00000142627</t>
  </si>
  <si>
    <t>ddx31</t>
  </si>
  <si>
    <t>ENSG00000125485</t>
  </si>
  <si>
    <t>dera</t>
  </si>
  <si>
    <t>ENSG00000023697</t>
  </si>
  <si>
    <t>f2</t>
  </si>
  <si>
    <t>ENSG00000180210</t>
  </si>
  <si>
    <t>shc1</t>
  </si>
  <si>
    <t>ENSG00000160691</t>
  </si>
  <si>
    <t>elp4</t>
  </si>
  <si>
    <t>ENSG00000109911</t>
  </si>
  <si>
    <t>ENSG00000175198</t>
  </si>
  <si>
    <t>stt3a</t>
  </si>
  <si>
    <t>ENSG00000134910</t>
  </si>
  <si>
    <t>ENSG00000106263</t>
  </si>
  <si>
    <t>cyp4b1</t>
  </si>
  <si>
    <t>aph1a</t>
  </si>
  <si>
    <t>ENSG00000117362</t>
  </si>
  <si>
    <t>col9a2</t>
  </si>
  <si>
    <t>ENSG00000049089</t>
  </si>
  <si>
    <t>med4</t>
  </si>
  <si>
    <t>ENSG00000136146</t>
  </si>
  <si>
    <t>hla-dqa1</t>
  </si>
  <si>
    <t>pde3b</t>
  </si>
  <si>
    <t>ENSG00000152270</t>
  </si>
  <si>
    <t>foxo3</t>
  </si>
  <si>
    <t>ENSG00000118689</t>
  </si>
  <si>
    <t>ENSG00000186951</t>
  </si>
  <si>
    <t>mcat</t>
  </si>
  <si>
    <t>ENSG00000100294</t>
  </si>
  <si>
    <t>malt1</t>
  </si>
  <si>
    <t>ENSG00000172175</t>
  </si>
  <si>
    <t>mybbp1a</t>
  </si>
  <si>
    <t>ENSG00000132382</t>
  </si>
  <si>
    <t>rab43</t>
  </si>
  <si>
    <t>ENSG00000172780</t>
  </si>
  <si>
    <t>dao</t>
  </si>
  <si>
    <t>ENSG00000110887</t>
  </si>
  <si>
    <t>tfcp2</t>
  </si>
  <si>
    <t>ENSG00000135457</t>
  </si>
  <si>
    <t>gstp1</t>
  </si>
  <si>
    <t>ENSG00000084207</t>
  </si>
  <si>
    <t>ap1m1</t>
  </si>
  <si>
    <t>ENSG00000072958</t>
  </si>
  <si>
    <t>300067</t>
  </si>
  <si>
    <t>dcxr</t>
  </si>
  <si>
    <t>ENSG00000169738</t>
  </si>
  <si>
    <t>ak3</t>
  </si>
  <si>
    <t>ENSG00000147853</t>
  </si>
  <si>
    <t>orc5</t>
  </si>
  <si>
    <t>ENSG00000164815</t>
  </si>
  <si>
    <t>grhpr.2</t>
  </si>
  <si>
    <t>timm10</t>
  </si>
  <si>
    <t>ENSG00000134809</t>
  </si>
  <si>
    <t>poldip2</t>
  </si>
  <si>
    <t>ENSG00000004142</t>
  </si>
  <si>
    <t>msn</t>
  </si>
  <si>
    <t>ENSG00000147065</t>
  </si>
  <si>
    <t>mat2a</t>
  </si>
  <si>
    <t>ENSG00000168906</t>
  </si>
  <si>
    <t>acot9</t>
  </si>
  <si>
    <t>ENSG00000123130</t>
  </si>
  <si>
    <t>bmp2</t>
  </si>
  <si>
    <t>ENSG00000125845</t>
  </si>
  <si>
    <t>dhodh</t>
  </si>
  <si>
    <t>ENSG00000102967</t>
  </si>
  <si>
    <t>fscn1</t>
  </si>
  <si>
    <t>ENSG00000075618</t>
  </si>
  <si>
    <t>gas8</t>
  </si>
  <si>
    <t>ENSG00000141013</t>
  </si>
  <si>
    <t>275900</t>
  </si>
  <si>
    <t>uroc1</t>
  </si>
  <si>
    <t>ENSG00000159650</t>
  </si>
  <si>
    <t>dpm1</t>
  </si>
  <si>
    <t>ENSG00000000419</t>
  </si>
  <si>
    <t>ncf4</t>
  </si>
  <si>
    <t>ppia</t>
  </si>
  <si>
    <t>ENSG00000196262</t>
  </si>
  <si>
    <t>casq2</t>
  </si>
  <si>
    <t>atp6v1a</t>
  </si>
  <si>
    <t>ENSG00000114573</t>
  </si>
  <si>
    <t>eif3c</t>
  </si>
  <si>
    <t>ENSG00000184110</t>
  </si>
  <si>
    <t>gbe1</t>
  </si>
  <si>
    <t>ENSG00000114480</t>
  </si>
  <si>
    <t>irs2</t>
  </si>
  <si>
    <t>ENSG00000185950</t>
  </si>
  <si>
    <t>ENSG00000145901</t>
  </si>
  <si>
    <t>lmo2</t>
  </si>
  <si>
    <t>ENSG00000135363</t>
  </si>
  <si>
    <t>ppap2a</t>
  </si>
  <si>
    <t>ENSG00000067113</t>
  </si>
  <si>
    <t>nt5e</t>
  </si>
  <si>
    <t>ENSG00000135318</t>
  </si>
  <si>
    <t>cebpb</t>
  </si>
  <si>
    <t>ENSG00000172216</t>
  </si>
  <si>
    <t>commd1</t>
  </si>
  <si>
    <t>ENSG00000173163</t>
  </si>
  <si>
    <t>adh5</t>
  </si>
  <si>
    <t>ENSG00000197894</t>
  </si>
  <si>
    <t>rpl22</t>
  </si>
  <si>
    <t>ENSG00000116251</t>
  </si>
  <si>
    <t>actr10</t>
  </si>
  <si>
    <t>ENSG00000131966</t>
  </si>
  <si>
    <t>ctsd</t>
  </si>
  <si>
    <t>ENSG00000117984</t>
  </si>
  <si>
    <t>bap1</t>
  </si>
  <si>
    <t>ENSG00000163930</t>
  </si>
  <si>
    <t>ENSG00000175221</t>
  </si>
  <si>
    <t>renbp</t>
  </si>
  <si>
    <t>ENSG00000102032</t>
  </si>
  <si>
    <t>calm1</t>
  </si>
  <si>
    <t>ube2l3</t>
  </si>
  <si>
    <t>ENSG00000185651</t>
  </si>
  <si>
    <t>lpp</t>
  </si>
  <si>
    <t>ENSG00000145012</t>
  </si>
  <si>
    <t>ppp6c</t>
  </si>
  <si>
    <t>ENSG00000119414</t>
  </si>
  <si>
    <t>cebpg</t>
  </si>
  <si>
    <t>ENSG00000153879</t>
  </si>
  <si>
    <t>ENSG00000165637</t>
  </si>
  <si>
    <t>mpp5</t>
  </si>
  <si>
    <t>ENSG00000072415</t>
  </si>
  <si>
    <t>polr3d</t>
  </si>
  <si>
    <t>ENSG00000168495</t>
  </si>
  <si>
    <t>ccnb2</t>
  </si>
  <si>
    <t>ENSG00000157456</t>
  </si>
  <si>
    <t>papss1</t>
  </si>
  <si>
    <t>ENSG00000138801</t>
  </si>
  <si>
    <t>nfya</t>
  </si>
  <si>
    <t>ENSG00000001167</t>
  </si>
  <si>
    <t>dapk3</t>
  </si>
  <si>
    <t>ENSG00000167657</t>
  </si>
  <si>
    <t>e2f3</t>
  </si>
  <si>
    <t>ENSG00000112242</t>
  </si>
  <si>
    <t>otub2</t>
  </si>
  <si>
    <t>ENSG00000089723</t>
  </si>
  <si>
    <t>orc2</t>
  </si>
  <si>
    <t>ENSG00000115942</t>
  </si>
  <si>
    <t>jag1</t>
  </si>
  <si>
    <t>ENSG00000101384</t>
  </si>
  <si>
    <t>atp2a3</t>
  </si>
  <si>
    <t>ENSG00000074370</t>
  </si>
  <si>
    <t>cdc42ep3</t>
  </si>
  <si>
    <t>ENSG00000163171</t>
  </si>
  <si>
    <t>rac1</t>
  </si>
  <si>
    <t>ENSG00000136238</t>
  </si>
  <si>
    <t>exoc8</t>
  </si>
  <si>
    <t>ENSG00000116903</t>
  </si>
  <si>
    <t>ENSG00000145819</t>
  </si>
  <si>
    <t>exo1</t>
  </si>
  <si>
    <t>ENSG00000174371</t>
  </si>
  <si>
    <t>snrpb2</t>
  </si>
  <si>
    <t>ENSG00000125870</t>
  </si>
  <si>
    <t>sh3gl3</t>
  </si>
  <si>
    <t>ENSG00000140600</t>
  </si>
  <si>
    <t>gnb4</t>
  </si>
  <si>
    <t>ENSG00000114450</t>
  </si>
  <si>
    <t>rtn1</t>
  </si>
  <si>
    <t>ENSG00000139970</t>
  </si>
  <si>
    <t>ddx27</t>
  </si>
  <si>
    <t>ENSG00000124228</t>
  </si>
  <si>
    <t>hipk2</t>
  </si>
  <si>
    <t>ENSG00000064393</t>
  </si>
  <si>
    <t>krt5.4</t>
  </si>
  <si>
    <t>ENSG00000186081</t>
  </si>
  <si>
    <t>ube2d3</t>
  </si>
  <si>
    <t>ENSG00000109332</t>
  </si>
  <si>
    <t>hoxc6</t>
  </si>
  <si>
    <t>ENSG00000197757</t>
  </si>
  <si>
    <t>pde1b</t>
  </si>
  <si>
    <t>ENSG00000123360</t>
  </si>
  <si>
    <t>olfm2</t>
  </si>
  <si>
    <t>ENSG00000105088</t>
  </si>
  <si>
    <t>227650</t>
  </si>
  <si>
    <t>psat1</t>
  </si>
  <si>
    <t>ENSG00000135069</t>
  </si>
  <si>
    <t>tgfbr1</t>
  </si>
  <si>
    <t>ENSG00000106799</t>
  </si>
  <si>
    <t>rpl3l</t>
  </si>
  <si>
    <t>ENSG00000140986</t>
  </si>
  <si>
    <t>vapb</t>
  </si>
  <si>
    <t>ENSG00000124164</t>
  </si>
  <si>
    <t>lgals4</t>
  </si>
  <si>
    <t>ENSG00000171747</t>
  </si>
  <si>
    <t>pde4a</t>
  </si>
  <si>
    <t>ENSG00000065989</t>
  </si>
  <si>
    <t>rab3a</t>
  </si>
  <si>
    <t>ENSG00000105649</t>
  </si>
  <si>
    <t>rpa3</t>
  </si>
  <si>
    <t>ENSG00000106399</t>
  </si>
  <si>
    <t>pdhx</t>
  </si>
  <si>
    <t>ENSG00000110435</t>
  </si>
  <si>
    <t>krt5.2</t>
  </si>
  <si>
    <t>arsa.1</t>
  </si>
  <si>
    <t>ENSG00000100299</t>
  </si>
  <si>
    <t>nt5c3a</t>
  </si>
  <si>
    <t>ENSG00000122643</t>
  </si>
  <si>
    <t>sncb</t>
  </si>
  <si>
    <t>ENSG00000074317</t>
  </si>
  <si>
    <t>dbn1</t>
  </si>
  <si>
    <t>ENSG00000113758</t>
  </si>
  <si>
    <t>tbce</t>
  </si>
  <si>
    <t>ENSG00000116957</t>
  </si>
  <si>
    <t>jund</t>
  </si>
  <si>
    <t>ENSG00000130522</t>
  </si>
  <si>
    <t>maff</t>
  </si>
  <si>
    <t>ENSG00000185022</t>
  </si>
  <si>
    <t>gtf2a1</t>
  </si>
  <si>
    <t>ENSG00000165417</t>
  </si>
  <si>
    <t>nucb2</t>
  </si>
  <si>
    <t>ENSG00000070081</t>
  </si>
  <si>
    <t>smarcd3</t>
  </si>
  <si>
    <t>ENSG00000082014</t>
  </si>
  <si>
    <t>stx5</t>
  </si>
  <si>
    <t>ENSG00000162236</t>
  </si>
  <si>
    <t>hsd17b7</t>
  </si>
  <si>
    <t>ENSG00000132196</t>
  </si>
  <si>
    <t>syp</t>
  </si>
  <si>
    <t>ENSG00000102003</t>
  </si>
  <si>
    <t>ENSG00000184640</t>
  </si>
  <si>
    <t>csrp3</t>
  </si>
  <si>
    <t>rfc3</t>
  </si>
  <si>
    <t>ENSG00000133119</t>
  </si>
  <si>
    <t>sytl4</t>
  </si>
  <si>
    <t>ENSG00000102362</t>
  </si>
  <si>
    <t>pigs</t>
  </si>
  <si>
    <t>ENSG00000087111</t>
  </si>
  <si>
    <t>rcc2</t>
  </si>
  <si>
    <t>ENSG00000179051</t>
  </si>
  <si>
    <t>mapt</t>
  </si>
  <si>
    <t>nfkb1</t>
  </si>
  <si>
    <t>ENSG00000109320</t>
  </si>
  <si>
    <t>hey1</t>
  </si>
  <si>
    <t>ENSG00000164683</t>
  </si>
  <si>
    <t>gtf2b</t>
  </si>
  <si>
    <t>ENSG00000137947</t>
  </si>
  <si>
    <t>cd2ap</t>
  </si>
  <si>
    <t>ENSG00000198087</t>
  </si>
  <si>
    <t>vps37a</t>
  </si>
  <si>
    <t>ENSG00000155975</t>
  </si>
  <si>
    <t>ENSG00000184702</t>
  </si>
  <si>
    <t>casp3</t>
  </si>
  <si>
    <t>ENSG00000164305</t>
  </si>
  <si>
    <t>ENSG00000162105</t>
  </si>
  <si>
    <t>rfxank</t>
  </si>
  <si>
    <t>agpat6</t>
  </si>
  <si>
    <t>ENSG00000158669</t>
  </si>
  <si>
    <t>mbp</t>
  </si>
  <si>
    <t>ENSG00000197971</t>
  </si>
  <si>
    <t>ybx3</t>
  </si>
  <si>
    <t>ENSG00000060138</t>
  </si>
  <si>
    <t>aplp1</t>
  </si>
  <si>
    <t>ENSG00000105290</t>
  </si>
  <si>
    <t>smcr7l</t>
  </si>
  <si>
    <t>ENSG00000100335</t>
  </si>
  <si>
    <t>cul1</t>
  </si>
  <si>
    <t>ENSG00000055130</t>
  </si>
  <si>
    <t>wdr3</t>
  </si>
  <si>
    <t>ENSG00000065183</t>
  </si>
  <si>
    <t>ino80d</t>
  </si>
  <si>
    <t>ENSG00000114933</t>
  </si>
  <si>
    <t>rnmt</t>
  </si>
  <si>
    <t>ENSG00000101654</t>
  </si>
  <si>
    <t>pold3</t>
  </si>
  <si>
    <t>ENSG00000077514</t>
  </si>
  <si>
    <t>ckap4</t>
  </si>
  <si>
    <t>ENSG00000136026</t>
  </si>
  <si>
    <t>tacc3</t>
  </si>
  <si>
    <t>ENSG00000013810</t>
  </si>
  <si>
    <t>bmp6</t>
  </si>
  <si>
    <t>ENSG00000153162</t>
  </si>
  <si>
    <t>ewsr1</t>
  </si>
  <si>
    <t>ENSG00000182944</t>
  </si>
  <si>
    <t>agl</t>
  </si>
  <si>
    <t>ENSG00000162688</t>
  </si>
  <si>
    <t>syn2</t>
  </si>
  <si>
    <t>ENSG00000157152</t>
  </si>
  <si>
    <t>tbp</t>
  </si>
  <si>
    <t>ENSG00000112592</t>
  </si>
  <si>
    <t>srsf11</t>
  </si>
  <si>
    <t>ENSG00000116754</t>
  </si>
  <si>
    <t>tnfsf11</t>
  </si>
  <si>
    <t>ENSG00000120659</t>
  </si>
  <si>
    <t>tmpo</t>
  </si>
  <si>
    <t>ENSG00000120802</t>
  </si>
  <si>
    <t>ENSG00000102081</t>
  </si>
  <si>
    <t>meaf6</t>
  </si>
  <si>
    <t>ENSG00000163875</t>
  </si>
  <si>
    <t>bloc1s6</t>
  </si>
  <si>
    <t>ENSG00000104164</t>
  </si>
  <si>
    <t>ENSG00000059769</t>
  </si>
  <si>
    <t>polr2j</t>
  </si>
  <si>
    <t>ENSG00000005075</t>
  </si>
  <si>
    <t>polr3g</t>
  </si>
  <si>
    <t>ENSG00000113356</t>
  </si>
  <si>
    <t>gpx7</t>
  </si>
  <si>
    <t>ENSG00000116157</t>
  </si>
  <si>
    <t>snw1</t>
  </si>
  <si>
    <t>ENSG00000100603</t>
  </si>
  <si>
    <t>drap1</t>
  </si>
  <si>
    <t>ENSG00000175550</t>
  </si>
  <si>
    <t>taf13</t>
  </si>
  <si>
    <t>ENSG00000197780</t>
  </si>
  <si>
    <t>rrn3</t>
  </si>
  <si>
    <t>ENSG00000085721</t>
  </si>
  <si>
    <t>psma1</t>
  </si>
  <si>
    <t>ENSG00000129084</t>
  </si>
  <si>
    <t>rxrg</t>
  </si>
  <si>
    <t>ENSG00000143171</t>
  </si>
  <si>
    <t>rab11fip2</t>
  </si>
  <si>
    <t>ENSG00000107560</t>
  </si>
  <si>
    <t>mgat4a</t>
  </si>
  <si>
    <t>ENSG00000071073</t>
  </si>
  <si>
    <t>zdhhc15</t>
  </si>
  <si>
    <t>ENSG00000102383</t>
  </si>
  <si>
    <t>ppp1r3c.2</t>
  </si>
  <si>
    <t>alyref</t>
  </si>
  <si>
    <t>ENSG00000183684</t>
  </si>
  <si>
    <t>phkg2</t>
  </si>
  <si>
    <t>ENSG00000156873</t>
  </si>
  <si>
    <t>sult1e1</t>
  </si>
  <si>
    <t>ENSG00000109193</t>
  </si>
  <si>
    <t>cyp17a1</t>
  </si>
  <si>
    <t>ENSG00000148795</t>
  </si>
  <si>
    <t>202110</t>
  </si>
  <si>
    <t>socs2</t>
  </si>
  <si>
    <t>ENSG00000120833</t>
  </si>
  <si>
    <t>anapc10</t>
  </si>
  <si>
    <t>ENSG00000164162</t>
  </si>
  <si>
    <t>erh</t>
  </si>
  <si>
    <t>ENSG00000100632</t>
  </si>
  <si>
    <t>ndufs7</t>
  </si>
  <si>
    <t>ENSG00000115286</t>
  </si>
  <si>
    <t>pus1</t>
  </si>
  <si>
    <t>ENSG00000177192</t>
  </si>
  <si>
    <t>mob4</t>
  </si>
  <si>
    <t>ENSG00000115540</t>
  </si>
  <si>
    <t>gsr</t>
  </si>
  <si>
    <t>ENSG00000104687</t>
  </si>
  <si>
    <t>upp2</t>
  </si>
  <si>
    <t>ENSG00000007001</t>
  </si>
  <si>
    <t>snrpd2</t>
  </si>
  <si>
    <t>ENSG00000125743</t>
  </si>
  <si>
    <t>fabp4</t>
  </si>
  <si>
    <t>ENSG00000170323</t>
  </si>
  <si>
    <t>snapc5</t>
  </si>
  <si>
    <t>ENSG00000174446</t>
  </si>
  <si>
    <t>exosc3</t>
  </si>
  <si>
    <t>ENSG00000107371</t>
  </si>
  <si>
    <t>gtf2e2</t>
  </si>
  <si>
    <t>ENSG00000197265</t>
  </si>
  <si>
    <t>agmat</t>
  </si>
  <si>
    <t>ENSG00000116771</t>
  </si>
  <si>
    <t>blmh</t>
  </si>
  <si>
    <t>ENSG00000108578</t>
  </si>
  <si>
    <t>ugcg</t>
  </si>
  <si>
    <t>ENSG00000148154</t>
  </si>
  <si>
    <t>axin1</t>
  </si>
  <si>
    <t>ENSG00000103126</t>
  </si>
  <si>
    <t>plscr1</t>
  </si>
  <si>
    <t>ENSG00000188313</t>
  </si>
  <si>
    <t>map3k3</t>
  </si>
  <si>
    <t>ENSG00000198909</t>
  </si>
  <si>
    <t>ercc8</t>
  </si>
  <si>
    <t>ppp1cc</t>
  </si>
  <si>
    <t>ENSG00000186298</t>
  </si>
  <si>
    <t>chfr</t>
  </si>
  <si>
    <t>ENSG00000072609</t>
  </si>
  <si>
    <t>elp3</t>
  </si>
  <si>
    <t>ENSG00000134014</t>
  </si>
  <si>
    <t>tbpl1</t>
  </si>
  <si>
    <t>ENSG00000028839</t>
  </si>
  <si>
    <t>mthfs</t>
  </si>
  <si>
    <t>ENSG00000136371</t>
  </si>
  <si>
    <t>alox12b</t>
  </si>
  <si>
    <t>ENSG00000179477</t>
  </si>
  <si>
    <t>sumo1</t>
  </si>
  <si>
    <t>ENSG00000116030</t>
  </si>
  <si>
    <t>mcm6</t>
  </si>
  <si>
    <t>f2rl1</t>
  </si>
  <si>
    <t>ENSG00000164251</t>
  </si>
  <si>
    <t>orc1</t>
  </si>
  <si>
    <t>ENSG00000085840</t>
  </si>
  <si>
    <t>med8</t>
  </si>
  <si>
    <t>ENSG00000159479</t>
  </si>
  <si>
    <t>vegfc</t>
  </si>
  <si>
    <t>ENSG00000150630</t>
  </si>
  <si>
    <t>polr2i</t>
  </si>
  <si>
    <t>ENSG00000105258</t>
  </si>
  <si>
    <t>zbtb17</t>
  </si>
  <si>
    <t>ENSG00000116809</t>
  </si>
  <si>
    <t>enpp2</t>
  </si>
  <si>
    <t>ENSG00000136960</t>
  </si>
  <si>
    <t>cdk6</t>
  </si>
  <si>
    <t>ENSG00000105810</t>
  </si>
  <si>
    <t>pcnxl4</t>
  </si>
  <si>
    <t>ENSG00000126773</t>
  </si>
  <si>
    <t>atf1</t>
  </si>
  <si>
    <t>ENSG00000123268</t>
  </si>
  <si>
    <t>cenpa</t>
  </si>
  <si>
    <t>ENSG00000115163</t>
  </si>
  <si>
    <t>sap18</t>
  </si>
  <si>
    <t>ENSG00000150459</t>
  </si>
  <si>
    <t>nfkbie</t>
  </si>
  <si>
    <t>ENSG00000146232</t>
  </si>
  <si>
    <t>cep70</t>
  </si>
  <si>
    <t>ENSG00000114107</t>
  </si>
  <si>
    <t>214100</t>
  </si>
  <si>
    <t>vipas39</t>
  </si>
  <si>
    <t>ENSG00000151445</t>
  </si>
  <si>
    <t>208085</t>
  </si>
  <si>
    <t>agtrap</t>
  </si>
  <si>
    <t>ENSG00000177674</t>
  </si>
  <si>
    <t>gna13</t>
  </si>
  <si>
    <t>ENSG00000120063</t>
  </si>
  <si>
    <t>ENSG00000164045</t>
  </si>
  <si>
    <t>nup88</t>
  </si>
  <si>
    <t>ENSG00000108559</t>
  </si>
  <si>
    <t>txnl4a</t>
  </si>
  <si>
    <t>ENSG00000141759</t>
  </si>
  <si>
    <t>ppp1r13b</t>
  </si>
  <si>
    <t>ENSG00000088808</t>
  </si>
  <si>
    <t>dvl2</t>
  </si>
  <si>
    <t>ENSG00000004975</t>
  </si>
  <si>
    <t>top1.2</t>
  </si>
  <si>
    <t>ENSG00000198900</t>
  </si>
  <si>
    <t>n6amt1</t>
  </si>
  <si>
    <t>ENSG00000156239</t>
  </si>
  <si>
    <t>gsta4</t>
  </si>
  <si>
    <t>ENSG00000170899</t>
  </si>
  <si>
    <t>pbk</t>
  </si>
  <si>
    <t>ENSG00000168078</t>
  </si>
  <si>
    <t>ENSG00000141026</t>
  </si>
  <si>
    <t>mta2</t>
  </si>
  <si>
    <t>ENSG00000149480</t>
  </si>
  <si>
    <t>eif4e</t>
  </si>
  <si>
    <t>ENSG00000151247</t>
  </si>
  <si>
    <t>rac3</t>
  </si>
  <si>
    <t>ENSG00000169750</t>
  </si>
  <si>
    <t>rsph3</t>
  </si>
  <si>
    <t>ENSG00000130363</t>
  </si>
  <si>
    <t>tbcb</t>
  </si>
  <si>
    <t>ENSG00000105254</t>
  </si>
  <si>
    <t>256850</t>
  </si>
  <si>
    <t>prpf40a</t>
  </si>
  <si>
    <t>ENSG00000196504</t>
  </si>
  <si>
    <t>coq5</t>
  </si>
  <si>
    <t>ENSG00000110871</t>
  </si>
  <si>
    <t>dmgdh</t>
  </si>
  <si>
    <t>ENSG00000132837</t>
  </si>
  <si>
    <t>thrap3</t>
  </si>
  <si>
    <t>ENSG00000054118</t>
  </si>
  <si>
    <t>rad52</t>
  </si>
  <si>
    <t>ENSG00000002016</t>
  </si>
  <si>
    <t>paxbp1</t>
  </si>
  <si>
    <t>ENSG00000159086</t>
  </si>
  <si>
    <t>ddx54</t>
  </si>
  <si>
    <t>ENSG00000123064</t>
  </si>
  <si>
    <t>hnrnpd</t>
  </si>
  <si>
    <t>ENSG00000138668</t>
  </si>
  <si>
    <t>utp18</t>
  </si>
  <si>
    <t>ENSG00000011260</t>
  </si>
  <si>
    <t>nppa</t>
  </si>
  <si>
    <t>ENSG00000175206</t>
  </si>
  <si>
    <t>sf3b1</t>
  </si>
  <si>
    <t>ENSG00000115524</t>
  </si>
  <si>
    <t>slc39a7</t>
  </si>
  <si>
    <t>ENSG00000112473</t>
  </si>
  <si>
    <t>cpe</t>
  </si>
  <si>
    <t>ENSG00000109472</t>
  </si>
  <si>
    <t>ccnd2</t>
  </si>
  <si>
    <t>ENSG00000118971</t>
  </si>
  <si>
    <t>dyrk1a</t>
  </si>
  <si>
    <t>nexn</t>
  </si>
  <si>
    <t>ENSG00000162614</t>
  </si>
  <si>
    <t>pex19</t>
  </si>
  <si>
    <t>ENSG00000162735</t>
  </si>
  <si>
    <t>cyp2j2</t>
  </si>
  <si>
    <t>ENSG00000134716</t>
  </si>
  <si>
    <t>pip4k2a</t>
  </si>
  <si>
    <t>ENSG00000150867</t>
  </si>
  <si>
    <t>prf1</t>
  </si>
  <si>
    <t>tp53bp2</t>
  </si>
  <si>
    <t>ENSG00000143514</t>
  </si>
  <si>
    <t>smarcd1</t>
  </si>
  <si>
    <t>ENSG00000066117</t>
  </si>
  <si>
    <t>ENSG00000167780</t>
  </si>
  <si>
    <t>fen1</t>
  </si>
  <si>
    <t>ENSG00000168496</t>
  </si>
  <si>
    <t>fam46a</t>
  </si>
  <si>
    <t>ENSG00000112773</t>
  </si>
  <si>
    <t>147891</t>
  </si>
  <si>
    <t>ENSG00000092098</t>
  </si>
  <si>
    <t>mlh1</t>
  </si>
  <si>
    <t>rere</t>
  </si>
  <si>
    <t>ENSG00000142599</t>
  </si>
  <si>
    <t>ENSG00000113328</t>
  </si>
  <si>
    <t>serpinh1</t>
  </si>
  <si>
    <t>ENSG00000149257</t>
  </si>
  <si>
    <t>ENSG00000089053</t>
  </si>
  <si>
    <t>txlna</t>
  </si>
  <si>
    <t>ENSG00000084652</t>
  </si>
  <si>
    <t>capn3</t>
  </si>
  <si>
    <t>ENSG00000092529</t>
  </si>
  <si>
    <t>ENSG00000197885</t>
  </si>
  <si>
    <t>ENSG00000159423</t>
  </si>
  <si>
    <t>mrps16</t>
  </si>
  <si>
    <t>ENSG00000182180</t>
  </si>
  <si>
    <t>echs1</t>
  </si>
  <si>
    <t>ENSG00000127884</t>
  </si>
  <si>
    <t>bloc1s5</t>
  </si>
  <si>
    <t>ENSG00000188428</t>
  </si>
  <si>
    <t>taf4</t>
  </si>
  <si>
    <t>ENSG00000130699</t>
  </si>
  <si>
    <t>snrpg</t>
  </si>
  <si>
    <t>ENSG00000143977</t>
  </si>
  <si>
    <t>hoxa9</t>
  </si>
  <si>
    <t>ENSG00000078399</t>
  </si>
  <si>
    <t>amt</t>
  </si>
  <si>
    <t>alg1</t>
  </si>
  <si>
    <t>ENSG00000033011</t>
  </si>
  <si>
    <t>prmt5</t>
  </si>
  <si>
    <t>ENSG00000100462</t>
  </si>
  <si>
    <t>tsku</t>
  </si>
  <si>
    <t>ENSG00000182704</t>
  </si>
  <si>
    <t>ENSG00000113083</t>
  </si>
  <si>
    <t>cdk2</t>
  </si>
  <si>
    <t>ENSG00000123374</t>
  </si>
  <si>
    <t>lbr</t>
  </si>
  <si>
    <t>ENSG00000143815</t>
  </si>
  <si>
    <t>suclg2</t>
  </si>
  <si>
    <t>ENSG00000172340</t>
  </si>
  <si>
    <t>mcm3</t>
  </si>
  <si>
    <t>ENSG00000112118</t>
  </si>
  <si>
    <t>cops2</t>
  </si>
  <si>
    <t>ENSG00000166200</t>
  </si>
  <si>
    <t>gemin6</t>
  </si>
  <si>
    <t>ENSG00000152147</t>
  </si>
  <si>
    <t>uchl1</t>
  </si>
  <si>
    <t>ENSG00000154277</t>
  </si>
  <si>
    <t>ido1</t>
  </si>
  <si>
    <t>ENSG00000131203</t>
  </si>
  <si>
    <t>supt5h</t>
  </si>
  <si>
    <t>ENSG00000196235</t>
  </si>
  <si>
    <t>rad51ap1</t>
  </si>
  <si>
    <t>ENSG00000111247</t>
  </si>
  <si>
    <t>sec63</t>
  </si>
  <si>
    <t>ENSG00000025796</t>
  </si>
  <si>
    <t>ENSG00000083635</t>
  </si>
  <si>
    <t>hmox1</t>
  </si>
  <si>
    <t>ENSG00000100292</t>
  </si>
  <si>
    <t>cd38</t>
  </si>
  <si>
    <t>ENSG00000004468</t>
  </si>
  <si>
    <t>fkbp8</t>
  </si>
  <si>
    <t>ENSG00000105701</t>
  </si>
  <si>
    <t>tbc1d10a</t>
  </si>
  <si>
    <t>ENSG00000099992</t>
  </si>
  <si>
    <t>pop7</t>
  </si>
  <si>
    <t>ENSG00000172336</t>
  </si>
  <si>
    <t>cyp39a1</t>
  </si>
  <si>
    <t>ENSG00000146233</t>
  </si>
  <si>
    <t>rassf1</t>
  </si>
  <si>
    <t>ENSG00000068028</t>
  </si>
  <si>
    <t>hk2</t>
  </si>
  <si>
    <t>ENSG00000159399</t>
  </si>
  <si>
    <t>sgpp2</t>
  </si>
  <si>
    <t>ENSG00000163082</t>
  </si>
  <si>
    <t>ripk1</t>
  </si>
  <si>
    <t>ENSG00000137275</t>
  </si>
  <si>
    <t>batf</t>
  </si>
  <si>
    <t>ENSG00000156127</t>
  </si>
  <si>
    <t>gsk3b</t>
  </si>
  <si>
    <t>ENSG00000082701</t>
  </si>
  <si>
    <t>pten</t>
  </si>
  <si>
    <t>e2f1</t>
  </si>
  <si>
    <t>ENSG00000101412</t>
  </si>
  <si>
    <t>twist1</t>
  </si>
  <si>
    <t>ENSG00000122691</t>
  </si>
  <si>
    <t>alpi.1</t>
  </si>
  <si>
    <t>ENSG00000163295</t>
  </si>
  <si>
    <t>il8</t>
  </si>
  <si>
    <t>ENSG00000169429</t>
  </si>
  <si>
    <t>lmo4.2</t>
  </si>
  <si>
    <t>exoc7</t>
  </si>
  <si>
    <t>ENSG00000182473</t>
  </si>
  <si>
    <t>snrpb</t>
  </si>
  <si>
    <t>ENSG00000125835</t>
  </si>
  <si>
    <t>large</t>
  </si>
  <si>
    <t>ENSG00000133424</t>
  </si>
  <si>
    <t>loxl2</t>
  </si>
  <si>
    <t>ENSG00000134013</t>
  </si>
  <si>
    <t>pbx1</t>
  </si>
  <si>
    <t>ENSG00000185630</t>
  </si>
  <si>
    <t>yap1</t>
  </si>
  <si>
    <t>ENSG00000137693</t>
  </si>
  <si>
    <t>med30</t>
  </si>
  <si>
    <t>ENSG00000164758</t>
  </si>
  <si>
    <t>ENSG00000007237</t>
  </si>
  <si>
    <t>ENSG00000140682</t>
  </si>
  <si>
    <t>ENSG00000103253</t>
  </si>
  <si>
    <t>pole3</t>
  </si>
  <si>
    <t>ENSG00000148229</t>
  </si>
  <si>
    <t>xpa</t>
  </si>
  <si>
    <t>hoxc9</t>
  </si>
  <si>
    <t>ENSG00000180806</t>
  </si>
  <si>
    <t>rax</t>
  </si>
  <si>
    <t>ENSG00000134438</t>
  </si>
  <si>
    <t>ENSG00000119927</t>
  </si>
  <si>
    <t>tnfrsf10b</t>
  </si>
  <si>
    <t>ENSG00000120889</t>
  </si>
  <si>
    <t>eif2b4</t>
  </si>
  <si>
    <t>ENSG00000115211</t>
  </si>
  <si>
    <t>tcerg1</t>
  </si>
  <si>
    <t>ENSG00000113649</t>
  </si>
  <si>
    <t>ENSG00000114738</t>
  </si>
  <si>
    <t>ENSG00000119139</t>
  </si>
  <si>
    <t>rplp2</t>
  </si>
  <si>
    <t>ENSG00000177600</t>
  </si>
  <si>
    <t>ENSG00000106366</t>
  </si>
  <si>
    <t>figf</t>
  </si>
  <si>
    <t>ENSG00000165197</t>
  </si>
  <si>
    <t>cdkn2b</t>
  </si>
  <si>
    <t>ENSG00000147883</t>
  </si>
  <si>
    <t>ENSG00000147576</t>
  </si>
  <si>
    <t>ENSG00000133872</t>
  </si>
  <si>
    <t>ENSG00000132744</t>
  </si>
  <si>
    <t>sfxn1</t>
  </si>
  <si>
    <t>ENSG00000164466</t>
  </si>
  <si>
    <t>hoxc8</t>
  </si>
  <si>
    <t>ENSG00000037965</t>
  </si>
  <si>
    <t>lsp1</t>
  </si>
  <si>
    <t>ENSG00000130592</t>
  </si>
  <si>
    <t>ENSG00000170502</t>
  </si>
  <si>
    <t>ENSG00000093010</t>
  </si>
  <si>
    <t>ppa1</t>
  </si>
  <si>
    <t>ENSG00000180817</t>
  </si>
  <si>
    <t>auh</t>
  </si>
  <si>
    <t>prmt3</t>
  </si>
  <si>
    <t>ENSG00000185238</t>
  </si>
  <si>
    <t>nif3l1</t>
  </si>
  <si>
    <t>ENSG00000196290</t>
  </si>
  <si>
    <t>mat2b</t>
  </si>
  <si>
    <t>ENSG00000038274</t>
  </si>
  <si>
    <t>slc25a21</t>
  </si>
  <si>
    <t>ENSG00000183032</t>
  </si>
  <si>
    <t>parvb</t>
  </si>
  <si>
    <t>ENSG00000188677</t>
  </si>
  <si>
    <t>faim</t>
  </si>
  <si>
    <t>ENSG00000158234</t>
  </si>
  <si>
    <t>atpaf2</t>
  </si>
  <si>
    <t>ENSG00000171953</t>
  </si>
  <si>
    <t>604273</t>
  </si>
  <si>
    <t>bmf</t>
  </si>
  <si>
    <t>ENSG00000104081</t>
  </si>
  <si>
    <t>spry2</t>
  </si>
  <si>
    <t>ENSG00000136158</t>
  </si>
  <si>
    <t>pggt1b</t>
  </si>
  <si>
    <t>ENSG00000164219</t>
  </si>
  <si>
    <t>bak1</t>
  </si>
  <si>
    <t>ENSG00000030110</t>
  </si>
  <si>
    <t>timm9</t>
  </si>
  <si>
    <t>ENSG00000100575</t>
  </si>
  <si>
    <t>rae1</t>
  </si>
  <si>
    <t>ENSG00000101146</t>
  </si>
  <si>
    <t>polr2l.1</t>
  </si>
  <si>
    <t>ENSG00000177700</t>
  </si>
  <si>
    <t>coq6</t>
  </si>
  <si>
    <t>ENSG00000119723</t>
  </si>
  <si>
    <t>srpk2</t>
  </si>
  <si>
    <t>ENSG00000135250</t>
  </si>
  <si>
    <t>bsg</t>
  </si>
  <si>
    <t>ENSG00000172270</t>
  </si>
  <si>
    <t>pole2</t>
  </si>
  <si>
    <t>ENSG00000100479</t>
  </si>
  <si>
    <t>tubg1</t>
  </si>
  <si>
    <t>ENSG00000131462</t>
  </si>
  <si>
    <t>dlat</t>
  </si>
  <si>
    <t>ENSG00000150768</t>
  </si>
  <si>
    <t>sirt3.2</t>
  </si>
  <si>
    <t>ENSG00000142082</t>
  </si>
  <si>
    <t>sh3gl2</t>
  </si>
  <si>
    <t>ENSG00000107295</t>
  </si>
  <si>
    <t>atp6v1b1</t>
  </si>
  <si>
    <t>ENSG00000116039</t>
  </si>
  <si>
    <t>267300</t>
  </si>
  <si>
    <t>dck.1</t>
  </si>
  <si>
    <t>mmadhc</t>
  </si>
  <si>
    <t>ENSG00000168288</t>
  </si>
  <si>
    <t>taf11</t>
  </si>
  <si>
    <t>ENSG00000064995</t>
  </si>
  <si>
    <t>cdk7</t>
  </si>
  <si>
    <t>ENSG00000134058</t>
  </si>
  <si>
    <t>lfng</t>
  </si>
  <si>
    <t>ENSG00000106003</t>
  </si>
  <si>
    <t>seh1l</t>
  </si>
  <si>
    <t>ENSG00000085415</t>
  </si>
  <si>
    <t>casp7</t>
  </si>
  <si>
    <t>ENSG00000165806</t>
  </si>
  <si>
    <t>actr6</t>
  </si>
  <si>
    <t>ENSG00000075089</t>
  </si>
  <si>
    <t>tmlhe</t>
  </si>
  <si>
    <t>ENSG00000185973</t>
  </si>
  <si>
    <t>gna15</t>
  </si>
  <si>
    <t>ENSG00000060558</t>
  </si>
  <si>
    <t>ENSG00000157227</t>
  </si>
  <si>
    <t>ENSG00000075142</t>
  </si>
  <si>
    <t>galm</t>
  </si>
  <si>
    <t>ENSG00000143891</t>
  </si>
  <si>
    <t>casp1</t>
  </si>
  <si>
    <t>ENSG00000137752</t>
  </si>
  <si>
    <t>ppt1</t>
  </si>
  <si>
    <t>tuba4a</t>
  </si>
  <si>
    <t>ENSG00000127824</t>
  </si>
  <si>
    <t>hsp90b1</t>
  </si>
  <si>
    <t>ENSG00000166598</t>
  </si>
  <si>
    <t>nup43</t>
  </si>
  <si>
    <t>ENSG00000120253</t>
  </si>
  <si>
    <t>lck</t>
  </si>
  <si>
    <t>ENSG00000182866</t>
  </si>
  <si>
    <t>krt5.6</t>
  </si>
  <si>
    <t>nmnat1</t>
  </si>
  <si>
    <t>ENSG00000173614</t>
  </si>
  <si>
    <t>trip13</t>
  </si>
  <si>
    <t>ENSG00000071539</t>
  </si>
  <si>
    <t>151400</t>
  </si>
  <si>
    <t>arpc2</t>
  </si>
  <si>
    <t>ENSG00000163466</t>
  </si>
  <si>
    <t>lsm1</t>
  </si>
  <si>
    <t>ENSG00000175324</t>
  </si>
  <si>
    <t>taf10</t>
  </si>
  <si>
    <t>ENSG00000166337</t>
  </si>
  <si>
    <t>mpz</t>
  </si>
  <si>
    <t>luc7l3</t>
  </si>
  <si>
    <t>ENSG00000108848</t>
  </si>
  <si>
    <t>ddx1</t>
  </si>
  <si>
    <t>ENSG00000079785</t>
  </si>
  <si>
    <t>dnaja3</t>
  </si>
  <si>
    <t>ENSG00000103423</t>
  </si>
  <si>
    <t>ENSG00000122034</t>
  </si>
  <si>
    <t>usp7</t>
  </si>
  <si>
    <t>ENSG00000187555</t>
  </si>
  <si>
    <t>otx1</t>
  </si>
  <si>
    <t>ENSG00000115507</t>
  </si>
  <si>
    <t>rnf25</t>
  </si>
  <si>
    <t>ENSG00000163481</t>
  </si>
  <si>
    <t>sds</t>
  </si>
  <si>
    <t>ENSG00000135094</t>
  </si>
  <si>
    <t>plekhf2</t>
  </si>
  <si>
    <t>ENSG00000175895</t>
  </si>
  <si>
    <t>xiap</t>
  </si>
  <si>
    <t>spcs2</t>
  </si>
  <si>
    <t>ENSG00000118363</t>
  </si>
  <si>
    <t>parvg</t>
  </si>
  <si>
    <t>ENSG00000138964</t>
  </si>
  <si>
    <t>mmp1</t>
  </si>
  <si>
    <t>ENSG00000196611</t>
  </si>
  <si>
    <t>sat1</t>
  </si>
  <si>
    <t>ENSG00000130066</t>
  </si>
  <si>
    <t>lct.1</t>
  </si>
  <si>
    <t>ENSG00000115850</t>
  </si>
  <si>
    <t>polr2g</t>
  </si>
  <si>
    <t>ENSG00000168002</t>
  </si>
  <si>
    <t>was</t>
  </si>
  <si>
    <t>tgfb1</t>
  </si>
  <si>
    <t>ENSG00000105329</t>
  </si>
  <si>
    <t>ruvbl2</t>
  </si>
  <si>
    <t>ENSG00000183207</t>
  </si>
  <si>
    <t>ets1</t>
  </si>
  <si>
    <t>ENSG00000134954</t>
  </si>
  <si>
    <t>rccd1</t>
  </si>
  <si>
    <t>ENSG00000166965</t>
  </si>
  <si>
    <t>sgcb</t>
  </si>
  <si>
    <t>ENSG00000108511</t>
  </si>
  <si>
    <t>edn1</t>
  </si>
  <si>
    <t>ENSG00000078401</t>
  </si>
  <si>
    <t>p2rx4</t>
  </si>
  <si>
    <t>ENSG00000135124</t>
  </si>
  <si>
    <t>lpar4</t>
  </si>
  <si>
    <t>ENSG00000147145</t>
  </si>
  <si>
    <t>tyms</t>
  </si>
  <si>
    <t>ENSG00000176890</t>
  </si>
  <si>
    <t>sult1c4</t>
  </si>
  <si>
    <t>ENSG00000198075</t>
  </si>
  <si>
    <t>nipsnap1</t>
  </si>
  <si>
    <t>ENSG00000184117</t>
  </si>
  <si>
    <t>spred1</t>
  </si>
  <si>
    <t>ENSG00000166068</t>
  </si>
  <si>
    <t>rfc4</t>
  </si>
  <si>
    <t>ENSG00000163918</t>
  </si>
  <si>
    <t>bloc1s2</t>
  </si>
  <si>
    <t>ENSG00000196072</t>
  </si>
  <si>
    <t>gsto2</t>
  </si>
  <si>
    <t>ENSG00000065621</t>
  </si>
  <si>
    <t>cxadr</t>
  </si>
  <si>
    <t>ENSG00000154639</t>
  </si>
  <si>
    <t>acp6</t>
  </si>
  <si>
    <t>ENSG00000162836</t>
  </si>
  <si>
    <t>lrtomt</t>
  </si>
  <si>
    <t>crygs</t>
  </si>
  <si>
    <t>nup62</t>
  </si>
  <si>
    <t>npc2</t>
  </si>
  <si>
    <t>cecr1</t>
  </si>
  <si>
    <t>hmga2</t>
  </si>
  <si>
    <t>col2a1</t>
  </si>
  <si>
    <t>gnat2</t>
  </si>
  <si>
    <t>dusp6</t>
  </si>
  <si>
    <t>ccdc6</t>
  </si>
  <si>
    <t>lim2</t>
  </si>
  <si>
    <t>wfs1</t>
  </si>
  <si>
    <t>ccno</t>
  </si>
  <si>
    <t>agk</t>
  </si>
  <si>
    <t>kif22</t>
  </si>
  <si>
    <t>cct5</t>
  </si>
  <si>
    <t>cep41</t>
  </si>
  <si>
    <t>ltc4s.2</t>
  </si>
  <si>
    <t>slc19a3</t>
  </si>
  <si>
    <t>mab21l2</t>
  </si>
  <si>
    <t>slc13a5</t>
  </si>
  <si>
    <t>dnal1</t>
  </si>
  <si>
    <t>ca4</t>
  </si>
  <si>
    <t>aspn</t>
  </si>
  <si>
    <t>cib2</t>
  </si>
  <si>
    <t>prph2</t>
  </si>
  <si>
    <t>manba</t>
  </si>
  <si>
    <t>irf8</t>
  </si>
  <si>
    <t>epcam</t>
  </si>
  <si>
    <t>rcbtb1</t>
  </si>
  <si>
    <t>ier3ip1</t>
  </si>
  <si>
    <t>slc17a8</t>
  </si>
  <si>
    <t>crygd</t>
  </si>
  <si>
    <t>vps13a</t>
  </si>
  <si>
    <t>ecel1</t>
  </si>
  <si>
    <t>itpkc</t>
  </si>
  <si>
    <t>lamtor2</t>
  </si>
  <si>
    <t>nfix</t>
  </si>
  <si>
    <t>fbxo7</t>
  </si>
  <si>
    <t>trim24</t>
  </si>
  <si>
    <t>srpx2</t>
  </si>
  <si>
    <t>srp72</t>
  </si>
  <si>
    <t>faah.1</t>
  </si>
  <si>
    <t>ildr1</t>
  </si>
  <si>
    <t>rab3gap1</t>
  </si>
  <si>
    <t>cldn14</t>
  </si>
  <si>
    <t>atp1a3</t>
  </si>
  <si>
    <t>necap1</t>
  </si>
  <si>
    <t>mocs1</t>
  </si>
  <si>
    <t>cln3</t>
  </si>
  <si>
    <t>tpp1</t>
  </si>
  <si>
    <t>col9a3</t>
  </si>
  <si>
    <t>ndufs3</t>
  </si>
  <si>
    <t>myf6</t>
  </si>
  <si>
    <t>lztr1</t>
  </si>
  <si>
    <t>tnpo3</t>
  </si>
  <si>
    <t>irf5</t>
  </si>
  <si>
    <t>mmab</t>
  </si>
  <si>
    <t>crybb1</t>
  </si>
  <si>
    <t>cryba4</t>
  </si>
  <si>
    <t>slc3a1</t>
  </si>
  <si>
    <t>phf6</t>
  </si>
  <si>
    <t>ap2s1</t>
  </si>
  <si>
    <t>tmprss15</t>
  </si>
  <si>
    <t>mrpl44</t>
  </si>
  <si>
    <t>adipoq</t>
  </si>
  <si>
    <t>phox2b</t>
  </si>
  <si>
    <t>lrat</t>
  </si>
  <si>
    <t>gabra2</t>
  </si>
  <si>
    <t>slc35a1</t>
  </si>
  <si>
    <t>pcyt1a</t>
  </si>
  <si>
    <t>adsl</t>
  </si>
  <si>
    <t>serpinb6</t>
  </si>
  <si>
    <t>slc25a12</t>
  </si>
  <si>
    <t>dhdds</t>
  </si>
  <si>
    <t>cartpt</t>
  </si>
  <si>
    <t>dnase1l3</t>
  </si>
  <si>
    <t>tia1</t>
  </si>
  <si>
    <t>tecr</t>
  </si>
  <si>
    <t>sbds</t>
  </si>
  <si>
    <t>zbtb18</t>
  </si>
  <si>
    <t>flcn</t>
  </si>
  <si>
    <t>vrk1</t>
  </si>
  <si>
    <t>sbf2</t>
  </si>
  <si>
    <t>rnaseh2b</t>
  </si>
  <si>
    <t>idh1</t>
  </si>
  <si>
    <t>nde1</t>
  </si>
  <si>
    <t>ap1s2</t>
  </si>
  <si>
    <t>ctns</t>
  </si>
  <si>
    <t>b3gnt1</t>
  </si>
  <si>
    <t>b9d2</t>
  </si>
  <si>
    <t>nipal4</t>
  </si>
  <si>
    <t>rad21</t>
  </si>
  <si>
    <t>plp1</t>
  </si>
  <si>
    <t>thap1</t>
  </si>
  <si>
    <t>st14</t>
  </si>
  <si>
    <t>ap1s1</t>
  </si>
  <si>
    <t>tmem5</t>
  </si>
  <si>
    <t>ophn1</t>
  </si>
  <si>
    <t>ankh</t>
  </si>
  <si>
    <t>efhc1</t>
  </si>
  <si>
    <t>ankrd11</t>
  </si>
  <si>
    <t>rgs9bp</t>
  </si>
  <si>
    <t>tcf4</t>
  </si>
  <si>
    <t>rdh5</t>
  </si>
  <si>
    <t>lrrc8a</t>
  </si>
  <si>
    <t>b3galnt2</t>
  </si>
  <si>
    <t>zfyve27</t>
  </si>
  <si>
    <t>slc25a22</t>
  </si>
  <si>
    <t>phc1</t>
  </si>
  <si>
    <t>slc25a13</t>
  </si>
  <si>
    <t>kalrn</t>
  </si>
  <si>
    <t>hint1</t>
  </si>
  <si>
    <t>slc16a1</t>
  </si>
  <si>
    <t>ca12</t>
  </si>
  <si>
    <t>plekha1</t>
  </si>
  <si>
    <t>egln1</t>
  </si>
  <si>
    <t>eif4a3</t>
  </si>
  <si>
    <t>irf6.2</t>
  </si>
  <si>
    <t>prss1</t>
  </si>
  <si>
    <t>kcnj10</t>
  </si>
  <si>
    <t>ddost</t>
  </si>
  <si>
    <t>sigmar1</t>
  </si>
  <si>
    <t>slc52a1</t>
  </si>
  <si>
    <t>ctrc</t>
  </si>
  <si>
    <t>crybb3</t>
  </si>
  <si>
    <t>plod3</t>
  </si>
  <si>
    <t>tfe3</t>
  </si>
  <si>
    <t>hmbs</t>
  </si>
  <si>
    <t>usf1</t>
  </si>
  <si>
    <t>tmc6</t>
  </si>
  <si>
    <t>slc25a38</t>
  </si>
  <si>
    <t>snrpe</t>
  </si>
  <si>
    <t>rbp4</t>
  </si>
  <si>
    <t>tbc1d20.2</t>
  </si>
  <si>
    <t>akr1c2</t>
  </si>
  <si>
    <t>trappc9</t>
  </si>
  <si>
    <t>liph</t>
  </si>
  <si>
    <t>tmem38b</t>
  </si>
  <si>
    <t>klhl41</t>
  </si>
  <si>
    <t>hmmr</t>
  </si>
  <si>
    <t>spr</t>
  </si>
  <si>
    <t>ifitm3</t>
  </si>
  <si>
    <t>ndufaf4</t>
  </si>
  <si>
    <t>sdhd</t>
  </si>
  <si>
    <t>slc22a4</t>
  </si>
  <si>
    <t>mars2</t>
  </si>
  <si>
    <t>inf2</t>
  </si>
  <si>
    <t>col3a1</t>
  </si>
  <si>
    <t>chrna1.2</t>
  </si>
  <si>
    <t>prodh</t>
  </si>
  <si>
    <t>gosr2</t>
  </si>
  <si>
    <t>nhs</t>
  </si>
  <si>
    <t>cox4i2</t>
  </si>
  <si>
    <t>lamb2</t>
  </si>
  <si>
    <t>hla-a</t>
  </si>
  <si>
    <t>vangl1</t>
  </si>
  <si>
    <t>cfp</t>
  </si>
  <si>
    <t>rfx5</t>
  </si>
  <si>
    <t>stx16</t>
  </si>
  <si>
    <t>c10orf2</t>
  </si>
  <si>
    <t>cox6b1</t>
  </si>
  <si>
    <t>ano5</t>
  </si>
  <si>
    <t>ikbkg</t>
  </si>
  <si>
    <t>cisd2</t>
  </si>
  <si>
    <t>fermt1</t>
  </si>
  <si>
    <t>slc5a2</t>
  </si>
  <si>
    <t>chrna5</t>
  </si>
  <si>
    <t>slc35a3.2</t>
  </si>
  <si>
    <t>prss1.2</t>
  </si>
  <si>
    <t>nras</t>
  </si>
  <si>
    <t>mllt10</t>
  </si>
  <si>
    <t>ndufaf2</t>
  </si>
  <si>
    <t>atp1a2</t>
  </si>
  <si>
    <t>otog</t>
  </si>
  <si>
    <t>lcat</t>
  </si>
  <si>
    <t>dcaf17</t>
  </si>
  <si>
    <t>krt13</t>
  </si>
  <si>
    <t>col9a1</t>
  </si>
  <si>
    <t>clcnkb</t>
  </si>
  <si>
    <t>ebp</t>
  </si>
  <si>
    <t>c1qc</t>
  </si>
  <si>
    <t>dnai1</t>
  </si>
  <si>
    <t>slc35a2</t>
  </si>
  <si>
    <t>mamld1</t>
  </si>
  <si>
    <t>znf238.2</t>
  </si>
  <si>
    <t>krt12</t>
  </si>
  <si>
    <t>tubb</t>
  </si>
  <si>
    <t>slc11a1</t>
  </si>
  <si>
    <t>hoxd13</t>
  </si>
  <si>
    <t>cep290</t>
  </si>
  <si>
    <t>gldc</t>
  </si>
  <si>
    <t>timp3</t>
  </si>
  <si>
    <t>gsc</t>
  </si>
  <si>
    <t>mif</t>
  </si>
  <si>
    <t>gh1</t>
  </si>
  <si>
    <t>atp1b1</t>
  </si>
  <si>
    <t>mnx1</t>
  </si>
  <si>
    <t>sox18</t>
  </si>
  <si>
    <t>hnf1b</t>
  </si>
  <si>
    <t>sox11</t>
  </si>
  <si>
    <t>rab7a</t>
  </si>
  <si>
    <t>slc2a9</t>
  </si>
  <si>
    <t>slc34a2</t>
  </si>
  <si>
    <t>acad9</t>
  </si>
  <si>
    <t>sall4</t>
  </si>
  <si>
    <t>cyp4f22</t>
  </si>
  <si>
    <t>slc22a5</t>
  </si>
  <si>
    <t>cdkal1</t>
  </si>
  <si>
    <t>mip</t>
  </si>
  <si>
    <t>snip1</t>
  </si>
  <si>
    <t>foxc2</t>
  </si>
  <si>
    <t>gdf1</t>
  </si>
  <si>
    <t>gata2</t>
  </si>
  <si>
    <t>tnni2</t>
  </si>
  <si>
    <t>t</t>
  </si>
  <si>
    <t>foxf1</t>
  </si>
  <si>
    <t>psmb8</t>
  </si>
  <si>
    <t>foxc1</t>
  </si>
  <si>
    <t>bmp1</t>
  </si>
  <si>
    <t>hoxa13</t>
  </si>
  <si>
    <t>cd151</t>
  </si>
  <si>
    <t>paxip1</t>
  </si>
  <si>
    <t>gjb1</t>
  </si>
  <si>
    <t>pdp1</t>
  </si>
  <si>
    <t>amn</t>
  </si>
  <si>
    <t>slc5a5</t>
  </si>
  <si>
    <t>cript</t>
  </si>
  <si>
    <t>prkch</t>
  </si>
  <si>
    <t>prickle1</t>
  </si>
  <si>
    <t>mcph1</t>
  </si>
  <si>
    <t>foxd3</t>
  </si>
  <si>
    <t>cd44</t>
  </si>
  <si>
    <t>hoxa2</t>
  </si>
  <si>
    <t>dirc2</t>
  </si>
  <si>
    <t>prcc</t>
  </si>
  <si>
    <t>aspscr1</t>
  </si>
  <si>
    <t>rnf139</t>
  </si>
  <si>
    <t>gjb3</t>
  </si>
  <si>
    <t>prpf31</t>
  </si>
  <si>
    <t>rab18</t>
  </si>
  <si>
    <t>krt17</t>
  </si>
  <si>
    <t>lmnb2</t>
  </si>
  <si>
    <t>gcnt2</t>
  </si>
  <si>
    <t>sftpb</t>
  </si>
  <si>
    <t>flrt3</t>
  </si>
  <si>
    <t>mak</t>
  </si>
  <si>
    <t>rab33b</t>
  </si>
  <si>
    <t>triobp</t>
  </si>
  <si>
    <t>prok2</t>
  </si>
  <si>
    <t>il10rb</t>
  </si>
  <si>
    <t>gja3</t>
  </si>
  <si>
    <t>slc30a2</t>
  </si>
  <si>
    <t>ripk4</t>
  </si>
  <si>
    <t>cited2</t>
  </si>
  <si>
    <t>tinf2</t>
  </si>
  <si>
    <t>crygb</t>
  </si>
  <si>
    <t>c7orf10</t>
  </si>
  <si>
    <t>aqp1</t>
  </si>
  <si>
    <t>guca1a</t>
  </si>
  <si>
    <t>chn1</t>
  </si>
  <si>
    <t>erf</t>
  </si>
  <si>
    <t>dlx5</t>
  </si>
  <si>
    <t>cebpa</t>
  </si>
  <si>
    <t>slc17a5</t>
  </si>
  <si>
    <t>hps3</t>
  </si>
  <si>
    <t>chrnb2</t>
  </si>
  <si>
    <t>psenen</t>
  </si>
  <si>
    <t>dnai2</t>
  </si>
  <si>
    <t>slc6a14.2</t>
  </si>
  <si>
    <t>cox6a1</t>
  </si>
  <si>
    <t>irf6</t>
  </si>
  <si>
    <t>grhl3</t>
  </si>
  <si>
    <t>atxn2</t>
  </si>
  <si>
    <t>pdgfrl</t>
  </si>
  <si>
    <t>scn4b</t>
  </si>
  <si>
    <t>gnao1</t>
  </si>
  <si>
    <t>scn2b</t>
  </si>
  <si>
    <t>slc37a4</t>
  </si>
  <si>
    <t>gpx1</t>
  </si>
  <si>
    <t>prkra</t>
  </si>
  <si>
    <t>tspan7</t>
  </si>
  <si>
    <t>ap4s1</t>
  </si>
  <si>
    <t>hpgd</t>
  </si>
  <si>
    <t>lias</t>
  </si>
  <si>
    <t>irf1</t>
  </si>
  <si>
    <t>psma6</t>
  </si>
  <si>
    <t>gfi1b</t>
  </si>
  <si>
    <t>tdrd7</t>
  </si>
  <si>
    <t>rp9</t>
  </si>
  <si>
    <t>serpinf1</t>
  </si>
  <si>
    <t>gnptg</t>
  </si>
  <si>
    <t>rnaseh2a</t>
  </si>
  <si>
    <t>adck3</t>
  </si>
  <si>
    <t>iscu</t>
  </si>
  <si>
    <t>capn5</t>
  </si>
  <si>
    <t>pgap3</t>
  </si>
  <si>
    <t>spint2</t>
  </si>
  <si>
    <t>tubb4a</t>
  </si>
  <si>
    <t>p2ry12</t>
  </si>
  <si>
    <t>slc45a2</t>
  </si>
  <si>
    <t>scarb2</t>
  </si>
  <si>
    <t>folr1</t>
  </si>
  <si>
    <t>prss2</t>
  </si>
  <si>
    <t>chmp2b</t>
  </si>
  <si>
    <t>ndufa10</t>
  </si>
  <si>
    <t>cdc73</t>
  </si>
  <si>
    <t>erlin2</t>
  </si>
  <si>
    <t>slc2a10</t>
  </si>
  <si>
    <t>sag</t>
  </si>
  <si>
    <t>dnajb2</t>
  </si>
  <si>
    <t>kcnk9</t>
  </si>
  <si>
    <t>colec11</t>
  </si>
  <si>
    <t>micu1</t>
  </si>
  <si>
    <t>fbxo31</t>
  </si>
  <si>
    <t>cldn19</t>
  </si>
  <si>
    <t>scn3b</t>
  </si>
  <si>
    <t>pnpo</t>
  </si>
  <si>
    <t>gcsh</t>
  </si>
  <si>
    <t>lars2</t>
  </si>
  <si>
    <t>ppm1k</t>
  </si>
  <si>
    <t>klf11</t>
  </si>
  <si>
    <t>emp2</t>
  </si>
  <si>
    <t>ccdc28b</t>
  </si>
  <si>
    <t>lpin2</t>
  </si>
  <si>
    <t>slc30a8</t>
  </si>
  <si>
    <t>kcnc3</t>
  </si>
  <si>
    <t>aimp1</t>
  </si>
  <si>
    <t>dyx1c1</t>
  </si>
  <si>
    <t>pomgnt1</t>
  </si>
  <si>
    <t>b4galnt1</t>
  </si>
  <si>
    <t>cpa6</t>
  </si>
  <si>
    <t>nipa1</t>
  </si>
  <si>
    <t>slc46a1</t>
  </si>
  <si>
    <t>siae</t>
  </si>
  <si>
    <t>nsun2</t>
  </si>
  <si>
    <t>tbc1d20.1</t>
  </si>
  <si>
    <t>cul4b</t>
  </si>
  <si>
    <t>ngly1</t>
  </si>
  <si>
    <t>fhl1</t>
  </si>
  <si>
    <t>cidec</t>
  </si>
  <si>
    <t>mastl</t>
  </si>
  <si>
    <t>trappc2</t>
  </si>
  <si>
    <t>cryba2</t>
  </si>
  <si>
    <t>epm2a</t>
  </si>
  <si>
    <t>figla</t>
  </si>
  <si>
    <t>dolk</t>
  </si>
  <si>
    <t>rho</t>
  </si>
  <si>
    <t>ptger2</t>
  </si>
  <si>
    <t>cpn1</t>
  </si>
  <si>
    <t>rpe65</t>
  </si>
  <si>
    <t>bbs10</t>
  </si>
  <si>
    <t>tsen54</t>
  </si>
  <si>
    <t>clpp</t>
  </si>
  <si>
    <t>cbx2</t>
  </si>
  <si>
    <t>cog7</t>
  </si>
  <si>
    <t>slc33a1</t>
  </si>
  <si>
    <t>fktn</t>
  </si>
  <si>
    <t>wdr45</t>
  </si>
  <si>
    <t>dnajb6</t>
  </si>
  <si>
    <t>acy1.1</t>
  </si>
  <si>
    <t>glrx5</t>
  </si>
  <si>
    <t>ndufb3</t>
  </si>
  <si>
    <t>vangl2</t>
  </si>
  <si>
    <t>cfd</t>
  </si>
  <si>
    <t>sec23b</t>
  </si>
  <si>
    <t>lztfl1</t>
  </si>
  <si>
    <t>slc7a7</t>
  </si>
  <si>
    <t>dhfr</t>
  </si>
  <si>
    <t>iqcb1</t>
  </si>
  <si>
    <t>psmc3ip</t>
  </si>
  <si>
    <t>stil</t>
  </si>
  <si>
    <t>scp2</t>
  </si>
  <si>
    <t>arl6ip1</t>
  </si>
  <si>
    <t>idh2</t>
  </si>
  <si>
    <t>dsc3</t>
  </si>
  <si>
    <t>cyp4v2</t>
  </si>
  <si>
    <t>chrna1</t>
  </si>
  <si>
    <t>rbm8a</t>
  </si>
  <si>
    <t>picalm.2</t>
  </si>
  <si>
    <t>mmp13</t>
  </si>
  <si>
    <t>ccdc50</t>
  </si>
  <si>
    <t>syt14</t>
  </si>
  <si>
    <t>bicd2</t>
  </si>
  <si>
    <t>coasy</t>
  </si>
  <si>
    <t>mfsd8</t>
  </si>
  <si>
    <t>pdlim4</t>
  </si>
  <si>
    <t>hmgb3</t>
  </si>
  <si>
    <t>park7</t>
  </si>
  <si>
    <t>gan</t>
  </si>
  <si>
    <t>fermt3</t>
  </si>
  <si>
    <t>rps29</t>
  </si>
  <si>
    <t>tsen2</t>
  </si>
  <si>
    <t>hbg1</t>
  </si>
  <si>
    <t>dnajc19</t>
  </si>
  <si>
    <t>stambp</t>
  </si>
  <si>
    <t>hdac8</t>
  </si>
  <si>
    <t>man1b1</t>
  </si>
  <si>
    <t>rsph1</t>
  </si>
  <si>
    <t>mtmr14</t>
  </si>
  <si>
    <t>fbln1</t>
  </si>
  <si>
    <t>rp1</t>
  </si>
  <si>
    <t>adh1c</t>
  </si>
  <si>
    <t>tpm3</t>
  </si>
  <si>
    <t>mybpc3</t>
  </si>
  <si>
    <t>sgce</t>
  </si>
  <si>
    <t>fam126a</t>
  </si>
  <si>
    <t>ppib</t>
  </si>
  <si>
    <t>arl6</t>
  </si>
  <si>
    <t>c1galt1c1</t>
  </si>
  <si>
    <t>chmp4b</t>
  </si>
  <si>
    <t>hmbs.2</t>
  </si>
  <si>
    <t>nyx</t>
  </si>
  <si>
    <t>elovl5</t>
  </si>
  <si>
    <t>cln8</t>
  </si>
  <si>
    <t>cox10</t>
  </si>
  <si>
    <t>kdm6a</t>
  </si>
  <si>
    <t>vps45</t>
  </si>
  <si>
    <t>rom1</t>
  </si>
  <si>
    <t>nek2</t>
  </si>
  <si>
    <t>orai1</t>
  </si>
  <si>
    <t>gpd1l</t>
  </si>
  <si>
    <t>rrm2b</t>
  </si>
  <si>
    <t>klhl7</t>
  </si>
  <si>
    <t>etfdh</t>
  </si>
  <si>
    <t>ndufs2</t>
  </si>
  <si>
    <t>rlbp1</t>
  </si>
  <si>
    <t>ENSG00000091482</t>
  </si>
  <si>
    <t>ENSG00000163687</t>
  </si>
  <si>
    <t>ENSG00000100749</t>
  </si>
  <si>
    <t>ENSG00000123560</t>
  </si>
  <si>
    <t>ENSG00000196431</t>
  </si>
  <si>
    <t>ENSG00000112619</t>
  </si>
  <si>
    <t>ENSG00000124570</t>
  </si>
  <si>
    <t>ENSG00000135900</t>
  </si>
  <si>
    <t>ENSG00000140522</t>
  </si>
  <si>
    <t>ENSG00000083937</t>
  </si>
  <si>
    <t>ENSG00000182054</t>
  </si>
  <si>
    <t>ENSG00000136003</t>
  </si>
  <si>
    <t>ENSG00000117620</t>
  </si>
  <si>
    <t>ENSG00000149489</t>
  </si>
  <si>
    <t>ENSG00000167434</t>
  </si>
  <si>
    <t>ENSG00000163914</t>
  </si>
  <si>
    <t>ENSG00000042753</t>
  </si>
  <si>
    <t>ENSG00000131470</t>
  </si>
  <si>
    <t>ENSG00000022267</t>
  </si>
  <si>
    <t>ENSG00000118231</t>
  </si>
  <si>
    <t>ENSG00000213139</t>
  </si>
  <si>
    <t>ENSG00000182187</t>
  </si>
  <si>
    <t>ENSG00000186010</t>
  </si>
  <si>
    <t>ENSG00000111046</t>
  </si>
  <si>
    <t>ENSG00000116745</t>
  </si>
  <si>
    <t>ENSG00000169567</t>
  </si>
  <si>
    <t>ENSG00000130414</t>
  </si>
  <si>
    <t>ENSG00000167642</t>
  </si>
  <si>
    <t>ENSG00000106819</t>
  </si>
  <si>
    <t>ENSG00000164182</t>
  </si>
  <si>
    <t>ENSG00000111775</t>
  </si>
  <si>
    <t>ENSG00000141543</t>
  </si>
  <si>
    <t>ENSG00000213316</t>
  </si>
  <si>
    <t>ENSG00000171155</t>
  </si>
  <si>
    <t>ENSG00000228716</t>
  </si>
  <si>
    <t>ENSG00000131931</t>
  </si>
  <si>
    <t>ENSG00000126267</t>
  </si>
  <si>
    <t>ENSG00000108439</t>
  </si>
  <si>
    <t>ENSG00000168269</t>
  </si>
  <si>
    <t>ENSG00000182512</t>
  </si>
  <si>
    <t>ENSG00000163421</t>
  </si>
  <si>
    <t>ENSG00000114354</t>
  </si>
  <si>
    <t>ENSG00000205981</t>
  </si>
  <si>
    <t>ENSG00000100122</t>
  </si>
  <si>
    <t>ENSG00000179456</t>
  </si>
  <si>
    <t>ENSG00000125875</t>
  </si>
  <si>
    <t>ENSG00000105409</t>
  </si>
  <si>
    <t>ENSG00000135917</t>
  </si>
  <si>
    <t>ENSG00000100219</t>
  </si>
  <si>
    <t>ENSG00000165078</t>
  </si>
  <si>
    <t>ENSG00000141579</t>
  </si>
  <si>
    <t>ENSG00000185551</t>
  </si>
  <si>
    <t>ENSG00000213853</t>
  </si>
  <si>
    <t>ENSG00000139219</t>
  </si>
  <si>
    <t>ENSG00000155380</t>
  </si>
  <si>
    <t>ENSG00000183421</t>
  </si>
  <si>
    <t>ENSG00000180228</t>
  </si>
  <si>
    <t>ENSG00000106397</t>
  </si>
  <si>
    <t>ENSG00000121743</t>
  </si>
  <si>
    <t>ENSG00000138760</t>
  </si>
  <si>
    <t>ENSG00000138435</t>
  </si>
  <si>
    <t>ENSG00000163818</t>
  </si>
  <si>
    <t>ENSG00000117650</t>
  </si>
  <si>
    <t>ENSG00000130598</t>
  </si>
  <si>
    <t>ENSG00000104833</t>
  </si>
  <si>
    <t>ENSG00000101311</t>
  </si>
  <si>
    <t>ENSG00000143153</t>
  </si>
  <si>
    <t>ENSG00000128039</t>
  </si>
  <si>
    <t>ENSG00000116096</t>
  </si>
  <si>
    <t>ENSG00000151632</t>
  </si>
  <si>
    <t>ENSG00000156298</t>
  </si>
  <si>
    <t>ENSG00000239900</t>
  </si>
  <si>
    <t>ENSG00000108091</t>
  </si>
  <si>
    <t>ENSG00000149260</t>
  </si>
  <si>
    <t>ENSG00000164022</t>
  </si>
  <si>
    <t>ENSG00000265241</t>
  </si>
  <si>
    <t>ENSG00000110013</t>
  </si>
  <si>
    <t>ENSG00000135454</t>
  </si>
  <si>
    <t>ENSG00000120054</t>
  </si>
  <si>
    <t>ENSG00000079482</t>
  </si>
  <si>
    <t>ENSG00000147155</t>
  </si>
  <si>
    <t>ENSG00000139318</t>
  </si>
  <si>
    <t>ENSG00000247626</t>
  </si>
  <si>
    <t>ENSG00000125347</t>
  </si>
  <si>
    <t>ENSG00000197375</t>
  </si>
  <si>
    <t>ENSG00000140623</t>
  </si>
  <si>
    <t>ENSG00000004864</t>
  </si>
  <si>
    <t>ENSG00000124222</t>
  </si>
  <si>
    <t>ENSG00000137745</t>
  </si>
  <si>
    <t>ENSG00000128656</t>
  </si>
  <si>
    <t>ENSG00000100985</t>
  </si>
  <si>
    <t>ENSG00000248144</t>
  </si>
  <si>
    <t>ENSG00000172007</t>
  </si>
  <si>
    <t>ENSG00000119655</t>
  </si>
  <si>
    <t>ENSG00000167632</t>
  </si>
  <si>
    <t>ENSG00000100234</t>
  </si>
  <si>
    <t>ENSG00000125384</t>
  </si>
  <si>
    <t>ENSG00000163898</t>
  </si>
  <si>
    <t>ENSG00000177542</t>
  </si>
  <si>
    <t>ENSG00000276045</t>
  </si>
  <si>
    <t>ENSG00000145996</t>
  </si>
  <si>
    <t>ENSG00000116288</t>
  </si>
  <si>
    <t>ENSG00000154122</t>
  </si>
  <si>
    <t>ENSG00000138207</t>
  </si>
  <si>
    <t>ENSG00000166340</t>
  </si>
  <si>
    <t>ENSG00000131165</t>
  </si>
  <si>
    <t>ENSG00000136144</t>
  </si>
  <si>
    <t>ENSG00000107815</t>
  </si>
  <si>
    <t>ENSG00000162885</t>
  </si>
  <si>
    <t>ENSG00000152492</t>
  </si>
  <si>
    <t>ENSG00000169359</t>
  </si>
  <si>
    <t>ENSG00000106477</t>
  </si>
  <si>
    <t>ENSG00000119878</t>
  </si>
  <si>
    <t>ENSG00000196116</t>
  </si>
  <si>
    <t>ENSG00000176887</t>
  </si>
  <si>
    <t>ENSG00000147316</t>
  </si>
  <si>
    <t>ENSG00000262919</t>
  </si>
  <si>
    <t>ENSG00000122550</t>
  </si>
  <si>
    <t>ENSG00000123473</t>
  </si>
  <si>
    <t>ENSG00000122591</t>
  </si>
  <si>
    <t>ENSG00000164458</t>
  </si>
  <si>
    <t>ENSG00000072571</t>
  </si>
  <si>
    <t>ENSG00000116171</t>
  </si>
  <si>
    <t>ENSG00000141485</t>
  </si>
  <si>
    <t>ENSG00000188162</t>
  </si>
  <si>
    <t>ENSG00000174684</t>
  </si>
  <si>
    <t>ENSG00000172548</t>
  </si>
  <si>
    <t>ENSG00000157765</t>
  </si>
  <si>
    <t>ENSG00000144659</t>
  </si>
  <si>
    <t>ENSG00000177239</t>
  </si>
  <si>
    <t>ENSG00000147050</t>
  </si>
  <si>
    <t>ENSG00000112280</t>
  </si>
  <si>
    <t>ENSG00000204370</t>
  </si>
  <si>
    <t>ENSG00000104213</t>
  </si>
  <si>
    <t>ENSG00000155465</t>
  </si>
  <si>
    <t>ENSG00000203883</t>
  </si>
  <si>
    <t>ENSG00000100225</t>
  </si>
  <si>
    <t>ENSG00000106367</t>
  </si>
  <si>
    <t>ENSG00000135924</t>
  </si>
  <si>
    <t>ENSG00000121207</t>
  </si>
  <si>
    <t>ENSG00000240583</t>
  </si>
  <si>
    <t>ENSG00000162438</t>
  </si>
  <si>
    <t>ENSG00000089818</t>
  </si>
  <si>
    <t>ENSG00000092758</t>
  </si>
  <si>
    <t>ENSG00000187288</t>
  </si>
  <si>
    <t>ENSG00000111846</t>
  </si>
  <si>
    <t>ENSG00000171714</t>
  </si>
  <si>
    <t>ENSG00000182004</t>
  </si>
  <si>
    <t>ENSG00000188910</t>
  </si>
  <si>
    <t>ENSG00000121897</t>
  </si>
  <si>
    <t>ENSG00000162738</t>
  </si>
  <si>
    <t>ENSG00000119013</t>
  </si>
  <si>
    <t>ENSG00000115839</t>
  </si>
  <si>
    <t>ENSG00000036257</t>
  </si>
  <si>
    <t>ENSG00000173894</t>
  </si>
  <si>
    <t>ENSG00000164951</t>
  </si>
  <si>
    <t>ENSG00000109667</t>
  </si>
  <si>
    <t>ENSG00000182173</t>
  </si>
  <si>
    <t>ENSG00000164073</t>
  </si>
  <si>
    <t>ENSG00000117682</t>
  </si>
  <si>
    <t>ENSG00000112425</t>
  </si>
  <si>
    <t>ENSG00000078403</t>
  </si>
  <si>
    <t>ENSG00000160602</t>
  </si>
  <si>
    <t>ENSG00000117595</t>
  </si>
  <si>
    <t>ENSG00000163644</t>
  </si>
  <si>
    <t>ENSG00000139174</t>
  </si>
  <si>
    <t>ENSG00000187140</t>
  </si>
  <si>
    <t>ENSG00000164120</t>
  </si>
  <si>
    <t>ENSG00000011376</t>
  </si>
  <si>
    <t>ENSG00000163755</t>
  </si>
  <si>
    <t>ENSG00000176619</t>
  </si>
  <si>
    <t>ENSG00000167522</t>
  </si>
  <si>
    <t>ENSG00000111837</t>
  </si>
  <si>
    <t>ENSG00000147099</t>
  </si>
  <si>
    <t>ENSG00000165702</t>
  </si>
  <si>
    <t>ENSG00000118600</t>
  </si>
  <si>
    <t>ENSG00000147955</t>
  </si>
  <si>
    <t>ENSG00000093072</t>
  </si>
  <si>
    <t>ENSG00000109323</t>
  </si>
  <si>
    <t>ENSG00000133937</t>
  </si>
  <si>
    <t>ENSG00000099797</t>
  </si>
  <si>
    <t>ENSG00000259207</t>
  </si>
  <si>
    <t>ENSG00000102359</t>
  </si>
  <si>
    <t>ENSG00000124356</t>
  </si>
  <si>
    <t>ENSG00000196998</t>
  </si>
  <si>
    <t>ENSG00000027075</t>
  </si>
  <si>
    <t>ENSG00000168434</t>
  </si>
  <si>
    <t>ENSG00000145354</t>
  </si>
  <si>
    <t>ENSG00000132386</t>
  </si>
  <si>
    <t>ENSG00000079616</t>
  </si>
  <si>
    <t>ENSG00000244038</t>
  </si>
  <si>
    <t>ENSG00000064419</t>
  </si>
  <si>
    <t>ENSG00000197208</t>
  </si>
  <si>
    <t>ENSG00000174780</t>
  </si>
  <si>
    <t>ENSG00000013619</t>
  </si>
  <si>
    <t>ENSG00000123810</t>
  </si>
  <si>
    <t>ENSG00000138463</t>
  </si>
  <si>
    <t>ENSG00000181541</t>
  </si>
  <si>
    <t>ENSG00000122735</t>
  </si>
  <si>
    <t>ENSG00000073921</t>
  </si>
  <si>
    <t>ENSG00000203485</t>
  </si>
  <si>
    <t>ENSG00000134595</t>
  </si>
  <si>
    <t>ENSG00000149418</t>
  </si>
  <si>
    <t>ENSG00000125848</t>
  </si>
  <si>
    <t>ENSG00000099949</t>
  </si>
  <si>
    <t>ENSG00000120539</t>
  </si>
  <si>
    <t>ENSG00000198707</t>
  </si>
  <si>
    <t>ENSG00000173226</t>
  </si>
  <si>
    <t>ENSG00000158014</t>
  </si>
  <si>
    <t>ENSG00000268104</t>
  </si>
  <si>
    <t>ENSG00000163877</t>
  </si>
  <si>
    <t>ENSG00000164754</t>
  </si>
  <si>
    <t>ENSG00000168487</t>
  </si>
  <si>
    <t>ENSG00000149948</t>
  </si>
  <si>
    <t>ENSG00000140675</t>
  </si>
  <si>
    <t>ENSG00000145476</t>
  </si>
  <si>
    <t>ENSG00000159261</t>
  </si>
  <si>
    <t>ENSG00000152779</t>
  </si>
  <si>
    <t>ENSG00000170881</t>
  </si>
  <si>
    <t>ENSG00000184908</t>
  </si>
  <si>
    <t>ENSG00000171503</t>
  </si>
  <si>
    <t>ENSG00000213398</t>
  </si>
  <si>
    <t>ENSG00000110195</t>
  </si>
  <si>
    <t>ENSG00000128604</t>
  </si>
  <si>
    <t>ENSG00000179520</t>
  </si>
  <si>
    <t>ENSG00000128714</t>
  </si>
  <si>
    <t>ENSG00000243989</t>
  </si>
  <si>
    <t>ENSG00000100106</t>
  </si>
  <si>
    <t>ENSG00000177807</t>
  </si>
  <si>
    <t>ENSG00000256061</t>
  </si>
  <si>
    <t>ENSG00000104237</t>
  </si>
  <si>
    <t>ENSG00000157212</t>
  </si>
  <si>
    <t>ENSG00000172059</t>
  </si>
  <si>
    <t>ENSG00000177697</t>
  </si>
  <si>
    <t>ENSG00000116001</t>
  </si>
  <si>
    <t>ENSG00000197496</t>
  </si>
  <si>
    <t>ENSG00000175283</t>
  </si>
  <si>
    <t>ENSG00000135766</t>
  </si>
  <si>
    <t>ENSG00000197969</t>
  </si>
  <si>
    <t>ENSG00000169684</t>
  </si>
  <si>
    <t>ENSG00000107679</t>
  </si>
  <si>
    <t>ENSG00000095209</t>
  </si>
  <si>
    <t>ENSG00000107745</t>
  </si>
  <si>
    <t>ENSG00000105641</t>
  </si>
  <si>
    <t>ENSG00000040531</t>
  </si>
  <si>
    <t>ENSG00000100053</t>
  </si>
  <si>
    <t>ENSG00000177646</t>
  </si>
  <si>
    <t>ENSG00000164326</t>
  </si>
  <si>
    <t>ENSG00000124615</t>
  </si>
  <si>
    <t>ENSG00000099246</t>
  </si>
  <si>
    <t>ENSG00000068120</t>
  </si>
  <si>
    <t>ENSG00000108255</t>
  </si>
  <si>
    <t>ENSG00000048545</t>
  </si>
  <si>
    <t>ENSG00000131398</t>
  </si>
  <si>
    <t>ENSG00000135437</t>
  </si>
  <si>
    <t>ENSG00000113966</t>
  </si>
  <si>
    <t>ENSG00000143469</t>
  </si>
  <si>
    <t>ENSG00000131055</t>
  </si>
  <si>
    <t>ENSG00000181092</t>
  </si>
  <si>
    <t>ENSG00000147475</t>
  </si>
  <si>
    <t>ENSG00000160050</t>
  </si>
  <si>
    <t>ENSG00000105880</t>
  </si>
  <si>
    <t>ENSG00000134183</t>
  </si>
  <si>
    <t>ENSG00000008441</t>
  </si>
  <si>
    <t>ENSG00000188937</t>
  </si>
  <si>
    <t>ENSG00000161395</t>
  </si>
  <si>
    <t>ENSG00000171401</t>
  </si>
  <si>
    <t>ENSG00000130561</t>
  </si>
  <si>
    <t>ENSG00000096093</t>
  </si>
  <si>
    <t>ENSG00000184154</t>
  </si>
  <si>
    <t>ENSG00000183733</t>
  </si>
  <si>
    <t>ENSG00000125741</t>
  </si>
  <si>
    <t>ENSG00000119661</t>
  </si>
  <si>
    <t>ENSG00000213619</t>
  </si>
  <si>
    <t>ENSG00000160188</t>
  </si>
  <si>
    <t>ENSG00000164007</t>
  </si>
  <si>
    <t>ENSG00000012660</t>
  </si>
  <si>
    <t>ENSG00000233276</t>
  </si>
  <si>
    <t>ENSG00000155256</t>
  </si>
  <si>
    <t>ENSG00000100478</t>
  </si>
  <si>
    <t>ENSG00000256269</t>
  </si>
  <si>
    <t>ENSG00000139428</t>
  </si>
  <si>
    <t>ENSG00000140740</t>
  </si>
  <si>
    <t>ENSG00000123545</t>
  </si>
  <si>
    <t>ENSG00000163719</t>
  </si>
  <si>
    <t>ENSG00000158864</t>
  </si>
  <si>
    <t>ENSG00000154646</t>
  </si>
  <si>
    <t>ENSG00000213024</t>
  </si>
  <si>
    <t>ENSG00000125656</t>
  </si>
  <si>
    <t>ENSG00000205155</t>
  </si>
  <si>
    <t>ENSG00000173218</t>
  </si>
  <si>
    <t>ENSG00000102100</t>
  </si>
  <si>
    <t>ENSG00000109501</t>
  </si>
  <si>
    <t>ENSG00000103241</t>
  </si>
  <si>
    <t>ENSG00000176692</t>
  </si>
  <si>
    <t>ENSG00000054598</t>
  </si>
  <si>
    <t>ENSG00000105722</t>
  </si>
  <si>
    <t>ENSG00000163499</t>
  </si>
  <si>
    <t>ENSG00000143294</t>
  </si>
  <si>
    <t>ENSG00000145103</t>
  </si>
  <si>
    <t>ENSG00000138079</t>
  </si>
  <si>
    <t>ENSG00000136631</t>
  </si>
  <si>
    <t>ENSG00000085998</t>
  </si>
  <si>
    <t>ENSG00000186326</t>
  </si>
  <si>
    <t>ENSG00000164442</t>
  </si>
  <si>
    <t>ENSG00000172037</t>
  </si>
  <si>
    <t>ENSG00000101421</t>
  </si>
  <si>
    <t>ENSG00000068323</t>
  </si>
  <si>
    <t>ENSG00000156531</t>
  </si>
  <si>
    <t>ENSG00000161217</t>
  </si>
  <si>
    <t>ENSG00000169313</t>
  </si>
  <si>
    <t>ENSG00000164756</t>
  </si>
  <si>
    <t>ENSG00000188158</t>
  </si>
  <si>
    <t>ENSG00000136425</t>
  </si>
  <si>
    <t>ENSG00000158055</t>
  </si>
  <si>
    <t>ENSG00000004838</t>
  </si>
  <si>
    <t>ENSG00000269335</t>
  </si>
  <si>
    <t>ENSG00000087258</t>
  </si>
  <si>
    <t>ENSG00000115827</t>
  </si>
  <si>
    <t>ENSG00000196628</t>
  </si>
  <si>
    <t>ENSG00000213741</t>
  </si>
  <si>
    <t>ENSG00000131435</t>
  </si>
  <si>
    <t>ENSG00000064195</t>
  </si>
  <si>
    <t>ENSG00000213934</t>
  </si>
  <si>
    <t>ENSG00000158773</t>
  </si>
  <si>
    <t>ENSG00000164175</t>
  </si>
  <si>
    <t>ENSG00000122779</t>
  </si>
  <si>
    <t>ENSG00000160716</t>
  </si>
  <si>
    <t>ENSG00000105993</t>
  </si>
  <si>
    <t>ENSG00000171551</t>
  </si>
  <si>
    <t>ENSG00000168575</t>
  </si>
  <si>
    <t>ENSG00000135517</t>
  </si>
  <si>
    <t>ENSG00000106692</t>
  </si>
  <si>
    <t>ENSG00000101310</t>
  </si>
  <si>
    <t>ENSG00000018280</t>
  </si>
  <si>
    <t>ENSG00000149575</t>
  </si>
  <si>
    <t>ENSG00000132517</t>
  </si>
  <si>
    <t>ENSG00000151834</t>
  </si>
  <si>
    <t>ENSG00000169696</t>
  </si>
  <si>
    <t>ENSG00000128422</t>
  </si>
  <si>
    <t>ENSG00000169427</t>
  </si>
  <si>
    <t>ENSG00000182287</t>
  </si>
  <si>
    <t>ENSG00000204842</t>
  </si>
  <si>
    <t>ENSG00000259384</t>
  </si>
  <si>
    <t>ENSG00000127990</t>
  </si>
  <si>
    <t>ENSG00000105370</t>
  </si>
  <si>
    <t>ENSG00000077942</t>
  </si>
  <si>
    <t>ENSG00000090581</t>
  </si>
  <si>
    <t>ENSG00000171100</t>
  </si>
  <si>
    <t>ENSG00000164414</t>
  </si>
  <si>
    <t>ENSG00000115840</t>
  </si>
  <si>
    <t>ENSG00000185963</t>
  </si>
  <si>
    <t>ENSG00000170113</t>
  </si>
  <si>
    <t>ENSG00000179941</t>
  </si>
  <si>
    <t>ENSG00000170540</t>
  </si>
  <si>
    <t>ENSG00000037474</t>
  </si>
  <si>
    <t>ENSG00000134762</t>
  </si>
  <si>
    <t>ENSG00000130283</t>
  </si>
  <si>
    <t>ENSG00000171595</t>
  </si>
  <si>
    <t>ENSG00000158290</t>
  </si>
  <si>
    <t>ENSG00000171954</t>
  </si>
  <si>
    <t>ENSG00000162998</t>
  </si>
  <si>
    <t>ENSG00000086544</t>
  </si>
  <si>
    <t>ENSG00000168878</t>
  </si>
  <si>
    <t>ENSG00000151092</t>
  </si>
  <si>
    <t>ENSG00000006695</t>
  </si>
  <si>
    <t>ENSG00000074410</t>
  </si>
  <si>
    <t>ENSG00000026508</t>
  </si>
  <si>
    <t>ENSG00000092330</t>
  </si>
  <si>
    <t>ENSG00000204983</t>
  </si>
  <si>
    <t>ENSG00000239474</t>
  </si>
  <si>
    <t>ENSG00000101346</t>
  </si>
  <si>
    <t>ENSG00000152669</t>
  </si>
  <si>
    <t>ENSG00000130675</t>
  </si>
  <si>
    <t>ENSG00000111752</t>
  </si>
  <si>
    <t>ENSG00000160145</t>
  </si>
  <si>
    <t>ENSG00000029993</t>
  </si>
  <si>
    <t>ENSG00000119899</t>
  </si>
  <si>
    <t>ENSG00000105996</t>
  </si>
  <si>
    <t>ENSG00000175600</t>
  </si>
  <si>
    <t>ENSG00000163050</t>
  </si>
  <si>
    <t>ENSG00000103264</t>
  </si>
  <si>
    <t>ENSG00000142089</t>
  </si>
  <si>
    <t>ENSG00000106031</t>
  </si>
  <si>
    <t>ENSG00000117480</t>
  </si>
  <si>
    <t>ENSG00000164610</t>
  </si>
  <si>
    <t>ENSG00000165462</t>
  </si>
  <si>
    <t>300066</t>
  </si>
  <si>
    <t>259440</t>
  </si>
  <si>
    <t>614420</t>
  </si>
  <si>
    <t>259600</t>
  </si>
  <si>
    <t>607596</t>
  </si>
  <si>
    <t>610425</t>
  </si>
  <si>
    <t>613453</t>
  </si>
  <si>
    <t>615395</t>
  </si>
  <si>
    <t>613657</t>
  </si>
  <si>
    <t>255125</t>
  </si>
  <si>
    <t>615553</t>
  </si>
  <si>
    <t>608133</t>
  </si>
  <si>
    <t>600852</t>
  </si>
  <si>
    <t>614018</t>
  </si>
  <si>
    <t>600740</t>
  </si>
  <si>
    <t>613912</t>
  </si>
  <si>
    <t>614324</t>
  </si>
  <si>
    <t>115700</t>
  </si>
  <si>
    <t>116100</t>
  </si>
  <si>
    <t>615188</t>
  </si>
  <si>
    <t>607464</t>
  </si>
  <si>
    <t>614408</t>
  </si>
  <si>
    <t>137200</t>
  </si>
  <si>
    <t>610798</t>
  </si>
  <si>
    <t>270420</t>
  </si>
  <si>
    <t>616039</t>
  </si>
  <si>
    <t>268305</t>
  </si>
  <si>
    <t>614037</t>
  </si>
  <si>
    <t>300622</t>
  </si>
  <si>
    <t>613839</t>
  </si>
  <si>
    <t>602629</t>
  </si>
  <si>
    <t>220110</t>
  </si>
  <si>
    <t>610090</t>
  </si>
  <si>
    <t>600791</t>
  </si>
  <si>
    <t>205950</t>
  </si>
  <si>
    <t>610333</t>
  </si>
  <si>
    <t>610628</t>
  </si>
  <si>
    <t>610198</t>
  </si>
  <si>
    <t>611544</t>
  </si>
  <si>
    <t>612337</t>
  </si>
  <si>
    <t>615663</t>
  </si>
  <si>
    <t>613496</t>
  </si>
  <si>
    <t>607483</t>
  </si>
  <si>
    <t>601626</t>
  </si>
  <si>
    <t>164280</t>
  </si>
  <si>
    <t>612371</t>
  </si>
  <si>
    <t>611777</t>
  </si>
  <si>
    <t>610227</t>
  </si>
  <si>
    <t>615779</t>
  </si>
  <si>
    <t>615861</t>
  </si>
  <si>
    <t>263650</t>
  </si>
  <si>
    <t>612067</t>
  </si>
  <si>
    <t>612394</t>
  </si>
  <si>
    <t>114480</t>
  </si>
  <si>
    <t>256840</t>
  </si>
  <si>
    <t>601885</t>
  </si>
  <si>
    <t>254900</t>
  </si>
  <si>
    <t>615771</t>
  </si>
  <si>
    <t>615994</t>
  </si>
  <si>
    <t>615565</t>
  </si>
  <si>
    <t>105400</t>
  </si>
  <si>
    <t>173650</t>
  </si>
  <si>
    <t>145500</t>
  </si>
  <si>
    <t>607447</t>
  </si>
  <si>
    <t>612716</t>
  </si>
  <si>
    <t>607626</t>
  </si>
  <si>
    <t>614279</t>
  </si>
  <si>
    <t>605899</t>
  </si>
  <si>
    <t>300210</t>
  </si>
  <si>
    <t>103050</t>
  </si>
  <si>
    <t>188550</t>
  </si>
  <si>
    <t>193235</t>
  </si>
  <si>
    <t>260600</t>
  </si>
  <si>
    <t>611819</t>
  </si>
  <si>
    <t>274000</t>
  </si>
  <si>
    <t>613551</t>
  </si>
  <si>
    <t>609628</t>
  </si>
  <si>
    <t>609195</t>
  </si>
  <si>
    <t>212070</t>
  </si>
  <si>
    <t>300486</t>
  </si>
  <si>
    <t>302960</t>
  </si>
  <si>
    <t>615269</t>
  </si>
  <si>
    <t>611390</t>
  </si>
  <si>
    <t>212140</t>
  </si>
  <si>
    <t>614822</t>
  </si>
  <si>
    <t>608579</t>
  </si>
  <si>
    <t>612840</t>
  </si>
  <si>
    <t>265050</t>
  </si>
  <si>
    <t>603233</t>
  </si>
  <si>
    <t>602111</t>
  </si>
  <si>
    <t>604356</t>
  </si>
  <si>
    <t>613073</t>
  </si>
  <si>
    <t>302800</t>
  </si>
  <si>
    <t>615222</t>
  </si>
  <si>
    <t>607625</t>
  </si>
  <si>
    <t>613192</t>
  </si>
  <si>
    <t>136900</t>
  </si>
  <si>
    <t>256040</t>
  </si>
  <si>
    <t>600882</t>
  </si>
  <si>
    <t>613674</t>
  </si>
  <si>
    <t>208550</t>
  </si>
  <si>
    <t>604379</t>
  </si>
  <si>
    <t>609304</t>
  </si>
  <si>
    <t>125853</t>
  </si>
  <si>
    <t>606324</t>
  </si>
  <si>
    <t>615147</t>
  </si>
  <si>
    <t>614961</t>
  </si>
  <si>
    <t>103780</t>
  </si>
  <si>
    <t>604563</t>
  </si>
  <si>
    <t>615181</t>
  </si>
  <si>
    <t>607453</t>
  </si>
  <si>
    <t>264080</t>
  </si>
  <si>
    <t>614464</t>
  </si>
  <si>
    <t>615789</t>
  </si>
  <si>
    <t>613887</t>
  </si>
  <si>
    <t>209920</t>
  </si>
  <si>
    <t>615866</t>
  </si>
  <si>
    <t>251200</t>
  </si>
  <si>
    <t>300707</t>
  </si>
  <si>
    <t>612943</t>
  </si>
  <si>
    <t>612703</t>
  </si>
  <si>
    <t>610532</t>
  </si>
  <si>
    <t>613724</t>
  </si>
  <si>
    <t>615905</t>
  </si>
  <si>
    <t>614945</t>
  </si>
  <si>
    <t>615287</t>
  </si>
  <si>
    <t>612281</t>
  </si>
  <si>
    <t>204200</t>
  </si>
  <si>
    <t>608446</t>
  </si>
  <si>
    <t>614202</t>
  </si>
  <si>
    <t>300867</t>
  </si>
  <si>
    <t>222700</t>
  </si>
  <si>
    <t>607823</t>
  </si>
  <si>
    <t>260300</t>
  </si>
  <si>
    <t>609313</t>
  </si>
  <si>
    <t>614881</t>
  </si>
  <si>
    <t>613341</t>
  </si>
  <si>
    <t>110450</t>
  </si>
  <si>
    <t>167800</t>
  </si>
  <si>
    <t>615833</t>
  </si>
  <si>
    <t>615238</t>
  </si>
  <si>
    <t>110800</t>
  </si>
  <si>
    <t>615059</t>
  </si>
  <si>
    <t>614462</t>
  </si>
  <si>
    <t>603552</t>
  </si>
  <si>
    <t>613120</t>
  </si>
  <si>
    <t>182940</t>
  </si>
  <si>
    <t>600118</t>
  </si>
  <si>
    <t>614496</t>
  </si>
  <si>
    <t>613080</t>
  </si>
  <si>
    <t>608782</t>
  </si>
  <si>
    <t>612076</t>
  </si>
  <si>
    <t>610951</t>
  </si>
  <si>
    <t>613861</t>
  </si>
  <si>
    <t>254780</t>
  </si>
  <si>
    <t>615135</t>
  </si>
  <si>
    <t>612437</t>
  </si>
  <si>
    <t>607836</t>
  </si>
  <si>
    <t>615300</t>
  </si>
  <si>
    <t>614072</t>
  </si>
  <si>
    <t>608709</t>
  </si>
  <si>
    <t>148050</t>
  </si>
  <si>
    <t>614181</t>
  </si>
  <si>
    <t>187900</t>
  </si>
  <si>
    <t>269840</t>
  </si>
  <si>
    <t>229050</t>
  </si>
  <si>
    <t>615041</t>
  </si>
  <si>
    <t>614373</t>
  </si>
  <si>
    <t>248510</t>
  </si>
  <si>
    <t>602471</t>
  </si>
  <si>
    <t>614020</t>
  </si>
  <si>
    <t>612389</t>
  </si>
  <si>
    <t>300643</t>
  </si>
  <si>
    <t>614261</t>
  </si>
  <si>
    <t>300894</t>
  </si>
  <si>
    <t>601367</t>
  </si>
  <si>
    <t>608779</t>
  </si>
  <si>
    <t>604928</t>
  </si>
  <si>
    <t>613982</t>
  </si>
  <si>
    <t>613652</t>
  </si>
  <si>
    <t>312060</t>
  </si>
  <si>
    <t>603546</t>
  </si>
  <si>
    <t>614507</t>
  </si>
  <si>
    <t>608423</t>
  </si>
  <si>
    <t>180300</t>
  </si>
  <si>
    <t>614675</t>
  </si>
  <si>
    <t>614466</t>
  </si>
  <si>
    <t>300758</t>
  </si>
  <si>
    <t>614175</t>
  </si>
  <si>
    <t>615877</t>
  </si>
  <si>
    <t>244400</t>
  </si>
  <si>
    <t>602400</t>
  </si>
  <si>
    <t>615271</t>
  </si>
  <si>
    <t>615670</t>
  </si>
  <si>
    <t>188000</t>
  </si>
  <si>
    <t>609254</t>
  </si>
  <si>
    <t>608118</t>
  </si>
  <si>
    <t>300306</t>
  </si>
  <si>
    <t>614501</t>
  </si>
  <si>
    <t>614701</t>
  </si>
  <si>
    <t>614856</t>
  </si>
  <si>
    <t>150699</t>
  </si>
  <si>
    <t>233100</t>
  </si>
  <si>
    <t>613506</t>
  </si>
  <si>
    <t>300853</t>
  </si>
  <si>
    <t>137800</t>
  </si>
  <si>
    <t>210370</t>
  </si>
  <si>
    <t>614035</t>
  </si>
  <si>
    <t>261100</t>
  </si>
  <si>
    <t>612018</t>
  </si>
  <si>
    <t>313400</t>
  </si>
  <si>
    <t>231680</t>
  </si>
  <si>
    <t>613068</t>
  </si>
  <si>
    <t>605583</t>
  </si>
  <si>
    <t>609924</t>
  </si>
  <si>
    <t>609823</t>
  </si>
  <si>
    <t>226400</t>
  </si>
  <si>
    <t>180100</t>
  </si>
  <si>
    <t>104300</t>
  </si>
  <si>
    <t>610508</t>
  </si>
  <si>
    <t>604454</t>
  </si>
  <si>
    <t>109150</t>
  </si>
  <si>
    <t>208050</t>
  </si>
  <si>
    <t>610768</t>
  </si>
  <si>
    <t>609820</t>
  </si>
  <si>
    <t>200150</t>
  </si>
  <si>
    <t>600994</t>
  </si>
  <si>
    <t>612052</t>
  </si>
  <si>
    <t>603075</t>
  </si>
  <si>
    <t>615066</t>
  </si>
  <si>
    <t>615673</t>
  </si>
  <si>
    <t>274400</t>
  </si>
  <si>
    <t>609741</t>
  </si>
  <si>
    <t>611126</t>
  </si>
  <si>
    <t>615501</t>
  </si>
  <si>
    <t>252150</t>
  </si>
  <si>
    <t>614222</t>
  </si>
  <si>
    <t>615643</t>
  </si>
  <si>
    <t>600881</t>
  </si>
  <si>
    <t>602093</t>
  </si>
  <si>
    <t>605259</t>
  </si>
  <si>
    <t>136880</t>
  </si>
  <si>
    <t>614229</t>
  </si>
  <si>
    <t>612714</t>
  </si>
  <si>
    <t>612556</t>
  </si>
  <si>
    <t>610460</t>
  </si>
  <si>
    <t>611225</t>
  </si>
  <si>
    <t>220600</t>
  </si>
  <si>
    <t>613856</t>
  </si>
  <si>
    <t>310500</t>
  </si>
  <si>
    <t>615716</t>
  </si>
  <si>
    <t>615785</t>
  </si>
  <si>
    <t>611451</t>
  </si>
  <si>
    <t>612310</t>
  </si>
  <si>
    <t>614017</t>
  </si>
  <si>
    <t>615481</t>
  </si>
  <si>
    <t>614231</t>
  </si>
  <si>
    <t>248190</t>
  </si>
  <si>
    <t>615957</t>
  </si>
  <si>
    <t>614164</t>
  </si>
  <si>
    <t>610244</t>
  </si>
  <si>
    <t>614067</t>
  </si>
  <si>
    <t>176000</t>
  </si>
  <si>
    <t>251110</t>
  </si>
  <si>
    <t>615160</t>
  </si>
  <si>
    <t>160150</t>
  </si>
  <si>
    <t>226200</t>
  </si>
  <si>
    <t>271930</t>
  </si>
  <si>
    <t>614129</t>
  </si>
  <si>
    <t>613736</t>
  </si>
  <si>
    <t>300896</t>
  </si>
  <si>
    <t>265380</t>
  </si>
  <si>
    <t>153400</t>
  </si>
  <si>
    <t>613852</t>
  </si>
  <si>
    <t>600775</t>
  </si>
  <si>
    <t>115900</t>
  </si>
  <si>
    <t>605074</t>
  </si>
  <si>
    <t>609646</t>
  </si>
  <si>
    <t>220100</t>
  </si>
  <si>
    <t>615285</t>
  </si>
  <si>
    <t>608415</t>
  </si>
  <si>
    <t>605387</t>
  </si>
  <si>
    <t>300854</t>
  </si>
  <si>
    <t>600138</t>
  </si>
  <si>
    <t>301900</t>
  </si>
  <si>
    <t>608940</t>
  </si>
  <si>
    <t>609821</t>
  </si>
  <si>
    <t>606713</t>
  </si>
  <si>
    <t>615444</t>
  </si>
  <si>
    <t>615473</t>
  </si>
  <si>
    <t>241080</t>
  </si>
  <si>
    <t>610954</t>
  </si>
  <si>
    <t>615909</t>
  </si>
  <si>
    <t>122100</t>
  </si>
  <si>
    <t>166710</t>
  </si>
  <si>
    <t>141749</t>
  </si>
  <si>
    <t>602491</t>
  </si>
  <si>
    <t>605375</t>
  </si>
  <si>
    <t>603511</t>
  </si>
  <si>
    <t>615065</t>
  </si>
  <si>
    <t>213600</t>
  </si>
  <si>
    <t>615274</t>
  </si>
  <si>
    <t>224100</t>
  </si>
  <si>
    <t>615378</t>
  </si>
  <si>
    <t>615026</t>
  </si>
  <si>
    <t>606243</t>
  </si>
  <si>
    <t>127750</t>
  </si>
  <si>
    <t>612292</t>
  </si>
  <si>
    <t>162100</t>
  </si>
  <si>
    <t>304340</t>
  </si>
  <si>
    <t>183090</t>
  </si>
  <si>
    <t>159900</t>
  </si>
  <si>
    <t>615277</t>
  </si>
  <si>
    <t>608180</t>
  </si>
  <si>
    <t>252605</t>
  </si>
  <si>
    <t>310400</t>
  </si>
  <si>
    <t>109800</t>
  </si>
  <si>
    <t>603585</t>
  </si>
  <si>
    <t>612949</t>
  </si>
  <si>
    <t>615290</t>
  </si>
  <si>
    <t>600363</t>
  </si>
  <si>
    <t>615987</t>
  </si>
  <si>
    <t>615685</t>
  </si>
  <si>
    <t>611091</t>
  </si>
  <si>
    <t>612444</t>
  </si>
  <si>
    <t>604302</t>
  </si>
  <si>
    <t>300354</t>
  </si>
  <si>
    <t>610181</t>
  </si>
  <si>
    <t>604777</t>
  </si>
  <si>
    <t>165720</t>
  </si>
  <si>
    <t>242900</t>
  </si>
  <si>
    <t>611775</t>
  </si>
  <si>
    <t>265120</t>
  </si>
  <si>
    <t>615273</t>
  </si>
  <si>
    <t>143860</t>
  </si>
  <si>
    <t>609027</t>
  </si>
  <si>
    <t>615731</t>
  </si>
  <si>
    <t>615327</t>
  </si>
  <si>
    <t>615872</t>
  </si>
  <si>
    <t>176450</t>
  </si>
  <si>
    <t>615414</t>
  </si>
  <si>
    <t>608901</t>
  </si>
  <si>
    <t>300915</t>
  </si>
  <si>
    <t>612290</t>
  </si>
  <si>
    <t>231690</t>
  </si>
  <si>
    <t>612016</t>
  </si>
  <si>
    <t>615979</t>
  </si>
  <si>
    <t>277950</t>
  </si>
  <si>
    <t>614680</t>
  </si>
  <si>
    <t>260400</t>
  </si>
  <si>
    <t>606581</t>
  </si>
  <si>
    <t>180104</t>
  </si>
  <si>
    <t>602078</t>
  </si>
  <si>
    <t>NCBI Entrez ID</t>
  </si>
  <si>
    <t>Ensembl gene IDs</t>
  </si>
  <si>
    <t>3276</t>
  </si>
  <si>
    <t>6500</t>
  </si>
  <si>
    <t>6229</t>
  </si>
  <si>
    <t>3399</t>
  </si>
  <si>
    <t>6144</t>
  </si>
  <si>
    <t>7018</t>
  </si>
  <si>
    <t>23676</t>
  </si>
  <si>
    <t>2944</t>
  </si>
  <si>
    <t>335</t>
  </si>
  <si>
    <t>6591</t>
  </si>
  <si>
    <t>2266</t>
  </si>
  <si>
    <t>387</t>
  </si>
  <si>
    <t>2023</t>
  </si>
  <si>
    <t>4913</t>
  </si>
  <si>
    <t>735</t>
  </si>
  <si>
    <t>6205</t>
  </si>
  <si>
    <t>5479</t>
  </si>
  <si>
    <t>5701</t>
  </si>
  <si>
    <t>6194</t>
  </si>
  <si>
    <t>1776</t>
  </si>
  <si>
    <t>6168</t>
  </si>
  <si>
    <t>129401</t>
  </si>
  <si>
    <t>6142</t>
  </si>
  <si>
    <t>5757</t>
  </si>
  <si>
    <t>27306</t>
  </si>
  <si>
    <t>7431</t>
  </si>
  <si>
    <t>7169</t>
  </si>
  <si>
    <t>4116</t>
  </si>
  <si>
    <t>3146</t>
  </si>
  <si>
    <t>4331</t>
  </si>
  <si>
    <t>5443</t>
  </si>
  <si>
    <t>6202</t>
  </si>
  <si>
    <t>6156</t>
  </si>
  <si>
    <t>7534</t>
  </si>
  <si>
    <t>6232</t>
  </si>
  <si>
    <t>6141</t>
  </si>
  <si>
    <t>4837</t>
  </si>
  <si>
    <t>3925</t>
  </si>
  <si>
    <t>6209</t>
  </si>
  <si>
    <t>6157</t>
  </si>
  <si>
    <t>1628</t>
  </si>
  <si>
    <t>4313</t>
  </si>
  <si>
    <t>6124</t>
  </si>
  <si>
    <t>4704</t>
  </si>
  <si>
    <t>6165</t>
  </si>
  <si>
    <t>983</t>
  </si>
  <si>
    <t>3290</t>
  </si>
  <si>
    <t>7443</t>
  </si>
  <si>
    <t>27034</t>
  </si>
  <si>
    <t>6158</t>
  </si>
  <si>
    <t>3176</t>
  </si>
  <si>
    <t>708</t>
  </si>
  <si>
    <t>5565</t>
  </si>
  <si>
    <t>30</t>
  </si>
  <si>
    <t>7334</t>
  </si>
  <si>
    <t>5354</t>
  </si>
  <si>
    <t>26353</t>
  </si>
  <si>
    <t>10383</t>
  </si>
  <si>
    <t>83988</t>
  </si>
  <si>
    <t>1717</t>
  </si>
  <si>
    <t>23468</t>
  </si>
  <si>
    <t>2596</t>
  </si>
  <si>
    <t>2203</t>
  </si>
  <si>
    <t>58529</t>
  </si>
  <si>
    <t>5624</t>
  </si>
  <si>
    <t>4860</t>
  </si>
  <si>
    <t>6622</t>
  </si>
  <si>
    <t>1413</t>
  </si>
  <si>
    <t>5961</t>
  </si>
  <si>
    <t>1504</t>
  </si>
  <si>
    <t>338</t>
  </si>
  <si>
    <t>5269</t>
  </si>
  <si>
    <t>6615</t>
  </si>
  <si>
    <t>5224</t>
  </si>
  <si>
    <t>10474</t>
  </si>
  <si>
    <t>2184</t>
  </si>
  <si>
    <t>65080</t>
  </si>
  <si>
    <t>6159</t>
  </si>
  <si>
    <t>373156</t>
  </si>
  <si>
    <t>3040</t>
  </si>
  <si>
    <t>6017</t>
  </si>
  <si>
    <t>847</t>
  </si>
  <si>
    <t>22808</t>
  </si>
  <si>
    <t>94033</t>
  </si>
  <si>
    <t>51727</t>
  </si>
  <si>
    <t>8382</t>
  </si>
  <si>
    <t>2193</t>
  </si>
  <si>
    <t>25978</t>
  </si>
  <si>
    <t>805</t>
  </si>
  <si>
    <t>9200</t>
  </si>
  <si>
    <t>10841</t>
  </si>
  <si>
    <t>3418</t>
  </si>
  <si>
    <t>9124</t>
  </si>
  <si>
    <t>6418</t>
  </si>
  <si>
    <t>6164</t>
  </si>
  <si>
    <t>6281</t>
  </si>
  <si>
    <t>6921</t>
  </si>
  <si>
    <t>5265</t>
  </si>
  <si>
    <t>3945</t>
  </si>
  <si>
    <t>23479</t>
  </si>
  <si>
    <t>23443</t>
  </si>
  <si>
    <t>3875</t>
  </si>
  <si>
    <t>1056</t>
  </si>
  <si>
    <t>6094</t>
  </si>
  <si>
    <t>7057</t>
  </si>
  <si>
    <t>9588</t>
  </si>
  <si>
    <t>7411</t>
  </si>
  <si>
    <t>7316</t>
  </si>
  <si>
    <t>9260</t>
  </si>
  <si>
    <t>762</t>
  </si>
  <si>
    <t>9570</t>
  </si>
  <si>
    <t>6010</t>
  </si>
  <si>
    <t>8878</t>
  </si>
  <si>
    <t>84062</t>
  </si>
  <si>
    <t>389434</t>
  </si>
  <si>
    <t>3048</t>
  </si>
  <si>
    <t>4728</t>
  </si>
  <si>
    <t>10400</t>
  </si>
  <si>
    <t>6388</t>
  </si>
  <si>
    <t>1175</t>
  </si>
  <si>
    <t>8802</t>
  </si>
  <si>
    <t>6169</t>
  </si>
  <si>
    <t>1675</t>
  </si>
  <si>
    <t>5372</t>
  </si>
  <si>
    <t>5646</t>
  </si>
  <si>
    <t>5433</t>
  </si>
  <si>
    <t>4832</t>
  </si>
  <si>
    <t>7137</t>
  </si>
  <si>
    <t>10567</t>
  </si>
  <si>
    <t>10632</t>
  </si>
  <si>
    <t>51554</t>
  </si>
  <si>
    <t>29893</t>
  </si>
  <si>
    <t>4724</t>
  </si>
  <si>
    <t>22826</t>
  </si>
  <si>
    <t>7979</t>
  </si>
  <si>
    <t>7381</t>
  </si>
  <si>
    <t>6161</t>
  </si>
  <si>
    <t>4633</t>
  </si>
  <si>
    <t>51118</t>
  </si>
  <si>
    <t>207063</t>
  </si>
  <si>
    <t>2273</t>
  </si>
  <si>
    <t>51778</t>
  </si>
  <si>
    <t>1421</t>
  </si>
  <si>
    <t>8815</t>
  </si>
  <si>
    <t>25873</t>
  </si>
  <si>
    <t>7360</t>
  </si>
  <si>
    <t>1427</t>
  </si>
  <si>
    <t>60</t>
  </si>
  <si>
    <t>5883</t>
  </si>
  <si>
    <t>9501</t>
  </si>
  <si>
    <t>54331</t>
  </si>
  <si>
    <t>1419</t>
  </si>
  <si>
    <t>11157</t>
  </si>
  <si>
    <t>7390</t>
  </si>
  <si>
    <t>30814</t>
  </si>
  <si>
    <t>6748</t>
  </si>
  <si>
    <t>55588</t>
  </si>
  <si>
    <t>7321</t>
  </si>
  <si>
    <t>129880</t>
  </si>
  <si>
    <t>51079</t>
  </si>
  <si>
    <t>513</t>
  </si>
  <si>
    <t>6147</t>
  </si>
  <si>
    <t>3315</t>
  </si>
  <si>
    <t>6170</t>
  </si>
  <si>
    <t>4618</t>
  </si>
  <si>
    <t>6121</t>
  </si>
  <si>
    <t>6135</t>
  </si>
  <si>
    <t>7469</t>
  </si>
  <si>
    <t>135</t>
  </si>
  <si>
    <t>6152</t>
  </si>
  <si>
    <t>2764</t>
  </si>
  <si>
    <t>3094</t>
  </si>
  <si>
    <t>51540</t>
  </si>
  <si>
    <t>28956</t>
  </si>
  <si>
    <t>5440</t>
  </si>
  <si>
    <t>131474</t>
  </si>
  <si>
    <t>6462</t>
  </si>
  <si>
    <t>53918</t>
  </si>
  <si>
    <t>4705</t>
  </si>
  <si>
    <t>3123</t>
  </si>
  <si>
    <t>10653</t>
  </si>
  <si>
    <t>6888</t>
  </si>
  <si>
    <t>54829</t>
  </si>
  <si>
    <t>23580</t>
  </si>
  <si>
    <t>27089</t>
  </si>
  <si>
    <t>4634</t>
  </si>
  <si>
    <t>91942</t>
  </si>
  <si>
    <t>11285</t>
  </si>
  <si>
    <t>54997</t>
  </si>
  <si>
    <t>892</t>
  </si>
  <si>
    <t>7087</t>
  </si>
  <si>
    <t>1337</t>
  </si>
  <si>
    <t>7295</t>
  </si>
  <si>
    <t>9775</t>
  </si>
  <si>
    <t>70</t>
  </si>
  <si>
    <t>4056</t>
  </si>
  <si>
    <t>10519</t>
  </si>
  <si>
    <t>51146</t>
  </si>
  <si>
    <t>23480</t>
  </si>
  <si>
    <t>29071</t>
  </si>
  <si>
    <t>1719</t>
  </si>
  <si>
    <t>6742</t>
  </si>
  <si>
    <t>11224</t>
  </si>
  <si>
    <t>55145</t>
  </si>
  <si>
    <t>5997</t>
  </si>
  <si>
    <t>9446</t>
  </si>
  <si>
    <t>84693</t>
  </si>
  <si>
    <t>3484</t>
  </si>
  <si>
    <t>6718</t>
  </si>
  <si>
    <t>5152</t>
  </si>
  <si>
    <t>2197</t>
  </si>
  <si>
    <t>50484</t>
  </si>
  <si>
    <t>9804</t>
  </si>
  <si>
    <t>9342</t>
  </si>
  <si>
    <t>1340</t>
  </si>
  <si>
    <t>55163</t>
  </si>
  <si>
    <t>1385</t>
  </si>
  <si>
    <t>2299</t>
  </si>
  <si>
    <t>1909</t>
  </si>
  <si>
    <t>6605</t>
  </si>
  <si>
    <t>2252</t>
  </si>
  <si>
    <t>51218</t>
  </si>
  <si>
    <t>9631</t>
  </si>
  <si>
    <t>84231</t>
  </si>
  <si>
    <t>5494</t>
  </si>
  <si>
    <t>25983</t>
  </si>
  <si>
    <t>1876</t>
  </si>
  <si>
    <t>51144</t>
  </si>
  <si>
    <t>51477</t>
  </si>
  <si>
    <t>859</t>
  </si>
  <si>
    <t>10535</t>
  </si>
  <si>
    <t>5009</t>
  </si>
  <si>
    <t>60675</t>
  </si>
  <si>
    <t>5376</t>
  </si>
  <si>
    <t>10342</t>
  </si>
  <si>
    <t>3093</t>
  </si>
  <si>
    <t>5080</t>
  </si>
  <si>
    <t>65997</t>
  </si>
  <si>
    <t>112483</t>
  </si>
  <si>
    <t>131118</t>
  </si>
  <si>
    <t>823</t>
  </si>
  <si>
    <t>29956</t>
  </si>
  <si>
    <t>3856</t>
  </si>
  <si>
    <t>392</t>
  </si>
  <si>
    <t>1414</t>
  </si>
  <si>
    <t>1915</t>
  </si>
  <si>
    <t>11140</t>
  </si>
  <si>
    <t>4904</t>
  </si>
  <si>
    <t>55379</t>
  </si>
  <si>
    <t>3309</t>
  </si>
  <si>
    <t>6201</t>
  </si>
  <si>
    <t>79892</t>
  </si>
  <si>
    <t>57161</t>
  </si>
  <si>
    <t>3069</t>
  </si>
  <si>
    <t>29766</t>
  </si>
  <si>
    <t>3313</t>
  </si>
  <si>
    <t>4001</t>
  </si>
  <si>
    <t>51764</t>
  </si>
  <si>
    <t>10472</t>
  </si>
  <si>
    <t>83743</t>
  </si>
  <si>
    <t>5378</t>
  </si>
  <si>
    <t>998</t>
  </si>
  <si>
    <t>1938</t>
  </si>
  <si>
    <t>128637</t>
  </si>
  <si>
    <t>84916</t>
  </si>
  <si>
    <t>2773</t>
  </si>
  <si>
    <t>55715</t>
  </si>
  <si>
    <t>975</t>
  </si>
  <si>
    <t>2040</t>
  </si>
  <si>
    <t>11155</t>
  </si>
  <si>
    <t>10262</t>
  </si>
  <si>
    <t>124583</t>
  </si>
  <si>
    <t>821</t>
  </si>
  <si>
    <t>200933</t>
  </si>
  <si>
    <t>5499</t>
  </si>
  <si>
    <t>3200</t>
  </si>
  <si>
    <t>223</t>
  </si>
  <si>
    <t>7167</t>
  </si>
  <si>
    <t>3178</t>
  </si>
  <si>
    <t>55968</t>
  </si>
  <si>
    <t>6125</t>
  </si>
  <si>
    <t>10040</t>
  </si>
  <si>
    <t>9445</t>
  </si>
  <si>
    <t>2151</t>
  </si>
  <si>
    <t>487</t>
  </si>
  <si>
    <t>7203</t>
  </si>
  <si>
    <t>832</t>
  </si>
  <si>
    <t>4237</t>
  </si>
  <si>
    <t>462</t>
  </si>
  <si>
    <t>811</t>
  </si>
  <si>
    <t>10959</t>
  </si>
  <si>
    <t>4736</t>
  </si>
  <si>
    <t>6576</t>
  </si>
  <si>
    <t>6188</t>
  </si>
  <si>
    <t>54469</t>
  </si>
  <si>
    <t>29889</t>
  </si>
  <si>
    <t>4609</t>
  </si>
  <si>
    <t>2243</t>
  </si>
  <si>
    <t>1859</t>
  </si>
  <si>
    <t>1503</t>
  </si>
  <si>
    <t>55327</t>
  </si>
  <si>
    <t>9818</t>
  </si>
  <si>
    <t>4654</t>
  </si>
  <si>
    <t>478</t>
  </si>
  <si>
    <t>3065</t>
  </si>
  <si>
    <t>2521</t>
  </si>
  <si>
    <t>3615</t>
  </si>
  <si>
    <t>1974</t>
  </si>
  <si>
    <t>1176</t>
  </si>
  <si>
    <t>80704</t>
  </si>
  <si>
    <t>54556</t>
  </si>
  <si>
    <t>4850</t>
  </si>
  <si>
    <t>4254</t>
  </si>
  <si>
    <t>64062</t>
  </si>
  <si>
    <t>26994</t>
  </si>
  <si>
    <t>3020</t>
  </si>
  <si>
    <t>7336</t>
  </si>
  <si>
    <t>6136</t>
  </si>
  <si>
    <t>2280</t>
  </si>
  <si>
    <t>6383</t>
  </si>
  <si>
    <t>1050</t>
  </si>
  <si>
    <t>875</t>
  </si>
  <si>
    <t>8260</t>
  </si>
  <si>
    <t>23595</t>
  </si>
  <si>
    <t>3280</t>
  </si>
  <si>
    <t>8175</t>
  </si>
  <si>
    <t>84164</t>
  </si>
  <si>
    <t>10421</t>
  </si>
  <si>
    <t>27339</t>
  </si>
  <si>
    <t>9014</t>
  </si>
  <si>
    <t>27134</t>
  </si>
  <si>
    <t>10235</t>
  </si>
  <si>
    <t>1499</t>
  </si>
  <si>
    <t>2805</t>
  </si>
  <si>
    <t>8891</t>
  </si>
  <si>
    <t>55750</t>
  </si>
  <si>
    <t>4613</t>
  </si>
  <si>
    <t>2534</t>
  </si>
  <si>
    <t>10073</t>
  </si>
  <si>
    <t>1889</t>
  </si>
  <si>
    <t>4723</t>
  </si>
  <si>
    <t>5888</t>
  </si>
  <si>
    <t>7494</t>
  </si>
  <si>
    <t>7358</t>
  </si>
  <si>
    <t>5128</t>
  </si>
  <si>
    <t>29899</t>
  </si>
  <si>
    <t>57094</t>
  </si>
  <si>
    <t>94134</t>
  </si>
  <si>
    <t>6208</t>
  </si>
  <si>
    <t>23171</t>
  </si>
  <si>
    <t>249</t>
  </si>
  <si>
    <t>4915</t>
  </si>
  <si>
    <t>64785</t>
  </si>
  <si>
    <t>79755</t>
  </si>
  <si>
    <t>5406</t>
  </si>
  <si>
    <t>5868</t>
  </si>
  <si>
    <t>383</t>
  </si>
  <si>
    <t>5724</t>
  </si>
  <si>
    <t>2180</t>
  </si>
  <si>
    <t>5217</t>
  </si>
  <si>
    <t>6428</t>
  </si>
  <si>
    <t>9134</t>
  </si>
  <si>
    <t>4643</t>
  </si>
  <si>
    <t>7852</t>
  </si>
  <si>
    <t>6929</t>
  </si>
  <si>
    <t>7026</t>
  </si>
  <si>
    <t>10254</t>
  </si>
  <si>
    <t>6431</t>
  </si>
  <si>
    <t>4205</t>
  </si>
  <si>
    <t>8087</t>
  </si>
  <si>
    <t>2013</t>
  </si>
  <si>
    <t>2553</t>
  </si>
  <si>
    <t>1280</t>
  </si>
  <si>
    <t>113878</t>
  </si>
  <si>
    <t>2585</t>
  </si>
  <si>
    <t>29896</t>
  </si>
  <si>
    <t>5347</t>
  </si>
  <si>
    <t>6390</t>
  </si>
  <si>
    <t>284119</t>
  </si>
  <si>
    <t>6185</t>
  </si>
  <si>
    <t>10971</t>
  </si>
  <si>
    <t>5519</t>
  </si>
  <si>
    <t>4194</t>
  </si>
  <si>
    <t>8106</t>
  </si>
  <si>
    <t>2960</t>
  </si>
  <si>
    <t>595</t>
  </si>
  <si>
    <t>9120</t>
  </si>
  <si>
    <t>6566</t>
  </si>
  <si>
    <t>5908</t>
  </si>
  <si>
    <t>6626</t>
  </si>
  <si>
    <t>1278</t>
  </si>
  <si>
    <t>204</t>
  </si>
  <si>
    <t>93973</t>
  </si>
  <si>
    <t>11235</t>
  </si>
  <si>
    <t>3735</t>
  </si>
  <si>
    <t>54101</t>
  </si>
  <si>
    <t>2319</t>
  </si>
  <si>
    <t>8575</t>
  </si>
  <si>
    <t>5518</t>
  </si>
  <si>
    <t>86</t>
  </si>
  <si>
    <t>3091</t>
  </si>
  <si>
    <t>5236</t>
  </si>
  <si>
    <t>3198</t>
  </si>
  <si>
    <t>26986</t>
  </si>
  <si>
    <t>3661</t>
  </si>
  <si>
    <t>8985</t>
  </si>
  <si>
    <t>5245</t>
  </si>
  <si>
    <t>818</t>
  </si>
  <si>
    <t>5599</t>
  </si>
  <si>
    <t>3032</t>
  </si>
  <si>
    <t>1173</t>
  </si>
  <si>
    <t>226</t>
  </si>
  <si>
    <t>2706</t>
  </si>
  <si>
    <t>2321</t>
  </si>
  <si>
    <t>7314</t>
  </si>
  <si>
    <t>27044</t>
  </si>
  <si>
    <t>26578</t>
  </si>
  <si>
    <t>1477</t>
  </si>
  <si>
    <t>5635</t>
  </si>
  <si>
    <t>230</t>
  </si>
  <si>
    <t>2593</t>
  </si>
  <si>
    <t>23474</t>
  </si>
  <si>
    <t>3838</t>
  </si>
  <si>
    <t>3958</t>
  </si>
  <si>
    <t>4176</t>
  </si>
  <si>
    <t>5725</t>
  </si>
  <si>
    <t>5250</t>
  </si>
  <si>
    <t>1072</t>
  </si>
  <si>
    <t>22948</t>
  </si>
  <si>
    <t>7529</t>
  </si>
  <si>
    <t>1019</t>
  </si>
  <si>
    <t>526</t>
  </si>
  <si>
    <t>56931</t>
  </si>
  <si>
    <t>257397</t>
  </si>
  <si>
    <t>2700</t>
  </si>
  <si>
    <t>3052</t>
  </si>
  <si>
    <t>7337</t>
  </si>
  <si>
    <t>1191</t>
  </si>
  <si>
    <t>7140</t>
  </si>
  <si>
    <t>8563</t>
  </si>
  <si>
    <t>6143</t>
  </si>
  <si>
    <t>6427</t>
  </si>
  <si>
    <t>506</t>
  </si>
  <si>
    <t>30844</t>
  </si>
  <si>
    <t>7306</t>
  </si>
  <si>
    <t>3831</t>
  </si>
  <si>
    <t>10059</t>
  </si>
  <si>
    <t>950</t>
  </si>
  <si>
    <t>4522</t>
  </si>
  <si>
    <t>203068</t>
  </si>
  <si>
    <t>24140</t>
  </si>
  <si>
    <t>10013</t>
  </si>
  <si>
    <t>3939</t>
  </si>
  <si>
    <t>3181</t>
  </si>
  <si>
    <t>9945</t>
  </si>
  <si>
    <t>7531</t>
  </si>
  <si>
    <t>26354</t>
  </si>
  <si>
    <t>5861</t>
  </si>
  <si>
    <t>2067</t>
  </si>
  <si>
    <t>159</t>
  </si>
  <si>
    <t>617</t>
  </si>
  <si>
    <t>23435</t>
  </si>
  <si>
    <t>2027</t>
  </si>
  <si>
    <t>4085</t>
  </si>
  <si>
    <t>4942</t>
  </si>
  <si>
    <t>51126</t>
  </si>
  <si>
    <t>10963</t>
  </si>
  <si>
    <t>4133</t>
  </si>
  <si>
    <t>5567</t>
  </si>
  <si>
    <t>3182</t>
  </si>
  <si>
    <t>10397</t>
  </si>
  <si>
    <t>1025</t>
  </si>
  <si>
    <t>274</t>
  </si>
  <si>
    <t>4632</t>
  </si>
  <si>
    <t>10772</t>
  </si>
  <si>
    <t>2582</t>
  </si>
  <si>
    <t>7386</t>
  </si>
  <si>
    <t>10171</t>
  </si>
  <si>
    <t>6224</t>
  </si>
  <si>
    <t>1134</t>
  </si>
  <si>
    <t>54585</t>
  </si>
  <si>
    <t>9531</t>
  </si>
  <si>
    <t>2495</t>
  </si>
  <si>
    <t>4673</t>
  </si>
  <si>
    <t>4751</t>
  </si>
  <si>
    <t>5604</t>
  </si>
  <si>
    <t>1674</t>
  </si>
  <si>
    <t>5905</t>
  </si>
  <si>
    <t>7136</t>
  </si>
  <si>
    <t>10382</t>
  </si>
  <si>
    <t>3053</t>
  </si>
  <si>
    <t>5630</t>
  </si>
  <si>
    <t>6009</t>
  </si>
  <si>
    <t>10095</t>
  </si>
  <si>
    <t>2628</t>
  </si>
  <si>
    <t>5837</t>
  </si>
  <si>
    <t>8892</t>
  </si>
  <si>
    <t>1376</t>
  </si>
  <si>
    <t>6137</t>
  </si>
  <si>
    <t>6389</t>
  </si>
  <si>
    <t>6132</t>
  </si>
  <si>
    <t>5156</t>
  </si>
  <si>
    <t>4869</t>
  </si>
  <si>
    <t>4644</t>
  </si>
  <si>
    <t>1787</t>
  </si>
  <si>
    <t>5634</t>
  </si>
  <si>
    <t>5445</t>
  </si>
  <si>
    <t>4524</t>
  </si>
  <si>
    <t>4719</t>
  </si>
  <si>
    <t>6241</t>
  </si>
  <si>
    <t>6515</t>
  </si>
  <si>
    <t>2965</t>
  </si>
  <si>
    <t>87</t>
  </si>
  <si>
    <t>5931</t>
  </si>
  <si>
    <t>55612</t>
  </si>
  <si>
    <t>1968</t>
  </si>
  <si>
    <t>25959</t>
  </si>
  <si>
    <t>6520</t>
  </si>
  <si>
    <t>3608</t>
  </si>
  <si>
    <t>509</t>
  </si>
  <si>
    <t>26003</t>
  </si>
  <si>
    <t>7050</t>
  </si>
  <si>
    <t>1558</t>
  </si>
  <si>
    <t>10449</t>
  </si>
  <si>
    <t>118</t>
  </si>
  <si>
    <t>481</t>
  </si>
  <si>
    <t>8565</t>
  </si>
  <si>
    <t>5702</t>
  </si>
  <si>
    <t>6189</t>
  </si>
  <si>
    <t>1537</t>
  </si>
  <si>
    <t>8036</t>
  </si>
  <si>
    <t>23481</t>
  </si>
  <si>
    <t>6599</t>
  </si>
  <si>
    <t>7546</t>
  </si>
  <si>
    <t>302</t>
  </si>
  <si>
    <t>4953</t>
  </si>
  <si>
    <t>9114</t>
  </si>
  <si>
    <t>8324</t>
  </si>
  <si>
    <t>55813</t>
  </si>
  <si>
    <t>7351</t>
  </si>
  <si>
    <t>5064</t>
  </si>
  <si>
    <t>79644</t>
  </si>
  <si>
    <t>6697</t>
  </si>
  <si>
    <t>5425</t>
  </si>
  <si>
    <t>10818</t>
  </si>
  <si>
    <t>26517</t>
  </si>
  <si>
    <t>3312</t>
  </si>
  <si>
    <t>9987</t>
  </si>
  <si>
    <t>81611</t>
  </si>
  <si>
    <t>3172</t>
  </si>
  <si>
    <t>9076</t>
  </si>
  <si>
    <t>1453</t>
  </si>
  <si>
    <t>29789</t>
  </si>
  <si>
    <t>4175</t>
  </si>
  <si>
    <t>2788</t>
  </si>
  <si>
    <t>23464</t>
  </si>
  <si>
    <t>6901</t>
  </si>
  <si>
    <t>2132</t>
  </si>
  <si>
    <t>6301</t>
  </si>
  <si>
    <t>23406</t>
  </si>
  <si>
    <t>3301</t>
  </si>
  <si>
    <t>4236</t>
  </si>
  <si>
    <t>1158</t>
  </si>
  <si>
    <t>4223</t>
  </si>
  <si>
    <t>729</t>
  </si>
  <si>
    <t>8664</t>
  </si>
  <si>
    <t>6470</t>
  </si>
  <si>
    <t>2799</t>
  </si>
  <si>
    <t>25879</t>
  </si>
  <si>
    <t>515</t>
  </si>
  <si>
    <t>79577</t>
  </si>
  <si>
    <t>6122</t>
  </si>
  <si>
    <t>2597</t>
  </si>
  <si>
    <t>2896</t>
  </si>
  <si>
    <t>1646</t>
  </si>
  <si>
    <t>2731</t>
  </si>
  <si>
    <t>384</t>
  </si>
  <si>
    <t>79690</t>
  </si>
  <si>
    <t>7102</t>
  </si>
  <si>
    <t>3015</t>
  </si>
  <si>
    <t>1291</t>
  </si>
  <si>
    <t>1277</t>
  </si>
  <si>
    <t>1271</t>
  </si>
  <si>
    <t>2770</t>
  </si>
  <si>
    <t>4072</t>
  </si>
  <si>
    <t>23635</t>
  </si>
  <si>
    <t>6206</t>
  </si>
  <si>
    <t>3190</t>
  </si>
  <si>
    <t>4174</t>
  </si>
  <si>
    <t>158</t>
  </si>
  <si>
    <t>23521</t>
  </si>
  <si>
    <t>6175</t>
  </si>
  <si>
    <t>1647</t>
  </si>
  <si>
    <t>1374</t>
  </si>
  <si>
    <t>3921</t>
  </si>
  <si>
    <t>4809</t>
  </si>
  <si>
    <t>64399</t>
  </si>
  <si>
    <t>11338</t>
  </si>
  <si>
    <t>1837</t>
  </si>
  <si>
    <t>2767</t>
  </si>
  <si>
    <t>8030</t>
  </si>
  <si>
    <t>726</t>
  </si>
  <si>
    <t>8405</t>
  </si>
  <si>
    <t>4841</t>
  </si>
  <si>
    <t>7317</t>
  </si>
  <si>
    <t>6714</t>
  </si>
  <si>
    <t>6496</t>
  </si>
  <si>
    <t>10294</t>
  </si>
  <si>
    <t>7329</t>
  </si>
  <si>
    <t>9255</t>
  </si>
  <si>
    <t>6330</t>
  </si>
  <si>
    <t>7059</t>
  </si>
  <si>
    <t>1431</t>
  </si>
  <si>
    <t>5515</t>
  </si>
  <si>
    <t>1808</t>
  </si>
  <si>
    <t>3628</t>
  </si>
  <si>
    <t>7416</t>
  </si>
  <si>
    <t>5985</t>
  </si>
  <si>
    <t>4171</t>
  </si>
  <si>
    <t>8533</t>
  </si>
  <si>
    <t>83990</t>
  </si>
  <si>
    <t>9343</t>
  </si>
  <si>
    <t>9525</t>
  </si>
  <si>
    <t>6138</t>
  </si>
  <si>
    <t>23650</t>
  </si>
  <si>
    <t>9939</t>
  </si>
  <si>
    <t>347733</t>
  </si>
  <si>
    <t>6134</t>
  </si>
  <si>
    <t>6155</t>
  </si>
  <si>
    <t>54414</t>
  </si>
  <si>
    <t>5226</t>
  </si>
  <si>
    <t>10982</t>
  </si>
  <si>
    <t>1316</t>
  </si>
  <si>
    <t>8861</t>
  </si>
  <si>
    <t>6133</t>
  </si>
  <si>
    <t>1965</t>
  </si>
  <si>
    <t>9663</t>
  </si>
  <si>
    <t>2109</t>
  </si>
  <si>
    <t>2583</t>
  </si>
  <si>
    <t>6928</t>
  </si>
  <si>
    <t>2784</t>
  </si>
  <si>
    <t>7410</t>
  </si>
  <si>
    <t>760</t>
  </si>
  <si>
    <t>468</t>
  </si>
  <si>
    <t>11143</t>
  </si>
  <si>
    <t>84135</t>
  </si>
  <si>
    <t>6923</t>
  </si>
  <si>
    <t>9948</t>
  </si>
  <si>
    <t>7319</t>
  </si>
  <si>
    <t>84836</t>
  </si>
  <si>
    <t>35</t>
  </si>
  <si>
    <t>1601</t>
  </si>
  <si>
    <t>53371</t>
  </si>
  <si>
    <t>6223</t>
  </si>
  <si>
    <t>25825</t>
  </si>
  <si>
    <t>1369</t>
  </si>
  <si>
    <t>4983</t>
  </si>
  <si>
    <t>6916</t>
  </si>
  <si>
    <t>10682</t>
  </si>
  <si>
    <t>1848</t>
  </si>
  <si>
    <t>6338</t>
  </si>
  <si>
    <t>8655</t>
  </si>
  <si>
    <t>7022</t>
  </si>
  <si>
    <t>445</t>
  </si>
  <si>
    <t>7009</t>
  </si>
  <si>
    <t>64841</t>
  </si>
  <si>
    <t>92935</t>
  </si>
  <si>
    <t>6616</t>
  </si>
  <si>
    <t>5608</t>
  </si>
  <si>
    <t>65220</t>
  </si>
  <si>
    <t>7917</t>
  </si>
  <si>
    <t>2539</t>
  </si>
  <si>
    <t>1948</t>
  </si>
  <si>
    <t>54496</t>
  </si>
  <si>
    <t>1738</t>
  </si>
  <si>
    <t>5105</t>
  </si>
  <si>
    <t>3659</t>
  </si>
  <si>
    <t>6207</t>
  </si>
  <si>
    <t>8649</t>
  </si>
  <si>
    <t>8661</t>
  </si>
  <si>
    <t>23097</t>
  </si>
  <si>
    <t>522</t>
  </si>
  <si>
    <t>1432</t>
  </si>
  <si>
    <t>10159</t>
  </si>
  <si>
    <t>5447</t>
  </si>
  <si>
    <t>6584</t>
  </si>
  <si>
    <t>124404</t>
  </si>
  <si>
    <t>655</t>
  </si>
  <si>
    <t>3689</t>
  </si>
  <si>
    <t>51160</t>
  </si>
  <si>
    <t>5091</t>
  </si>
  <si>
    <t>4779</t>
  </si>
  <si>
    <t>3105</t>
  </si>
  <si>
    <t>83706</t>
  </si>
  <si>
    <t>78989</t>
  </si>
  <si>
    <t>255520</t>
  </si>
  <si>
    <t>11146</t>
  </si>
  <si>
    <t>1452</t>
  </si>
  <si>
    <t>3001</t>
  </si>
  <si>
    <t>8799</t>
  </si>
  <si>
    <t>6299</t>
  </si>
  <si>
    <t>10607</t>
  </si>
  <si>
    <t>5019</t>
  </si>
  <si>
    <t>397</t>
  </si>
  <si>
    <t>7052</t>
  </si>
  <si>
    <t>10056</t>
  </si>
  <si>
    <t>10165</t>
  </si>
  <si>
    <t>10094</t>
  </si>
  <si>
    <t>10913</t>
  </si>
  <si>
    <t>5111</t>
  </si>
  <si>
    <t>11329</t>
  </si>
  <si>
    <t>79954</t>
  </si>
  <si>
    <t>6187</t>
  </si>
  <si>
    <t>5238</t>
  </si>
  <si>
    <t>1075</t>
  </si>
  <si>
    <t>2806</t>
  </si>
  <si>
    <t>3033</t>
  </si>
  <si>
    <t>861</t>
  </si>
  <si>
    <t>4093</t>
  </si>
  <si>
    <t>11021</t>
  </si>
  <si>
    <t>8675</t>
  </si>
  <si>
    <t>4322</t>
  </si>
  <si>
    <t>29880</t>
  </si>
  <si>
    <t>55723</t>
  </si>
  <si>
    <t>1642</t>
  </si>
  <si>
    <t>51128</t>
  </si>
  <si>
    <t>477</t>
  </si>
  <si>
    <t>5076</t>
  </si>
  <si>
    <t>1123</t>
  </si>
  <si>
    <t>23136</t>
  </si>
  <si>
    <t>267</t>
  </si>
  <si>
    <t>9564</t>
  </si>
  <si>
    <t>1121</t>
  </si>
  <si>
    <t>8453</t>
  </si>
  <si>
    <t>81029</t>
  </si>
  <si>
    <t>161424</t>
  </si>
  <si>
    <t>84735</t>
  </si>
  <si>
    <t>5571</t>
  </si>
  <si>
    <t>10531</t>
  </si>
  <si>
    <t>6636</t>
  </si>
  <si>
    <t>7517</t>
  </si>
  <si>
    <t>7532</t>
  </si>
  <si>
    <t>4318</t>
  </si>
  <si>
    <t>2710</t>
  </si>
  <si>
    <t>4086</t>
  </si>
  <si>
    <t>53335</t>
  </si>
  <si>
    <t>2705</t>
  </si>
  <si>
    <t>126</t>
  </si>
  <si>
    <t>10211</t>
  </si>
  <si>
    <t>83452</t>
  </si>
  <si>
    <t>84076</t>
  </si>
  <si>
    <t>79720</t>
  </si>
  <si>
    <t>2621</t>
  </si>
  <si>
    <t>10577</t>
  </si>
  <si>
    <t>231</t>
  </si>
  <si>
    <t>83696</t>
  </si>
  <si>
    <t>5096</t>
  </si>
  <si>
    <t>6525</t>
  </si>
  <si>
    <t>51728</t>
  </si>
  <si>
    <t>5431</t>
  </si>
  <si>
    <t>369</t>
  </si>
  <si>
    <t>10007</t>
  </si>
  <si>
    <t>3236</t>
  </si>
  <si>
    <t>4190</t>
  </si>
  <si>
    <t>6176</t>
  </si>
  <si>
    <t>9868</t>
  </si>
  <si>
    <t>191</t>
  </si>
  <si>
    <t>50619</t>
  </si>
  <si>
    <t>3059</t>
  </si>
  <si>
    <t>7078</t>
  </si>
  <si>
    <t>50617</t>
  </si>
  <si>
    <t>9351</t>
  </si>
  <si>
    <t>185</t>
  </si>
  <si>
    <t>6789</t>
  </si>
  <si>
    <t>4140</t>
  </si>
  <si>
    <t>1572</t>
  </si>
  <si>
    <t>8733</t>
  </si>
  <si>
    <t>23498</t>
  </si>
  <si>
    <t>5313</t>
  </si>
  <si>
    <t>5696</t>
  </si>
  <si>
    <t>652</t>
  </si>
  <si>
    <t>5358</t>
  </si>
  <si>
    <t>2542</t>
  </si>
  <si>
    <t>83549</t>
  </si>
  <si>
    <t>8125</t>
  </si>
  <si>
    <t>2589</t>
  </si>
  <si>
    <t>25934</t>
  </si>
  <si>
    <t>3815</t>
  </si>
  <si>
    <t>1212</t>
  </si>
  <si>
    <t>51530</t>
  </si>
  <si>
    <t>7879</t>
  </si>
  <si>
    <t>5434</t>
  </si>
  <si>
    <t>5327</t>
  </si>
  <si>
    <t>64321</t>
  </si>
  <si>
    <t>4967</t>
  </si>
  <si>
    <t>5732</t>
  </si>
  <si>
    <t>3635</t>
  </si>
  <si>
    <t>283248</t>
  </si>
  <si>
    <t>857</t>
  </si>
  <si>
    <t>200879</t>
  </si>
  <si>
    <t>92</t>
  </si>
  <si>
    <t>10664</t>
  </si>
  <si>
    <t>79751</t>
  </si>
  <si>
    <t>10914</t>
  </si>
  <si>
    <t>23558</t>
  </si>
  <si>
    <t>9060</t>
  </si>
  <si>
    <t>166</t>
  </si>
  <si>
    <t>8643</t>
  </si>
  <si>
    <t>3187</t>
  </si>
  <si>
    <t>5468</t>
  </si>
  <si>
    <t>5511</t>
  </si>
  <si>
    <t>27</t>
  </si>
  <si>
    <t>3021</t>
  </si>
  <si>
    <t>22924</t>
  </si>
  <si>
    <t>8089</t>
  </si>
  <si>
    <t>84876</t>
  </si>
  <si>
    <t>10733</t>
  </si>
  <si>
    <t>5704</t>
  </si>
  <si>
    <t>780</t>
  </si>
  <si>
    <t>9146</t>
  </si>
  <si>
    <t>11151</t>
  </si>
  <si>
    <t>54901</t>
  </si>
  <si>
    <t>5471</t>
  </si>
  <si>
    <t>6387</t>
  </si>
  <si>
    <t>2281</t>
  </si>
  <si>
    <t>6507</t>
  </si>
  <si>
    <t>18</t>
  </si>
  <si>
    <t>6909</t>
  </si>
  <si>
    <t>5594</t>
  </si>
  <si>
    <t>4881</t>
  </si>
  <si>
    <t>8315</t>
  </si>
  <si>
    <t>405</t>
  </si>
  <si>
    <t>3796</t>
  </si>
  <si>
    <t>7525</t>
  </si>
  <si>
    <t>4092</t>
  </si>
  <si>
    <t>26060</t>
  </si>
  <si>
    <t>3005</t>
  </si>
  <si>
    <t>5015</t>
  </si>
  <si>
    <t>7086</t>
  </si>
  <si>
    <t>6160</t>
  </si>
  <si>
    <t>51586</t>
  </si>
  <si>
    <t>10494</t>
  </si>
  <si>
    <t>11315</t>
  </si>
  <si>
    <t>10817</t>
  </si>
  <si>
    <t>1281</t>
  </si>
  <si>
    <t>56895</t>
  </si>
  <si>
    <t>9380</t>
  </si>
  <si>
    <t>11337</t>
  </si>
  <si>
    <t>2052</t>
  </si>
  <si>
    <t>6222</t>
  </si>
  <si>
    <t>6883</t>
  </si>
  <si>
    <t>56172</t>
  </si>
  <si>
    <t>5950</t>
  </si>
  <si>
    <t>2998</t>
  </si>
  <si>
    <t>55266</t>
  </si>
  <si>
    <t>351</t>
  </si>
  <si>
    <t>54487</t>
  </si>
  <si>
    <t>1632</t>
  </si>
  <si>
    <t>9261</t>
  </si>
  <si>
    <t>51166</t>
  </si>
  <si>
    <t>3839</t>
  </si>
  <si>
    <t>3840</t>
  </si>
  <si>
    <t>4257</t>
  </si>
  <si>
    <t>51809</t>
  </si>
  <si>
    <t>51603</t>
  </si>
  <si>
    <t>4091</t>
  </si>
  <si>
    <t>22919</t>
  </si>
  <si>
    <t>261726</t>
  </si>
  <si>
    <t>6117</t>
  </si>
  <si>
    <t>10980</t>
  </si>
  <si>
    <t>65083</t>
  </si>
  <si>
    <t>1841</t>
  </si>
  <si>
    <t>23603</t>
  </si>
  <si>
    <t>5782</t>
  </si>
  <si>
    <t>59</t>
  </si>
  <si>
    <t>5532</t>
  </si>
  <si>
    <t>1967</t>
  </si>
  <si>
    <t>3336</t>
  </si>
  <si>
    <t>81888</t>
  </si>
  <si>
    <t>84681</t>
  </si>
  <si>
    <t>2288</t>
  </si>
  <si>
    <t>1200</t>
  </si>
  <si>
    <t>64374</t>
  </si>
  <si>
    <t>8828</t>
  </si>
  <si>
    <t>10468</t>
  </si>
  <si>
    <t>5119</t>
  </si>
  <si>
    <t>3845</t>
  </si>
  <si>
    <t>10978</t>
  </si>
  <si>
    <t>79084</t>
  </si>
  <si>
    <t>55213</t>
  </si>
  <si>
    <t>5607</t>
  </si>
  <si>
    <t>9021</t>
  </si>
  <si>
    <t>56652</t>
  </si>
  <si>
    <t>8309</t>
  </si>
  <si>
    <t>1207</t>
  </si>
  <si>
    <t>5210</t>
  </si>
  <si>
    <t>27085</t>
  </si>
  <si>
    <t>6723</t>
  </si>
  <si>
    <t>1635</t>
  </si>
  <si>
    <t>81846</t>
  </si>
  <si>
    <t>38</t>
  </si>
  <si>
    <t>148789</t>
  </si>
  <si>
    <t>152137</t>
  </si>
  <si>
    <t>63922</t>
  </si>
  <si>
    <t>92856</t>
  </si>
  <si>
    <t>6607</t>
  </si>
  <si>
    <t>9197</t>
  </si>
  <si>
    <t>9927</t>
  </si>
  <si>
    <t>79657</t>
  </si>
  <si>
    <t>5241</t>
  </si>
  <si>
    <t>55683</t>
  </si>
  <si>
    <t>1973</t>
  </si>
  <si>
    <t>1958</t>
  </si>
  <si>
    <t>5982</t>
  </si>
  <si>
    <t>4247</t>
  </si>
  <si>
    <t>5577</t>
  </si>
  <si>
    <t>95681</t>
  </si>
  <si>
    <t>22934</t>
  </si>
  <si>
    <t>57511</t>
  </si>
  <si>
    <t>1001</t>
  </si>
  <si>
    <t>2107</t>
  </si>
  <si>
    <t>10477</t>
  </si>
  <si>
    <t>7846</t>
  </si>
  <si>
    <t>6634</t>
  </si>
  <si>
    <t>6777</t>
  </si>
  <si>
    <t>9419</t>
  </si>
  <si>
    <t>23424</t>
  </si>
  <si>
    <t>10293</t>
  </si>
  <si>
    <t>5993</t>
  </si>
  <si>
    <t>10125</t>
  </si>
  <si>
    <t>11214</t>
  </si>
  <si>
    <t>26119</t>
  </si>
  <si>
    <t>79004</t>
  </si>
  <si>
    <t>7436</t>
  </si>
  <si>
    <t>3728</t>
  </si>
  <si>
    <t>6917</t>
  </si>
  <si>
    <t>2909</t>
  </si>
  <si>
    <t>6878</t>
  </si>
  <si>
    <t>6647</t>
  </si>
  <si>
    <t>2059</t>
  </si>
  <si>
    <t>51701</t>
  </si>
  <si>
    <t>2673</t>
  </si>
  <si>
    <t>6664</t>
  </si>
  <si>
    <t>5829</t>
  </si>
  <si>
    <t>79053</t>
  </si>
  <si>
    <t>79648</t>
  </si>
  <si>
    <t>11112</t>
  </si>
  <si>
    <t>92002</t>
  </si>
  <si>
    <t>613</t>
  </si>
  <si>
    <t>54820</t>
  </si>
  <si>
    <t>51455</t>
  </si>
  <si>
    <t>117178</t>
  </si>
  <si>
    <t>4640</t>
  </si>
  <si>
    <t>55116</t>
  </si>
  <si>
    <t>7702</t>
  </si>
  <si>
    <t>5970</t>
  </si>
  <si>
    <t>55975</t>
  </si>
  <si>
    <t>51652</t>
  </si>
  <si>
    <t>64175</t>
  </si>
  <si>
    <t>6491</t>
  </si>
  <si>
    <t>6545</t>
  </si>
  <si>
    <t>7186</t>
  </si>
  <si>
    <t>3996</t>
  </si>
  <si>
    <t>206358</t>
  </si>
  <si>
    <t>55662</t>
  </si>
  <si>
    <t>11216</t>
  </si>
  <si>
    <t>84668</t>
  </si>
  <si>
    <t>51733</t>
  </si>
  <si>
    <t>6862</t>
  </si>
  <si>
    <t>3161</t>
  </si>
  <si>
    <t>51429</t>
  </si>
  <si>
    <t>9533</t>
  </si>
  <si>
    <t>2962</t>
  </si>
  <si>
    <t>5264</t>
  </si>
  <si>
    <t>813</t>
  </si>
  <si>
    <t>3818</t>
  </si>
  <si>
    <t>6430</t>
  </si>
  <si>
    <t>55970</t>
  </si>
  <si>
    <t>284004</t>
  </si>
  <si>
    <t>5456</t>
  </si>
  <si>
    <t>27301</t>
  </si>
  <si>
    <t>6342</t>
  </si>
  <si>
    <t>10482</t>
  </si>
  <si>
    <t>284111</t>
  </si>
  <si>
    <t>340990</t>
  </si>
  <si>
    <t>3081</t>
  </si>
  <si>
    <t>2547</t>
  </si>
  <si>
    <t>125</t>
  </si>
  <si>
    <t>5813</t>
  </si>
  <si>
    <t>55586</t>
  </si>
  <si>
    <t>5825</t>
  </si>
  <si>
    <t>11041</t>
  </si>
  <si>
    <t>7520</t>
  </si>
  <si>
    <t>5048</t>
  </si>
  <si>
    <t>55671</t>
  </si>
  <si>
    <t>10134</t>
  </si>
  <si>
    <t>6812</t>
  </si>
  <si>
    <t>348938</t>
  </si>
  <si>
    <t>990</t>
  </si>
  <si>
    <t>84958</t>
  </si>
  <si>
    <t>1201</t>
  </si>
  <si>
    <t>5300</t>
  </si>
  <si>
    <t>27316</t>
  </si>
  <si>
    <t>85365</t>
  </si>
  <si>
    <t>8738</t>
  </si>
  <si>
    <t>6197</t>
  </si>
  <si>
    <t>92597</t>
  </si>
  <si>
    <t>5687</t>
  </si>
  <si>
    <t>1329</t>
  </si>
  <si>
    <t>10476</t>
  </si>
  <si>
    <t>5454</t>
  </si>
  <si>
    <t>10568</t>
  </si>
  <si>
    <t>54977</t>
  </si>
  <si>
    <t>6850</t>
  </si>
  <si>
    <t>51719</t>
  </si>
  <si>
    <t>189</t>
  </si>
  <si>
    <t>11253</t>
  </si>
  <si>
    <t>6455</t>
  </si>
  <si>
    <t>2739</t>
  </si>
  <si>
    <t>6926</t>
  </si>
  <si>
    <t>1562</t>
  </si>
  <si>
    <t>4048</t>
  </si>
  <si>
    <t>7320</t>
  </si>
  <si>
    <t>4089</t>
  </si>
  <si>
    <t>114049</t>
  </si>
  <si>
    <t>7403</t>
  </si>
  <si>
    <t>9409</t>
  </si>
  <si>
    <t>3420</t>
  </si>
  <si>
    <t>427</t>
  </si>
  <si>
    <t>4580</t>
  </si>
  <si>
    <t>216</t>
  </si>
  <si>
    <t>360</t>
  </si>
  <si>
    <t>421</t>
  </si>
  <si>
    <t>7020</t>
  </si>
  <si>
    <t>6497</t>
  </si>
  <si>
    <t>1297</t>
  </si>
  <si>
    <t>10487</t>
  </si>
  <si>
    <t>5106</t>
  </si>
  <si>
    <t>11167</t>
  </si>
  <si>
    <t>55718</t>
  </si>
  <si>
    <t>3326</t>
  </si>
  <si>
    <t>6601</t>
  </si>
  <si>
    <t>2983</t>
  </si>
  <si>
    <t>10949</t>
  </si>
  <si>
    <t>23594</t>
  </si>
  <si>
    <t>6392</t>
  </si>
  <si>
    <t>23633</t>
  </si>
  <si>
    <t>730</t>
  </si>
  <si>
    <t>5157</t>
  </si>
  <si>
    <t>2639</t>
  </si>
  <si>
    <t>6118</t>
  </si>
  <si>
    <t>9056</t>
  </si>
  <si>
    <t>6217</t>
  </si>
  <si>
    <t>5573</t>
  </si>
  <si>
    <t>8848</t>
  </si>
  <si>
    <t>11211</t>
  </si>
  <si>
    <t>11170</t>
  </si>
  <si>
    <t>5315</t>
  </si>
  <si>
    <t>10380</t>
  </si>
  <si>
    <t>150472</t>
  </si>
  <si>
    <t>10152</t>
  </si>
  <si>
    <t>328</t>
  </si>
  <si>
    <t>9181</t>
  </si>
  <si>
    <t>60559</t>
  </si>
  <si>
    <t>54345</t>
  </si>
  <si>
    <t>10797</t>
  </si>
  <si>
    <t>51604</t>
  </si>
  <si>
    <t>2787</t>
  </si>
  <si>
    <t>6632</t>
  </si>
  <si>
    <t>51602</t>
  </si>
  <si>
    <t>10228</t>
  </si>
  <si>
    <t>6879</t>
  </si>
  <si>
    <t>3155</t>
  </si>
  <si>
    <t>835</t>
  </si>
  <si>
    <t>4641</t>
  </si>
  <si>
    <t>25793</t>
  </si>
  <si>
    <t>839</t>
  </si>
  <si>
    <t>84246</t>
  </si>
  <si>
    <t>3329</t>
  </si>
  <si>
    <t>5929</t>
  </si>
  <si>
    <t>1174</t>
  </si>
  <si>
    <t>3300</t>
  </si>
  <si>
    <t>7128</t>
  </si>
  <si>
    <t>5160</t>
  </si>
  <si>
    <t>5644</t>
  </si>
  <si>
    <t>26088</t>
  </si>
  <si>
    <t>51132</t>
  </si>
  <si>
    <t>4191</t>
  </si>
  <si>
    <t>58</t>
  </si>
  <si>
    <t>9227</t>
  </si>
  <si>
    <t>34</t>
  </si>
  <si>
    <t>123</t>
  </si>
  <si>
    <t>868</t>
  </si>
  <si>
    <t>291</t>
  </si>
  <si>
    <t>358</t>
  </si>
  <si>
    <t>54</t>
  </si>
  <si>
    <t>27231</t>
  </si>
  <si>
    <t>3611</t>
  </si>
  <si>
    <t>5928</t>
  </si>
  <si>
    <t>7168</t>
  </si>
  <si>
    <t>55122</t>
  </si>
  <si>
    <t>11330</t>
  </si>
  <si>
    <t>23321</t>
  </si>
  <si>
    <t>9118</t>
  </si>
  <si>
    <t>858</t>
  </si>
  <si>
    <t>10423</t>
  </si>
  <si>
    <t>6130</t>
  </si>
  <si>
    <t>5230</t>
  </si>
  <si>
    <t>1716</t>
  </si>
  <si>
    <t>8471</t>
  </si>
  <si>
    <t>2131</t>
  </si>
  <si>
    <t>25977</t>
  </si>
  <si>
    <t>81579</t>
  </si>
  <si>
    <t>5705</t>
  </si>
  <si>
    <t>8495</t>
  </si>
  <si>
    <t>23024</t>
  </si>
  <si>
    <t>5213</t>
  </si>
  <si>
    <t>1299</t>
  </si>
  <si>
    <t>7408</t>
  </si>
  <si>
    <t>63924</t>
  </si>
  <si>
    <t>55751</t>
  </si>
  <si>
    <t>26999</t>
  </si>
  <si>
    <t>5564</t>
  </si>
  <si>
    <t>6517</t>
  </si>
  <si>
    <t>6297</t>
  </si>
  <si>
    <t>3398</t>
  </si>
  <si>
    <t>645</t>
  </si>
  <si>
    <t>3034</t>
  </si>
  <si>
    <t>8602</t>
  </si>
  <si>
    <t>2651</t>
  </si>
  <si>
    <t>5034</t>
  </si>
  <si>
    <t>6895</t>
  </si>
  <si>
    <t>2264</t>
  </si>
  <si>
    <t>55902</t>
  </si>
  <si>
    <t>51003</t>
  </si>
  <si>
    <t>2353</t>
  </si>
  <si>
    <t>9536</t>
  </si>
  <si>
    <t>3394</t>
  </si>
  <si>
    <t>203859</t>
  </si>
  <si>
    <t>6635</t>
  </si>
  <si>
    <t>4686</t>
  </si>
  <si>
    <t>2707</t>
  </si>
  <si>
    <t>1457</t>
  </si>
  <si>
    <t>51100</t>
  </si>
  <si>
    <t>5189</t>
  </si>
  <si>
    <t>9973</t>
  </si>
  <si>
    <t>928</t>
  </si>
  <si>
    <t>51807</t>
  </si>
  <si>
    <t>3251</t>
  </si>
  <si>
    <t>1615</t>
  </si>
  <si>
    <t>11019</t>
  </si>
  <si>
    <t>3054</t>
  </si>
  <si>
    <t>8676</t>
  </si>
  <si>
    <t>8460</t>
  </si>
  <si>
    <t>29105</t>
  </si>
  <si>
    <t>5530</t>
  </si>
  <si>
    <t>5437</t>
  </si>
  <si>
    <t>1384</t>
  </si>
  <si>
    <t>5580</t>
  </si>
  <si>
    <t>55800</t>
  </si>
  <si>
    <t>1580</t>
  </si>
  <si>
    <t>5536</t>
  </si>
  <si>
    <t>57216</t>
  </si>
  <si>
    <t>54797</t>
  </si>
  <si>
    <t>4709</t>
  </si>
  <si>
    <t>4726</t>
  </si>
  <si>
    <t>6477</t>
  </si>
  <si>
    <t>51585</t>
  </si>
  <si>
    <t>6837</t>
  </si>
  <si>
    <t>6788</t>
  </si>
  <si>
    <t>24148</t>
  </si>
  <si>
    <t>1111</t>
  </si>
  <si>
    <t>5052</t>
  </si>
  <si>
    <t>22930</t>
  </si>
  <si>
    <t>56478</t>
  </si>
  <si>
    <t>8452</t>
  </si>
  <si>
    <t>5664</t>
  </si>
  <si>
    <t>306</t>
  </si>
  <si>
    <t>830</t>
  </si>
  <si>
    <t>3030</t>
  </si>
  <si>
    <t>5894</t>
  </si>
  <si>
    <t>10808</t>
  </si>
  <si>
    <t>203</t>
  </si>
  <si>
    <t>6617</t>
  </si>
  <si>
    <t>84271</t>
  </si>
  <si>
    <t>5516</t>
  </si>
  <si>
    <t>26122</t>
  </si>
  <si>
    <t>57038</t>
  </si>
  <si>
    <t>4697</t>
  </si>
  <si>
    <t>27031</t>
  </si>
  <si>
    <t>8651</t>
  </si>
  <si>
    <t>5874</t>
  </si>
  <si>
    <t>6472</t>
  </si>
  <si>
    <t>30061</t>
  </si>
  <si>
    <t>2958</t>
  </si>
  <si>
    <t>23413</t>
  </si>
  <si>
    <t>84733</t>
  </si>
  <si>
    <t>54704</t>
  </si>
  <si>
    <t>64400</t>
  </si>
  <si>
    <t>10556</t>
  </si>
  <si>
    <t>5037</t>
  </si>
  <si>
    <t>51304</t>
  </si>
  <si>
    <t>5589</t>
  </si>
  <si>
    <t>6885</t>
  </si>
  <si>
    <t>6598</t>
  </si>
  <si>
    <t>332</t>
  </si>
  <si>
    <t>79660</t>
  </si>
  <si>
    <t>3551</t>
  </si>
  <si>
    <t>9212</t>
  </si>
  <si>
    <t>5295</t>
  </si>
  <si>
    <t>80308</t>
  </si>
  <si>
    <t>56606</t>
  </si>
  <si>
    <t>283989</t>
  </si>
  <si>
    <t>6016</t>
  </si>
  <si>
    <t>54927</t>
  </si>
  <si>
    <t>2135</t>
  </si>
  <si>
    <t>256471</t>
  </si>
  <si>
    <t>2992</t>
  </si>
  <si>
    <t>81620</t>
  </si>
  <si>
    <t>11282</t>
  </si>
  <si>
    <t>537</t>
  </si>
  <si>
    <t>79947</t>
  </si>
  <si>
    <t>5507</t>
  </si>
  <si>
    <t>1786</t>
  </si>
  <si>
    <t>5743</t>
  </si>
  <si>
    <t>1796</t>
  </si>
  <si>
    <t>4771</t>
  </si>
  <si>
    <t>7957</t>
  </si>
  <si>
    <t>8028</t>
  </si>
  <si>
    <t>112724</t>
  </si>
  <si>
    <t>6794</t>
  </si>
  <si>
    <t>8493</t>
  </si>
  <si>
    <t>7478</t>
  </si>
  <si>
    <t>284086</t>
  </si>
  <si>
    <t>731</t>
  </si>
  <si>
    <t>25840</t>
  </si>
  <si>
    <t>5092</t>
  </si>
  <si>
    <t>79718</t>
  </si>
  <si>
    <t>3664</t>
  </si>
  <si>
    <t>7156</t>
  </si>
  <si>
    <t>23649</t>
  </si>
  <si>
    <t>152926</t>
  </si>
  <si>
    <t>22936</t>
  </si>
  <si>
    <t>8646</t>
  </si>
  <si>
    <t>11124</t>
  </si>
  <si>
    <t>144165</t>
  </si>
  <si>
    <t>27022</t>
  </si>
  <si>
    <t>3189</t>
  </si>
  <si>
    <t>3609</t>
  </si>
  <si>
    <t>3163</t>
  </si>
  <si>
    <t>90</t>
  </si>
  <si>
    <t>1718</t>
  </si>
  <si>
    <t>3248</t>
  </si>
  <si>
    <t>23395</t>
  </si>
  <si>
    <t>8504</t>
  </si>
  <si>
    <t>84343</t>
  </si>
  <si>
    <t>23326</t>
  </si>
  <si>
    <t>9349</t>
  </si>
  <si>
    <t>5663</t>
  </si>
  <si>
    <t>84823</t>
  </si>
  <si>
    <t>122622</t>
  </si>
  <si>
    <t>4801</t>
  </si>
  <si>
    <t>6935</t>
  </si>
  <si>
    <t>27030</t>
  </si>
  <si>
    <t>57192</t>
  </si>
  <si>
    <t>54843</t>
  </si>
  <si>
    <t>29123</t>
  </si>
  <si>
    <t>64407</t>
  </si>
  <si>
    <t>2034</t>
  </si>
  <si>
    <t>4117</t>
  </si>
  <si>
    <t>1633</t>
  </si>
  <si>
    <t>79801</t>
  </si>
  <si>
    <t>55869</t>
  </si>
  <si>
    <t>3625</t>
  </si>
  <si>
    <t>8328</t>
  </si>
  <si>
    <t>7535</t>
  </si>
  <si>
    <t>2584</t>
  </si>
  <si>
    <t>7325</t>
  </si>
  <si>
    <t>599</t>
  </si>
  <si>
    <t>322</t>
  </si>
  <si>
    <t>5373</t>
  </si>
  <si>
    <t>9412</t>
  </si>
  <si>
    <t>2889</t>
  </si>
  <si>
    <t>10291</t>
  </si>
  <si>
    <t>113235</t>
  </si>
  <si>
    <t>79132</t>
  </si>
  <si>
    <t>10329</t>
  </si>
  <si>
    <t>2053</t>
  </si>
  <si>
    <t>10280</t>
  </si>
  <si>
    <t>6425</t>
  </si>
  <si>
    <t>57534</t>
  </si>
  <si>
    <t>6943</t>
  </si>
  <si>
    <t>9221</t>
  </si>
  <si>
    <t>22800</t>
  </si>
  <si>
    <t>2035</t>
  </si>
  <si>
    <t>51816</t>
  </si>
  <si>
    <t>6309</t>
  </si>
  <si>
    <t>9517</t>
  </si>
  <si>
    <t>1186</t>
  </si>
  <si>
    <t>4126</t>
  </si>
  <si>
    <t>145258</t>
  </si>
  <si>
    <t>3588</t>
  </si>
  <si>
    <t>10549</t>
  </si>
  <si>
    <t>953</t>
  </si>
  <si>
    <t>83607</t>
  </si>
  <si>
    <t>2530</t>
  </si>
  <si>
    <t>27335</t>
  </si>
  <si>
    <t>5660</t>
  </si>
  <si>
    <t>27284</t>
  </si>
  <si>
    <t>3897</t>
  </si>
  <si>
    <t>64131</t>
  </si>
  <si>
    <t>154</t>
  </si>
  <si>
    <t>9524</t>
  </si>
  <si>
    <t>2821</t>
  </si>
  <si>
    <t>10434</t>
  </si>
  <si>
    <t>493</t>
  </si>
  <si>
    <t>84720</t>
  </si>
  <si>
    <t>4792</t>
  </si>
  <si>
    <t>10221</t>
  </si>
  <si>
    <t>3690</t>
  </si>
  <si>
    <t>9540</t>
  </si>
  <si>
    <t>80746</t>
  </si>
  <si>
    <t>27286</t>
  </si>
  <si>
    <t>5709</t>
  </si>
  <si>
    <t>81857</t>
  </si>
  <si>
    <t>84552</t>
  </si>
  <si>
    <t>7409</t>
  </si>
  <si>
    <t>8428</t>
  </si>
  <si>
    <t>100</t>
  </si>
  <si>
    <t>3674</t>
  </si>
  <si>
    <t>10617</t>
  </si>
  <si>
    <t>10762</t>
  </si>
  <si>
    <t>5880</t>
  </si>
  <si>
    <t>11152</t>
  </si>
  <si>
    <t>1535</t>
  </si>
  <si>
    <t>10640</t>
  </si>
  <si>
    <t>6218</t>
  </si>
  <si>
    <t>6915</t>
  </si>
  <si>
    <t>5906</t>
  </si>
  <si>
    <t>5873</t>
  </si>
  <si>
    <t>10157</t>
  </si>
  <si>
    <t>2697</t>
  </si>
  <si>
    <t>102</t>
  </si>
  <si>
    <t>2155</t>
  </si>
  <si>
    <t>5583</t>
  </si>
  <si>
    <t>29901</t>
  </si>
  <si>
    <t>5913</t>
  </si>
  <si>
    <t>55008</t>
  </si>
  <si>
    <t>5976</t>
  </si>
  <si>
    <t>8803</t>
  </si>
  <si>
    <t>91949</t>
  </si>
  <si>
    <t>54808</t>
  </si>
  <si>
    <t>2261</t>
  </si>
  <si>
    <t>1536</t>
  </si>
  <si>
    <t>493856</t>
  </si>
  <si>
    <t>5176</t>
  </si>
  <si>
    <t>217</t>
  </si>
  <si>
    <t>3039</t>
  </si>
  <si>
    <t>5775</t>
  </si>
  <si>
    <t>713</t>
  </si>
  <si>
    <t>2242</t>
  </si>
  <si>
    <t>1605</t>
  </si>
  <si>
    <t>9744</t>
  </si>
  <si>
    <t>5578</t>
  </si>
  <si>
    <t>85403</t>
  </si>
  <si>
    <t>5199</t>
  </si>
  <si>
    <t>1660</t>
  </si>
  <si>
    <t>4208</t>
  </si>
  <si>
    <t>6198</t>
  </si>
  <si>
    <t>2746</t>
  </si>
  <si>
    <t>3425</t>
  </si>
  <si>
    <t>7802</t>
  </si>
  <si>
    <t>8874</t>
  </si>
  <si>
    <t>10840</t>
  </si>
  <si>
    <t>3835</t>
  </si>
  <si>
    <t>9802</t>
  </si>
  <si>
    <t>6314</t>
  </si>
  <si>
    <t>3732</t>
  </si>
  <si>
    <t>3157</t>
  </si>
  <si>
    <t>8395</t>
  </si>
  <si>
    <t>10955</t>
  </si>
  <si>
    <t>5631</t>
  </si>
  <si>
    <t>1650</t>
  </si>
  <si>
    <t>317</t>
  </si>
  <si>
    <t>23534</t>
  </si>
  <si>
    <t>4166</t>
  </si>
  <si>
    <t>6583</t>
  </si>
  <si>
    <t>7324</t>
  </si>
  <si>
    <t>6731</t>
  </si>
  <si>
    <t>8573</t>
  </si>
  <si>
    <t>1478</t>
  </si>
  <si>
    <t>2987</t>
  </si>
  <si>
    <t>2963</t>
  </si>
  <si>
    <t>4314</t>
  </si>
  <si>
    <t>10046</t>
  </si>
  <si>
    <t>1315</t>
  </si>
  <si>
    <t>2091</t>
  </si>
  <si>
    <t>9209</t>
  </si>
  <si>
    <t>80776</t>
  </si>
  <si>
    <t>83875</t>
  </si>
  <si>
    <t>84925</t>
  </si>
  <si>
    <t>309</t>
  </si>
  <si>
    <t>7027</t>
  </si>
  <si>
    <t>5932</t>
  </si>
  <si>
    <t>7458</t>
  </si>
  <si>
    <t>7001</t>
  </si>
  <si>
    <t>3987</t>
  </si>
  <si>
    <t>10541</t>
  </si>
  <si>
    <t>3419</t>
  </si>
  <si>
    <t>51422</t>
  </si>
  <si>
    <t>81</t>
  </si>
  <si>
    <t>10425</t>
  </si>
  <si>
    <t>1459</t>
  </si>
  <si>
    <t>5432</t>
  </si>
  <si>
    <t>1565</t>
  </si>
  <si>
    <t>10586</t>
  </si>
  <si>
    <t>9486</t>
  </si>
  <si>
    <t>55272</t>
  </si>
  <si>
    <t>1659</t>
  </si>
  <si>
    <t>2819</t>
  </si>
  <si>
    <t>7153</t>
  </si>
  <si>
    <t>9908</t>
  </si>
  <si>
    <t>8612</t>
  </si>
  <si>
    <t>2937</t>
  </si>
  <si>
    <t>2017</t>
  </si>
  <si>
    <t>27019</t>
  </si>
  <si>
    <t>865</t>
  </si>
  <si>
    <t>2258</t>
  </si>
  <si>
    <t>4802</t>
  </si>
  <si>
    <t>8639</t>
  </si>
  <si>
    <t>60682</t>
  </si>
  <si>
    <t>10609</t>
  </si>
  <si>
    <t>210</t>
  </si>
  <si>
    <t>56952</t>
  </si>
  <si>
    <t>97</t>
  </si>
  <si>
    <t>8467</t>
  </si>
  <si>
    <t>10038</t>
  </si>
  <si>
    <t>891</t>
  </si>
  <si>
    <t>11103</t>
  </si>
  <si>
    <t>9784</t>
  </si>
  <si>
    <t>8412</t>
  </si>
  <si>
    <t>6386</t>
  </si>
  <si>
    <t>5424</t>
  </si>
  <si>
    <t>33</t>
  </si>
  <si>
    <t>50488</t>
  </si>
  <si>
    <t>6790</t>
  </si>
  <si>
    <t>26511</t>
  </si>
  <si>
    <t>5308</t>
  </si>
  <si>
    <t>8775</t>
  </si>
  <si>
    <t>26751</t>
  </si>
  <si>
    <t>905</t>
  </si>
  <si>
    <t>29066</t>
  </si>
  <si>
    <t>6547</t>
  </si>
  <si>
    <t>2114</t>
  </si>
  <si>
    <t>8607</t>
  </si>
  <si>
    <t>2055</t>
  </si>
  <si>
    <t>1936</t>
  </si>
  <si>
    <t>8301</t>
  </si>
  <si>
    <t>4087</t>
  </si>
  <si>
    <t>10755</t>
  </si>
  <si>
    <t>3880</t>
  </si>
  <si>
    <t>4357</t>
  </si>
  <si>
    <t>4668</t>
  </si>
  <si>
    <t>10726</t>
  </si>
  <si>
    <t>7514</t>
  </si>
  <si>
    <t>9306</t>
  </si>
  <si>
    <t>5916</t>
  </si>
  <si>
    <t>705</t>
  </si>
  <si>
    <t>6429</t>
  </si>
  <si>
    <t>2966</t>
  </si>
  <si>
    <t>259230</t>
  </si>
  <si>
    <t>11091</t>
  </si>
  <si>
    <t>64423</t>
  </si>
  <si>
    <t>2626</t>
  </si>
  <si>
    <t>5223</t>
  </si>
  <si>
    <t>224</t>
  </si>
  <si>
    <t>3241</t>
  </si>
  <si>
    <t>5162</t>
  </si>
  <si>
    <t>8027</t>
  </si>
  <si>
    <t>6658</t>
  </si>
  <si>
    <t>3476</t>
  </si>
  <si>
    <t>55651</t>
  </si>
  <si>
    <t>6768</t>
  </si>
  <si>
    <t>3688</t>
  </si>
  <si>
    <t>6683</t>
  </si>
  <si>
    <t>23767</t>
  </si>
  <si>
    <t>8216</t>
  </si>
  <si>
    <t>5831</t>
  </si>
  <si>
    <t>4867</t>
  </si>
  <si>
    <t>84930</t>
  </si>
  <si>
    <t>3183</t>
  </si>
  <si>
    <t>874</t>
  </si>
  <si>
    <t>2073</t>
  </si>
  <si>
    <t>8669</t>
  </si>
  <si>
    <t>7518</t>
  </si>
  <si>
    <t>4141</t>
  </si>
  <si>
    <t>25788</t>
  </si>
  <si>
    <t>5193</t>
  </si>
  <si>
    <t>84747</t>
  </si>
  <si>
    <t>5074</t>
  </si>
  <si>
    <t>9477</t>
  </si>
  <si>
    <t>843</t>
  </si>
  <si>
    <t>80184</t>
  </si>
  <si>
    <t>3028</t>
  </si>
  <si>
    <t>8514</t>
  </si>
  <si>
    <t>5335</t>
  </si>
  <si>
    <t>329</t>
  </si>
  <si>
    <t>2873</t>
  </si>
  <si>
    <t>9657</t>
  </si>
  <si>
    <t>7780</t>
  </si>
  <si>
    <t>11254</t>
  </si>
  <si>
    <t>55388</t>
  </si>
  <si>
    <t>8883</t>
  </si>
  <si>
    <t>54498</t>
  </si>
  <si>
    <t>94241</t>
  </si>
  <si>
    <t>79753</t>
  </si>
  <si>
    <t>55705</t>
  </si>
  <si>
    <t>51053</t>
  </si>
  <si>
    <t>7008</t>
  </si>
  <si>
    <t>1655</t>
  </si>
  <si>
    <t>8666</t>
  </si>
  <si>
    <t>91304</t>
  </si>
  <si>
    <t>79939</t>
  </si>
  <si>
    <t>5429</t>
  </si>
  <si>
    <t>5885</t>
  </si>
  <si>
    <t>10181</t>
  </si>
  <si>
    <t>8079</t>
  </si>
  <si>
    <t>22895</t>
  </si>
  <si>
    <t>7398</t>
  </si>
  <si>
    <t>7251</t>
  </si>
  <si>
    <t>3726</t>
  </si>
  <si>
    <t>2786</t>
  </si>
  <si>
    <t>5756</t>
  </si>
  <si>
    <t>7919</t>
  </si>
  <si>
    <t>7547</t>
  </si>
  <si>
    <t>57167</t>
  </si>
  <si>
    <t>8139</t>
  </si>
  <si>
    <t>8086</t>
  </si>
  <si>
    <t>79959</t>
  </si>
  <si>
    <t>55749</t>
  </si>
  <si>
    <t>57062</t>
  </si>
  <si>
    <t>649</t>
  </si>
  <si>
    <t>1756</t>
  </si>
  <si>
    <t>8091</t>
  </si>
  <si>
    <t>127253</t>
  </si>
  <si>
    <t>8543</t>
  </si>
  <si>
    <t>8526</t>
  </si>
  <si>
    <t>51362</t>
  </si>
  <si>
    <t>2549</t>
  </si>
  <si>
    <t>29979</t>
  </si>
  <si>
    <t>80314</t>
  </si>
  <si>
    <t>29926</t>
  </si>
  <si>
    <t>4735</t>
  </si>
  <si>
    <t>7095</t>
  </si>
  <si>
    <t>6432</t>
  </si>
  <si>
    <t>63917</t>
  </si>
  <si>
    <t>8613</t>
  </si>
  <si>
    <t>9170</t>
  </si>
  <si>
    <t>6726</t>
  </si>
  <si>
    <t>4836</t>
  </si>
  <si>
    <t>5819</t>
  </si>
  <si>
    <t>6627</t>
  </si>
  <si>
    <t>6524</t>
  </si>
  <si>
    <t>8313</t>
  </si>
  <si>
    <t>9150</t>
  </si>
  <si>
    <t>10933</t>
  </si>
  <si>
    <t>56262</t>
  </si>
  <si>
    <t>23165</t>
  </si>
  <si>
    <t>84061</t>
  </si>
  <si>
    <t>3417</t>
  </si>
  <si>
    <t>3291</t>
  </si>
  <si>
    <t>10327</t>
  </si>
  <si>
    <t>7021</t>
  </si>
  <si>
    <t>2729</t>
  </si>
  <si>
    <t>6944</t>
  </si>
  <si>
    <t>118427</t>
  </si>
  <si>
    <t>9615</t>
  </si>
  <si>
    <t>7538</t>
  </si>
  <si>
    <t>1024</t>
  </si>
  <si>
    <t>51292</t>
  </si>
  <si>
    <t>4688</t>
  </si>
  <si>
    <t>285440</t>
  </si>
  <si>
    <t>8900</t>
  </si>
  <si>
    <t>5832</t>
  </si>
  <si>
    <t>3066</t>
  </si>
  <si>
    <t>3295</t>
  </si>
  <si>
    <t>5407</t>
  </si>
  <si>
    <t>23562</t>
  </si>
  <si>
    <t>212</t>
  </si>
  <si>
    <t>27163</t>
  </si>
  <si>
    <t>1806</t>
  </si>
  <si>
    <t>81693</t>
  </si>
  <si>
    <t>6652</t>
  </si>
  <si>
    <t>387700</t>
  </si>
  <si>
    <t>6399</t>
  </si>
  <si>
    <t>9128</t>
  </si>
  <si>
    <t>1634</t>
  </si>
  <si>
    <t>5688</t>
  </si>
  <si>
    <t>4259</t>
  </si>
  <si>
    <t>316</t>
  </si>
  <si>
    <t>126393</t>
  </si>
  <si>
    <t>64781</t>
  </si>
  <si>
    <t>132</t>
  </si>
  <si>
    <t>11236</t>
  </si>
  <si>
    <t>1188</t>
  </si>
  <si>
    <t>301</t>
  </si>
  <si>
    <t>2110</t>
  </si>
  <si>
    <t>10401</t>
  </si>
  <si>
    <t>51726</t>
  </si>
  <si>
    <t>10623</t>
  </si>
  <si>
    <t>4193</t>
  </si>
  <si>
    <t>2644</t>
  </si>
  <si>
    <t>93974</t>
  </si>
  <si>
    <t>5170</t>
  </si>
  <si>
    <t>51715</t>
  </si>
  <si>
    <t>3568</t>
  </si>
  <si>
    <t>3931</t>
  </si>
  <si>
    <t>1491</t>
  </si>
  <si>
    <t>414</t>
  </si>
  <si>
    <t>729230</t>
  </si>
  <si>
    <t>79075</t>
  </si>
  <si>
    <t>2348</t>
  </si>
  <si>
    <t>3663</t>
  </si>
  <si>
    <t>5836</t>
  </si>
  <si>
    <t>6154</t>
  </si>
  <si>
    <t>6233</t>
  </si>
  <si>
    <t>408</t>
  </si>
  <si>
    <t>5770</t>
  </si>
  <si>
    <t>55312</t>
  </si>
  <si>
    <t>55929</t>
  </si>
  <si>
    <t>55629</t>
  </si>
  <si>
    <t>56922</t>
  </si>
  <si>
    <t>7189</t>
  </si>
  <si>
    <t>4520</t>
  </si>
  <si>
    <t>7091</t>
  </si>
  <si>
    <t>6228</t>
  </si>
  <si>
    <t>5345</t>
  </si>
  <si>
    <t>246213</t>
  </si>
  <si>
    <t>6857</t>
  </si>
  <si>
    <t>8668</t>
  </si>
  <si>
    <t>11164</t>
  </si>
  <si>
    <t>8398</t>
  </si>
  <si>
    <t>3239</t>
  </si>
  <si>
    <t>80339</t>
  </si>
  <si>
    <t>131</t>
  </si>
  <si>
    <t>11080</t>
  </si>
  <si>
    <t>3156</t>
  </si>
  <si>
    <t>7763</t>
  </si>
  <si>
    <t>8703</t>
  </si>
  <si>
    <t>10092</t>
  </si>
  <si>
    <t>5764</t>
  </si>
  <si>
    <t>3758</t>
  </si>
  <si>
    <t>334</t>
  </si>
  <si>
    <t>6231</t>
  </si>
  <si>
    <t>9350</t>
  </si>
  <si>
    <t>4831</t>
  </si>
  <si>
    <t>95</t>
  </si>
  <si>
    <t>79902</t>
  </si>
  <si>
    <t>11078</t>
  </si>
  <si>
    <t>2653</t>
  </si>
  <si>
    <t>10768</t>
  </si>
  <si>
    <t>1032</t>
  </si>
  <si>
    <t>1406</t>
  </si>
  <si>
    <t>586</t>
  </si>
  <si>
    <t>11322</t>
  </si>
  <si>
    <t>5155</t>
  </si>
  <si>
    <t>5498</t>
  </si>
  <si>
    <t>10197</t>
  </si>
  <si>
    <t>8487</t>
  </si>
  <si>
    <t>3716</t>
  </si>
  <si>
    <t>273</t>
  </si>
  <si>
    <t>8974</t>
  </si>
  <si>
    <t>23530</t>
  </si>
  <si>
    <t>7528</t>
  </si>
  <si>
    <t>2908</t>
  </si>
  <si>
    <t>10282</t>
  </si>
  <si>
    <t>321</t>
  </si>
  <si>
    <t>3766</t>
  </si>
  <si>
    <t>1081</t>
  </si>
  <si>
    <t>57154</t>
  </si>
  <si>
    <t>5298</t>
  </si>
  <si>
    <t>8945</t>
  </si>
  <si>
    <t>152330</t>
  </si>
  <si>
    <t>55277</t>
  </si>
  <si>
    <t>55070</t>
  </si>
  <si>
    <t>161582</t>
  </si>
  <si>
    <t>6101</t>
  </si>
  <si>
    <t>221</t>
  </si>
  <si>
    <t>2885</t>
  </si>
  <si>
    <t>22976</t>
  </si>
  <si>
    <t>8462</t>
  </si>
  <si>
    <t>4149</t>
  </si>
  <si>
    <t>2820</t>
  </si>
  <si>
    <t>55740</t>
  </si>
  <si>
    <t>977</t>
  </si>
  <si>
    <t>55146</t>
  </si>
  <si>
    <t>7072</t>
  </si>
  <si>
    <t>1434</t>
  </si>
  <si>
    <t>1488</t>
  </si>
  <si>
    <t>4287</t>
  </si>
  <si>
    <t>5058</t>
  </si>
  <si>
    <t>5781</t>
  </si>
  <si>
    <t>51684</t>
  </si>
  <si>
    <t>7297</t>
  </si>
  <si>
    <t>81031</t>
  </si>
  <si>
    <t>56288</t>
  </si>
  <si>
    <t>396</t>
  </si>
  <si>
    <t>22845</t>
  </si>
  <si>
    <t>51028</t>
  </si>
  <si>
    <t>51599</t>
  </si>
  <si>
    <t>3693</t>
  </si>
  <si>
    <t>54583</t>
  </si>
  <si>
    <t>27068</t>
  </si>
  <si>
    <t>23230</t>
  </si>
  <si>
    <t>8318</t>
  </si>
  <si>
    <t>1687</t>
  </si>
  <si>
    <t>84920</t>
  </si>
  <si>
    <t>1138</t>
  </si>
  <si>
    <t>6667</t>
  </si>
  <si>
    <t>2072</t>
  </si>
  <si>
    <t>7750</t>
  </si>
  <si>
    <t>23476</t>
  </si>
  <si>
    <t>2776</t>
  </si>
  <si>
    <t>8540</t>
  </si>
  <si>
    <t>253430</t>
  </si>
  <si>
    <t>64840</t>
  </si>
  <si>
    <t>80055</t>
  </si>
  <si>
    <t>6839</t>
  </si>
  <si>
    <t>59338</t>
  </si>
  <si>
    <t>55151</t>
  </si>
  <si>
    <t>2260</t>
  </si>
  <si>
    <t>10367</t>
  </si>
  <si>
    <t>57630</t>
  </si>
  <si>
    <t>149428</t>
  </si>
  <si>
    <t>6528</t>
  </si>
  <si>
    <t>9442</t>
  </si>
  <si>
    <t>901</t>
  </si>
  <si>
    <t>1497</t>
  </si>
  <si>
    <t>9063</t>
  </si>
  <si>
    <t>2137</t>
  </si>
  <si>
    <t>9331</t>
  </si>
  <si>
    <t>55775</t>
  </si>
  <si>
    <t>51099</t>
  </si>
  <si>
    <t>1417</t>
  </si>
  <si>
    <t>56907</t>
  </si>
  <si>
    <t>6821</t>
  </si>
  <si>
    <t>50863</t>
  </si>
  <si>
    <t>5713</t>
  </si>
  <si>
    <t>28976</t>
  </si>
  <si>
    <t>4690</t>
  </si>
  <si>
    <t>10243</t>
  </si>
  <si>
    <t>1420</t>
  </si>
  <si>
    <t>79023</t>
  </si>
  <si>
    <t>5587</t>
  </si>
  <si>
    <t>3632</t>
  </si>
  <si>
    <t>607</t>
  </si>
  <si>
    <t>81565</t>
  </si>
  <si>
    <t>2314</t>
  </si>
  <si>
    <t>5730</t>
  </si>
  <si>
    <t>56998</t>
  </si>
  <si>
    <t>2647</t>
  </si>
  <si>
    <t>9607</t>
  </si>
  <si>
    <t>7138</t>
  </si>
  <si>
    <t>4337</t>
  </si>
  <si>
    <t>84883</t>
  </si>
  <si>
    <t>2257</t>
  </si>
  <si>
    <t>5142</t>
  </si>
  <si>
    <t>51560</t>
  </si>
  <si>
    <t>60485</t>
  </si>
  <si>
    <t>4982</t>
  </si>
  <si>
    <t>10067</t>
  </si>
  <si>
    <t>6662</t>
  </si>
  <si>
    <t>23382</t>
  </si>
  <si>
    <t>5621</t>
  </si>
  <si>
    <t>22931</t>
  </si>
  <si>
    <t>80347</t>
  </si>
  <si>
    <t>4045</t>
  </si>
  <si>
    <t>29925</t>
  </si>
  <si>
    <t>55170</t>
  </si>
  <si>
    <t>1411</t>
  </si>
  <si>
    <t>58485</t>
  </si>
  <si>
    <t>22955</t>
  </si>
  <si>
    <t>1588</t>
  </si>
  <si>
    <t>8936</t>
  </si>
  <si>
    <t>2815</t>
  </si>
  <si>
    <t>22978</t>
  </si>
  <si>
    <t>2978</t>
  </si>
  <si>
    <t>498</t>
  </si>
  <si>
    <t>4637</t>
  </si>
  <si>
    <t>5995</t>
  </si>
  <si>
    <t>79602</t>
  </si>
  <si>
    <t>3748</t>
  </si>
  <si>
    <t>114805</t>
  </si>
  <si>
    <t>11161</t>
  </si>
  <si>
    <t>5959</t>
  </si>
  <si>
    <t>84100</t>
  </si>
  <si>
    <t>4780</t>
  </si>
  <si>
    <t>8707</t>
  </si>
  <si>
    <t>255928</t>
  </si>
  <si>
    <t>8836</t>
  </si>
  <si>
    <t>10987</t>
  </si>
  <si>
    <t>84966</t>
  </si>
  <si>
    <t>51035</t>
  </si>
  <si>
    <t>6128</t>
  </si>
  <si>
    <t>10006</t>
  </si>
  <si>
    <t>5719</t>
  </si>
  <si>
    <t>84319</t>
  </si>
  <si>
    <t>84701</t>
  </si>
  <si>
    <t>9370</t>
  </si>
  <si>
    <t>55290</t>
  </si>
  <si>
    <t>5617</t>
  </si>
  <si>
    <t>4908</t>
  </si>
  <si>
    <t>25830</t>
  </si>
  <si>
    <t>1399</t>
  </si>
  <si>
    <t>10606</t>
  </si>
  <si>
    <t>5715</t>
  </si>
  <si>
    <t>7172</t>
  </si>
  <si>
    <t>26580</t>
  </si>
  <si>
    <t>11160</t>
  </si>
  <si>
    <t>2246</t>
  </si>
  <si>
    <t>2629</t>
  </si>
  <si>
    <t>79140</t>
  </si>
  <si>
    <t>51534</t>
  </si>
  <si>
    <t>7477</t>
  </si>
  <si>
    <t>5149</t>
  </si>
  <si>
    <t>1749</t>
  </si>
  <si>
    <t>5148</t>
  </si>
  <si>
    <t>2780</t>
  </si>
  <si>
    <t>6120</t>
  </si>
  <si>
    <t>1496</t>
  </si>
  <si>
    <t>2779</t>
  </si>
  <si>
    <t>5274</t>
  </si>
  <si>
    <t>11051</t>
  </si>
  <si>
    <t>4681</t>
  </si>
  <si>
    <t>56886</t>
  </si>
  <si>
    <t>533</t>
  </si>
  <si>
    <t>4784</t>
  </si>
  <si>
    <t>60496</t>
  </si>
  <si>
    <t>826</t>
  </si>
  <si>
    <t>60506</t>
  </si>
  <si>
    <t>3981</t>
  </si>
  <si>
    <t>50</t>
  </si>
  <si>
    <t>93210</t>
  </si>
  <si>
    <t>123920</t>
  </si>
  <si>
    <t>54413</t>
  </si>
  <si>
    <t>8766</t>
  </si>
  <si>
    <t>3860</t>
  </si>
  <si>
    <t>6295</t>
  </si>
  <si>
    <t>114327</t>
  </si>
  <si>
    <t>8818</t>
  </si>
  <si>
    <t>8503</t>
  </si>
  <si>
    <t>5281</t>
  </si>
  <si>
    <t>403</t>
  </si>
  <si>
    <t>11343</t>
  </si>
  <si>
    <t>4016</t>
  </si>
  <si>
    <t>57144</t>
  </si>
  <si>
    <t>10084</t>
  </si>
  <si>
    <t>55204</t>
  </si>
  <si>
    <t>7533</t>
  </si>
  <si>
    <t>1071</t>
  </si>
  <si>
    <t>3297</t>
  </si>
  <si>
    <t>6047</t>
  </si>
  <si>
    <t>6640</t>
  </si>
  <si>
    <t>220074</t>
  </si>
  <si>
    <t>5654</t>
  </si>
  <si>
    <t>387338</t>
  </si>
  <si>
    <t>219670</t>
  </si>
  <si>
    <t>344018</t>
  </si>
  <si>
    <t>10133</t>
  </si>
  <si>
    <t>80207</t>
  </si>
  <si>
    <t>60490</t>
  </si>
  <si>
    <t>3949</t>
  </si>
  <si>
    <t>7045</t>
  </si>
  <si>
    <t>9985</t>
  </si>
  <si>
    <t>11197</t>
  </si>
  <si>
    <t>83544</t>
  </si>
  <si>
    <t>90025</t>
  </si>
  <si>
    <t>52</t>
  </si>
  <si>
    <t>79837</t>
  </si>
  <si>
    <t>25937</t>
  </si>
  <si>
    <t>9933</t>
  </si>
  <si>
    <t>23557</t>
  </si>
  <si>
    <t>54361</t>
  </si>
  <si>
    <t>123803</t>
  </si>
  <si>
    <t>4722</t>
  </si>
  <si>
    <t>6618</t>
  </si>
  <si>
    <t>7039</t>
  </si>
  <si>
    <t>89765</t>
  </si>
  <si>
    <t>2021</t>
  </si>
  <si>
    <t>8819</t>
  </si>
  <si>
    <t>50814</t>
  </si>
  <si>
    <t>161</t>
  </si>
  <si>
    <t>23059</t>
  </si>
  <si>
    <t>8667</t>
  </si>
  <si>
    <t>4291</t>
  </si>
  <si>
    <t>902</t>
  </si>
  <si>
    <t>5216</t>
  </si>
  <si>
    <t>8518</t>
  </si>
  <si>
    <t>2879</t>
  </si>
  <si>
    <t>1933</t>
  </si>
  <si>
    <t>84812</t>
  </si>
  <si>
    <t>51124</t>
  </si>
  <si>
    <t>149461</t>
  </si>
  <si>
    <t>4329</t>
  </si>
  <si>
    <t>60481</t>
  </si>
  <si>
    <t>66036</t>
  </si>
  <si>
    <t>3014</t>
  </si>
  <si>
    <t>10018</t>
  </si>
  <si>
    <t>51268</t>
  </si>
  <si>
    <t>23396</t>
  </si>
  <si>
    <t>2876</t>
  </si>
  <si>
    <t>83443</t>
  </si>
  <si>
    <t>6210</t>
  </si>
  <si>
    <t>873</t>
  </si>
  <si>
    <t>54987</t>
  </si>
  <si>
    <t>10654</t>
  </si>
  <si>
    <t>6899</t>
  </si>
  <si>
    <t>142</t>
  </si>
  <si>
    <t>10550</t>
  </si>
  <si>
    <t>118813</t>
  </si>
  <si>
    <t>9443</t>
  </si>
  <si>
    <t>11154</t>
  </si>
  <si>
    <t>3145</t>
  </si>
  <si>
    <t>23552</t>
  </si>
  <si>
    <t>2678</t>
  </si>
  <si>
    <t>3050</t>
  </si>
  <si>
    <t>5000</t>
  </si>
  <si>
    <t>6129</t>
  </si>
  <si>
    <t>3988</t>
  </si>
  <si>
    <t>326625</t>
  </si>
  <si>
    <t>2717</t>
  </si>
  <si>
    <t>8546</t>
  </si>
  <si>
    <t>6422</t>
  </si>
  <si>
    <t>7385</t>
  </si>
  <si>
    <t>904</t>
  </si>
  <si>
    <t>64080</t>
  </si>
  <si>
    <t>29078</t>
  </si>
  <si>
    <t>64419</t>
  </si>
  <si>
    <t>3704</t>
  </si>
  <si>
    <t>4720</t>
  </si>
  <si>
    <t>10201</t>
  </si>
  <si>
    <t>54840</t>
  </si>
  <si>
    <t>84182</t>
  </si>
  <si>
    <t>10083</t>
  </si>
  <si>
    <t>55850</t>
  </si>
  <si>
    <t>6502</t>
  </si>
  <si>
    <t>1196</t>
  </si>
  <si>
    <t>9463</t>
  </si>
  <si>
    <t>5651</t>
  </si>
  <si>
    <t>29085</t>
  </si>
  <si>
    <t>5860</t>
  </si>
  <si>
    <t>79005</t>
  </si>
  <si>
    <t>29960</t>
  </si>
  <si>
    <t>2108</t>
  </si>
  <si>
    <t>4361</t>
  </si>
  <si>
    <t>23636</t>
  </si>
  <si>
    <t>84844</t>
  </si>
  <si>
    <t>3646</t>
  </si>
  <si>
    <t>10438</t>
  </si>
  <si>
    <t>11226</t>
  </si>
  <si>
    <t>8682</t>
  </si>
  <si>
    <t>51</t>
  </si>
  <si>
    <t>598</t>
  </si>
  <si>
    <t>8192</t>
  </si>
  <si>
    <t>9516</t>
  </si>
  <si>
    <t>55611</t>
  </si>
  <si>
    <t>55851</t>
  </si>
  <si>
    <t>2954</t>
  </si>
  <si>
    <t>6625</t>
  </si>
  <si>
    <t>8894</t>
  </si>
  <si>
    <t>10212</t>
  </si>
  <si>
    <t>2624</t>
  </si>
  <si>
    <t>71</t>
  </si>
  <si>
    <t>9129</t>
  </si>
  <si>
    <t>10528</t>
  </si>
  <si>
    <t>7307</t>
  </si>
  <si>
    <t>55</t>
  </si>
  <si>
    <t>2625</t>
  </si>
  <si>
    <t>114823</t>
  </si>
  <si>
    <t>81839</t>
  </si>
  <si>
    <t>2235</t>
  </si>
  <si>
    <t>9855</t>
  </si>
  <si>
    <t>2050</t>
  </si>
  <si>
    <t>2248</t>
  </si>
  <si>
    <t>10155</t>
  </si>
  <si>
    <t>6810</t>
  </si>
  <si>
    <t>7355</t>
  </si>
  <si>
    <t>7466</t>
  </si>
  <si>
    <t>2294</t>
  </si>
  <si>
    <t>26150</t>
  </si>
  <si>
    <t>7074</t>
  </si>
  <si>
    <t>2303</t>
  </si>
  <si>
    <t>64750</t>
  </si>
  <si>
    <t>471</t>
  </si>
  <si>
    <t>2296</t>
  </si>
  <si>
    <t>890</t>
  </si>
  <si>
    <t>9526</t>
  </si>
  <si>
    <t>2528</t>
  </si>
  <si>
    <t>2934</t>
  </si>
  <si>
    <t>1846</t>
  </si>
  <si>
    <t>2077</t>
  </si>
  <si>
    <t>2535</t>
  </si>
  <si>
    <t>25920</t>
  </si>
  <si>
    <t>5077</t>
  </si>
  <si>
    <t>5965</t>
  </si>
  <si>
    <t>9630</t>
  </si>
  <si>
    <t>3842</t>
  </si>
  <si>
    <t>2771</t>
  </si>
  <si>
    <t>1412</t>
  </si>
  <si>
    <t>388</t>
  </si>
  <si>
    <t>50848</t>
  </si>
  <si>
    <t>116039</t>
  </si>
  <si>
    <t>3029</t>
  </si>
  <si>
    <t>4804</t>
  </si>
  <si>
    <t>10938</t>
  </si>
  <si>
    <t>5546</t>
  </si>
  <si>
    <t>286676</t>
  </si>
  <si>
    <t>51324</t>
  </si>
  <si>
    <t>6519</t>
  </si>
  <si>
    <t>5351</t>
  </si>
  <si>
    <t>6999</t>
  </si>
  <si>
    <t>55669</t>
  </si>
  <si>
    <t>5562</t>
  </si>
  <si>
    <t>10055</t>
  </si>
  <si>
    <t>8554</t>
  </si>
  <si>
    <t>5279</t>
  </si>
  <si>
    <t>92799</t>
  </si>
  <si>
    <t>11311</t>
  </si>
  <si>
    <t>6819</t>
  </si>
  <si>
    <t>3192</t>
  </si>
  <si>
    <t>7157</t>
  </si>
  <si>
    <t>10381</t>
  </si>
  <si>
    <t>55624</t>
  </si>
  <si>
    <t>5110</t>
  </si>
  <si>
    <t>5094</t>
  </si>
  <si>
    <t>9583</t>
  </si>
  <si>
    <t>55324</t>
  </si>
  <si>
    <t>10099</t>
  </si>
  <si>
    <t>4200</t>
  </si>
  <si>
    <t>30009</t>
  </si>
  <si>
    <t>8323</t>
  </si>
  <si>
    <t>8829</t>
  </si>
  <si>
    <t>5045</t>
  </si>
  <si>
    <t>388531</t>
  </si>
  <si>
    <t>8536</t>
  </si>
  <si>
    <t>8929</t>
  </si>
  <si>
    <t>10370</t>
  </si>
  <si>
    <t>8683</t>
  </si>
  <si>
    <t>6843</t>
  </si>
  <si>
    <t>605</t>
  </si>
  <si>
    <t>3720</t>
  </si>
  <si>
    <t>677</t>
  </si>
  <si>
    <t>84057</t>
  </si>
  <si>
    <t>3913</t>
  </si>
  <si>
    <t>51474</t>
  </si>
  <si>
    <t>1997</t>
  </si>
  <si>
    <t>9521</t>
  </si>
  <si>
    <t>128866</t>
  </si>
  <si>
    <t>9191</t>
  </si>
  <si>
    <t>635</t>
  </si>
  <si>
    <t>4615</t>
  </si>
  <si>
    <t>7030</t>
  </si>
  <si>
    <t>10153</t>
  </si>
  <si>
    <t>80153</t>
  </si>
  <si>
    <t>9510</t>
  </si>
  <si>
    <t>2677</t>
  </si>
  <si>
    <t>255738</t>
  </si>
  <si>
    <t>22888</t>
  </si>
  <si>
    <t>26121</t>
  </si>
  <si>
    <t>79574</t>
  </si>
  <si>
    <t>29760</t>
  </si>
  <si>
    <t>7407</t>
  </si>
  <si>
    <t>11222</t>
  </si>
  <si>
    <t>84295</t>
  </si>
  <si>
    <t>1073</t>
  </si>
  <si>
    <t>55823</t>
  </si>
  <si>
    <t>55258</t>
  </si>
  <si>
    <t>2782</t>
  </si>
  <si>
    <t>1807</t>
  </si>
  <si>
    <t>5130</t>
  </si>
  <si>
    <t>64805</t>
  </si>
  <si>
    <t>3577</t>
  </si>
  <si>
    <t>7170</t>
  </si>
  <si>
    <t>10612</t>
  </si>
  <si>
    <t>83594</t>
  </si>
  <si>
    <t>5207</t>
  </si>
  <si>
    <t>89781</t>
  </si>
  <si>
    <t>169026</t>
  </si>
  <si>
    <t>9111</t>
  </si>
  <si>
    <t>54974</t>
  </si>
  <si>
    <t>6778</t>
  </si>
  <si>
    <t>4810</t>
  </si>
  <si>
    <t>1439</t>
  </si>
  <si>
    <t>2588</t>
  </si>
  <si>
    <t>10518</t>
  </si>
  <si>
    <t>2152</t>
  </si>
  <si>
    <t>25855</t>
  </si>
  <si>
    <t>516</t>
  </si>
  <si>
    <t>22933</t>
  </si>
  <si>
    <t>64761</t>
  </si>
  <si>
    <t>4128</t>
  </si>
  <si>
    <t>229</t>
  </si>
  <si>
    <t>290</t>
  </si>
  <si>
    <t>26168</t>
  </si>
  <si>
    <t>7352</t>
  </si>
  <si>
    <t>57822</t>
  </si>
  <si>
    <t>1969</t>
  </si>
  <si>
    <t>64794</t>
  </si>
  <si>
    <t>51071</t>
  </si>
  <si>
    <t>51364</t>
  </si>
  <si>
    <t>2147</t>
  </si>
  <si>
    <t>8517</t>
  </si>
  <si>
    <t>6464</t>
  </si>
  <si>
    <t>26610</t>
  </si>
  <si>
    <t>5095</t>
  </si>
  <si>
    <t>3703</t>
  </si>
  <si>
    <t>8662</t>
  </si>
  <si>
    <t>2775</t>
  </si>
  <si>
    <t>51107</t>
  </si>
  <si>
    <t>1298</t>
  </si>
  <si>
    <t>29079</t>
  </si>
  <si>
    <t>3117</t>
  </si>
  <si>
    <t>5140</t>
  </si>
  <si>
    <t>80067</t>
  </si>
  <si>
    <t>2309</t>
  </si>
  <si>
    <t>4607</t>
  </si>
  <si>
    <t>5465</t>
  </si>
  <si>
    <t>27349</t>
  </si>
  <si>
    <t>6925</t>
  </si>
  <si>
    <t>10892</t>
  </si>
  <si>
    <t>10514</t>
  </si>
  <si>
    <t>339122</t>
  </si>
  <si>
    <t>1610</t>
  </si>
  <si>
    <t>7024</t>
  </si>
  <si>
    <t>2950</t>
  </si>
  <si>
    <t>8907</t>
  </si>
  <si>
    <t>51181</t>
  </si>
  <si>
    <t>6235</t>
  </si>
  <si>
    <t>50808</t>
  </si>
  <si>
    <t>5001</t>
  </si>
  <si>
    <t>26519</t>
  </si>
  <si>
    <t>26073</t>
  </si>
  <si>
    <t>4478</t>
  </si>
  <si>
    <t>4144</t>
  </si>
  <si>
    <t>23597</t>
  </si>
  <si>
    <t>3717</t>
  </si>
  <si>
    <t>650</t>
  </si>
  <si>
    <t>1723</t>
  </si>
  <si>
    <t>6624</t>
  </si>
  <si>
    <t>2622</t>
  </si>
  <si>
    <t>131669</t>
  </si>
  <si>
    <t>8813</t>
  </si>
  <si>
    <t>4689</t>
  </si>
  <si>
    <t>5478</t>
  </si>
  <si>
    <t>845</t>
  </si>
  <si>
    <t>523</t>
  </si>
  <si>
    <t>8663</t>
  </si>
  <si>
    <t>3859</t>
  </si>
  <si>
    <t>2632</t>
  </si>
  <si>
    <t>8660</t>
  </si>
  <si>
    <t>10318</t>
  </si>
  <si>
    <t>8572</t>
  </si>
  <si>
    <t>4005</t>
  </si>
  <si>
    <t>8611</t>
  </si>
  <si>
    <t>4907</t>
  </si>
  <si>
    <t>1051</t>
  </si>
  <si>
    <t>150684</t>
  </si>
  <si>
    <t>128</t>
  </si>
  <si>
    <t>6146</t>
  </si>
  <si>
    <t>55860</t>
  </si>
  <si>
    <t>1509</t>
  </si>
  <si>
    <t>8314</t>
  </si>
  <si>
    <t>10025</t>
  </si>
  <si>
    <t>5973</t>
  </si>
  <si>
    <t>801</t>
  </si>
  <si>
    <t>1747</t>
  </si>
  <si>
    <t>7332</t>
  </si>
  <si>
    <t>714</t>
  </si>
  <si>
    <t>4026</t>
  </si>
  <si>
    <t>5537</t>
  </si>
  <si>
    <t>1054</t>
  </si>
  <si>
    <t>7417</t>
  </si>
  <si>
    <t>718</t>
  </si>
  <si>
    <t>64398</t>
  </si>
  <si>
    <t>661</t>
  </si>
  <si>
    <t>3047</t>
  </si>
  <si>
    <t>9133</t>
  </si>
  <si>
    <t>9061</t>
  </si>
  <si>
    <t>7391</t>
  </si>
  <si>
    <t>4800</t>
  </si>
  <si>
    <t>1613</t>
  </si>
  <si>
    <t>51151</t>
  </si>
  <si>
    <t>1871</t>
  </si>
  <si>
    <t>78990</t>
  </si>
  <si>
    <t>4999</t>
  </si>
  <si>
    <t>182</t>
  </si>
  <si>
    <t>489</t>
  </si>
  <si>
    <t>10602</t>
  </si>
  <si>
    <t>8805</t>
  </si>
  <si>
    <t>5879</t>
  </si>
  <si>
    <t>149371</t>
  </si>
  <si>
    <t>23092</t>
  </si>
  <si>
    <t>1141</t>
  </si>
  <si>
    <t>9156</t>
  </si>
  <si>
    <t>10049</t>
  </si>
  <si>
    <t>6629</t>
  </si>
  <si>
    <t>6457</t>
  </si>
  <si>
    <t>9427</t>
  </si>
  <si>
    <t>6575</t>
  </si>
  <si>
    <t>59345</t>
  </si>
  <si>
    <t>6252</t>
  </si>
  <si>
    <t>55661</t>
  </si>
  <si>
    <t>28996</t>
  </si>
  <si>
    <t>3852</t>
  </si>
  <si>
    <t>7323</t>
  </si>
  <si>
    <t>3223</t>
  </si>
  <si>
    <t>4284</t>
  </si>
  <si>
    <t>5153</t>
  </si>
  <si>
    <t>93145</t>
  </si>
  <si>
    <t>2218</t>
  </si>
  <si>
    <t>10483</t>
  </si>
  <si>
    <t>29968</t>
  </si>
  <si>
    <t>6556</t>
  </si>
  <si>
    <t>7046</t>
  </si>
  <si>
    <t>6123</t>
  </si>
  <si>
    <t>9217</t>
  </si>
  <si>
    <t>6327</t>
  </si>
  <si>
    <t>55065</t>
  </si>
  <si>
    <t>3960</t>
  </si>
  <si>
    <t>5141</t>
  </si>
  <si>
    <t>2555</t>
  </si>
  <si>
    <t>5864</t>
  </si>
  <si>
    <t>6119</t>
  </si>
  <si>
    <t>8050</t>
  </si>
  <si>
    <t>79058</t>
  </si>
  <si>
    <t>410</t>
  </si>
  <si>
    <t>51251</t>
  </si>
  <si>
    <t>6620</t>
  </si>
  <si>
    <t>3872</t>
  </si>
  <si>
    <t>1627</t>
  </si>
  <si>
    <t>6905</t>
  </si>
  <si>
    <t>3727</t>
  </si>
  <si>
    <t>23764</t>
  </si>
  <si>
    <t>51305</t>
  </si>
  <si>
    <t>2957</t>
  </si>
  <si>
    <t>4925</t>
  </si>
  <si>
    <t>6604</t>
  </si>
  <si>
    <t>6811</t>
  </si>
  <si>
    <t>51478</t>
  </si>
  <si>
    <t>6855</t>
  </si>
  <si>
    <t>5625</t>
  </si>
  <si>
    <t>10801</t>
  </si>
  <si>
    <t>8048</t>
  </si>
  <si>
    <t>5983</t>
  </si>
  <si>
    <t>94121</t>
  </si>
  <si>
    <t>94005</t>
  </si>
  <si>
    <t>55920</t>
  </si>
  <si>
    <t>4137</t>
  </si>
  <si>
    <t>4790</t>
  </si>
  <si>
    <t>23462</t>
  </si>
  <si>
    <t>2959</t>
  </si>
  <si>
    <t>23607</t>
  </si>
  <si>
    <t>137492</t>
  </si>
  <si>
    <t>8905</t>
  </si>
  <si>
    <t>5413</t>
  </si>
  <si>
    <t>836</t>
  </si>
  <si>
    <t>6311</t>
  </si>
  <si>
    <t>22941</t>
  </si>
  <si>
    <t>2688</t>
  </si>
  <si>
    <t>8625</t>
  </si>
  <si>
    <t>137964</t>
  </si>
  <si>
    <t>4155</t>
  </si>
  <si>
    <t>8910</t>
  </si>
  <si>
    <t>3982</t>
  </si>
  <si>
    <t>8531</t>
  </si>
  <si>
    <t>333</t>
  </si>
  <si>
    <t>54471</t>
  </si>
  <si>
    <t>8454</t>
  </si>
  <si>
    <t>2192</t>
  </si>
  <si>
    <t>84572</t>
  </si>
  <si>
    <t>4534</t>
  </si>
  <si>
    <t>10885</t>
  </si>
  <si>
    <t>54891</t>
  </si>
  <si>
    <t>8731</t>
  </si>
  <si>
    <t>10714</t>
  </si>
  <si>
    <t>10970</t>
  </si>
  <si>
    <t>10460</t>
  </si>
  <si>
    <t>654</t>
  </si>
  <si>
    <t>2130</t>
  </si>
  <si>
    <t>178</t>
  </si>
  <si>
    <t>6854</t>
  </si>
  <si>
    <t>10559</t>
  </si>
  <si>
    <t>6908</t>
  </si>
  <si>
    <t>9295</t>
  </si>
  <si>
    <t>8600</t>
  </si>
  <si>
    <t>7112</t>
  </si>
  <si>
    <t>8604</t>
  </si>
  <si>
    <t>2332</t>
  </si>
  <si>
    <t>64769</t>
  </si>
  <si>
    <t>26258</t>
  </si>
  <si>
    <t>548645</t>
  </si>
  <si>
    <t>5439</t>
  </si>
  <si>
    <t>10622</t>
  </si>
  <si>
    <t>2882</t>
  </si>
  <si>
    <t>22938</t>
  </si>
  <si>
    <t>10589</t>
  </si>
  <si>
    <t>6884</t>
  </si>
  <si>
    <t>54700</t>
  </si>
  <si>
    <t>5682</t>
  </si>
  <si>
    <t>6258</t>
  </si>
  <si>
    <t>22841</t>
  </si>
  <si>
    <t>11320</t>
  </si>
  <si>
    <t>158866</t>
  </si>
  <si>
    <t>23299</t>
  </si>
  <si>
    <t>10189</t>
  </si>
  <si>
    <t>5261</t>
  </si>
  <si>
    <t>6783</t>
  </si>
  <si>
    <t>1586</t>
  </si>
  <si>
    <t>8835</t>
  </si>
  <si>
    <t>10393</t>
  </si>
  <si>
    <t>2079</t>
  </si>
  <si>
    <t>123606</t>
  </si>
  <si>
    <t>374291</t>
  </si>
  <si>
    <t>80324</t>
  </si>
  <si>
    <t>79738</t>
  </si>
  <si>
    <t>25843</t>
  </si>
  <si>
    <t>2936</t>
  </si>
  <si>
    <t>151531</t>
  </si>
  <si>
    <t>6633</t>
  </si>
  <si>
    <t>2167</t>
  </si>
  <si>
    <t>10302</t>
  </si>
  <si>
    <t>51010</t>
  </si>
  <si>
    <t>2961</t>
  </si>
  <si>
    <t>79814</t>
  </si>
  <si>
    <t>642</t>
  </si>
  <si>
    <t>7357</t>
  </si>
  <si>
    <t>8312</t>
  </si>
  <si>
    <t>5359</t>
  </si>
  <si>
    <t>4215</t>
  </si>
  <si>
    <t>1161</t>
  </si>
  <si>
    <t>5501</t>
  </si>
  <si>
    <t>55743</t>
  </si>
  <si>
    <t>55140</t>
  </si>
  <si>
    <t>9519</t>
  </si>
  <si>
    <t>10588</t>
  </si>
  <si>
    <t>23204</t>
  </si>
  <si>
    <t>242</t>
  </si>
  <si>
    <t>7341</t>
  </si>
  <si>
    <t>54888</t>
  </si>
  <si>
    <t>2150</t>
  </si>
  <si>
    <t>4998</t>
  </si>
  <si>
    <t>112950</t>
  </si>
  <si>
    <t>7424</t>
  </si>
  <si>
    <t>5438</t>
  </si>
  <si>
    <t>7709</t>
  </si>
  <si>
    <t>1825</t>
  </si>
  <si>
    <t>5168</t>
  </si>
  <si>
    <t>1021</t>
  </si>
  <si>
    <t>64430</t>
  </si>
  <si>
    <t>466</t>
  </si>
  <si>
    <t>2657</t>
  </si>
  <si>
    <t>1058</t>
  </si>
  <si>
    <t>10284</t>
  </si>
  <si>
    <t>4794</t>
  </si>
  <si>
    <t>80321</t>
  </si>
  <si>
    <t>63894</t>
  </si>
  <si>
    <t>64446</t>
  </si>
  <si>
    <t>57085</t>
  </si>
  <si>
    <t>10672</t>
  </si>
  <si>
    <t>993</t>
  </si>
  <si>
    <t>4282</t>
  </si>
  <si>
    <t>4927</t>
  </si>
  <si>
    <t>10907</t>
  </si>
  <si>
    <t>23368</t>
  </si>
  <si>
    <t>1856</t>
  </si>
  <si>
    <t>7150</t>
  </si>
  <si>
    <t>8450</t>
  </si>
  <si>
    <t>29104</t>
  </si>
  <si>
    <t>2941</t>
  </si>
  <si>
    <t>55872</t>
  </si>
  <si>
    <t>79621</t>
  </si>
  <si>
    <t>55090</t>
  </si>
  <si>
    <t>9219</t>
  </si>
  <si>
    <t>1977</t>
  </si>
  <si>
    <t>5881</t>
  </si>
  <si>
    <t>83861</t>
  </si>
  <si>
    <t>126410</t>
  </si>
  <si>
    <t>1155</t>
  </si>
  <si>
    <t>55660</t>
  </si>
  <si>
    <t>2487</t>
  </si>
  <si>
    <t>84274</t>
  </si>
  <si>
    <t>29958</t>
  </si>
  <si>
    <t>9967</t>
  </si>
  <si>
    <t>5893</t>
  </si>
  <si>
    <t>94104</t>
  </si>
  <si>
    <t>79039</t>
  </si>
  <si>
    <t>3184</t>
  </si>
  <si>
    <t>50485</t>
  </si>
  <si>
    <t>51096</t>
  </si>
  <si>
    <t>80271</t>
  </si>
  <si>
    <t>4878</t>
  </si>
  <si>
    <t>23451</t>
  </si>
  <si>
    <t>7922</t>
  </si>
  <si>
    <t>6439</t>
  </si>
  <si>
    <t>1363</t>
  </si>
  <si>
    <t>894</t>
  </si>
  <si>
    <t>55768</t>
  </si>
  <si>
    <t>91624</t>
  </si>
  <si>
    <t>54903</t>
  </si>
  <si>
    <t>5824</t>
  </si>
  <si>
    <t>1573</t>
  </si>
  <si>
    <t>5305</t>
  </si>
  <si>
    <t>5551</t>
  </si>
  <si>
    <t>7159</t>
  </si>
  <si>
    <t>6602</t>
  </si>
  <si>
    <t>6786</t>
  </si>
  <si>
    <t>8435</t>
  </si>
  <si>
    <t>2237</t>
  </si>
  <si>
    <t>55603</t>
  </si>
  <si>
    <t>55072</t>
  </si>
  <si>
    <t>4292</t>
  </si>
  <si>
    <t>473</t>
  </si>
  <si>
    <t>900</t>
  </si>
  <si>
    <t>871</t>
  </si>
  <si>
    <t>201163</t>
  </si>
  <si>
    <t>51433</t>
  </si>
  <si>
    <t>1352</t>
  </si>
  <si>
    <t>200081</t>
  </si>
  <si>
    <t>825</t>
  </si>
  <si>
    <t>28512</t>
  </si>
  <si>
    <t>8659</t>
  </si>
  <si>
    <t>51021</t>
  </si>
  <si>
    <t>1892</t>
  </si>
  <si>
    <t>63915</t>
  </si>
  <si>
    <t>6874</t>
  </si>
  <si>
    <t>6637</t>
  </si>
  <si>
    <t>3205</t>
  </si>
  <si>
    <t>771</t>
  </si>
  <si>
    <t>275</t>
  </si>
  <si>
    <t>56052</t>
  </si>
  <si>
    <t>10419</t>
  </si>
  <si>
    <t>25987</t>
  </si>
  <si>
    <t>4015</t>
  </si>
  <si>
    <t>1017</t>
  </si>
  <si>
    <t>3930</t>
  </si>
  <si>
    <t>8801</t>
  </si>
  <si>
    <t>4172</t>
  </si>
  <si>
    <t>9318</t>
  </si>
  <si>
    <t>960</t>
  </si>
  <si>
    <t>79833</t>
  </si>
  <si>
    <t>7345</t>
  </si>
  <si>
    <t>3620</t>
  </si>
  <si>
    <t>6829</t>
  </si>
  <si>
    <t>10635</t>
  </si>
  <si>
    <t>11231</t>
  </si>
  <si>
    <t>26747</t>
  </si>
  <si>
    <t>26277</t>
  </si>
  <si>
    <t>3162</t>
  </si>
  <si>
    <t>952</t>
  </si>
  <si>
    <t>23770</t>
  </si>
  <si>
    <t>83874</t>
  </si>
  <si>
    <t>10248</t>
  </si>
  <si>
    <t>5645</t>
  </si>
  <si>
    <t>51302</t>
  </si>
  <si>
    <t>11186</t>
  </si>
  <si>
    <t>3099</t>
  </si>
  <si>
    <t>10324</t>
  </si>
  <si>
    <t>23509</t>
  </si>
  <si>
    <t>130367</t>
  </si>
  <si>
    <t>8737</t>
  </si>
  <si>
    <t>10538</t>
  </si>
  <si>
    <t>2932</t>
  </si>
  <si>
    <t>5728</t>
  </si>
  <si>
    <t>1869</t>
  </si>
  <si>
    <t>7291</t>
  </si>
  <si>
    <t>248</t>
  </si>
  <si>
    <t>3576</t>
  </si>
  <si>
    <t>10309</t>
  </si>
  <si>
    <t>23265</t>
  </si>
  <si>
    <t>6628</t>
  </si>
  <si>
    <t>9215</t>
  </si>
  <si>
    <t>4017</t>
  </si>
  <si>
    <t>5087</t>
  </si>
  <si>
    <t>10413</t>
  </si>
  <si>
    <t>90390</t>
  </si>
  <si>
    <t>8522</t>
  </si>
  <si>
    <t>7041</t>
  </si>
  <si>
    <t>84264</t>
  </si>
  <si>
    <t>54107</t>
  </si>
  <si>
    <t>7507</t>
  </si>
  <si>
    <t>3225</t>
  </si>
  <si>
    <t>30062</t>
  </si>
  <si>
    <t>57678</t>
  </si>
  <si>
    <t>3110</t>
  </si>
  <si>
    <t>8795</t>
  </si>
  <si>
    <t>8890</t>
  </si>
  <si>
    <t>10915</t>
  </si>
  <si>
    <t>7867</t>
  </si>
  <si>
    <t>1911</t>
  </si>
  <si>
    <t>9414</t>
  </si>
  <si>
    <t>6181</t>
  </si>
  <si>
    <t>5054</t>
  </si>
  <si>
    <t>2277</t>
  </si>
  <si>
    <t>1030</t>
  </si>
  <si>
    <t>137872</t>
  </si>
  <si>
    <t>51669</t>
  </si>
  <si>
    <t>91703</t>
  </si>
  <si>
    <t>8997</t>
  </si>
  <si>
    <t>3149</t>
  </si>
  <si>
    <t>94081</t>
  </si>
  <si>
    <t>3224</t>
  </si>
  <si>
    <t>4046</t>
  </si>
  <si>
    <t>53343</t>
  </si>
  <si>
    <t>26503</t>
  </si>
  <si>
    <t>1312</t>
  </si>
  <si>
    <t>5464</t>
  </si>
  <si>
    <t>549</t>
  </si>
  <si>
    <t>10196</t>
  </si>
  <si>
    <t>60491</t>
  </si>
  <si>
    <t>27430</t>
  </si>
  <si>
    <t>89874</t>
  </si>
  <si>
    <t>29780</t>
  </si>
  <si>
    <t>55179</t>
  </si>
  <si>
    <t>91647</t>
  </si>
  <si>
    <t>90427</t>
  </si>
  <si>
    <t>10253</t>
  </si>
  <si>
    <t>5229</t>
  </si>
  <si>
    <t>578</t>
  </si>
  <si>
    <t>26520</t>
  </si>
  <si>
    <t>8480</t>
  </si>
  <si>
    <t>5441</t>
  </si>
  <si>
    <t>51004</t>
  </si>
  <si>
    <t>6733</t>
  </si>
  <si>
    <t>682</t>
  </si>
  <si>
    <t>5427</t>
  </si>
  <si>
    <t>7283</t>
  </si>
  <si>
    <t>1737</t>
  </si>
  <si>
    <t>3199</t>
  </si>
  <si>
    <t>23410</t>
  </si>
  <si>
    <t>79783</t>
  </si>
  <si>
    <t>6456</t>
  </si>
  <si>
    <t>525</t>
  </si>
  <si>
    <t>27249</t>
  </si>
  <si>
    <t>6882</t>
  </si>
  <si>
    <t>1022</t>
  </si>
  <si>
    <t>56997</t>
  </si>
  <si>
    <t>3955</t>
  </si>
  <si>
    <t>81929</t>
  </si>
  <si>
    <t>840</t>
  </si>
  <si>
    <t>79791</t>
  </si>
  <si>
    <t>64431</t>
  </si>
  <si>
    <t>55217</t>
  </si>
  <si>
    <t>2769</t>
  </si>
  <si>
    <t>4323</t>
  </si>
  <si>
    <t>4893</t>
  </si>
  <si>
    <t>6717</t>
  </si>
  <si>
    <t>130589</t>
  </si>
  <si>
    <t>10410</t>
  </si>
  <si>
    <t>834</t>
  </si>
  <si>
    <t>5538</t>
  </si>
  <si>
    <t>7277</t>
  </si>
  <si>
    <t>7184</t>
  </si>
  <si>
    <t>348995</t>
  </si>
  <si>
    <t>3932</t>
  </si>
  <si>
    <t>64802</t>
  </si>
  <si>
    <t>9319</t>
  </si>
  <si>
    <t>10109</t>
  </si>
  <si>
    <t>27257</t>
  </si>
  <si>
    <t>3209</t>
  </si>
  <si>
    <t>6881</t>
  </si>
  <si>
    <t>4359</t>
  </si>
  <si>
    <t>51747</t>
  </si>
  <si>
    <t>1653</t>
  </si>
  <si>
    <t>9093</t>
  </si>
  <si>
    <t>2971</t>
  </si>
  <si>
    <t>7874</t>
  </si>
  <si>
    <t>5013</t>
  </si>
  <si>
    <t>64320</t>
  </si>
  <si>
    <t>10993</t>
  </si>
  <si>
    <t>79666</t>
  </si>
  <si>
    <t>331</t>
  </si>
  <si>
    <t>51119</t>
  </si>
  <si>
    <t>9789</t>
  </si>
  <si>
    <t>2166</t>
  </si>
  <si>
    <t>64098</t>
  </si>
  <si>
    <t>4312</t>
  </si>
  <si>
    <t>6303</t>
  </si>
  <si>
    <t>3938</t>
  </si>
  <si>
    <t>5436</t>
  </si>
  <si>
    <t>7454</t>
  </si>
  <si>
    <t>6100</t>
  </si>
  <si>
    <t>7040</t>
  </si>
  <si>
    <t>5897</t>
  </si>
  <si>
    <t>10856</t>
  </si>
  <si>
    <t>2113</t>
  </si>
  <si>
    <t>91433</t>
  </si>
  <si>
    <t>6443</t>
  </si>
  <si>
    <t>3216</t>
  </si>
  <si>
    <t>1906</t>
  </si>
  <si>
    <t>5025</t>
  </si>
  <si>
    <t>2846</t>
  </si>
  <si>
    <t>7298</t>
  </si>
  <si>
    <t>401</t>
  </si>
  <si>
    <t>27233</t>
  </si>
  <si>
    <t>8508</t>
  </si>
  <si>
    <t>161742</t>
  </si>
  <si>
    <t>5984</t>
  </si>
  <si>
    <t>282991</t>
  </si>
  <si>
    <t>119391</t>
  </si>
  <si>
    <t>1525</t>
  </si>
  <si>
    <t>51205</t>
  </si>
  <si>
    <t>Human orthology &amp; disease relationships</t>
  </si>
  <si>
    <t>Directly associated (OMIM) disease MIM numbers</t>
  </si>
  <si>
    <t>Indirectly associated (Lage, et al.) disease MIM numbers</t>
  </si>
  <si>
    <t>Species</t>
  </si>
  <si>
    <t>Xl</t>
  </si>
  <si>
    <t>conserved</t>
  </si>
  <si>
    <t>101900,113800,123400,124200,133239,137440,142680,144200,146590,151623,180849,194050,201475,203100,209950,211980,212065,214150,216400,228600,235800,236490,242860,250940,260500,275355,600962,601675,601859,603218,605850,606952,607271,607602,607654,607822,608643</t>
  </si>
  <si>
    <t>101600,104300,105120,108120,115200,123500,125853,131950,145980,151660,159001,176670,181350,182290,184500,211980,215600,226650,226670,230450,231900,245050,248370,266130,600652,603278,604219,604929,605588,606054,606595,607748,607841,607920,608056,609015,609285</t>
  </si>
  <si>
    <t>ENSG00000113600,LRG_32</t>
  </si>
  <si>
    <t>ENSG00000166794,LRG_10</t>
  </si>
  <si>
    <t>ENSG00000151498,LRG_448</t>
  </si>
  <si>
    <t>ENSG00000152137,LRG_249</t>
  </si>
  <si>
    <t>ENSG00000172893,LRG_340</t>
  </si>
  <si>
    <t>ENSG00000198805,LRG_91</t>
  </si>
  <si>
    <t>ENSG00000188536,ENSG00000206172</t>
  </si>
  <si>
    <t>ENSG00000143933,ENSG00000160014,ENSG00000198668</t>
  </si>
  <si>
    <t>101600,108500,117000,123500,125800,125853,137750,137760,141500,145600,151623,170400,183086,192600,192605,211980,232600,240600,253300,253400,253550,261750,275355,300071,300436,300558,300559,600334,600996,601005,601887,602579,603689,604145,604772,606003,606657,607200,608354,608355,608807,608808</t>
  </si>
  <si>
    <t>ENSG00000108433,ENSG00000262633</t>
  </si>
  <si>
    <t>ENSG00000197766,ENSG00000274619,LRG_46</t>
  </si>
  <si>
    <t>ENSG00000111245,LRG_393</t>
  </si>
  <si>
    <t>ENSG00000172399,LRG_396</t>
  </si>
  <si>
    <t>ENSG00000075624,ENSG00000184009,LRG_132</t>
  </si>
  <si>
    <t>105120,114480,114500,118400,121850,124900,125800,125853,148700,151623,153640,153650,154500,155100,161800,162210,173100,173900,182290,193520,209300,209950,211980,214450,215600,219050,253300,253400,253550,256710,261100,262400,262650,266600,274500,300049,300436,300537,300558,301000,303600,304120,305620,309350,311300,313900,600334,600652,600802,601665,601675,602579,603278,603622,603689,604145,604370,604416,605249,606003,607136,607748,607785,607841,608203,608594,608751,608807,608808,609135,609227,609285,609322</t>
  </si>
  <si>
    <t>ENSG00000106211,LRG_248</t>
  </si>
  <si>
    <t>ENSG00000116586,LRG_81</t>
  </si>
  <si>
    <t>ENSG00000196126,ENSG00000206240,ENSG00000206306,ENSG00000228080,ENSG00000229074,ENSG00000236884</t>
  </si>
  <si>
    <t>ENSG00000160808,LRG_395</t>
  </si>
  <si>
    <t>ENSG00000159251,LRG_388</t>
  </si>
  <si>
    <t>ENSG00000048392,LRG_788</t>
  </si>
  <si>
    <t>ENSG00000182533,LRG_329</t>
  </si>
  <si>
    <t>ENSG00000104889,LRG_278</t>
  </si>
  <si>
    <t>ENSG00000109099,LRG_263</t>
  </si>
  <si>
    <t>ENSG00000170421,ENSG00000254285</t>
  </si>
  <si>
    <t>103050,114480,124900,151660,153640,153650,154500,155100,173900,180105,219500,242860,250940,253300,253400,253550,268000,300240,305000,400042,600334,600652,603622,603689,603896,604145,604929,605249,605280,605850,608089,608456,608688,608807,608808,609322,610015</t>
  </si>
  <si>
    <t>114480,114500,118400,124900,125800,145980,153640,153650,155100,161800,172700,173900,182290,192605,233700,233710,239200,260540,300436,300558,301000,305400,306400,313900,600652,600996,601104,603278,603622,604370,604391,604416,605249,605361,607485,607841,608203,608751,609322</t>
  </si>
  <si>
    <t>ENSG00000141076,ENSG00000262788</t>
  </si>
  <si>
    <t>ENSG00000110651,LRG_142</t>
  </si>
  <si>
    <t>ENSG00000122367,LRG_385</t>
  </si>
  <si>
    <t>ENSG00000135486,ENSG00000239345</t>
  </si>
  <si>
    <t>ENSG00000171560,LRG_557</t>
  </si>
  <si>
    <t>ENSG00000245848,LRG_456</t>
  </si>
  <si>
    <t>ENSG00000068831,LRG_100</t>
  </si>
  <si>
    <t>101000,104300,109800,113800,114480,114500,114550,115150,122880,125853,132600,133100,137215,142946,144200,146590,148700,148820,151623,155255,162091,162210,166600,173900,180849,192430,193500,193520,201475,245590,259500,275355,300068,303600,308370,312300,313200,600274,600652,600962,601214,603278,604326,604370,604416,606889,607602,607654,607785,607822,607841,608089,608615,609015,609048</t>
  </si>
  <si>
    <t>ENSG00000006530,ENSG00000262327</t>
  </si>
  <si>
    <t>109800,114480,114500,115150,123320,125853,130060,135300,148700,152700,162210,166200,166210,166220,172700,192600,193100,193520,209880,209950,211900,218040,233710,256300,256800,259420,260540,268000,275000,300400,301000,303600,308240,313900,600274,600995,601104,601553,601777,602875,604370,604416,604765,606072,607485,607785,607801,607832,607907,608232,608354,608355,608758,609135,609307,609755,609942</t>
  </si>
  <si>
    <t>101600,104300,105120,108120,115200,123500,125853,128230,131950,143500,145980,182290,208000,211980,215600,218800,223000,226650,226670,230200,230350,233910,237900,240600,252940,260920,300559,600121,600652,602475,603278,604232,606785,607091,607748,607765,607841,609285</t>
  </si>
  <si>
    <t>ENSG00000152642,LRG_419</t>
  </si>
  <si>
    <t>104300,104310,123400,124900,125800,125853,130060,137440,151623,153640,153650,155100,161800,166200,166210,166220,173900,182290,188050,225060,245300,253300,253400,253550,259420,275355,300491,300511,301000,313900,600072,600334,600652,603218,603278,603622,603689,604145,605249,606688,606764,606843,607785,607841,608232,608354,608355,608751,608807,608808,609322</t>
  </si>
  <si>
    <t>ENSG00000121966,LRG_51</t>
  </si>
  <si>
    <t>ENSG00000117118,LRG_316</t>
  </si>
  <si>
    <t>ENSG00000164692,LRG_2</t>
  </si>
  <si>
    <t>ENSG00000004455,ENSG00000185839,LRG_133</t>
  </si>
  <si>
    <t>ENSG00000065427,LRG_366</t>
  </si>
  <si>
    <t>ENSG00000150753,LRG_361</t>
  </si>
  <si>
    <t>101900,109800,115150,124200,125853,135300,164400,172700,191100,193100,211900,211980,218040,228600,233710,236490,246200,260540,262190,300291,300301,300584,308300,600072,600274,601104,601665,603218,605407,606690,607341,607485,607684,607785,607907,609307,609942,609968</t>
  </si>
  <si>
    <t>ENSG00000135446,LRG_490</t>
  </si>
  <si>
    <t>ENSG00000114062,LRG_15</t>
  </si>
  <si>
    <t>ENSG00000183311,ENSG00000196230,ENSG00000224156,ENSG00000227739,ENSG00000229684,ENSG00000232421,ENSG00000232575,ENSG00000235067</t>
  </si>
  <si>
    <t>ENSG00000074582,LRG_539</t>
  </si>
  <si>
    <t>ENSG00000120948,LRG_659</t>
  </si>
  <si>
    <t>104300,109800,114480,114500,115150,124900,125800,125853,130060,132600,148700,155255,160980,161800,162210,166200,166210,166220,193520,214450,218040,255960,256710,259420,301000,303350,303600,307000,308300,313900,600652,603278,603622,604370,605249,607624,607785,608232,608354,608355,608751,609227,609942</t>
  </si>
  <si>
    <t>101900,102200,103580,104300,108500,117000,122880,124200,125853,132600,141500,145600,146510,148820,155255,160980,166350,170400,174200,174700,174800,175700,181450,183086,192605,193500,200990,204000,209950,232600,255960,261750,265120,268000,268220,275630,300071,306955,600274,600996,601005,601777,601887,602875,604772,606889,607624,607822,609637,609909</t>
  </si>
  <si>
    <t>ENSG00000104419,LRG_258</t>
  </si>
  <si>
    <t>ENSG00000175084,LRG_380</t>
  </si>
  <si>
    <t>ENSG00000134853,LRG_309</t>
  </si>
  <si>
    <t>ENSG00000181163,LRG_458</t>
  </si>
  <si>
    <t>ENSG00000197535,LRG_86</t>
  </si>
  <si>
    <t>104300,114480,114500,124900,125800,125853,148700,161800,162210,172700,173100,191100,193520,209950,214450,219050,233710,256710,260540,262400,262650,266600,274500,301000,303600,313900,600274,600652,600802,601104,601665,603278,603622,604370,605249,607341,607485,607684,607734,607785,608751,609135,609227</t>
  </si>
  <si>
    <t>ENSG00000177000,LRG_726</t>
  </si>
  <si>
    <t>ENSG00000134684,LRG_273</t>
  </si>
  <si>
    <t>102900,103050,105200,109800,113800,114550,144010,144200,146590,151660,155255,180105,182290,201475,205400,215600,219500,242860,250940,256030,259500,266200,268000,300240,305000,313400,400042,600059,600652,600962,603278,603622,603896,604091,604219,604929,605249,605280,605850,606595,607602,607654,607841,608615,608688,609048,609322,610015</t>
  </si>
  <si>
    <t>ENSG00000101076,LRG_483</t>
  </si>
  <si>
    <t>ENSG00000151348,LRG_494</t>
  </si>
  <si>
    <t>ENSG00000039537,LRG_29</t>
  </si>
  <si>
    <t>ENSG00000134371,LRG_507</t>
  </si>
  <si>
    <t>ENSG00000030582,LRG_661</t>
  </si>
  <si>
    <t>ENSG00000178445,LRG_643</t>
  </si>
  <si>
    <t>ENSG00000142156,LRG_475</t>
  </si>
  <si>
    <t>ENSG00000108821,LRG_1</t>
  </si>
  <si>
    <t>ENSG00000119888,LRG_215</t>
  </si>
  <si>
    <t>101600,102200,103580,104300,104310,109800,114480,114500,115150,123400,123500,125853,130060,131960,135300,137440,148700,151623,160980,162210,163955,164200,166200,166210,166220,166350,174800,186100,193100,193520,202400,211900,211980,218040,225060,226650,226730,233700,233710,245300,255960,256300,259420,262190,268000,273800,275355,300436,300558,303600,304110,304400,306400,600072,600995,601553,601777,602875,603218,604370,606688,607276,607685,607785,607832,607907,608203,608232,608354,608355,609307,609352,609942,609968</t>
  </si>
  <si>
    <t>103470,103500,106210,107480,109800,113650,114480,118400,120200,120430,120435,125853,129750,133239,136520,148190,151623,158320,165550,174900,175050,180849,193510,194050,211980,235700,242860,245590,250940,259500,260350,260500,275355,300068,300367,600858,604391,606777,608089,609192</t>
  </si>
  <si>
    <t>ENSG00000177098,LRG_330</t>
  </si>
  <si>
    <t>ENSG00000136492,LRG_300</t>
  </si>
  <si>
    <t>ENSG00000101577,LRG_174</t>
  </si>
  <si>
    <t>ENSG00000275410,ENSG00000276194</t>
  </si>
  <si>
    <t>ENSG00000160211,LRG_148</t>
  </si>
  <si>
    <t>ENSG00000160255,LRG_76</t>
  </si>
  <si>
    <t>ENSG00000206503,ENSG00000206505,ENSG00000223980,ENSG00000224320,ENSG00000227715,ENSG00000229215,ENSG00000231834,ENSG00000235657</t>
  </si>
  <si>
    <t>ENSG00000149781,LRG_180</t>
  </si>
  <si>
    <t>ENSG00000118004,LRG_350</t>
  </si>
  <si>
    <t>ENSG00000109861,LRG_50</t>
  </si>
  <si>
    <t>ENSG00000159216,LRG_482</t>
  </si>
  <si>
    <t>ENSG00000018625,LRG_6</t>
  </si>
  <si>
    <t>ENSG00000169562,LRG_245</t>
  </si>
  <si>
    <t>ENSG00000128710,LRG_246</t>
  </si>
  <si>
    <t>ENSG00000101109,LRG_535</t>
  </si>
  <si>
    <t>ENSG00000143627,ENSG00000262785</t>
  </si>
  <si>
    <t>ENSG00000204264,ENSG00000206298,ENSG00000226201,ENSG00000230034,ENSG00000230669,ENSG00000231631,ENSG00000235715,ENSG00000236443</t>
  </si>
  <si>
    <t>ENSG00000137700,LRG_187</t>
  </si>
  <si>
    <t>ENSG00000157404,LRG_307</t>
  </si>
  <si>
    <t>ENSG00000075785,LRG_266</t>
  </si>
  <si>
    <t>104300,109800,115150,120080,123320,125853,130060,131760,131800,131900,131960,145980,166200,166210,166220,177200,179850,192600,202400,207800,207900,215600,215700,218040,219700,226650,226730,253300,253400,253550,259420,264350,273800,300049,300068,300537,304120,305620,308370,309350,311250,311300,312300,313200,600334,600376,601419,603689,604145,604765,606072,607785,607801,608232,608354,608355,608758,608807,608808,609040,609192,609352,609942</t>
  </si>
  <si>
    <t>ENSG00000102879,LRG_195</t>
  </si>
  <si>
    <t>101600,101900,109800,114480,114500,115150,118700,123500,124200,125853,131760,131800,131900,131960,132600,135300,148700,151623,155255,155601,162210,172700,179850,180849,193100,193520,194050,211900,211980,218040,219100,228600,233710,235800,236490,242860,248500,259500,260540,277440,300291,300301,300584,303600,308300,600072,600274,601104,603218,604370,606719,607485,607785,607907,608089,608594,608643,608890,609040,609048,609307,609310,609352,609942</t>
  </si>
  <si>
    <t>ENSG00000168542,LRG_3</t>
  </si>
  <si>
    <t>104300,104310,108500,117000,123400,125310,125853,137440,141500,143890,148700,151623,162210,162800,167800,170400,183086,192605,193520,217090,225060,238600,245300,275355,300071,303600,600072,600274,600996,601005,601859,601887,603218,603813,603909,604218,606688,606843,606889,607785,607822,608232,609065,609227,609813</t>
  </si>
  <si>
    <t>ENSG00000133812,LRG_267</t>
  </si>
  <si>
    <t>ENSG00000172062,ENSG00000205571,ENSG00000273772,ENSG00000275349,ENSG00000277773,LRG_676</t>
  </si>
  <si>
    <t>ENSG00000116688,LRG_255</t>
  </si>
  <si>
    <t>ENSG00000173757,LRG_192</t>
  </si>
  <si>
    <t>ENSG00000143390,LRG_101</t>
  </si>
  <si>
    <t>ENSG00000157978,LRG_276</t>
  </si>
  <si>
    <t>ENSG00000142168,LRG_652</t>
  </si>
  <si>
    <t>ENSG00000198380,LRG_787</t>
  </si>
  <si>
    <t>ENSG00000072864,ENSG00000275911</t>
  </si>
  <si>
    <t>ENSG00000117385,LRG_5</t>
  </si>
  <si>
    <t>ENSG00000188603,ENSG00000261832,LRG_689</t>
  </si>
  <si>
    <t>ENSG00000100902,ENSG00000258790</t>
  </si>
  <si>
    <t>114480,114500,124900,125800,125853,130060,133100,142623,142680,161800,166200,166210,166220,172800,173100,180849,209950,214450,219050,256710,259420,262400,262650,266600,274500,277580,301000,308240,313900,600155,600501,600652,600802,601665,603278,603622,604370,605249,607785,608232,608354,608355,608751,608957,608971,609135,609227</t>
  </si>
  <si>
    <t>ENSG00000141646,LRG_318</t>
  </si>
  <si>
    <t>ENSG00000112936,LRG_30</t>
  </si>
  <si>
    <t>ENSG00000108946,LRG_514</t>
  </si>
  <si>
    <t>ENSG00000204983,ENSG00000274247</t>
  </si>
  <si>
    <t>ENSG00000182197,LRG_493</t>
  </si>
  <si>
    <t>ENSG00000140968,LRG_294</t>
  </si>
  <si>
    <t>ENSG00000135604,LRG_113</t>
  </si>
  <si>
    <t>ENSG00000166257,LRG_421</t>
  </si>
  <si>
    <t>ENSG00000132155,LRG_413</t>
  </si>
  <si>
    <t>109800,114480,114500,115150,115200,125853,131950,135300,148700,162210,164400,191100,192605,193100,193520,209920,211900,215600,218040,226670,246200,256730,259500,262190,300436,300558,303600,600996,604370,605027,605361,605407,606690,607785,607907,608203,609048,609307,609942,609968</t>
  </si>
  <si>
    <t>101200,101600,109800,119600,123150,123500,123790,125853,130600,133100,151623,172800,173100,209950,211980,219050,226670,230400,246200,253700,255960,262190,262400,262500,262650,265120,266140,266600,270970,274500,275355,300009,300376,300400,300554,302045,308990,310200,600195,600802,601287,601399,601559,601665,604286,604498,606367,606685,606764,608099,608232,608354,608355,609135,609579,609968</t>
  </si>
  <si>
    <t>ENSG00000099956,ENSG00000275837,LRG_520</t>
  </si>
  <si>
    <t>101200,101600,109800,114480,114500,114550,115150,121850,123150,123500,123790,124900,125800,125853,130060,131760,131800,131900,131960,132600,133100,135300,137750,137760,137800,153480,153640,153650,155100,155255,158350,161800,166200,166210,166220,172800,173100,176807,176920,179850,188550,191100,193100,209880,209950,211900,211980,214450,218040,219050,246200,255960,256300,256710,256800,259420,259500,260500,262190,262400,262650,265120,266600,274500,276950,300009,300291,300301,300436,300554,300555,300558,300584,301000,308300,308990,309000,313900,600652,600802,600995,601553,601665,603278,603622,604370,605074,605249,606657,606764,607136,607271,607685,607785,607832,607907,608089,608203,608232,608354,608355,608747,608751,609040,609048,609135,609227,609307,609352,609579,609942,609968</t>
  </si>
  <si>
    <t>ENSG00000130816,LRG_362</t>
  </si>
  <si>
    <t>ENSG00000186575,LRG_511</t>
  </si>
  <si>
    <t>ENSG00000118046,LRG_319</t>
  </si>
  <si>
    <t>ENSG00000170836,LRG_770</t>
  </si>
  <si>
    <t>ENSG00000157131,LRG_139</t>
  </si>
  <si>
    <t>101900,104300,118450,124200,125310,125853,132600,137215,143465,145980,155255,177200,187500,192430,215600,219700,228600,236490,264350,300049,300291,300301,300537,300584,304120,305620,308300,309350,311300,600072,600274,601214,603218,603813,606889,607822,608089,609065,609813</t>
  </si>
  <si>
    <t>ENSG00000119684,LRG_217</t>
  </si>
  <si>
    <t>ENSG00000115085,LRG_126</t>
  </si>
  <si>
    <t>ENSG00000076351,LRG_183</t>
  </si>
  <si>
    <t>ENSG00000100596,LRG_371</t>
  </si>
  <si>
    <t>ENSG00000243646,LRG_152</t>
  </si>
  <si>
    <t>ENSG00000100906,LRG_89</t>
  </si>
  <si>
    <t>ENSG00000154743,ENSG00000251174</t>
  </si>
  <si>
    <t>ENSG00000104973,LRG_368</t>
  </si>
  <si>
    <t>ENSG00000196839,LRG_16</t>
  </si>
  <si>
    <t>ENSG00000128340,LRG_97</t>
  </si>
  <si>
    <t>114480,114500,115150,123320,124900,125800,125853,130060,153640,153650,155100,161800,166200,166210,166220,182290,192600,207900,215700,259420,300436,300558,301000,311250,313900,600652,601419,603278,603622,604370,604765,605249,606072,607785,607801,607841,608203,608232,608354,608355,608751,608758</t>
  </si>
  <si>
    <t>ENSG00000051523,LRG_52</t>
  </si>
  <si>
    <t>ENSG00000182774,ENSG00000278229</t>
  </si>
  <si>
    <t>ENSG00000069974,LRG_96</t>
  </si>
  <si>
    <t>ENSG00000165168,LRG_53</t>
  </si>
  <si>
    <t>ENSG00000173369,LRG_23</t>
  </si>
  <si>
    <t>102200,103580,108500,109800,115150,115200,121850,124900,125853,137800,141500,153480,153640,153650,155100,158350,164200,166350,170400,174800,176807,176920,183086,186100,192605,202400,218040,219700,226650,226730,241200,273800,276950,277180,300071,300291,300301,300555,300584,301000,304400,308300,309000,313900,600996,601005,601887,603622,603896,605249,605361,607276,607785,608089,608203,609283,609452,609942</t>
  </si>
  <si>
    <t>ENSG00000126759,LRG_129</t>
  </si>
  <si>
    <t>ENSG00000147224,LRG_264</t>
  </si>
  <si>
    <t>ENSG00000100197,ENSG00000272000,ENSG00000272532,ENSG00000275211</t>
  </si>
  <si>
    <t>ENSG00000182372,ENSG00000278220,LRG_691</t>
  </si>
  <si>
    <t>ENSG00000145912,LRG_346</t>
  </si>
  <si>
    <t>ENSG00000134899,LRG_464</t>
  </si>
  <si>
    <t>ENSG00000003400,LRG_33</t>
  </si>
  <si>
    <t>ENSG00000072506,LRG_450</t>
  </si>
  <si>
    <t>101200,101600,109800,114480,114500,121850,123150,123500,123790,124900,125800,125853,130060,131760,131800,131900,131960,133100,137600,137800,142623,148700,153480,155240,158350,161800,162210,162300,163955,166200,166210,166220,171400,172800,176807,176920,179850,180500,188550,192605,193520,209880,209950,211980,233700,233710,256800,259420,276950,300009,300554,300555,301000,303600,306400,308990,309000,313900,600652,600802,600996,603278,603622,604370,605074,605249,605361,606764,607624,607685,607785,608089,608232,608354,608355,608594,608747,608751,609040,609227,609352,609579</t>
  </si>
  <si>
    <t>ENSG00000170734,LRG_470</t>
  </si>
  <si>
    <t>ENSG00000101115,LRG_675</t>
  </si>
  <si>
    <t>ENSG00000261609,LRG_242</t>
  </si>
  <si>
    <t>ENSG00000198947,LRG_199</t>
  </si>
  <si>
    <t>ENSG00000168646,LRG_296</t>
  </si>
  <si>
    <t>ENSG00000060069,LRG_236</t>
  </si>
  <si>
    <t>ENSG00000136802,LRG_80</t>
  </si>
  <si>
    <t>ENSG00000102158,LRG_353</t>
  </si>
  <si>
    <t>ENSG00000138413,LRG_610</t>
  </si>
  <si>
    <t>ENSG00000116701,LRG_88</t>
  </si>
  <si>
    <t>ENSG00000166126,LRG_642</t>
  </si>
  <si>
    <t>ENSG00000196459,ENSG00000256060</t>
  </si>
  <si>
    <t>104300,105830,109800,114480,125310,125853,133239,136680,137357,142946,151623,155601,166600,180849,191100,194070,194080,208900,210600,211980,242100,245590,256370,259500,260500,270200,275355,300000,300068,300291,300301,300584,307030,308300,308370,312300,313200,601675,602398,606054,606719,607136,608233,609048,609192,609265,609813</t>
  </si>
  <si>
    <t>ENSG00000140905,LRG_541</t>
  </si>
  <si>
    <t>ENSG00000141524,LRG_118</t>
  </si>
  <si>
    <t>114480,114500,115150,125853,133100,135300,142680,151100,151623,163950,163955,172800,173100,174050,180849,188050,209950,211980,219050,220111,226670,230400,245590,246200,255960,262190,262400,262500,262650,265120,266600,274500,300400,300554,600802,601559,601665,604370,604498,606367,606764,606843,607785,608089,608971,609135,609968</t>
  </si>
  <si>
    <t>100800,101200,101600,102200,103580,104300,109800,114480,114500,115150,115200,123150,123400,123500,123790,125853,130060,131950,135300,137440,137750,137760,145980,147950,151100,151623,163950,163955,166200,166210,166220,166350,172800,174050,174800,184500,188550,193100,193300,194050,209880,211900,211980,215600,218040,219100,226670,233700,233710,239200,245300,246200,248500,256300,256800,259420,262190,268000,275355,300009,300049,300537,300554,304120,305620,306400,308240,308990,309350,311300,600072,600802,600995,601553,601777,602875,603218,603813,604370,606657,606688,606764,607276,607685,607785,607832,607907,608232,608354,608355,608957,608971,609065,609307,609579,609942,609968</t>
  </si>
  <si>
    <t>ENSG00000125952,LRG_530</t>
  </si>
  <si>
    <t>101000,101600,115150,121850,122880,123500,124900,125853,148820,153640,153650,155100,162091,180849,192600,193500,211980,253300,253400,253550,300436,300558,301000,313900,600334,600652,601859,603278,603622,603689,603909,604145,605249,606843,607271,608203,608807,608808</t>
  </si>
  <si>
    <t>ENSG00000179295,LRG_614</t>
  </si>
  <si>
    <t>101600,115150,123500,125853,131950,148700,151100,162210,163950,163955,172800,173100,188550,193520,209880,209950,211980,215600,219050,226670,256800,262400,262500,262650,266600,274500,278300,303600,600652,600802,601665,603278,606764,607785,607841,608232,609135</t>
  </si>
  <si>
    <t>ENSG00000107882,LRG_521</t>
  </si>
  <si>
    <t>ENSG00000105397,LRG_121</t>
  </si>
  <si>
    <t>ENSG00000175595,LRG_463</t>
  </si>
  <si>
    <t>ENSG00000177628,ENSG00000262446</t>
  </si>
  <si>
    <t>ENSG00000174405,LRG_79</t>
  </si>
  <si>
    <t>101600,109800,114480,114500,115150,121850,123500,125853,131760,131800,131900,131960,137800,153480,158350,173100,176807,176920,179850,188550,191100,209880,209950,211980,218040,219050,246200,255960,256800,262400,262650,265120,266600,274500,276950,300291,300301,300436,300555,300558,300584,308300,309000,600802,601665,604370,605074,607685,607785,608089,608203,608747,609040,609135,609352,609942</t>
  </si>
  <si>
    <t>ENSG00000101400,LRG_332</t>
  </si>
  <si>
    <t>ENSG00000130164,LRG_274</t>
  </si>
  <si>
    <t>ENSG00000070061,LRG_251</t>
  </si>
  <si>
    <t>ENSG00000134049,ENSG00000267228</t>
  </si>
  <si>
    <t>ENSG00000184058,LRG_226</t>
  </si>
  <si>
    <t>ENSG00000102393,LRG_672</t>
  </si>
  <si>
    <t>ENSG00000132842,LRG_170</t>
  </si>
  <si>
    <t>ENSG00000020922,LRG_85</t>
  </si>
  <si>
    <t>ENSG00000189067,LRG_253</t>
  </si>
  <si>
    <t>ENSG00000179348,LRG_295</t>
  </si>
  <si>
    <t>104300,109800,114480,114500,115150,124900,125800,125853,130060,132600,148700,151100,155255,160980,161800,162210,163950,163955,166200,166210,166220,193520,214450,218040,255960,256710,259420,301000,303350,303600,307000,308300,313900,600652,603278,603622,604370,605249,607624,607785,608232,608354,608355,608751,609227,609942</t>
  </si>
  <si>
    <t>124900,125800,148700,151623,154500,161800,162210,164300,180849,193520,214450,217090,235400,245590,253300,253400,253550,256710,275355,300068,300590,301000,303600,313900,600334,600652,603278,603622,603689,604145,605249,608751,608807,608808,609065,609227,609536</t>
  </si>
  <si>
    <t>ENSG00000141510,LRG_321</t>
  </si>
  <si>
    <t>101900,103285,105400,105830,106260,114480,120435,124200,133239,136680,137357,137750,137760,142946,151623,155601,158320,166600,180849,194070,194080,208900,210600,210900,211980,214150,216400,217090,228600,233300,235400,236490,242100,245590,256370,260500,275355,277700,300049,300055,300068,300279,300291,300301,300458,300496,300537,300584,304120,305620,308300,308370,309350,311300,312300,312750,313200,600072,601675,602398,603218,603622,604292,605249,605289,606054,606593,606657,606719,608089,608115,608232,608233,608354,608355,609265,609283,609322,609536</t>
  </si>
  <si>
    <t>ENSG00000198211,ENSG00000258947</t>
  </si>
  <si>
    <t>ENSG00000109132,LRG_513</t>
  </si>
  <si>
    <t>ENSG00000172936,LRG_157</t>
  </si>
  <si>
    <t>ENSG00000169174,LRG_275</t>
  </si>
  <si>
    <t>ENSG00000105618,ENSG00000274144,ENSG00000274651,ENSG00000274894,ENSG00000275117,ENSG00000275885,ENSG00000276421,ENSG00000277154,ENSG00000277707,ENSG00000277953</t>
  </si>
  <si>
    <t>ENSG00000095585,LRG_21</t>
  </si>
  <si>
    <t>ENSG00000165410,LRG_213</t>
  </si>
  <si>
    <t>ENSG00000143549,ENSG00000276944</t>
  </si>
  <si>
    <t>101600,104300,109800,114480,114500,115150,115200,123500,125853,130060,131760,131800,131900,131960,135300,142623,154500,155240,162300,164400,166200,166210,166220,171400,179850,184500,188550,191100,193100,202400,209880,209950,211900,211980,215600,218040,226650,226730,246200,253300,253400,253550,255960,256800,259420,262190,265120,273800,600334,603689,603813,604145,604370,605074,605407,606690,607685,607785,607907,608232,608354,608355,608747,608807,608808,609040,609065,609307,609352,609942,609968</t>
  </si>
  <si>
    <t>ENSG00000196735,ENSG00000206301,ENSG00000206305,ENSG00000223793,ENSG00000225103,ENSG00000225890,ENSG00000228284,ENSG00000231526,ENSG00000231823,ENSG00000232062,ENSG00000233192,ENSG00000236418,ENSG00000237541,ENSG00000257473</t>
  </si>
  <si>
    <t>ENSG00000134571,LRG_386</t>
  </si>
  <si>
    <t>ENSG00000096968,LRG_612</t>
  </si>
  <si>
    <t>101600,114480,114500,115150,123500,124900,125800,125853,133100,135300,142623,142680,151100,151623,152700,161800,163950,163955,172800,173100,174050,180849,209950,214450,219050,226670,230400,245590,246200,255960,256710,262190,262400,262500,262650,265120,266600,274500,275000,277580,300400,300554,301000,313900,600155,600501,600652,600802,601559,601665,603278,603622,604370,604498,605074,605249,606367,607685,607785,608089,608747,608751,608971,609135,609227,609755,609968</t>
  </si>
  <si>
    <t>ENSG00000100365,LRG_159</t>
  </si>
  <si>
    <t>ENSG00000118729,LRG_404</t>
  </si>
  <si>
    <t>ENSG00000187242,ENSG00000263243</t>
  </si>
  <si>
    <t>ENSG00000159189,LRG_24</t>
  </si>
  <si>
    <t>ENSG00000125730,LRG_27</t>
  </si>
  <si>
    <t>114480,114500,115150,123320,124900,125800,125853,130060,148700,153640,153650,155100,161800,162210,166200,166210,166220,172700,182290,192600,193520,207900,215700,233700,233710,259420,260540,300436,300558,301000,303600,306400,311250,313900,600652,601104,601419,603278,603622,604370,604416,604765,605249,606072,607485,607785,607801,607841,608203,608232,608354,608355,608751,608758</t>
  </si>
  <si>
    <t>ENSG00000100033,ENSG00000277196</t>
  </si>
  <si>
    <t>ENSG00000129170,LRG_440</t>
  </si>
  <si>
    <t>ENSG00000186868,ENSG00000276155,ENSG00000277956</t>
  </si>
  <si>
    <t>ENSG00000064490,LRG_102</t>
  </si>
  <si>
    <t>105830,106600,109800,124900,125800,137750,137760,142946,151623,155601,161800,166600,180849,189500,194190,211980,214150,216400,240300,242860,245590,259500,260500,275355,300068,301000,308370,312300,313200,313900,600652,601675,603278,603622,605249,606394,606657,606719,607136,608089,608354,608355,608751,608874,609048,609310</t>
  </si>
  <si>
    <t>114480,114500,115150,124900,125800,125853,151623,161800,164400,173100,191100,209950,214450,219050,256710,262400,262650,266600,274500,300291,300301,300584,301000,308300,313900,600652,600802,601665,603278,603622,604370,605249,605407,606690,608089,608751,609135,609227</t>
  </si>
  <si>
    <t>ENSG00000049167,LRG_466</t>
  </si>
  <si>
    <t>ENSG00000240972,ENSG00000276701</t>
  </si>
  <si>
    <t>ENSG00000136104,LRG_279</t>
  </si>
  <si>
    <t>ENSG00000138375,LRG_108</t>
  </si>
  <si>
    <t>ENSG00000011143,LRG_687</t>
  </si>
  <si>
    <t>ENSG00000180644,LRG_94</t>
  </si>
  <si>
    <t>ENSG00000167323,LRG_164</t>
  </si>
  <si>
    <t>ENSG00000076242,LRG_216</t>
  </si>
  <si>
    <t>ENSG00000154803,LRG_325</t>
  </si>
  <si>
    <t>ENSG00000145020,LRG_537</t>
  </si>
  <si>
    <t>109800,114500,114550,122880,125853,132600,133239,146510,148820,151623,155255,172700,174200,174700,175700,180849,181450,191100,192430,193500,200990,208000,209950,211980,233710,240300,240600,259500,260500,260540,268220,275355,300291,300301,300559,300584,306955,308300,600274,601104,601214,602475,604326,607485,607785,608615,609048,609637</t>
  </si>
  <si>
    <t>ENSG00000171862,LRG_311</t>
  </si>
  <si>
    <t>ENSG00000136936,ENSG00000231521,LRG_471</t>
  </si>
  <si>
    <t>ENSG00000148090,LRG_449</t>
  </si>
  <si>
    <t>ENSG00000213281,LRG_92</t>
  </si>
  <si>
    <t>ENSG00000131238,LRG_690</t>
  </si>
  <si>
    <t>ENSG00000158887,LRG_256</t>
  </si>
  <si>
    <t>ENSG00000101966,ENSG00000270294,LRG_19</t>
  </si>
  <si>
    <t>ENSG00000126524,LRG_104</t>
  </si>
  <si>
    <t>ENSG00000015285,LRG_125</t>
  </si>
  <si>
    <t>ENSG00000175097,LRG_99</t>
  </si>
  <si>
    <t>ENSG00000163069,LRG_204</t>
  </si>
  <si>
    <t>256000,300291,300301,300584,308300,609283</t>
  </si>
  <si>
    <t>610629</t>
  </si>
  <si>
    <t>219500,400042,603896</t>
  </si>
  <si>
    <t>101400,180750</t>
  </si>
  <si>
    <t>615885</t>
  </si>
  <si>
    <t>209300</t>
  </si>
  <si>
    <t>118400,124900,125800,161800,176200,209300,261100,301000,313900,600652,603278,603622,605249,608232,608751,608971</t>
  </si>
  <si>
    <t>105200,604091</t>
  </si>
  <si>
    <t>105200,144010,205400,604091</t>
  </si>
  <si>
    <t>172800,608890</t>
  </si>
  <si>
    <t>608890</t>
  </si>
  <si>
    <t>202400,616004</t>
  </si>
  <si>
    <t>188050,188055,202400,217090,226650,226730,231200,273800</t>
  </si>
  <si>
    <t>124900,125800,131300,153640,153650,154705,155100,161800,173900,182290,215600,300436,300511,300558,301000,313900,600652,603278,603622,605249,607841,608203,608751,609192,609322,609942</t>
  </si>
  <si>
    <t>102900,266200,312170,313400,600858</t>
  </si>
  <si>
    <t>133239,151623,211980,260500,275355</t>
  </si>
  <si>
    <t>613825,615591</t>
  </si>
  <si>
    <t>101600,123500,215600</t>
  </si>
  <si>
    <t>182290,219500,400042,600652,603278,603896,607841</t>
  </si>
  <si>
    <t>268000,610015</t>
  </si>
  <si>
    <t>188550,231550,609192</t>
  </si>
  <si>
    <t>114500,132600,155255,603278</t>
  </si>
  <si>
    <t>123320,131760,131800,131900,131960,179850,192600,601419,604370,604765,606072,607801,607907,608747,608758,609040,609352</t>
  </si>
  <si>
    <t>116300</t>
  </si>
  <si>
    <t>102900,115200,118400,123320,124900,125800,131950,161800,164200,186100,192600,209300,215600,226670,261100,266200,301000,304400,313400,313900,600652,601419,603278,603622,604765,605249,606072,607801,608751,608758</t>
  </si>
  <si>
    <t>108120,601680,609285</t>
  </si>
  <si>
    <t>101600,104300,105120,108120,115200,123500,125853,131950,145980,182290,184500,211980,215600,226650,226670,600652,603278,604219,606595,607841,609285</t>
  </si>
  <si>
    <t>148700,162210,164300,193520,214450,256710,300590,303600,609065,609227</t>
  </si>
  <si>
    <t>105830,109800,133239,136680,137357,151623,194070,194080,211980,230350,256370,259500,260500,260920,275355,300055,300279,300291,300301,300458,300496,300584,308300,312750,601675,607136,609048,609322</t>
  </si>
  <si>
    <t>109800,151623,214150,216400,259500,601675,607136,609048</t>
  </si>
  <si>
    <t>601665,609734</t>
  </si>
  <si>
    <t>182290,202200,601665,603278,607841</t>
  </si>
  <si>
    <t>103050,180105,603896,608688</t>
  </si>
  <si>
    <t>101600,115150,115200,123500,125853,131760,131800,131900,131960,151623,164400,166200,166210,172700,179850,191100,211980,215600,231200,233710,246200,260540,275355,600274,601104,601665,605027,605407,606690,606952,607485,608232,608643,609040,609352</t>
  </si>
  <si>
    <t>154500,253300,253400,253550,600334,603689,603896,604145,608807,608808</t>
  </si>
  <si>
    <t>101900,102700,108500,124200,170400,208000,266120,278300,300322,300323,600462,601003,601382,601887,602475,605258,609909</t>
  </si>
  <si>
    <t>109800,259500,609048</t>
  </si>
  <si>
    <t>109800,259500,300367</t>
  </si>
  <si>
    <t>103050,180105,219500,268000,400042,603896,608688,610015</t>
  </si>
  <si>
    <t>612528</t>
  </si>
  <si>
    <t>109800,114480,120435,151623,158320,172800,227650,259500,275355,606843,608089,609048</t>
  </si>
  <si>
    <t>614662</t>
  </si>
  <si>
    <t>103900,203400,604931</t>
  </si>
  <si>
    <t>611283</t>
  </si>
  <si>
    <t>231670,248600,268300,312170,601003</t>
  </si>
  <si>
    <t>172700,233700,233710,260540,306400,600274,601104,603896,607485</t>
  </si>
  <si>
    <t>600807</t>
  </si>
  <si>
    <t>105830,139300,203100,230350,231300,248600,268300,300000,600121,601003,606952,608643,608902,609535</t>
  </si>
  <si>
    <t>106100,114500,121900,122200,132600,155255,166200,166210,166220,188050,202400,231200,600652,603278,607541,607841,608470,608471</t>
  </si>
  <si>
    <t>102900,125851,125853,175200,194050,194200,223000,235700,266200,312170,600858,602485,606777</t>
  </si>
  <si>
    <t>202370,203750,215100,231530,242100,245050,250950,266500,300000,300438,312170,606054,609015,609016,609975</t>
  </si>
  <si>
    <t>223100,300291,300301,300584,307030,308300,603903</t>
  </si>
  <si>
    <t>312080,312920</t>
  </si>
  <si>
    <t>158590,608673</t>
  </si>
  <si>
    <t>101600,123500,125853,158590,211980,215600,604219,606595,608634</t>
  </si>
  <si>
    <t>103050,180105,219500,268000,400042,608688,610015</t>
  </si>
  <si>
    <t>124900,125800,161800,301000,313900,600652,603278,603622,605249,608751</t>
  </si>
  <si>
    <t>270400</t>
  </si>
  <si>
    <t>140350,200950,203500,241500,241510,264600,270200,270400,276710,307030,601815,607330,608643</t>
  </si>
  <si>
    <t>233300,260500,608115</t>
  </si>
  <si>
    <t>229700</t>
  </si>
  <si>
    <t>125851,212065,223000,235700,248500,601382,602485,602579,606003</t>
  </si>
  <si>
    <t>114480,115200,253700,273800,300376,302045,310200,601287,601419,601954,604286,606685,607487,609452,609524</t>
  </si>
  <si>
    <t>176860,612304</t>
  </si>
  <si>
    <t>122700,188050,188055,202400,231200,277450,607473</t>
  </si>
  <si>
    <t>613179</t>
  </si>
  <si>
    <t>101900,102700,103050,108500,124200,170400,208000,266120,278300,300322,300323,600462,601003,601382,601887,602475,603041,603896,605258,609560,609909</t>
  </si>
  <si>
    <t>127750,168601,605543</t>
  </si>
  <si>
    <t>127750,168600,168601,266150,300257,605407,605543,606664,606952,608643</t>
  </si>
  <si>
    <t>136880,169150,608133,608161,613105</t>
  </si>
  <si>
    <t>104300,603813,609065</t>
  </si>
  <si>
    <t>144010,615558</t>
  </si>
  <si>
    <t>101600,123500,131300,147950,154705,600376,609192</t>
  </si>
  <si>
    <t>102900,266150,266200,313400</t>
  </si>
  <si>
    <t>203500,231900,266130</t>
  </si>
  <si>
    <t>215600,230450,231900,266130,607748</t>
  </si>
  <si>
    <t>140700,604131,613978</t>
  </si>
  <si>
    <t>136880,607475,607476</t>
  </si>
  <si>
    <t>614097</t>
  </si>
  <si>
    <t>131950,151100,163950,163955,202370,214100,226670,262500,278300,600462,605258,607785</t>
  </si>
  <si>
    <t>114480,114500,115150,124900,125800,125853,135300,148700,159900,161800,162210,182290,192605,193100,193520,211900,300436,300558,301000,303600,313900,600652,600996,603278,603622,604370,605027,605249,605361,607785,607841,607907,608354,608355,608751,609307</t>
  </si>
  <si>
    <t>176200,600886,604290,606159</t>
  </si>
  <si>
    <t>223100,248900,307030,603903,608611</t>
  </si>
  <si>
    <t>216400,223100,236250,259500,266120,277700,603903,605899,609560</t>
  </si>
  <si>
    <t>264070,606952,608323</t>
  </si>
  <si>
    <t>600795,614696</t>
  </si>
  <si>
    <t>229100</t>
  </si>
  <si>
    <t>229100,236250,250940,259900,600794,601472,605899,606664,608688</t>
  </si>
  <si>
    <t>123400,137440,137600,180500,203450,245300,600072,600652,603218,603278,604229,606688,607841</t>
  </si>
  <si>
    <t>114500,114550,125853,132600,155255,600652,603278,607841,608615</t>
  </si>
  <si>
    <t>151623,193300,194050,210900,214150,216400,223100,226730,275355,277700,278300,300049,300537,304120,305620,309350,311300,601675</t>
  </si>
  <si>
    <t>606963,613490</t>
  </si>
  <si>
    <t>162800,188050,217090,231200,238600,603813</t>
  </si>
  <si>
    <t>614128</t>
  </si>
  <si>
    <t>102900,231670,245349,248600,266150,266200,312170,606054,607322</t>
  </si>
  <si>
    <t>215600</t>
  </si>
  <si>
    <t>101600,104300,105120,108120,115200,123320,123500,131950,145980,182290,184500,192600,215600,226650,226670,601419,604765,606072,607801,607841,608758,609285</t>
  </si>
  <si>
    <t>609812</t>
  </si>
  <si>
    <t>238600,603813,609812</t>
  </si>
  <si>
    <t>131300,132400,609192</t>
  </si>
  <si>
    <t>103470,140350,155255,202370,203100,214100,238600,248600,254600,261500,266510,268000,268300,276710,300301,300584,601003,601539,605407,606952,608323,608643,609812</t>
  </si>
  <si>
    <t>193300,226730,300049,300537,304120,305620,309350,311300</t>
  </si>
  <si>
    <t>194050,223100,259500</t>
  </si>
  <si>
    <t>108120,215600,609285</t>
  </si>
  <si>
    <t>136880,610445,613731</t>
  </si>
  <si>
    <t>181500,614076</t>
  </si>
  <si>
    <t>274800</t>
  </si>
  <si>
    <t>146300,214150,222900,241500,241510,601675</t>
  </si>
  <si>
    <t>141749,613977</t>
  </si>
  <si>
    <t>211980,607785,608594</t>
  </si>
  <si>
    <t>236250,266120,605899,609560</t>
  </si>
  <si>
    <t>245400</t>
  </si>
  <si>
    <t>115310,150800,171300,231670,248600,251000,252011,256000,312170,605373,605839,606812</t>
  </si>
  <si>
    <t>212065,602579</t>
  </si>
  <si>
    <t>104300,188055,277450,603813,607473,609065</t>
  </si>
  <si>
    <t>148700,151623,154500,162210,164300,193520,204000,214150,214450,216400,253300,253400,253550,256710,268000,277700,278300,278780,300590,303600,600334,601675,601777,602875,603689,604145,607136,608807,608808,609065,609227</t>
  </si>
  <si>
    <t>216400,223100,236250,259500,266120,277700,307030,603903,605899,609560</t>
  </si>
  <si>
    <t>115210,611880,613286,613690</t>
  </si>
  <si>
    <t>115210,115310,171300,192600,607482</t>
  </si>
  <si>
    <t>248900,608611</t>
  </si>
  <si>
    <t>103050,500003,551500,609283</t>
  </si>
  <si>
    <t>193670,275355,609423</t>
  </si>
  <si>
    <t>252010,256000</t>
  </si>
  <si>
    <t>114480,145980,239200</t>
  </si>
  <si>
    <t>615158</t>
  </si>
  <si>
    <t>500000,535000</t>
  </si>
  <si>
    <t>608758</t>
  </si>
  <si>
    <t>123320,192600,207800,207900,215700,311250,601419,604765,606072,607801,608758</t>
  </si>
  <si>
    <t>137760,604901,609887</t>
  </si>
  <si>
    <t>114480,227650</t>
  </si>
  <si>
    <t>300695,300696,300717,300718</t>
  </si>
  <si>
    <t>613838</t>
  </si>
  <si>
    <t>614008</t>
  </si>
  <si>
    <t>310300</t>
  </si>
  <si>
    <t>104300,105120,108120,115200,131950,145980,182290,215600,226650,226670,603896,607841,609285</t>
  </si>
  <si>
    <t>125853,128230,208000,223000,230200,230350,232600,233910,240600,260920,261750,300559,600121,602475,604232,607091,607748,607765</t>
  </si>
  <si>
    <t>243310,607371</t>
  </si>
  <si>
    <t>101900,124200,228600,236490,300291,300301,300584,308300,600072,603218</t>
  </si>
  <si>
    <t>112600,158350,168600,261550,605909</t>
  </si>
  <si>
    <t>102200,103580,166350,174800</t>
  </si>
  <si>
    <t>263700</t>
  </si>
  <si>
    <t>176000,263700</t>
  </si>
  <si>
    <t>105400,125853,148700,151623,162210,193520,275355,303600,607785</t>
  </si>
  <si>
    <t>214400,607706,607831,608340</t>
  </si>
  <si>
    <t>105120,124900,153640,153650,155100,600652,603622,605249,607841,609322</t>
  </si>
  <si>
    <t>615983</t>
  </si>
  <si>
    <t>101600,104300,105120,108120,115200,123500,125853,131950,145980,151660,159001,176670,181350,182290,184500,211980,215600,226650,226670,245050,248370,600652,603278,603896,604219,604929,605588,606054,606595,607841,607920,608056,609015,609285</t>
  </si>
  <si>
    <t>606595,608634</t>
  </si>
  <si>
    <t>108120,115200,158590,182290,184500,215600,250100,604219,606595,607841,608634,608810,609285</t>
  </si>
  <si>
    <t>204100,613794</t>
  </si>
  <si>
    <t>612562</t>
  </si>
  <si>
    <t>105830,151623,180849,210600,260500,275355,300068,308370,312300,313200,603896,609192,609265</t>
  </si>
  <si>
    <t>214150,216400,601675</t>
  </si>
  <si>
    <t>182290,215600,603896,607841</t>
  </si>
  <si>
    <t>101600,104300,105120,108120,115200,123500,125853,131950,145980,182290,211980,215600,226650,226670,600652,603278,607841,609285</t>
  </si>
  <si>
    <t>180105,219500,606762</t>
  </si>
  <si>
    <t>148700,151623,162210,164300,193520,204000,214150,214450,216400,256710,268000,277700,278300,278780,300590,303600,601675,601777,602875,607136,609065,609227</t>
  </si>
  <si>
    <t>121850,137800,153480,158350,176807,176920,276950,300555,309000</t>
  </si>
  <si>
    <t>276900,276904,602092</t>
  </si>
  <si>
    <t>116920,202400,226730,300049,300537,304120,305620,309350,311300</t>
  </si>
  <si>
    <t>126200,180300,181000</t>
  </si>
  <si>
    <t>135300,181000,608971</t>
  </si>
  <si>
    <t>606003</t>
  </si>
  <si>
    <t>125851,223000,235700,602485,602579,606003</t>
  </si>
  <si>
    <t>603932,607850</t>
  </si>
  <si>
    <t>124900,153640,153650,155100,301000,313900,603622,605249,608203</t>
  </si>
  <si>
    <t>615159</t>
  </si>
  <si>
    <t>608751</t>
  </si>
  <si>
    <t>124900,153640,153650,155100,192600,215600,253300,253400,253550,300436,300558,600334,600652,603278,603622,603689,604145,605249,608751,608807,608808,609285,609322</t>
  </si>
  <si>
    <t>154500,253300,253400,253550,600334,603689,604145,608807,608808</t>
  </si>
  <si>
    <t>104300,600274,606889,607822</t>
  </si>
  <si>
    <t>103050,180849,223100,245590,300068,307030,500003,551500,603903</t>
  </si>
  <si>
    <t>612098,612794,613424</t>
  </si>
  <si>
    <t>104300,105120,108120,115200,131950,145980,182290,215600,226650,226670,607841,609285</t>
  </si>
  <si>
    <t>104300,118400,202400,226730,256800,273800,600274,606889,607822,608232</t>
  </si>
  <si>
    <t>211900,230800,230900,231000,231005,607091,608013</t>
  </si>
  <si>
    <t>174050,180300</t>
  </si>
  <si>
    <t>231900,266130,273750</t>
  </si>
  <si>
    <t>251120</t>
  </si>
  <si>
    <t>242100,251000,252011,605373,606054,609015</t>
  </si>
  <si>
    <t>114500,604370,607907,608747</t>
  </si>
  <si>
    <t>235555</t>
  </si>
  <si>
    <t>140350,200950,203500,241500,241510,264600,270200,270400,276710,307030,608643</t>
  </si>
  <si>
    <t>204000,254110,268000,601777,602875</t>
  </si>
  <si>
    <t>612075,613077</t>
  </si>
  <si>
    <t>612160</t>
  </si>
  <si>
    <t>114480,133239,137750,137760,142946,151623,166600,180849,203300,211980,245590,260500,275355,606657,608089,608354,608355</t>
  </si>
  <si>
    <t>157300</t>
  </si>
  <si>
    <t>142623,176410,209880,277580,600155,600501</t>
  </si>
  <si>
    <t>607174</t>
  </si>
  <si>
    <t>105830,151623,182290,275355,300055,300279,300458,300496,312750,600652,603278,603622,605249,607841,609322</t>
  </si>
  <si>
    <t>100800,101600,123500,123700,123790,125853,147950,185500,194050,211980,224410,255800,607685</t>
  </si>
  <si>
    <t>615770</t>
  </si>
  <si>
    <t>270200,300000,307030</t>
  </si>
  <si>
    <t>114550,125853,132600,155255,608615</t>
  </si>
  <si>
    <t>105830,128230,139300,222765,223000,230200,230350,231300,233910,260920,268300,300000,600121,604232,607091,607748,607765,608643,608902,609535</t>
  </si>
  <si>
    <t>125851,235700,602485</t>
  </si>
  <si>
    <t>123320,192600,606072,607801,611818,614321</t>
  </si>
  <si>
    <t>123320,192600,202400,207800,207900,215700,226650,226730,273800,311250,601419,604765,606072,607801,608758</t>
  </si>
  <si>
    <t>311250</t>
  </si>
  <si>
    <t>123320,146800,192600,194050,207800,207900,215700,237300,237310,238970,266140,311250,601419,604765,606072,606762,607801,608758,609924</t>
  </si>
  <si>
    <t>118220,118300,139393,145900,162500,180800</t>
  </si>
  <si>
    <t>145900</t>
  </si>
  <si>
    <t>604484,615658</t>
  </si>
  <si>
    <t>137750,137760,151623,211980,275355,606657,608354,608355</t>
  </si>
  <si>
    <t>106210,120200,120430,136520,148190,165550,206700,604229</t>
  </si>
  <si>
    <t>103470,103500,106210,108900,120200,120430,129750,136520,142900,148190,165550,187500,193510,604229</t>
  </si>
  <si>
    <t>145500,203450,245349,252010,256000,607322</t>
  </si>
  <si>
    <t>105830,139300,146800,194050,207800,230350,231300,238970,266140,268300,270200,300000,311250,600121,604232,607765,608643,608902,609535,609924</t>
  </si>
  <si>
    <t>166200,166220,231200</t>
  </si>
  <si>
    <t>188550,231550</t>
  </si>
  <si>
    <t>101600,104300,105120,108120,115200,123320,123500,131950,145980,151100,163950,163955,182290,184500,192600,215600,226650,226670,601419,604765,606072,607785,607801,607841,608758,609285</t>
  </si>
  <si>
    <t>124900,153640,153650,155100,301000,313900,603622,604416,605249,608203</t>
  </si>
  <si>
    <t>133239,148700,151623,154500,162210,164300,172700,193520,211980,214450,233710,253300,253400,253550,256710,260500,260540,275355,300590,303600,600274,600334,601104,603689,604145,607485,608807,608808,609065,609227</t>
  </si>
  <si>
    <t>101900,124200,601003</t>
  </si>
  <si>
    <t>123400,137440,174050,180300,245300,248800,600072,603218,606688</t>
  </si>
  <si>
    <t>612563</t>
  </si>
  <si>
    <t>151623,275355,300049,300537,304120,305620,309350,311300,606593,608232</t>
  </si>
  <si>
    <t>182290,215600,600652,603278,607841</t>
  </si>
  <si>
    <t>133239,151623,151660,211980,260500,275355,604929,605280</t>
  </si>
  <si>
    <t>169500</t>
  </si>
  <si>
    <t>115200,121850,137800,151660,153480,158350,159001,176670,176807,176920,181350,248370,276950,300555,309000,604929,605588,607920,608056,608089</t>
  </si>
  <si>
    <t>108120,154500,182290,215600,253300,253400,253550,600334,600652,603278,603689,604145,607841,608807,608808,609285</t>
  </si>
  <si>
    <t>158320,276300,608089,609310</t>
  </si>
  <si>
    <t>609306</t>
  </si>
  <si>
    <t>182290,268000,600652,603278,603896,607841,610015</t>
  </si>
  <si>
    <t>604901</t>
  </si>
  <si>
    <t>602483</t>
  </si>
  <si>
    <t>159900,300049,300537,304120,305620,309350,311300</t>
  </si>
  <si>
    <t>142623,155240,162300,171400,188550,209880</t>
  </si>
  <si>
    <t>185000</t>
  </si>
  <si>
    <t>235700,600858,606777</t>
  </si>
  <si>
    <t>601493,609452</t>
  </si>
  <si>
    <t>115200,192605,273800,600996,605361,609452</t>
  </si>
  <si>
    <t>154400</t>
  </si>
  <si>
    <t>103050,180105,204000,223100,229100,236250,248900,250940,266120,268000,300322,300323,307030,601777,602875,603041,603903,605899,608611,608688,609560</t>
  </si>
  <si>
    <t>162800,176410,188050,219700,233300,236250,241200,260500,266120,277180,600155,600501,603813,605899,608115,609560</t>
  </si>
  <si>
    <t>220110,225400,604377</t>
  </si>
  <si>
    <t>125853,191100,192600,208000,232600,240600,261750,300291,300301,300559,300584,308300,602475,607785,608751,609285</t>
  </si>
  <si>
    <t>112600,121850,133780,137800,153480,158350,168600,176807,176920,261550,276950,300555,309000,605909,608089</t>
  </si>
  <si>
    <t>105830,139300,151623,180849,227650,229100,230350,231300,236250,237300,250940,259900,260500,268300,270200,271980,275355,300000,300068,307030,308370,312300,313200,600121,600794,601472,604229,605899,606054,606664,608643,608688,608902,609015,609535</t>
  </si>
  <si>
    <t>615512</t>
  </si>
  <si>
    <t>248500,601382,602485,602579,606003</t>
  </si>
  <si>
    <t>615424,615426</t>
  </si>
  <si>
    <t>148700,154500,162210,164300,182290,193520,214450,215600,253300,253400,253550,256710,300590,303600,600334,603689,604145,607841,608807,608808,609065,609227</t>
  </si>
  <si>
    <t>612561</t>
  </si>
  <si>
    <t>180105,219500,268000,400042,603896,610015</t>
  </si>
  <si>
    <t>114480,114500,266500,604370</t>
  </si>
  <si>
    <t>117300,176500</t>
  </si>
  <si>
    <t>142623,162800,176410,188050,188055,202400,217090,231200,277580</t>
  </si>
  <si>
    <t>601003</t>
  </si>
  <si>
    <t>101900,108500,124200,170400,208000,248600,268300,601003,601382,601887,602475,609909</t>
  </si>
  <si>
    <t>253300,253400,253550,600334,603689,604145,608807,608808</t>
  </si>
  <si>
    <t>182290,600652,603278,607841</t>
  </si>
  <si>
    <t>129600,154700,182212,608328</t>
  </si>
  <si>
    <t>613118</t>
  </si>
  <si>
    <t>166220,188050,188055,202400,231200,277450</t>
  </si>
  <si>
    <t>187950,254450</t>
  </si>
  <si>
    <t>105200,121850,137800,144010,153480,158350,176807,176920,205400,276950,300555,309000,604091,608089</t>
  </si>
  <si>
    <t>243800,607689,607692</t>
  </si>
  <si>
    <t>615182</t>
  </si>
  <si>
    <t>101900,248600,601003,609909</t>
  </si>
  <si>
    <t>103050,151660,180105,219500,245050,400042,500003,551500,603896,604929,605280,606054,608688,609015,609283</t>
  </si>
  <si>
    <t>113970</t>
  </si>
  <si>
    <t>114480,151623,155601,194050,242860,250940,276300,601675,606719,607136,608089,609310</t>
  </si>
  <si>
    <t>105200,202400,616004</t>
  </si>
  <si>
    <t>614104</t>
  </si>
  <si>
    <t>115150,125853,164400,191100,605407,606690</t>
  </si>
  <si>
    <t>615897</t>
  </si>
  <si>
    <t>223100,307030,603903</t>
  </si>
  <si>
    <t>104300,125853,148700,162210,170390,193520,303600,607785,609227,609622</t>
  </si>
  <si>
    <t>101400,130650,142946,151623,166600,174900,175050,180750,180849,245590,260350,609192</t>
  </si>
  <si>
    <t>128235,601338,614820</t>
  </si>
  <si>
    <t>105830,109800,114480,133239,151623,180849,209950,211980,240300,259500,260500,275355,300055,300279,300291,300301,300458,300496,300584,308300,312750,608089,609048,609283,609322</t>
  </si>
  <si>
    <t>608030,614782</t>
  </si>
  <si>
    <t>104300,125853,148700,162210,164300,193520,214450,256710,300590,303600,602579,606003,607785,609065,609227</t>
  </si>
  <si>
    <t>103050,180105,204000,229100,231900,266130,268000,273750,300322,300323,601777,602875,605899,608688</t>
  </si>
  <si>
    <t>181000,219500,400042,603896,608971,609532</t>
  </si>
  <si>
    <t>203300,208900,608233</t>
  </si>
  <si>
    <t>193670,203300,275355,609423</t>
  </si>
  <si>
    <t>145250,611664</t>
  </si>
  <si>
    <t>172800,600802,606764</t>
  </si>
  <si>
    <t>164300,300590</t>
  </si>
  <si>
    <t>125853,148700,151623,162210,180849,182290,193520,275355,303600,600652,603278,607785,607841</t>
  </si>
  <si>
    <t>300291,300301,300584,308300</t>
  </si>
  <si>
    <t>600376,609192</t>
  </si>
  <si>
    <t>125853,146800,148700,162210,193520,194050,266140,303600,607785</t>
  </si>
  <si>
    <t>137750,137760,151623,180105,211980,212065,217800,219500,229100,236250,242860,250940,259900,275355,600794,601472,605850,605899,606657,606664,606762,608354,608355,608688</t>
  </si>
  <si>
    <t>300855,309800</t>
  </si>
  <si>
    <t>203100,210200,222765,243500,248600,268300,606952,608643</t>
  </si>
  <si>
    <t>194050,216400,223100,259500,277700</t>
  </si>
  <si>
    <t>173100,209950,219050,262400,262650,266600,274500,600802,601665,609135</t>
  </si>
  <si>
    <t>148700,162210,164300,193520,214450,256710,300590,303600,600059,600995,604416,607832,609065,609227</t>
  </si>
  <si>
    <t>151623,155601,214150,216400,242860,601675,606719,607136,608089,609310</t>
  </si>
  <si>
    <t>124900,125800,161800,182290,301000,313900,600652,603278,603622,605249,607841,608751</t>
  </si>
  <si>
    <t>615888</t>
  </si>
  <si>
    <t>109800,115150,125853,218040,607785,609942</t>
  </si>
  <si>
    <t>114500,114550,132600,167000,615075</t>
  </si>
  <si>
    <t>614419</t>
  </si>
  <si>
    <t>102900,103470,140350,173100,203100,203500,207800,207900,209950,215700,219050,230450,239510,248600,254600,261500,262400,262650,264070,266150,266600,271900,274500,276710,311250,312170,600802,601665,605407,606762,606952,608323,608643,609135,610015</t>
  </si>
  <si>
    <t>212350,614691</t>
  </si>
  <si>
    <t>202370,214100,609016</t>
  </si>
  <si>
    <t>145500,613870</t>
  </si>
  <si>
    <t>142623</t>
  </si>
  <si>
    <t>114480,614508</t>
  </si>
  <si>
    <t>114480,118400,124900,145980,151623,153640,153650,155100,210900,239200,253700,275355,300376,301000,302045,310200,313900,601287,601419,603622,604286,604391,605249,606685,608089,608203,608232,609524</t>
  </si>
  <si>
    <t>151623,275355,608232</t>
  </si>
  <si>
    <t>604213</t>
  </si>
  <si>
    <t>115196,161800,266140</t>
  </si>
  <si>
    <t>614417,614418</t>
  </si>
  <si>
    <t>153550</t>
  </si>
  <si>
    <t>219500,400042,600059,603896</t>
  </si>
  <si>
    <t>146300,241500,241510</t>
  </si>
  <si>
    <t>139300,140350,146300,200950,203500,214150,216400,222900,241500,241510,264600,270200,276710,307030,601675,602433,606002,608643</t>
  </si>
  <si>
    <t>613886</t>
  </si>
  <si>
    <t>121900,122200,188550,209880,256800,308240,607541,608470,608471</t>
  </si>
  <si>
    <t>614338</t>
  </si>
  <si>
    <t>607785,608354,608355</t>
  </si>
  <si>
    <t>207800</t>
  </si>
  <si>
    <t>123320,146800,192600,194050,207800,207900,215700,238970,259900,266140,311250,600794,601419,601472,604765,606072,606664,607801,608758,609924</t>
  </si>
  <si>
    <t>142623,176410,277580</t>
  </si>
  <si>
    <t>201450,201460,255110,255120,264470,300194,300387,600649,604387,606054,608836,609015</t>
  </si>
  <si>
    <t>148700,154500,162210,164300,193520,214450,253300,253400,253550,256710,300590,303600,600334,603689,604145,608807,608808,609065,609227</t>
  </si>
  <si>
    <t>112600,133780,158350,168600,261550,605909</t>
  </si>
  <si>
    <t>614131</t>
  </si>
  <si>
    <t>124900,153640,153650,155100,173900,600652,603622,605249,609322</t>
  </si>
  <si>
    <t>193670</t>
  </si>
  <si>
    <t>109800,173100,180849,209950,219050,259500,262400,262650,266600,274500,600802,601665,609048,609135</t>
  </si>
  <si>
    <t>608320</t>
  </si>
  <si>
    <t>126600,145260,216400,278780,608320</t>
  </si>
  <si>
    <t>172700,233710,260540,600274,601104,607485</t>
  </si>
  <si>
    <t>108300,132450,150600,151210,156550,183900,184250,200610,215150,271700,604864,608805,609162,609508</t>
  </si>
  <si>
    <t>104300,125310,609813</t>
  </si>
  <si>
    <t>111400,128230,223000,230200,230350,230600,230650,233910,253010,600121,604232,607091,607748,607765</t>
  </si>
  <si>
    <t>101600,123500,605074,607685,608747</t>
  </si>
  <si>
    <t>145260,148820,168500,181450,193500,216400,278780,604757</t>
  </si>
  <si>
    <t>115310,171300,606764,606864,612359</t>
  </si>
  <si>
    <t>115310,150800,171300,251000,252011,256000,605373,605839,606812,607482</t>
  </si>
  <si>
    <t>613327</t>
  </si>
  <si>
    <t>109800,115150,118400,125853,164400,191100,209300,233300,256800,259500,260500,601665,605407,606690,607341,607684,608115,608232,609048</t>
  </si>
  <si>
    <t>211980</t>
  </si>
  <si>
    <t>114500,114550,132600,155255,603278,604326,608615</t>
  </si>
  <si>
    <t>105830,109800,151623,180849,259500,260500,275355,300068,308370,312300,313200,609048</t>
  </si>
  <si>
    <t>164300</t>
  </si>
  <si>
    <t>151623,214150,216400,601675,607136</t>
  </si>
  <si>
    <t>114500,193300,254500</t>
  </si>
  <si>
    <t>109800,114480,125853,132600,151623,155255,259500,608089,609048</t>
  </si>
  <si>
    <t>245340,610021</t>
  </si>
  <si>
    <t>115150,124900,153640,153650,155100,301000,313900,603622,605027,605249,607785,608203</t>
  </si>
  <si>
    <t>148700,162210,164300,193520,214450,253300,253400,253550,256710,300590,303600,600334,603689,604145,608807,608808,609065,609227</t>
  </si>
  <si>
    <t>130060,166210,166220,166710,225320,259420</t>
  </si>
  <si>
    <t>125853,130060,166200,166210,166220,174900,175050,231200,259420,260350,607785,608232,608354,608355,609192</t>
  </si>
  <si>
    <t>267500</t>
  </si>
  <si>
    <t>608093,608540,608799</t>
  </si>
  <si>
    <t>613641,613916</t>
  </si>
  <si>
    <t>105400,125853,148700,151623,162210,193520,238700,275355,303600,607785</t>
  </si>
  <si>
    <t>121850,603278</t>
  </si>
  <si>
    <t>114500,114550,148700,155255,162210,164300,180849,193520,214450,245590,256710,300068,300590,303600,602579,604326,606003,608615,609065,609227</t>
  </si>
  <si>
    <t>101400,124900,125800,161800,180750,301000,313900,600652,603278,603622,605249,608751,609322</t>
  </si>
  <si>
    <t>125853,133239,142946,151623,155601,166600,180849,193300,211980,226730,245590,260500,275355,300049,300537,304120,305620,309350,311300,606719,607624,607785</t>
  </si>
  <si>
    <t>614921</t>
  </si>
  <si>
    <t>105400,125851,125853,151623,175200,194200,208000,223000,232600,235700,240600,248900,261750,275355,600858,602475,602485,602579,604931,606003,608611</t>
  </si>
  <si>
    <t>601536</t>
  </si>
  <si>
    <t>103050,180105,182290,219500,400042,600059,600652,603278,603622,603896,605249,607841,608688,609322</t>
  </si>
  <si>
    <t>142680,151623,173100,180849,209950,219050,262400,262650,266600,274500,275355,308230,600802,601665,606843,609135</t>
  </si>
  <si>
    <t>108500,117000,121850,137800,141500,145600,153480,158350,170400,176807,176920,183086,192605,276950,300071,300555,309000,600996,601005,601887,604772,608089</t>
  </si>
  <si>
    <t>101900,115150,124200,125853,133239,151623,211980,228600,236490,260500,275355,300291,300301,300436,300558,300584,303600,308300,600072,603218,607785,608203</t>
  </si>
  <si>
    <t>609015</t>
  </si>
  <si>
    <t>113800,144200,146590,182290,201450,201460,201475,203750,215600,231530,242100,245050,250950,264470,300000,300194,300387,300438,312170,600962,604387,606054,607602,607654,607841,609015,609016,609975</t>
  </si>
  <si>
    <t>101600,123500,133239,151623,211980,215600,260500,275355,300067</t>
  </si>
  <si>
    <t>611881</t>
  </si>
  <si>
    <t>125800,164300,194050,212065,219100,248500,248600,312170,602485,602579,606003</t>
  </si>
  <si>
    <t>124500,148210,148350,149200,220290,601544,602540</t>
  </si>
  <si>
    <t>601544</t>
  </si>
  <si>
    <t>114480,114500,125853,151100,163950,163955,193100,604370,607785,607907,608747,609307</t>
  </si>
  <si>
    <t>119540</t>
  </si>
  <si>
    <t>109800,114480,137750,137760,151623,168600,194050,211980,223100,259500,266150,275355,300291,300301,300584,308300,606657,606664,608089,608354,608355,609048</t>
  </si>
  <si>
    <t>125800,164300,212065,602485,602579,606003</t>
  </si>
  <si>
    <t>612736</t>
  </si>
  <si>
    <t>115310,171300,207800,207900,259900,600794,601472,606664,607482</t>
  </si>
  <si>
    <t>114500,132600,133239,151623,155255,211980,260500,275355,603278</t>
  </si>
  <si>
    <t>155255,202370,214100,266510,601539</t>
  </si>
  <si>
    <t>109800,194050,216400,223100,259500,277700,609048</t>
  </si>
  <si>
    <t>115200,148700,151660,154500,159001,162210,164300,176670,181350,182290,193520,214450,215600,248370,253300,253400,253550,256710,300590,303600,600334,603689,604145,604929,605280,605588,607841,607920,608056,608807,608808,609065,609227</t>
  </si>
  <si>
    <t>610773</t>
  </si>
  <si>
    <t>115200,182290,184500,215600,604219,606595,607841</t>
  </si>
  <si>
    <t>609048</t>
  </si>
  <si>
    <t>109800,114480,151623,155601,174900,175050,259500,260350,606719,608089,609048,609192</t>
  </si>
  <si>
    <t>103050,180105,268000,300240,305000,603896,608688,610015</t>
  </si>
  <si>
    <t>113800,144200,146590,201475,300291,300301,300584,308300,600962,607602,607654</t>
  </si>
  <si>
    <t>309801</t>
  </si>
  <si>
    <t>105830</t>
  </si>
  <si>
    <t>105830,139300,231300,270200,300000,307030,608902,609535</t>
  </si>
  <si>
    <t>104300,104310,123400,131300,137440,154705,225060,245300,600072,600376,603218,606688,609192</t>
  </si>
  <si>
    <t>109800,125853</t>
  </si>
  <si>
    <t>103050,500003,551500,607457,609283</t>
  </si>
  <si>
    <t>104300,125310,609528,609813</t>
  </si>
  <si>
    <t>203290,612271</t>
  </si>
  <si>
    <t>203290,278400</t>
  </si>
  <si>
    <t>614388</t>
  </si>
  <si>
    <t>135700</t>
  </si>
  <si>
    <t>601634</t>
  </si>
  <si>
    <t>300863</t>
  </si>
  <si>
    <t>180849,209950,240300,300291,300301,300584,308300</t>
  </si>
  <si>
    <t>612933</t>
  </si>
  <si>
    <t>102900,231670,245349,248500,248600,266150,266200,312170,602579,606003,606054,607322</t>
  </si>
  <si>
    <t>615422</t>
  </si>
  <si>
    <t>148700,151660,162210,164300,193300,193520,214450,226730,256710,300049,300537,300590,303600,304120,305620,309350,311300,604929,605280,609065,609227</t>
  </si>
  <si>
    <t>204000,268000,601777,602875,610015</t>
  </si>
  <si>
    <t>115150,125853,164400,191100,211980,246200,605027,605407,606690,606952,607785,608643</t>
  </si>
  <si>
    <t>103050,180105,268000,608688,610015</t>
  </si>
  <si>
    <t>208000,307030,601382</t>
  </si>
  <si>
    <t>610758</t>
  </si>
  <si>
    <t>103050,180105,207800,207900,215700,229100,271900,300322,300323,311250,605899,608688</t>
  </si>
  <si>
    <t>124000,256000,262000,603358</t>
  </si>
  <si>
    <t>124000,603358</t>
  </si>
  <si>
    <t>612069</t>
  </si>
  <si>
    <t>612932</t>
  </si>
  <si>
    <t>102900,266150,266200,312170,313400,600858</t>
  </si>
  <si>
    <t>125853,209950,255960,262190,265120,609968</t>
  </si>
  <si>
    <t>146800,194050,207800,207900,215700,238970,266140,311250,609924</t>
  </si>
  <si>
    <t>128230,223000,230200,230350,233910,600121,604232,607091,607748,607765</t>
  </si>
  <si>
    <t>115310,171300,252011,605373,607482</t>
  </si>
  <si>
    <t>255200</t>
  </si>
  <si>
    <t>125853,130060,151623,166200,166210,166220,233700,233710,259420,275355,306400,607785,608232,608354,608355</t>
  </si>
  <si>
    <t>115196,124900,146800,153640,153650,155100,192600,194050,215600,253300,253400,253550,266140,300436,300558,600334,600652,603278,603622,603689,604145,605249,608807,608808,609322</t>
  </si>
  <si>
    <t>230350</t>
  </si>
  <si>
    <t>230350,260920,600121,604232,607765</t>
  </si>
  <si>
    <t>253290,601462,608930</t>
  </si>
  <si>
    <t>612954,613881</t>
  </si>
  <si>
    <t>101900,124200,158590,228600,236490,300291,300301,300584,308300,600072,603218,606595,608634</t>
  </si>
  <si>
    <t>615517</t>
  </si>
  <si>
    <t>176200,243800,600886,604290,606159</t>
  </si>
  <si>
    <t>615279</t>
  </si>
  <si>
    <t>109800,114480,114500,115150,125853,148700,162210,180849,193520,218040,246200,262190,268000,300291,300301,300436,300558,300584,303600,308300,601859,604370,605027,607271,607785,608203,609942,609968</t>
  </si>
  <si>
    <t>181400,601419,604765,615325</t>
  </si>
  <si>
    <t>115200,123320,131950,192600,215600,226670,601419,604765,606072,607801,608758</t>
  </si>
  <si>
    <t>202400,226650,226730,273800</t>
  </si>
  <si>
    <t>128101,612438</t>
  </si>
  <si>
    <t>612356</t>
  </si>
  <si>
    <t>188050,188055,202400,231200</t>
  </si>
  <si>
    <t>101900,124200,125853,191100,228600,236490,300291,300301,300584,308300,600072,603218,606690,607341,607684</t>
  </si>
  <si>
    <t>301000,313900,604416</t>
  </si>
  <si>
    <t>612718</t>
  </si>
  <si>
    <t>115310,171300,207800,207900,215700,229100,236250,250940,259900,311250,600794,601472,605899,606664,607482,608688</t>
  </si>
  <si>
    <t>232600</t>
  </si>
  <si>
    <t>113800,125853,160980,208000,220110,222900,225400,232600,240600,255960,261750,300559,602475,604377,607602</t>
  </si>
  <si>
    <t>102700,219500,266120,278300,300322,300323,400042,600462,603896,605258</t>
  </si>
  <si>
    <t>255110,600649,608836,614212</t>
  </si>
  <si>
    <t>252011,256000,613642,614165</t>
  </si>
  <si>
    <t>115310,150800,171300,251000,252011,256000,605373,605839,606812</t>
  </si>
  <si>
    <t>606764,607685</t>
  </si>
  <si>
    <t>101600,114480,114500,123500,125853,130060,135300,166200,166210,166220,193100,211900,259420,604370,607685,607785,607907,608232,608354,608355,608747,609307</t>
  </si>
  <si>
    <t>115150,124900,125800,125853,151660,154500,161800,253300,253400,253550,301000,313900,600334,600652,603278,603622,603689,604145,604929,605249,605280,607785,608751,608807,608808</t>
  </si>
  <si>
    <t>214450</t>
  </si>
  <si>
    <t>177200,219700,264350</t>
  </si>
  <si>
    <t>139300,140350,146300,200950,203500,231300,241500,241510,264600,270200,276710,307030,604229,608643,608902,609535</t>
  </si>
  <si>
    <t>181500,188050,236250,601634</t>
  </si>
  <si>
    <t>103050,137215,155255,192430,223100,307030,500003,551500,603903,607822,608089</t>
  </si>
  <si>
    <t>615193</t>
  </si>
  <si>
    <t>105120,108120,121850,124900,125800,137800,153480,158350,161800,176807,176920,182290,211980,215600,226650,276950,300555,301000,309000,313900,600652,603278,603622,605249,607785,607841,608594,608751,609285</t>
  </si>
  <si>
    <t>109800,114480,151623,180849,182290,215600,240300,259500,275355,300068,308370,312300,313200,606394,607136,607841,608089,609048</t>
  </si>
  <si>
    <t>131760,131800,131900,131960,135300,174050,176200,179850,181000,209300,308240,608957,608971,609040,609352</t>
  </si>
  <si>
    <t>140350,241500,241510,248900,276710,601675,606952,608611</t>
  </si>
  <si>
    <t>142946</t>
  </si>
  <si>
    <t>142946,151623,166600,180849,245590,259700</t>
  </si>
  <si>
    <t>139300,200950,231300,270200,300000,307030,604229,608902,609535</t>
  </si>
  <si>
    <t>203750,231530,242100,245050,250950,300000,300438,312170,606054,609015,609016,609975</t>
  </si>
  <si>
    <t>608323</t>
  </si>
  <si>
    <t>103470,140350,203100,254600,261500,264070,276710,605407,606952,608323,608643</t>
  </si>
  <si>
    <t>127750,151623,155601,168600,168601,605543,606719</t>
  </si>
  <si>
    <t>109800,180105,182290,219500,259500,300367,400042,600652,603278,603896,607841</t>
  </si>
  <si>
    <t>615453</t>
  </si>
  <si>
    <t>607721</t>
  </si>
  <si>
    <t>103050,180105,608688</t>
  </si>
  <si>
    <t>124900,125800,161800,301000,313900,600652,603278,603622,605249,608751,609322</t>
  </si>
  <si>
    <t>609637</t>
  </si>
  <si>
    <t>122880,146510,148820,174200,174700,175700,181450,193500,200990,268220,306955,609637</t>
  </si>
  <si>
    <t>105120,108120,118400,124900,125800,151660,154500,159900,161800,182290,209300,215600,253300,253400,253550,253601,254130,261100,301000,313900,600334,600652,603278,603622,603689,604145,604929,605249,605280,606768,607841,608751,608807,608808,609285</t>
  </si>
  <si>
    <t>114500</t>
  </si>
  <si>
    <t>146800,194050,207800,207900,215700,238970,266140,270200,311250,604232,607765,608643,609924</t>
  </si>
  <si>
    <t>201460,255110,255120,264470,300194,300387,600649,606054,608836,609015</t>
  </si>
  <si>
    <t>133780,168600,261550,601813,601884,605909,607636</t>
  </si>
  <si>
    <t>112500,126600,142945,145260,147250,168500,214150,216400,278780,601675,604757,605462,607080,607778,608320</t>
  </si>
  <si>
    <t>275355,601859,609446</t>
  </si>
  <si>
    <t>612379,612713</t>
  </si>
  <si>
    <t>109800,194050,210900,214150,216400,223100,259500,277700,278300,278780,307030,601675,603903,609048</t>
  </si>
  <si>
    <t>101600,123500,135300,142623,147950,151100,155240,162300,163950,163955,171400,188550,193100,209880,211900,256800,607785,607907,609307</t>
  </si>
  <si>
    <t>304700,311150</t>
  </si>
  <si>
    <t>609115</t>
  </si>
  <si>
    <t>125850,125853,616026</t>
  </si>
  <si>
    <t>125850,126600,145260,216400,268220,278780,609192</t>
  </si>
  <si>
    <t>615224</t>
  </si>
  <si>
    <t>114480,122880,146510,148820,151623,174200,174700,175700,181450,193500,200990,210900,223900,268220,306955,608089,609637</t>
  </si>
  <si>
    <t>126600,145260,216400,278780</t>
  </si>
  <si>
    <t>223100</t>
  </si>
  <si>
    <t>302060</t>
  </si>
  <si>
    <t>300069,300183,302060,604169</t>
  </si>
  <si>
    <t>133701</t>
  </si>
  <si>
    <t>133700,133701,150230,215300,601224</t>
  </si>
  <si>
    <t>217800,219500,229100,236250,250940,259900,600794,601472,605899,606664,608688</t>
  </si>
  <si>
    <t>254600,261500,608643</t>
  </si>
  <si>
    <t>115310,171300,207800,207900,252011,259900,600794,601472,605373,606664,607482</t>
  </si>
  <si>
    <t>101000,122880,148820,162091,193500,268220</t>
  </si>
  <si>
    <t>612446</t>
  </si>
  <si>
    <t>217090,235400,609536</t>
  </si>
  <si>
    <t>217800,219500,229100,236250,250940,259900,270200,300000,307030,600794,601472,605899,606664,608688</t>
  </si>
  <si>
    <t>252940</t>
  </si>
  <si>
    <t>143500,218800,237900,252940,606785</t>
  </si>
  <si>
    <t>145000,145001,608266</t>
  </si>
  <si>
    <t>103050,180105,219500,400042,603896,608688</t>
  </si>
  <si>
    <t>102900,104300,124900,125370,125800,125851,137750,137760,140340,151623,161800,211980,223000,235700,266200,275355,301000,313400,313900,600652,602485,603278,603622,603813,604931,605249,606003,606657,608354,608355,608751,609065</t>
  </si>
  <si>
    <t>607485,614706</t>
  </si>
  <si>
    <t>123700,185500,194050,219100,224410,255800</t>
  </si>
  <si>
    <t>217800,259900,606664</t>
  </si>
  <si>
    <t>158810,254090</t>
  </si>
  <si>
    <t>114000,130000,130060,166200,166210,166220,166710,259420</t>
  </si>
  <si>
    <t>125853,130060,166200,166210,166220,231200,259420,607785,608232,608354,608355</t>
  </si>
  <si>
    <t>115196,159900,161800,266140,300049,300537,304120,305620,309350,311300</t>
  </si>
  <si>
    <t>613217,613244</t>
  </si>
  <si>
    <t>114480,114500,125853,130060,148700,162210,164300,166200,166210,166220,193520,214450,256710,259420,300590,303600,604370,607785,608232,608354,608355,609065,609227</t>
  </si>
  <si>
    <t>194050,214150,216400,223100,259500,277700,601675</t>
  </si>
  <si>
    <t>109800,259500,600886,604290,606159,609048</t>
  </si>
  <si>
    <t>255120</t>
  </si>
  <si>
    <t>271400</t>
  </si>
  <si>
    <t>103050,123400,137440,180105,219500,245300,400042,600072,603218,603896,606688,608688</t>
  </si>
  <si>
    <t>112500,120200,142945,147250,605462,607080,607778</t>
  </si>
  <si>
    <t>604169</t>
  </si>
  <si>
    <t>253700,300376,302045,310200,601287,604169,604286,606617,606685,608099</t>
  </si>
  <si>
    <t>145981,615361</t>
  </si>
  <si>
    <t>102200,103580,121850,137800,142623,148700,153480,158350,162210,166350,174800,176410,176807,176920,188050,193520,207800,207900,214450,215700,256710,276950,277580,300555,303600,309000,311250,600155,600501,608089,609227</t>
  </si>
  <si>
    <t>109800,125853,259500,260370,300367,606392</t>
  </si>
  <si>
    <t>301830</t>
  </si>
  <si>
    <t>105400,151623,236250,250940,256850,275355,605899,607143,608688,608776,608799</t>
  </si>
  <si>
    <t>157170,269160</t>
  </si>
  <si>
    <t>157170</t>
  </si>
  <si>
    <t>102900,203750,231530,231670,245050,245349,248600,266150,266200,300438,312170,600858,606054,607322,609015,609975</t>
  </si>
  <si>
    <t>101900,114500,114550,124200,131300,132600,133239,151623,154705,155255,180849,207800,207900,211980,215700,228600,236490,245590,260500,275355,300068,300291,300301,300584,308300,311250,600072,603218,603278,604326,608615,609192</t>
  </si>
  <si>
    <t>216400,277700,278300,278780</t>
  </si>
  <si>
    <t>101900,123400,124200,137440,228600,236490,500003,551500,601859,603218,607271,607822,609283</t>
  </si>
  <si>
    <t>214150,216400,223100,259500,277700,278300,278780,601675</t>
  </si>
  <si>
    <t>116920,226730,273800</t>
  </si>
  <si>
    <t>114480,609054</t>
  </si>
  <si>
    <t>114480,151623,608089</t>
  </si>
  <si>
    <t>610536</t>
  </si>
  <si>
    <t>109800,180849,259500,609048</t>
  </si>
  <si>
    <t>615550</t>
  </si>
  <si>
    <t>131760,131800,131900,131960,179850,609040,609352</t>
  </si>
  <si>
    <t>124900,125800,161800,230450,239510,301000,313900,600652,603278,603622,605249,606762,608751</t>
  </si>
  <si>
    <t>300847</t>
  </si>
  <si>
    <t>125851,212065,215600,231900,242860,248900,250940,266130,602485,604931,608611</t>
  </si>
  <si>
    <t>114480,142680,172800,180849,209950,219050,227650,600802,606764,606843</t>
  </si>
  <si>
    <t>176807,613659</t>
  </si>
  <si>
    <t>109800,114480,132600,155255,259500,609048</t>
  </si>
  <si>
    <t>201450,201460,231680,264470,300194,300387,604387,606054,609015</t>
  </si>
  <si>
    <t>125853,137920,144700</t>
  </si>
  <si>
    <t>101200,101600,109800,114480,114500,123150,123500,123790,125853,211980,215600,300009,300436,300554,300558,308990,604370,608203,608354,608355,609579</t>
  </si>
  <si>
    <t>259730</t>
  </si>
  <si>
    <t>105210,125853,148700,162210,193520,303600,607785</t>
  </si>
  <si>
    <t>300068,308370,312300,313200</t>
  </si>
  <si>
    <t>151623,193300,214150,216400,226730,300049,300537,304120,305620,309350,311300,601675,607136</t>
  </si>
  <si>
    <t>300860</t>
  </si>
  <si>
    <t>109800,259500,276900,300367,609192</t>
  </si>
  <si>
    <t>114550,137750,137760,188550,260500,606657,607136,607271,608354,608355</t>
  </si>
  <si>
    <t>201470</t>
  </si>
  <si>
    <t>245050,606054,609015,609016</t>
  </si>
  <si>
    <t>105650</t>
  </si>
  <si>
    <t>231095,614158</t>
  </si>
  <si>
    <t>123320,192600,601419,604765,606072,607801,608758</t>
  </si>
  <si>
    <t>177200,211400,264350</t>
  </si>
  <si>
    <t>105120,108120,182290,188550,207800,207900,209880,215600,215700,256800,311250,607841,609285</t>
  </si>
  <si>
    <t>215700</t>
  </si>
  <si>
    <t>123320,192600,207800,207900,215700,271900,311250,601419,604765,606072,607801,608758</t>
  </si>
  <si>
    <t>268000,602079,610015</t>
  </si>
  <si>
    <t>101900,108500,124200,170400,208000,240600,601003,601382,601887,602475,609909</t>
  </si>
  <si>
    <t>142623,146200,156400,166000,215045,277580,301200,600155</t>
  </si>
  <si>
    <t>134700,300908,611162</t>
  </si>
  <si>
    <t>125851,215600,223000,231900,235700,266130,602485,602579,604931,606003</t>
  </si>
  <si>
    <t>125853,130060,166200,166210,166220,259420,304110,607785,608232,608354,608355</t>
  </si>
  <si>
    <t>194050,203100,212065,235800,242860,250940,605850,606952,608643</t>
  </si>
  <si>
    <t>246900</t>
  </si>
  <si>
    <t>102900,115310,150800,171300,175200,203750,210200,231530,231670,243500,245050,245349,248600,251000,252011,256000,266150,266200,268300,300438,312170,601003,605373,605839,606054,606777,606812,607322,609015,609975</t>
  </si>
  <si>
    <t>102900,175200,194200,266150,266200,312170,313400,600858</t>
  </si>
  <si>
    <t>211980,613659</t>
  </si>
  <si>
    <t>154500,219500,253300,253400,253550,400042,600334,603689,603896,604145,608807,608808</t>
  </si>
  <si>
    <t>101900,109800,124200,133239,151623,211980,228600,236490,259500,260500,275355,300291,300301,300367,300584,308300,600072,603218</t>
  </si>
  <si>
    <t>300423,300911</t>
  </si>
  <si>
    <t>300423</t>
  </si>
  <si>
    <t>201750,613571</t>
  </si>
  <si>
    <t>123320,192600,201750,207410,601419,604765,606072,607801,608758</t>
  </si>
  <si>
    <t>112600,113100,158350,174900,184460,185800,186500,186570,200700,201250,228900,261550,609441,610017,610069</t>
  </si>
  <si>
    <t>116920</t>
  </si>
  <si>
    <t>116920,202400,226730,273800,300049,300537,304120,305620,309350,311300</t>
  </si>
  <si>
    <t>266150</t>
  </si>
  <si>
    <t>102900,231670,245349,248600,259900,266150,266200,312170,600794,600858,601472,606054,607322</t>
  </si>
  <si>
    <t>112500,114500,114550,122880,125853,132600,142945,145260,146510,147250,148820,155255,164200,174200,174700,175700,181450,186100,193500,200990,216400,268220,278780,304400,306955,604326,605462,607080,607778,608615,609637</t>
  </si>
  <si>
    <t>176410,188050,600155</t>
  </si>
  <si>
    <t>614920</t>
  </si>
  <si>
    <t>214100,300100,300475</t>
  </si>
  <si>
    <t>107480</t>
  </si>
  <si>
    <t>107480,113650</t>
  </si>
  <si>
    <t>137760,604901,607426,609887</t>
  </si>
  <si>
    <t>245050</t>
  </si>
  <si>
    <t>203750,231530,245050,250950,300438,312170,606054,609015,609975</t>
  </si>
  <si>
    <t>300436,300558,608203</t>
  </si>
  <si>
    <t>113800,121850,137750,137760,137800,144200,146590,151623,153480,158350,176807,176920,201475,211980,231900,266130,273750,275355,276950,300555,309000,600962,606657,607602,607654,608089,608354,608355,609015</t>
  </si>
  <si>
    <t>181000,264070,606952,608323,608971,609532</t>
  </si>
  <si>
    <t>603471,605814</t>
  </si>
  <si>
    <t>182290,215600,607841</t>
  </si>
  <si>
    <t>129490,224900,612630</t>
  </si>
  <si>
    <t>129490,224900,305100</t>
  </si>
  <si>
    <t>615919</t>
  </si>
  <si>
    <t>109800,114480,137215,151623,194050,210900,214150,216400,223100,259500,275355,277700,278300,278780,300049,300537,304120,305620,309350,311300,601675,606593,608089,608106,608232,608456,609048</t>
  </si>
  <si>
    <t>615816</t>
  </si>
  <si>
    <t>125851,125853,175200,194200,208000,223000,232600,235700,240600,248900,261750,600858,602475,602485,602579,606003,608611</t>
  </si>
  <si>
    <t>170650,245000,245010</t>
  </si>
  <si>
    <t>231530,609975</t>
  </si>
  <si>
    <t>203750,231530,245050,250950,300438,312170,606054,609015,609016,609975</t>
  </si>
  <si>
    <t>601399,601626</t>
  </si>
  <si>
    <t>119600,600195,601399</t>
  </si>
  <si>
    <t>615342</t>
  </si>
  <si>
    <t>112600,158350,174900,261550,609441,610069</t>
  </si>
  <si>
    <t>222765,268300,600121</t>
  </si>
  <si>
    <t>601815,603147,608093,608104,608540,608799</t>
  </si>
  <si>
    <t>114480,151623,210600,601675,607136,609265</t>
  </si>
  <si>
    <t>246700</t>
  </si>
  <si>
    <t>607689,607692</t>
  </si>
  <si>
    <t>104290,602481</t>
  </si>
  <si>
    <t>120330,191830,616002</t>
  </si>
  <si>
    <t>103285,106260,109800,120330,136680,137357,151623,194070,194080,256370,259500,604292,605289,609048</t>
  </si>
  <si>
    <t>603622,605249,607748</t>
  </si>
  <si>
    <t>114480,114500,125853,130060,131760,131800,131900,131960,166200,166210,166220,179850,256100,256300,259420,266900,600995,601553,604370,607785,607832,608232,608354,608355,609040,609352,609583</t>
  </si>
  <si>
    <t>133780,305390,601813,601884,605909</t>
  </si>
  <si>
    <t>105830,139300,194050,203100,227650,231300,235800,237300,270200,271980,300000,307030,604229,606952,608643,608902,609535</t>
  </si>
  <si>
    <t>102900,125851,125853,175200,194200,223000,235700,266200,312170,600858,602485,606777</t>
  </si>
  <si>
    <t>231670,248600,312170,606054</t>
  </si>
  <si>
    <t>114480,613972</t>
  </si>
  <si>
    <t>114480,118400,604391,608089</t>
  </si>
  <si>
    <t>115150,125853,132600,155255,164400,191100,601665,605407,606690,607341,607684,607785</t>
  </si>
  <si>
    <t>307030</t>
  </si>
  <si>
    <t>105830,139300,227650,231300,270200,300000,307030,604229,608902,609535</t>
  </si>
  <si>
    <t>112600,158350,174900,202370,214100,235730,261550,266510,609192,609441,610069</t>
  </si>
  <si>
    <t>103780,168600</t>
  </si>
  <si>
    <t>125800,125851,164300,212065,248500,601382,602485,602579,606003</t>
  </si>
  <si>
    <t>122700,277450,607473</t>
  </si>
  <si>
    <t>105830,139300,208000,223100,227650,231300,270200,300000,307030,601382,603903,604229,608902,609535</t>
  </si>
  <si>
    <t>606054</t>
  </si>
  <si>
    <t>201450,201460,203750,231530,242100,245050,255120,264470,300000,300194,300387,300438,312170,600649,602398,604387,606054,608836,609015,609975</t>
  </si>
  <si>
    <t>204000,268000,601777,602875</t>
  </si>
  <si>
    <t>109800,114480,114500,115150,125853,218040,604370,607785,609942</t>
  </si>
  <si>
    <t>102900,115310,150800,171300,248600,252011,256000,266150,266200,312170,600858,605373,605839,606812</t>
  </si>
  <si>
    <t>613752</t>
  </si>
  <si>
    <t>194050,212065,219500,229100,242860,250940,259900,602579,605850,605899</t>
  </si>
  <si>
    <t>182290,202370,214100,216400,277700,278300,278780,600652,603278,607841</t>
  </si>
  <si>
    <t>102200,103580,115150,125853,164400,166350,174800,191100,219700,241200,277180,603896,605407,606690,607276,609452</t>
  </si>
  <si>
    <t>145500,267430</t>
  </si>
  <si>
    <t>123320,142623,173100,176410,192600,207800,207900,209950,215700,219050,262400,262650,266600,274500,277580,311250,600155,600501,600802,601665,604765,606072,607801,608758,609135</t>
  </si>
  <si>
    <t>614868</t>
  </si>
  <si>
    <t>180849,601859,603909,606843,607271</t>
  </si>
  <si>
    <t>115150,125853,131760,131800,131900,131960,164400,179850,191100,605407,606690,609040,609352</t>
  </si>
  <si>
    <t>139300,200950,270200,300000,307030</t>
  </si>
  <si>
    <t>121850,137600,137800,153480,176807,176920,180500,188050,276950,300555,309000,606764,606843</t>
  </si>
  <si>
    <t>131950,151100,163950,163955,226670,262500,278300,607785</t>
  </si>
  <si>
    <t>102900,266200</t>
  </si>
  <si>
    <t>102900,231670,245349,248600,266150,266200,312170,313400,600858,606054,607322</t>
  </si>
  <si>
    <t>600625,607932</t>
  </si>
  <si>
    <t>300910</t>
  </si>
  <si>
    <t>105120,108120,182290,215600,600652,603278,607841,609285</t>
  </si>
  <si>
    <t>232220,232240</t>
  </si>
  <si>
    <t>102700,125853,148700,162210,193520,266120,278300,300322,300323,303600,600462,603896,605258,607624,607785</t>
  </si>
  <si>
    <t>118700,180849,188570,274300,277440,605115</t>
  </si>
  <si>
    <t>230350,600121,604232,607748,607765</t>
  </si>
  <si>
    <t>154800,172800,273300,601626,606764</t>
  </si>
  <si>
    <t>114480,114500,133100,142680,151100,163950,163955,172800,180849,209950,600802,604370,606764,607785</t>
  </si>
  <si>
    <t>612348</t>
  </si>
  <si>
    <t>188050,202400,217090,231200</t>
  </si>
  <si>
    <t>115310,150800,171300,231670,248600,251000,252011,256000,312170,605373,605839,606812,609015</t>
  </si>
  <si>
    <t>114480,114500,121850,125853,135300,137800,153480,158350,176807,176920,193100,211900,276950,300555,309000,604370,607907,608089,609307</t>
  </si>
  <si>
    <t>105830,151623,275355,300055,300279,300458,300496,312750,609322</t>
  </si>
  <si>
    <t>606721,612526,615343</t>
  </si>
  <si>
    <t>112600,131300,154705,158350,174900,175050,260350,261550,600376,609192,609441,610069</t>
  </si>
  <si>
    <t>615502</t>
  </si>
  <si>
    <t>188570,274300,605115</t>
  </si>
  <si>
    <t>115150,125853,148700,162210,164300,164400,191100,193520,214450,256710,300590,303600,602485,602579,605407,606003,606690,609065,609227</t>
  </si>
  <si>
    <t>612847</t>
  </si>
  <si>
    <t>208000,240600,272300,602475</t>
  </si>
  <si>
    <t>105830,109800,133239,151623,157170,159900,168600,211980,259500,260500,266150,275355,300055,300279,300458,300496,312750,606664,609048,609322</t>
  </si>
  <si>
    <t>109400,155255,605462</t>
  </si>
  <si>
    <t>112500,120200,142945,145260,147250,216400,278780,605462,607080,607778</t>
  </si>
  <si>
    <t>115200,148700,151660,162210,164300,182290,184500,193520,214450,215600,256710,300590,303600,603278,604929,605280,607841,609065,609227</t>
  </si>
  <si>
    <t>125853,601665,604367,609338</t>
  </si>
  <si>
    <t>604367,609338</t>
  </si>
  <si>
    <t>208000,269921,600737,601382,602475,605820</t>
  </si>
  <si>
    <t>151100,163955,607785,608232</t>
  </si>
  <si>
    <t>101400,115196,161800,180750,182290,193670,266140,275355,600652,603278,607841,609423</t>
  </si>
  <si>
    <t>612782,615883</t>
  </si>
  <si>
    <t>101000,109800,122880,148820,162091,180849,193500,259500,300511,609048</t>
  </si>
  <si>
    <t>615401</t>
  </si>
  <si>
    <t>204000,248900,268000,601777,602079,602875,608611,610015</t>
  </si>
  <si>
    <t>609423</t>
  </si>
  <si>
    <t>117000,145600,192605,600996,604772</t>
  </si>
  <si>
    <t>612656</t>
  </si>
  <si>
    <t>101900,248600,268300,601003,609909</t>
  </si>
  <si>
    <t>613163</t>
  </si>
  <si>
    <t>105830,139300,227650,231300,237300,270200,271980,300000,307030,604229,608902,609535</t>
  </si>
  <si>
    <t>108900,142900,187500,607941</t>
  </si>
  <si>
    <t>163500,204000,268000,601777,602875</t>
  </si>
  <si>
    <t>109800,114480,115150,125853,151623,218040,270200,300000,307030,607785,608089,609942</t>
  </si>
  <si>
    <t>109800,114480,114500,115150,125853,148700,160980,162210,193520,218040,255960,303600,308300,604370,607624,607785,609227,609942</t>
  </si>
  <si>
    <t>615411</t>
  </si>
  <si>
    <t>114480,114500,125853,130060,142623,166200,166210,166220,256300,259420,277580,600155,600501,600995,601553,604370,607785,607832,608232,608354,608355</t>
  </si>
  <si>
    <t>612229</t>
  </si>
  <si>
    <t>112600,130060,158350,166200,166210,166220,173100,174900,175050,202370,209950,214100,219050,235730,259420,260350,262400,262650,266510,266600,274500,600802,601665,609135,609192,609441,610069</t>
  </si>
  <si>
    <t>104300,125853,148700,162210,164300,193520,214450,233300,256710,260500,300590,303600,308300,602579,606003,607785,608115,609065,609227</t>
  </si>
  <si>
    <t>114480,210600,609265</t>
  </si>
  <si>
    <t>610125,613986</t>
  </si>
  <si>
    <t>125800,125851,164300,212065,223000,235700,248500,601382,602485,602579,606003</t>
  </si>
  <si>
    <t>112600,158350,174900,175050,235730,253300,253400,253550,260350,600334,603689,604145,608807,608808,609192,609441,610069</t>
  </si>
  <si>
    <t>101600,123500,147950,188550,209880,250100,256800,272200,604219,608810</t>
  </si>
  <si>
    <t>130020,130050</t>
  </si>
  <si>
    <t>211980,601815,607330,607785,608093,608594</t>
  </si>
  <si>
    <t>189800,607748</t>
  </si>
  <si>
    <t>151660,154500,219500,245050,253300,253400,253550,400042,500003,551500,600334,603689,603896,604145,604929,605280,606054,608807,608808,609015,609283</t>
  </si>
  <si>
    <t>118600,123000</t>
  </si>
  <si>
    <t>240600</t>
  </si>
  <si>
    <t>125853,208000,232500,232600,240600,261750,263570,602475</t>
  </si>
  <si>
    <t>269700,270685,600794</t>
  </si>
  <si>
    <t>104300,605714</t>
  </si>
  <si>
    <t>115310,171300,201450,201460,245050,264470,300194,300387,604387,606054,607482,609015,609016</t>
  </si>
  <si>
    <t>123320,192600,207900,215600,215700,311250,601419,604219,604765,606072,606595,607801,608758</t>
  </si>
  <si>
    <t>231670,248600,251000,268300,312170,600121,601003,604232,607765,608643</t>
  </si>
  <si>
    <t>208000,307030,601382,607906,608540,608799</t>
  </si>
  <si>
    <t>164300,232600,261750,300559,300590</t>
  </si>
  <si>
    <t>614823</t>
  </si>
  <si>
    <t>112600,158350,173100,174900,175050,209950,219050,235730,260350,262400,262650,266600,274500,600802,601665,609135,609192,609441,610069</t>
  </si>
  <si>
    <t>114500,155255</t>
  </si>
  <si>
    <t>114480,118400,137215,151623,194050,210900,214150,216400,223100,259500,275355,277700,278300,278780,601675,604391,608089,608456</t>
  </si>
  <si>
    <t>140350,142623,188050,202400,254200,276710,277580,600155,601462,606952,608931</t>
  </si>
  <si>
    <t>223100,236250,250940,266120,307030,603041,603903,605899,609560</t>
  </si>
  <si>
    <t>611788,613834,614042</t>
  </si>
  <si>
    <t>101600,115200,123500,131950,135300,193100,211900,215600,226670,607907,609307</t>
  </si>
  <si>
    <t>108500,121850,137800,141500,153480,158350,170400,176807,176920,183086,192605,194050,219100,248500,276950,300071,300555,309000,600996,601005,601887,605361,608089</t>
  </si>
  <si>
    <t>102200,103050,103580,166350,174800,180105,219500,219700,241200,277180,400042,603896,607276,608688,609452</t>
  </si>
  <si>
    <t>151660,604929,605280</t>
  </si>
  <si>
    <t>180849,245590,300068</t>
  </si>
  <si>
    <t>204500,609270</t>
  </si>
  <si>
    <t>248800</t>
  </si>
  <si>
    <t>180300,248800</t>
  </si>
  <si>
    <t>114480,114500,604370,607907,608747</t>
  </si>
  <si>
    <t>112600,158350,174900,184460,185800,186500,186570,261550,609441,610069</t>
  </si>
  <si>
    <t>109800,114480,137215,163200,211980,260350,609942,615278</t>
  </si>
  <si>
    <t>101000,109800,114480,114500,115150,122880,125853,135300,148700,148820,162091,162210,192605,193100,193500,193520,211900,218040,268220,300436,300558,303600,600996,604370,605027,605361,607785,607907,608354,608355,609307,609942</t>
  </si>
  <si>
    <t>615803</t>
  </si>
  <si>
    <t>115150,125853,133100,172800,173100,209950,211980,219050,226670,230400,246200,255960,262190,262400,262500,262650,265120,266600,274500,300400,300554,600802,601559,601665,604498,606367,607785,609135,609968</t>
  </si>
  <si>
    <t>271245,609286</t>
  </si>
  <si>
    <t>201450,201460,255110,255120,264470,300194,300387,600649,604387,606054,608836,609015,609016</t>
  </si>
  <si>
    <t>146800,194050,266140</t>
  </si>
  <si>
    <t>125800,164300,212065,602579,606003</t>
  </si>
  <si>
    <t>105830,151623,180849,260500,275355,300068,308370,312300,313200</t>
  </si>
  <si>
    <t>146800,194050,207800,238970,266140,270200,311250,604232,607765,608643,609924</t>
  </si>
  <si>
    <t>236250,250940,266120,603903,605899,609560</t>
  </si>
  <si>
    <t>203750</t>
  </si>
  <si>
    <t>175200,203750,231530,231670,242100,245050,245349,248360,248600,250950,300438,312170,606054,606777,607322,609015,609975</t>
  </si>
  <si>
    <t>137760,216400,223100,259500,277700,604901,609887</t>
  </si>
  <si>
    <t>253400</t>
  </si>
  <si>
    <t>612539,614482</t>
  </si>
  <si>
    <t>601152,609260</t>
  </si>
  <si>
    <t>118200,145900,605253,607678</t>
  </si>
  <si>
    <t>102200,103580,104300,109800,114480,114500,115150,125853,130060,148700,160980,162210,166200,166210,166220,166350,174800,193520,209950,218040,232600,255960,259420,261750,265120,303600,308300,604370,607624,607785,608232,608354,608355,609227,609942</t>
  </si>
  <si>
    <t>608611</t>
  </si>
  <si>
    <t>614576,615328</t>
  </si>
  <si>
    <t>603622,605249,609322</t>
  </si>
  <si>
    <t>225280,601553</t>
  </si>
  <si>
    <t>256300,600995,601553,607832</t>
  </si>
  <si>
    <t>611603</t>
  </si>
  <si>
    <t>104300,115150,124900,125800,125853,148700,161800,162210,164400,191100,193520,214450,253300,253400,253550,256710,301000,303600,313900,600334,600652,603278,603622,603689,604145,605249,605407,606690,607785,608751,608807,608808,609227</t>
  </si>
  <si>
    <t>148700,162210,164300,193520,214450,256710,300590,303600,600059,609065,609227</t>
  </si>
  <si>
    <t>245590</t>
  </si>
  <si>
    <t>133100,142946,151623,166600,172800,173100,180849,209950,219050,245590,262400,262650,266600,274500,275355,300068,600802,601665,609135</t>
  </si>
  <si>
    <t>132700,300291,300301,300584,308300</t>
  </si>
  <si>
    <t>192605,600996,605361</t>
  </si>
  <si>
    <t>603813</t>
  </si>
  <si>
    <t>104300,143890,162800,217090,238600,603813</t>
  </si>
  <si>
    <t>125250,165500</t>
  </si>
  <si>
    <t>224050</t>
  </si>
  <si>
    <t>257320</t>
  </si>
  <si>
    <t>601214,611528</t>
  </si>
  <si>
    <t>114500,114550,125853,132600,137215,155255,192430,601214,607822,608089,608615</t>
  </si>
  <si>
    <t>125853,130060,166200,166210,166220,259420,607785,608232,608354,608355</t>
  </si>
  <si>
    <t>105400,133239,151623,211980,260500,275355</t>
  </si>
  <si>
    <t>615974</t>
  </si>
  <si>
    <t>101600,116920,123500,125853,161800,211980,226730,273800,301000,313900</t>
  </si>
  <si>
    <t>275355,601859,608890,609446</t>
  </si>
  <si>
    <t>610542</t>
  </si>
  <si>
    <t>125853,130060,131760,131800,131900,131960,166200,166210,166220,179850,259420,300436,300558,607785,608203,608232,608354,608355,609040,609352</t>
  </si>
  <si>
    <t>608104</t>
  </si>
  <si>
    <t>603147,608104</t>
  </si>
  <si>
    <t>270200,300000,307030,606054,609015</t>
  </si>
  <si>
    <t>608232,613065</t>
  </si>
  <si>
    <t>125853,130060,151100,163950,163955,166200,166210,166220,259420,607785,608232,608354,608355</t>
  </si>
  <si>
    <t>605013,614019</t>
  </si>
  <si>
    <t>114480,226730,253700,273800,278750,300376,302045,310200,601287,601419,604286,606685,609524</t>
  </si>
  <si>
    <t>600652,603278,607841</t>
  </si>
  <si>
    <t>607841</t>
  </si>
  <si>
    <t>237300,237310,606762</t>
  </si>
  <si>
    <t>151623,601675,607136</t>
  </si>
  <si>
    <t>101900,121900,122200,124200,125853,142946,151623,166600,173100,180849,191100,209950,219050,228600,236490,245590,262400,262650,266600,274500,275355,300068,300291,300301,300584,308300,600072,600802,601665,603218,607541,607785,608470,608471,609135,609283</t>
  </si>
  <si>
    <t>610915</t>
  </si>
  <si>
    <t>104300,132700,142680,145980,174810,180849,209950,215600,300049,300291,300301,300537,300584,304120,305620,308230,308300,309350,311300,601859,602080,606843,607271</t>
  </si>
  <si>
    <t>115080</t>
  </si>
  <si>
    <t>125853,160980,255960,607624</t>
  </si>
  <si>
    <t>613161</t>
  </si>
  <si>
    <t>105830,139300,227650,231300,237300,237310,270200,271980,300000,307030,603041,604229,606762,608902,609535</t>
  </si>
  <si>
    <t>182940,615709</t>
  </si>
  <si>
    <t>101600,123500,125853,211980</t>
  </si>
  <si>
    <t>248390</t>
  </si>
  <si>
    <t>204000,214150,216400,268000,601675,601777,602875</t>
  </si>
  <si>
    <t>148700,151623,162210,164300,193520,214150,214450,216400,256710,300590,303600,601675,607136,609065,609227</t>
  </si>
  <si>
    <t>612423</t>
  </si>
  <si>
    <t>106100,121900,122200,166200,166210,166220,188050,202400,217090,231200,607541,608470,608471</t>
  </si>
  <si>
    <t>102200,103580,114480,142623,166350,174800,176410,207800,207900,215700,277580,300436,300558,305400,311250,600155,600501,608203</t>
  </si>
  <si>
    <t>304400</t>
  </si>
  <si>
    <t>164200,186100,304400</t>
  </si>
  <si>
    <t>164300,188550,212065,231550,300590,602579,606003,609192</t>
  </si>
  <si>
    <t>203500</t>
  </si>
  <si>
    <t>140350,200950,203500,231900,241500,241510,264600,266130,270200,276710,307030,608643</t>
  </si>
  <si>
    <t>114480,120435,133239,151623,158320,210900,211980,260500,275355,277700,300049,300537,304120,305620,309350,311300,606593,608089,608232</t>
  </si>
  <si>
    <t>105830,139300,140350,200950,203500,227650,231300,241500,241510,264600,270200,276710,300000,307030,604229,608643,608902,609535</t>
  </si>
  <si>
    <t>109800,172700,214450,233710,256710,259500,260540,600274,601104,607485,609048,609227</t>
  </si>
  <si>
    <t>113800,144200,146590,151623,201475,210900,275355,277700,300049,300537,304120,305620,309350,311300,600962,606593,607602,607654,608232,609015</t>
  </si>
  <si>
    <t>607432</t>
  </si>
  <si>
    <t>247200,607432</t>
  </si>
  <si>
    <t>300475</t>
  </si>
  <si>
    <t>180849,601859,607271</t>
  </si>
  <si>
    <t>612164</t>
  </si>
  <si>
    <t>101000,122880,148820,162091,177200,193500,211980,219700,264350,607785,608594</t>
  </si>
  <si>
    <t>613805</t>
  </si>
  <si>
    <t>114480,151623,194050,216400,223100,259500,277700,608089</t>
  </si>
  <si>
    <t>125853,607785,609227</t>
  </si>
  <si>
    <t>114480,133239,136680,137357,151623,182290,194070,194080,209950,211980,256370,260500,262650,275355,609135</t>
  </si>
  <si>
    <t>607906</t>
  </si>
  <si>
    <t>607906,608540,608799</t>
  </si>
  <si>
    <t>614499</t>
  </si>
  <si>
    <t>300844,303600</t>
  </si>
  <si>
    <t>104300,109800,114480,114500,115150,125853,130060,132600,148700,155255,160980,162210,166200,166210,166220,193520,214450,218040,255960,256710,259420,303350,303600,307000,308300,604370,607624,607785,608232,608354,608355,609227,609942</t>
  </si>
  <si>
    <t>125853,160980,210250,255960</t>
  </si>
  <si>
    <t>103050,500003,551500,608093,608540,608799,609283</t>
  </si>
  <si>
    <t>142946,151623,166600,180849,245590,277580,309500,601675,601706,607136,609136</t>
  </si>
  <si>
    <t>265100,610441</t>
  </si>
  <si>
    <t>175200,194050,194200,600858</t>
  </si>
  <si>
    <t>259900</t>
  </si>
  <si>
    <t>102900,168600,217800,219500,229100,236250,250940,259900,266150,312170,600794,601472,605899,606664,608688</t>
  </si>
  <si>
    <t>114480,114500,114550,137750,137760,151623,155255,188550,211980,260500,275355,604370,606657,607136,607271,608354,608355,608615</t>
  </si>
  <si>
    <t>181450</t>
  </si>
  <si>
    <t>122880,148820,181450,193500,268220,609637</t>
  </si>
  <si>
    <t>231900,254600,261500,266130,274500,607748,608643</t>
  </si>
  <si>
    <t>243800,600886,606159</t>
  </si>
  <si>
    <t>139210,174900,175050,260350</t>
  </si>
  <si>
    <t>126600,131300,142946,146510,151623,154705,166600,174200,174700,174900,175050,175700,180849,200990,202370,214100,245590,260350,266510,268220,275355,600376,609192</t>
  </si>
  <si>
    <t>614876,614877</t>
  </si>
  <si>
    <t>612572</t>
  </si>
  <si>
    <t>231670,248600,251000,312170</t>
  </si>
  <si>
    <t>230800,230900,231000,231005,245200,256550,257200,607616,608013</t>
  </si>
  <si>
    <t>104300,132600,137215,155255,192430,600274,601214,607822,608089</t>
  </si>
  <si>
    <t>113620</t>
  </si>
  <si>
    <t>109800,133239,151623,209950,211980,259500,260500,275355,300009,300400,300554,308990,310468,607785,608354,608355,609048</t>
  </si>
  <si>
    <t>182212</t>
  </si>
  <si>
    <t>146510,174200,174700,174900,175050,175700,200990,260350,306955,609192,609637</t>
  </si>
  <si>
    <t>614134,614135</t>
  </si>
  <si>
    <t>102900,175200,194200,266150,266200,312170,600858</t>
  </si>
  <si>
    <t>114480,123320,125853,133239,151623,151660,180849,191100,192600,207800,207900,211980,215700,245590,260500,268000,275355,300068,300291,300301,300584,308300,311250,603622,604765,604929,605249,605280,606072,607785,607801,608758,609322,610015</t>
  </si>
  <si>
    <t>103050,180105,182290,600652,603278,603622,605249,607841,608688,609322</t>
  </si>
  <si>
    <t>163500,268000,601777,602875</t>
  </si>
  <si>
    <t>613803</t>
  </si>
  <si>
    <t>114900,168000,171300,606864,615106</t>
  </si>
  <si>
    <t>610102</t>
  </si>
  <si>
    <t>215600,609536</t>
  </si>
  <si>
    <t>114500,114550</t>
  </si>
  <si>
    <t>231670</t>
  </si>
  <si>
    <t>231670,248600,251000,312170,606054,609015,609016</t>
  </si>
  <si>
    <t>102700,114480,118400,151623,194050,210600,210900,214150,216400,223100,259500,275355,277700,278300,278780,300049,300537,304120,305620,309350,311300,600462,601675,604391,605258,606593,608089,608232,609265</t>
  </si>
  <si>
    <t>182290,219500,400042,603278,603896,607841</t>
  </si>
  <si>
    <t>101800,160980,188550,255960,610489</t>
  </si>
  <si>
    <t>102200,103580,109800,114480,114500,115150,125853,148700,160980,162210,166350,174800,193520,209950,218040,232600,255960,261750,265120,303600,604370,607624,607785,609227,609942</t>
  </si>
  <si>
    <t>230800,230900,231000,231005,245200,257200,607616,608013</t>
  </si>
  <si>
    <t>208000,272300,602475</t>
  </si>
  <si>
    <t>151100,163955,608232</t>
  </si>
  <si>
    <t>137215,144700,194050,208920,210900,216400,223100,277700,278300,278780,607426,608089,608456</t>
  </si>
  <si>
    <t>117550,130650,253260,253270,277590</t>
  </si>
  <si>
    <t>615398,615399</t>
  </si>
  <si>
    <t>188050,606764,606843</t>
  </si>
  <si>
    <t>148700,154500,162210,164300,193520,214450,253300,253400,253550,256710,300590,303600,600059,600334,603689,604145,608807,608808,609065,609227</t>
  </si>
  <si>
    <t>137760,300240,305000,604901,609887</t>
  </si>
  <si>
    <t>145000,151623,214150,216400,601675,607136</t>
  </si>
  <si>
    <t>203750,210200,210210,231530,245050,250950,300438,312170,606054,609015,609975</t>
  </si>
  <si>
    <t>109800,137750,137760,142680,151623,180849,211980,259500,275355,601859,606657,606843,607271,608354,608355,609048</t>
  </si>
  <si>
    <t>124900,125800,161800,182290,276900,301000,313900,600652,603278,603622,605249,607841,608751</t>
  </si>
  <si>
    <t>137750,137760,142680,151623,211980,275355,601859,606657,606843,608354,608355</t>
  </si>
  <si>
    <t>605280,612233</t>
  </si>
  <si>
    <t>115200,123400,137440,151660,154500,159001,176670,181350,184500,215600,245300,248370,253300,253400,253550,600072,600334,603218,603689,604145,604929,605280,605588,606688,607920,608056,608807,608808</t>
  </si>
  <si>
    <t>115150,125853,164400,191100,300291,300301,300584,308300,605407,606690</t>
  </si>
  <si>
    <t>308930,312170</t>
  </si>
  <si>
    <t>102900,175200,203750,231530,231670,245050,245349,248600,266150,266200,300438,312170,606054,606777,607322,609015,609975</t>
  </si>
  <si>
    <t>167800,614044</t>
  </si>
  <si>
    <t>109800,124900,173900,180849,259500,600995,609048</t>
  </si>
  <si>
    <t>161800,255310</t>
  </si>
  <si>
    <t>105120,124900,125800,146800,161800,194050,215600,266140,301000,313900,600652,603278,603622,604416,605249,608751,609285</t>
  </si>
  <si>
    <t>201450</t>
  </si>
  <si>
    <t>115310,171300,201450,201460,231680,242100,245050,255110,255120,264470,300000,300194,300387,600649,604387,606054,607482,608836,609015,609016</t>
  </si>
  <si>
    <t>101000,122880,148820,162091,193500,275630</t>
  </si>
  <si>
    <t>108120,115200,125853,131950,133100,172800,173100,182290,184500,209950,215600,219050,226670,230400,255960,262190,262400,262500,262650,265120,266600,274500,300400,300554,600802,601559,601665,604219,604498,606367,606595,607841,609135,609285,609968</t>
  </si>
  <si>
    <t>609283,615418</t>
  </si>
  <si>
    <t>300291,300301,300584,308300,500003,551500,609283</t>
  </si>
  <si>
    <t>607944</t>
  </si>
  <si>
    <t>118200,139300,140350,145900,200950,203500,208000,240600,241500,241510,264600,270200,276710,307030,602475,605253,607678,608643</t>
  </si>
  <si>
    <t>109800,259500,270200,604232,607765,608643,609048,609924</t>
  </si>
  <si>
    <t>114480,114500,125853,191100,202400,226650,226730,273800,300291,300301,300584,308300,604370,607785</t>
  </si>
  <si>
    <t>109800,114480,151623,259500,608089,609048</t>
  </si>
  <si>
    <t>115196,611878</t>
  </si>
  <si>
    <t>115196,146800,192600,194050,266140</t>
  </si>
  <si>
    <t>214450,256710,609227</t>
  </si>
  <si>
    <t>114480,114500,604370</t>
  </si>
  <si>
    <t>300653</t>
  </si>
  <si>
    <t>102900,266200,313400</t>
  </si>
  <si>
    <t>251880</t>
  </si>
  <si>
    <t>251880,603041,609560</t>
  </si>
  <si>
    <t>114480,114500,125853,133100,262190,604370,604416,609968</t>
  </si>
  <si>
    <t>133700,215300</t>
  </si>
  <si>
    <t>188570,214150,216400,268000,274300,601675,605115,610015</t>
  </si>
  <si>
    <t>268000,300291,300301,300584,308300</t>
  </si>
  <si>
    <t>232800</t>
  </si>
  <si>
    <t>124900,125800,125851,161800,164300,212065,223000,235700,248500,301000,313900,600652,601382,602485,602579,603278,603622,605249,606003,608751</t>
  </si>
  <si>
    <t>600969,603932</t>
  </si>
  <si>
    <t>125853,128230,223000,230200,230350,232600,233910,261750,600121,604232,607091,607748,607765</t>
  </si>
  <si>
    <t>102900,125851,125853,175200,188055,194200,202400,223000,231200,235700,266200,312170,600858,602485,606777</t>
  </si>
  <si>
    <t>125851,125853,175200,191100,194200,235700,300291,300301,300584,308300,600858,602485,606777,607785</t>
  </si>
  <si>
    <t>216820</t>
  </si>
  <si>
    <t>101400,109800,180750,259500,609048</t>
  </si>
  <si>
    <t>123320,143500,192600,218800,237900,252940,601419,604765,606072,606785,607801,608758</t>
  </si>
  <si>
    <t>235800</t>
  </si>
  <si>
    <t>194050,203100,235800,606952,608643</t>
  </si>
  <si>
    <t>156500,184250</t>
  </si>
  <si>
    <t>101000,122880,148820,162091,193500</t>
  </si>
  <si>
    <t>101600,123500,125853,135300,193100,211900,607907,608747,609307</t>
  </si>
  <si>
    <t>236250,245349,250940,270200,300000,307030,312170,605899,607322,608688</t>
  </si>
  <si>
    <t>109800,119600,121900,122200,173100,180849,209950,219050,240300,259500,262400,262650,266600,274500,300291,300301,300584,308300,600802,601665,607541,608470,608471,609135</t>
  </si>
  <si>
    <t>614893,614894</t>
  </si>
  <si>
    <t>166260,611307,613319</t>
  </si>
  <si>
    <t>148700,162210,164300,193520,214150,214450,216400,256710,300590,303600,601675,609065,609227</t>
  </si>
  <si>
    <t>133200,220290,612644</t>
  </si>
  <si>
    <t>125853,132600,155255,208920,607426</t>
  </si>
  <si>
    <t>101900,123400,124200,137440,137750,137760,151623,203100,210200,211980,222765,228600,236490,243500,248600,268300,275355,601859,603218,606657,606952,607271,607822,608354,608355,608643</t>
  </si>
  <si>
    <t>214100,601539</t>
  </si>
  <si>
    <t>174900,202370,214100,266510,609192</t>
  </si>
  <si>
    <t>105400,151623,275355</t>
  </si>
  <si>
    <t>130060,166200,166210,166220,231200,259420</t>
  </si>
  <si>
    <t>613180</t>
  </si>
  <si>
    <t>300322,300323</t>
  </si>
  <si>
    <t>102700,103050,180105,208000,266120,278300,300322,300323,600462,602475,605258,608688</t>
  </si>
  <si>
    <t>615281</t>
  </si>
  <si>
    <t>207800,207900,215700,236250,250940,259900,271900,311250,600794,601472,605899,606664,608688</t>
  </si>
  <si>
    <t>309541</t>
  </si>
  <si>
    <t>188550,231550,253300,253400,253550,600334,603689,604145,608807,608808</t>
  </si>
  <si>
    <t>105400,108120,108500,121850,137800,141500,151623,153480,158350,170400,176807,176920,182290,183086,192605,215600,275355,276950,300071,300555,309000,600996,601005,601887,605361,607841,608089,609285</t>
  </si>
  <si>
    <t>615559</t>
  </si>
  <si>
    <t>115200,125853,130060,166200,166210,166220,211980,246200,259420,262190,273800,604772,607785,608232,608354,608355,609452,609968</t>
  </si>
  <si>
    <t>114480,114500,125853,148700,160980,162210,180849,193520,245590,255960,300068,303600,604370,607624,607785,609227</t>
  </si>
  <si>
    <t>100800,101600,109800,123500,146000,187600,187601,270230,603956,609620</t>
  </si>
  <si>
    <t>114500,133239,151623,155255,211980,260500,275355</t>
  </si>
  <si>
    <t>148700,162210,164300,193520,214450,256710,300590,303600,601414,609065,609227</t>
  </si>
  <si>
    <t>114480,133239,151623,208900,211980,214150,216400,260500,275355,300423,601675,608233</t>
  </si>
  <si>
    <t>108120,182290,215600,607841,609285</t>
  </si>
  <si>
    <t>112500,126600,142945,145260,147250,168500,174900,175050,214150,216400,260350,278780,601675,604757,605462,607080,607778,608320,609192</t>
  </si>
  <si>
    <t>606889,613697</t>
  </si>
  <si>
    <t>104300,118450,125310,125853,132600,137215,145980,155255,187500,192430,215600,300049,300537,304120,305620,309350,311300,600274,601214,603813,606889,607822,609065,609813</t>
  </si>
  <si>
    <t>609015,609016</t>
  </si>
  <si>
    <t>113800,144200,146590,201450,201460,201475,203750,231530,231670,242100,245050,248600,255110,255120,264470,300194,300387,300438,600649,600962,602398,604387,606054,607602,607654,608836,609015,609016,609975</t>
  </si>
  <si>
    <t>611553,611554,615916</t>
  </si>
  <si>
    <t>215600,247200,603622,604219,605249,606595,607432,609322</t>
  </si>
  <si>
    <t>612631</t>
  </si>
  <si>
    <t>103050,300322,300323,500003,551500</t>
  </si>
  <si>
    <t>109800,151623,259500,601675,607136,609048</t>
  </si>
  <si>
    <t>114500,114550,131300,154705,155255,180849,245590,300068,300472,604326,608615,609192</t>
  </si>
  <si>
    <t>611523</t>
  </si>
  <si>
    <t>236250,250940,605899,608688</t>
  </si>
  <si>
    <t>115310,171300,607482</t>
  </si>
  <si>
    <t>208540,267010,604387</t>
  </si>
  <si>
    <t>201450,201460,242100,255110,255120,264470,300000,300194,300387,600649,604387,606054,608836,609015,609016</t>
  </si>
  <si>
    <t>101600,104300,105120,108120,115200,123500,125853,131950,145980,182290,211980,215600,217800,219500,226650,226670,229100,236250,250940,259900,270200,300000,307030,600652,600794,601472,603278,605899,606664,607841,608688,609285</t>
  </si>
  <si>
    <t>606069</t>
  </si>
  <si>
    <t>602390,606069</t>
  </si>
  <si>
    <t>145980,159900,193300,202370,214100,239200,278300,300049,300537,304120,305620,309350,311300,606798</t>
  </si>
  <si>
    <t>207800,207900,215700,311250</t>
  </si>
  <si>
    <t>174050</t>
  </si>
  <si>
    <t>135300,174050,608971</t>
  </si>
  <si>
    <t>109800,180849,223900,259500,300291,300301,300584,308300,601859,603909,606843,607271,609048</t>
  </si>
  <si>
    <t>162091,609322,614608</t>
  </si>
  <si>
    <t>105830,124900,125800,133239,151623,161800,182290,211980,214150,216400,260500,275355,300055,300279,300458,300496,301000,312750,313900,600652,601675,603278,603622,605249,607841,608751,609322</t>
  </si>
  <si>
    <t>125853,191100,208000,232600,240600,261750,300291,300301,300559,300584,308300,602475,607785</t>
  </si>
  <si>
    <t>615592</t>
  </si>
  <si>
    <t>115150,125853,142680,191100,223900,268000,300291,300301,300584,308300,601859,606843,607785,609283</t>
  </si>
  <si>
    <t>269880,615214,616005</t>
  </si>
  <si>
    <t>200950,241500,241510</t>
  </si>
  <si>
    <t>225753,277470</t>
  </si>
  <si>
    <t>615355</t>
  </si>
  <si>
    <t>114480,133100,172800,209950,604391,608089</t>
  </si>
  <si>
    <t>613507</t>
  </si>
  <si>
    <t>113800,125853,160980,208000,222900,232500,232600,240600,255960,261750,263570,300559,602475,607602</t>
  </si>
  <si>
    <t>613804</t>
  </si>
  <si>
    <t>194050,214150,216400,223100,259500,601675</t>
  </si>
  <si>
    <t>604121,614116</t>
  </si>
  <si>
    <t>109800,194050,212065,242860,250940,259500,605850,609048</t>
  </si>
  <si>
    <t>114480,114500,115150,116920,125853,135300,193100,202400,211900,226650,226730,262190,273800,308300,604370,607785,607907,608354,608355,609307,609968</t>
  </si>
  <si>
    <t>101000,162091,607174</t>
  </si>
  <si>
    <t>101000,122880,125853,132600,148820,155255,162091,191100,193500,219700,241200,268220,277180,607341,607684</t>
  </si>
  <si>
    <t>175200,260350,273300</t>
  </si>
  <si>
    <t>613824,615415</t>
  </si>
  <si>
    <t>613790</t>
  </si>
  <si>
    <t>101600,123500,215600,609536</t>
  </si>
  <si>
    <t>264070</t>
  </si>
  <si>
    <t>112500,114500,125853,126600,132600,142945,145260,147250,155255,168500,216400,278780,604757,605462,607080,607778,608320</t>
  </si>
  <si>
    <t>119300,119500,608864</t>
  </si>
  <si>
    <t>114480,151623,210900,608089</t>
  </si>
  <si>
    <t>109800,194050,210900,214150,216400,223100,259500,277700,278300,307030,601675,603903,609048</t>
  </si>
  <si>
    <t>112600,113100,158350,184460,185800,186500,186570,200700,201250,228900,261550,609441,610017,610069</t>
  </si>
  <si>
    <t>108120,151623,154500,182290,215600,253300,253400,253550,275355,300049,300537,304120,305620,309350,311300,600334,603689,604145,606593,607841,608232,608807,608808,609285</t>
  </si>
  <si>
    <t>135100</t>
  </si>
  <si>
    <t>602398</t>
  </si>
  <si>
    <t>105830,133239,151623,180849,211980,242100,260500,275355,300000,300068,308370,312300,313200,602398,606054,609015,609016</t>
  </si>
  <si>
    <t>119900,259100</t>
  </si>
  <si>
    <t>614882</t>
  </si>
  <si>
    <t>202370,214100,215100,300100,300475</t>
  </si>
  <si>
    <t>111400,268800,609242</t>
  </si>
  <si>
    <t>172700,600274,607822,613694,613737</t>
  </si>
  <si>
    <t>151623,155601,242860,606719,608089,609310</t>
  </si>
  <si>
    <t>609141,613270</t>
  </si>
  <si>
    <t>114500,608089,614385</t>
  </si>
  <si>
    <t>276300,608089,609310</t>
  </si>
  <si>
    <t>252650</t>
  </si>
  <si>
    <t>188550,252650</t>
  </si>
  <si>
    <t>611783</t>
  </si>
  <si>
    <t>125853,193300,226730,300049,300537,304120,305620,309350,311300,607624,607785</t>
  </si>
  <si>
    <t>102700,103050,180105,266120,278300,300322,300323,600462,603896,605258,608688</t>
  </si>
  <si>
    <t>300882,309585</t>
  </si>
  <si>
    <t>112600,131300,132400,158350,174900,184460,185800,186500,186570,261550,600376,609192,609441,610069</t>
  </si>
  <si>
    <t>230200</t>
  </si>
  <si>
    <t>104300,104310,123400,125853,130060,137440,151623,166200,166210,166220,225060,245300,259420,275355,600072,603218,603813,606688,607785,608232,608354,608355,609065</t>
  </si>
  <si>
    <t>212065</t>
  </si>
  <si>
    <t>212065,242860,250940,602579</t>
  </si>
  <si>
    <t>154500,180849,188570,245590,253300,253400,253550,274300,277440,600334,603689,604145,605115,608807,608808</t>
  </si>
  <si>
    <t>143890</t>
  </si>
  <si>
    <t>133780,168600,261550,305390,601813,601884,605909</t>
  </si>
  <si>
    <t>615092</t>
  </si>
  <si>
    <t>154500,605280,608808</t>
  </si>
  <si>
    <t>109800,114480,114500,115150,125853,135300,148700,162210,192605,193100,193520,211900,218040,300436,300558,303600,600996,604370,605027,605361,607785,607907,608354,608355,609307,609942</t>
  </si>
  <si>
    <t>611804</t>
  </si>
  <si>
    <t>115196,146800,161800,192600,194050,207800,238970,266140,301000,311250,313900,603622,605249,607748,609924</t>
  </si>
  <si>
    <t>182410,615688</t>
  </si>
  <si>
    <t>607330</t>
  </si>
  <si>
    <t>264600,270400,601815,607330,608093</t>
  </si>
  <si>
    <t>613640</t>
  </si>
  <si>
    <t>112500,126600,142945,145260,147250,162400,168500,214150,216400,278780,601675,604757,605462,607080,607778,608320</t>
  </si>
  <si>
    <t>166600,611490</t>
  </si>
  <si>
    <t>610424,612567</t>
  </si>
  <si>
    <t>615683</t>
  </si>
  <si>
    <t>204000,223100,236250,250940,266120,268000,307030,601777,602875,603041,603903,605899,609560</t>
  </si>
  <si>
    <t>212066,230800,230900,607091</t>
  </si>
  <si>
    <t>249900,610539,611721,611722</t>
  </si>
  <si>
    <t>303350,304100,307000</t>
  </si>
  <si>
    <t>114480,114500,125853,148700,162210,193520,303350,303600,307000,604370,607785</t>
  </si>
  <si>
    <t>264800,615777</t>
  </si>
  <si>
    <t>600807,601665</t>
  </si>
  <si>
    <t>101000,102200,103580,121900,122200,162091,166350,174800,192605,209950,219500,219700,241200,277180,300291,300301,300584,308300,400042,600996,603896,605361,607276,607541,608470,608471,609452</t>
  </si>
  <si>
    <t>613470</t>
  </si>
  <si>
    <t>125800,125851,164300,175200,194200,212065,223000,235700,600858,602485,602579,604931,606003</t>
  </si>
  <si>
    <t>211980,608594</t>
  </si>
  <si>
    <t>104300,125853,148700,162210,193520,207800,207900,215700,303600,311250,607785,609227</t>
  </si>
  <si>
    <t>612132</t>
  </si>
  <si>
    <t>133239,151623,192605,211980,260500,275355,300291,300301,300584,308300,500003,551500,600996,605361,609283</t>
  </si>
  <si>
    <t>187800,273800,608446</t>
  </si>
  <si>
    <t>605589</t>
  </si>
  <si>
    <t>124900,153640,153650,155100,170390,301000,313900,603622,605249,608203,609622</t>
  </si>
  <si>
    <t>101200,109800,114480,114500,123150,123790,125853,135300,174050,193100,211900,300009,300436,300554,300558,308240,308990,604370,607907,608203,608354,608355,608957,608971,609307,609579</t>
  </si>
  <si>
    <t>102700</t>
  </si>
  <si>
    <t>102700,208000,266120,278300,300322,300323,600462,602475,605258</t>
  </si>
  <si>
    <t>187800,273800</t>
  </si>
  <si>
    <t>116920,188050,202400,226650,226730,273800,300049,300537,304120,305620,309350,311300</t>
  </si>
  <si>
    <t>608203</t>
  </si>
  <si>
    <t>233690</t>
  </si>
  <si>
    <t>233690,233700,233710,306400</t>
  </si>
  <si>
    <t>176807,188550,231550,609192</t>
  </si>
  <si>
    <t>612527</t>
  </si>
  <si>
    <t>614009</t>
  </si>
  <si>
    <t>102200,103580,142623,166350,174800,176410,277580,600155,600501</t>
  </si>
  <si>
    <t>115150,605027,607785</t>
  </si>
  <si>
    <t>607624</t>
  </si>
  <si>
    <t>109800,114480,114500,115150,125853,148700,160980,162210,193520,214450,218040,255960,256710,303600,604370,607624,607785,609227,609942</t>
  </si>
  <si>
    <t>238700,268700</t>
  </si>
  <si>
    <t>164200,186100,218400,241550,257850,600309</t>
  </si>
  <si>
    <t>125853,130060,164200,166200,166210,166220,186100,192605,259420,268000,304400,600996,603622,605249,605361,607748,607785,608232,608354,608355</t>
  </si>
  <si>
    <t>615537,615590</t>
  </si>
  <si>
    <t>104300,118450,125310,187500,600274,606889,607822,609813</t>
  </si>
  <si>
    <t>122700,166200,166210,188050,188055,202400,231200,277450,607473</t>
  </si>
  <si>
    <t>208150,608931</t>
  </si>
  <si>
    <t>102700,600462,605258</t>
  </si>
  <si>
    <t>114480,208900,608233</t>
  </si>
  <si>
    <t>612073</t>
  </si>
  <si>
    <t>223800,607326</t>
  </si>
  <si>
    <t>100800,109800,114500,146000,149730,162900,187600,187601,273300,602849,603956,610474,612247</t>
  </si>
  <si>
    <t>100800,101600,109800,123500,125853,135300,146000,187600,187601,193100,211900,265800,270230,603956,607907,608747,609307,609620</t>
  </si>
  <si>
    <t>300645,306400</t>
  </si>
  <si>
    <t>172700,233690,233700,233710,260540,306400,601104,607485</t>
  </si>
  <si>
    <t>610251</t>
  </si>
  <si>
    <t>238600,300448,301040,309500,309580,603813,609812</t>
  </si>
  <si>
    <t>101600,114480,114500,123500,125853,160120,173100,193100,209950,219050,262400,262650,266600,274500,600802,601665,604370,605074,607685,607907,608747,609135,609307</t>
  </si>
  <si>
    <t>613818</t>
  </si>
  <si>
    <t>123320,192600,209950,226730,253700,300009,300376,300400,300554,302045,308990,310200,310468,601287,604286,604765,606072,606685,607785,607801,607855,608099,608354,608355,608758,608840</t>
  </si>
  <si>
    <t>176200,209300,608971</t>
  </si>
  <si>
    <t>101400,180750,193670,203300,275355,609423</t>
  </si>
  <si>
    <t>101900,148700,154500,162210,164300,182290,193520,214450,215600,228600,236490,253300,253400,253550,256710,300590,303600,600059,600334,603689,604145,607841,608807,608808,609065,609227</t>
  </si>
  <si>
    <t>613443</t>
  </si>
  <si>
    <t>101400,126600,180750,278780,608320</t>
  </si>
  <si>
    <t>124900,125853,153640,153650,155100,191100,300291,300301,300584,301000,308300,313900,603622,605249,608203</t>
  </si>
  <si>
    <t>606762</t>
  </si>
  <si>
    <t>180105,219500,230450,237300,237310,239510,606762,610015</t>
  </si>
  <si>
    <t>607014,607015,607016</t>
  </si>
  <si>
    <t>300436,300558,608203,609942</t>
  </si>
  <si>
    <t>114480,114500,121850,125853,137800,153480,158350,176807,176920,276950,300555,309000,600652,603278,604370,607841,608089</t>
  </si>
  <si>
    <t>601815,607330,608093</t>
  </si>
  <si>
    <t>300661,301835,304500,311070</t>
  </si>
  <si>
    <t>217800</t>
  </si>
  <si>
    <t>300422,300749</t>
  </si>
  <si>
    <t>146800,168600,170390,194050,256300,266140,600995,601553,607832,609622</t>
  </si>
  <si>
    <t>204000,223100,251880,266120,268000,307030,601777,602875,603041,603903,609560</t>
  </si>
  <si>
    <t>102900,266200,312170</t>
  </si>
  <si>
    <t>137760,253300,253400,253550,600334,603689,604145,604901,608807,608808,609887</t>
  </si>
  <si>
    <t>242100,602398,606054</t>
  </si>
  <si>
    <t>105120,108120,151623,151660,154500,182290,215600,217090,235400,253300,253400,253550,275355,600334,603689,604145,604929,605280,607785,607841,608354,608355,608807,608808,609285,609536</t>
  </si>
  <si>
    <t>251255,606744</t>
  </si>
  <si>
    <t>114480,142680,151623,172800,180849,209950,219050,227650,600802,606764,606843,608089</t>
  </si>
  <si>
    <t>114480,209950</t>
  </si>
  <si>
    <t>114500,125853,132600,137215,151623,155255,192430,210900,275355,277700,600652,603278,607822,607841,608089</t>
  </si>
  <si>
    <t>231670,248600,251000,268000,312170,610015</t>
  </si>
  <si>
    <t>194200,261740,600858</t>
  </si>
  <si>
    <t>603278</t>
  </si>
  <si>
    <t>114500,121850,124900,125800,125853,132600,137800,151100,153480,155255,158350,161800,163950,163955,176807,176920,182290,215600,226650,276950,300555,301000,309000,313900,600652,603278,603622,605249,607785,607841,608751</t>
  </si>
  <si>
    <t>121200,209950,262650,606437,609135</t>
  </si>
  <si>
    <t>125853,132600,155255</t>
  </si>
  <si>
    <t>608902</t>
  </si>
  <si>
    <t>614480</t>
  </si>
  <si>
    <t>222765,248600,268300,600121,601003,608643</t>
  </si>
  <si>
    <t>109800,114480,115150,125853,151623,164400,191100,210900,259500,605407,606690,608089,609048</t>
  </si>
  <si>
    <t>211980,238600,603813,607785,608594,609812</t>
  </si>
  <si>
    <t>231900,266130</t>
  </si>
  <si>
    <t>108120,182290,203500,215600,230450,231900,239510,266130,273750,606762,607748,607841,609285,610015</t>
  </si>
  <si>
    <t>114480,125853,130060,148700,151100,162210,163950,163955,166200,166210,166220,182290,193520,215600,253300,253400,253550,259420,303600,305400,600334,603689,604145,607785,607841,608232,608354,608355,608807,608808</t>
  </si>
  <si>
    <t>109800,119600,259500,600195,601399</t>
  </si>
  <si>
    <t>100800,101600,123500,123790,125853,147950,211980,607685</t>
  </si>
  <si>
    <t>146800,194050,203100,207800,223360,238970,248600,266140,268300,270200,300000,307030,311250,600121,601003,601098,604232,606952,607765,608643,609924</t>
  </si>
  <si>
    <t>612740</t>
  </si>
  <si>
    <t>103050,300322,300323</t>
  </si>
  <si>
    <t>102900,266200,270200,300000,307030,313400</t>
  </si>
  <si>
    <t>208920,607426</t>
  </si>
  <si>
    <t>109400,109800,114480,142945,151623,259500,605462,608089,609048</t>
  </si>
  <si>
    <t>300240,305000</t>
  </si>
  <si>
    <t>104300,143890,162800,217090,238600,257320,603813</t>
  </si>
  <si>
    <t>131960,304110,609352</t>
  </si>
  <si>
    <t>612591,615381</t>
  </si>
  <si>
    <t>148820,151660,181450,193500,194050,210900,214150,216400,223100,259500,277700,278300,278780,307030,601675,603903,604929,605280</t>
  </si>
  <si>
    <t>201450,201460,242100,245050,255110,255120,264470,300000,300194,300387,600649,604387,606054,608836,609015,609016</t>
  </si>
  <si>
    <t>133239,151623,210900,211980,223100,260500,275355,277700,307030,603903,607785,608354,608355</t>
  </si>
  <si>
    <t>137600,180500,180550,604229</t>
  </si>
  <si>
    <t>121850,137600,137800,153480,176807,176920,180500,276950,300555,309000,604229</t>
  </si>
  <si>
    <t>122880,148820,177200,181450,193500,219700,264350,268220,609637</t>
  </si>
  <si>
    <t>102700,109800,114480,132600,155255,202370,214100,257220,259500,278300,600462,605258,609048</t>
  </si>
  <si>
    <t>131705,131750,131850,132000,226600,604129,607523,607600</t>
  </si>
  <si>
    <t>180849,209950,245590,300068,603622,605249,609322</t>
  </si>
  <si>
    <t>124900,125800,125853,132600,155255,161800,180105,182290,219500,268000,301000,313900,400042,600652,603278,603622,605249,607841,608751,610015</t>
  </si>
  <si>
    <t>600143,610003</t>
  </si>
  <si>
    <t>109800,112600,126600,131300,142946,146510,151623,154705,158350,166600,174200,174700,174900,175050,175700,180849,200990,202370,210600,214100,235730,245590,259500,259700,260350,266510,275355,278780,600376,608320,609048,609192,609265,609441,610069</t>
  </si>
  <si>
    <t>102200,103580,145980,159900,166350,174800,188550,193300,209880,239200,256800,300049,300537,304120,305620,309350,311300,607276</t>
  </si>
  <si>
    <t>188550,231550,248600,312170</t>
  </si>
  <si>
    <t>609241,609242</t>
  </si>
  <si>
    <t>111400,268800,609241,609242</t>
  </si>
  <si>
    <t>109800,182290,259500,600652,603278,607841,609048</t>
  </si>
  <si>
    <t>114480,114500,125853,133100,172800,173100,209950,219050,226670,230400,255960,262190,262400,262500,262650,265120,266600,274500,300400,300554,600802,601559,601665,604370,604498,606367,609135,609968</t>
  </si>
  <si>
    <t>245050,606054,609015</t>
  </si>
  <si>
    <t>613237,614455</t>
  </si>
  <si>
    <t>187500,607941,614429,614430,615542</t>
  </si>
  <si>
    <t>270200</t>
  </si>
  <si>
    <t>614111</t>
  </si>
  <si>
    <t>300123,312000</t>
  </si>
  <si>
    <t>613987</t>
  </si>
  <si>
    <t>116920,123320,125853,130060,166200,166210,166220,192600,192605,202400,226650,226730,231200,259420,273800,300049,300537,304120,305620,309350,311300,600996,604765,605361,606072,607785,607801,607855,608232,608354,608355,608758</t>
  </si>
  <si>
    <t>612940,614438</t>
  </si>
  <si>
    <t>227300,234200,607236</t>
  </si>
  <si>
    <t>256100,266900,609583</t>
  </si>
  <si>
    <t>278780</t>
  </si>
  <si>
    <t>112500,126600,142945,145260,147250,168500,194050,210900,214150,216400,223100,277700,278300,278780,601675,604757,605462,607080,607778,608320</t>
  </si>
  <si>
    <t>151623,208920,275355,300049,300537,304120,305620,309350,311300,606593,607426,608232</t>
  </si>
  <si>
    <t>615486</t>
  </si>
  <si>
    <t>229100,242860,250940,605850,605899</t>
  </si>
  <si>
    <t>114500,605027</t>
  </si>
  <si>
    <t>266510,614859</t>
  </si>
  <si>
    <t>202370,214100,215100,278300,609016</t>
  </si>
  <si>
    <t>603909,605027,613659</t>
  </si>
  <si>
    <t>104300,142680,180849,275355,601859,603813,603909,606843,607271,609065,609446</t>
  </si>
  <si>
    <t>610188,610189,611134,611755,615991</t>
  </si>
  <si>
    <t>300220,300438</t>
  </si>
  <si>
    <t>101600,114500,123500,160120,604370,605074,607685,607907,608747</t>
  </si>
  <si>
    <t>109800,114480,132600,142680,155255,259500,308230,601859,606843,609048</t>
  </si>
  <si>
    <t>115310,150800,171300,252011,256000,605373,605839,606812</t>
  </si>
  <si>
    <t>230450,231900,266130</t>
  </si>
  <si>
    <t>151623,182290,600652,601675,603278,607136,607841</t>
  </si>
  <si>
    <t>106600,114480,151623,157170,189500,192950,194050,194190,223100,259500,607136,608089,608874</t>
  </si>
  <si>
    <t>112600,133239,151623,154500,158350,174900,175050,211980,235730,253300,253400,253550,260350,260500,275355,600334,603689,604145,608807,608808,609192,609441,610069</t>
  </si>
  <si>
    <t>176270,272200,302950</t>
  </si>
  <si>
    <t>188550,226700,245660,252650</t>
  </si>
  <si>
    <t>114480,151623,275355,608089</t>
  </si>
  <si>
    <t>115200,151660,159001,176670,181350,182290,215600,248370,253300,253400,253550,600334,603689,604145,604929,605588,607841,607920,608056,608807,608808</t>
  </si>
  <si>
    <t>306955,314390</t>
  </si>
  <si>
    <t>146510,174200,174700,175700,200990,306955,609637</t>
  </si>
  <si>
    <t>147750,607323</t>
  </si>
  <si>
    <t>231550</t>
  </si>
  <si>
    <t>123400,137440,203450,245300,268000,600072,603218,606688,609460</t>
  </si>
  <si>
    <t>124000,249000,603358,603553</t>
  </si>
  <si>
    <t>300376,302045,310200</t>
  </si>
  <si>
    <t>615008</t>
  </si>
  <si>
    <t>121850,137800,153480,158350,176807,176920,211980,238600,276950,300555,309000,603813,607785,608089,608594,609812</t>
  </si>
  <si>
    <t>114480,114500,135300,151100,163950,163955,193100,211900,604370,607785,607907,609307</t>
  </si>
  <si>
    <t>104300,254110,600274,606889,607822</t>
  </si>
  <si>
    <t>211900,212065,230800,230900,231000,231005,242860,602579,607091,608013</t>
  </si>
  <si>
    <t>112500,126600,142945,145260,147250,168500,211980,214150,216400,238600,278780,601675,603813,604757,605462,607080,607778,607785,608320,608594,609812</t>
  </si>
  <si>
    <t>104310,123400,125853,130060,137440,166200,166210,166220,225060,245300,259420,600072,603218,606688,607785,608232,608354,608355</t>
  </si>
  <si>
    <t>114500,608615</t>
  </si>
  <si>
    <t>114500,114550,125853,132600,155255,604326,608615</t>
  </si>
  <si>
    <t>604168</t>
  </si>
  <si>
    <t>151623,182290,275355,600652,603278,607841</t>
  </si>
  <si>
    <t>105400,151623,180105,203750,212065,219500,231530,236250,245050,250940,259900,270200,275355,300000,300438,307030,312170,600794,601472,602579,605899,606054,606664,606762,608688,609015,609975</t>
  </si>
  <si>
    <t>230450,608446</t>
  </si>
  <si>
    <t>230450,231900,239510,266130,606762,610015</t>
  </si>
  <si>
    <t>101400,180750,182290,193670,275355,600652,603278,607841,609423</t>
  </si>
  <si>
    <t>137750,137760</t>
  </si>
  <si>
    <t>102700,208000,251880,266120,278300,300322,300323,600462,602475,603041,605258,609560</t>
  </si>
  <si>
    <t>105830,109800,151623,188550,231550,259500,275355,300055,300279,300458,300496,312750,609048,609192,609322</t>
  </si>
  <si>
    <t>103050,163500,180105,204000,229100,268000,300322,300323,601777,602875,605899,608688</t>
  </si>
  <si>
    <t>233710</t>
  </si>
  <si>
    <t>124900,153640,153650,155100,172700,233700,233710,260540,301000,306400,313900,600274,601104,603622,605249,607485,608203</t>
  </si>
  <si>
    <t>109800,114480,151623,194050,223100,259500,608089,609048</t>
  </si>
  <si>
    <t>219150</t>
  </si>
  <si>
    <t>207800,238970,311250,609924</t>
  </si>
  <si>
    <t>233400,261515</t>
  </si>
  <si>
    <t>122700,176270,256550,261515,264300,272200,302950,607473</t>
  </si>
  <si>
    <t>300751,300752</t>
  </si>
  <si>
    <t>115310,150800,171300,248600,251000,252011,256000,605373,605839,606812</t>
  </si>
  <si>
    <t>234200,607236</t>
  </si>
  <si>
    <t>237300,251880,270200,603041,609560</t>
  </si>
  <si>
    <t>105830,139300,208000,227650,231300,270200,300000,307030,601382,602475,604229,608902,609535</t>
  </si>
  <si>
    <t>615922</t>
  </si>
  <si>
    <t>610048</t>
  </si>
  <si>
    <t>131300,132400,609192,610048</t>
  </si>
  <si>
    <t>188055,202400,215600,230450,231200,231900,266130,607748</t>
  </si>
  <si>
    <t>101900,102700,105830,124200,139300,151623,180849,227650,231300,260500,275355,278300,300000,300068,300322,300323,308370,312300,313200,600462,601003,601382,605258,606054,608902,609015,609535</t>
  </si>
  <si>
    <t>215600,250100,604219,606595,608810</t>
  </si>
  <si>
    <t>614300</t>
  </si>
  <si>
    <t>102700,103050,180105,203750,212065,231530,245050,300322,300323,300438,312170,600462,602579,605258,606054,608688,609015,609975</t>
  </si>
  <si>
    <t>607364,613090</t>
  </si>
  <si>
    <t>101600,114480,114500,123500,124900,125800,125853,161800,173100,209950,211980,214450,219050,253601,254130,256710,262400,262650,266600,274500,301000,313900,600652,600802,601665,603278,603622,604370,605249,606768,608751,609135,609227</t>
  </si>
  <si>
    <t>103470,103500,106210,120200,120430,129750,136520,142680,148190,165550,180849,193510,202700,209950,245590,300068,308370,312300,313200,607847</t>
  </si>
  <si>
    <t>614401</t>
  </si>
  <si>
    <t>128230,233910,607091</t>
  </si>
  <si>
    <t>109800,114480,114500,115150,125853,148700,160980,162210,164400,191100,193520,218040,224120,255960,300291,300301,300584,303600,308300,604370,605407,606690,607624,607785,609227,609942</t>
  </si>
  <si>
    <t>201000</t>
  </si>
  <si>
    <t>112500,142945,145260,147250,216400,278780,605462,607080,607778</t>
  </si>
  <si>
    <t>136120,245900</t>
  </si>
  <si>
    <t>219500</t>
  </si>
  <si>
    <t>103050,180105,219500,230450,239510,250940,259900,606762,608688</t>
  </si>
  <si>
    <t>245200,256550,261515,264300,272200,302950,607616</t>
  </si>
  <si>
    <t>193670,609423</t>
  </si>
  <si>
    <t>612245,612251</t>
  </si>
  <si>
    <t>113800,125853,160980,208000,222900,232600,240600,255960,261750,300559,602475,607602</t>
  </si>
  <si>
    <t>614900</t>
  </si>
  <si>
    <t>194050,219500,223100,259500,400042,603896</t>
  </si>
  <si>
    <t>105830,125853,130060,142623,151623,166200,166210,166220,180849,222765,259420,259900,260500,268300,275355,277580,300068,300291,300301,300584,308300,308370,312300,313200,600121,600155,600501,600794,601472,606664,607785,608232,608354,608355,609283</t>
  </si>
  <si>
    <t>115150,125853,132600,133100,155255,172800,209950,262190,301000,313900,604416,607785,609968</t>
  </si>
  <si>
    <t>208000,240600,602475</t>
  </si>
  <si>
    <t>114290,114480,118700,151623,180849,201400,275355,277440,300200</t>
  </si>
  <si>
    <t>210200</t>
  </si>
  <si>
    <t>210200,210210,243500,248600,250950</t>
  </si>
  <si>
    <t>114500,142680,155255,174810,180849,209950,223900,300291,300301,300584,308230,308300,601859,602080,606843</t>
  </si>
  <si>
    <t>121850,137600,137800,153480,176807,176920,180500,276950,300555,309000</t>
  </si>
  <si>
    <t>157170,159900</t>
  </si>
  <si>
    <t>182290,215600,219500,245050,400042,603896,606054,607841,609015</t>
  </si>
  <si>
    <t>108500,141500,145260,170400,177200,183086,219700,264350,300071,601005,601887</t>
  </si>
  <si>
    <t>146300,214150,222900,241500,241510,248900,601675,608611</t>
  </si>
  <si>
    <t>256600,610217,612953</t>
  </si>
  <si>
    <t>113200,113300,186000,186300,192350,610713</t>
  </si>
  <si>
    <t>203100,210200,222765,238600,243500,248600,268300,603813,606952,608643,609812</t>
  </si>
  <si>
    <t>140350,200950,203500,241500,241510,264600,270200,276710,300000,307030,608643</t>
  </si>
  <si>
    <t>125853,220110,225400,232600,261750,604377</t>
  </si>
  <si>
    <t>230350,260920,604232</t>
  </si>
  <si>
    <t>211900,230800,230900,231000,231005,270200,604232,607091,607765,608013,608643,609924</t>
  </si>
  <si>
    <t>101600,104300,105120,108120,115200,123500,125853,131950,145980,182290,211980,215600,226650,226670,607841,609285</t>
  </si>
  <si>
    <t>209900,236700</t>
  </si>
  <si>
    <t>241200</t>
  </si>
  <si>
    <t>101000,162091,219700,241200,277180</t>
  </si>
  <si>
    <t>104300,104310,123400,137440,225060,245300,600072,603218,606688</t>
  </si>
  <si>
    <t>613309</t>
  </si>
  <si>
    <t>133780,168600,261550,601813,601884,605909</t>
  </si>
  <si>
    <t>105830,139300,216400,223100,227650,231300,236250,259500,266120,270200,277700,300000,307030,603903,604229,605899,608902,609535,609560</t>
  </si>
  <si>
    <t>194050,219500,229100,242860,250940,259900,605850,605899</t>
  </si>
  <si>
    <t>120970,613829</t>
  </si>
  <si>
    <t>120970,204000,268000</t>
  </si>
  <si>
    <t>607174,607907,615483</t>
  </si>
  <si>
    <t>100800,101600,123500,123790,125853,131760,131800,131900,131960,147950,179850,193100,211980,246200,605074,607685,607907,608747,609040,609307,609352</t>
  </si>
  <si>
    <t>176200</t>
  </si>
  <si>
    <t>151623,194050,210900,216400,223100,253300,253400,253550,275355,277700,278300,600334,603689,604145,608807,608808</t>
  </si>
  <si>
    <t>123400,125853,130060,166200,166210,166220,233700,233710,259420,300491,306400,603218,607785,608232,608354,608355</t>
  </si>
  <si>
    <t>230450,239510,606762,610015</t>
  </si>
  <si>
    <t>614736</t>
  </si>
  <si>
    <t>105830,112500,126600,133239,142945,145260,147250,151623,155601,168500,180849,211980,214150,216400,260500,275355,278780,300068,308370,312300,313200,601675,604757,605462,606719,607080,607778,608320</t>
  </si>
  <si>
    <t>615962</t>
  </si>
  <si>
    <t>105830,118700,126600,133239,145260,151623,180849,209950,211980,216400,245590,260500,275355,277440,278780,300068,308370,312300,313200</t>
  </si>
  <si>
    <t>600791,612780</t>
  </si>
  <si>
    <t>233300,608115</t>
  </si>
  <si>
    <t>112600,131300,154705,158350,174900,235730,600376,609192,609441,610069</t>
  </si>
  <si>
    <t>114480,114500,121850,137800,153480,158350,176807,176920,276950,300555,309000,604370,608089</t>
  </si>
  <si>
    <t>122880,125853,132600,135300,146510,148820,155255,174200,174700,175700,181000,181450,193500,200990,268220,300291,300301,300584,306955,308300,608971,609283,609637</t>
  </si>
  <si>
    <t>127700,615482</t>
  </si>
  <si>
    <t>105830,139300,227650,230350,231300,268300,270200,300000,307030,600121,604229,608643,608902,609535</t>
  </si>
  <si>
    <t>171300</t>
  </si>
  <si>
    <t>120435,145000,151623,155601,158320,242860,606719,608089,609310</t>
  </si>
  <si>
    <t>104300,104310,121850,123400,125853,130060,137440,151623,166200,166210,166220,225060,245300,259420,275355,600072,600652,603218,603278,606688,607785,608232,608354,608355</t>
  </si>
  <si>
    <t>179620,609057</t>
  </si>
  <si>
    <t>113800,146800,194050,207800,238970,266140,311250,607602,609924</t>
  </si>
  <si>
    <t>142680,180849,209950</t>
  </si>
  <si>
    <t>114480,142946,151623,166600,259700,608089</t>
  </si>
  <si>
    <t>151100,156250,163950,607785</t>
  </si>
  <si>
    <t>109400,155255,607174</t>
  </si>
  <si>
    <t>611521</t>
  </si>
  <si>
    <t>114480,114500,125853,133100,142680,151100,163950,163955,172800,180849,188050,209950,226670,230400,245590,255960,262500,262650,265120,300400,300554,601559,604370,604498,606367,606764,606843,607785,609135</t>
  </si>
  <si>
    <t>104310,114500,115150,123400,125853,137440,155255,162800,164400,174900,175050,188050,188055,191100,202400,217090,225060,231200,245300,260350,600072,603218,605407,606688,606690,609192</t>
  </si>
  <si>
    <t>615244</t>
  </si>
  <si>
    <t>124900,153640,153650,155100,300436,300558,301000,313900,603622,605249,608203</t>
  </si>
  <si>
    <t>115150,125853,169400,215140,603622,605249,607748,607785</t>
  </si>
  <si>
    <t>116920,123320,125853,130060,166200,166210,166220,192600,192605,202400,226730,259420,300049,300537,304120,305620,309350,311300,600996,604765,605361,606072,607785,607801,608232,608354,608355,608758</t>
  </si>
  <si>
    <t>259700,267300,602722</t>
  </si>
  <si>
    <t>613688</t>
  </si>
  <si>
    <t>109800,114480,118700,125850,132600,133239,137750,137760,151623,155255,155601,180849,211980,242860,259500,260500,266510,275355,277440,601539,606657,606719,608089,608354,608355,609048,609192,609310</t>
  </si>
  <si>
    <t>278760,610965,615272</t>
  </si>
  <si>
    <t>214150,216400,601675,603622,605249,609322</t>
  </si>
  <si>
    <t>109800,174900,175050,259500,260350,300367,609192</t>
  </si>
  <si>
    <t>131760,131800,131900,131960,179850,604370,607907,608747,609040,609352</t>
  </si>
  <si>
    <t>163000,185300</t>
  </si>
  <si>
    <t>600121</t>
  </si>
  <si>
    <t>222765,230350,268300,600121,604232,607765</t>
  </si>
  <si>
    <t>121850,137600,137800,153480,158350,176807,176920,180500,276950,300555,309000,608089</t>
  </si>
  <si>
    <t>305600</t>
  </si>
  <si>
    <t>615802</t>
  </si>
  <si>
    <t>109800,142946,151623,166600,180849,240300,245590,259500,275355,300068,308370,312300,313200,606394,607136</t>
  </si>
  <si>
    <t>101600,123150,147950,166250,190440,615465</t>
  </si>
  <si>
    <t>101600,123500,125853,135300,147950,193100,211900,607907,608747,609307</t>
  </si>
  <si>
    <t>125853,308300,607785</t>
  </si>
  <si>
    <t>140350,276710,606952</t>
  </si>
  <si>
    <t>133239,151623,155601,211980,260500,275355,606719</t>
  </si>
  <si>
    <t>219750,219800,219900</t>
  </si>
  <si>
    <t>142680,180849,194050,209950,219100,245590,248500</t>
  </si>
  <si>
    <t>122880,133700,133701,148820,150230,181450,193500,215300,268220,601224,609637</t>
  </si>
  <si>
    <t>272300</t>
  </si>
  <si>
    <t>101600,121850,123500,125853,130060,133100,135300,145980,166200,166210,166220,193100,193300,211900,211980,239200,246200,259420,300049,300537,301000,304120,305620,309350,311300,313900,600652,603278,604416,607907,608232,609307</t>
  </si>
  <si>
    <t>604307</t>
  </si>
  <si>
    <t>250100,604219,608810</t>
  </si>
  <si>
    <t>125853,194050,211980,219100,246200,248500</t>
  </si>
  <si>
    <t>114500,125853,132600,155255</t>
  </si>
  <si>
    <t>191100,247200,607341,607432,607684,607734,609227</t>
  </si>
  <si>
    <t>101600,104300,105120,108120,115200,123500,125853,131950,145980,151660,159001,176670,181350,182290,184500,211980,215600,226650,226670,245050,248370,600652,603278,604219,604929,605588,606054,606595,607841,607920,608056,609015,609285</t>
  </si>
  <si>
    <t>123320,125851,192600,235700,601419,602485,604765,606072,607801,608758</t>
  </si>
  <si>
    <t>125853,132600,155255,192430,601214</t>
  </si>
  <si>
    <t>114290</t>
  </si>
  <si>
    <t>114290,201400,300200</t>
  </si>
  <si>
    <t>123400,137440,245300,600072,603218,606688</t>
  </si>
  <si>
    <t>101900,104300,104310,123400,124200,137440,151660,203450,225060,228600,236490,245300,300291,300301,300491,300584,308300,600072,603218,604929,605280,606688</t>
  </si>
  <si>
    <t>102900,103050,180105,211900,212065,219500,230800,230900,231000,231005,242860,250940,266200,268000,312170,400042,602579,605850,607091,608013,608688,610015</t>
  </si>
  <si>
    <t>125851,192950,235700,602485</t>
  </si>
  <si>
    <t>139300,613546</t>
  </si>
  <si>
    <t>125851,151623,182290,235700,275355,600652,602485,603278,607841,608232</t>
  </si>
  <si>
    <t>231200</t>
  </si>
  <si>
    <t>130060,166200,166210,166220,188050,188055,202400,231200,259420,277450</t>
  </si>
  <si>
    <t>613162</t>
  </si>
  <si>
    <t>102700,103050,204000,208000,229100,236250,240600,250940,251880,266120,268000,278300,300322,300323,600462,601777,602475,602875,603041,605258,605899,608688,609560</t>
  </si>
  <si>
    <t>615228,616045</t>
  </si>
  <si>
    <t>102900,103050,151660,154500,182290,245050,253300,253400,253550,266200,313400,500003,551500,600334,603278,603689,604145,604929,605280,606054,607841,608807,608808,609015,609283</t>
  </si>
  <si>
    <t>124900,125800,161800,182290,192600,253300,253400,253550,300436,300558,301000,313900,600334,600652,603278,603622,603689,604145,605249,607841,608751,608807,608808</t>
  </si>
  <si>
    <t>613769</t>
  </si>
  <si>
    <t>268000,609460</t>
  </si>
  <si>
    <t>173100,180849,219050,262400,262650,266600,274500,600802,601665,609135</t>
  </si>
  <si>
    <t>214100,266510</t>
  </si>
  <si>
    <t>209900,600151,613575</t>
  </si>
  <si>
    <t>123400,137440,226980,245300,600072,603218,606688</t>
  </si>
  <si>
    <t>117550,130650,140350,253260,253270,276710,277590,606952</t>
  </si>
  <si>
    <t>163955,270200,300000,307030,602473,607785,608232</t>
  </si>
  <si>
    <t>188550,203500,231550,231900,266130</t>
  </si>
  <si>
    <t>135300,193100,211900,233700,233710,256030,306400,607907,609307</t>
  </si>
  <si>
    <t>133100,172800,209950,226670,230400,255960,262500,262650,265120,300400,300554,601559,604498,606367,609135</t>
  </si>
  <si>
    <t>188550,209880,230800,230900,231000,231005,245200,256800,257200,607616,608013</t>
  </si>
  <si>
    <t>112600,133100,158350,172800,209950,261550,301000,313900,604416</t>
  </si>
  <si>
    <t>269700,270685,600794,615924</t>
  </si>
  <si>
    <t>127750,168600,230800,230900,231000,231005,608013</t>
  </si>
  <si>
    <t>211900,223000,230200,230600,230650,230800,230900,231000,231005,245200,253010,256550,257200,607091,607616,608013</t>
  </si>
  <si>
    <t>610024</t>
  </si>
  <si>
    <t>613582</t>
  </si>
  <si>
    <t>248900,602485,602579,606003,608611</t>
  </si>
  <si>
    <t>121850,124900,125800,125853,132600,155255,161800,182290,301000,313900,600652,603278,603622,605249,607748,607841,608751</t>
  </si>
  <si>
    <t>610444</t>
  </si>
  <si>
    <t>163500,608415</t>
  </si>
  <si>
    <t>604218</t>
  </si>
  <si>
    <t>104300,167800,604218,609065</t>
  </si>
  <si>
    <t>104300,125310,603813,609065,609813</t>
  </si>
  <si>
    <t>162800,188050,603813</t>
  </si>
  <si>
    <t>602535,614753</t>
  </si>
  <si>
    <t>254500,606593</t>
  </si>
  <si>
    <t>614559</t>
  </si>
  <si>
    <t>229300</t>
  </si>
  <si>
    <t>194050,219100,248500</t>
  </si>
  <si>
    <t>300425,300494</t>
  </si>
  <si>
    <t>104300,109800,114480,114500,115150,125853,132600,148700,155255,160980,162210,193520,214450,218040,255960,256710,303600,308300,600274,604370,606889,607624,607785,607822,609227,609942</t>
  </si>
  <si>
    <t>258100,613758</t>
  </si>
  <si>
    <t>254770,607631</t>
  </si>
  <si>
    <t>615042</t>
  </si>
  <si>
    <t>160980,238600,255960,603813,607624,609812</t>
  </si>
  <si>
    <t>177650</t>
  </si>
  <si>
    <t>115150,124900,153640,153650,155100,192600,253300,253400,253550,300436,300558,301000,313900,600334,603622,603689,604145,605249,608203,608807,608808</t>
  </si>
  <si>
    <t>115150,125853,156400,164400,166000,191100,215045,600513,605407,606690,607341,607684</t>
  </si>
  <si>
    <t>143470</t>
  </si>
  <si>
    <t>151623,180849,275355</t>
  </si>
  <si>
    <t>114480,150230,151623,155255,190350,190351,266510,275355,300068,308370,312300,313200,601539</t>
  </si>
  <si>
    <t>612955</t>
  </si>
  <si>
    <t>207800,207900,215700,253700,300376,302045,310200,311250,601287,604169,604286,606617,606685,608099</t>
  </si>
  <si>
    <t>600142,610149</t>
  </si>
  <si>
    <t>104300,105120,108120,112600,113100,115200,131300,131950,132400,145980,158350,182290,184460,185800,186500,186570,200700,201250,215600,226650,226670,228900,261550,607841,609192,609285,609441,610017,610069</t>
  </si>
  <si>
    <t>137760,606657,613435</t>
  </si>
  <si>
    <t>165300,258501</t>
  </si>
  <si>
    <t>104300,143890,603813,609065</t>
  </si>
  <si>
    <t>121820,121900,122200,602082,607541,608470,608471</t>
  </si>
  <si>
    <t>121900,122200,188050,231200,607541,608470,608471</t>
  </si>
  <si>
    <t>270960,300590</t>
  </si>
  <si>
    <t>112500,120200,133780,142945,147250,168600,261550,601813,601884,605462,605909,607080,607778</t>
  </si>
  <si>
    <t>125853,132600,139300,140350,155255,166200,166220,200950,203500,208000,240600,241500,241510,264600,270200,276710,304110,307030,602475,608643</t>
  </si>
  <si>
    <t>115150,119600,125853,164400,191100,600195,601399,605407,606690</t>
  </si>
  <si>
    <t>158330,611812</t>
  </si>
  <si>
    <t>112600,133780,158350,168600,261550,305390,601813,601884,605909</t>
  </si>
  <si>
    <t>137750,137760,151623,180849,211980,275355,606657,608354,608355</t>
  </si>
  <si>
    <t>300831,308050</t>
  </si>
  <si>
    <t>308050</t>
  </si>
  <si>
    <t>614808</t>
  </si>
  <si>
    <t>124900,125800,153640,153650,155100,161800,173900,182290,300511,301000,313900,600652,603278,603622,605249,607841,608751,609322</t>
  </si>
  <si>
    <t>108120,182290,203500,215600,230450,231900,266130,273750,607748,607841,609285</t>
  </si>
  <si>
    <t>181000,603896,608971,609532</t>
  </si>
  <si>
    <t>114480,114500,121850,125853,137600,137800,153480,158350,176807,176920,180500,192605,276950,300555,309000,600996,604370,605361,608089</t>
  </si>
  <si>
    <t>614105</t>
  </si>
  <si>
    <t>201450,201460,242100,245050,255120,264470,270200,300000,300194,300387,307030,600649,602398,604387,606054,608836,609015</t>
  </si>
  <si>
    <t>114480,151623,182290,208900,210900,275355,277700,600652,603278,603622,604391,605249,607841,608089,608233,609322</t>
  </si>
  <si>
    <t>229100,236250,250940,259900,600794,601472,605850,605899,606664,608688</t>
  </si>
  <si>
    <t>611369</t>
  </si>
  <si>
    <t>114480,114500,121850,124900,125800,125853,137800,153480,158350,161800,176807,176920,182290,276950,300555,301000,309000,313900,600652,603278,603622,604370,605249,607841,608089,608751</t>
  </si>
  <si>
    <t>182290,219500,400042,600059,600652,603278,603896,607841</t>
  </si>
  <si>
    <t>101600,104300,105120,108120,115200,123320,123500,125853,131950,145980,182290,184500,192600,211980,215600,226650,226670,600652,601419,603278,604219,604765,606072,606595,607801,607841,608758,609285</t>
  </si>
  <si>
    <t>187500,188400,192430,217095</t>
  </si>
  <si>
    <t>125853,133239,151623,208920,211980,233300,260500,275355,607426,608115</t>
  </si>
  <si>
    <t>145500,193670,203450,245349,252010,256000,275355,607322,609423</t>
  </si>
  <si>
    <t>111400,609241,609242</t>
  </si>
  <si>
    <t>108120,182290,203500,215600,230450,231900,254600,261500,266130,273750,274500,607748,607841,609285</t>
  </si>
  <si>
    <t>613800</t>
  </si>
  <si>
    <t>180105,182290,219500,400042,600652,603278,603896,607841</t>
  </si>
  <si>
    <t>301500</t>
  </si>
  <si>
    <t>111400,223000,230200,230600,230650,253010,268800,609242</t>
  </si>
  <si>
    <t>608233</t>
  </si>
  <si>
    <t>114480,203300,208900,608233</t>
  </si>
  <si>
    <t>202370,214100,248900,278300,608611</t>
  </si>
  <si>
    <t>613850</t>
  </si>
  <si>
    <t>223100,236250,250940,266120,307030,603903,605899,609560</t>
  </si>
  <si>
    <t>208920</t>
  </si>
  <si>
    <t>110450,219100</t>
  </si>
  <si>
    <t>276904,602092</t>
  </si>
  <si>
    <t>109800,115196,161800,259500,266140,609048</t>
  </si>
  <si>
    <t>101600,114480,114500,123500,125853,193100,604370,605074,607685,607907,608747,609307</t>
  </si>
  <si>
    <t>131960,166200,166220,172700,177200,233700,233710,260540,264350,304110,306400,601104,607485,609352</t>
  </si>
  <si>
    <t>101900,108500,124200,170400,208000,240600,307030,601003,601382,601887,602475,609909</t>
  </si>
  <si>
    <t>231680,606054,609015</t>
  </si>
  <si>
    <t>604391</t>
  </si>
  <si>
    <t>114480,151623,208900,210900,604391,608089,608233,608456</t>
  </si>
  <si>
    <t>125853,148700,162210,193520,211980,303600,607785,608594</t>
  </si>
  <si>
    <t>264470</t>
  </si>
  <si>
    <t>201450,201460,202370,214100,255110,255120,264470,300194,300387,600649,604387,606054,608836,609015,609016</t>
  </si>
  <si>
    <t>101900,104300,123400,124200,133239,137440,151623,211980,228600,236490,250100,260500,275355,300291,300301,300584,308300,600072,600274,601859,603218,604219,606889,607271,607822,608810</t>
  </si>
  <si>
    <t>601098</t>
  </si>
  <si>
    <t>223360,601098</t>
  </si>
  <si>
    <t>140350,203500,215600,230450,231900,266130,276710,607748</t>
  </si>
  <si>
    <t>601626,614038,614172,614286</t>
  </si>
  <si>
    <t>604717,614583</t>
  </si>
  <si>
    <t>105120,121850,124900,153640,153650,155100,173900,182290,215600,300049,300436,300537,300558,301000,304120,305620,309350,311300,313900,600652,603278,603622,604416,605249,607748,607841,608203,609285,609322</t>
  </si>
  <si>
    <t>137760,154500,604901,605280,608808,609887</t>
  </si>
  <si>
    <t>139300,140350,200950,203500,208000,240600,241500,241510,264600,270200,276710,307030,602475,608643</t>
  </si>
  <si>
    <t>182940,600145</t>
  </si>
  <si>
    <t>177000</t>
  </si>
  <si>
    <t>124900,125853,130060,153640,153650,155100,166200,166210,166220,259420,301000,313900,603622,605249,607785,608203,608232,608354,608355</t>
  </si>
  <si>
    <t>131760,131800,131900,131960,179850,214100,300100,300475,304110,609040,609352</t>
  </si>
  <si>
    <t>610706</t>
  </si>
  <si>
    <t>125853,192605,600858,600996,605361,606777</t>
  </si>
  <si>
    <t>116400,125853,222300,600965,614296</t>
  </si>
  <si>
    <t>123400,137440,203450,241500,241510,245300,600072,601675,603218,606688</t>
  </si>
  <si>
    <t>101600,114480,114500,123500,125853,300436,300558,604370,605074,607685,608203,608747</t>
  </si>
  <si>
    <t>131300,154705,600376,609192</t>
  </si>
  <si>
    <t>608688</t>
  </si>
  <si>
    <t>103050,180105,229100,236250,250940,259900,300322,300323,600794,601472,605899,606664,608688</t>
  </si>
  <si>
    <t>601631,602482</t>
  </si>
  <si>
    <t>109800,194050,223100,259500,609048</t>
  </si>
  <si>
    <t>105120</t>
  </si>
  <si>
    <t>101600,104300,105120,108120,115200,123500,125853,131950,145980,161800,182290,211980,215600,226650,226670,301000,313900,600652,603278,607841,609285</t>
  </si>
  <si>
    <t>122880,148820,193500,268220</t>
  </si>
  <si>
    <t>101000,122880,148820,162091,181450,193500,268220,609637</t>
  </si>
  <si>
    <t>114480,210600,608089,609265</t>
  </si>
  <si>
    <t>192605</t>
  </si>
  <si>
    <t>159900,182290,300049,300537,304120,305620,309350,311300,603278,607841</t>
  </si>
  <si>
    <t>614033</t>
  </si>
  <si>
    <t>121900,122200,176270,188550,209880,256800,264300,302950,308240,607541,608470,608471</t>
  </si>
  <si>
    <t>104300,125310,125853,211980,246200,609528,609813</t>
  </si>
  <si>
    <t>248900</t>
  </si>
  <si>
    <t>225400</t>
  </si>
  <si>
    <t>203100,230350,235800,260920,600121,606952,608516,608643</t>
  </si>
  <si>
    <t>112500,126600,133239,142945,145260,147250,151623,168500,211980,216400,260500,275355,278780,604757,605462,607080,607778,608320</t>
  </si>
  <si>
    <t>109800,133239,142680,151623,155255,180849,202370,209950,211980,214100,245590,259500,260500,266510,275355,300367,601539</t>
  </si>
  <si>
    <t>114480,114500,114550,137800,151623,202300,259500,260350,260500,607107,614740</t>
  </si>
  <si>
    <t>600638,614039</t>
  </si>
  <si>
    <t>159900,182290,202200,215600,600652,601665,603278,607841</t>
  </si>
  <si>
    <t>253280,613151,613157</t>
  </si>
  <si>
    <t>104300,105120,108120,115200,131950,145980,151623,180849,182290,215600,226650,226670,275355,607841,609285</t>
  </si>
  <si>
    <t>103050,180105,229100,248900,300322,300323,605899,608611,608688</t>
  </si>
  <si>
    <t>600669,610064</t>
  </si>
  <si>
    <t>614157</t>
  </si>
  <si>
    <t>104300,122700,125310,188050,188055,202400,231200,277450,300049,300537,304120,305620,309350,311300,607473,609813</t>
  </si>
  <si>
    <t>209880,613013</t>
  </si>
  <si>
    <t>614431,614433</t>
  </si>
  <si>
    <t>108600</t>
  </si>
  <si>
    <t>122700,256550,261515,264300,302950,607473</t>
  </si>
  <si>
    <t>108900,112600,133780,142900,158350,168600,187500,261550,605909,607941</t>
  </si>
  <si>
    <t>125853,191100,300291,300301,300584,308300</t>
  </si>
  <si>
    <t>114480,118400,604391</t>
  </si>
  <si>
    <t>609049,614199</t>
  </si>
  <si>
    <t>114480,208900,210600,608233,609265</t>
  </si>
  <si>
    <t>212065,219500,242860,250940,259900,601472,605850,606664</t>
  </si>
  <si>
    <t>153600,612260</t>
  </si>
  <si>
    <t>114480,114500,124900,125800,142623,161800,173100,209950,214450,219050,256710,262400,262650,266600,274500,277580,301000,313900,600155,600501,600652,600802,601665,603278,603622,604370,605249,608751,609135,609227</t>
  </si>
  <si>
    <t>133239,136680,137357,151623,155255,194070,194080,202370,211980,214100,256370,260500,266510,275355,601539</t>
  </si>
  <si>
    <t>277450,610842</t>
  </si>
  <si>
    <t>161800,301000,313900</t>
  </si>
  <si>
    <t>613502</t>
  </si>
  <si>
    <t>614582</t>
  </si>
  <si>
    <t>610687</t>
  </si>
  <si>
    <t>203750,212065,231530,245050,300438,312170,602579,606054,609015,609975</t>
  </si>
  <si>
    <t>105830,139300,227650,231300,237300,251880,270200,300000,603041,604229,608902,609535,609560</t>
  </si>
  <si>
    <t>159900,182290,607841</t>
  </si>
  <si>
    <t>255310,609284</t>
  </si>
  <si>
    <t>101900,108500,124200,170400,208000,266120,601003,601382,601887,602475,603041,609560,609909</t>
  </si>
  <si>
    <t>125800,125853,160980,164300,212065,255960,602579,606003</t>
  </si>
  <si>
    <t>614073</t>
  </si>
  <si>
    <t>114480,142680,151623,155601,180849,209950,242860,245590,605899,606719,608089,609310</t>
  </si>
  <si>
    <t>142946,151623,166600,173100,180849,209950,219050,245590,262400,262650,266600,274500,275355,300291,300301,300584,308300,600802,601665,609135,609283</t>
  </si>
  <si>
    <t>302200,302350</t>
  </si>
  <si>
    <t>614370</t>
  </si>
  <si>
    <t>114480,114500,125853,160980,173100,209950,219050,255960,262400,262650,265120,266600,274500,600802,601665,604370,609135</t>
  </si>
  <si>
    <t>253000</t>
  </si>
  <si>
    <t>223000,230200,230600,230650,230800,230900,231000,231005,253010,608013</t>
  </si>
  <si>
    <t>609439,614869</t>
  </si>
  <si>
    <t>111400,234200,607236,609241,609242</t>
  </si>
  <si>
    <t>300615</t>
  </si>
  <si>
    <t>105830,139300,140350,200950,203100,203500,230350,231300,241500,241510,248600,264600,268300,270200,276710,300000,307030,600121,604232,606952,607765,608643,608902,609535,609924</t>
  </si>
  <si>
    <t>125800,164300,208000,212065,601382,602475,602485,602579,606003</t>
  </si>
  <si>
    <t>230450,231900,239510,266130,606762,607748,610015</t>
  </si>
  <si>
    <t>116600</t>
  </si>
  <si>
    <t>188050,601367,613679,614390</t>
  </si>
  <si>
    <t>121900,122200,122700,130060,166200,166210,166220,176410,188050,188055,202400,231200,259420,277450,600155,607473,607541,608470,608471</t>
  </si>
  <si>
    <t>300291,300301,300584,300636,300640,308300</t>
  </si>
  <si>
    <t>106210</t>
  </si>
  <si>
    <t>615596</t>
  </si>
  <si>
    <t>607785</t>
  </si>
  <si>
    <t>600204,603932,614284</t>
  </si>
  <si>
    <t>600204,603932</t>
  </si>
  <si>
    <t>212750</t>
  </si>
  <si>
    <t>135300,181000,608971,609532</t>
  </si>
  <si>
    <t>125853,160980,191100,204000,255960,268000,300291,300301,300584,308300,601777,602875,607785</t>
  </si>
  <si>
    <t>133239,151623,174900,175050,211980,260350,260500,275355,609192</t>
  </si>
  <si>
    <t>115197,615396</t>
  </si>
  <si>
    <t>173100,180849,209950,219050,245590,262400,262650,266600,274500,277440,600802,601665,609135</t>
  </si>
  <si>
    <t>175200,312170,606777</t>
  </si>
  <si>
    <t>615468</t>
  </si>
  <si>
    <t>154500,253300,253400,253550,600334,603689,604145,605280,608807,608808</t>
  </si>
  <si>
    <t>181500</t>
  </si>
  <si>
    <t>215600,230450,231900,266130,273750,607748</t>
  </si>
  <si>
    <t>260800</t>
  </si>
  <si>
    <t>105830,139300,223100,227650,231300,270200,300000,307030,603903,604229,608902,609535</t>
  </si>
  <si>
    <t>209880,217090,256800</t>
  </si>
  <si>
    <t>101000,162091,191100,219700,241200,277180,607341,607684</t>
  </si>
  <si>
    <t>194050,229100,242860,250940,605850,605899</t>
  </si>
  <si>
    <t>248600,268300,600121,601003,604232,607765,608643</t>
  </si>
  <si>
    <t>133100,254450,263300,600880,601626,614521</t>
  </si>
  <si>
    <t>112600,235200</t>
  </si>
  <si>
    <t>112600,113100,158350,184460,185800,186500,186570,200700,201250,228900,261550,610017</t>
  </si>
  <si>
    <t>263750</t>
  </si>
  <si>
    <t>140350,194050,200950,203500,235800,241500,241510,264600,270200,276710,307030,608643</t>
  </si>
  <si>
    <t>608799</t>
  </si>
  <si>
    <t>601815,607143,607906,608093,608540,608776,608799</t>
  </si>
  <si>
    <t>613960</t>
  </si>
  <si>
    <t>172700,233700,233710,260540,306400,601104,607485</t>
  </si>
  <si>
    <t>611938</t>
  </si>
  <si>
    <t>604772</t>
  </si>
  <si>
    <t>214150,216400,268000,601675,610015</t>
  </si>
  <si>
    <t>232500,263570</t>
  </si>
  <si>
    <t>208000,232500,240600,263570,300559,602475</t>
  </si>
  <si>
    <t>109800,114480,114500,115150,125853,133100,135300,193100,211900,211980,218040,246200,262190,308300,604370,604416,607785,607907,609307,609942,609968</t>
  </si>
  <si>
    <t>211800</t>
  </si>
  <si>
    <t>102700,208000,236250,240600,250940,251880,266120,278300,300322,300323,600462,602475,603041,605258,605899,609560</t>
  </si>
  <si>
    <t>109800,155255,174900,175050,180849,259500,260350,266510,300367,601539,601859,607271,609048,609192</t>
  </si>
  <si>
    <t>300291,300301,300584,308300,609283</t>
  </si>
  <si>
    <t>610127</t>
  </si>
  <si>
    <t>106210,120200,120430,129750,136520,148190,165550,604229</t>
  </si>
  <si>
    <t>614327</t>
  </si>
  <si>
    <t>111400,208000,268800,269921,600737,601382,602475,605820,609242</t>
  </si>
  <si>
    <t>614916</t>
  </si>
  <si>
    <t>104510,190320</t>
  </si>
  <si>
    <t>105830,139300,231300,300000,608902,609535</t>
  </si>
  <si>
    <t>181000,608971,609532</t>
  </si>
  <si>
    <t>611378,612925,613779</t>
  </si>
  <si>
    <t>151623,166200,166220,188050,217090,231200,235400,275355,609536</t>
  </si>
  <si>
    <t>172870,204000,268000,600105</t>
  </si>
  <si>
    <t>131300,154705,609192</t>
  </si>
  <si>
    <t>114290,114480,151623,201400,300200,608089</t>
  </si>
  <si>
    <t>227240,606574</t>
  </si>
  <si>
    <t>109800,112500,126600,142945,145260,147250,168500,214150,216400,259500,278780,601675,604757,605462,607080,607778,608320,609048</t>
  </si>
  <si>
    <t>118450,187500</t>
  </si>
  <si>
    <t>101900,108500,124200,170400,208000,601003,601382,601887,602475,609909</t>
  </si>
  <si>
    <t>124900,153640,153650,155100,248900,301000,313900,603622,605249,608203,608611</t>
  </si>
  <si>
    <t>120435,158320,276300,608089,609310</t>
  </si>
  <si>
    <t>148700,151623,162210,164300,193520,214450,253300,253400,253550,256710,300590,303600,600334,601675,603689,604145,607136,608807,608808,609065,609227</t>
  </si>
  <si>
    <t>102200,103580,114550,137750,137760,151623,166350,174800,188550,211980,260500,275355,606657,607136,607271,607276,608354,608355</t>
  </si>
  <si>
    <t>615185</t>
  </si>
  <si>
    <t>180105,219500,400042</t>
  </si>
  <si>
    <t>103285,106260,133239,136680,137357,151623,194070,194080,211980,256370,260500,275355,604292,605289</t>
  </si>
  <si>
    <t>131760,131800,131900,131960,179850,601001,609352</t>
  </si>
  <si>
    <t>253800,611588,611615,613152</t>
  </si>
  <si>
    <t>610992,616038</t>
  </si>
  <si>
    <t>259900,601472,601815,606664,607330,608093</t>
  </si>
  <si>
    <t>607948,610446</t>
  </si>
  <si>
    <t>132800,609192</t>
  </si>
  <si>
    <t>131300,132400,154705,174900,175050,210600,260350,600376,609192,609265</t>
  </si>
  <si>
    <t>182980,608627</t>
  </si>
  <si>
    <t>608627</t>
  </si>
  <si>
    <t>109800,115150,218040,607785,609942</t>
  </si>
  <si>
    <t>204000,268000,308240,601777,602875,608957,608971</t>
  </si>
  <si>
    <t>104300,109800,114480,114500,115150,125853,132600,148700,155255,160980,162210,193520,214450,218040,255960,256710,303350,303600,307000,308300,604370,607624,607785,609227,609942</t>
  </si>
  <si>
    <t>114480,118400,194050,210900,214150,216400,223100,259500,277700,278300,278780,601675,604391</t>
  </si>
  <si>
    <t>245349</t>
  </si>
  <si>
    <t>102900,145500,175200,203450,203750,231530,231670,245050,245349,248600,252010,256000,266150,266200,300438,312170,606054,606777,607322,609015,609975</t>
  </si>
  <si>
    <t>250100</t>
  </si>
  <si>
    <t>245200,250100,256550,272200,604219,607616,608810</t>
  </si>
  <si>
    <t>266120</t>
  </si>
  <si>
    <t>167210,184500</t>
  </si>
  <si>
    <t>164200,182290,186100,304400,600652,603278,607841</t>
  </si>
  <si>
    <t>241410,244460</t>
  </si>
  <si>
    <t>114480,145000,151623,608089</t>
  </si>
  <si>
    <t>151623,214150,216400,243800,601675,607136</t>
  </si>
  <si>
    <t>108900,187500,607941</t>
  </si>
  <si>
    <t>176270,264300,272200,302950</t>
  </si>
  <si>
    <t>300802</t>
  </si>
  <si>
    <t>239500,600850</t>
  </si>
  <si>
    <t>607482,612124</t>
  </si>
  <si>
    <t>168600,172700,260540,600274,601104</t>
  </si>
  <si>
    <t>172700,233700,233710,260540,306400,600274,601104,607485</t>
  </si>
  <si>
    <t>101900,121900,122200,124200,125853,173100,180849,191100,209950,219050,228600,236490,240300,262400,262650,266600,274500,300291,300301,300584,308300,600072,600802,601665,603218,607541,607785,608470,608471,609135,609283</t>
  </si>
  <si>
    <t>125853,607624,607785</t>
  </si>
  <si>
    <t>142946,151623,166600,180849,203655,209500,214150,216400,231680,245590,277440,601675,606054,607136,609015</t>
  </si>
  <si>
    <t>607832</t>
  </si>
  <si>
    <t>114480,114500,124900,125853,130060,166200,166210,166220,173900,256300,259420,600995,601553,604370,604416,607785,607832,608232,608354,608355</t>
  </si>
  <si>
    <t>614898</t>
  </si>
  <si>
    <t>168600,177200,219700,264350</t>
  </si>
  <si>
    <t>104300,115150,125853,137750,137760,142680,151623,164400,180849,191100,211980,252010,275355,300068,308370,312300,313200,600274,601859,603909,605407,606657,606690,606843,606889,607271,607822,608354,608355</t>
  </si>
  <si>
    <t>613436</t>
  </si>
  <si>
    <t>173100,262400,262650,612781</t>
  </si>
  <si>
    <t>209920,256730</t>
  </si>
  <si>
    <t>101600,123500,147950</t>
  </si>
  <si>
    <t>102700,104300,104310,123400,137440,208000,225060,245300,266120,278300,300322,300323,600072,600462,602475,603218,605258,606688</t>
  </si>
  <si>
    <t>101400,180750,256300,301000,313900,600995,601553,601859,603909,604416,606843,607832</t>
  </si>
  <si>
    <t>194050,210900,214150,216400,223100,259500,277700,278300,278780,307030,601675,603903</t>
  </si>
  <si>
    <t>612219</t>
  </si>
  <si>
    <t>145500,203450,245349,252010,256000,312170,607322</t>
  </si>
  <si>
    <t>232400</t>
  </si>
  <si>
    <t>113800,125853,146800,160980,208000,222900,232300,232600,240600,241500,241510,253600,255960,261750,300559,602475,607602</t>
  </si>
  <si>
    <t>123400,300491,600072,603218</t>
  </si>
  <si>
    <t>168600,607136</t>
  </si>
  <si>
    <t>259710</t>
  </si>
  <si>
    <t>174810,239000,602080</t>
  </si>
  <si>
    <t>613740</t>
  </si>
  <si>
    <t>109800,154500,253300,253400,253550,259500,600334,603689,604145,608807,608808,609048</t>
  </si>
  <si>
    <t>300623,300624,311360</t>
  </si>
  <si>
    <t>172700,214450,233700,233710,256710,260540,306400,600274,601104,607485,609227</t>
  </si>
  <si>
    <t>614171</t>
  </si>
  <si>
    <t>164300,174900,175050,260350,300590,600059,609192</t>
  </si>
  <si>
    <t>124900,125800,161800,214150,216400,301000,313900,600652,601675,603278,603622,605249,608751</t>
  </si>
  <si>
    <t>118700,151623,173100,180849,219050,245590,262400,262650,266600,274500,275355,277440,300068,600802,601665,609135</t>
  </si>
  <si>
    <t>613027</t>
  </si>
  <si>
    <t>125853,232600,261750,300559</t>
  </si>
  <si>
    <t>245200,250100,256550,261515,264300,272200,302950,604219,608810</t>
  </si>
  <si>
    <t>125853,133100,172800,173100,209950,211980,219050,226670,230400,246200,255960,262190,262400,262500,262650,265120,266600,274500,300400,300554,600802,601559,601665,604498,606367,609135,609968</t>
  </si>
  <si>
    <t>174900,175050,260350,609192</t>
  </si>
  <si>
    <t>600462</t>
  </si>
  <si>
    <t>109800,114480,132600,155255,175200,194050,194200,259500,600858,609048</t>
  </si>
  <si>
    <t>108120,125851,182290,203500,215600,223000,230450,231900,235700,266130,273750,602485,604931,607748,607841,609285</t>
  </si>
  <si>
    <t>131950,148700,162210,164300,193520,214450,215600,226670,256710,300590,303600,609065,609227</t>
  </si>
  <si>
    <t>160980,255960,607624</t>
  </si>
  <si>
    <t>614678</t>
  </si>
  <si>
    <t>114550,607864</t>
  </si>
  <si>
    <t>114500,114550,125853,132600,137750,137760,155255,188550,192430,260500,601214,604326,606657,607136,607271,608354,608355,608615</t>
  </si>
  <si>
    <t>101600,123500,123700,125853,151623,185500,194050,211980,224410,255800,275355,608232</t>
  </si>
  <si>
    <t>216400,614621</t>
  </si>
  <si>
    <t>125800,125851,125853,182601,191100,192600,208000,232600,235700,240600,261750,300291,300301,300559,300584,308300,602475,602485,602579,606003,607785,608751,609285</t>
  </si>
  <si>
    <t>229100,236250,250940,605899,608688</t>
  </si>
  <si>
    <t>242100</t>
  </si>
  <si>
    <t>613705</t>
  </si>
  <si>
    <t>107480,113650,114480,118400,120435,133239,136680,137357,137750,137760,142680,151623,158320,174900,175050,194050,194070,194080,211980,242860,250940,256370,260350,260500,275355,601859,604391,606657,606843,607250,608089,608354,608355,609192</t>
  </si>
  <si>
    <t>162800,188050,188055,202400,217090,231200</t>
  </si>
  <si>
    <t>224690</t>
  </si>
  <si>
    <t>114480,115196,151623,161800,194050,216400,223100,259500,266140,277700,608089</t>
  </si>
  <si>
    <t>130060,154500,166200,166210,166220,180849,231200,245590,253300,253400,253550,259420,277440,600334,603689,604145,608807,608808</t>
  </si>
  <si>
    <t>615907</t>
  </si>
  <si>
    <t>101600,123500,125853,131760,131800,131900,131960,153100,179850,211980,246200,605074,607685,608747,609040,609352</t>
  </si>
  <si>
    <t>125851,151623,155601,194050,235700,242860,250940,602485,606719,608089,609310</t>
  </si>
  <si>
    <t>101900,108500,124200,125853,170400,200950,208000,232600,240600,241500,241510,261750,266120,272300,300559,601003,601382,601887,602475,603041,609560,609909</t>
  </si>
  <si>
    <t>109800,151623,155601,259500,606719,609048</t>
  </si>
  <si>
    <t>212065,602579,606003</t>
  </si>
  <si>
    <t>187500,208530,217095,613854</t>
  </si>
  <si>
    <t>124900,153640,153650,155100,173900,270200,300000,300511,307030,600652,603622,605249,609322</t>
  </si>
  <si>
    <t>142623,173100,209950,219050,262400,262650,266600,274500,277580,600155,600501,600802,601665,609135</t>
  </si>
  <si>
    <t>176410,188050,202400,300436,300558,600155,609942</t>
  </si>
  <si>
    <t>109800,114480,115150,125853,164400,191100,208900,210600,259500,605407,606690,608233,609048,609265</t>
  </si>
  <si>
    <t>104300,114500,114550,125310,133780,145980,155255,215600,305390,601813,601884,604326,605909,608615,609813</t>
  </si>
  <si>
    <t>133239,151623,211980,233300,260500,275355,608115</t>
  </si>
  <si>
    <t>615091</t>
  </si>
  <si>
    <t>114480,114500,115150,124900,125800,125853,130060,153640,153650,155100,161800,166200,166210,166220,182290,259420,300436,300558,301000,313900,600652,603278,603622,604370,605249,607785,607841,608203,608232,608354,608355,608751</t>
  </si>
  <si>
    <t>146800,194050,207800,238970,266140,311250,609924</t>
  </si>
  <si>
    <t>137750,137760,151623,211980,275355,600059,606657,608354,608355</t>
  </si>
  <si>
    <t>175200,194200,600858</t>
  </si>
  <si>
    <t>605850</t>
  </si>
  <si>
    <t>242860,250940,259900,600794,601472,605850,606664</t>
  </si>
  <si>
    <t>114480,118400,151623,210900,275355,277700,604391</t>
  </si>
  <si>
    <t>102900,148700,162210,164300,193520,214450,256710,266200,300590,303600,313400,603896,609065,609227</t>
  </si>
  <si>
    <t>137760,145000,604901,609887</t>
  </si>
  <si>
    <t>612201,615745</t>
  </si>
  <si>
    <t>614286</t>
  </si>
  <si>
    <t>188550,209880,217090,256800</t>
  </si>
  <si>
    <t>615938</t>
  </si>
  <si>
    <t>109800,114480,125853,132600,155255,259500,275355,601859,609048,609446</t>
  </si>
  <si>
    <t>249000,615990</t>
  </si>
  <si>
    <t>249000</t>
  </si>
  <si>
    <t>614886</t>
  </si>
  <si>
    <t>131760,131800,131900,131960,179850,202370,214100,278300,300100,300475,609040,609352</t>
  </si>
  <si>
    <t>603553,605027</t>
  </si>
  <si>
    <t>603553</t>
  </si>
  <si>
    <t>101900,104300,124200,133239,151623,209950,211980,228600,236490,260500,275355,300009,300291,300301,300400,300554,300584,308300,308990,310468,600072,601859,603218,603813,603909,606843,608354,608355,609065</t>
  </si>
  <si>
    <t>124900,125800,161800,182290,301000,313900,600652,603278,603622,605249,607841,608751,609322</t>
  </si>
  <si>
    <t>160565,185070,612783</t>
  </si>
  <si>
    <t>238600,609812</t>
  </si>
  <si>
    <t>151623,194050,210900,214150,216400,223100,259500,275355,277700,278300,278780,600462,601675,605258</t>
  </si>
  <si>
    <t>142680,180849,209950,245590</t>
  </si>
  <si>
    <t>158320,276300,609310</t>
  </si>
  <si>
    <t>114480,120435,151623,155601,158320,210900,242860,276300,606719,608089,609310</t>
  </si>
  <si>
    <t>125370,140340</t>
  </si>
  <si>
    <t>105830,133239,151623,155601,180849,211980,260500,275355,300068,308370,312300,313200,606719</t>
  </si>
  <si>
    <t>610504,613848</t>
  </si>
  <si>
    <t>114500,135150,144700,173600</t>
  </si>
  <si>
    <t>220110,256000</t>
  </si>
  <si>
    <t>122700,188050,188055,202400,277450,607473</t>
  </si>
  <si>
    <t>253600</t>
  </si>
  <si>
    <t>222900,232300,241500,241510,253600</t>
  </si>
  <si>
    <t>239510</t>
  </si>
  <si>
    <t>610498</t>
  </si>
  <si>
    <t>201450,201460,203750,231530,231670,242100,245050,248600,255110,255120,264470,300194,300387,300438,600649,602398,604387,606054,608836,609015,609016,609975</t>
  </si>
  <si>
    <t>203300,275355,601859,609446</t>
  </si>
  <si>
    <t>137750,137760,145000,151623,211980,214150,216400,275355,601675,606657,607136,608354,608355</t>
  </si>
  <si>
    <t>608540</t>
  </si>
  <si>
    <t>607906,608093,608540,608799</t>
  </si>
  <si>
    <t>194050,203100,212065,214150,216400,235800,242860,250940,601675,605850,606952,608643</t>
  </si>
  <si>
    <t>112600,158350,261550,609441,610069</t>
  </si>
  <si>
    <t>109800,114480,151623,174900,175050,194050,216400,223100,259500,260350,277700,278300,278780,608089,609048,609192</t>
  </si>
  <si>
    <t>169400,215140,613471</t>
  </si>
  <si>
    <t>169400,215140</t>
  </si>
  <si>
    <t>114290,118700,180849,188570,201400,245590,274300,277440,300200,605115</t>
  </si>
  <si>
    <t>613643,615491</t>
  </si>
  <si>
    <t>235800,608516,608643</t>
  </si>
  <si>
    <t>268130,613990</t>
  </si>
  <si>
    <t>606963,614034</t>
  </si>
  <si>
    <t>123320,125853,191100,192600,201750,207410,207900,215700,300291,300301,300584,308300,311250,601419,604765,606072,607801,608758</t>
  </si>
  <si>
    <t>101900,102700,108500,117000,124200,145600,170400,192605,208000,240600,248600,266120,278300,300322,300323,308240,600462,600996,601003,601382,601887,602475,604772,605258,608957,608971,609909</t>
  </si>
  <si>
    <t>215600,253300,253400,253550,600334,603689,604145,604219,606595,608807,608808</t>
  </si>
  <si>
    <t>105830,139300,140350,146300,200950,203100,203500,227650,230350,231300,241500,241510,264600,268300,270200,270400,276710,300000,307030,600121,604229,606952,607330,608643,608902,609535</t>
  </si>
  <si>
    <t>125851,125853,223000,230600,230650,235700,600858,602485,602579,604931,606003,606777</t>
  </si>
  <si>
    <t>142680,180849,209950,300291,300301,300584,308300,601859,606843,607271</t>
  </si>
  <si>
    <t>153480,155600,158350,176807,188470,275355,276950,605309,607174,608089,613028</t>
  </si>
  <si>
    <t>112600,114480,114500,121850,125853,137800,153480,158350,176807,176920,191100,261550,276950,300291,300301,300555,300584,308300,309000,604370,607785,608089</t>
  </si>
  <si>
    <t>109800,114480,133239,151623,176270,211980,214150,216400,259500,260500,264300,275355,300367,302950,601675,608089,609048</t>
  </si>
  <si>
    <t>101400,123100,180750</t>
  </si>
  <si>
    <t>121850,125853,600652,600858,603278,606777</t>
  </si>
  <si>
    <t>148700,162210,164300,193520,214450,253300,253400,253550,256710,300590,303600,600059,600334,601414,603689,604145,608807,608808,609065,609227</t>
  </si>
  <si>
    <t>608840,613154</t>
  </si>
  <si>
    <t>608840</t>
  </si>
  <si>
    <t>120433</t>
  </si>
  <si>
    <t>119600,133239,136680,137357,151623,194070,194080,211980,256370,260500,275355,600195,601399</t>
  </si>
  <si>
    <t>109800,114480,124900,132600,153640,153650,155100,155255,173900,259500,600652,603622,605249,609048,609322</t>
  </si>
  <si>
    <t>278700</t>
  </si>
  <si>
    <t>611038</t>
  </si>
  <si>
    <t>208000,211980,222765,248600,268300,270200,307030,601003,601382,602475,608594,608643</t>
  </si>
  <si>
    <t>275355</t>
  </si>
  <si>
    <t>142680,180849,275355,601859,603909,606843,607271,609446</t>
  </si>
  <si>
    <t>114480,120435,137750,137760,151623,158320,211980,275355,606657,608089,608354,608355</t>
  </si>
  <si>
    <t>215600,604219,606595</t>
  </si>
  <si>
    <t>607748,615878</t>
  </si>
  <si>
    <t>124900,125800,146800,161800,164200,182290,186100,194050,266140,301000,304400,313900,600652,603278,603622,605249,607748,607841,608751</t>
  </si>
  <si>
    <t>613329</t>
  </si>
  <si>
    <t>122700,188050,202400,217090,231200,277450,606764,606843</t>
  </si>
  <si>
    <t>109800,151623,155601,242860,259500,606719,608089,609048,609310</t>
  </si>
  <si>
    <t>270200,604232,607765,608643,609924</t>
  </si>
  <si>
    <t>269920,604369</t>
  </si>
  <si>
    <t>167870,181500</t>
  </si>
  <si>
    <t>103050,204000,207800,207900,215700,219500,248900,259700,267300,268000,300322,300323,311250,400042,601777,602722,602875,603896,608611</t>
  </si>
  <si>
    <t>250950</t>
  </si>
  <si>
    <t>203750,210200,210210,231530,243500,245050,250950,300438,606054,609015,609975</t>
  </si>
  <si>
    <t>259900,600794,601472,606664</t>
  </si>
  <si>
    <t>101900,123400,124200,133239,137440,151623,211980,228600,236490,260500,275355,601859,603218,607271,607822</t>
  </si>
  <si>
    <t>111380</t>
  </si>
  <si>
    <t>111380,117000,145600,192605,600996,604772</t>
  </si>
  <si>
    <t>194050,214150,216400,223100,259500,277700,278300,278780,307030,601675,603903</t>
  </si>
  <si>
    <t>615412</t>
  </si>
  <si>
    <t>115200,215600,253300,253400,253550,600334,603689,604145,608807,608808</t>
  </si>
  <si>
    <t>245348</t>
  </si>
  <si>
    <t>102200,103580,166350,173100,174800,209950,219050,262400,262650,266600,274500,600802,601665,607276,609135</t>
  </si>
  <si>
    <t>277410</t>
  </si>
  <si>
    <t>102700,229100,242100,250940,266120,278300,300322,300323,600462,603896,605258,605899,606054,609015</t>
  </si>
  <si>
    <t>133239,151623,211980,214150,216400,260500,275355,601675,607136</t>
  </si>
  <si>
    <t>109800,118700,151623,180849,203655,209500,214150,216400,245590,259500,277440,601675,607136,609048</t>
  </si>
  <si>
    <t>609813</t>
  </si>
  <si>
    <t>104300,125310,277300,609813</t>
  </si>
  <si>
    <t>104300,137750,137760,142680,151623,162800,180849,188050,211980,217090,275355,300068,308370,312300,313200,600274,601859,606657,606843,606889,607271,607822,608354,608355</t>
  </si>
  <si>
    <t>101400,180750,182290,600652,603278,607841</t>
  </si>
  <si>
    <t>154500,229100,236250,250940,253300,253400,253550,259900,600334,600794,601472,603689,604145,605899,606664,608688,608807,608808</t>
  </si>
  <si>
    <t>114500,137550,162900,188470,249400,613224,614470</t>
  </si>
  <si>
    <t>125851,175200,194200,223000,235700,600858,602485</t>
  </si>
  <si>
    <t>104300,137750,137760,142680,151623,211980,275355,300068,308370,312300,313200,600274,601859,606657,606843,606889,607822,608354,608355</t>
  </si>
  <si>
    <t>256730</t>
  </si>
  <si>
    <t>215600,268000,600652,603278,610015</t>
  </si>
  <si>
    <t>105200,144010,172800,200100,205400,227650,604091,606843</t>
  </si>
  <si>
    <t>615758</t>
  </si>
  <si>
    <t>101900,108500,124200,135300,170400,174050,176200,181000,193100,208000,209300,209880,211900,256800,308240,600995,601003,601382,601887,602475,604416,607832,607907,608957,608971,609307,609909</t>
  </si>
  <si>
    <t>608553</t>
  </si>
  <si>
    <t>101900,108500,124200,170400,208000,240600,266120,601003,601382,601887,602475,603041,609560,609909</t>
  </si>
  <si>
    <t>126600,145260,216400,263800,278780,601414,608320</t>
  </si>
  <si>
    <t>140000,176305</t>
  </si>
  <si>
    <t>151623,214150,216400,600886,601675,604290,606159,607136</t>
  </si>
  <si>
    <t>118200,145900,180800,605253,607677,607736,607791</t>
  </si>
  <si>
    <t>173100,209950,219050,262400,262650,266600,274500,600802,601665,607785,608354,608355,609135</t>
  </si>
  <si>
    <t>214150,216400,270200,300000,307030,601675</t>
  </si>
  <si>
    <t>219100,259900,600794,601472,606664</t>
  </si>
  <si>
    <t>300635</t>
  </si>
  <si>
    <t>109800,114480,132600,155255,259500,600376,609048,609192</t>
  </si>
  <si>
    <t>226600,606963</t>
  </si>
  <si>
    <t>308800</t>
  </si>
  <si>
    <t>223000</t>
  </si>
  <si>
    <t>111400,125851,175200,194200,223000,230200,230600,230650,230800,230900,231000,231005,235700,253010,600858,602485,607091,608013</t>
  </si>
  <si>
    <t>300299,301000,313900</t>
  </si>
  <si>
    <t>124900,125800,153640,153650,155100,161800,182290,301000,313900,600652,603278,603622,604416,605249,607841,608203,608751</t>
  </si>
  <si>
    <t>131300,219700</t>
  </si>
  <si>
    <t>131300,132400,154705,177170,600376,609192,610048</t>
  </si>
  <si>
    <t>233650,601457,603554</t>
  </si>
  <si>
    <t>601457,603554</t>
  </si>
  <si>
    <t>102900,103050,124900,125800,146300,161800,180105,182290,214150,222900,241500,241510,266200,268000,300291,300301,300584,301000,308300,313400,313900,600652,601675,603278,603622,605249,607841,608688,608751,610015</t>
  </si>
  <si>
    <t>109800,180849,209950,240300,245590,259500,300068,308370,312300,313200,606394,607136</t>
  </si>
  <si>
    <t>604286</t>
  </si>
  <si>
    <t>253700,300376,302045,310200,601287,604286,606685,608099</t>
  </si>
  <si>
    <t>612798,615706</t>
  </si>
  <si>
    <t>142623,277580,600155,600501</t>
  </si>
  <si>
    <t>229100,236250,250940,259900,266120,600794,601472,603041,603903,605899,606664,608688,609560</t>
  </si>
  <si>
    <t>114500,125853,132600,137215,155255,192430,600652,603278,607822,607841,608089</t>
  </si>
  <si>
    <t>611431</t>
  </si>
  <si>
    <t>yipf5</t>
  </si>
  <si>
    <t>ENSG00000145817</t>
  </si>
  <si>
    <t>fabp3</t>
  </si>
  <si>
    <t>ENSG00000121769</t>
  </si>
  <si>
    <t>herpud1</t>
  </si>
  <si>
    <t>ENSG00000051108</t>
  </si>
  <si>
    <t>selrc1</t>
  </si>
  <si>
    <t>ENSG00000162377</t>
  </si>
  <si>
    <t>dad1</t>
  </si>
  <si>
    <t>ENSG00000129562</t>
  </si>
  <si>
    <t>net1</t>
  </si>
  <si>
    <t>ENSG00000173848</t>
  </si>
  <si>
    <t>rpn1</t>
  </si>
  <si>
    <t>ENSG00000163902</t>
  </si>
  <si>
    <t>ube2s</t>
  </si>
  <si>
    <t>ENSG00000108106</t>
  </si>
  <si>
    <t>sart1</t>
  </si>
  <si>
    <t>ENSG00000175467</t>
  </si>
  <si>
    <t>plin3</t>
  </si>
  <si>
    <t>ENSG00000105355</t>
  </si>
  <si>
    <t>caprin1</t>
  </si>
  <si>
    <t>ENSG00000135387</t>
  </si>
  <si>
    <t>selt</t>
  </si>
  <si>
    <t>ENSG00000198843</t>
  </si>
  <si>
    <t>slc25a20</t>
  </si>
  <si>
    <t>ENSG00000178537</t>
  </si>
  <si>
    <t>mpp1</t>
  </si>
  <si>
    <t>ENSG00000130830</t>
  </si>
  <si>
    <t>amd1</t>
  </si>
  <si>
    <t>ENSG00000123505</t>
  </si>
  <si>
    <t>rab10</t>
  </si>
  <si>
    <t>ENSG00000084733</t>
  </si>
  <si>
    <t>lrrn1</t>
  </si>
  <si>
    <t>ENSG00000175928</t>
  </si>
  <si>
    <t>chmp7</t>
  </si>
  <si>
    <t>ENSG00000147457</t>
  </si>
  <si>
    <t>nploc4</t>
  </si>
  <si>
    <t>ENSG00000182446</t>
  </si>
  <si>
    <t>ufd1l</t>
  </si>
  <si>
    <t>ENSG00000070010</t>
  </si>
  <si>
    <t>igf2</t>
  </si>
  <si>
    <t>ENSG00000167244</t>
  </si>
  <si>
    <t>cyp3a4</t>
  </si>
  <si>
    <t>ENSG00000160868</t>
  </si>
  <si>
    <t>urod</t>
  </si>
  <si>
    <t>ENSG00000126088</t>
  </si>
  <si>
    <t>snx1</t>
  </si>
  <si>
    <t>ENSG00000028528</t>
  </si>
  <si>
    <t>ttf2</t>
  </si>
  <si>
    <t>ENSG00000116830</t>
  </si>
  <si>
    <t>st3gal2.1</t>
  </si>
  <si>
    <t>ENSG00000157350</t>
  </si>
  <si>
    <t>tdh</t>
  </si>
  <si>
    <t>ENSG00000154316</t>
  </si>
  <si>
    <t>apitd1</t>
  </si>
  <si>
    <t>ENSG00000175279</t>
  </si>
  <si>
    <t>traf4</t>
  </si>
  <si>
    <t>ENSG00000076604</t>
  </si>
  <si>
    <t>aar2</t>
  </si>
  <si>
    <t>ENSG00000131043</t>
  </si>
  <si>
    <t>tcf7</t>
  </si>
  <si>
    <t>ENSG00000081059</t>
  </si>
  <si>
    <t>pigq</t>
  </si>
  <si>
    <t>ENSG00000007541</t>
  </si>
  <si>
    <t>dazap1</t>
  </si>
  <si>
    <t>ENSG00000071626</t>
  </si>
  <si>
    <t>vimp</t>
  </si>
  <si>
    <t>ENSG00000131871</t>
  </si>
  <si>
    <t>ap1g1</t>
  </si>
  <si>
    <t>ENSG00000166747</t>
  </si>
  <si>
    <t>znf451</t>
  </si>
  <si>
    <t>ENSG00000112200</t>
  </si>
  <si>
    <t>bub1</t>
  </si>
  <si>
    <t>ENSG00000169679</t>
  </si>
  <si>
    <t>kctd15</t>
  </si>
  <si>
    <t>ENSG00000153885</t>
  </si>
  <si>
    <t>dnajb12</t>
  </si>
  <si>
    <t>ENSG00000148719</t>
  </si>
  <si>
    <t>lcp2</t>
  </si>
  <si>
    <t>ENSG00000043462</t>
  </si>
  <si>
    <t>vps29</t>
  </si>
  <si>
    <t>ENSG00000111237</t>
  </si>
  <si>
    <t>becn1</t>
  </si>
  <si>
    <t>ENSG00000126581</t>
  </si>
  <si>
    <t>dmtn</t>
  </si>
  <si>
    <t>ENSG00000158856</t>
  </si>
  <si>
    <t>rbm23</t>
  </si>
  <si>
    <t>ENSG00000100461</t>
  </si>
  <si>
    <t>bpgm</t>
  </si>
  <si>
    <t>ENSG00000172331</t>
  </si>
  <si>
    <t>degs2</t>
  </si>
  <si>
    <t>ENSG00000168350</t>
  </si>
  <si>
    <t>man1a2</t>
  </si>
  <si>
    <t>ENSG00000198162</t>
  </si>
  <si>
    <t>tfip11</t>
  </si>
  <si>
    <t>ENSG00000100109</t>
  </si>
  <si>
    <t>ech1</t>
  </si>
  <si>
    <t>ENSG00000104823</t>
  </si>
  <si>
    <t>snx3</t>
  </si>
  <si>
    <t>ENSG00000112335</t>
  </si>
  <si>
    <t>bub3</t>
  </si>
  <si>
    <t>ENSG00000154473</t>
  </si>
  <si>
    <t>scfd1</t>
  </si>
  <si>
    <t>ENSG00000092108</t>
  </si>
  <si>
    <t>vamp7</t>
  </si>
  <si>
    <t>ENSG00000124333</t>
  </si>
  <si>
    <t>mgat1</t>
  </si>
  <si>
    <t>ENSG00000131446</t>
  </si>
  <si>
    <t>uba2</t>
  </si>
  <si>
    <t>ENSG00000126261</t>
  </si>
  <si>
    <t>cdc20</t>
  </si>
  <si>
    <t>ENSG00000117399</t>
  </si>
  <si>
    <t>npy</t>
  </si>
  <si>
    <t>ENSG00000122585</t>
  </si>
  <si>
    <t>faim2</t>
  </si>
  <si>
    <t>ENSG00000135472</t>
  </si>
  <si>
    <t>ENSG00000122545</t>
  </si>
  <si>
    <t>timp2</t>
  </si>
  <si>
    <t>ENSG00000035862</t>
  </si>
  <si>
    <t>manf</t>
  </si>
  <si>
    <t>ENSG00000145050</t>
  </si>
  <si>
    <t>sult1a1</t>
  </si>
  <si>
    <t>ENSG00000196502</t>
  </si>
  <si>
    <t>derl1</t>
  </si>
  <si>
    <t>ENSG00000136986</t>
  </si>
  <si>
    <t>uts2r</t>
  </si>
  <si>
    <t>ENSG00000181408</t>
  </si>
  <si>
    <t>cbx1</t>
  </si>
  <si>
    <t>ENSG00000108468</t>
  </si>
  <si>
    <t>gpr83.2</t>
  </si>
  <si>
    <t>ENSG00000123901</t>
  </si>
  <si>
    <t>pafah1b3</t>
  </si>
  <si>
    <t>ENSG00000079462</t>
  </si>
  <si>
    <t>rap1gds1</t>
  </si>
  <si>
    <t>ENSG00000138698</t>
  </si>
  <si>
    <t>yipf1</t>
  </si>
  <si>
    <t>ENSG00000058799</t>
  </si>
  <si>
    <t>acr</t>
  </si>
  <si>
    <t>ENSG00000100312</t>
  </si>
  <si>
    <t>cidea</t>
  </si>
  <si>
    <t>ENSG00000176194</t>
  </si>
  <si>
    <t>slc25a20.2</t>
  </si>
  <si>
    <t>tnpo2</t>
  </si>
  <si>
    <t>ENSG00000105576</t>
  </si>
  <si>
    <t>psmd1</t>
  </si>
  <si>
    <t>ENSG00000173692</t>
  </si>
  <si>
    <t>vps35</t>
  </si>
  <si>
    <t>ENSG00000069329</t>
  </si>
  <si>
    <t>leo1</t>
  </si>
  <si>
    <t>ENSG00000166477</t>
  </si>
  <si>
    <t>pepd</t>
  </si>
  <si>
    <t>ENSG00000124299</t>
  </si>
  <si>
    <t>atraid</t>
  </si>
  <si>
    <t>ENSG00000138085</t>
  </si>
  <si>
    <t>ubl5</t>
  </si>
  <si>
    <t>ENSG00000198258</t>
  </si>
  <si>
    <t>sgta</t>
  </si>
  <si>
    <t>ENSG00000104969</t>
  </si>
  <si>
    <t>tra2b</t>
  </si>
  <si>
    <t>ENSG00000136527</t>
  </si>
  <si>
    <t>cdc5l</t>
  </si>
  <si>
    <t>ENSG00000096401</t>
  </si>
  <si>
    <t>paf1</t>
  </si>
  <si>
    <t>ENSG00000006712</t>
  </si>
  <si>
    <t>zp2</t>
  </si>
  <si>
    <t>ENSG00000103310</t>
  </si>
  <si>
    <t>slx1a</t>
  </si>
  <si>
    <t>ENSG00000132207,ENSG00000181625</t>
  </si>
  <si>
    <t>isl1</t>
  </si>
  <si>
    <t>ENSG00000016082</t>
  </si>
  <si>
    <t>st3gal2.2</t>
  </si>
  <si>
    <t>81555</t>
  </si>
  <si>
    <t>2170</t>
  </si>
  <si>
    <t>9709</t>
  </si>
  <si>
    <t>65260</t>
  </si>
  <si>
    <t>1603</t>
  </si>
  <si>
    <t>10276</t>
  </si>
  <si>
    <t>6184</t>
  </si>
  <si>
    <t>27338</t>
  </si>
  <si>
    <t>9092</t>
  </si>
  <si>
    <t>10226</t>
  </si>
  <si>
    <t>4076</t>
  </si>
  <si>
    <t>51714</t>
  </si>
  <si>
    <t>788</t>
  </si>
  <si>
    <t>4354</t>
  </si>
  <si>
    <t>262</t>
  </si>
  <si>
    <t>10890</t>
  </si>
  <si>
    <t>57633</t>
  </si>
  <si>
    <t>91782</t>
  </si>
  <si>
    <t>sept12</t>
  </si>
  <si>
    <t>55666</t>
  </si>
  <si>
    <t>7353</t>
  </si>
  <si>
    <t>3481</t>
  </si>
  <si>
    <t>1576</t>
  </si>
  <si>
    <t>7389</t>
  </si>
  <si>
    <t>6642</t>
  </si>
  <si>
    <t>8458</t>
  </si>
  <si>
    <t>6483</t>
  </si>
  <si>
    <t>157739</t>
  </si>
  <si>
    <t>378708</t>
  </si>
  <si>
    <t>9618</t>
  </si>
  <si>
    <t>25980</t>
  </si>
  <si>
    <t>6932</t>
  </si>
  <si>
    <t>9091</t>
  </si>
  <si>
    <t>26528</t>
  </si>
  <si>
    <t>55829</t>
  </si>
  <si>
    <t>164</t>
  </si>
  <si>
    <t>26036</t>
  </si>
  <si>
    <t>699</t>
  </si>
  <si>
    <t>79047</t>
  </si>
  <si>
    <t>54788</t>
  </si>
  <si>
    <t>3937</t>
  </si>
  <si>
    <t>51699</t>
  </si>
  <si>
    <t>8678</t>
  </si>
  <si>
    <t>2039</t>
  </si>
  <si>
    <t>55147</t>
  </si>
  <si>
    <t>669</t>
  </si>
  <si>
    <t>123099</t>
  </si>
  <si>
    <t>10905</t>
  </si>
  <si>
    <t>sept2</t>
  </si>
  <si>
    <t>24144</t>
  </si>
  <si>
    <t>1891</t>
  </si>
  <si>
    <t>8724</t>
  </si>
  <si>
    <t>9184</t>
  </si>
  <si>
    <t>23256</t>
  </si>
  <si>
    <t>6845</t>
  </si>
  <si>
    <t>4245</t>
  </si>
  <si>
    <t>10054</t>
  </si>
  <si>
    <t>991</t>
  </si>
  <si>
    <t>4852</t>
  </si>
  <si>
    <t>23017</t>
  </si>
  <si>
    <t>sept7</t>
  </si>
  <si>
    <t>989</t>
  </si>
  <si>
    <t>7077</t>
  </si>
  <si>
    <t>7873</t>
  </si>
  <si>
    <t>6817</t>
  </si>
  <si>
    <t>79139</t>
  </si>
  <si>
    <t>2837</t>
  </si>
  <si>
    <t>10951</t>
  </si>
  <si>
    <t>10888</t>
  </si>
  <si>
    <t>5050</t>
  </si>
  <si>
    <t>5910</t>
  </si>
  <si>
    <t>54432</t>
  </si>
  <si>
    <t>49</t>
  </si>
  <si>
    <t>1149</t>
  </si>
  <si>
    <t>30000</t>
  </si>
  <si>
    <t>5707</t>
  </si>
  <si>
    <t>55737</t>
  </si>
  <si>
    <t>sept9</t>
  </si>
  <si>
    <t>sept5</t>
  </si>
  <si>
    <t>123169</t>
  </si>
  <si>
    <t>5184</t>
  </si>
  <si>
    <t>51374</t>
  </si>
  <si>
    <t>59286</t>
  </si>
  <si>
    <t>6449</t>
  </si>
  <si>
    <t>6434</t>
  </si>
  <si>
    <t>988</t>
  </si>
  <si>
    <t>54623</t>
  </si>
  <si>
    <t>7783</t>
  </si>
  <si>
    <t>548593</t>
  </si>
  <si>
    <t>3670</t>
  </si>
  <si>
    <t>FL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8" fillId="33" borderId="0" xfId="0" applyFont="1" applyFill="1" applyAlignment="1">
      <alignment vertical="top"/>
    </xf>
    <xf numFmtId="0" fontId="18" fillId="34" borderId="0" xfId="0" applyFont="1" applyFill="1" applyAlignment="1">
      <alignment vertical="top"/>
    </xf>
    <xf numFmtId="0" fontId="0" fillId="39" borderId="0" xfId="0" applyFill="1"/>
    <xf numFmtId="0" fontId="1" fillId="35" borderId="0" xfId="23" applyFill="1" applyAlignment="1">
      <alignment vertical="top"/>
    </xf>
    <xf numFmtId="0" fontId="1" fillId="35" borderId="0" xfId="23" applyFill="1" applyAlignment="1">
      <alignment vertical="top" wrapText="1"/>
    </xf>
    <xf numFmtId="0" fontId="0" fillId="35" borderId="0" xfId="0" applyFill="1"/>
    <xf numFmtId="0" fontId="18" fillId="39" borderId="0" xfId="0" applyFont="1" applyFill="1" applyAlignment="1">
      <alignment horizontal="left" vertical="top"/>
    </xf>
    <xf numFmtId="0" fontId="0" fillId="34" borderId="0" xfId="0" applyFill="1"/>
    <xf numFmtId="0" fontId="0" fillId="33" borderId="0" xfId="0" applyFill="1"/>
    <xf numFmtId="0" fontId="20" fillId="40" borderId="0" xfId="38" applyFont="1" applyFill="1" applyAlignment="1">
      <alignment horizontal="center"/>
    </xf>
    <xf numFmtId="0" fontId="20" fillId="37" borderId="0" xfId="0" applyNumberFormat="1" applyFont="1" applyFill="1" applyAlignment="1">
      <alignment horizontal="center"/>
    </xf>
    <xf numFmtId="0" fontId="20" fillId="17" borderId="0" xfId="26" applyFont="1" applyAlignment="1">
      <alignment horizontal="center"/>
    </xf>
    <xf numFmtId="0" fontId="20" fillId="13" borderId="0" xfId="22" applyFont="1" applyAlignment="1">
      <alignment horizontal="center"/>
    </xf>
    <xf numFmtId="0" fontId="0" fillId="35" borderId="0" xfId="0" applyFill="1" applyAlignment="1">
      <alignment wrapText="1"/>
    </xf>
    <xf numFmtId="0" fontId="19" fillId="41" borderId="0" xfId="0" applyFont="1" applyFill="1" applyAlignment="1">
      <alignment wrapText="1"/>
    </xf>
    <xf numFmtId="0" fontId="19" fillId="38" borderId="0" xfId="0" applyFont="1" applyFill="1" applyAlignment="1">
      <alignment wrapText="1"/>
    </xf>
    <xf numFmtId="0" fontId="19" fillId="42" borderId="0" xfId="0" applyFont="1" applyFill="1" applyAlignment="1">
      <alignment wrapText="1"/>
    </xf>
    <xf numFmtId="0" fontId="19" fillId="36" borderId="0" xfId="0" applyNumberFormat="1" applyFont="1" applyFill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5"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61851863155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CEBAE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50"/>
  <sheetViews>
    <sheetView tabSelected="1" workbookViewId="0">
      <pane xSplit="2" ySplit="2" topLeftCell="C3" activePane="bottomRight" state="frozen"/>
      <selection pane="topRight" activeCell="C1" sqref="C1"/>
      <selection pane="bottomLeft" activeCell="A4" sqref="A4"/>
      <selection pane="bottomRight" activeCell="F7" sqref="F7"/>
    </sheetView>
  </sheetViews>
  <sheetFormatPr defaultRowHeight="16.899999999999999" customHeight="1" x14ac:dyDescent="0.25"/>
  <cols>
    <col min="1" max="1" width="11.140625" style="9" customWidth="1"/>
    <col min="2" max="2" width="8.85546875" style="9"/>
    <col min="3" max="3" width="8.85546875" style="8"/>
    <col min="4" max="4" width="11" style="8" customWidth="1"/>
    <col min="5" max="6" width="8.85546875" style="8"/>
    <col min="7" max="7" width="10.28515625" style="3" customWidth="1"/>
    <col min="8" max="8" width="14.28515625" style="6" customWidth="1"/>
    <col min="9" max="9" width="20.5703125" style="6" customWidth="1"/>
    <col min="10" max="10" width="27.42578125" style="6" customWidth="1"/>
    <col min="11" max="11" width="27.140625" style="14" customWidth="1"/>
  </cols>
  <sheetData>
    <row r="1" spans="1:11" ht="16.899999999999999" customHeight="1" x14ac:dyDescent="0.25">
      <c r="A1" s="11" t="s">
        <v>197</v>
      </c>
      <c r="B1" s="11"/>
      <c r="C1" s="12" t="s">
        <v>429</v>
      </c>
      <c r="D1" s="12"/>
      <c r="E1" s="12"/>
      <c r="F1" s="12"/>
      <c r="G1" s="10" t="s">
        <v>10683</v>
      </c>
      <c r="H1" s="13" t="s">
        <v>8278</v>
      </c>
      <c r="I1" s="13"/>
      <c r="J1" s="13"/>
      <c r="K1" s="13"/>
    </row>
    <row r="2" spans="1:11" ht="30" customHeight="1" x14ac:dyDescent="0.25">
      <c r="A2" s="18" t="s">
        <v>192</v>
      </c>
      <c r="B2" s="18" t="s">
        <v>193</v>
      </c>
      <c r="C2" s="17" t="s">
        <v>194</v>
      </c>
      <c r="D2" s="17" t="s">
        <v>195</v>
      </c>
      <c r="E2" s="17" t="s">
        <v>430</v>
      </c>
      <c r="F2" s="17" t="s">
        <v>8281</v>
      </c>
      <c r="G2" s="16" t="s">
        <v>196</v>
      </c>
      <c r="H2" s="15" t="s">
        <v>5665</v>
      </c>
      <c r="I2" s="15" t="s">
        <v>5666</v>
      </c>
      <c r="J2" s="15" t="s">
        <v>8279</v>
      </c>
      <c r="K2" s="15" t="s">
        <v>8280</v>
      </c>
    </row>
    <row r="3" spans="1:11" ht="16.899999999999999" customHeight="1" x14ac:dyDescent="0.25">
      <c r="A3" s="1" t="s">
        <v>0</v>
      </c>
      <c r="B3" s="1" t="s">
        <v>1</v>
      </c>
      <c r="C3" s="2">
        <v>6254417</v>
      </c>
      <c r="D3" s="2">
        <v>484021</v>
      </c>
      <c r="E3" s="2" t="s">
        <v>431</v>
      </c>
      <c r="F3" s="2" t="s">
        <v>8282</v>
      </c>
      <c r="G3" s="7" t="s">
        <v>2</v>
      </c>
      <c r="H3" s="4" t="s">
        <v>5667</v>
      </c>
      <c r="I3" s="5" t="s">
        <v>432</v>
      </c>
      <c r="J3" s="5" t="s">
        <v>4</v>
      </c>
      <c r="K3" s="5" t="s">
        <v>8284</v>
      </c>
    </row>
    <row r="4" spans="1:11" ht="16.899999999999999" customHeight="1" x14ac:dyDescent="0.25">
      <c r="A4" s="1" t="s">
        <v>0</v>
      </c>
      <c r="B4" s="1" t="s">
        <v>52</v>
      </c>
      <c r="C4" s="2">
        <v>919643</v>
      </c>
      <c r="D4" s="2">
        <v>919630</v>
      </c>
      <c r="E4" s="2" t="s">
        <v>433</v>
      </c>
      <c r="F4" s="2" t="s">
        <v>8282</v>
      </c>
      <c r="G4" s="7" t="s">
        <v>6</v>
      </c>
      <c r="H4" s="4" t="s">
        <v>5668</v>
      </c>
      <c r="I4" s="5" t="s">
        <v>434</v>
      </c>
      <c r="J4" s="5" t="s">
        <v>4</v>
      </c>
      <c r="K4" s="5" t="s">
        <v>8531</v>
      </c>
    </row>
    <row r="5" spans="1:11" ht="16.899999999999999" customHeight="1" x14ac:dyDescent="0.25">
      <c r="A5" s="1" t="s">
        <v>0</v>
      </c>
      <c r="B5" s="1" t="s">
        <v>45</v>
      </c>
      <c r="C5" s="2">
        <v>967651</v>
      </c>
      <c r="D5" s="2">
        <v>967644</v>
      </c>
      <c r="E5" s="2" t="s">
        <v>435</v>
      </c>
      <c r="F5" s="2" t="s">
        <v>8282</v>
      </c>
      <c r="G5" s="7" t="s">
        <v>2</v>
      </c>
      <c r="H5" s="4" t="s">
        <v>5669</v>
      </c>
      <c r="I5" s="5" t="s">
        <v>436</v>
      </c>
      <c r="J5" s="5" t="s">
        <v>8532</v>
      </c>
      <c r="K5" s="5" t="s">
        <v>8533</v>
      </c>
    </row>
    <row r="6" spans="1:11" ht="16.899999999999999" customHeight="1" x14ac:dyDescent="0.25">
      <c r="A6" s="1" t="s">
        <v>0</v>
      </c>
      <c r="B6" s="1" t="s">
        <v>60</v>
      </c>
      <c r="C6" s="2">
        <v>866418</v>
      </c>
      <c r="D6" s="2">
        <v>495260</v>
      </c>
      <c r="E6" s="2" t="s">
        <v>437</v>
      </c>
      <c r="F6" s="2" t="s">
        <v>8282</v>
      </c>
      <c r="G6" s="7" t="s">
        <v>6</v>
      </c>
      <c r="H6" s="4" t="s">
        <v>5670</v>
      </c>
      <c r="I6" s="5" t="s">
        <v>438</v>
      </c>
      <c r="J6" s="5" t="s">
        <v>4</v>
      </c>
      <c r="K6" s="5" t="s">
        <v>8534</v>
      </c>
    </row>
    <row r="7" spans="1:11" ht="16.899999999999999" customHeight="1" x14ac:dyDescent="0.25">
      <c r="A7" s="1" t="s">
        <v>0</v>
      </c>
      <c r="B7" s="1" t="s">
        <v>18</v>
      </c>
      <c r="C7" s="2">
        <v>979614</v>
      </c>
      <c r="D7" s="2">
        <v>979607</v>
      </c>
      <c r="E7" s="2" t="s">
        <v>439</v>
      </c>
      <c r="F7" s="2" t="s">
        <v>8282</v>
      </c>
      <c r="G7" s="7" t="s">
        <v>6</v>
      </c>
      <c r="H7" s="4" t="s">
        <v>5671</v>
      </c>
      <c r="I7" s="5" t="s">
        <v>440</v>
      </c>
      <c r="J7" s="5" t="s">
        <v>8535</v>
      </c>
      <c r="K7" s="5" t="s">
        <v>441</v>
      </c>
    </row>
    <row r="8" spans="1:11" ht="16.899999999999999" customHeight="1" x14ac:dyDescent="0.25">
      <c r="A8" s="1" t="s">
        <v>0</v>
      </c>
      <c r="B8" s="1" t="s">
        <v>90</v>
      </c>
      <c r="C8" s="2">
        <v>865383</v>
      </c>
      <c r="D8" s="2">
        <v>480505</v>
      </c>
      <c r="E8" s="2" t="s">
        <v>442</v>
      </c>
      <c r="F8" s="2" t="s">
        <v>8282</v>
      </c>
      <c r="G8" s="7" t="s">
        <v>6</v>
      </c>
      <c r="H8" s="4" t="s">
        <v>5672</v>
      </c>
      <c r="I8" s="5" t="s">
        <v>443</v>
      </c>
      <c r="J8" s="5" t="s">
        <v>8536</v>
      </c>
      <c r="K8" s="5" t="s">
        <v>8537</v>
      </c>
    </row>
    <row r="9" spans="1:11" ht="16.899999999999999" customHeight="1" x14ac:dyDescent="0.25">
      <c r="A9" s="1" t="s">
        <v>0</v>
      </c>
      <c r="B9" s="1" t="s">
        <v>78</v>
      </c>
      <c r="C9" s="2">
        <v>865935</v>
      </c>
      <c r="D9" s="2">
        <v>490114</v>
      </c>
      <c r="E9" s="2" t="s">
        <v>409</v>
      </c>
      <c r="F9" s="2" t="s">
        <v>8282</v>
      </c>
      <c r="G9" s="7" t="s">
        <v>6</v>
      </c>
      <c r="H9" s="4" t="s">
        <v>5673</v>
      </c>
      <c r="I9" s="5" t="s">
        <v>4925</v>
      </c>
      <c r="J9" s="5" t="s">
        <v>5312</v>
      </c>
      <c r="K9" s="5" t="s">
        <v>4</v>
      </c>
    </row>
    <row r="10" spans="1:11" ht="16.899999999999999" customHeight="1" x14ac:dyDescent="0.25">
      <c r="A10" s="1" t="s">
        <v>0</v>
      </c>
      <c r="B10" s="1" t="s">
        <v>62</v>
      </c>
      <c r="C10" s="2">
        <v>971390</v>
      </c>
      <c r="D10" s="2">
        <v>971383</v>
      </c>
      <c r="E10" s="2" t="s">
        <v>444</v>
      </c>
      <c r="F10" s="2" t="s">
        <v>8282</v>
      </c>
      <c r="G10" s="7" t="s">
        <v>6</v>
      </c>
      <c r="H10" s="4" t="s">
        <v>5674</v>
      </c>
      <c r="I10" s="5" t="s">
        <v>445</v>
      </c>
      <c r="J10" s="5" t="s">
        <v>4</v>
      </c>
      <c r="K10" s="5" t="s">
        <v>8285</v>
      </c>
    </row>
    <row r="11" spans="1:11" ht="16.899999999999999" customHeight="1" x14ac:dyDescent="0.25">
      <c r="A11" s="1" t="s">
        <v>0</v>
      </c>
      <c r="B11" s="1" t="s">
        <v>88</v>
      </c>
      <c r="C11" s="2">
        <v>962597</v>
      </c>
      <c r="D11" s="2">
        <v>962590</v>
      </c>
      <c r="E11" s="2" t="s">
        <v>446</v>
      </c>
      <c r="F11" s="2" t="s">
        <v>8282</v>
      </c>
      <c r="G11" s="7" t="s">
        <v>6</v>
      </c>
      <c r="H11" s="4" t="s">
        <v>5675</v>
      </c>
      <c r="I11" s="5" t="s">
        <v>447</v>
      </c>
      <c r="J11" s="5" t="s">
        <v>8538</v>
      </c>
      <c r="K11" s="5" t="s">
        <v>8539</v>
      </c>
    </row>
    <row r="12" spans="1:11" ht="16.899999999999999" customHeight="1" x14ac:dyDescent="0.25">
      <c r="A12" s="1" t="s">
        <v>0</v>
      </c>
      <c r="B12" s="1" t="s">
        <v>54</v>
      </c>
      <c r="C12" s="2">
        <v>6255814</v>
      </c>
      <c r="D12" s="2">
        <v>487370</v>
      </c>
      <c r="E12" s="2" t="s">
        <v>448</v>
      </c>
      <c r="F12" s="2" t="s">
        <v>8282</v>
      </c>
      <c r="G12" s="7" t="s">
        <v>6</v>
      </c>
      <c r="H12" s="4" t="s">
        <v>5676</v>
      </c>
      <c r="I12" s="5" t="s">
        <v>449</v>
      </c>
      <c r="J12" s="5" t="s">
        <v>8540</v>
      </c>
      <c r="K12" s="5" t="s">
        <v>8541</v>
      </c>
    </row>
    <row r="13" spans="1:11" ht="16.899999999999999" customHeight="1" x14ac:dyDescent="0.25">
      <c r="A13" s="1" t="s">
        <v>0</v>
      </c>
      <c r="B13" s="1" t="s">
        <v>9</v>
      </c>
      <c r="C13" s="2">
        <v>478359</v>
      </c>
      <c r="D13" s="2">
        <v>478354</v>
      </c>
      <c r="E13" s="2" t="s">
        <v>411</v>
      </c>
      <c r="F13" s="2" t="s">
        <v>8282</v>
      </c>
      <c r="G13" s="7" t="s">
        <v>6</v>
      </c>
      <c r="H13" s="4" t="s">
        <v>5677</v>
      </c>
      <c r="I13" s="5" t="s">
        <v>450</v>
      </c>
      <c r="J13" s="5" t="s">
        <v>8542</v>
      </c>
      <c r="K13" s="5" t="s">
        <v>8543</v>
      </c>
    </row>
    <row r="14" spans="1:11" ht="16.899999999999999" customHeight="1" x14ac:dyDescent="0.25">
      <c r="A14" s="1" t="s">
        <v>0</v>
      </c>
      <c r="B14" s="1" t="s">
        <v>69</v>
      </c>
      <c r="C14" s="2">
        <v>865846</v>
      </c>
      <c r="D14" s="2">
        <v>489221</v>
      </c>
      <c r="E14" s="2" t="s">
        <v>451</v>
      </c>
      <c r="F14" s="2" t="s">
        <v>8282</v>
      </c>
      <c r="G14" s="7" t="s">
        <v>6</v>
      </c>
      <c r="H14" s="4" t="s">
        <v>5678</v>
      </c>
      <c r="I14" s="5" t="s">
        <v>452</v>
      </c>
      <c r="J14" s="5" t="s">
        <v>4</v>
      </c>
      <c r="K14" s="5" t="s">
        <v>8544</v>
      </c>
    </row>
    <row r="15" spans="1:11" ht="16.899999999999999" customHeight="1" x14ac:dyDescent="0.25">
      <c r="A15" s="1" t="s">
        <v>0</v>
      </c>
      <c r="B15" s="1" t="s">
        <v>100</v>
      </c>
      <c r="C15" s="2">
        <v>6256554</v>
      </c>
      <c r="D15" s="2">
        <v>483499</v>
      </c>
      <c r="E15" s="2" t="s">
        <v>453</v>
      </c>
      <c r="F15" s="2" t="s">
        <v>8282</v>
      </c>
      <c r="G15" s="7" t="s">
        <v>6</v>
      </c>
      <c r="H15" s="4" t="s">
        <v>5679</v>
      </c>
      <c r="I15" s="5" t="s">
        <v>454</v>
      </c>
      <c r="J15" s="5" t="s">
        <v>4</v>
      </c>
      <c r="K15" s="5" t="s">
        <v>8545</v>
      </c>
    </row>
    <row r="16" spans="1:11" ht="16.899999999999999" customHeight="1" x14ac:dyDescent="0.25">
      <c r="A16" s="1" t="s">
        <v>0</v>
      </c>
      <c r="B16" s="1" t="s">
        <v>65</v>
      </c>
      <c r="C16" s="2">
        <v>962533</v>
      </c>
      <c r="D16" s="2">
        <v>962529</v>
      </c>
      <c r="E16" s="2" t="s">
        <v>455</v>
      </c>
      <c r="F16" s="2" t="s">
        <v>8282</v>
      </c>
      <c r="G16" s="7" t="s">
        <v>6</v>
      </c>
      <c r="H16" s="4" t="s">
        <v>5680</v>
      </c>
      <c r="I16" s="5" t="s">
        <v>456</v>
      </c>
      <c r="J16" s="5" t="s">
        <v>4</v>
      </c>
      <c r="K16" s="5" t="s">
        <v>8546</v>
      </c>
    </row>
    <row r="17" spans="1:11" ht="16.899999999999999" customHeight="1" x14ac:dyDescent="0.25">
      <c r="A17" s="1" t="s">
        <v>0</v>
      </c>
      <c r="B17" s="1" t="s">
        <v>23</v>
      </c>
      <c r="C17" s="2">
        <v>968665</v>
      </c>
      <c r="D17" s="2">
        <v>968659</v>
      </c>
      <c r="E17" s="2" t="s">
        <v>457</v>
      </c>
      <c r="F17" s="2" t="s">
        <v>8282</v>
      </c>
      <c r="G17" s="7" t="s">
        <v>6</v>
      </c>
      <c r="H17" s="4" t="s">
        <v>5681</v>
      </c>
      <c r="I17" s="5" t="s">
        <v>8286</v>
      </c>
      <c r="J17" s="5" t="s">
        <v>8547</v>
      </c>
      <c r="K17" s="5" t="s">
        <v>8548</v>
      </c>
    </row>
    <row r="18" spans="1:11" ht="16.899999999999999" customHeight="1" x14ac:dyDescent="0.25">
      <c r="A18" s="1" t="s">
        <v>0</v>
      </c>
      <c r="B18" s="1" t="s">
        <v>49</v>
      </c>
      <c r="C18" s="2">
        <v>5894068</v>
      </c>
      <c r="D18" s="2">
        <v>5893561</v>
      </c>
      <c r="E18" s="2" t="s">
        <v>410</v>
      </c>
      <c r="F18" s="2" t="s">
        <v>8282</v>
      </c>
      <c r="G18" s="7" t="s">
        <v>6</v>
      </c>
      <c r="H18" s="4" t="s">
        <v>5682</v>
      </c>
      <c r="I18" s="5" t="s">
        <v>458</v>
      </c>
      <c r="J18" s="5" t="s">
        <v>4</v>
      </c>
      <c r="K18" s="5" t="s">
        <v>8549</v>
      </c>
    </row>
    <row r="19" spans="1:11" ht="16.899999999999999" customHeight="1" x14ac:dyDescent="0.25">
      <c r="A19" s="1" t="s">
        <v>0</v>
      </c>
      <c r="B19" s="1" t="s">
        <v>56</v>
      </c>
      <c r="C19" s="2">
        <v>855975</v>
      </c>
      <c r="D19" s="2">
        <v>855963</v>
      </c>
      <c r="E19" s="2" t="s">
        <v>4905</v>
      </c>
      <c r="F19" s="2" t="s">
        <v>8282</v>
      </c>
      <c r="G19" s="7" t="s">
        <v>6</v>
      </c>
      <c r="H19" s="4" t="s">
        <v>5683</v>
      </c>
      <c r="I19" s="5" t="s">
        <v>8287</v>
      </c>
      <c r="J19" s="5" t="s">
        <v>5313</v>
      </c>
      <c r="K19" s="5" t="s">
        <v>4</v>
      </c>
    </row>
    <row r="20" spans="1:11" ht="16.899999999999999" customHeight="1" x14ac:dyDescent="0.25">
      <c r="A20" s="1" t="s">
        <v>0</v>
      </c>
      <c r="B20" s="1" t="s">
        <v>64</v>
      </c>
      <c r="C20" s="2">
        <v>1000023</v>
      </c>
      <c r="D20" s="2">
        <v>1000015</v>
      </c>
      <c r="E20" s="2" t="s">
        <v>459</v>
      </c>
      <c r="F20" s="2" t="s">
        <v>8282</v>
      </c>
      <c r="G20" s="7" t="s">
        <v>6</v>
      </c>
      <c r="H20" s="4" t="s">
        <v>5684</v>
      </c>
      <c r="I20" s="5" t="s">
        <v>460</v>
      </c>
      <c r="J20" s="5" t="s">
        <v>4</v>
      </c>
      <c r="K20" s="5" t="s">
        <v>8550</v>
      </c>
    </row>
    <row r="21" spans="1:11" ht="16.899999999999999" customHeight="1" x14ac:dyDescent="0.25">
      <c r="A21" s="1" t="s">
        <v>0</v>
      </c>
      <c r="B21" s="1" t="s">
        <v>96</v>
      </c>
      <c r="C21" s="2">
        <v>1003294</v>
      </c>
      <c r="D21" s="2">
        <v>1003286</v>
      </c>
      <c r="E21" s="2" t="s">
        <v>461</v>
      </c>
      <c r="F21" s="2" t="s">
        <v>8282</v>
      </c>
      <c r="G21" s="7" t="s">
        <v>6</v>
      </c>
      <c r="H21" s="4" t="s">
        <v>5685</v>
      </c>
      <c r="I21" s="5" t="s">
        <v>462</v>
      </c>
      <c r="J21" s="5" t="s">
        <v>4</v>
      </c>
      <c r="K21" s="5" t="s">
        <v>8533</v>
      </c>
    </row>
    <row r="22" spans="1:11" ht="16.899999999999999" customHeight="1" x14ac:dyDescent="0.25">
      <c r="A22" s="1" t="s">
        <v>0</v>
      </c>
      <c r="B22" s="1" t="s">
        <v>30</v>
      </c>
      <c r="C22" s="2">
        <v>6078563</v>
      </c>
      <c r="D22" s="2">
        <v>1002678</v>
      </c>
      <c r="E22" s="2" t="s">
        <v>4574</v>
      </c>
      <c r="F22" s="2" t="s">
        <v>8282</v>
      </c>
      <c r="G22" s="7" t="s">
        <v>6</v>
      </c>
      <c r="H22" s="4" t="s">
        <v>5686</v>
      </c>
      <c r="I22" s="5" t="s">
        <v>4926</v>
      </c>
      <c r="J22" s="5" t="s">
        <v>5314</v>
      </c>
      <c r="K22" s="5" t="s">
        <v>4</v>
      </c>
    </row>
    <row r="23" spans="1:11" ht="16.899999999999999" customHeight="1" x14ac:dyDescent="0.25">
      <c r="A23" s="1" t="s">
        <v>0</v>
      </c>
      <c r="B23" s="1" t="s">
        <v>31</v>
      </c>
      <c r="C23" s="2">
        <v>5811806</v>
      </c>
      <c r="D23" s="2">
        <v>5811554</v>
      </c>
      <c r="E23" s="2" t="s">
        <v>463</v>
      </c>
      <c r="F23" s="2" t="s">
        <v>8282</v>
      </c>
      <c r="G23" s="7" t="s">
        <v>6</v>
      </c>
      <c r="H23" s="4" t="s">
        <v>5687</v>
      </c>
      <c r="I23" s="5" t="s">
        <v>464</v>
      </c>
      <c r="J23" s="5" t="s">
        <v>4</v>
      </c>
      <c r="K23" s="5" t="s">
        <v>441</v>
      </c>
    </row>
    <row r="24" spans="1:11" ht="16.899999999999999" customHeight="1" x14ac:dyDescent="0.25">
      <c r="A24" s="1" t="s">
        <v>0</v>
      </c>
      <c r="B24" s="1" t="s">
        <v>92</v>
      </c>
      <c r="C24" s="2">
        <v>980947</v>
      </c>
      <c r="D24" s="2">
        <v>980940</v>
      </c>
      <c r="E24" s="2" t="s">
        <v>465</v>
      </c>
      <c r="F24" s="2" t="s">
        <v>8282</v>
      </c>
      <c r="G24" s="7" t="s">
        <v>6</v>
      </c>
      <c r="H24" s="4" t="s">
        <v>5688</v>
      </c>
      <c r="I24" s="5" t="s">
        <v>466</v>
      </c>
      <c r="J24" s="5" t="s">
        <v>4</v>
      </c>
      <c r="K24" s="5" t="s">
        <v>8551</v>
      </c>
    </row>
    <row r="25" spans="1:11" ht="16.899999999999999" customHeight="1" x14ac:dyDescent="0.25">
      <c r="A25" s="1" t="s">
        <v>0</v>
      </c>
      <c r="B25" s="1" t="s">
        <v>20</v>
      </c>
      <c r="C25" s="2">
        <v>5775291</v>
      </c>
      <c r="D25" s="2">
        <v>5774783</v>
      </c>
      <c r="E25" s="2" t="s">
        <v>467</v>
      </c>
      <c r="F25" s="2" t="s">
        <v>8282</v>
      </c>
      <c r="G25" s="7" t="s">
        <v>6</v>
      </c>
      <c r="H25" s="4" t="s">
        <v>5689</v>
      </c>
      <c r="I25" s="5" t="s">
        <v>468</v>
      </c>
      <c r="J25" s="5" t="s">
        <v>4</v>
      </c>
      <c r="K25" s="5" t="s">
        <v>441</v>
      </c>
    </row>
    <row r="26" spans="1:11" ht="16.899999999999999" customHeight="1" x14ac:dyDescent="0.25">
      <c r="A26" s="1" t="s">
        <v>0</v>
      </c>
      <c r="B26" s="1" t="s">
        <v>93</v>
      </c>
      <c r="C26" s="2">
        <v>6256517</v>
      </c>
      <c r="D26" s="2">
        <v>978346</v>
      </c>
      <c r="E26" s="2" t="s">
        <v>469</v>
      </c>
      <c r="F26" s="2" t="s">
        <v>8282</v>
      </c>
      <c r="G26" s="7" t="s">
        <v>6</v>
      </c>
      <c r="H26" s="4" t="s">
        <v>5690</v>
      </c>
      <c r="I26" s="5" t="s">
        <v>470</v>
      </c>
      <c r="J26" s="5" t="s">
        <v>4</v>
      </c>
      <c r="K26" s="5" t="s">
        <v>8552</v>
      </c>
    </row>
    <row r="27" spans="1:11" ht="16.899999999999999" customHeight="1" x14ac:dyDescent="0.25">
      <c r="A27" s="1" t="s">
        <v>0</v>
      </c>
      <c r="B27" s="1" t="s">
        <v>84</v>
      </c>
      <c r="C27" s="2">
        <v>944784</v>
      </c>
      <c r="D27" s="2">
        <v>944777</v>
      </c>
      <c r="E27" s="2" t="s">
        <v>471</v>
      </c>
      <c r="F27" s="2" t="s">
        <v>8282</v>
      </c>
      <c r="G27" s="7" t="s">
        <v>6</v>
      </c>
      <c r="H27" s="4" t="s">
        <v>5691</v>
      </c>
      <c r="I27" s="5" t="s">
        <v>472</v>
      </c>
      <c r="J27" s="5" t="s">
        <v>4</v>
      </c>
      <c r="K27" s="5" t="s">
        <v>8553</v>
      </c>
    </row>
    <row r="28" spans="1:11" ht="16.899999999999999" customHeight="1" x14ac:dyDescent="0.25">
      <c r="A28" s="1" t="s">
        <v>0</v>
      </c>
      <c r="B28" s="1" t="s">
        <v>83</v>
      </c>
      <c r="C28" s="2">
        <v>6255792</v>
      </c>
      <c r="D28" s="2">
        <v>493023</v>
      </c>
      <c r="E28" s="2" t="s">
        <v>473</v>
      </c>
      <c r="F28" s="2" t="s">
        <v>8282</v>
      </c>
      <c r="G28" s="7" t="s">
        <v>6</v>
      </c>
      <c r="H28" s="4" t="s">
        <v>5692</v>
      </c>
      <c r="I28" s="5" t="s">
        <v>474</v>
      </c>
      <c r="J28" s="5" t="s">
        <v>8554</v>
      </c>
      <c r="K28" s="5" t="s">
        <v>8555</v>
      </c>
    </row>
    <row r="29" spans="1:11" ht="16.899999999999999" customHeight="1" x14ac:dyDescent="0.25">
      <c r="A29" s="1" t="s">
        <v>0</v>
      </c>
      <c r="B29" s="1" t="s">
        <v>41</v>
      </c>
      <c r="C29" s="2">
        <v>6255811</v>
      </c>
      <c r="D29" s="2">
        <v>6071380</v>
      </c>
      <c r="E29" s="2" t="s">
        <v>475</v>
      </c>
      <c r="F29" s="2" t="s">
        <v>8282</v>
      </c>
      <c r="G29" s="7" t="s">
        <v>6</v>
      </c>
      <c r="H29" s="4" t="s">
        <v>5693</v>
      </c>
      <c r="I29" s="5" t="s">
        <v>476</v>
      </c>
      <c r="J29" s="5" t="s">
        <v>8556</v>
      </c>
      <c r="K29" s="5" t="s">
        <v>8557</v>
      </c>
    </row>
    <row r="30" spans="1:11" ht="16.899999999999999" customHeight="1" x14ac:dyDescent="0.25">
      <c r="A30" s="1" t="s">
        <v>0</v>
      </c>
      <c r="B30" s="1" t="s">
        <v>42</v>
      </c>
      <c r="C30" s="2">
        <v>493544</v>
      </c>
      <c r="D30" s="2">
        <v>493539</v>
      </c>
      <c r="E30" s="2" t="s">
        <v>414</v>
      </c>
      <c r="F30" s="2" t="s">
        <v>8282</v>
      </c>
      <c r="G30" s="7" t="s">
        <v>6</v>
      </c>
      <c r="H30" s="4" t="s">
        <v>5694</v>
      </c>
      <c r="I30" s="5" t="s">
        <v>477</v>
      </c>
      <c r="J30" s="5" t="s">
        <v>4</v>
      </c>
      <c r="K30" s="5" t="s">
        <v>8558</v>
      </c>
    </row>
    <row r="31" spans="1:11" ht="16.899999999999999" customHeight="1" x14ac:dyDescent="0.25">
      <c r="A31" s="1" t="s">
        <v>0</v>
      </c>
      <c r="B31" s="1" t="s">
        <v>101</v>
      </c>
      <c r="C31" s="2">
        <v>1001213</v>
      </c>
      <c r="D31" s="2">
        <v>1001205</v>
      </c>
      <c r="E31" s="2" t="s">
        <v>478</v>
      </c>
      <c r="F31" s="2" t="s">
        <v>8282</v>
      </c>
      <c r="G31" s="7" t="s">
        <v>6</v>
      </c>
      <c r="H31" s="4" t="s">
        <v>5695</v>
      </c>
      <c r="I31" s="5" t="s">
        <v>479</v>
      </c>
      <c r="J31" s="5" t="s">
        <v>4</v>
      </c>
      <c r="K31" s="5" t="s">
        <v>8559</v>
      </c>
    </row>
    <row r="32" spans="1:11" ht="16.899999999999999" customHeight="1" x14ac:dyDescent="0.25">
      <c r="A32" s="1" t="s">
        <v>0</v>
      </c>
      <c r="B32" s="1" t="s">
        <v>66</v>
      </c>
      <c r="C32" s="2">
        <v>876269</v>
      </c>
      <c r="D32" s="2">
        <v>876259</v>
      </c>
      <c r="E32" s="2" t="s">
        <v>412</v>
      </c>
      <c r="F32" s="2" t="s">
        <v>8282</v>
      </c>
      <c r="G32" s="7" t="s">
        <v>6</v>
      </c>
      <c r="H32" s="4" t="s">
        <v>5696</v>
      </c>
      <c r="I32" s="5" t="s">
        <v>480</v>
      </c>
      <c r="J32" s="5" t="s">
        <v>4</v>
      </c>
      <c r="K32" s="5" t="s">
        <v>8560</v>
      </c>
    </row>
    <row r="33" spans="1:11" ht="16.899999999999999" customHeight="1" x14ac:dyDescent="0.25">
      <c r="A33" s="1" t="s">
        <v>0</v>
      </c>
      <c r="B33" s="1" t="s">
        <v>102</v>
      </c>
      <c r="C33" s="2">
        <v>483707</v>
      </c>
      <c r="D33" s="2">
        <v>483702</v>
      </c>
      <c r="E33" s="2" t="s">
        <v>413</v>
      </c>
      <c r="F33" s="2" t="s">
        <v>8282</v>
      </c>
      <c r="G33" s="7" t="s">
        <v>6</v>
      </c>
      <c r="H33" s="4" t="s">
        <v>5697</v>
      </c>
      <c r="I33" s="5" t="s">
        <v>481</v>
      </c>
      <c r="J33" s="5" t="s">
        <v>8561</v>
      </c>
      <c r="K33" s="5" t="s">
        <v>8562</v>
      </c>
    </row>
    <row r="34" spans="1:11" ht="16.899999999999999" customHeight="1" x14ac:dyDescent="0.25">
      <c r="A34" s="1" t="s">
        <v>0</v>
      </c>
      <c r="B34" s="1" t="s">
        <v>43</v>
      </c>
      <c r="C34" s="2">
        <v>5935325</v>
      </c>
      <c r="D34" s="2">
        <v>5934817</v>
      </c>
      <c r="E34" s="2" t="s">
        <v>482</v>
      </c>
      <c r="F34" s="2" t="s">
        <v>8282</v>
      </c>
      <c r="G34" s="7" t="s">
        <v>6</v>
      </c>
      <c r="H34" s="4" t="s">
        <v>5698</v>
      </c>
      <c r="I34" s="5" t="s">
        <v>483</v>
      </c>
      <c r="J34" s="5" t="s">
        <v>4</v>
      </c>
      <c r="K34" s="5" t="s">
        <v>8533</v>
      </c>
    </row>
    <row r="35" spans="1:11" ht="16.899999999999999" customHeight="1" x14ac:dyDescent="0.25">
      <c r="A35" s="1" t="s">
        <v>0</v>
      </c>
      <c r="B35" s="1" t="s">
        <v>94</v>
      </c>
      <c r="C35" s="2">
        <v>6253786</v>
      </c>
      <c r="D35" s="2">
        <v>6457558</v>
      </c>
      <c r="E35" s="2" t="s">
        <v>484</v>
      </c>
      <c r="F35" s="2" t="s">
        <v>8282</v>
      </c>
      <c r="G35" s="7" t="s">
        <v>6</v>
      </c>
      <c r="H35" s="4" t="s">
        <v>5699</v>
      </c>
      <c r="I35" s="5" t="s">
        <v>485</v>
      </c>
      <c r="J35" s="5" t="s">
        <v>4</v>
      </c>
      <c r="K35" s="5" t="s">
        <v>8563</v>
      </c>
    </row>
    <row r="36" spans="1:11" ht="16.899999999999999" customHeight="1" x14ac:dyDescent="0.25">
      <c r="A36" s="1" t="s">
        <v>0</v>
      </c>
      <c r="B36" s="1" t="s">
        <v>51</v>
      </c>
      <c r="C36" s="2">
        <v>6256657</v>
      </c>
      <c r="D36" s="2">
        <v>970615</v>
      </c>
      <c r="E36" s="2" t="s">
        <v>416</v>
      </c>
      <c r="F36" s="2" t="s">
        <v>8282</v>
      </c>
      <c r="G36" s="7" t="s">
        <v>6</v>
      </c>
      <c r="H36" s="4" t="s">
        <v>5700</v>
      </c>
      <c r="I36" s="5" t="s">
        <v>486</v>
      </c>
      <c r="J36" s="5" t="s">
        <v>4</v>
      </c>
      <c r="K36" s="5" t="s">
        <v>8564</v>
      </c>
    </row>
    <row r="37" spans="1:11" ht="16.899999999999999" customHeight="1" x14ac:dyDescent="0.25">
      <c r="A37" s="1" t="s">
        <v>0</v>
      </c>
      <c r="B37" s="1" t="s">
        <v>80</v>
      </c>
      <c r="C37" s="2">
        <v>6253776</v>
      </c>
      <c r="D37" s="2">
        <v>5953675</v>
      </c>
      <c r="E37" s="2" t="s">
        <v>415</v>
      </c>
      <c r="F37" s="2" t="s">
        <v>8282</v>
      </c>
      <c r="G37" s="7" t="s">
        <v>6</v>
      </c>
      <c r="H37" s="4" t="s">
        <v>5701</v>
      </c>
      <c r="I37" s="5" t="s">
        <v>487</v>
      </c>
      <c r="J37" s="5" t="s">
        <v>4</v>
      </c>
      <c r="K37" s="5" t="s">
        <v>8533</v>
      </c>
    </row>
    <row r="38" spans="1:11" ht="16.899999999999999" customHeight="1" x14ac:dyDescent="0.25">
      <c r="A38" s="1" t="s">
        <v>0</v>
      </c>
      <c r="B38" s="1" t="s">
        <v>50</v>
      </c>
      <c r="C38" s="2">
        <v>6255773</v>
      </c>
      <c r="D38" s="2">
        <v>1006302</v>
      </c>
      <c r="E38" s="2" t="s">
        <v>488</v>
      </c>
      <c r="F38" s="2" t="s">
        <v>8282</v>
      </c>
      <c r="G38" s="7" t="s">
        <v>6</v>
      </c>
      <c r="H38" s="4" t="s">
        <v>5702</v>
      </c>
      <c r="I38" s="5" t="s">
        <v>489</v>
      </c>
      <c r="J38" s="5" t="s">
        <v>4</v>
      </c>
      <c r="K38" s="5" t="s">
        <v>8565</v>
      </c>
    </row>
    <row r="39" spans="1:11" ht="16.899999999999999" customHeight="1" x14ac:dyDescent="0.25">
      <c r="A39" s="1" t="s">
        <v>0</v>
      </c>
      <c r="B39" s="1" t="s">
        <v>73</v>
      </c>
      <c r="C39" s="2">
        <v>6487754</v>
      </c>
      <c r="D39" s="2">
        <v>5884306</v>
      </c>
      <c r="E39" s="2" t="s">
        <v>490</v>
      </c>
      <c r="F39" s="2" t="s">
        <v>8282</v>
      </c>
      <c r="G39" s="7" t="s">
        <v>6</v>
      </c>
      <c r="H39" s="4" t="s">
        <v>5703</v>
      </c>
      <c r="I39" s="5" t="s">
        <v>491</v>
      </c>
      <c r="J39" s="5" t="s">
        <v>4</v>
      </c>
      <c r="K39" s="5" t="s">
        <v>8566</v>
      </c>
    </row>
    <row r="40" spans="1:11" ht="16.899999999999999" customHeight="1" x14ac:dyDescent="0.25">
      <c r="A40" s="1" t="s">
        <v>0</v>
      </c>
      <c r="B40" s="1" t="s">
        <v>44</v>
      </c>
      <c r="C40" s="2">
        <v>481619</v>
      </c>
      <c r="D40" s="2">
        <v>481614</v>
      </c>
      <c r="E40" s="2" t="s">
        <v>492</v>
      </c>
      <c r="F40" s="2" t="s">
        <v>8282</v>
      </c>
      <c r="G40" s="7" t="s">
        <v>6</v>
      </c>
      <c r="H40" s="4" t="s">
        <v>5704</v>
      </c>
      <c r="I40" s="5" t="s">
        <v>493</v>
      </c>
      <c r="J40" s="5" t="s">
        <v>4</v>
      </c>
      <c r="K40" s="5" t="s">
        <v>8567</v>
      </c>
    </row>
    <row r="41" spans="1:11" ht="16.899999999999999" customHeight="1" x14ac:dyDescent="0.25">
      <c r="A41" s="1" t="s">
        <v>0</v>
      </c>
      <c r="B41" s="1" t="s">
        <v>76</v>
      </c>
      <c r="C41" s="2">
        <v>6255495</v>
      </c>
      <c r="D41" s="2">
        <v>480505</v>
      </c>
      <c r="E41" s="2" t="s">
        <v>442</v>
      </c>
      <c r="F41" s="2" t="s">
        <v>8282</v>
      </c>
      <c r="G41" s="7" t="s">
        <v>6</v>
      </c>
      <c r="H41" s="4" t="s">
        <v>5672</v>
      </c>
      <c r="I41" s="5" t="s">
        <v>443</v>
      </c>
      <c r="J41" s="5" t="s">
        <v>8536</v>
      </c>
      <c r="K41" s="5" t="s">
        <v>8537</v>
      </c>
    </row>
    <row r="42" spans="1:11" ht="16.899999999999999" customHeight="1" x14ac:dyDescent="0.25">
      <c r="A42" s="1" t="s">
        <v>0</v>
      </c>
      <c r="B42" s="1" t="s">
        <v>74</v>
      </c>
      <c r="C42" s="2">
        <v>5833061</v>
      </c>
      <c r="D42" s="2">
        <v>5832672</v>
      </c>
      <c r="E42" s="2" t="s">
        <v>494</v>
      </c>
      <c r="F42" s="2" t="s">
        <v>8282</v>
      </c>
      <c r="G42" s="7" t="s">
        <v>6</v>
      </c>
      <c r="H42" s="4" t="s">
        <v>5705</v>
      </c>
      <c r="I42" s="5" t="s">
        <v>495</v>
      </c>
      <c r="J42" s="5" t="s">
        <v>4</v>
      </c>
      <c r="K42" s="5" t="s">
        <v>8533</v>
      </c>
    </row>
    <row r="43" spans="1:11" ht="16.899999999999999" customHeight="1" x14ac:dyDescent="0.25">
      <c r="A43" s="1" t="s">
        <v>0</v>
      </c>
      <c r="B43" s="1" t="s">
        <v>97</v>
      </c>
      <c r="C43" s="2">
        <v>5853953</v>
      </c>
      <c r="D43" s="2">
        <v>5853518</v>
      </c>
      <c r="E43" s="2" t="s">
        <v>496</v>
      </c>
      <c r="F43" s="2" t="s">
        <v>8282</v>
      </c>
      <c r="G43" s="7" t="s">
        <v>6</v>
      </c>
      <c r="H43" s="4" t="s">
        <v>5706</v>
      </c>
      <c r="I43" s="5" t="s">
        <v>497</v>
      </c>
      <c r="J43" s="5" t="s">
        <v>4</v>
      </c>
      <c r="K43" s="5" t="s">
        <v>441</v>
      </c>
    </row>
    <row r="44" spans="1:11" ht="16.899999999999999" customHeight="1" x14ac:dyDescent="0.25">
      <c r="A44" s="1" t="s">
        <v>0</v>
      </c>
      <c r="B44" s="1" t="s">
        <v>79</v>
      </c>
      <c r="C44" s="2">
        <v>6256610</v>
      </c>
      <c r="D44" s="2">
        <v>5995285</v>
      </c>
      <c r="E44" s="2" t="s">
        <v>498</v>
      </c>
      <c r="F44" s="2" t="s">
        <v>8282</v>
      </c>
      <c r="G44" s="7" t="s">
        <v>16</v>
      </c>
      <c r="H44" s="4" t="s">
        <v>5707</v>
      </c>
      <c r="I44" s="5" t="s">
        <v>499</v>
      </c>
      <c r="J44" s="5" t="s">
        <v>4</v>
      </c>
      <c r="K44" s="5" t="s">
        <v>8568</v>
      </c>
    </row>
    <row r="45" spans="1:11" ht="16.899999999999999" customHeight="1" x14ac:dyDescent="0.25">
      <c r="A45" s="1" t="s">
        <v>0</v>
      </c>
      <c r="B45" s="1" t="s">
        <v>14</v>
      </c>
      <c r="C45" s="2">
        <v>1006309</v>
      </c>
      <c r="D45" s="2">
        <v>1006302</v>
      </c>
      <c r="E45" s="2" t="s">
        <v>488</v>
      </c>
      <c r="F45" s="2" t="s">
        <v>8282</v>
      </c>
      <c r="G45" s="7" t="s">
        <v>6</v>
      </c>
      <c r="H45" s="4" t="s">
        <v>5702</v>
      </c>
      <c r="I45" s="5" t="s">
        <v>489</v>
      </c>
      <c r="J45" s="5" t="s">
        <v>4</v>
      </c>
      <c r="K45" s="5" t="s">
        <v>8565</v>
      </c>
    </row>
    <row r="46" spans="1:11" ht="16.899999999999999" customHeight="1" x14ac:dyDescent="0.25">
      <c r="A46" s="1" t="s">
        <v>0</v>
      </c>
      <c r="B46" s="1" t="s">
        <v>5</v>
      </c>
      <c r="C46" s="2">
        <v>482845</v>
      </c>
      <c r="D46" s="2">
        <v>482840</v>
      </c>
      <c r="E46" s="2" t="s">
        <v>408</v>
      </c>
      <c r="F46" s="2" t="s">
        <v>8282</v>
      </c>
      <c r="G46" s="7" t="s">
        <v>6</v>
      </c>
      <c r="H46" s="4" t="s">
        <v>5708</v>
      </c>
      <c r="I46" s="5" t="s">
        <v>500</v>
      </c>
      <c r="J46" s="5" t="s">
        <v>5315</v>
      </c>
      <c r="K46" s="5" t="s">
        <v>4</v>
      </c>
    </row>
    <row r="47" spans="1:11" ht="16.899999999999999" customHeight="1" x14ac:dyDescent="0.25">
      <c r="A47" s="1" t="s">
        <v>0</v>
      </c>
      <c r="B47" s="1" t="s">
        <v>53</v>
      </c>
      <c r="C47" s="2">
        <v>6255762</v>
      </c>
      <c r="D47" s="2">
        <v>968394</v>
      </c>
      <c r="E47" s="2" t="s">
        <v>501</v>
      </c>
      <c r="F47" s="2" t="s">
        <v>8282</v>
      </c>
      <c r="G47" s="7" t="s">
        <v>6</v>
      </c>
      <c r="H47" s="4" t="s">
        <v>5709</v>
      </c>
      <c r="I47" s="5" t="s">
        <v>502</v>
      </c>
      <c r="J47" s="5" t="s">
        <v>4</v>
      </c>
      <c r="K47" s="5" t="s">
        <v>8569</v>
      </c>
    </row>
    <row r="48" spans="1:11" ht="16.899999999999999" customHeight="1" x14ac:dyDescent="0.25">
      <c r="A48" s="1" t="s">
        <v>0</v>
      </c>
      <c r="B48" s="1" t="s">
        <v>15</v>
      </c>
      <c r="C48" s="2">
        <v>949556</v>
      </c>
      <c r="D48" s="2">
        <v>949550</v>
      </c>
      <c r="E48" s="2" t="s">
        <v>503</v>
      </c>
      <c r="F48" s="2" t="s">
        <v>8282</v>
      </c>
      <c r="G48" s="7" t="s">
        <v>6</v>
      </c>
      <c r="H48" s="4" t="s">
        <v>5710</v>
      </c>
      <c r="I48" s="5" t="s">
        <v>504</v>
      </c>
      <c r="J48" s="5" t="s">
        <v>616</v>
      </c>
      <c r="K48" s="5" t="s">
        <v>505</v>
      </c>
    </row>
    <row r="49" spans="1:11" ht="16.899999999999999" customHeight="1" x14ac:dyDescent="0.25">
      <c r="A49" s="1" t="s">
        <v>0</v>
      </c>
      <c r="B49" s="1" t="s">
        <v>37</v>
      </c>
      <c r="C49" s="2">
        <v>1016064</v>
      </c>
      <c r="D49" s="2">
        <v>1016057</v>
      </c>
      <c r="E49" s="2" t="s">
        <v>506</v>
      </c>
      <c r="F49" s="2" t="s">
        <v>8282</v>
      </c>
      <c r="G49" s="7" t="s">
        <v>6</v>
      </c>
      <c r="H49" s="4" t="s">
        <v>5711</v>
      </c>
      <c r="I49" s="5" t="s">
        <v>507</v>
      </c>
      <c r="J49" s="5" t="s">
        <v>8570</v>
      </c>
      <c r="K49" s="5" t="s">
        <v>441</v>
      </c>
    </row>
    <row r="50" spans="1:11" ht="16.899999999999999" customHeight="1" x14ac:dyDescent="0.25">
      <c r="A50" s="1" t="s">
        <v>12</v>
      </c>
      <c r="B50" s="1" t="s">
        <v>1</v>
      </c>
      <c r="C50" s="2">
        <v>6254942</v>
      </c>
      <c r="D50" s="2">
        <v>482749</v>
      </c>
      <c r="E50" s="2" t="s">
        <v>508</v>
      </c>
      <c r="F50" s="2" t="s">
        <v>8282</v>
      </c>
      <c r="G50" s="7" t="s">
        <v>6</v>
      </c>
      <c r="H50" s="4" t="s">
        <v>5712</v>
      </c>
      <c r="I50" s="5" t="s">
        <v>509</v>
      </c>
      <c r="J50" s="5" t="s">
        <v>4</v>
      </c>
      <c r="K50" s="5" t="s">
        <v>8571</v>
      </c>
    </row>
    <row r="51" spans="1:11" ht="16.899999999999999" customHeight="1" x14ac:dyDescent="0.25">
      <c r="A51" s="1" t="s">
        <v>12</v>
      </c>
      <c r="B51" s="1" t="s">
        <v>17</v>
      </c>
      <c r="C51" s="2">
        <v>960494</v>
      </c>
      <c r="D51" s="2">
        <v>960490</v>
      </c>
      <c r="E51" s="2" t="s">
        <v>510</v>
      </c>
      <c r="F51" s="2" t="s">
        <v>8282</v>
      </c>
      <c r="G51" s="7" t="s">
        <v>6</v>
      </c>
      <c r="H51" s="4" t="s">
        <v>5713</v>
      </c>
      <c r="I51" s="5" t="s">
        <v>511</v>
      </c>
      <c r="J51" s="5" t="s">
        <v>8572</v>
      </c>
      <c r="K51" s="5" t="s">
        <v>8573</v>
      </c>
    </row>
    <row r="52" spans="1:11" ht="16.899999999999999" customHeight="1" x14ac:dyDescent="0.25">
      <c r="A52" s="1" t="s">
        <v>12</v>
      </c>
      <c r="B52" s="1" t="s">
        <v>71</v>
      </c>
      <c r="C52" s="2">
        <v>977468</v>
      </c>
      <c r="D52" s="2">
        <v>977460</v>
      </c>
      <c r="E52" s="2" t="s">
        <v>10422</v>
      </c>
      <c r="F52" s="2" t="s">
        <v>8282</v>
      </c>
      <c r="G52" s="7" t="s">
        <v>6</v>
      </c>
      <c r="H52" s="4" t="s">
        <v>10593</v>
      </c>
      <c r="I52" s="5" t="s">
        <v>10423</v>
      </c>
      <c r="J52" s="5" t="s">
        <v>4</v>
      </c>
      <c r="K52" s="5" t="s">
        <v>4</v>
      </c>
    </row>
    <row r="53" spans="1:11" ht="16.899999999999999" customHeight="1" x14ac:dyDescent="0.25">
      <c r="A53" s="1" t="s">
        <v>12</v>
      </c>
      <c r="B53" s="1" t="s">
        <v>58</v>
      </c>
      <c r="C53" s="2">
        <v>1003802</v>
      </c>
      <c r="D53" s="2">
        <v>1003795</v>
      </c>
      <c r="E53" s="2" t="s">
        <v>4580</v>
      </c>
      <c r="F53" s="2" t="s">
        <v>8282</v>
      </c>
      <c r="G53" s="7" t="s">
        <v>6</v>
      </c>
      <c r="H53" s="4" t="s">
        <v>5714</v>
      </c>
      <c r="I53" s="5" t="s">
        <v>4927</v>
      </c>
      <c r="J53" s="5" t="s">
        <v>5316</v>
      </c>
      <c r="K53" s="5" t="s">
        <v>4</v>
      </c>
    </row>
    <row r="54" spans="1:11" ht="16.899999999999999" customHeight="1" x14ac:dyDescent="0.25">
      <c r="A54" s="1" t="s">
        <v>12</v>
      </c>
      <c r="B54" s="1" t="s">
        <v>86</v>
      </c>
      <c r="C54" s="2">
        <v>955815</v>
      </c>
      <c r="D54" s="2">
        <v>955811</v>
      </c>
      <c r="E54" s="2" t="s">
        <v>512</v>
      </c>
      <c r="F54" s="2" t="s">
        <v>8282</v>
      </c>
      <c r="G54" s="7" t="s">
        <v>6</v>
      </c>
      <c r="H54" s="4" t="s">
        <v>5715</v>
      </c>
      <c r="I54" s="5" t="s">
        <v>8288</v>
      </c>
      <c r="J54" s="5" t="s">
        <v>8574</v>
      </c>
      <c r="K54" s="5" t="s">
        <v>8575</v>
      </c>
    </row>
    <row r="55" spans="1:11" ht="16.899999999999999" customHeight="1" x14ac:dyDescent="0.25">
      <c r="A55" s="1" t="s">
        <v>12</v>
      </c>
      <c r="B55" s="1" t="s">
        <v>87</v>
      </c>
      <c r="C55" s="2">
        <v>6255818</v>
      </c>
      <c r="D55" s="2">
        <v>1016752</v>
      </c>
      <c r="E55" s="2" t="s">
        <v>513</v>
      </c>
      <c r="F55" s="2" t="s">
        <v>8282</v>
      </c>
      <c r="G55" s="7" t="s">
        <v>6</v>
      </c>
      <c r="H55" s="4" t="s">
        <v>5716</v>
      </c>
      <c r="I55" s="5" t="s">
        <v>514</v>
      </c>
      <c r="J55" s="5" t="s">
        <v>4</v>
      </c>
      <c r="K55" s="5" t="s">
        <v>8576</v>
      </c>
    </row>
    <row r="56" spans="1:11" ht="16.899999999999999" customHeight="1" x14ac:dyDescent="0.25">
      <c r="A56" s="1" t="s">
        <v>12</v>
      </c>
      <c r="B56" s="1" t="s">
        <v>39</v>
      </c>
      <c r="C56" s="2">
        <v>6253788</v>
      </c>
      <c r="D56" s="2">
        <v>1001068</v>
      </c>
      <c r="E56" s="2" t="s">
        <v>515</v>
      </c>
      <c r="F56" s="2" t="s">
        <v>8282</v>
      </c>
      <c r="G56" s="7" t="s">
        <v>8283</v>
      </c>
      <c r="H56" s="4" t="s">
        <v>5717</v>
      </c>
      <c r="I56" s="5" t="s">
        <v>516</v>
      </c>
      <c r="J56" s="5" t="s">
        <v>8577</v>
      </c>
      <c r="K56" s="5" t="s">
        <v>8578</v>
      </c>
    </row>
    <row r="57" spans="1:11" ht="16.899999999999999" customHeight="1" x14ac:dyDescent="0.25">
      <c r="A57" s="1" t="s">
        <v>12</v>
      </c>
      <c r="B57" s="1" t="s">
        <v>8</v>
      </c>
      <c r="C57" s="2">
        <v>973235</v>
      </c>
      <c r="D57" s="2">
        <v>973231</v>
      </c>
      <c r="E57" s="2" t="s">
        <v>517</v>
      </c>
      <c r="F57" s="2" t="s">
        <v>8282</v>
      </c>
      <c r="G57" s="7" t="s">
        <v>16</v>
      </c>
      <c r="H57" s="4" t="s">
        <v>5718</v>
      </c>
      <c r="I57" s="5" t="s">
        <v>518</v>
      </c>
      <c r="J57" s="5" t="s">
        <v>4</v>
      </c>
      <c r="K57" s="5" t="s">
        <v>8579</v>
      </c>
    </row>
    <row r="58" spans="1:11" ht="16.899999999999999" customHeight="1" x14ac:dyDescent="0.25">
      <c r="A58" s="1" t="s">
        <v>12</v>
      </c>
      <c r="B58" s="1" t="s">
        <v>78</v>
      </c>
      <c r="C58" s="2">
        <v>976421</v>
      </c>
      <c r="D58" s="2">
        <v>976417</v>
      </c>
      <c r="E58" s="2" t="s">
        <v>519</v>
      </c>
      <c r="F58" s="2" t="s">
        <v>8282</v>
      </c>
      <c r="G58" s="7" t="s">
        <v>6</v>
      </c>
      <c r="H58" s="4" t="s">
        <v>5719</v>
      </c>
      <c r="I58" s="5" t="s">
        <v>520</v>
      </c>
      <c r="J58" s="5" t="s">
        <v>4</v>
      </c>
      <c r="K58" s="5" t="s">
        <v>8580</v>
      </c>
    </row>
    <row r="59" spans="1:11" ht="16.899999999999999" customHeight="1" x14ac:dyDescent="0.25">
      <c r="A59" s="1" t="s">
        <v>12</v>
      </c>
      <c r="B59" s="1" t="s">
        <v>98</v>
      </c>
      <c r="C59" s="2">
        <v>963073</v>
      </c>
      <c r="D59" s="2">
        <v>963067</v>
      </c>
      <c r="E59" s="2" t="s">
        <v>521</v>
      </c>
      <c r="F59" s="2" t="s">
        <v>8282</v>
      </c>
      <c r="G59" s="7" t="s">
        <v>6</v>
      </c>
      <c r="H59" s="4" t="s">
        <v>5720</v>
      </c>
      <c r="I59" s="5" t="s">
        <v>522</v>
      </c>
      <c r="J59" s="5" t="s">
        <v>4</v>
      </c>
      <c r="K59" s="5" t="s">
        <v>8581</v>
      </c>
    </row>
    <row r="60" spans="1:11" ht="16.899999999999999" customHeight="1" x14ac:dyDescent="0.25">
      <c r="A60" s="1" t="s">
        <v>12</v>
      </c>
      <c r="B60" s="1" t="s">
        <v>61</v>
      </c>
      <c r="C60" s="2">
        <v>943755</v>
      </c>
      <c r="D60" s="2">
        <v>943748</v>
      </c>
      <c r="E60" s="2" t="s">
        <v>523</v>
      </c>
      <c r="F60" s="2" t="s">
        <v>8282</v>
      </c>
      <c r="G60" s="7" t="s">
        <v>6</v>
      </c>
      <c r="H60" s="4" t="s">
        <v>5721</v>
      </c>
      <c r="I60" s="5" t="s">
        <v>524</v>
      </c>
      <c r="J60" s="5" t="s">
        <v>4</v>
      </c>
      <c r="K60" s="5" t="s">
        <v>8582</v>
      </c>
    </row>
    <row r="61" spans="1:11" ht="16.899999999999999" customHeight="1" x14ac:dyDescent="0.25">
      <c r="A61" s="1" t="s">
        <v>12</v>
      </c>
      <c r="B61" s="1" t="s">
        <v>9</v>
      </c>
      <c r="C61" s="2">
        <v>974430</v>
      </c>
      <c r="D61" s="2">
        <v>974422</v>
      </c>
      <c r="E61" s="2" t="s">
        <v>10424</v>
      </c>
      <c r="F61" s="2" t="s">
        <v>8282</v>
      </c>
      <c r="G61" s="7" t="s">
        <v>6</v>
      </c>
      <c r="H61" s="4" t="s">
        <v>10594</v>
      </c>
      <c r="I61" s="5" t="s">
        <v>10425</v>
      </c>
      <c r="J61" s="5" t="s">
        <v>4</v>
      </c>
      <c r="K61" s="5" t="s">
        <v>4</v>
      </c>
    </row>
    <row r="62" spans="1:11" ht="16.899999999999999" customHeight="1" x14ac:dyDescent="0.25">
      <c r="A62" s="1" t="s">
        <v>12</v>
      </c>
      <c r="B62" s="1" t="s">
        <v>69</v>
      </c>
      <c r="C62" s="2">
        <v>6255820</v>
      </c>
      <c r="D62" s="2">
        <v>1008579</v>
      </c>
      <c r="E62" s="2" t="s">
        <v>4591</v>
      </c>
      <c r="F62" s="2" t="s">
        <v>8282</v>
      </c>
      <c r="G62" s="7" t="s">
        <v>6</v>
      </c>
      <c r="H62" s="4" t="s">
        <v>5722</v>
      </c>
      <c r="I62" s="5" t="s">
        <v>4928</v>
      </c>
      <c r="J62" s="5" t="s">
        <v>8583</v>
      </c>
      <c r="K62" s="5" t="s">
        <v>4</v>
      </c>
    </row>
    <row r="63" spans="1:11" ht="16.899999999999999" customHeight="1" x14ac:dyDescent="0.25">
      <c r="A63" s="1" t="s">
        <v>12</v>
      </c>
      <c r="B63" s="1" t="s">
        <v>70</v>
      </c>
      <c r="C63" s="2">
        <v>945648</v>
      </c>
      <c r="D63" s="2">
        <v>945642</v>
      </c>
      <c r="E63" s="2" t="s">
        <v>525</v>
      </c>
      <c r="F63" s="2" t="s">
        <v>8282</v>
      </c>
      <c r="G63" s="7" t="s">
        <v>6</v>
      </c>
      <c r="H63" s="4" t="s">
        <v>5723</v>
      </c>
      <c r="I63" s="5" t="s">
        <v>8289</v>
      </c>
      <c r="J63" s="5" t="s">
        <v>8584</v>
      </c>
      <c r="K63" s="5" t="s">
        <v>8585</v>
      </c>
    </row>
    <row r="64" spans="1:11" ht="16.899999999999999" customHeight="1" x14ac:dyDescent="0.25">
      <c r="A64" s="1" t="s">
        <v>12</v>
      </c>
      <c r="B64" s="1" t="s">
        <v>23</v>
      </c>
      <c r="C64" s="2">
        <v>969453</v>
      </c>
      <c r="D64" s="2">
        <v>969446</v>
      </c>
      <c r="E64" s="2" t="s">
        <v>526</v>
      </c>
      <c r="F64" s="2" t="s">
        <v>8282</v>
      </c>
      <c r="G64" s="7" t="s">
        <v>6</v>
      </c>
      <c r="H64" s="4" t="s">
        <v>5724</v>
      </c>
      <c r="I64" s="5" t="s">
        <v>527</v>
      </c>
      <c r="J64" s="5" t="s">
        <v>4</v>
      </c>
      <c r="K64" s="5" t="s">
        <v>8586</v>
      </c>
    </row>
    <row r="65" spans="1:11" ht="16.899999999999999" customHeight="1" x14ac:dyDescent="0.25">
      <c r="A65" s="1" t="s">
        <v>12</v>
      </c>
      <c r="B65" s="1" t="s">
        <v>10</v>
      </c>
      <c r="C65" s="2">
        <v>6078000</v>
      </c>
      <c r="D65" s="2">
        <v>948386</v>
      </c>
      <c r="E65" s="2" t="s">
        <v>528</v>
      </c>
      <c r="F65" s="2" t="s">
        <v>8282</v>
      </c>
      <c r="G65" s="7" t="s">
        <v>6</v>
      </c>
      <c r="H65" s="4" t="s">
        <v>5725</v>
      </c>
      <c r="I65" s="5" t="s">
        <v>529</v>
      </c>
      <c r="J65" s="5" t="s">
        <v>4</v>
      </c>
      <c r="K65" s="5" t="s">
        <v>8587</v>
      </c>
    </row>
    <row r="66" spans="1:11" ht="16.899999999999999" customHeight="1" x14ac:dyDescent="0.25">
      <c r="A66" s="1" t="s">
        <v>12</v>
      </c>
      <c r="B66" s="1" t="s">
        <v>22</v>
      </c>
      <c r="C66" s="2">
        <v>920377</v>
      </c>
      <c r="D66" s="2">
        <v>920361</v>
      </c>
      <c r="E66" s="2" t="s">
        <v>530</v>
      </c>
      <c r="F66" s="2" t="s">
        <v>8282</v>
      </c>
      <c r="G66" s="7" t="s">
        <v>6</v>
      </c>
      <c r="H66" s="4" t="s">
        <v>5726</v>
      </c>
      <c r="I66" s="5" t="s">
        <v>8290</v>
      </c>
      <c r="J66" s="5" t="s">
        <v>8588</v>
      </c>
      <c r="K66" s="5" t="s">
        <v>8589</v>
      </c>
    </row>
    <row r="67" spans="1:11" ht="16.899999999999999" customHeight="1" x14ac:dyDescent="0.25">
      <c r="A67" s="1" t="s">
        <v>12</v>
      </c>
      <c r="B67" s="1" t="s">
        <v>30</v>
      </c>
      <c r="C67" s="2">
        <v>922371</v>
      </c>
      <c r="D67" s="2">
        <v>922357</v>
      </c>
      <c r="E67" s="2" t="s">
        <v>10426</v>
      </c>
      <c r="F67" s="2" t="s">
        <v>8282</v>
      </c>
      <c r="G67" s="7" t="s">
        <v>6</v>
      </c>
      <c r="H67" s="4" t="s">
        <v>10595</v>
      </c>
      <c r="I67" s="5" t="s">
        <v>10427</v>
      </c>
      <c r="J67" s="5" t="s">
        <v>4</v>
      </c>
      <c r="K67" s="5" t="s">
        <v>4</v>
      </c>
    </row>
    <row r="68" spans="1:11" ht="16.899999999999999" customHeight="1" x14ac:dyDescent="0.25">
      <c r="A68" s="1" t="s">
        <v>12</v>
      </c>
      <c r="B68" s="1" t="s">
        <v>46</v>
      </c>
      <c r="C68" s="2">
        <v>972733</v>
      </c>
      <c r="D68" s="2">
        <v>972726</v>
      </c>
      <c r="E68" s="2" t="s">
        <v>531</v>
      </c>
      <c r="F68" s="2" t="s">
        <v>8282</v>
      </c>
      <c r="G68" s="7" t="s">
        <v>6</v>
      </c>
      <c r="H68" s="4" t="s">
        <v>5727</v>
      </c>
      <c r="I68" s="5" t="s">
        <v>532</v>
      </c>
      <c r="J68" s="5" t="s">
        <v>4</v>
      </c>
      <c r="K68" s="5" t="s">
        <v>8590</v>
      </c>
    </row>
    <row r="69" spans="1:11" ht="16.899999999999999" customHeight="1" x14ac:dyDescent="0.25">
      <c r="A69" s="1" t="s">
        <v>12</v>
      </c>
      <c r="B69" s="1" t="s">
        <v>20</v>
      </c>
      <c r="C69" s="2">
        <v>6255794</v>
      </c>
      <c r="D69" s="2">
        <v>5899284</v>
      </c>
      <c r="E69" s="2" t="s">
        <v>533</v>
      </c>
      <c r="F69" s="2" t="s">
        <v>8282</v>
      </c>
      <c r="G69" s="7" t="s">
        <v>6</v>
      </c>
      <c r="H69" s="4" t="s">
        <v>5728</v>
      </c>
      <c r="I69" s="5" t="s">
        <v>534</v>
      </c>
      <c r="J69" s="5" t="s">
        <v>4</v>
      </c>
      <c r="K69" s="5" t="s">
        <v>535</v>
      </c>
    </row>
    <row r="70" spans="1:11" ht="16.899999999999999" customHeight="1" x14ac:dyDescent="0.25">
      <c r="A70" s="1" t="s">
        <v>12</v>
      </c>
      <c r="B70" s="1" t="s">
        <v>47</v>
      </c>
      <c r="C70" s="2">
        <v>1002601</v>
      </c>
      <c r="D70" s="2">
        <v>1002595</v>
      </c>
      <c r="E70" s="2" t="s">
        <v>536</v>
      </c>
      <c r="F70" s="2" t="s">
        <v>8282</v>
      </c>
      <c r="G70" s="7" t="s">
        <v>6</v>
      </c>
      <c r="H70" s="4" t="s">
        <v>5729</v>
      </c>
      <c r="I70" s="5" t="s">
        <v>537</v>
      </c>
      <c r="J70" s="5" t="s">
        <v>8591</v>
      </c>
      <c r="K70" s="5" t="s">
        <v>8592</v>
      </c>
    </row>
    <row r="71" spans="1:11" ht="16.899999999999999" customHeight="1" x14ac:dyDescent="0.25">
      <c r="A71" s="1" t="s">
        <v>12</v>
      </c>
      <c r="B71" s="1" t="s">
        <v>84</v>
      </c>
      <c r="C71" s="2">
        <v>6254058</v>
      </c>
      <c r="D71" s="2">
        <v>987356</v>
      </c>
      <c r="E71" s="2" t="s">
        <v>538</v>
      </c>
      <c r="F71" s="2" t="s">
        <v>8282</v>
      </c>
      <c r="G71" s="7" t="s">
        <v>6</v>
      </c>
      <c r="H71" s="4" t="s">
        <v>5730</v>
      </c>
      <c r="I71" s="5" t="s">
        <v>539</v>
      </c>
      <c r="J71" s="5" t="s">
        <v>4</v>
      </c>
      <c r="K71" s="5" t="s">
        <v>8593</v>
      </c>
    </row>
    <row r="72" spans="1:11" ht="16.899999999999999" customHeight="1" x14ac:dyDescent="0.25">
      <c r="A72" s="1" t="s">
        <v>12</v>
      </c>
      <c r="B72" s="1" t="s">
        <v>41</v>
      </c>
      <c r="C72" s="2">
        <v>973146</v>
      </c>
      <c r="D72" s="2">
        <v>973140</v>
      </c>
      <c r="E72" s="2" t="s">
        <v>540</v>
      </c>
      <c r="F72" s="2" t="s">
        <v>8282</v>
      </c>
      <c r="G72" s="7" t="s">
        <v>6</v>
      </c>
      <c r="H72" s="4" t="s">
        <v>5731</v>
      </c>
      <c r="I72" s="5" t="s">
        <v>541</v>
      </c>
      <c r="J72" s="5" t="s">
        <v>8594</v>
      </c>
      <c r="K72" s="5" t="s">
        <v>8595</v>
      </c>
    </row>
    <row r="73" spans="1:11" ht="16.899999999999999" customHeight="1" x14ac:dyDescent="0.25">
      <c r="A73" s="1" t="s">
        <v>12</v>
      </c>
      <c r="B73" s="1" t="s">
        <v>101</v>
      </c>
      <c r="C73" s="2">
        <v>1011603</v>
      </c>
      <c r="D73" s="2">
        <v>1011597</v>
      </c>
      <c r="E73" s="2" t="s">
        <v>542</v>
      </c>
      <c r="F73" s="2" t="s">
        <v>8282</v>
      </c>
      <c r="G73" s="7" t="s">
        <v>6</v>
      </c>
      <c r="H73" s="4" t="s">
        <v>5732</v>
      </c>
      <c r="I73" s="5" t="s">
        <v>8291</v>
      </c>
      <c r="J73" s="5" t="s">
        <v>8596</v>
      </c>
      <c r="K73" s="5" t="s">
        <v>8597</v>
      </c>
    </row>
    <row r="74" spans="1:11" ht="16.899999999999999" customHeight="1" x14ac:dyDescent="0.25">
      <c r="A74" s="1" t="s">
        <v>12</v>
      </c>
      <c r="B74" s="1" t="s">
        <v>24</v>
      </c>
      <c r="C74" s="2">
        <v>1014194</v>
      </c>
      <c r="D74" s="2">
        <v>1014190</v>
      </c>
      <c r="E74" s="2" t="s">
        <v>543</v>
      </c>
      <c r="F74" s="2" t="s">
        <v>8282</v>
      </c>
      <c r="G74" s="7" t="s">
        <v>6</v>
      </c>
      <c r="H74" s="4" t="s">
        <v>5733</v>
      </c>
      <c r="I74" s="5" t="s">
        <v>544</v>
      </c>
      <c r="J74" s="5" t="s">
        <v>8598</v>
      </c>
      <c r="K74" s="5" t="s">
        <v>8599</v>
      </c>
    </row>
    <row r="75" spans="1:11" ht="16.899999999999999" customHeight="1" x14ac:dyDescent="0.25">
      <c r="A75" s="1" t="s">
        <v>12</v>
      </c>
      <c r="B75" s="1" t="s">
        <v>66</v>
      </c>
      <c r="C75" s="2">
        <v>6256521</v>
      </c>
      <c r="D75" s="2">
        <v>998931</v>
      </c>
      <c r="E75" s="2" t="s">
        <v>4557</v>
      </c>
      <c r="F75" s="2" t="s">
        <v>8282</v>
      </c>
      <c r="G75" s="7" t="s">
        <v>6</v>
      </c>
      <c r="H75" s="4" t="s">
        <v>5734</v>
      </c>
      <c r="I75" s="5" t="s">
        <v>4929</v>
      </c>
      <c r="J75" s="5" t="s">
        <v>5317</v>
      </c>
      <c r="K75" s="5" t="s">
        <v>4</v>
      </c>
    </row>
    <row r="76" spans="1:11" ht="16.899999999999999" customHeight="1" x14ac:dyDescent="0.25">
      <c r="A76" s="1" t="s">
        <v>12</v>
      </c>
      <c r="B76" s="1" t="s">
        <v>94</v>
      </c>
      <c r="C76" s="2">
        <v>985595</v>
      </c>
      <c r="D76" s="2">
        <v>985593</v>
      </c>
      <c r="E76" s="2" t="s">
        <v>4523</v>
      </c>
      <c r="F76" s="2" t="s">
        <v>8282</v>
      </c>
      <c r="G76" s="7" t="s">
        <v>6</v>
      </c>
      <c r="H76" s="4" t="s">
        <v>5735</v>
      </c>
      <c r="I76" s="5" t="s">
        <v>4930</v>
      </c>
      <c r="J76" s="5" t="s">
        <v>8600</v>
      </c>
      <c r="K76" s="5" t="s">
        <v>4</v>
      </c>
    </row>
    <row r="77" spans="1:11" ht="16.899999999999999" customHeight="1" x14ac:dyDescent="0.25">
      <c r="A77" s="1" t="s">
        <v>12</v>
      </c>
      <c r="B77" s="1" t="s">
        <v>28</v>
      </c>
      <c r="C77" s="2">
        <v>977512</v>
      </c>
      <c r="D77" s="2">
        <v>977508</v>
      </c>
      <c r="E77" s="2" t="s">
        <v>545</v>
      </c>
      <c r="F77" s="2" t="s">
        <v>8282</v>
      </c>
      <c r="G77" s="7" t="s">
        <v>6</v>
      </c>
      <c r="H77" s="4" t="s">
        <v>5736</v>
      </c>
      <c r="I77" s="5" t="s">
        <v>546</v>
      </c>
      <c r="J77" s="5" t="s">
        <v>4</v>
      </c>
      <c r="K77" s="5" t="s">
        <v>8601</v>
      </c>
    </row>
    <row r="78" spans="1:11" ht="16.899999999999999" customHeight="1" x14ac:dyDescent="0.25">
      <c r="A78" s="1" t="s">
        <v>12</v>
      </c>
      <c r="B78" s="1" t="s">
        <v>11</v>
      </c>
      <c r="C78" s="2">
        <v>5872781</v>
      </c>
      <c r="D78" s="2">
        <v>5872779</v>
      </c>
      <c r="E78" s="2" t="s">
        <v>547</v>
      </c>
      <c r="F78" s="2" t="s">
        <v>8282</v>
      </c>
      <c r="G78" s="7" t="s">
        <v>6</v>
      </c>
      <c r="H78" s="4" t="s">
        <v>5737</v>
      </c>
      <c r="I78" s="5" t="s">
        <v>548</v>
      </c>
      <c r="J78" s="5" t="s">
        <v>8602</v>
      </c>
      <c r="K78" s="5" t="s">
        <v>8539</v>
      </c>
    </row>
    <row r="79" spans="1:11" ht="16.899999999999999" customHeight="1" x14ac:dyDescent="0.25">
      <c r="A79" s="1" t="s">
        <v>12</v>
      </c>
      <c r="B79" s="1" t="s">
        <v>89</v>
      </c>
      <c r="C79" s="2">
        <v>1001876</v>
      </c>
      <c r="D79" s="2">
        <v>1001869</v>
      </c>
      <c r="E79" s="2" t="s">
        <v>4570</v>
      </c>
      <c r="F79" s="2" t="s">
        <v>8282</v>
      </c>
      <c r="G79" s="7" t="s">
        <v>6</v>
      </c>
      <c r="H79" s="4" t="s">
        <v>5738</v>
      </c>
      <c r="I79" s="5" t="s">
        <v>4931</v>
      </c>
      <c r="J79" s="5" t="s">
        <v>5318</v>
      </c>
      <c r="K79" s="5" t="s">
        <v>4</v>
      </c>
    </row>
    <row r="80" spans="1:11" ht="16.899999999999999" customHeight="1" x14ac:dyDescent="0.25">
      <c r="A80" s="1" t="s">
        <v>12</v>
      </c>
      <c r="B80" s="1" t="s">
        <v>75</v>
      </c>
      <c r="C80" s="2">
        <v>865328</v>
      </c>
      <c r="D80" s="2">
        <v>479969</v>
      </c>
      <c r="E80" s="2" t="s">
        <v>549</v>
      </c>
      <c r="F80" s="2" t="s">
        <v>8282</v>
      </c>
      <c r="G80" s="7" t="s">
        <v>6</v>
      </c>
      <c r="H80" s="4" t="s">
        <v>5739</v>
      </c>
      <c r="I80" s="5" t="s">
        <v>550</v>
      </c>
      <c r="J80" s="5" t="s">
        <v>4</v>
      </c>
      <c r="K80" s="5" t="s">
        <v>8603</v>
      </c>
    </row>
    <row r="81" spans="1:11" ht="16.899999999999999" customHeight="1" x14ac:dyDescent="0.25">
      <c r="A81" s="1" t="s">
        <v>12</v>
      </c>
      <c r="B81" s="1" t="s">
        <v>34</v>
      </c>
      <c r="C81" s="2">
        <v>6254944</v>
      </c>
      <c r="D81" s="2">
        <v>971121</v>
      </c>
      <c r="E81" s="2" t="s">
        <v>551</v>
      </c>
      <c r="F81" s="2" t="s">
        <v>8282</v>
      </c>
      <c r="G81" s="7" t="s">
        <v>6</v>
      </c>
      <c r="H81" s="4" t="s">
        <v>5740</v>
      </c>
      <c r="I81" s="5" t="s">
        <v>552</v>
      </c>
      <c r="J81" s="5" t="s">
        <v>4</v>
      </c>
      <c r="K81" s="5" t="s">
        <v>8604</v>
      </c>
    </row>
    <row r="82" spans="1:11" ht="16.899999999999999" customHeight="1" x14ac:dyDescent="0.25">
      <c r="A82" s="1" t="s">
        <v>12</v>
      </c>
      <c r="B82" s="1" t="s">
        <v>44</v>
      </c>
      <c r="C82" s="2">
        <v>6255203</v>
      </c>
      <c r="D82" s="2">
        <v>969839</v>
      </c>
      <c r="E82" s="2" t="s">
        <v>553</v>
      </c>
      <c r="F82" s="2" t="s">
        <v>8282</v>
      </c>
      <c r="G82" s="7" t="s">
        <v>6</v>
      </c>
      <c r="H82" s="4" t="s">
        <v>5741</v>
      </c>
      <c r="I82" s="5" t="s">
        <v>554</v>
      </c>
      <c r="J82" s="5" t="s">
        <v>4</v>
      </c>
      <c r="K82" s="5" t="s">
        <v>8546</v>
      </c>
    </row>
    <row r="83" spans="1:11" ht="16.899999999999999" customHeight="1" x14ac:dyDescent="0.25">
      <c r="A83" s="1" t="s">
        <v>12</v>
      </c>
      <c r="B83" s="1" t="s">
        <v>26</v>
      </c>
      <c r="C83" s="2">
        <v>964395</v>
      </c>
      <c r="D83" s="2">
        <v>964391</v>
      </c>
      <c r="E83" s="2" t="s">
        <v>555</v>
      </c>
      <c r="F83" s="2" t="s">
        <v>8282</v>
      </c>
      <c r="G83" s="7" t="s">
        <v>6</v>
      </c>
      <c r="H83" s="4" t="s">
        <v>5742</v>
      </c>
      <c r="I83" s="5" t="s">
        <v>556</v>
      </c>
      <c r="J83" s="5" t="s">
        <v>4</v>
      </c>
      <c r="K83" s="5" t="s">
        <v>8605</v>
      </c>
    </row>
    <row r="84" spans="1:11" ht="16.899999999999999" customHeight="1" x14ac:dyDescent="0.25">
      <c r="A84" s="1" t="s">
        <v>12</v>
      </c>
      <c r="B84" s="1" t="s">
        <v>76</v>
      </c>
      <c r="C84" s="2">
        <v>6255805</v>
      </c>
      <c r="D84" s="2">
        <v>1000271</v>
      </c>
      <c r="E84" s="2" t="s">
        <v>4562</v>
      </c>
      <c r="F84" s="2" t="s">
        <v>8282</v>
      </c>
      <c r="G84" s="7" t="s">
        <v>3</v>
      </c>
      <c r="H84" s="4" t="s">
        <v>5743</v>
      </c>
      <c r="I84" s="5" t="s">
        <v>4932</v>
      </c>
      <c r="J84" s="5" t="s">
        <v>5319</v>
      </c>
      <c r="K84" s="5" t="s">
        <v>4</v>
      </c>
    </row>
    <row r="85" spans="1:11" ht="16.899999999999999" customHeight="1" x14ac:dyDescent="0.25">
      <c r="A85" s="1" t="s">
        <v>12</v>
      </c>
      <c r="B85" s="1" t="s">
        <v>67</v>
      </c>
      <c r="C85" s="2">
        <v>5789874</v>
      </c>
      <c r="D85" s="2">
        <v>5789750</v>
      </c>
      <c r="E85" s="2" t="s">
        <v>557</v>
      </c>
      <c r="F85" s="2" t="s">
        <v>8282</v>
      </c>
      <c r="G85" s="7" t="s">
        <v>6</v>
      </c>
      <c r="H85" s="4" t="s">
        <v>5744</v>
      </c>
      <c r="I85" s="5" t="s">
        <v>558</v>
      </c>
      <c r="J85" s="5" t="s">
        <v>4</v>
      </c>
      <c r="K85" s="5" t="s">
        <v>441</v>
      </c>
    </row>
    <row r="86" spans="1:11" ht="16.899999999999999" customHeight="1" x14ac:dyDescent="0.25">
      <c r="A86" s="1" t="s">
        <v>12</v>
      </c>
      <c r="B86" s="1" t="s">
        <v>48</v>
      </c>
      <c r="C86" s="2">
        <v>5903743</v>
      </c>
      <c r="D86" s="2">
        <v>5903716</v>
      </c>
      <c r="E86" s="2" t="s">
        <v>559</v>
      </c>
      <c r="F86" s="2" t="s">
        <v>8282</v>
      </c>
      <c r="G86" s="7" t="s">
        <v>6</v>
      </c>
      <c r="H86" s="4" t="s">
        <v>5745</v>
      </c>
      <c r="I86" s="5" t="s">
        <v>560</v>
      </c>
      <c r="J86" s="5" t="s">
        <v>4</v>
      </c>
      <c r="K86" s="5" t="s">
        <v>8606</v>
      </c>
    </row>
    <row r="87" spans="1:11" ht="16.899999999999999" customHeight="1" x14ac:dyDescent="0.25">
      <c r="A87" s="1" t="s">
        <v>12</v>
      </c>
      <c r="B87" s="1" t="s">
        <v>5</v>
      </c>
      <c r="C87" s="2">
        <v>973892</v>
      </c>
      <c r="D87" s="2">
        <v>973888</v>
      </c>
      <c r="E87" s="2" t="s">
        <v>561</v>
      </c>
      <c r="F87" s="2" t="s">
        <v>8282</v>
      </c>
      <c r="G87" s="7" t="s">
        <v>6</v>
      </c>
      <c r="H87" s="4" t="s">
        <v>5746</v>
      </c>
      <c r="I87" s="5" t="s">
        <v>8292</v>
      </c>
      <c r="J87" s="5" t="s">
        <v>8607</v>
      </c>
      <c r="K87" s="5" t="s">
        <v>562</v>
      </c>
    </row>
    <row r="88" spans="1:11" ht="16.899999999999999" customHeight="1" x14ac:dyDescent="0.25">
      <c r="A88" s="1" t="s">
        <v>12</v>
      </c>
      <c r="B88" s="1" t="s">
        <v>53</v>
      </c>
      <c r="C88" s="2">
        <v>976309</v>
      </c>
      <c r="D88" s="2">
        <v>976302</v>
      </c>
      <c r="E88" s="2" t="s">
        <v>4924</v>
      </c>
      <c r="F88" s="2" t="s">
        <v>8282</v>
      </c>
      <c r="G88" s="7" t="s">
        <v>6</v>
      </c>
      <c r="H88" s="4" t="s">
        <v>5747</v>
      </c>
      <c r="I88" s="5" t="s">
        <v>4933</v>
      </c>
      <c r="J88" s="5" t="s">
        <v>8608</v>
      </c>
      <c r="K88" s="5" t="s">
        <v>4</v>
      </c>
    </row>
    <row r="89" spans="1:11" ht="16.899999999999999" customHeight="1" x14ac:dyDescent="0.25">
      <c r="A89" s="1" t="s">
        <v>12</v>
      </c>
      <c r="B89" s="1" t="s">
        <v>7</v>
      </c>
      <c r="C89" s="2">
        <v>976961</v>
      </c>
      <c r="D89" s="2">
        <v>976954</v>
      </c>
      <c r="E89" s="2" t="s">
        <v>563</v>
      </c>
      <c r="F89" s="2" t="s">
        <v>8282</v>
      </c>
      <c r="G89" s="7" t="s">
        <v>6</v>
      </c>
      <c r="H89" s="4" t="s">
        <v>5748</v>
      </c>
      <c r="I89" s="5" t="s">
        <v>564</v>
      </c>
      <c r="J89" s="5" t="s">
        <v>8609</v>
      </c>
      <c r="K89" s="5" t="s">
        <v>8610</v>
      </c>
    </row>
    <row r="90" spans="1:11" ht="16.899999999999999" customHeight="1" x14ac:dyDescent="0.25">
      <c r="A90" s="1" t="s">
        <v>32</v>
      </c>
      <c r="B90" s="1" t="s">
        <v>52</v>
      </c>
      <c r="C90" s="2">
        <v>865873</v>
      </c>
      <c r="D90" s="2">
        <v>489495</v>
      </c>
      <c r="E90" s="2" t="s">
        <v>565</v>
      </c>
      <c r="F90" s="2" t="s">
        <v>8282</v>
      </c>
      <c r="G90" s="7" t="s">
        <v>6</v>
      </c>
      <c r="H90" s="4" t="s">
        <v>5749</v>
      </c>
      <c r="I90" s="5" t="s">
        <v>566</v>
      </c>
      <c r="J90" s="5" t="s">
        <v>4</v>
      </c>
      <c r="K90" s="5" t="s">
        <v>8611</v>
      </c>
    </row>
    <row r="91" spans="1:11" ht="16.899999999999999" customHeight="1" x14ac:dyDescent="0.25">
      <c r="A91" s="1" t="s">
        <v>32</v>
      </c>
      <c r="B91" s="1" t="s">
        <v>60</v>
      </c>
      <c r="C91" s="2">
        <v>955508</v>
      </c>
      <c r="D91" s="2">
        <v>955501</v>
      </c>
      <c r="E91" s="2" t="s">
        <v>567</v>
      </c>
      <c r="F91" s="2" t="s">
        <v>8282</v>
      </c>
      <c r="G91" s="7" t="s">
        <v>6</v>
      </c>
      <c r="H91" s="4" t="s">
        <v>5750</v>
      </c>
      <c r="I91" s="5" t="s">
        <v>568</v>
      </c>
      <c r="J91" s="5" t="s">
        <v>4</v>
      </c>
      <c r="K91" s="5" t="s">
        <v>8612</v>
      </c>
    </row>
    <row r="92" spans="1:11" ht="16.899999999999999" customHeight="1" x14ac:dyDescent="0.25">
      <c r="A92" s="1" t="s">
        <v>32</v>
      </c>
      <c r="B92" s="1" t="s">
        <v>19</v>
      </c>
      <c r="C92" s="2">
        <v>980044</v>
      </c>
      <c r="D92" s="2">
        <v>980039</v>
      </c>
      <c r="E92" s="2" t="s">
        <v>420</v>
      </c>
      <c r="F92" s="2" t="s">
        <v>8282</v>
      </c>
      <c r="G92" s="7" t="s">
        <v>6</v>
      </c>
      <c r="H92" s="4" t="s">
        <v>5751</v>
      </c>
      <c r="I92" s="5" t="s">
        <v>569</v>
      </c>
      <c r="J92" s="5" t="s">
        <v>4</v>
      </c>
      <c r="K92" s="5" t="s">
        <v>8613</v>
      </c>
    </row>
    <row r="93" spans="1:11" ht="16.899999999999999" customHeight="1" x14ac:dyDescent="0.25">
      <c r="A93" s="1" t="s">
        <v>32</v>
      </c>
      <c r="B93" s="1" t="s">
        <v>90</v>
      </c>
      <c r="C93" s="2">
        <v>951093</v>
      </c>
      <c r="D93" s="2">
        <v>951086</v>
      </c>
      <c r="E93" s="2" t="s">
        <v>570</v>
      </c>
      <c r="F93" s="2" t="s">
        <v>8282</v>
      </c>
      <c r="G93" s="7" t="s">
        <v>8283</v>
      </c>
      <c r="H93" s="4" t="s">
        <v>5752</v>
      </c>
      <c r="I93" s="5" t="s">
        <v>571</v>
      </c>
      <c r="J93" s="5" t="s">
        <v>4</v>
      </c>
      <c r="K93" s="5" t="s">
        <v>8614</v>
      </c>
    </row>
    <row r="94" spans="1:11" ht="16.899999999999999" customHeight="1" x14ac:dyDescent="0.25">
      <c r="A94" s="1" t="s">
        <v>32</v>
      </c>
      <c r="B94" s="1" t="s">
        <v>68</v>
      </c>
      <c r="C94" s="2">
        <v>6253419</v>
      </c>
      <c r="D94" s="2">
        <v>946392</v>
      </c>
      <c r="E94" s="2" t="s">
        <v>572</v>
      </c>
      <c r="F94" s="2" t="s">
        <v>8282</v>
      </c>
      <c r="G94" s="7" t="s">
        <v>6</v>
      </c>
      <c r="H94" s="4" t="s">
        <v>5753</v>
      </c>
      <c r="I94" s="5" t="s">
        <v>573</v>
      </c>
      <c r="J94" s="5" t="s">
        <v>4</v>
      </c>
      <c r="K94" s="5" t="s">
        <v>8615</v>
      </c>
    </row>
    <row r="95" spans="1:11" ht="16.899999999999999" customHeight="1" x14ac:dyDescent="0.25">
      <c r="A95" s="1" t="s">
        <v>32</v>
      </c>
      <c r="B95" s="1" t="s">
        <v>39</v>
      </c>
      <c r="C95" s="2">
        <v>6253620</v>
      </c>
      <c r="D95" s="2">
        <v>948819</v>
      </c>
      <c r="E95" s="2" t="s">
        <v>4802</v>
      </c>
      <c r="F95" s="2" t="s">
        <v>8282</v>
      </c>
      <c r="G95" s="7" t="s">
        <v>6</v>
      </c>
      <c r="H95" s="4" t="s">
        <v>5754</v>
      </c>
      <c r="I95" s="5" t="s">
        <v>4934</v>
      </c>
      <c r="J95" s="5" t="s">
        <v>8616</v>
      </c>
      <c r="K95" s="5" t="s">
        <v>4</v>
      </c>
    </row>
    <row r="96" spans="1:11" ht="16.899999999999999" customHeight="1" x14ac:dyDescent="0.25">
      <c r="A96" s="1" t="s">
        <v>32</v>
      </c>
      <c r="B96" s="1" t="s">
        <v>8</v>
      </c>
      <c r="C96" s="2">
        <v>1014645</v>
      </c>
      <c r="D96" s="2">
        <v>1014639</v>
      </c>
      <c r="E96" s="2" t="s">
        <v>419</v>
      </c>
      <c r="F96" s="2" t="s">
        <v>8282</v>
      </c>
      <c r="G96" s="7" t="s">
        <v>6</v>
      </c>
      <c r="H96" s="4" t="s">
        <v>5755</v>
      </c>
      <c r="I96" s="5" t="s">
        <v>8293</v>
      </c>
      <c r="J96" s="5" t="s">
        <v>4</v>
      </c>
      <c r="K96" s="5" t="s">
        <v>8294</v>
      </c>
    </row>
    <row r="97" spans="1:11" ht="16.899999999999999" customHeight="1" x14ac:dyDescent="0.25">
      <c r="A97" s="1" t="s">
        <v>32</v>
      </c>
      <c r="B97" s="1" t="s">
        <v>82</v>
      </c>
      <c r="C97" s="2">
        <v>957003</v>
      </c>
      <c r="D97" s="2">
        <v>956999</v>
      </c>
      <c r="E97" s="2" t="s">
        <v>574</v>
      </c>
      <c r="F97" s="2" t="s">
        <v>8282</v>
      </c>
      <c r="G97" s="7" t="s">
        <v>6</v>
      </c>
      <c r="H97" s="4" t="s">
        <v>5756</v>
      </c>
      <c r="I97" s="5" t="s">
        <v>575</v>
      </c>
      <c r="J97" s="5" t="s">
        <v>4</v>
      </c>
      <c r="K97" s="5" t="s">
        <v>576</v>
      </c>
    </row>
    <row r="98" spans="1:11" ht="16.899999999999999" customHeight="1" x14ac:dyDescent="0.25">
      <c r="A98" s="1" t="s">
        <v>32</v>
      </c>
      <c r="B98" s="1" t="s">
        <v>98</v>
      </c>
      <c r="C98" s="2">
        <v>963751</v>
      </c>
      <c r="D98" s="2">
        <v>963744</v>
      </c>
      <c r="E98" s="2" t="s">
        <v>577</v>
      </c>
      <c r="F98" s="2" t="s">
        <v>8282</v>
      </c>
      <c r="G98" s="7" t="s">
        <v>2</v>
      </c>
      <c r="H98" s="4" t="s">
        <v>5757</v>
      </c>
      <c r="I98" s="5" t="s">
        <v>578</v>
      </c>
      <c r="J98" s="5" t="s">
        <v>8617</v>
      </c>
      <c r="K98" s="5" t="s">
        <v>8618</v>
      </c>
    </row>
    <row r="99" spans="1:11" ht="16.899999999999999" customHeight="1" x14ac:dyDescent="0.25">
      <c r="A99" s="1" t="s">
        <v>32</v>
      </c>
      <c r="B99" s="1" t="s">
        <v>88</v>
      </c>
      <c r="C99" s="2">
        <v>976321</v>
      </c>
      <c r="D99" s="2">
        <v>976314</v>
      </c>
      <c r="E99" s="2" t="s">
        <v>4872</v>
      </c>
      <c r="F99" s="2" t="s">
        <v>8282</v>
      </c>
      <c r="G99" s="7" t="s">
        <v>6</v>
      </c>
      <c r="H99" s="4" t="s">
        <v>5758</v>
      </c>
      <c r="I99" s="5" t="s">
        <v>4935</v>
      </c>
      <c r="J99" s="5" t="s">
        <v>5320</v>
      </c>
      <c r="K99" s="5" t="s">
        <v>4</v>
      </c>
    </row>
    <row r="100" spans="1:11" ht="16.899999999999999" customHeight="1" x14ac:dyDescent="0.25">
      <c r="A100" s="1" t="s">
        <v>32</v>
      </c>
      <c r="B100" s="1" t="s">
        <v>33</v>
      </c>
      <c r="C100" s="2">
        <v>1004697</v>
      </c>
      <c r="D100" s="2">
        <v>1004690</v>
      </c>
      <c r="E100" s="2" t="s">
        <v>579</v>
      </c>
      <c r="F100" s="2" t="s">
        <v>8282</v>
      </c>
      <c r="G100" s="7" t="s">
        <v>6</v>
      </c>
      <c r="H100" s="4" t="s">
        <v>5759</v>
      </c>
      <c r="I100" s="5" t="s">
        <v>580</v>
      </c>
      <c r="J100" s="5" t="s">
        <v>4</v>
      </c>
      <c r="K100" s="5" t="s">
        <v>8619</v>
      </c>
    </row>
    <row r="101" spans="1:11" ht="16.899999999999999" customHeight="1" x14ac:dyDescent="0.25">
      <c r="A101" s="1" t="s">
        <v>32</v>
      </c>
      <c r="B101" s="1" t="s">
        <v>54</v>
      </c>
      <c r="C101" s="2">
        <v>986878</v>
      </c>
      <c r="D101" s="2">
        <v>986871</v>
      </c>
      <c r="E101" s="2" t="s">
        <v>581</v>
      </c>
      <c r="F101" s="2" t="s">
        <v>8282</v>
      </c>
      <c r="G101" s="7" t="s">
        <v>6</v>
      </c>
      <c r="H101" s="4" t="s">
        <v>5760</v>
      </c>
      <c r="I101" s="5" t="s">
        <v>582</v>
      </c>
      <c r="J101" s="5" t="s">
        <v>4</v>
      </c>
      <c r="K101" s="5" t="s">
        <v>8620</v>
      </c>
    </row>
    <row r="102" spans="1:11" ht="16.899999999999999" customHeight="1" x14ac:dyDescent="0.25">
      <c r="A102" s="1" t="s">
        <v>32</v>
      </c>
      <c r="B102" s="1" t="s">
        <v>9</v>
      </c>
      <c r="C102" s="2">
        <v>957325</v>
      </c>
      <c r="D102" s="2">
        <v>957317</v>
      </c>
      <c r="E102" s="2" t="s">
        <v>423</v>
      </c>
      <c r="F102" s="2" t="s">
        <v>8282</v>
      </c>
      <c r="G102" s="7" t="s">
        <v>6</v>
      </c>
      <c r="H102" s="4" t="s">
        <v>5761</v>
      </c>
      <c r="I102" s="5" t="s">
        <v>583</v>
      </c>
      <c r="J102" s="5" t="s">
        <v>4</v>
      </c>
      <c r="K102" s="5" t="s">
        <v>441</v>
      </c>
    </row>
    <row r="103" spans="1:11" ht="16.899999999999999" customHeight="1" x14ac:dyDescent="0.25">
      <c r="A103" s="1" t="s">
        <v>32</v>
      </c>
      <c r="B103" s="1" t="s">
        <v>23</v>
      </c>
      <c r="C103" s="2">
        <v>6254353</v>
      </c>
      <c r="D103" s="2">
        <v>5915790</v>
      </c>
      <c r="E103" s="2" t="s">
        <v>584</v>
      </c>
      <c r="F103" s="2" t="s">
        <v>8282</v>
      </c>
      <c r="G103" s="7" t="s">
        <v>6</v>
      </c>
      <c r="H103" s="4" t="s">
        <v>5762</v>
      </c>
      <c r="I103" s="5" t="s">
        <v>585</v>
      </c>
      <c r="J103" s="5" t="s">
        <v>4</v>
      </c>
      <c r="K103" s="5" t="s">
        <v>8590</v>
      </c>
    </row>
    <row r="104" spans="1:11" ht="16.899999999999999" customHeight="1" x14ac:dyDescent="0.25">
      <c r="A104" s="1" t="s">
        <v>32</v>
      </c>
      <c r="B104" s="1" t="s">
        <v>59</v>
      </c>
      <c r="C104" s="2">
        <v>6254689</v>
      </c>
      <c r="D104" s="2">
        <v>944974</v>
      </c>
      <c r="E104" s="2" t="s">
        <v>586</v>
      </c>
      <c r="F104" s="2" t="s">
        <v>8282</v>
      </c>
      <c r="G104" s="7" t="s">
        <v>6</v>
      </c>
      <c r="H104" s="4" t="s">
        <v>5763</v>
      </c>
      <c r="I104" s="5" t="s">
        <v>587</v>
      </c>
      <c r="J104" s="5" t="s">
        <v>4</v>
      </c>
      <c r="K104" s="5" t="s">
        <v>8621</v>
      </c>
    </row>
    <row r="105" spans="1:11" ht="16.899999999999999" customHeight="1" x14ac:dyDescent="0.25">
      <c r="A105" s="1" t="s">
        <v>32</v>
      </c>
      <c r="B105" s="1" t="s">
        <v>96</v>
      </c>
      <c r="C105" s="2">
        <v>5804592</v>
      </c>
      <c r="D105" s="2">
        <v>5804365</v>
      </c>
      <c r="E105" s="2" t="s">
        <v>588</v>
      </c>
      <c r="F105" s="2" t="s">
        <v>8282</v>
      </c>
      <c r="G105" s="7" t="s">
        <v>6</v>
      </c>
      <c r="H105" s="4" t="s">
        <v>5764</v>
      </c>
      <c r="I105" s="5" t="s">
        <v>589</v>
      </c>
      <c r="J105" s="5" t="s">
        <v>8622</v>
      </c>
      <c r="K105" s="5" t="s">
        <v>8623</v>
      </c>
    </row>
    <row r="106" spans="1:11" ht="16.899999999999999" customHeight="1" x14ac:dyDescent="0.25">
      <c r="A106" s="1" t="s">
        <v>32</v>
      </c>
      <c r="B106" s="1" t="s">
        <v>30</v>
      </c>
      <c r="C106" s="2">
        <v>5908692</v>
      </c>
      <c r="D106" s="2">
        <v>5908186</v>
      </c>
      <c r="E106" s="2" t="s">
        <v>590</v>
      </c>
      <c r="F106" s="2" t="s">
        <v>8282</v>
      </c>
      <c r="G106" s="7" t="s">
        <v>6</v>
      </c>
      <c r="H106" s="4" t="s">
        <v>5765</v>
      </c>
      <c r="I106" s="5" t="s">
        <v>591</v>
      </c>
      <c r="J106" s="5" t="s">
        <v>8624</v>
      </c>
      <c r="K106" s="5" t="s">
        <v>8625</v>
      </c>
    </row>
    <row r="107" spans="1:11" ht="16.899999999999999" customHeight="1" x14ac:dyDescent="0.25">
      <c r="A107" s="1" t="s">
        <v>32</v>
      </c>
      <c r="B107" s="1" t="s">
        <v>47</v>
      </c>
      <c r="C107" s="2">
        <v>946412</v>
      </c>
      <c r="D107" s="2">
        <v>946405</v>
      </c>
      <c r="E107" s="2" t="s">
        <v>4792</v>
      </c>
      <c r="F107" s="2" t="s">
        <v>8282</v>
      </c>
      <c r="G107" s="7" t="s">
        <v>6</v>
      </c>
      <c r="H107" s="4" t="s">
        <v>5766</v>
      </c>
      <c r="I107" s="5" t="s">
        <v>4936</v>
      </c>
      <c r="J107" s="5" t="s">
        <v>5321</v>
      </c>
      <c r="K107" s="5" t="s">
        <v>4</v>
      </c>
    </row>
    <row r="108" spans="1:11" ht="16.899999999999999" customHeight="1" x14ac:dyDescent="0.25">
      <c r="A108" s="1" t="s">
        <v>32</v>
      </c>
      <c r="B108" s="1" t="s">
        <v>77</v>
      </c>
      <c r="C108" s="2">
        <v>5757952</v>
      </c>
      <c r="D108" s="2">
        <v>5757898</v>
      </c>
      <c r="E108" s="2" t="s">
        <v>4666</v>
      </c>
      <c r="F108" s="2" t="s">
        <v>8282</v>
      </c>
      <c r="G108" s="7" t="s">
        <v>6</v>
      </c>
      <c r="H108" s="4" t="s">
        <v>5767</v>
      </c>
      <c r="I108" s="5" t="s">
        <v>4937</v>
      </c>
      <c r="J108" s="5" t="s">
        <v>5322</v>
      </c>
      <c r="K108" s="5" t="s">
        <v>4</v>
      </c>
    </row>
    <row r="109" spans="1:11" ht="16.899999999999999" customHeight="1" x14ac:dyDescent="0.25">
      <c r="A109" s="1" t="s">
        <v>32</v>
      </c>
      <c r="B109" s="1" t="s">
        <v>42</v>
      </c>
      <c r="C109" s="2">
        <v>6254347</v>
      </c>
      <c r="D109" s="2">
        <v>6258828</v>
      </c>
      <c r="E109" s="2" t="s">
        <v>10428</v>
      </c>
      <c r="F109" s="2" t="s">
        <v>8282</v>
      </c>
      <c r="G109" s="7" t="s">
        <v>8283</v>
      </c>
      <c r="H109" s="4" t="s">
        <v>10596</v>
      </c>
      <c r="I109" s="5" t="s">
        <v>10429</v>
      </c>
      <c r="J109" s="5" t="s">
        <v>4</v>
      </c>
      <c r="K109" s="5" t="s">
        <v>4</v>
      </c>
    </row>
    <row r="110" spans="1:11" ht="16.899999999999999" customHeight="1" x14ac:dyDescent="0.25">
      <c r="A110" s="1" t="s">
        <v>32</v>
      </c>
      <c r="B110" s="1" t="s">
        <v>25</v>
      </c>
      <c r="C110" s="2">
        <v>6256523</v>
      </c>
      <c r="D110" s="2">
        <v>5820466</v>
      </c>
      <c r="E110" s="2" t="s">
        <v>592</v>
      </c>
      <c r="F110" s="2" t="s">
        <v>8282</v>
      </c>
      <c r="G110" s="7" t="s">
        <v>6</v>
      </c>
      <c r="H110" s="4" t="s">
        <v>5768</v>
      </c>
      <c r="I110" s="5" t="s">
        <v>593</v>
      </c>
      <c r="J110" s="5" t="s">
        <v>8626</v>
      </c>
      <c r="K110" s="5" t="s">
        <v>8627</v>
      </c>
    </row>
    <row r="111" spans="1:11" ht="16.899999999999999" customHeight="1" x14ac:dyDescent="0.25">
      <c r="A111" s="1" t="s">
        <v>32</v>
      </c>
      <c r="B111" s="1" t="s">
        <v>66</v>
      </c>
      <c r="C111" s="2">
        <v>1217490</v>
      </c>
      <c r="D111" s="2">
        <v>1217487</v>
      </c>
      <c r="E111" s="2" t="s">
        <v>594</v>
      </c>
      <c r="F111" s="2" t="s">
        <v>8282</v>
      </c>
      <c r="G111" s="7" t="s">
        <v>6</v>
      </c>
      <c r="H111" s="4" t="s">
        <v>5769</v>
      </c>
      <c r="I111" s="5" t="s">
        <v>595</v>
      </c>
      <c r="J111" s="5" t="s">
        <v>8628</v>
      </c>
      <c r="K111" s="5" t="s">
        <v>8629</v>
      </c>
    </row>
    <row r="112" spans="1:11" ht="16.899999999999999" customHeight="1" x14ac:dyDescent="0.25">
      <c r="A112" s="1" t="s">
        <v>32</v>
      </c>
      <c r="B112" s="1" t="s">
        <v>89</v>
      </c>
      <c r="C112" s="2">
        <v>962407</v>
      </c>
      <c r="D112" s="2">
        <v>962405</v>
      </c>
      <c r="E112" s="2" t="s">
        <v>4916</v>
      </c>
      <c r="F112" s="2" t="s">
        <v>8282</v>
      </c>
      <c r="G112" s="7" t="s">
        <v>6</v>
      </c>
      <c r="H112" s="4" t="s">
        <v>5770</v>
      </c>
      <c r="I112" s="5" t="s">
        <v>4938</v>
      </c>
      <c r="J112" s="5" t="s">
        <v>5323</v>
      </c>
      <c r="K112" s="5" t="s">
        <v>4</v>
      </c>
    </row>
    <row r="113" spans="1:11" ht="16.899999999999999" customHeight="1" x14ac:dyDescent="0.25">
      <c r="A113" s="1" t="s">
        <v>32</v>
      </c>
      <c r="B113" s="1" t="s">
        <v>34</v>
      </c>
      <c r="C113" s="2">
        <v>865586</v>
      </c>
      <c r="D113" s="2">
        <v>486188</v>
      </c>
      <c r="E113" s="2" t="s">
        <v>596</v>
      </c>
      <c r="F113" s="2" t="s">
        <v>8282</v>
      </c>
      <c r="G113" s="7" t="s">
        <v>6</v>
      </c>
      <c r="H113" s="4" t="s">
        <v>5771</v>
      </c>
      <c r="I113" s="5" t="s">
        <v>597</v>
      </c>
      <c r="J113" s="5" t="s">
        <v>4</v>
      </c>
      <c r="K113" s="5" t="s">
        <v>8630</v>
      </c>
    </row>
    <row r="114" spans="1:11" ht="16.899999999999999" customHeight="1" x14ac:dyDescent="0.25">
      <c r="A114" s="1" t="s">
        <v>32</v>
      </c>
      <c r="B114" s="1" t="s">
        <v>73</v>
      </c>
      <c r="C114" s="2">
        <v>6078052</v>
      </c>
      <c r="D114" s="2">
        <v>951730</v>
      </c>
      <c r="E114" s="2" t="s">
        <v>598</v>
      </c>
      <c r="F114" s="2" t="s">
        <v>8282</v>
      </c>
      <c r="G114" s="7" t="s">
        <v>6</v>
      </c>
      <c r="H114" s="4" t="s">
        <v>5772</v>
      </c>
      <c r="I114" s="5" t="s">
        <v>599</v>
      </c>
      <c r="J114" s="5" t="s">
        <v>4</v>
      </c>
      <c r="K114" s="5" t="s">
        <v>8631</v>
      </c>
    </row>
    <row r="115" spans="1:11" ht="16.899999999999999" customHeight="1" x14ac:dyDescent="0.25">
      <c r="A115" s="1" t="s">
        <v>32</v>
      </c>
      <c r="B115" s="1" t="s">
        <v>26</v>
      </c>
      <c r="C115" s="2">
        <v>980561</v>
      </c>
      <c r="D115" s="2">
        <v>980555</v>
      </c>
      <c r="E115" s="2" t="s">
        <v>600</v>
      </c>
      <c r="F115" s="2" t="s">
        <v>8282</v>
      </c>
      <c r="G115" s="7" t="s">
        <v>6</v>
      </c>
      <c r="H115" s="4" t="s">
        <v>5773</v>
      </c>
      <c r="I115" s="5" t="s">
        <v>601</v>
      </c>
      <c r="J115" s="5" t="s">
        <v>4</v>
      </c>
      <c r="K115" s="5" t="s">
        <v>8632</v>
      </c>
    </row>
    <row r="116" spans="1:11" ht="16.899999999999999" customHeight="1" x14ac:dyDescent="0.25">
      <c r="A116" s="1" t="s">
        <v>32</v>
      </c>
      <c r="B116" s="1" t="s">
        <v>97</v>
      </c>
      <c r="C116" s="2">
        <v>6066520</v>
      </c>
      <c r="D116" s="2">
        <v>6066016</v>
      </c>
      <c r="E116" s="2" t="s">
        <v>602</v>
      </c>
      <c r="F116" s="2" t="s">
        <v>8282</v>
      </c>
      <c r="G116" s="7" t="s">
        <v>6</v>
      </c>
      <c r="H116" s="4" t="s">
        <v>5774</v>
      </c>
      <c r="I116" s="5" t="s">
        <v>603</v>
      </c>
      <c r="J116" s="5" t="s">
        <v>4</v>
      </c>
      <c r="K116" s="5" t="s">
        <v>8633</v>
      </c>
    </row>
    <row r="117" spans="1:11" ht="16.899999999999999" customHeight="1" x14ac:dyDescent="0.25">
      <c r="A117" s="1" t="s">
        <v>32</v>
      </c>
      <c r="B117" s="1" t="s">
        <v>91</v>
      </c>
      <c r="C117" s="2">
        <v>6253624</v>
      </c>
      <c r="D117" s="2">
        <v>5860424</v>
      </c>
      <c r="E117" s="2" t="s">
        <v>299</v>
      </c>
      <c r="F117" s="2" t="s">
        <v>8282</v>
      </c>
      <c r="G117" s="7" t="s">
        <v>6</v>
      </c>
      <c r="H117" s="4" t="s">
        <v>5775</v>
      </c>
      <c r="I117" s="5" t="s">
        <v>604</v>
      </c>
      <c r="J117" s="5" t="s">
        <v>4</v>
      </c>
      <c r="K117" s="5" t="s">
        <v>8634</v>
      </c>
    </row>
    <row r="118" spans="1:11" ht="16.899999999999999" customHeight="1" x14ac:dyDescent="0.25">
      <c r="A118" s="1" t="s">
        <v>32</v>
      </c>
      <c r="B118" s="1" t="s">
        <v>79</v>
      </c>
      <c r="C118" s="2">
        <v>6255799</v>
      </c>
      <c r="D118" s="2">
        <v>984031</v>
      </c>
      <c r="E118" s="2" t="s">
        <v>4520</v>
      </c>
      <c r="F118" s="2" t="s">
        <v>8282</v>
      </c>
      <c r="G118" s="7" t="s">
        <v>6</v>
      </c>
      <c r="H118" s="4" t="s">
        <v>5776</v>
      </c>
      <c r="I118" s="5" t="s">
        <v>4939</v>
      </c>
      <c r="J118" s="5" t="s">
        <v>5324</v>
      </c>
      <c r="K118" s="5" t="s">
        <v>4</v>
      </c>
    </row>
    <row r="119" spans="1:11" ht="16.899999999999999" customHeight="1" x14ac:dyDescent="0.25">
      <c r="A119" s="1" t="s">
        <v>32</v>
      </c>
      <c r="B119" s="1" t="s">
        <v>48</v>
      </c>
      <c r="C119" s="2">
        <v>5869932</v>
      </c>
      <c r="D119" s="2">
        <v>5869910</v>
      </c>
      <c r="E119" s="2" t="s">
        <v>4649</v>
      </c>
      <c r="F119" s="2" t="s">
        <v>8282</v>
      </c>
      <c r="G119" s="7" t="s">
        <v>6</v>
      </c>
      <c r="H119" s="4" t="s">
        <v>5777</v>
      </c>
      <c r="I119" s="5" t="s">
        <v>8295</v>
      </c>
      <c r="J119" s="5" t="s">
        <v>5325</v>
      </c>
      <c r="K119" s="5" t="s">
        <v>4</v>
      </c>
    </row>
    <row r="120" spans="1:11" ht="16.899999999999999" customHeight="1" x14ac:dyDescent="0.25">
      <c r="A120" s="1" t="s">
        <v>32</v>
      </c>
      <c r="B120" s="1" t="s">
        <v>53</v>
      </c>
      <c r="C120" s="2">
        <v>966893</v>
      </c>
      <c r="D120" s="2">
        <v>966886</v>
      </c>
      <c r="E120" s="2" t="s">
        <v>4845</v>
      </c>
      <c r="F120" s="2" t="s">
        <v>8282</v>
      </c>
      <c r="G120" s="7" t="s">
        <v>6</v>
      </c>
      <c r="H120" s="4" t="s">
        <v>5778</v>
      </c>
      <c r="I120" s="5" t="s">
        <v>4940</v>
      </c>
      <c r="J120" s="5" t="s">
        <v>8635</v>
      </c>
      <c r="K120" s="5" t="s">
        <v>4</v>
      </c>
    </row>
    <row r="121" spans="1:11" ht="16.899999999999999" customHeight="1" x14ac:dyDescent="0.25">
      <c r="A121" s="1" t="s">
        <v>32</v>
      </c>
      <c r="B121" s="1" t="s">
        <v>15</v>
      </c>
      <c r="C121" s="2">
        <v>5919104</v>
      </c>
      <c r="D121" s="2">
        <v>5918987</v>
      </c>
      <c r="E121" s="2" t="s">
        <v>605</v>
      </c>
      <c r="F121" s="2" t="s">
        <v>8282</v>
      </c>
      <c r="G121" s="7" t="s">
        <v>6</v>
      </c>
      <c r="H121" s="4" t="s">
        <v>5779</v>
      </c>
      <c r="I121" s="5" t="s">
        <v>606</v>
      </c>
      <c r="J121" s="5" t="s">
        <v>607</v>
      </c>
      <c r="K121" s="5" t="s">
        <v>607</v>
      </c>
    </row>
    <row r="122" spans="1:11" ht="16.899999999999999" customHeight="1" x14ac:dyDescent="0.25">
      <c r="A122" s="1" t="s">
        <v>95</v>
      </c>
      <c r="B122" s="1" t="s">
        <v>1</v>
      </c>
      <c r="C122" s="2">
        <v>5812171</v>
      </c>
      <c r="D122" s="2">
        <v>5812146</v>
      </c>
      <c r="E122" s="2" t="s">
        <v>608</v>
      </c>
      <c r="F122" s="2" t="s">
        <v>8282</v>
      </c>
      <c r="G122" s="7" t="s">
        <v>8283</v>
      </c>
      <c r="H122" s="4" t="s">
        <v>5780</v>
      </c>
      <c r="I122" s="5" t="s">
        <v>609</v>
      </c>
      <c r="J122" s="5" t="s">
        <v>8636</v>
      </c>
      <c r="K122" s="5" t="s">
        <v>610</v>
      </c>
    </row>
    <row r="123" spans="1:11" ht="16.899999999999999" customHeight="1" x14ac:dyDescent="0.25">
      <c r="A123" s="1" t="s">
        <v>95</v>
      </c>
      <c r="B123" s="1" t="s">
        <v>45</v>
      </c>
      <c r="C123" s="2">
        <v>975250</v>
      </c>
      <c r="D123" s="2">
        <v>975244</v>
      </c>
      <c r="E123" s="2" t="s">
        <v>421</v>
      </c>
      <c r="F123" s="2" t="s">
        <v>8282</v>
      </c>
      <c r="G123" s="7" t="s">
        <v>6</v>
      </c>
      <c r="H123" s="4" t="s">
        <v>5781</v>
      </c>
      <c r="I123" s="5" t="s">
        <v>611</v>
      </c>
      <c r="J123" s="5" t="s">
        <v>8637</v>
      </c>
      <c r="K123" s="5" t="s">
        <v>8638</v>
      </c>
    </row>
    <row r="124" spans="1:11" ht="16.899999999999999" customHeight="1" x14ac:dyDescent="0.25">
      <c r="A124" s="1" t="s">
        <v>95</v>
      </c>
      <c r="B124" s="1" t="s">
        <v>17</v>
      </c>
      <c r="C124" s="2">
        <v>5808117</v>
      </c>
      <c r="D124" s="2">
        <v>5808004</v>
      </c>
      <c r="E124" s="2" t="s">
        <v>612</v>
      </c>
      <c r="F124" s="2" t="s">
        <v>8282</v>
      </c>
      <c r="G124" s="7" t="s">
        <v>6</v>
      </c>
      <c r="H124" s="4" t="s">
        <v>5782</v>
      </c>
      <c r="I124" s="5" t="s">
        <v>613</v>
      </c>
      <c r="J124" s="5" t="s">
        <v>8639</v>
      </c>
      <c r="K124" s="5" t="s">
        <v>4</v>
      </c>
    </row>
    <row r="125" spans="1:11" ht="16.899999999999999" customHeight="1" x14ac:dyDescent="0.25">
      <c r="A125" s="1" t="s">
        <v>95</v>
      </c>
      <c r="B125" s="1" t="s">
        <v>71</v>
      </c>
      <c r="C125" s="2">
        <v>6254334</v>
      </c>
      <c r="D125" s="2">
        <v>945876</v>
      </c>
      <c r="E125" s="2" t="s">
        <v>614</v>
      </c>
      <c r="F125" s="2" t="s">
        <v>8282</v>
      </c>
      <c r="G125" s="7" t="s">
        <v>6</v>
      </c>
      <c r="H125" s="4" t="s">
        <v>5783</v>
      </c>
      <c r="I125" s="5" t="s">
        <v>615</v>
      </c>
      <c r="J125" s="5" t="s">
        <v>616</v>
      </c>
      <c r="K125" s="5" t="s">
        <v>616</v>
      </c>
    </row>
    <row r="126" spans="1:11" ht="16.899999999999999" customHeight="1" x14ac:dyDescent="0.25">
      <c r="A126" s="1" t="s">
        <v>95</v>
      </c>
      <c r="B126" s="1" t="s">
        <v>86</v>
      </c>
      <c r="C126" s="2">
        <v>6078073</v>
      </c>
      <c r="D126" s="2">
        <v>953359</v>
      </c>
      <c r="E126" s="2" t="s">
        <v>617</v>
      </c>
      <c r="F126" s="2" t="s">
        <v>8282</v>
      </c>
      <c r="G126" s="7" t="s">
        <v>6</v>
      </c>
      <c r="H126" s="4" t="s">
        <v>5784</v>
      </c>
      <c r="I126" s="5" t="s">
        <v>618</v>
      </c>
      <c r="J126" s="5" t="s">
        <v>4</v>
      </c>
      <c r="K126" s="5" t="s">
        <v>8640</v>
      </c>
    </row>
    <row r="127" spans="1:11" ht="16.899999999999999" customHeight="1" x14ac:dyDescent="0.25">
      <c r="A127" s="1" t="s">
        <v>95</v>
      </c>
      <c r="B127" s="1" t="s">
        <v>38</v>
      </c>
      <c r="C127" s="2">
        <v>865856</v>
      </c>
      <c r="D127" s="2">
        <v>489306</v>
      </c>
      <c r="E127" s="2" t="s">
        <v>619</v>
      </c>
      <c r="F127" s="2" t="s">
        <v>8282</v>
      </c>
      <c r="G127" s="7" t="s">
        <v>6</v>
      </c>
      <c r="H127" s="4" t="s">
        <v>5785</v>
      </c>
      <c r="I127" s="5" t="s">
        <v>620</v>
      </c>
      <c r="J127" s="5" t="s">
        <v>4</v>
      </c>
      <c r="K127" s="5" t="s">
        <v>8641</v>
      </c>
    </row>
    <row r="128" spans="1:11" ht="16.899999999999999" customHeight="1" x14ac:dyDescent="0.25">
      <c r="A128" s="1" t="s">
        <v>95</v>
      </c>
      <c r="B128" s="1" t="s">
        <v>39</v>
      </c>
      <c r="C128" s="2">
        <v>999491</v>
      </c>
      <c r="D128" s="2">
        <v>999485</v>
      </c>
      <c r="E128" s="2" t="s">
        <v>4560</v>
      </c>
      <c r="F128" s="2" t="s">
        <v>8282</v>
      </c>
      <c r="G128" s="7" t="s">
        <v>6</v>
      </c>
      <c r="H128" s="4" t="s">
        <v>5786</v>
      </c>
      <c r="I128" s="5" t="s">
        <v>4941</v>
      </c>
      <c r="J128" s="5" t="s">
        <v>5326</v>
      </c>
      <c r="K128" s="5" t="s">
        <v>4</v>
      </c>
    </row>
    <row r="129" spans="1:11" ht="16.899999999999999" customHeight="1" x14ac:dyDescent="0.25">
      <c r="A129" s="1" t="s">
        <v>95</v>
      </c>
      <c r="B129" s="1" t="s">
        <v>62</v>
      </c>
      <c r="C129" s="2">
        <v>865154</v>
      </c>
      <c r="D129" s="2">
        <v>478219</v>
      </c>
      <c r="E129" s="2" t="s">
        <v>621</v>
      </c>
      <c r="F129" s="2" t="s">
        <v>8282</v>
      </c>
      <c r="G129" s="7" t="s">
        <v>2</v>
      </c>
      <c r="H129" s="4" t="s">
        <v>5787</v>
      </c>
      <c r="I129" s="5" t="s">
        <v>622</v>
      </c>
      <c r="J129" s="5" t="s">
        <v>8642</v>
      </c>
      <c r="K129" s="5" t="s">
        <v>8643</v>
      </c>
    </row>
    <row r="130" spans="1:11" ht="16.899999999999999" customHeight="1" x14ac:dyDescent="0.25">
      <c r="A130" s="1" t="s">
        <v>95</v>
      </c>
      <c r="B130" s="1" t="s">
        <v>98</v>
      </c>
      <c r="C130" s="2">
        <v>967901</v>
      </c>
      <c r="D130" s="2">
        <v>967892</v>
      </c>
      <c r="E130" s="2" t="s">
        <v>623</v>
      </c>
      <c r="F130" s="2" t="s">
        <v>8282</v>
      </c>
      <c r="G130" s="7" t="s">
        <v>6</v>
      </c>
      <c r="H130" s="4" t="s">
        <v>5788</v>
      </c>
      <c r="I130" s="5" t="s">
        <v>624</v>
      </c>
      <c r="J130" s="5" t="s">
        <v>4</v>
      </c>
      <c r="K130" s="5" t="s">
        <v>441</v>
      </c>
    </row>
    <row r="131" spans="1:11" ht="16.899999999999999" customHeight="1" x14ac:dyDescent="0.25">
      <c r="A131" s="1" t="s">
        <v>95</v>
      </c>
      <c r="B131" s="1" t="s">
        <v>61</v>
      </c>
      <c r="C131" s="2">
        <v>1016759</v>
      </c>
      <c r="D131" s="2">
        <v>1016752</v>
      </c>
      <c r="E131" s="2" t="s">
        <v>513</v>
      </c>
      <c r="F131" s="2" t="s">
        <v>8282</v>
      </c>
      <c r="G131" s="7" t="s">
        <v>6</v>
      </c>
      <c r="H131" s="4" t="s">
        <v>5716</v>
      </c>
      <c r="I131" s="5" t="s">
        <v>514</v>
      </c>
      <c r="J131" s="5" t="s">
        <v>4</v>
      </c>
      <c r="K131" s="5" t="s">
        <v>8576</v>
      </c>
    </row>
    <row r="132" spans="1:11" ht="16.899999999999999" customHeight="1" x14ac:dyDescent="0.25">
      <c r="A132" s="1" t="s">
        <v>95</v>
      </c>
      <c r="B132" s="1" t="s">
        <v>33</v>
      </c>
      <c r="C132" s="2">
        <v>973610</v>
      </c>
      <c r="D132" s="2">
        <v>973604</v>
      </c>
      <c r="E132" s="2" t="s">
        <v>4862</v>
      </c>
      <c r="F132" s="2" t="s">
        <v>8282</v>
      </c>
      <c r="G132" s="7" t="s">
        <v>6</v>
      </c>
      <c r="H132" s="4" t="s">
        <v>5789</v>
      </c>
      <c r="I132" s="5" t="s">
        <v>8296</v>
      </c>
      <c r="J132" s="5" t="s">
        <v>5327</v>
      </c>
      <c r="K132" s="5" t="s">
        <v>4</v>
      </c>
    </row>
    <row r="133" spans="1:11" ht="16.899999999999999" customHeight="1" x14ac:dyDescent="0.25">
      <c r="A133" s="1" t="s">
        <v>95</v>
      </c>
      <c r="B133" s="1" t="s">
        <v>40</v>
      </c>
      <c r="C133" s="2">
        <v>974469</v>
      </c>
      <c r="D133" s="2">
        <v>974465</v>
      </c>
      <c r="E133" s="2" t="s">
        <v>625</v>
      </c>
      <c r="F133" s="2" t="s">
        <v>8282</v>
      </c>
      <c r="G133" s="7" t="s">
        <v>6</v>
      </c>
      <c r="H133" s="4" t="s">
        <v>5790</v>
      </c>
      <c r="I133" s="5" t="s">
        <v>626</v>
      </c>
      <c r="J133" s="5" t="s">
        <v>4</v>
      </c>
      <c r="K133" s="5" t="s">
        <v>8644</v>
      </c>
    </row>
    <row r="134" spans="1:11" ht="16.899999999999999" customHeight="1" x14ac:dyDescent="0.25">
      <c r="A134" s="1" t="s">
        <v>95</v>
      </c>
      <c r="B134" s="1" t="s">
        <v>9</v>
      </c>
      <c r="C134" s="2">
        <v>6254555</v>
      </c>
      <c r="D134" s="2">
        <v>6372191</v>
      </c>
      <c r="E134" s="2" t="s">
        <v>627</v>
      </c>
      <c r="F134" s="2" t="s">
        <v>8282</v>
      </c>
      <c r="G134" s="7" t="s">
        <v>6</v>
      </c>
      <c r="H134" s="4" t="s">
        <v>5791</v>
      </c>
      <c r="I134" s="5" t="s">
        <v>628</v>
      </c>
      <c r="J134" s="5" t="s">
        <v>4</v>
      </c>
      <c r="K134" s="5" t="s">
        <v>8645</v>
      </c>
    </row>
    <row r="135" spans="1:11" ht="16.899999999999999" customHeight="1" x14ac:dyDescent="0.25">
      <c r="A135" s="1" t="s">
        <v>95</v>
      </c>
      <c r="B135" s="1" t="s">
        <v>49</v>
      </c>
      <c r="C135" s="2">
        <v>1004243</v>
      </c>
      <c r="D135" s="2">
        <v>1004237</v>
      </c>
      <c r="E135" s="2" t="s">
        <v>629</v>
      </c>
      <c r="F135" s="2" t="s">
        <v>8282</v>
      </c>
      <c r="G135" s="7" t="s">
        <v>6</v>
      </c>
      <c r="H135" s="4" t="s">
        <v>5792</v>
      </c>
      <c r="I135" s="5" t="s">
        <v>630</v>
      </c>
      <c r="J135" s="5" t="s">
        <v>4</v>
      </c>
      <c r="K135" s="5" t="s">
        <v>8646</v>
      </c>
    </row>
    <row r="136" spans="1:11" ht="16.899999999999999" customHeight="1" x14ac:dyDescent="0.25">
      <c r="A136" s="1" t="s">
        <v>95</v>
      </c>
      <c r="B136" s="1" t="s">
        <v>10</v>
      </c>
      <c r="C136" s="2">
        <v>6254326</v>
      </c>
      <c r="D136" s="2">
        <v>999214</v>
      </c>
      <c r="E136" s="2" t="s">
        <v>631</v>
      </c>
      <c r="F136" s="2" t="s">
        <v>8282</v>
      </c>
      <c r="G136" s="7" t="s">
        <v>6</v>
      </c>
      <c r="H136" s="4" t="s">
        <v>5793</v>
      </c>
      <c r="I136" s="5" t="s">
        <v>632</v>
      </c>
      <c r="J136" s="5" t="s">
        <v>4</v>
      </c>
      <c r="K136" s="5" t="s">
        <v>8647</v>
      </c>
    </row>
    <row r="137" spans="1:11" ht="16.899999999999999" customHeight="1" x14ac:dyDescent="0.25">
      <c r="A137" s="1" t="s">
        <v>95</v>
      </c>
      <c r="B137" s="1" t="s">
        <v>63</v>
      </c>
      <c r="C137" s="2">
        <v>865663</v>
      </c>
      <c r="D137" s="2">
        <v>486986</v>
      </c>
      <c r="E137" s="2" t="s">
        <v>633</v>
      </c>
      <c r="F137" s="2" t="s">
        <v>8282</v>
      </c>
      <c r="G137" s="7" t="s">
        <v>6</v>
      </c>
      <c r="H137" s="4" t="s">
        <v>5794</v>
      </c>
      <c r="I137" s="5" t="s">
        <v>634</v>
      </c>
      <c r="J137" s="5" t="s">
        <v>8648</v>
      </c>
      <c r="K137" s="5" t="s">
        <v>8649</v>
      </c>
    </row>
    <row r="138" spans="1:11" ht="16.899999999999999" customHeight="1" x14ac:dyDescent="0.25">
      <c r="A138" s="1" t="s">
        <v>95</v>
      </c>
      <c r="B138" s="1" t="s">
        <v>96</v>
      </c>
      <c r="C138" s="2">
        <v>6255600</v>
      </c>
      <c r="D138" s="2">
        <v>959356</v>
      </c>
      <c r="E138" s="2" t="s">
        <v>635</v>
      </c>
      <c r="F138" s="2" t="s">
        <v>8282</v>
      </c>
      <c r="G138" s="7" t="s">
        <v>6</v>
      </c>
      <c r="H138" s="4" t="s">
        <v>5795</v>
      </c>
      <c r="I138" s="5" t="s">
        <v>636</v>
      </c>
      <c r="J138" s="5" t="s">
        <v>4</v>
      </c>
      <c r="K138" s="5" t="s">
        <v>8650</v>
      </c>
    </row>
    <row r="139" spans="1:11" ht="16.899999999999999" customHeight="1" x14ac:dyDescent="0.25">
      <c r="A139" s="1" t="s">
        <v>95</v>
      </c>
      <c r="B139" s="1" t="s">
        <v>31</v>
      </c>
      <c r="C139" s="2">
        <v>923065</v>
      </c>
      <c r="D139" s="2">
        <v>923056</v>
      </c>
      <c r="E139" s="2" t="s">
        <v>637</v>
      </c>
      <c r="F139" s="2" t="s">
        <v>8282</v>
      </c>
      <c r="G139" s="7" t="s">
        <v>6</v>
      </c>
      <c r="H139" s="4" t="s">
        <v>5796</v>
      </c>
      <c r="I139" s="5" t="s">
        <v>638</v>
      </c>
      <c r="J139" s="5" t="s">
        <v>4</v>
      </c>
      <c r="K139" s="5" t="s">
        <v>8651</v>
      </c>
    </row>
    <row r="140" spans="1:11" ht="16.899999999999999" customHeight="1" x14ac:dyDescent="0.25">
      <c r="A140" s="1" t="s">
        <v>95</v>
      </c>
      <c r="B140" s="1" t="s">
        <v>92</v>
      </c>
      <c r="C140" s="2">
        <v>6255310</v>
      </c>
      <c r="D140" s="2">
        <v>6258926</v>
      </c>
      <c r="E140" s="2" t="s">
        <v>639</v>
      </c>
      <c r="F140" s="2" t="s">
        <v>8282</v>
      </c>
      <c r="G140" s="7" t="s">
        <v>6</v>
      </c>
      <c r="H140" s="4" t="s">
        <v>5797</v>
      </c>
      <c r="I140" s="5" t="s">
        <v>640</v>
      </c>
      <c r="J140" s="5" t="s">
        <v>4</v>
      </c>
      <c r="K140" s="5" t="s">
        <v>8652</v>
      </c>
    </row>
    <row r="141" spans="1:11" ht="16.899999999999999" customHeight="1" x14ac:dyDescent="0.25">
      <c r="A141" s="1" t="s">
        <v>95</v>
      </c>
      <c r="B141" s="1" t="s">
        <v>20</v>
      </c>
      <c r="C141" s="2">
        <v>987673</v>
      </c>
      <c r="D141" s="2">
        <v>987669</v>
      </c>
      <c r="E141" s="2" t="s">
        <v>4868</v>
      </c>
      <c r="F141" s="2" t="s">
        <v>8282</v>
      </c>
      <c r="G141" s="7" t="s">
        <v>6</v>
      </c>
      <c r="H141" s="4" t="s">
        <v>5798</v>
      </c>
      <c r="I141" s="5" t="s">
        <v>4942</v>
      </c>
      <c r="J141" s="5" t="s">
        <v>5328</v>
      </c>
      <c r="K141" s="5" t="s">
        <v>4</v>
      </c>
    </row>
    <row r="142" spans="1:11" ht="16.899999999999999" customHeight="1" x14ac:dyDescent="0.25">
      <c r="A142" s="1" t="s">
        <v>95</v>
      </c>
      <c r="B142" s="1" t="s">
        <v>77</v>
      </c>
      <c r="C142" s="2">
        <v>947423</v>
      </c>
      <c r="D142" s="2">
        <v>947418</v>
      </c>
      <c r="E142" s="2" t="s">
        <v>641</v>
      </c>
      <c r="F142" s="2" t="s">
        <v>8282</v>
      </c>
      <c r="G142" s="7" t="s">
        <v>6</v>
      </c>
      <c r="H142" s="4" t="s">
        <v>5799</v>
      </c>
      <c r="I142" s="5" t="s">
        <v>642</v>
      </c>
      <c r="J142" s="5" t="s">
        <v>8653</v>
      </c>
      <c r="K142" s="5" t="s">
        <v>643</v>
      </c>
    </row>
    <row r="143" spans="1:11" ht="16.899999999999999" customHeight="1" x14ac:dyDescent="0.25">
      <c r="A143" s="1" t="s">
        <v>95</v>
      </c>
      <c r="B143" s="1" t="s">
        <v>93</v>
      </c>
      <c r="C143" s="2">
        <v>946549</v>
      </c>
      <c r="D143" s="2">
        <v>946545</v>
      </c>
      <c r="E143" s="2" t="s">
        <v>644</v>
      </c>
      <c r="F143" s="2" t="s">
        <v>8282</v>
      </c>
      <c r="G143" s="7" t="s">
        <v>8283</v>
      </c>
      <c r="H143" s="4" t="s">
        <v>5800</v>
      </c>
      <c r="I143" s="5" t="s">
        <v>645</v>
      </c>
      <c r="J143" s="5" t="s">
        <v>4</v>
      </c>
      <c r="K143" s="5" t="s">
        <v>8558</v>
      </c>
    </row>
    <row r="144" spans="1:11" ht="16.899999999999999" customHeight="1" x14ac:dyDescent="0.25">
      <c r="A144" s="1" t="s">
        <v>95</v>
      </c>
      <c r="B144" s="1" t="s">
        <v>41</v>
      </c>
      <c r="C144" s="2">
        <v>1016356</v>
      </c>
      <c r="D144" s="2">
        <v>1016349</v>
      </c>
      <c r="E144" s="2" t="s">
        <v>422</v>
      </c>
      <c r="F144" s="2" t="s">
        <v>8282</v>
      </c>
      <c r="G144" s="7" t="s">
        <v>6</v>
      </c>
      <c r="H144" s="4" t="s">
        <v>5801</v>
      </c>
      <c r="I144" s="5" t="s">
        <v>646</v>
      </c>
      <c r="J144" s="5" t="s">
        <v>4</v>
      </c>
      <c r="K144" s="5" t="s">
        <v>8654</v>
      </c>
    </row>
    <row r="145" spans="1:11" ht="16.899999999999999" customHeight="1" x14ac:dyDescent="0.25">
      <c r="A145" s="1" t="s">
        <v>95</v>
      </c>
      <c r="B145" s="1" t="s">
        <v>66</v>
      </c>
      <c r="C145" s="2">
        <v>6254556</v>
      </c>
      <c r="D145" s="2">
        <v>6457635</v>
      </c>
      <c r="E145" s="2" t="s">
        <v>647</v>
      </c>
      <c r="F145" s="2" t="s">
        <v>8282</v>
      </c>
      <c r="G145" s="7" t="s">
        <v>6</v>
      </c>
      <c r="H145" s="4" t="s">
        <v>5802</v>
      </c>
      <c r="I145" s="5" t="s">
        <v>648</v>
      </c>
      <c r="J145" s="5" t="s">
        <v>8655</v>
      </c>
      <c r="K145" s="5" t="s">
        <v>8656</v>
      </c>
    </row>
    <row r="146" spans="1:11" ht="16.899999999999999" customHeight="1" x14ac:dyDescent="0.25">
      <c r="A146" s="1" t="s">
        <v>95</v>
      </c>
      <c r="B146" s="1" t="s">
        <v>43</v>
      </c>
      <c r="C146" s="2">
        <v>948163</v>
      </c>
      <c r="D146" s="2">
        <v>948154</v>
      </c>
      <c r="E146" s="2" t="s">
        <v>649</v>
      </c>
      <c r="F146" s="2" t="s">
        <v>8282</v>
      </c>
      <c r="G146" s="7" t="s">
        <v>6</v>
      </c>
      <c r="H146" s="4" t="s">
        <v>5803</v>
      </c>
      <c r="I146" s="5" t="s">
        <v>650</v>
      </c>
      <c r="J146" s="5" t="s">
        <v>4</v>
      </c>
      <c r="K146" s="5" t="s">
        <v>441</v>
      </c>
    </row>
    <row r="147" spans="1:11" ht="16.899999999999999" customHeight="1" x14ac:dyDescent="0.25">
      <c r="A147" s="1" t="s">
        <v>95</v>
      </c>
      <c r="B147" s="1" t="s">
        <v>28</v>
      </c>
      <c r="C147" s="2">
        <v>864827</v>
      </c>
      <c r="D147" s="2">
        <v>482090</v>
      </c>
      <c r="E147" s="2" t="s">
        <v>651</v>
      </c>
      <c r="F147" s="2" t="s">
        <v>8282</v>
      </c>
      <c r="G147" s="7" t="s">
        <v>6</v>
      </c>
      <c r="H147" s="4" t="s">
        <v>5804</v>
      </c>
      <c r="I147" s="5" t="s">
        <v>8297</v>
      </c>
      <c r="J147" s="5" t="s">
        <v>8657</v>
      </c>
      <c r="K147" s="5" t="s">
        <v>8658</v>
      </c>
    </row>
    <row r="148" spans="1:11" ht="16.899999999999999" customHeight="1" x14ac:dyDescent="0.25">
      <c r="A148" s="1" t="s">
        <v>95</v>
      </c>
      <c r="B148" s="1" t="s">
        <v>11</v>
      </c>
      <c r="C148" s="2">
        <v>992340</v>
      </c>
      <c r="D148" s="2">
        <v>992333</v>
      </c>
      <c r="E148" s="2" t="s">
        <v>652</v>
      </c>
      <c r="F148" s="2" t="s">
        <v>8282</v>
      </c>
      <c r="G148" s="7" t="s">
        <v>6</v>
      </c>
      <c r="H148" s="4" t="s">
        <v>5805</v>
      </c>
      <c r="I148" s="5" t="s">
        <v>653</v>
      </c>
      <c r="J148" s="5" t="s">
        <v>4</v>
      </c>
      <c r="K148" s="5" t="s">
        <v>8659</v>
      </c>
    </row>
    <row r="149" spans="1:11" ht="16.899999999999999" customHeight="1" x14ac:dyDescent="0.25">
      <c r="A149" s="1" t="s">
        <v>95</v>
      </c>
      <c r="B149" s="1" t="s">
        <v>75</v>
      </c>
      <c r="C149" s="2">
        <v>5952447</v>
      </c>
      <c r="D149" s="2">
        <v>5952438</v>
      </c>
      <c r="E149" s="2" t="s">
        <v>654</v>
      </c>
      <c r="F149" s="2" t="s">
        <v>8282</v>
      </c>
      <c r="G149" s="7" t="s">
        <v>6</v>
      </c>
      <c r="H149" s="4" t="s">
        <v>5806</v>
      </c>
      <c r="I149" s="5" t="s">
        <v>655</v>
      </c>
      <c r="J149" s="5" t="s">
        <v>4</v>
      </c>
      <c r="K149" s="5" t="s">
        <v>8660</v>
      </c>
    </row>
    <row r="150" spans="1:11" ht="16.899999999999999" customHeight="1" x14ac:dyDescent="0.25">
      <c r="A150" s="1" t="s">
        <v>95</v>
      </c>
      <c r="B150" s="1" t="s">
        <v>51</v>
      </c>
      <c r="C150" s="2">
        <v>964262</v>
      </c>
      <c r="D150" s="2">
        <v>964256</v>
      </c>
      <c r="E150" s="2" t="s">
        <v>4837</v>
      </c>
      <c r="F150" s="2" t="s">
        <v>8282</v>
      </c>
      <c r="G150" s="7" t="s">
        <v>2</v>
      </c>
      <c r="H150" s="4" t="s">
        <v>5807</v>
      </c>
      <c r="I150" s="5" t="s">
        <v>4943</v>
      </c>
      <c r="J150" s="5" t="s">
        <v>8661</v>
      </c>
      <c r="K150" s="5" t="s">
        <v>4</v>
      </c>
    </row>
    <row r="151" spans="1:11" ht="16.899999999999999" customHeight="1" x14ac:dyDescent="0.25">
      <c r="A151" s="1" t="s">
        <v>95</v>
      </c>
      <c r="B151" s="1" t="s">
        <v>50</v>
      </c>
      <c r="C151" s="2">
        <v>942891</v>
      </c>
      <c r="D151" s="2">
        <v>942885</v>
      </c>
      <c r="E151" s="2" t="s">
        <v>656</v>
      </c>
      <c r="F151" s="2" t="s">
        <v>8282</v>
      </c>
      <c r="G151" s="7" t="s">
        <v>6</v>
      </c>
      <c r="H151" s="4" t="s">
        <v>5808</v>
      </c>
      <c r="I151" s="5" t="s">
        <v>8298</v>
      </c>
      <c r="J151" s="5" t="s">
        <v>8662</v>
      </c>
      <c r="K151" s="5" t="s">
        <v>8593</v>
      </c>
    </row>
    <row r="152" spans="1:11" ht="16.899999999999999" customHeight="1" x14ac:dyDescent="0.25">
      <c r="A152" s="1" t="s">
        <v>95</v>
      </c>
      <c r="B152" s="1" t="s">
        <v>67</v>
      </c>
      <c r="C152" s="2">
        <v>6254321</v>
      </c>
      <c r="D152" s="2">
        <v>989443</v>
      </c>
      <c r="E152" s="2" t="s">
        <v>4530</v>
      </c>
      <c r="F152" s="2" t="s">
        <v>8282</v>
      </c>
      <c r="G152" s="7" t="s">
        <v>6</v>
      </c>
      <c r="H152" s="4" t="s">
        <v>5809</v>
      </c>
      <c r="I152" s="5" t="s">
        <v>4944</v>
      </c>
      <c r="J152" s="5" t="s">
        <v>5329</v>
      </c>
      <c r="K152" s="5" t="s">
        <v>4</v>
      </c>
    </row>
    <row r="153" spans="1:11" ht="16.899999999999999" customHeight="1" x14ac:dyDescent="0.25">
      <c r="A153" s="1" t="s">
        <v>95</v>
      </c>
      <c r="B153" s="1" t="s">
        <v>48</v>
      </c>
      <c r="C153" s="2">
        <v>6254337</v>
      </c>
      <c r="D153" s="2">
        <v>5745249</v>
      </c>
      <c r="E153" s="2" t="s">
        <v>657</v>
      </c>
      <c r="F153" s="2" t="s">
        <v>8282</v>
      </c>
      <c r="G153" s="7" t="s">
        <v>6</v>
      </c>
      <c r="H153" s="4" t="s">
        <v>5810</v>
      </c>
      <c r="I153" s="5" t="s">
        <v>658</v>
      </c>
      <c r="J153" s="5" t="s">
        <v>8663</v>
      </c>
      <c r="K153" s="5" t="s">
        <v>8664</v>
      </c>
    </row>
    <row r="154" spans="1:11" ht="16.899999999999999" customHeight="1" x14ac:dyDescent="0.25">
      <c r="A154" s="1" t="s">
        <v>95</v>
      </c>
      <c r="B154" s="1" t="s">
        <v>5</v>
      </c>
      <c r="C154" s="2">
        <v>969198</v>
      </c>
      <c r="D154" s="2">
        <v>969191</v>
      </c>
      <c r="E154" s="2" t="s">
        <v>659</v>
      </c>
      <c r="F154" s="2" t="s">
        <v>8282</v>
      </c>
      <c r="G154" s="7" t="s">
        <v>6</v>
      </c>
      <c r="H154" s="4" t="s">
        <v>5811</v>
      </c>
      <c r="I154" s="5" t="s">
        <v>660</v>
      </c>
      <c r="J154" s="5" t="s">
        <v>4</v>
      </c>
      <c r="K154" s="5" t="s">
        <v>8665</v>
      </c>
    </row>
    <row r="155" spans="1:11" ht="16.899999999999999" customHeight="1" x14ac:dyDescent="0.25">
      <c r="A155" s="1" t="s">
        <v>95</v>
      </c>
      <c r="B155" s="1" t="s">
        <v>15</v>
      </c>
      <c r="C155" s="2">
        <v>974412</v>
      </c>
      <c r="D155" s="2">
        <v>974406</v>
      </c>
      <c r="E155" s="2" t="s">
        <v>661</v>
      </c>
      <c r="F155" s="2" t="s">
        <v>8282</v>
      </c>
      <c r="G155" s="7" t="s">
        <v>6</v>
      </c>
      <c r="H155" s="4" t="s">
        <v>5812</v>
      </c>
      <c r="I155" s="5" t="s">
        <v>662</v>
      </c>
      <c r="J155" s="5" t="s">
        <v>4</v>
      </c>
      <c r="K155" s="5" t="s">
        <v>8666</v>
      </c>
    </row>
    <row r="156" spans="1:11" ht="16.899999999999999" customHeight="1" x14ac:dyDescent="0.25">
      <c r="A156" s="1" t="s">
        <v>95</v>
      </c>
      <c r="B156" s="1" t="s">
        <v>21</v>
      </c>
      <c r="C156" s="2">
        <v>6254558</v>
      </c>
      <c r="D156" s="2">
        <v>6257884</v>
      </c>
      <c r="E156" s="2" t="s">
        <v>4499</v>
      </c>
      <c r="F156" s="2" t="s">
        <v>8282</v>
      </c>
      <c r="G156" s="7" t="s">
        <v>6</v>
      </c>
      <c r="H156" s="4" t="s">
        <v>5813</v>
      </c>
      <c r="I156" s="5" t="s">
        <v>4945</v>
      </c>
      <c r="J156" s="5" t="s">
        <v>5330</v>
      </c>
      <c r="K156" s="5" t="s">
        <v>4</v>
      </c>
    </row>
    <row r="157" spans="1:11" ht="16.899999999999999" customHeight="1" x14ac:dyDescent="0.25">
      <c r="A157" s="1" t="s">
        <v>103</v>
      </c>
      <c r="B157" s="1" t="s">
        <v>90</v>
      </c>
      <c r="C157" s="2">
        <v>866011</v>
      </c>
      <c r="D157" s="2">
        <v>490882</v>
      </c>
      <c r="E157" s="2" t="s">
        <v>663</v>
      </c>
      <c r="F157" s="2" t="s">
        <v>8282</v>
      </c>
      <c r="G157" s="7" t="s">
        <v>6</v>
      </c>
      <c r="H157" s="4" t="s">
        <v>5814</v>
      </c>
      <c r="I157" s="5" t="s">
        <v>8299</v>
      </c>
      <c r="J157" s="5" t="s">
        <v>8667</v>
      </c>
      <c r="K157" s="5" t="s">
        <v>8300</v>
      </c>
    </row>
    <row r="158" spans="1:11" ht="16.899999999999999" customHeight="1" x14ac:dyDescent="0.25">
      <c r="A158" s="1" t="s">
        <v>103</v>
      </c>
      <c r="B158" s="1" t="s">
        <v>72</v>
      </c>
      <c r="C158" s="2">
        <v>975078</v>
      </c>
      <c r="D158" s="2">
        <v>975072</v>
      </c>
      <c r="E158" s="2" t="s">
        <v>664</v>
      </c>
      <c r="F158" s="2" t="s">
        <v>8282</v>
      </c>
      <c r="G158" s="7" t="s">
        <v>6</v>
      </c>
      <c r="H158" s="4" t="s">
        <v>5815</v>
      </c>
      <c r="I158" s="5" t="s">
        <v>665</v>
      </c>
      <c r="J158" s="5" t="s">
        <v>4</v>
      </c>
      <c r="K158" s="5" t="s">
        <v>8668</v>
      </c>
    </row>
    <row r="159" spans="1:11" ht="16.899999999999999" customHeight="1" x14ac:dyDescent="0.25">
      <c r="A159" s="1" t="s">
        <v>103</v>
      </c>
      <c r="B159" s="1" t="s">
        <v>86</v>
      </c>
      <c r="C159" s="2">
        <v>6254325</v>
      </c>
      <c r="D159" s="2">
        <v>942973</v>
      </c>
      <c r="E159" s="2" t="s">
        <v>666</v>
      </c>
      <c r="F159" s="2" t="s">
        <v>8282</v>
      </c>
      <c r="G159" s="7" t="s">
        <v>6</v>
      </c>
      <c r="H159" s="4" t="s">
        <v>5816</v>
      </c>
      <c r="I159" s="5" t="s">
        <v>667</v>
      </c>
      <c r="J159" s="5" t="s">
        <v>4</v>
      </c>
      <c r="K159" s="5" t="s">
        <v>8669</v>
      </c>
    </row>
    <row r="160" spans="1:11" ht="16.899999999999999" customHeight="1" x14ac:dyDescent="0.25">
      <c r="A160" s="1" t="s">
        <v>103</v>
      </c>
      <c r="B160" s="1" t="s">
        <v>81</v>
      </c>
      <c r="C160" s="2">
        <v>961285</v>
      </c>
      <c r="D160" s="2">
        <v>961281</v>
      </c>
      <c r="E160" s="2" t="s">
        <v>668</v>
      </c>
      <c r="F160" s="2" t="s">
        <v>8282</v>
      </c>
      <c r="G160" s="7" t="s">
        <v>6</v>
      </c>
      <c r="H160" s="4" t="s">
        <v>5817</v>
      </c>
      <c r="I160" s="5" t="s">
        <v>669</v>
      </c>
      <c r="J160" s="5" t="s">
        <v>4</v>
      </c>
      <c r="K160" s="5" t="s">
        <v>8670</v>
      </c>
    </row>
    <row r="161" spans="1:11" ht="16.899999999999999" customHeight="1" x14ac:dyDescent="0.25">
      <c r="A161" s="1" t="s">
        <v>103</v>
      </c>
      <c r="B161" s="1" t="s">
        <v>8</v>
      </c>
      <c r="C161" s="2">
        <v>5739683</v>
      </c>
      <c r="D161" s="2">
        <v>5739414</v>
      </c>
      <c r="E161" s="2" t="s">
        <v>4754</v>
      </c>
      <c r="F161" s="2" t="s">
        <v>8282</v>
      </c>
      <c r="G161" s="7" t="s">
        <v>6</v>
      </c>
      <c r="H161" s="4" t="s">
        <v>5818</v>
      </c>
      <c r="I161" s="5" t="s">
        <v>4946</v>
      </c>
      <c r="J161" s="5" t="s">
        <v>5331</v>
      </c>
      <c r="K161" s="5" t="s">
        <v>4</v>
      </c>
    </row>
    <row r="162" spans="1:11" ht="16.899999999999999" customHeight="1" x14ac:dyDescent="0.25">
      <c r="A162" s="1" t="s">
        <v>103</v>
      </c>
      <c r="B162" s="1" t="s">
        <v>61</v>
      </c>
      <c r="C162" s="2">
        <v>1007013</v>
      </c>
      <c r="D162" s="2">
        <v>1007007</v>
      </c>
      <c r="E162" s="2" t="s">
        <v>670</v>
      </c>
      <c r="F162" s="2" t="s">
        <v>8282</v>
      </c>
      <c r="G162" s="7" t="s">
        <v>6</v>
      </c>
      <c r="H162" s="4" t="s">
        <v>5819</v>
      </c>
      <c r="I162" s="5" t="s">
        <v>671</v>
      </c>
      <c r="J162" s="5" t="s">
        <v>4</v>
      </c>
      <c r="K162" s="5" t="s">
        <v>672</v>
      </c>
    </row>
    <row r="163" spans="1:11" ht="16.899999999999999" customHeight="1" x14ac:dyDescent="0.25">
      <c r="A163" s="1" t="s">
        <v>103</v>
      </c>
      <c r="B163" s="1" t="s">
        <v>88</v>
      </c>
      <c r="C163" s="2">
        <v>999533</v>
      </c>
      <c r="D163" s="2">
        <v>999529</v>
      </c>
      <c r="E163" s="2" t="s">
        <v>673</v>
      </c>
      <c r="F163" s="2" t="s">
        <v>8282</v>
      </c>
      <c r="G163" s="7" t="s">
        <v>6</v>
      </c>
      <c r="H163" s="4" t="s">
        <v>5820</v>
      </c>
      <c r="I163" s="5" t="s">
        <v>674</v>
      </c>
      <c r="J163" s="5" t="s">
        <v>8671</v>
      </c>
      <c r="K163" s="5" t="s">
        <v>8672</v>
      </c>
    </row>
    <row r="164" spans="1:11" ht="16.899999999999999" customHeight="1" x14ac:dyDescent="0.25">
      <c r="A164" s="1" t="s">
        <v>103</v>
      </c>
      <c r="B164" s="1" t="s">
        <v>33</v>
      </c>
      <c r="C164" s="2">
        <v>5756021</v>
      </c>
      <c r="D164" s="2">
        <v>5756013</v>
      </c>
      <c r="E164" s="2" t="s">
        <v>675</v>
      </c>
      <c r="F164" s="2" t="s">
        <v>8282</v>
      </c>
      <c r="G164" s="7" t="s">
        <v>6</v>
      </c>
      <c r="H164" s="4" t="s">
        <v>5821</v>
      </c>
      <c r="I164" s="5" t="s">
        <v>676</v>
      </c>
      <c r="J164" s="5" t="s">
        <v>4</v>
      </c>
      <c r="K164" s="5" t="s">
        <v>8640</v>
      </c>
    </row>
    <row r="165" spans="1:11" ht="16.899999999999999" customHeight="1" x14ac:dyDescent="0.25">
      <c r="A165" s="1" t="s">
        <v>103</v>
      </c>
      <c r="B165" s="1" t="s">
        <v>54</v>
      </c>
      <c r="C165" s="2">
        <v>968235</v>
      </c>
      <c r="D165" s="2">
        <v>968230</v>
      </c>
      <c r="E165" s="2" t="s">
        <v>677</v>
      </c>
      <c r="F165" s="2" t="s">
        <v>8282</v>
      </c>
      <c r="G165" s="7" t="s">
        <v>6</v>
      </c>
      <c r="H165" s="4" t="s">
        <v>5822</v>
      </c>
      <c r="I165" s="5" t="s">
        <v>678</v>
      </c>
      <c r="J165" s="5" t="s">
        <v>4</v>
      </c>
      <c r="K165" s="5" t="s">
        <v>8673</v>
      </c>
    </row>
    <row r="166" spans="1:11" ht="16.899999999999999" customHeight="1" x14ac:dyDescent="0.25">
      <c r="A166" s="1" t="s">
        <v>103</v>
      </c>
      <c r="B166" s="1" t="s">
        <v>40</v>
      </c>
      <c r="C166" s="2">
        <v>6254339</v>
      </c>
      <c r="D166" s="2">
        <v>5789750</v>
      </c>
      <c r="E166" s="2" t="s">
        <v>557</v>
      </c>
      <c r="F166" s="2" t="s">
        <v>8282</v>
      </c>
      <c r="G166" s="7" t="s">
        <v>6</v>
      </c>
      <c r="H166" s="4" t="s">
        <v>5744</v>
      </c>
      <c r="I166" s="5" t="s">
        <v>558</v>
      </c>
      <c r="J166" s="5" t="s">
        <v>4</v>
      </c>
      <c r="K166" s="5" t="s">
        <v>441</v>
      </c>
    </row>
    <row r="167" spans="1:11" ht="16.899999999999999" customHeight="1" x14ac:dyDescent="0.25">
      <c r="A167" s="1" t="s">
        <v>103</v>
      </c>
      <c r="B167" s="1" t="s">
        <v>69</v>
      </c>
      <c r="C167" s="2">
        <v>6254344</v>
      </c>
      <c r="D167" s="2">
        <v>1006667</v>
      </c>
      <c r="E167" s="2" t="s">
        <v>679</v>
      </c>
      <c r="F167" s="2" t="s">
        <v>8282</v>
      </c>
      <c r="G167" s="7" t="s">
        <v>6</v>
      </c>
      <c r="H167" s="4" t="s">
        <v>5823</v>
      </c>
      <c r="I167" s="5" t="s">
        <v>680</v>
      </c>
      <c r="J167" s="5" t="s">
        <v>4</v>
      </c>
      <c r="K167" s="5" t="s">
        <v>8674</v>
      </c>
    </row>
    <row r="168" spans="1:11" ht="16.899999999999999" customHeight="1" x14ac:dyDescent="0.25">
      <c r="A168" s="1" t="s">
        <v>103</v>
      </c>
      <c r="B168" s="1" t="s">
        <v>23</v>
      </c>
      <c r="C168" s="2">
        <v>954789</v>
      </c>
      <c r="D168" s="2">
        <v>954783</v>
      </c>
      <c r="E168" s="2" t="s">
        <v>681</v>
      </c>
      <c r="F168" s="2" t="s">
        <v>8282</v>
      </c>
      <c r="G168" s="7" t="s">
        <v>6</v>
      </c>
      <c r="H168" s="4" t="s">
        <v>5824</v>
      </c>
      <c r="I168" s="5" t="s">
        <v>682</v>
      </c>
      <c r="J168" s="5" t="s">
        <v>4</v>
      </c>
      <c r="K168" s="5" t="s">
        <v>8675</v>
      </c>
    </row>
    <row r="169" spans="1:11" ht="16.899999999999999" customHeight="1" x14ac:dyDescent="0.25">
      <c r="A169" s="1" t="s">
        <v>103</v>
      </c>
      <c r="B169" s="1" t="s">
        <v>10</v>
      </c>
      <c r="C169" s="2">
        <v>965970</v>
      </c>
      <c r="D169" s="2">
        <v>965963</v>
      </c>
      <c r="E169" s="2" t="s">
        <v>426</v>
      </c>
      <c r="F169" s="2" t="s">
        <v>8282</v>
      </c>
      <c r="G169" s="7" t="s">
        <v>6</v>
      </c>
      <c r="H169" s="4" t="s">
        <v>5825</v>
      </c>
      <c r="I169" s="5" t="s">
        <v>683</v>
      </c>
      <c r="J169" s="5" t="s">
        <v>8676</v>
      </c>
      <c r="K169" s="5" t="s">
        <v>684</v>
      </c>
    </row>
    <row r="170" spans="1:11" ht="16.899999999999999" customHeight="1" x14ac:dyDescent="0.25">
      <c r="A170" s="1" t="s">
        <v>103</v>
      </c>
      <c r="B170" s="1" t="s">
        <v>63</v>
      </c>
      <c r="C170" s="2">
        <v>5961945</v>
      </c>
      <c r="D170" s="2">
        <v>5961868</v>
      </c>
      <c r="E170" s="2" t="s">
        <v>424</v>
      </c>
      <c r="F170" s="2" t="s">
        <v>8282</v>
      </c>
      <c r="G170" s="7" t="s">
        <v>6</v>
      </c>
      <c r="H170" s="4" t="s">
        <v>5826</v>
      </c>
      <c r="I170" s="5" t="s">
        <v>4947</v>
      </c>
      <c r="J170" s="5" t="s">
        <v>5332</v>
      </c>
      <c r="K170" s="5" t="s">
        <v>4</v>
      </c>
    </row>
    <row r="171" spans="1:11" ht="16.899999999999999" customHeight="1" x14ac:dyDescent="0.25">
      <c r="A171" s="1" t="s">
        <v>103</v>
      </c>
      <c r="B171" s="1" t="s">
        <v>59</v>
      </c>
      <c r="C171" s="2">
        <v>978395</v>
      </c>
      <c r="D171" s="2">
        <v>978388</v>
      </c>
      <c r="E171" s="2" t="s">
        <v>685</v>
      </c>
      <c r="F171" s="2" t="s">
        <v>8282</v>
      </c>
      <c r="G171" s="7" t="s">
        <v>6</v>
      </c>
      <c r="H171" s="4" t="s">
        <v>5827</v>
      </c>
      <c r="I171" s="5" t="s">
        <v>686</v>
      </c>
      <c r="J171" s="5" t="s">
        <v>4</v>
      </c>
      <c r="K171" s="5" t="s">
        <v>8651</v>
      </c>
    </row>
    <row r="172" spans="1:11" ht="16.899999999999999" customHeight="1" x14ac:dyDescent="0.25">
      <c r="A172" s="1" t="s">
        <v>103</v>
      </c>
      <c r="B172" s="1" t="s">
        <v>56</v>
      </c>
      <c r="C172" s="2">
        <v>5891407</v>
      </c>
      <c r="D172" s="2">
        <v>5891037</v>
      </c>
      <c r="E172" s="2" t="s">
        <v>687</v>
      </c>
      <c r="F172" s="2" t="s">
        <v>8282</v>
      </c>
      <c r="G172" s="7" t="s">
        <v>6</v>
      </c>
      <c r="H172" s="4" t="s">
        <v>5828</v>
      </c>
      <c r="I172" s="5" t="s">
        <v>688</v>
      </c>
      <c r="J172" s="5" t="s">
        <v>4</v>
      </c>
      <c r="K172" s="5" t="s">
        <v>8677</v>
      </c>
    </row>
    <row r="173" spans="1:11" ht="16.899999999999999" customHeight="1" x14ac:dyDescent="0.25">
      <c r="A173" s="1" t="s">
        <v>103</v>
      </c>
      <c r="B173" s="1" t="s">
        <v>96</v>
      </c>
      <c r="C173" s="2">
        <v>865364</v>
      </c>
      <c r="D173" s="2">
        <v>480319</v>
      </c>
      <c r="E173" s="2" t="s">
        <v>689</v>
      </c>
      <c r="F173" s="2" t="s">
        <v>8282</v>
      </c>
      <c r="G173" s="7" t="s">
        <v>6</v>
      </c>
      <c r="H173" s="4" t="s">
        <v>5829</v>
      </c>
      <c r="I173" s="5" t="s">
        <v>8301</v>
      </c>
      <c r="J173" s="5" t="s">
        <v>8678</v>
      </c>
      <c r="K173" s="5" t="s">
        <v>8679</v>
      </c>
    </row>
    <row r="174" spans="1:11" ht="16.899999999999999" customHeight="1" x14ac:dyDescent="0.25">
      <c r="A174" s="1" t="s">
        <v>103</v>
      </c>
      <c r="B174" s="1" t="s">
        <v>30</v>
      </c>
      <c r="C174" s="2">
        <v>6255573</v>
      </c>
      <c r="D174" s="2">
        <v>5895525</v>
      </c>
      <c r="E174" s="2" t="s">
        <v>690</v>
      </c>
      <c r="F174" s="2" t="s">
        <v>8282</v>
      </c>
      <c r="G174" s="7" t="s">
        <v>6</v>
      </c>
      <c r="H174" s="4" t="s">
        <v>5830</v>
      </c>
      <c r="I174" s="5" t="s">
        <v>691</v>
      </c>
      <c r="J174" s="5" t="s">
        <v>4</v>
      </c>
      <c r="K174" s="5" t="s">
        <v>441</v>
      </c>
    </row>
    <row r="175" spans="1:11" ht="16.899999999999999" customHeight="1" x14ac:dyDescent="0.25">
      <c r="A175" s="1" t="s">
        <v>103</v>
      </c>
      <c r="B175" s="1" t="s">
        <v>92</v>
      </c>
      <c r="C175" s="2">
        <v>998208</v>
      </c>
      <c r="D175" s="2">
        <v>998202</v>
      </c>
      <c r="E175" s="2" t="s">
        <v>4551</v>
      </c>
      <c r="F175" s="2" t="s">
        <v>8282</v>
      </c>
      <c r="G175" s="7" t="s">
        <v>6</v>
      </c>
      <c r="H175" s="4" t="s">
        <v>5831</v>
      </c>
      <c r="I175" s="5" t="s">
        <v>4948</v>
      </c>
      <c r="J175" s="5" t="s">
        <v>5333</v>
      </c>
      <c r="K175" s="5" t="s">
        <v>4</v>
      </c>
    </row>
    <row r="176" spans="1:11" ht="16.899999999999999" customHeight="1" x14ac:dyDescent="0.25">
      <c r="A176" s="1" t="s">
        <v>103</v>
      </c>
      <c r="B176" s="1" t="s">
        <v>47</v>
      </c>
      <c r="C176" s="2">
        <v>968704</v>
      </c>
      <c r="D176" s="2">
        <v>968699</v>
      </c>
      <c r="E176" s="2" t="s">
        <v>4848</v>
      </c>
      <c r="F176" s="2" t="s">
        <v>8282</v>
      </c>
      <c r="G176" s="7" t="s">
        <v>6</v>
      </c>
      <c r="H176" s="4" t="s">
        <v>5832</v>
      </c>
      <c r="I176" s="5" t="s">
        <v>4949</v>
      </c>
      <c r="J176" s="5" t="s">
        <v>8680</v>
      </c>
      <c r="K176" s="5" t="s">
        <v>4</v>
      </c>
    </row>
    <row r="177" spans="1:11" ht="16.899999999999999" customHeight="1" x14ac:dyDescent="0.25">
      <c r="A177" s="1" t="s">
        <v>103</v>
      </c>
      <c r="B177" s="1" t="s">
        <v>77</v>
      </c>
      <c r="C177" s="2">
        <v>1000983</v>
      </c>
      <c r="D177" s="2">
        <v>1000976</v>
      </c>
      <c r="E177" s="2" t="s">
        <v>692</v>
      </c>
      <c r="F177" s="2" t="s">
        <v>8282</v>
      </c>
      <c r="G177" s="7" t="s">
        <v>6</v>
      </c>
      <c r="H177" s="4" t="s">
        <v>5833</v>
      </c>
      <c r="I177" s="5" t="s">
        <v>693</v>
      </c>
      <c r="J177" s="5" t="s">
        <v>8681</v>
      </c>
      <c r="K177" s="5" t="s">
        <v>8682</v>
      </c>
    </row>
    <row r="178" spans="1:11" ht="16.899999999999999" customHeight="1" x14ac:dyDescent="0.25">
      <c r="A178" s="1" t="s">
        <v>103</v>
      </c>
      <c r="B178" s="1" t="s">
        <v>41</v>
      </c>
      <c r="C178" s="2">
        <v>988840</v>
      </c>
      <c r="D178" s="2">
        <v>988836</v>
      </c>
      <c r="E178" s="2" t="s">
        <v>694</v>
      </c>
      <c r="F178" s="2" t="s">
        <v>8282</v>
      </c>
      <c r="G178" s="7" t="s">
        <v>16</v>
      </c>
      <c r="H178" s="4" t="s">
        <v>5834</v>
      </c>
      <c r="I178" s="5" t="s">
        <v>695</v>
      </c>
      <c r="J178" s="5" t="s">
        <v>4</v>
      </c>
      <c r="K178" s="5" t="s">
        <v>8683</v>
      </c>
    </row>
    <row r="179" spans="1:11" ht="16.899999999999999" customHeight="1" x14ac:dyDescent="0.25">
      <c r="A179" s="1" t="s">
        <v>103</v>
      </c>
      <c r="B179" s="1" t="s">
        <v>101</v>
      </c>
      <c r="C179" s="2">
        <v>970786</v>
      </c>
      <c r="D179" s="2">
        <v>970782</v>
      </c>
      <c r="E179" s="2" t="s">
        <v>696</v>
      </c>
      <c r="F179" s="2" t="s">
        <v>8282</v>
      </c>
      <c r="G179" s="7" t="s">
        <v>6</v>
      </c>
      <c r="H179" s="4" t="s">
        <v>5835</v>
      </c>
      <c r="I179" s="5" t="s">
        <v>697</v>
      </c>
      <c r="J179" s="5" t="s">
        <v>4</v>
      </c>
      <c r="K179" s="5" t="s">
        <v>8670</v>
      </c>
    </row>
    <row r="180" spans="1:11" ht="16.899999999999999" customHeight="1" x14ac:dyDescent="0.25">
      <c r="A180" s="1" t="s">
        <v>103</v>
      </c>
      <c r="B180" s="1" t="s">
        <v>102</v>
      </c>
      <c r="C180" s="2">
        <v>963927</v>
      </c>
      <c r="D180" s="2">
        <v>963921</v>
      </c>
      <c r="E180" s="2" t="s">
        <v>698</v>
      </c>
      <c r="F180" s="2" t="s">
        <v>8282</v>
      </c>
      <c r="G180" s="7" t="s">
        <v>6</v>
      </c>
      <c r="H180" s="4" t="s">
        <v>5836</v>
      </c>
      <c r="I180" s="5" t="s">
        <v>699</v>
      </c>
      <c r="J180" s="5" t="s">
        <v>4</v>
      </c>
      <c r="K180" s="5" t="s">
        <v>8684</v>
      </c>
    </row>
    <row r="181" spans="1:11" ht="16.899999999999999" customHeight="1" x14ac:dyDescent="0.25">
      <c r="A181" s="1" t="s">
        <v>103</v>
      </c>
      <c r="B181" s="1" t="s">
        <v>51</v>
      </c>
      <c r="C181" s="2">
        <v>6077283</v>
      </c>
      <c r="D181" s="2">
        <v>6077245</v>
      </c>
      <c r="E181" s="2" t="s">
        <v>700</v>
      </c>
      <c r="F181" s="2" t="s">
        <v>8282</v>
      </c>
      <c r="G181" s="7" t="s">
        <v>6</v>
      </c>
      <c r="H181" s="4" t="s">
        <v>5837</v>
      </c>
      <c r="I181" s="5" t="s">
        <v>701</v>
      </c>
      <c r="J181" s="5" t="s">
        <v>4</v>
      </c>
      <c r="K181" s="5" t="s">
        <v>8685</v>
      </c>
    </row>
    <row r="182" spans="1:11" ht="16.899999999999999" customHeight="1" x14ac:dyDescent="0.25">
      <c r="A182" s="1" t="s">
        <v>103</v>
      </c>
      <c r="B182" s="1" t="s">
        <v>34</v>
      </c>
      <c r="C182" s="2">
        <v>1014433</v>
      </c>
      <c r="D182" s="2">
        <v>1014426</v>
      </c>
      <c r="E182" s="2" t="s">
        <v>4610</v>
      </c>
      <c r="F182" s="2" t="s">
        <v>8282</v>
      </c>
      <c r="G182" s="7" t="s">
        <v>6</v>
      </c>
      <c r="H182" s="4" t="s">
        <v>5838</v>
      </c>
      <c r="I182" s="5" t="s">
        <v>4950</v>
      </c>
      <c r="J182" s="5" t="s">
        <v>5334</v>
      </c>
      <c r="K182" s="5" t="s">
        <v>4</v>
      </c>
    </row>
    <row r="183" spans="1:11" ht="16.899999999999999" customHeight="1" x14ac:dyDescent="0.25">
      <c r="A183" s="1" t="s">
        <v>103</v>
      </c>
      <c r="B183" s="1" t="s">
        <v>73</v>
      </c>
      <c r="C183" s="2">
        <v>6077566</v>
      </c>
      <c r="D183" s="2">
        <v>485700</v>
      </c>
      <c r="E183" s="2" t="s">
        <v>425</v>
      </c>
      <c r="F183" s="2" t="s">
        <v>8282</v>
      </c>
      <c r="G183" s="7" t="s">
        <v>6</v>
      </c>
      <c r="H183" s="4" t="s">
        <v>5839</v>
      </c>
      <c r="I183" s="5" t="s">
        <v>702</v>
      </c>
      <c r="J183" s="5" t="s">
        <v>4</v>
      </c>
      <c r="K183" s="5" t="s">
        <v>8686</v>
      </c>
    </row>
    <row r="184" spans="1:11" ht="16.899999999999999" customHeight="1" x14ac:dyDescent="0.25">
      <c r="A184" s="1" t="s">
        <v>103</v>
      </c>
      <c r="B184" s="1" t="s">
        <v>76</v>
      </c>
      <c r="C184" s="2">
        <v>992367</v>
      </c>
      <c r="D184" s="2">
        <v>992363</v>
      </c>
      <c r="E184" s="2" t="s">
        <v>4534</v>
      </c>
      <c r="F184" s="2" t="s">
        <v>8282</v>
      </c>
      <c r="G184" s="7" t="s">
        <v>6</v>
      </c>
      <c r="H184" s="4" t="s">
        <v>5840</v>
      </c>
      <c r="I184" s="5" t="s">
        <v>8302</v>
      </c>
      <c r="J184" s="5" t="s">
        <v>5335</v>
      </c>
      <c r="K184" s="5" t="s">
        <v>4</v>
      </c>
    </row>
    <row r="185" spans="1:11" ht="16.899999999999999" customHeight="1" x14ac:dyDescent="0.25">
      <c r="A185" s="1" t="s">
        <v>103</v>
      </c>
      <c r="B185" s="1" t="s">
        <v>91</v>
      </c>
      <c r="C185" s="2">
        <v>6254323</v>
      </c>
      <c r="D185" s="2">
        <v>854168</v>
      </c>
      <c r="E185" s="2" t="s">
        <v>703</v>
      </c>
      <c r="F185" s="2" t="s">
        <v>8282</v>
      </c>
      <c r="G185" s="7" t="s">
        <v>6</v>
      </c>
      <c r="H185" s="4" t="s">
        <v>5841</v>
      </c>
      <c r="I185" s="5" t="s">
        <v>704</v>
      </c>
      <c r="J185" s="5" t="s">
        <v>4</v>
      </c>
      <c r="K185" s="5" t="s">
        <v>8687</v>
      </c>
    </row>
    <row r="186" spans="1:11" ht="16.899999999999999" customHeight="1" x14ac:dyDescent="0.25">
      <c r="A186" s="1" t="s">
        <v>103</v>
      </c>
      <c r="B186" s="1" t="s">
        <v>79</v>
      </c>
      <c r="C186" s="2">
        <v>922833</v>
      </c>
      <c r="D186" s="2">
        <v>922820</v>
      </c>
      <c r="E186" s="2" t="s">
        <v>10430</v>
      </c>
      <c r="F186" s="2" t="s">
        <v>8282</v>
      </c>
      <c r="G186" s="7" t="s">
        <v>6</v>
      </c>
      <c r="H186" s="4" t="s">
        <v>10597</v>
      </c>
      <c r="I186" s="5" t="s">
        <v>10431</v>
      </c>
      <c r="J186" s="5" t="s">
        <v>4</v>
      </c>
      <c r="K186" s="5" t="s">
        <v>4</v>
      </c>
    </row>
    <row r="187" spans="1:11" ht="16.899999999999999" customHeight="1" x14ac:dyDescent="0.25">
      <c r="A187" s="1" t="s">
        <v>103</v>
      </c>
      <c r="B187" s="1" t="s">
        <v>48</v>
      </c>
      <c r="C187" s="2">
        <v>6255306</v>
      </c>
      <c r="D187" s="2">
        <v>968361</v>
      </c>
      <c r="E187" s="2" t="s">
        <v>705</v>
      </c>
      <c r="F187" s="2" t="s">
        <v>8282</v>
      </c>
      <c r="G187" s="7" t="s">
        <v>6</v>
      </c>
      <c r="H187" s="4" t="s">
        <v>5842</v>
      </c>
      <c r="I187" s="5" t="s">
        <v>706</v>
      </c>
      <c r="J187" s="5" t="s">
        <v>4</v>
      </c>
      <c r="K187" s="5" t="s">
        <v>8688</v>
      </c>
    </row>
    <row r="188" spans="1:11" ht="16.899999999999999" customHeight="1" x14ac:dyDescent="0.25">
      <c r="A188" s="1" t="s">
        <v>103</v>
      </c>
      <c r="B188" s="1" t="s">
        <v>21</v>
      </c>
      <c r="C188" s="2">
        <v>940526</v>
      </c>
      <c r="D188" s="2">
        <v>940522</v>
      </c>
      <c r="E188" s="2" t="s">
        <v>707</v>
      </c>
      <c r="F188" s="2" t="s">
        <v>8282</v>
      </c>
      <c r="G188" s="7" t="s">
        <v>6</v>
      </c>
      <c r="H188" s="4" t="s">
        <v>5843</v>
      </c>
      <c r="I188" s="5" t="s">
        <v>708</v>
      </c>
      <c r="J188" s="5" t="s">
        <v>4</v>
      </c>
      <c r="K188" s="5" t="s">
        <v>8689</v>
      </c>
    </row>
    <row r="189" spans="1:11" ht="16.899999999999999" customHeight="1" x14ac:dyDescent="0.25">
      <c r="A189" s="1" t="s">
        <v>104</v>
      </c>
      <c r="B189" s="1" t="s">
        <v>35</v>
      </c>
      <c r="C189" s="2">
        <v>5901616</v>
      </c>
      <c r="D189" s="2">
        <v>5901549</v>
      </c>
      <c r="E189" s="2" t="s">
        <v>709</v>
      </c>
      <c r="F189" s="2" t="s">
        <v>8282</v>
      </c>
      <c r="G189" s="7" t="s">
        <v>6</v>
      </c>
      <c r="H189" s="4" t="s">
        <v>5844</v>
      </c>
      <c r="I189" s="5" t="s">
        <v>710</v>
      </c>
      <c r="J189" s="5" t="s">
        <v>4</v>
      </c>
      <c r="K189" s="5" t="s">
        <v>8690</v>
      </c>
    </row>
    <row r="190" spans="1:11" ht="16.899999999999999" customHeight="1" x14ac:dyDescent="0.25">
      <c r="A190" s="1" t="s">
        <v>104</v>
      </c>
      <c r="B190" s="1" t="s">
        <v>71</v>
      </c>
      <c r="C190" s="2">
        <v>6254304</v>
      </c>
      <c r="D190" s="2">
        <v>949135</v>
      </c>
      <c r="E190" s="2" t="s">
        <v>4803</v>
      </c>
      <c r="F190" s="2" t="s">
        <v>8282</v>
      </c>
      <c r="G190" s="7" t="s">
        <v>6</v>
      </c>
      <c r="H190" s="4" t="s">
        <v>5845</v>
      </c>
      <c r="I190" s="5" t="s">
        <v>4951</v>
      </c>
      <c r="J190" s="5" t="s">
        <v>616</v>
      </c>
      <c r="K190" s="5" t="s">
        <v>4</v>
      </c>
    </row>
    <row r="191" spans="1:11" ht="16.899999999999999" customHeight="1" x14ac:dyDescent="0.25">
      <c r="A191" s="1" t="s">
        <v>104</v>
      </c>
      <c r="B191" s="1" t="s">
        <v>58</v>
      </c>
      <c r="C191" s="2">
        <v>945976</v>
      </c>
      <c r="D191" s="2">
        <v>945970</v>
      </c>
      <c r="E191" s="2" t="s">
        <v>711</v>
      </c>
      <c r="F191" s="2" t="s">
        <v>8282</v>
      </c>
      <c r="G191" s="7" t="s">
        <v>6</v>
      </c>
      <c r="H191" s="4" t="s">
        <v>5846</v>
      </c>
      <c r="I191" s="5" t="s">
        <v>8303</v>
      </c>
      <c r="J191" s="5" t="s">
        <v>8691</v>
      </c>
      <c r="K191" s="5" t="s">
        <v>8692</v>
      </c>
    </row>
    <row r="192" spans="1:11" ht="16.899999999999999" customHeight="1" x14ac:dyDescent="0.25">
      <c r="A192" s="1" t="s">
        <v>104</v>
      </c>
      <c r="B192" s="1" t="s">
        <v>19</v>
      </c>
      <c r="C192" s="2">
        <v>482845</v>
      </c>
      <c r="D192" s="2">
        <v>482840</v>
      </c>
      <c r="E192" s="2" t="s">
        <v>408</v>
      </c>
      <c r="F192" s="2" t="s">
        <v>8282</v>
      </c>
      <c r="G192" s="7" t="s">
        <v>6</v>
      </c>
      <c r="H192" s="4" t="s">
        <v>5708</v>
      </c>
      <c r="I192" s="5" t="s">
        <v>500</v>
      </c>
      <c r="J192" s="5" t="s">
        <v>5315</v>
      </c>
      <c r="K192" s="5" t="s">
        <v>4</v>
      </c>
    </row>
    <row r="193" spans="1:11" ht="16.899999999999999" customHeight="1" x14ac:dyDescent="0.25">
      <c r="A193" s="1" t="s">
        <v>104</v>
      </c>
      <c r="B193" s="1" t="s">
        <v>90</v>
      </c>
      <c r="C193" s="2">
        <v>947336</v>
      </c>
      <c r="D193" s="2">
        <v>947328</v>
      </c>
      <c r="E193" s="2" t="s">
        <v>4795</v>
      </c>
      <c r="F193" s="2" t="s">
        <v>8282</v>
      </c>
      <c r="G193" s="7" t="s">
        <v>6</v>
      </c>
      <c r="H193" s="4" t="s">
        <v>5847</v>
      </c>
      <c r="I193" s="5" t="s">
        <v>4952</v>
      </c>
      <c r="J193" s="5" t="s">
        <v>5336</v>
      </c>
      <c r="K193" s="5" t="s">
        <v>4</v>
      </c>
    </row>
    <row r="194" spans="1:11" ht="16.899999999999999" customHeight="1" x14ac:dyDescent="0.25">
      <c r="A194" s="1" t="s">
        <v>104</v>
      </c>
      <c r="B194" s="1" t="s">
        <v>86</v>
      </c>
      <c r="C194" s="2">
        <v>1005385</v>
      </c>
      <c r="D194" s="2">
        <v>1005379</v>
      </c>
      <c r="E194" s="2" t="s">
        <v>712</v>
      </c>
      <c r="F194" s="2" t="s">
        <v>8282</v>
      </c>
      <c r="G194" s="7" t="s">
        <v>6</v>
      </c>
      <c r="H194" s="4" t="s">
        <v>5848</v>
      </c>
      <c r="I194" s="5" t="s">
        <v>713</v>
      </c>
      <c r="J194" s="5" t="s">
        <v>8693</v>
      </c>
      <c r="K194" s="5" t="s">
        <v>8694</v>
      </c>
    </row>
    <row r="195" spans="1:11" ht="16.899999999999999" customHeight="1" x14ac:dyDescent="0.25">
      <c r="A195" s="1" t="s">
        <v>104</v>
      </c>
      <c r="B195" s="1" t="s">
        <v>87</v>
      </c>
      <c r="C195" s="2">
        <v>984763</v>
      </c>
      <c r="D195" s="2">
        <v>984761</v>
      </c>
      <c r="E195" s="2" t="s">
        <v>4521</v>
      </c>
      <c r="F195" s="2" t="s">
        <v>8282</v>
      </c>
      <c r="G195" s="7" t="s">
        <v>6</v>
      </c>
      <c r="H195" s="4" t="s">
        <v>5849</v>
      </c>
      <c r="I195" s="5" t="s">
        <v>4953</v>
      </c>
      <c r="J195" s="5" t="s">
        <v>8695</v>
      </c>
      <c r="K195" s="5" t="s">
        <v>4</v>
      </c>
    </row>
    <row r="196" spans="1:11" ht="16.899999999999999" customHeight="1" x14ac:dyDescent="0.25">
      <c r="A196" s="1" t="s">
        <v>104</v>
      </c>
      <c r="B196" s="1" t="s">
        <v>29</v>
      </c>
      <c r="C196" s="2">
        <v>1016124</v>
      </c>
      <c r="D196" s="2">
        <v>1016117</v>
      </c>
      <c r="E196" s="2" t="s">
        <v>714</v>
      </c>
      <c r="F196" s="2" t="s">
        <v>8282</v>
      </c>
      <c r="G196" s="7" t="s">
        <v>6</v>
      </c>
      <c r="H196" s="4" t="s">
        <v>5850</v>
      </c>
      <c r="I196" s="5" t="s">
        <v>715</v>
      </c>
      <c r="J196" s="5" t="s">
        <v>4</v>
      </c>
      <c r="K196" s="5" t="s">
        <v>8696</v>
      </c>
    </row>
    <row r="197" spans="1:11" ht="16.899999999999999" customHeight="1" x14ac:dyDescent="0.25">
      <c r="A197" s="1" t="s">
        <v>104</v>
      </c>
      <c r="B197" s="1" t="s">
        <v>62</v>
      </c>
      <c r="C197" s="2">
        <v>6254704</v>
      </c>
      <c r="D197" s="2">
        <v>977451</v>
      </c>
      <c r="E197" s="2" t="s">
        <v>716</v>
      </c>
      <c r="F197" s="2" t="s">
        <v>8282</v>
      </c>
      <c r="G197" s="7" t="s">
        <v>6</v>
      </c>
      <c r="H197" s="4" t="s">
        <v>5851</v>
      </c>
      <c r="I197" s="5" t="s">
        <v>717</v>
      </c>
      <c r="J197" s="5" t="s">
        <v>8697</v>
      </c>
      <c r="K197" s="5" t="s">
        <v>8683</v>
      </c>
    </row>
    <row r="198" spans="1:11" ht="16.899999999999999" customHeight="1" x14ac:dyDescent="0.25">
      <c r="A198" s="1" t="s">
        <v>104</v>
      </c>
      <c r="B198" s="1" t="s">
        <v>82</v>
      </c>
      <c r="C198" s="2">
        <v>6255788</v>
      </c>
      <c r="D198" s="2">
        <v>946569</v>
      </c>
      <c r="E198" s="2" t="s">
        <v>718</v>
      </c>
      <c r="F198" s="2" t="s">
        <v>8282</v>
      </c>
      <c r="G198" s="7" t="s">
        <v>6</v>
      </c>
      <c r="H198" s="4" t="s">
        <v>5852</v>
      </c>
      <c r="I198" s="5" t="s">
        <v>8304</v>
      </c>
      <c r="J198" s="5" t="s">
        <v>8698</v>
      </c>
      <c r="K198" s="5" t="s">
        <v>8699</v>
      </c>
    </row>
    <row r="199" spans="1:11" ht="16.899999999999999" customHeight="1" x14ac:dyDescent="0.25">
      <c r="A199" s="1" t="s">
        <v>104</v>
      </c>
      <c r="B199" s="1" t="s">
        <v>98</v>
      </c>
      <c r="C199" s="2">
        <v>6253962</v>
      </c>
      <c r="D199" s="2">
        <v>6031728</v>
      </c>
      <c r="E199" s="2" t="s">
        <v>4670</v>
      </c>
      <c r="F199" s="2" t="s">
        <v>8282</v>
      </c>
      <c r="G199" s="7" t="s">
        <v>6</v>
      </c>
      <c r="H199" s="4" t="s">
        <v>5853</v>
      </c>
      <c r="I199" s="5" t="s">
        <v>4954</v>
      </c>
      <c r="J199" s="5" t="s">
        <v>8653</v>
      </c>
      <c r="K199" s="5" t="s">
        <v>4</v>
      </c>
    </row>
    <row r="200" spans="1:11" ht="16.899999999999999" customHeight="1" x14ac:dyDescent="0.25">
      <c r="A200" s="1" t="s">
        <v>104</v>
      </c>
      <c r="B200" s="1" t="s">
        <v>88</v>
      </c>
      <c r="C200" s="2">
        <v>973276</v>
      </c>
      <c r="D200" s="2">
        <v>973271</v>
      </c>
      <c r="E200" s="2" t="s">
        <v>719</v>
      </c>
      <c r="F200" s="2" t="s">
        <v>8282</v>
      </c>
      <c r="G200" s="7" t="s">
        <v>8283</v>
      </c>
      <c r="H200" s="4" t="s">
        <v>5854</v>
      </c>
      <c r="I200" s="5" t="s">
        <v>720</v>
      </c>
      <c r="J200" s="5" t="s">
        <v>721</v>
      </c>
      <c r="K200" s="5" t="s">
        <v>721</v>
      </c>
    </row>
    <row r="201" spans="1:11" ht="16.899999999999999" customHeight="1" x14ac:dyDescent="0.25">
      <c r="A201" s="1" t="s">
        <v>104</v>
      </c>
      <c r="B201" s="1" t="s">
        <v>40</v>
      </c>
      <c r="C201" s="2">
        <v>991117</v>
      </c>
      <c r="D201" s="2">
        <v>991110</v>
      </c>
      <c r="E201" s="2" t="s">
        <v>722</v>
      </c>
      <c r="F201" s="2" t="s">
        <v>8282</v>
      </c>
      <c r="G201" s="7" t="s">
        <v>6</v>
      </c>
      <c r="H201" s="4" t="s">
        <v>5855</v>
      </c>
      <c r="I201" s="5" t="s">
        <v>723</v>
      </c>
      <c r="J201" s="5" t="s">
        <v>4</v>
      </c>
      <c r="K201" s="5" t="s">
        <v>724</v>
      </c>
    </row>
    <row r="202" spans="1:11" ht="16.899999999999999" customHeight="1" x14ac:dyDescent="0.25">
      <c r="A202" s="1" t="s">
        <v>104</v>
      </c>
      <c r="B202" s="1" t="s">
        <v>9</v>
      </c>
      <c r="C202" s="2">
        <v>922018</v>
      </c>
      <c r="D202" s="2">
        <v>922005</v>
      </c>
      <c r="E202" s="2" t="s">
        <v>725</v>
      </c>
      <c r="F202" s="2" t="s">
        <v>8282</v>
      </c>
      <c r="G202" s="7" t="s">
        <v>6</v>
      </c>
      <c r="H202" s="4" t="s">
        <v>5856</v>
      </c>
      <c r="I202" s="5" t="s">
        <v>726</v>
      </c>
      <c r="J202" s="5" t="s">
        <v>4</v>
      </c>
      <c r="K202" s="5" t="s">
        <v>8700</v>
      </c>
    </row>
    <row r="203" spans="1:11" ht="16.899999999999999" customHeight="1" x14ac:dyDescent="0.25">
      <c r="A203" s="1" t="s">
        <v>104</v>
      </c>
      <c r="B203" s="1" t="s">
        <v>65</v>
      </c>
      <c r="C203" s="2">
        <v>6255071</v>
      </c>
      <c r="D203" s="2">
        <v>963197</v>
      </c>
      <c r="E203" s="2" t="s">
        <v>727</v>
      </c>
      <c r="F203" s="2" t="s">
        <v>8282</v>
      </c>
      <c r="G203" s="7" t="s">
        <v>6</v>
      </c>
      <c r="H203" s="4" t="s">
        <v>5857</v>
      </c>
      <c r="I203" s="5" t="s">
        <v>728</v>
      </c>
      <c r="J203" s="5" t="s">
        <v>4</v>
      </c>
      <c r="K203" s="5" t="s">
        <v>8701</v>
      </c>
    </row>
    <row r="204" spans="1:11" ht="16.899999999999999" customHeight="1" x14ac:dyDescent="0.25">
      <c r="A204" s="1" t="s">
        <v>104</v>
      </c>
      <c r="B204" s="1" t="s">
        <v>10</v>
      </c>
      <c r="C204" s="2">
        <v>866633</v>
      </c>
      <c r="D204" s="2">
        <v>855917</v>
      </c>
      <c r="E204" s="2" t="s">
        <v>4768</v>
      </c>
      <c r="F204" s="2" t="s">
        <v>8282</v>
      </c>
      <c r="G204" s="7" t="s">
        <v>6</v>
      </c>
      <c r="H204" s="4" t="s">
        <v>5858</v>
      </c>
      <c r="I204" s="5" t="s">
        <v>4955</v>
      </c>
      <c r="J204" s="5" t="s">
        <v>5337</v>
      </c>
      <c r="K204" s="5" t="s">
        <v>4</v>
      </c>
    </row>
    <row r="205" spans="1:11" ht="16.899999999999999" customHeight="1" x14ac:dyDescent="0.25">
      <c r="A205" s="1" t="s">
        <v>104</v>
      </c>
      <c r="B205" s="1" t="s">
        <v>63</v>
      </c>
      <c r="C205" s="2">
        <v>5895453</v>
      </c>
      <c r="D205" s="2">
        <v>5895391</v>
      </c>
      <c r="E205" s="2" t="s">
        <v>729</v>
      </c>
      <c r="F205" s="2" t="s">
        <v>8282</v>
      </c>
      <c r="G205" s="7" t="s">
        <v>6</v>
      </c>
      <c r="H205" s="4" t="s">
        <v>5859</v>
      </c>
      <c r="I205" s="5" t="s">
        <v>730</v>
      </c>
      <c r="J205" s="5" t="s">
        <v>4</v>
      </c>
      <c r="K205" s="5" t="s">
        <v>8702</v>
      </c>
    </row>
    <row r="206" spans="1:11" ht="16.899999999999999" customHeight="1" x14ac:dyDescent="0.25">
      <c r="A206" s="1" t="s">
        <v>104</v>
      </c>
      <c r="B206" s="1" t="s">
        <v>56</v>
      </c>
      <c r="C206" s="2">
        <v>5773753</v>
      </c>
      <c r="D206" s="2">
        <v>5773452</v>
      </c>
      <c r="E206" s="2" t="s">
        <v>4615</v>
      </c>
      <c r="F206" s="2" t="s">
        <v>8282</v>
      </c>
      <c r="G206" s="7" t="s">
        <v>6</v>
      </c>
      <c r="H206" s="4" t="s">
        <v>5860</v>
      </c>
      <c r="I206" s="5" t="s">
        <v>4956</v>
      </c>
      <c r="J206" s="5" t="s">
        <v>5338</v>
      </c>
      <c r="K206" s="5" t="s">
        <v>4</v>
      </c>
    </row>
    <row r="207" spans="1:11" ht="16.899999999999999" customHeight="1" x14ac:dyDescent="0.25">
      <c r="A207" s="1" t="s">
        <v>104</v>
      </c>
      <c r="B207" s="1" t="s">
        <v>96</v>
      </c>
      <c r="C207" s="2">
        <v>865367</v>
      </c>
      <c r="D207" s="2">
        <v>480346</v>
      </c>
      <c r="E207" s="2" t="s">
        <v>731</v>
      </c>
      <c r="F207" s="2" t="s">
        <v>8282</v>
      </c>
      <c r="G207" s="7" t="s">
        <v>6</v>
      </c>
      <c r="H207" s="4" t="s">
        <v>5861</v>
      </c>
      <c r="I207" s="5" t="s">
        <v>8305</v>
      </c>
      <c r="J207" s="5" t="s">
        <v>8703</v>
      </c>
      <c r="K207" s="5" t="s">
        <v>8704</v>
      </c>
    </row>
    <row r="208" spans="1:11" ht="16.899999999999999" customHeight="1" x14ac:dyDescent="0.25">
      <c r="A208" s="1" t="s">
        <v>104</v>
      </c>
      <c r="B208" s="1" t="s">
        <v>46</v>
      </c>
      <c r="C208" s="2">
        <v>981582</v>
      </c>
      <c r="D208" s="2">
        <v>981578</v>
      </c>
      <c r="E208" s="2" t="s">
        <v>4515</v>
      </c>
      <c r="F208" s="2" t="s">
        <v>8282</v>
      </c>
      <c r="G208" s="7" t="s">
        <v>6</v>
      </c>
      <c r="H208" s="4" t="s">
        <v>5862</v>
      </c>
      <c r="I208" s="5" t="s">
        <v>4957</v>
      </c>
      <c r="J208" s="5" t="s">
        <v>5339</v>
      </c>
      <c r="K208" s="5" t="s">
        <v>4</v>
      </c>
    </row>
    <row r="209" spans="1:11" ht="16.899999999999999" customHeight="1" x14ac:dyDescent="0.25">
      <c r="A209" s="1" t="s">
        <v>104</v>
      </c>
      <c r="B209" s="1" t="s">
        <v>47</v>
      </c>
      <c r="C209" s="2">
        <v>6253961</v>
      </c>
      <c r="D209" s="2">
        <v>970950</v>
      </c>
      <c r="E209" s="2" t="s">
        <v>732</v>
      </c>
      <c r="F209" s="2" t="s">
        <v>8282</v>
      </c>
      <c r="G209" s="7" t="s">
        <v>6</v>
      </c>
      <c r="H209" s="4" t="s">
        <v>5863</v>
      </c>
      <c r="I209" s="5" t="s">
        <v>733</v>
      </c>
      <c r="J209" s="5" t="s">
        <v>4</v>
      </c>
      <c r="K209" s="5" t="s">
        <v>8705</v>
      </c>
    </row>
    <row r="210" spans="1:11" ht="16.899999999999999" customHeight="1" x14ac:dyDescent="0.25">
      <c r="A210" s="1" t="s">
        <v>104</v>
      </c>
      <c r="B210" s="1" t="s">
        <v>42</v>
      </c>
      <c r="C210" s="2">
        <v>5796042</v>
      </c>
      <c r="D210" s="2">
        <v>5796040</v>
      </c>
      <c r="E210" s="2" t="s">
        <v>427</v>
      </c>
      <c r="F210" s="2" t="s">
        <v>8282</v>
      </c>
      <c r="G210" s="7" t="s">
        <v>6</v>
      </c>
      <c r="H210" s="4" t="s">
        <v>5864</v>
      </c>
      <c r="I210" s="5" t="s">
        <v>734</v>
      </c>
      <c r="J210" s="5" t="s">
        <v>4</v>
      </c>
      <c r="K210" s="5" t="s">
        <v>8706</v>
      </c>
    </row>
    <row r="211" spans="1:11" ht="16.899999999999999" customHeight="1" x14ac:dyDescent="0.25">
      <c r="A211" s="1" t="s">
        <v>104</v>
      </c>
      <c r="B211" s="1" t="s">
        <v>24</v>
      </c>
      <c r="C211" s="2">
        <v>865051</v>
      </c>
      <c r="D211" s="2">
        <v>484988</v>
      </c>
      <c r="E211" s="2" t="s">
        <v>735</v>
      </c>
      <c r="F211" s="2" t="s">
        <v>8282</v>
      </c>
      <c r="G211" s="7" t="s">
        <v>6</v>
      </c>
      <c r="H211" s="4" t="s">
        <v>5865</v>
      </c>
      <c r="I211" s="5" t="s">
        <v>736</v>
      </c>
      <c r="J211" s="5" t="s">
        <v>4</v>
      </c>
      <c r="K211" s="5" t="s">
        <v>8707</v>
      </c>
    </row>
    <row r="212" spans="1:11" ht="16.899999999999999" customHeight="1" x14ac:dyDescent="0.25">
      <c r="A212" s="1" t="s">
        <v>104</v>
      </c>
      <c r="B212" s="1" t="s">
        <v>102</v>
      </c>
      <c r="C212" s="2">
        <v>941235</v>
      </c>
      <c r="D212" s="2">
        <v>941229</v>
      </c>
      <c r="E212" s="2" t="s">
        <v>4907</v>
      </c>
      <c r="F212" s="2" t="s">
        <v>8282</v>
      </c>
      <c r="G212" s="7" t="s">
        <v>6</v>
      </c>
      <c r="H212" s="4" t="s">
        <v>5866</v>
      </c>
      <c r="I212" s="5" t="s">
        <v>4958</v>
      </c>
      <c r="J212" s="5" t="s">
        <v>5340</v>
      </c>
      <c r="K212" s="5" t="s">
        <v>4</v>
      </c>
    </row>
    <row r="213" spans="1:11" ht="16.899999999999999" customHeight="1" x14ac:dyDescent="0.25">
      <c r="A213" s="1" t="s">
        <v>104</v>
      </c>
      <c r="B213" s="1" t="s">
        <v>85</v>
      </c>
      <c r="C213" s="2">
        <v>975271</v>
      </c>
      <c r="D213" s="2">
        <v>975266</v>
      </c>
      <c r="E213" s="2" t="s">
        <v>4866</v>
      </c>
      <c r="F213" s="2" t="s">
        <v>8282</v>
      </c>
      <c r="G213" s="7" t="s">
        <v>6</v>
      </c>
      <c r="H213" s="4" t="s">
        <v>5867</v>
      </c>
      <c r="I213" s="5" t="s">
        <v>4959</v>
      </c>
      <c r="J213" s="5" t="s">
        <v>5341</v>
      </c>
      <c r="K213" s="5" t="s">
        <v>4</v>
      </c>
    </row>
    <row r="214" spans="1:11" ht="16.899999999999999" customHeight="1" x14ac:dyDescent="0.25">
      <c r="A214" s="1" t="s">
        <v>104</v>
      </c>
      <c r="B214" s="1" t="s">
        <v>94</v>
      </c>
      <c r="C214" s="2">
        <v>979715</v>
      </c>
      <c r="D214" s="2">
        <v>979708</v>
      </c>
      <c r="E214" s="2" t="s">
        <v>737</v>
      </c>
      <c r="F214" s="2" t="s">
        <v>8282</v>
      </c>
      <c r="G214" s="7" t="s">
        <v>6</v>
      </c>
      <c r="H214" s="4" t="s">
        <v>5868</v>
      </c>
      <c r="I214" s="5" t="s">
        <v>738</v>
      </c>
      <c r="J214" s="5" t="s">
        <v>4</v>
      </c>
      <c r="K214" s="5" t="s">
        <v>8708</v>
      </c>
    </row>
    <row r="215" spans="1:11" ht="16.899999999999999" customHeight="1" x14ac:dyDescent="0.25">
      <c r="A215" s="1" t="s">
        <v>104</v>
      </c>
      <c r="B215" s="1" t="s">
        <v>11</v>
      </c>
      <c r="C215" s="2">
        <v>969834</v>
      </c>
      <c r="D215" s="2">
        <v>969826</v>
      </c>
      <c r="E215" s="2" t="s">
        <v>739</v>
      </c>
      <c r="F215" s="2" t="s">
        <v>8282</v>
      </c>
      <c r="G215" s="7" t="s">
        <v>6</v>
      </c>
      <c r="H215" s="4" t="s">
        <v>5869</v>
      </c>
      <c r="I215" s="5" t="s">
        <v>740</v>
      </c>
      <c r="J215" s="5" t="s">
        <v>4</v>
      </c>
      <c r="K215" s="5" t="s">
        <v>441</v>
      </c>
    </row>
    <row r="216" spans="1:11" ht="16.899999999999999" customHeight="1" x14ac:dyDescent="0.25">
      <c r="A216" s="1" t="s">
        <v>104</v>
      </c>
      <c r="B216" s="1" t="s">
        <v>55</v>
      </c>
      <c r="C216" s="2">
        <v>1008764</v>
      </c>
      <c r="D216" s="2">
        <v>1008757</v>
      </c>
      <c r="E216" s="2" t="s">
        <v>4592</v>
      </c>
      <c r="F216" s="2" t="s">
        <v>8282</v>
      </c>
      <c r="G216" s="7" t="s">
        <v>6</v>
      </c>
      <c r="H216" s="4" t="s">
        <v>5870</v>
      </c>
      <c r="I216" s="5" t="s">
        <v>4960</v>
      </c>
      <c r="J216" s="5" t="s">
        <v>5342</v>
      </c>
      <c r="K216" s="5" t="s">
        <v>4</v>
      </c>
    </row>
    <row r="217" spans="1:11" ht="16.899999999999999" customHeight="1" x14ac:dyDescent="0.25">
      <c r="A217" s="1" t="s">
        <v>104</v>
      </c>
      <c r="B217" s="1" t="s">
        <v>50</v>
      </c>
      <c r="C217" s="2">
        <v>968781</v>
      </c>
      <c r="D217" s="2">
        <v>968775</v>
      </c>
      <c r="E217" s="2" t="s">
        <v>741</v>
      </c>
      <c r="F217" s="2" t="s">
        <v>8282</v>
      </c>
      <c r="G217" s="7" t="s">
        <v>6</v>
      </c>
      <c r="H217" s="4" t="s">
        <v>5871</v>
      </c>
      <c r="I217" s="5" t="s">
        <v>742</v>
      </c>
      <c r="J217" s="5" t="s">
        <v>4</v>
      </c>
      <c r="K217" s="5" t="s">
        <v>743</v>
      </c>
    </row>
    <row r="218" spans="1:11" ht="16.899999999999999" customHeight="1" x14ac:dyDescent="0.25">
      <c r="A218" s="1" t="s">
        <v>104</v>
      </c>
      <c r="B218" s="1" t="s">
        <v>73</v>
      </c>
      <c r="C218" s="2">
        <v>5771598</v>
      </c>
      <c r="D218" s="2">
        <v>5771575</v>
      </c>
      <c r="E218" s="2" t="s">
        <v>744</v>
      </c>
      <c r="F218" s="2" t="s">
        <v>8282</v>
      </c>
      <c r="G218" s="7" t="s">
        <v>6</v>
      </c>
      <c r="H218" s="4" t="s">
        <v>5872</v>
      </c>
      <c r="I218" s="5" t="s">
        <v>745</v>
      </c>
      <c r="J218" s="5" t="s">
        <v>4</v>
      </c>
      <c r="K218" s="5" t="s">
        <v>8606</v>
      </c>
    </row>
    <row r="219" spans="1:11" ht="16.899999999999999" customHeight="1" x14ac:dyDescent="0.25">
      <c r="A219" s="1" t="s">
        <v>104</v>
      </c>
      <c r="B219" s="1" t="s">
        <v>74</v>
      </c>
      <c r="C219" s="2">
        <v>6255570</v>
      </c>
      <c r="D219" s="2">
        <v>5803455</v>
      </c>
      <c r="E219" s="2" t="s">
        <v>746</v>
      </c>
      <c r="F219" s="2" t="s">
        <v>8282</v>
      </c>
      <c r="G219" s="7" t="s">
        <v>6</v>
      </c>
      <c r="H219" s="4" t="s">
        <v>5873</v>
      </c>
      <c r="I219" s="5" t="s">
        <v>747</v>
      </c>
      <c r="J219" s="5" t="s">
        <v>8709</v>
      </c>
      <c r="K219" s="5" t="s">
        <v>8710</v>
      </c>
    </row>
    <row r="220" spans="1:11" ht="16.899999999999999" customHeight="1" x14ac:dyDescent="0.25">
      <c r="A220" s="1" t="s">
        <v>104</v>
      </c>
      <c r="B220" s="1" t="s">
        <v>14</v>
      </c>
      <c r="C220" s="2">
        <v>6254542</v>
      </c>
      <c r="D220" s="2">
        <v>485496</v>
      </c>
      <c r="E220" s="2" t="s">
        <v>748</v>
      </c>
      <c r="F220" s="2" t="s">
        <v>8282</v>
      </c>
      <c r="G220" s="7" t="s">
        <v>3</v>
      </c>
      <c r="H220" s="4" t="s">
        <v>5874</v>
      </c>
      <c r="I220" s="5" t="s">
        <v>749</v>
      </c>
      <c r="J220" s="5" t="s">
        <v>4</v>
      </c>
      <c r="K220" s="5" t="s">
        <v>8711</v>
      </c>
    </row>
    <row r="221" spans="1:11" ht="16.899999999999999" customHeight="1" x14ac:dyDescent="0.25">
      <c r="A221" s="1" t="s">
        <v>104</v>
      </c>
      <c r="B221" s="1" t="s">
        <v>57</v>
      </c>
      <c r="C221" s="2">
        <v>947172</v>
      </c>
      <c r="D221" s="2">
        <v>947166</v>
      </c>
      <c r="E221" s="2" t="s">
        <v>750</v>
      </c>
      <c r="F221" s="2" t="s">
        <v>8282</v>
      </c>
      <c r="G221" s="7" t="s">
        <v>6</v>
      </c>
      <c r="H221" s="4" t="s">
        <v>5875</v>
      </c>
      <c r="I221" s="5" t="s">
        <v>751</v>
      </c>
      <c r="J221" s="5" t="s">
        <v>8712</v>
      </c>
      <c r="K221" s="5" t="s">
        <v>8713</v>
      </c>
    </row>
    <row r="222" spans="1:11" ht="16.899999999999999" customHeight="1" x14ac:dyDescent="0.25">
      <c r="A222" s="1" t="s">
        <v>104</v>
      </c>
      <c r="B222" s="1" t="s">
        <v>15</v>
      </c>
      <c r="C222" s="2">
        <v>5917018</v>
      </c>
      <c r="D222" s="2">
        <v>5917011</v>
      </c>
      <c r="E222" s="2" t="s">
        <v>752</v>
      </c>
      <c r="F222" s="2" t="s">
        <v>8282</v>
      </c>
      <c r="G222" s="7" t="s">
        <v>6</v>
      </c>
      <c r="H222" s="4" t="s">
        <v>5876</v>
      </c>
      <c r="I222" s="5" t="s">
        <v>753</v>
      </c>
      <c r="J222" s="5" t="s">
        <v>4</v>
      </c>
      <c r="K222" s="5" t="s">
        <v>8714</v>
      </c>
    </row>
    <row r="223" spans="1:11" ht="16.899999999999999" customHeight="1" x14ac:dyDescent="0.25">
      <c r="A223" s="1" t="s">
        <v>104</v>
      </c>
      <c r="B223" s="1" t="s">
        <v>7</v>
      </c>
      <c r="C223" s="2">
        <v>6074121</v>
      </c>
      <c r="D223" s="2">
        <v>6073799</v>
      </c>
      <c r="E223" s="2" t="s">
        <v>754</v>
      </c>
      <c r="F223" s="2" t="s">
        <v>8282</v>
      </c>
      <c r="G223" s="7" t="s">
        <v>6</v>
      </c>
      <c r="H223" s="4" t="s">
        <v>5877</v>
      </c>
      <c r="I223" s="5" t="s">
        <v>755</v>
      </c>
      <c r="J223" s="5" t="s">
        <v>4</v>
      </c>
      <c r="K223" s="5" t="s">
        <v>8533</v>
      </c>
    </row>
    <row r="224" spans="1:11" ht="16.899999999999999" customHeight="1" x14ac:dyDescent="0.25">
      <c r="A224" s="1" t="s">
        <v>105</v>
      </c>
      <c r="B224" s="1" t="s">
        <v>58</v>
      </c>
      <c r="C224" s="2">
        <v>6251831</v>
      </c>
      <c r="D224" s="2">
        <v>970632</v>
      </c>
      <c r="E224" s="2" t="s">
        <v>4920</v>
      </c>
      <c r="F224" s="2" t="s">
        <v>8282</v>
      </c>
      <c r="G224" s="7" t="s">
        <v>6</v>
      </c>
      <c r="H224" s="4" t="s">
        <v>5878</v>
      </c>
      <c r="I224" s="5" t="s">
        <v>8306</v>
      </c>
      <c r="J224" s="5" t="s">
        <v>8715</v>
      </c>
      <c r="K224" s="5" t="s">
        <v>4</v>
      </c>
    </row>
    <row r="225" spans="1:11" ht="16.899999999999999" customHeight="1" x14ac:dyDescent="0.25">
      <c r="A225" s="1" t="s">
        <v>105</v>
      </c>
      <c r="B225" s="1" t="s">
        <v>18</v>
      </c>
      <c r="C225" s="2">
        <v>972821</v>
      </c>
      <c r="D225" s="2">
        <v>972814</v>
      </c>
      <c r="E225" s="2" t="s">
        <v>756</v>
      </c>
      <c r="F225" s="2" t="s">
        <v>8282</v>
      </c>
      <c r="G225" s="7" t="s">
        <v>6</v>
      </c>
      <c r="H225" s="4" t="s">
        <v>5879</v>
      </c>
      <c r="I225" s="5" t="s">
        <v>757</v>
      </c>
      <c r="J225" s="5" t="s">
        <v>4</v>
      </c>
      <c r="K225" s="5" t="s">
        <v>8539</v>
      </c>
    </row>
    <row r="226" spans="1:11" ht="16.899999999999999" customHeight="1" x14ac:dyDescent="0.25">
      <c r="A226" s="1" t="s">
        <v>105</v>
      </c>
      <c r="B226" s="1" t="s">
        <v>90</v>
      </c>
      <c r="C226" s="2">
        <v>6254947</v>
      </c>
      <c r="D226" s="2">
        <v>941285</v>
      </c>
      <c r="E226" s="2" t="s">
        <v>758</v>
      </c>
      <c r="F226" s="2" t="s">
        <v>8282</v>
      </c>
      <c r="G226" s="7" t="s">
        <v>6</v>
      </c>
      <c r="H226" s="4" t="s">
        <v>5880</v>
      </c>
      <c r="I226" s="5" t="s">
        <v>759</v>
      </c>
      <c r="J226" s="5" t="s">
        <v>760</v>
      </c>
      <c r="K226" s="5" t="s">
        <v>760</v>
      </c>
    </row>
    <row r="227" spans="1:11" ht="16.899999999999999" customHeight="1" x14ac:dyDescent="0.25">
      <c r="A227" s="1" t="s">
        <v>105</v>
      </c>
      <c r="B227" s="1" t="s">
        <v>36</v>
      </c>
      <c r="C227" s="2">
        <v>6255252</v>
      </c>
      <c r="D227" s="2">
        <v>5945263</v>
      </c>
      <c r="E227" s="2" t="s">
        <v>4659</v>
      </c>
      <c r="F227" s="2" t="s">
        <v>8282</v>
      </c>
      <c r="G227" s="7" t="s">
        <v>6</v>
      </c>
      <c r="H227" s="4" t="s">
        <v>5881</v>
      </c>
      <c r="I227" s="5" t="s">
        <v>4961</v>
      </c>
      <c r="J227" s="5" t="s">
        <v>5343</v>
      </c>
      <c r="K227" s="5" t="s">
        <v>4</v>
      </c>
    </row>
    <row r="228" spans="1:11" ht="16.899999999999999" customHeight="1" x14ac:dyDescent="0.25">
      <c r="A228" s="1" t="s">
        <v>105</v>
      </c>
      <c r="B228" s="1" t="s">
        <v>86</v>
      </c>
      <c r="C228" s="2">
        <v>955842</v>
      </c>
      <c r="D228" s="2">
        <v>955838</v>
      </c>
      <c r="E228" s="2" t="s">
        <v>4815</v>
      </c>
      <c r="F228" s="2" t="s">
        <v>8282</v>
      </c>
      <c r="G228" s="7" t="s">
        <v>2</v>
      </c>
      <c r="H228" s="4" t="s">
        <v>5882</v>
      </c>
      <c r="I228" s="5" t="s">
        <v>4962</v>
      </c>
      <c r="J228" s="5" t="s">
        <v>5344</v>
      </c>
      <c r="K228" s="5" t="s">
        <v>4</v>
      </c>
    </row>
    <row r="229" spans="1:11" ht="16.899999999999999" customHeight="1" x14ac:dyDescent="0.25">
      <c r="A229" s="1" t="s">
        <v>105</v>
      </c>
      <c r="B229" s="1" t="s">
        <v>68</v>
      </c>
      <c r="C229" s="2">
        <v>945020</v>
      </c>
      <c r="D229" s="2">
        <v>945014</v>
      </c>
      <c r="E229" s="2" t="s">
        <v>761</v>
      </c>
      <c r="F229" s="2" t="s">
        <v>8282</v>
      </c>
      <c r="G229" s="7" t="s">
        <v>6</v>
      </c>
      <c r="H229" s="4" t="s">
        <v>5883</v>
      </c>
      <c r="I229" s="5" t="s">
        <v>762</v>
      </c>
      <c r="J229" s="5" t="s">
        <v>8716</v>
      </c>
      <c r="K229" s="5" t="s">
        <v>8717</v>
      </c>
    </row>
    <row r="230" spans="1:11" ht="16.899999999999999" customHeight="1" x14ac:dyDescent="0.25">
      <c r="A230" s="1" t="s">
        <v>105</v>
      </c>
      <c r="B230" s="1" t="s">
        <v>39</v>
      </c>
      <c r="C230" s="2">
        <v>494129</v>
      </c>
      <c r="D230" s="2">
        <v>494124</v>
      </c>
      <c r="E230" s="2" t="s">
        <v>207</v>
      </c>
      <c r="F230" s="2" t="s">
        <v>8282</v>
      </c>
      <c r="G230" s="7" t="s">
        <v>6</v>
      </c>
      <c r="H230" s="4" t="s">
        <v>5884</v>
      </c>
      <c r="I230" s="5" t="s">
        <v>4963</v>
      </c>
      <c r="J230" s="5" t="s">
        <v>5345</v>
      </c>
      <c r="K230" s="5" t="s">
        <v>4</v>
      </c>
    </row>
    <row r="231" spans="1:11" ht="16.899999999999999" customHeight="1" x14ac:dyDescent="0.25">
      <c r="A231" s="1" t="s">
        <v>105</v>
      </c>
      <c r="B231" s="1" t="s">
        <v>8</v>
      </c>
      <c r="C231" s="2">
        <v>1007000</v>
      </c>
      <c r="D231" s="2">
        <v>1006993</v>
      </c>
      <c r="E231" s="2" t="s">
        <v>763</v>
      </c>
      <c r="F231" s="2" t="s">
        <v>8282</v>
      </c>
      <c r="G231" s="7" t="s">
        <v>6</v>
      </c>
      <c r="H231" s="4" t="s">
        <v>5885</v>
      </c>
      <c r="I231" s="5" t="s">
        <v>764</v>
      </c>
      <c r="J231" s="5" t="s">
        <v>8718</v>
      </c>
      <c r="K231" s="5" t="s">
        <v>8719</v>
      </c>
    </row>
    <row r="232" spans="1:11" ht="16.899999999999999" customHeight="1" x14ac:dyDescent="0.25">
      <c r="A232" s="1" t="s">
        <v>105</v>
      </c>
      <c r="B232" s="1" t="s">
        <v>62</v>
      </c>
      <c r="C232" s="2">
        <v>482515</v>
      </c>
      <c r="D232" s="2">
        <v>482510</v>
      </c>
      <c r="E232" s="2" t="s">
        <v>208</v>
      </c>
      <c r="F232" s="2" t="s">
        <v>8282</v>
      </c>
      <c r="G232" s="7" t="s">
        <v>2</v>
      </c>
      <c r="H232" s="4" t="s">
        <v>5886</v>
      </c>
      <c r="I232" s="5" t="s">
        <v>765</v>
      </c>
      <c r="J232" s="5" t="s">
        <v>8720</v>
      </c>
      <c r="K232" s="5" t="s">
        <v>8721</v>
      </c>
    </row>
    <row r="233" spans="1:11" ht="16.899999999999999" customHeight="1" x14ac:dyDescent="0.25">
      <c r="A233" s="1" t="s">
        <v>105</v>
      </c>
      <c r="B233" s="1" t="s">
        <v>88</v>
      </c>
      <c r="C233" s="2">
        <v>865772</v>
      </c>
      <c r="D233" s="2">
        <v>488182</v>
      </c>
      <c r="E233" s="2" t="s">
        <v>766</v>
      </c>
      <c r="F233" s="2" t="s">
        <v>8282</v>
      </c>
      <c r="G233" s="7" t="s">
        <v>6</v>
      </c>
      <c r="H233" s="4" t="s">
        <v>5887</v>
      </c>
      <c r="I233" s="5" t="s">
        <v>767</v>
      </c>
      <c r="J233" s="5" t="s">
        <v>4</v>
      </c>
      <c r="K233" s="5" t="s">
        <v>8722</v>
      </c>
    </row>
    <row r="234" spans="1:11" ht="16.899999999999999" customHeight="1" x14ac:dyDescent="0.25">
      <c r="A234" s="1" t="s">
        <v>105</v>
      </c>
      <c r="B234" s="1" t="s">
        <v>33</v>
      </c>
      <c r="C234" s="2">
        <v>972927</v>
      </c>
      <c r="D234" s="2">
        <v>972921</v>
      </c>
      <c r="E234" s="2" t="s">
        <v>4859</v>
      </c>
      <c r="F234" s="2" t="s">
        <v>8282</v>
      </c>
      <c r="G234" s="7" t="s">
        <v>6</v>
      </c>
      <c r="H234" s="4" t="s">
        <v>5888</v>
      </c>
      <c r="I234" s="5" t="s">
        <v>4964</v>
      </c>
      <c r="J234" s="5" t="s">
        <v>5346</v>
      </c>
      <c r="K234" s="5" t="s">
        <v>4</v>
      </c>
    </row>
    <row r="235" spans="1:11" ht="16.899999999999999" customHeight="1" x14ac:dyDescent="0.25">
      <c r="A235" s="1" t="s">
        <v>105</v>
      </c>
      <c r="B235" s="1" t="s">
        <v>54</v>
      </c>
      <c r="C235" s="2">
        <v>5895694</v>
      </c>
      <c r="D235" s="2">
        <v>5895525</v>
      </c>
      <c r="E235" s="2" t="s">
        <v>690</v>
      </c>
      <c r="F235" s="2" t="s">
        <v>8282</v>
      </c>
      <c r="G235" s="7" t="s">
        <v>6</v>
      </c>
      <c r="H235" s="4" t="s">
        <v>5830</v>
      </c>
      <c r="I235" s="5" t="s">
        <v>691</v>
      </c>
      <c r="J235" s="5" t="s">
        <v>4</v>
      </c>
      <c r="K235" s="5" t="s">
        <v>441</v>
      </c>
    </row>
    <row r="236" spans="1:11" ht="16.899999999999999" customHeight="1" x14ac:dyDescent="0.25">
      <c r="A236" s="1" t="s">
        <v>105</v>
      </c>
      <c r="B236" s="1" t="s">
        <v>40</v>
      </c>
      <c r="C236" s="2">
        <v>973831</v>
      </c>
      <c r="D236" s="2">
        <v>973826</v>
      </c>
      <c r="E236" s="2" t="s">
        <v>768</v>
      </c>
      <c r="F236" s="2" t="s">
        <v>8282</v>
      </c>
      <c r="G236" s="7" t="s">
        <v>6</v>
      </c>
      <c r="H236" s="4" t="s">
        <v>5889</v>
      </c>
      <c r="I236" s="5" t="s">
        <v>769</v>
      </c>
      <c r="J236" s="5" t="s">
        <v>8723</v>
      </c>
      <c r="K236" s="5" t="s">
        <v>8551</v>
      </c>
    </row>
    <row r="237" spans="1:11" ht="16.899999999999999" customHeight="1" x14ac:dyDescent="0.25">
      <c r="A237" s="1" t="s">
        <v>105</v>
      </c>
      <c r="B237" s="1" t="s">
        <v>9</v>
      </c>
      <c r="C237" s="2">
        <v>949629</v>
      </c>
      <c r="D237" s="2">
        <v>949625</v>
      </c>
      <c r="E237" s="2" t="s">
        <v>770</v>
      </c>
      <c r="F237" s="2" t="s">
        <v>8282</v>
      </c>
      <c r="G237" s="7" t="s">
        <v>6</v>
      </c>
      <c r="H237" s="4" t="s">
        <v>5890</v>
      </c>
      <c r="I237" s="5" t="s">
        <v>771</v>
      </c>
      <c r="J237" s="5" t="s">
        <v>4</v>
      </c>
      <c r="K237" s="5" t="s">
        <v>8724</v>
      </c>
    </row>
    <row r="238" spans="1:11" ht="16.899999999999999" customHeight="1" x14ac:dyDescent="0.25">
      <c r="A238" s="1" t="s">
        <v>105</v>
      </c>
      <c r="B238" s="1" t="s">
        <v>69</v>
      </c>
      <c r="C238" s="2">
        <v>852658</v>
      </c>
      <c r="D238" s="2">
        <v>852653</v>
      </c>
      <c r="E238" s="2" t="s">
        <v>772</v>
      </c>
      <c r="F238" s="2" t="s">
        <v>8282</v>
      </c>
      <c r="G238" s="7" t="s">
        <v>6</v>
      </c>
      <c r="H238" s="4" t="s">
        <v>5891</v>
      </c>
      <c r="I238" s="5" t="s">
        <v>773</v>
      </c>
      <c r="J238" s="5" t="s">
        <v>4</v>
      </c>
      <c r="K238" s="5" t="s">
        <v>8725</v>
      </c>
    </row>
    <row r="239" spans="1:11" ht="16.899999999999999" customHeight="1" x14ac:dyDescent="0.25">
      <c r="A239" s="1" t="s">
        <v>105</v>
      </c>
      <c r="B239" s="1" t="s">
        <v>63</v>
      </c>
      <c r="C239" s="2">
        <v>946315</v>
      </c>
      <c r="D239" s="2">
        <v>946308</v>
      </c>
      <c r="E239" s="2" t="s">
        <v>428</v>
      </c>
      <c r="F239" s="2" t="s">
        <v>8282</v>
      </c>
      <c r="G239" s="7" t="s">
        <v>6</v>
      </c>
      <c r="H239" s="4" t="s">
        <v>5892</v>
      </c>
      <c r="I239" s="5" t="s">
        <v>774</v>
      </c>
      <c r="J239" s="5" t="s">
        <v>4</v>
      </c>
      <c r="K239" s="5" t="s">
        <v>8659</v>
      </c>
    </row>
    <row r="240" spans="1:11" ht="16.899999999999999" customHeight="1" x14ac:dyDescent="0.25">
      <c r="A240" s="1" t="s">
        <v>105</v>
      </c>
      <c r="B240" s="1" t="s">
        <v>59</v>
      </c>
      <c r="C240" s="2">
        <v>6255254</v>
      </c>
      <c r="D240" s="2">
        <v>482438</v>
      </c>
      <c r="E240" s="2" t="s">
        <v>775</v>
      </c>
      <c r="F240" s="2" t="s">
        <v>8282</v>
      </c>
      <c r="G240" s="7" t="s">
        <v>16</v>
      </c>
      <c r="H240" s="4" t="s">
        <v>5893</v>
      </c>
      <c r="I240" s="5" t="s">
        <v>776</v>
      </c>
      <c r="J240" s="5" t="s">
        <v>4</v>
      </c>
      <c r="K240" s="5" t="s">
        <v>777</v>
      </c>
    </row>
    <row r="241" spans="1:11" ht="16.899999999999999" customHeight="1" x14ac:dyDescent="0.25">
      <c r="A241" s="1" t="s">
        <v>105</v>
      </c>
      <c r="B241" s="1" t="s">
        <v>96</v>
      </c>
      <c r="C241" s="2">
        <v>945234</v>
      </c>
      <c r="D241" s="2">
        <v>945228</v>
      </c>
      <c r="E241" s="2" t="s">
        <v>778</v>
      </c>
      <c r="F241" s="2" t="s">
        <v>8282</v>
      </c>
      <c r="G241" s="7" t="s">
        <v>6</v>
      </c>
      <c r="H241" s="4" t="s">
        <v>5894</v>
      </c>
      <c r="I241" s="5" t="s">
        <v>779</v>
      </c>
      <c r="J241" s="5" t="s">
        <v>4</v>
      </c>
      <c r="K241" s="5" t="s">
        <v>8726</v>
      </c>
    </row>
    <row r="242" spans="1:11" ht="16.899999999999999" customHeight="1" x14ac:dyDescent="0.25">
      <c r="A242" s="1" t="s">
        <v>105</v>
      </c>
      <c r="B242" s="1" t="s">
        <v>30</v>
      </c>
      <c r="C242" s="2">
        <v>969423</v>
      </c>
      <c r="D242" s="2">
        <v>969418</v>
      </c>
      <c r="E242" s="2" t="s">
        <v>780</v>
      </c>
      <c r="F242" s="2" t="s">
        <v>8282</v>
      </c>
      <c r="G242" s="7" t="s">
        <v>6</v>
      </c>
      <c r="H242" s="4" t="s">
        <v>5895</v>
      </c>
      <c r="I242" s="5" t="s">
        <v>781</v>
      </c>
      <c r="J242" s="5" t="s">
        <v>4</v>
      </c>
      <c r="K242" s="5" t="s">
        <v>8727</v>
      </c>
    </row>
    <row r="243" spans="1:11" ht="16.899999999999999" customHeight="1" x14ac:dyDescent="0.25">
      <c r="A243" s="1" t="s">
        <v>105</v>
      </c>
      <c r="B243" s="1" t="s">
        <v>92</v>
      </c>
      <c r="C243" s="2">
        <v>5815140</v>
      </c>
      <c r="D243" s="2">
        <v>5815089</v>
      </c>
      <c r="E243" s="2" t="s">
        <v>782</v>
      </c>
      <c r="F243" s="2" t="s">
        <v>8282</v>
      </c>
      <c r="G243" s="7" t="s">
        <v>6</v>
      </c>
      <c r="H243" s="4" t="s">
        <v>5896</v>
      </c>
      <c r="I243" s="5" t="s">
        <v>8307</v>
      </c>
      <c r="J243" s="5" t="s">
        <v>8728</v>
      </c>
      <c r="K243" s="5" t="s">
        <v>8729</v>
      </c>
    </row>
    <row r="244" spans="1:11" ht="16.899999999999999" customHeight="1" x14ac:dyDescent="0.25">
      <c r="A244" s="1" t="s">
        <v>105</v>
      </c>
      <c r="B244" s="1" t="s">
        <v>46</v>
      </c>
      <c r="C244" s="2">
        <v>945846</v>
      </c>
      <c r="D244" s="2">
        <v>945839</v>
      </c>
      <c r="E244" s="2" t="s">
        <v>4790</v>
      </c>
      <c r="F244" s="2" t="s">
        <v>8282</v>
      </c>
      <c r="G244" s="7" t="s">
        <v>6</v>
      </c>
      <c r="H244" s="4" t="s">
        <v>5897</v>
      </c>
      <c r="I244" s="5" t="s">
        <v>8308</v>
      </c>
      <c r="J244" s="5" t="s">
        <v>5347</v>
      </c>
      <c r="K244" s="5" t="s">
        <v>4</v>
      </c>
    </row>
    <row r="245" spans="1:11" ht="16.899999999999999" customHeight="1" x14ac:dyDescent="0.25">
      <c r="A245" s="1" t="s">
        <v>105</v>
      </c>
      <c r="B245" s="1" t="s">
        <v>20</v>
      </c>
      <c r="C245" s="2">
        <v>982305</v>
      </c>
      <c r="D245" s="2">
        <v>982299</v>
      </c>
      <c r="E245" s="2" t="s">
        <v>783</v>
      </c>
      <c r="F245" s="2" t="s">
        <v>8282</v>
      </c>
      <c r="G245" s="7" t="s">
        <v>6</v>
      </c>
      <c r="H245" s="4" t="s">
        <v>5898</v>
      </c>
      <c r="I245" s="5" t="s">
        <v>784</v>
      </c>
      <c r="J245" s="5" t="s">
        <v>8730</v>
      </c>
      <c r="K245" s="5" t="s">
        <v>8731</v>
      </c>
    </row>
    <row r="246" spans="1:11" ht="16.899999999999999" customHeight="1" x14ac:dyDescent="0.25">
      <c r="A246" s="1" t="s">
        <v>105</v>
      </c>
      <c r="B246" s="1" t="s">
        <v>13</v>
      </c>
      <c r="C246" s="2">
        <v>866222</v>
      </c>
      <c r="D246" s="2">
        <v>492999</v>
      </c>
      <c r="E246" s="2" t="s">
        <v>4747</v>
      </c>
      <c r="F246" s="2" t="s">
        <v>8282</v>
      </c>
      <c r="G246" s="7" t="s">
        <v>6</v>
      </c>
      <c r="H246" s="4" t="s">
        <v>5899</v>
      </c>
      <c r="I246" s="5" t="s">
        <v>4965</v>
      </c>
      <c r="J246" s="5" t="s">
        <v>5348</v>
      </c>
      <c r="K246" s="5" t="s">
        <v>4</v>
      </c>
    </row>
    <row r="247" spans="1:11" ht="16.899999999999999" customHeight="1" x14ac:dyDescent="0.25">
      <c r="A247" s="1" t="s">
        <v>105</v>
      </c>
      <c r="B247" s="1" t="s">
        <v>93</v>
      </c>
      <c r="C247" s="2">
        <v>6256607</v>
      </c>
      <c r="D247" s="2">
        <v>1004857</v>
      </c>
      <c r="E247" s="2" t="s">
        <v>785</v>
      </c>
      <c r="F247" s="2" t="s">
        <v>8282</v>
      </c>
      <c r="G247" s="7" t="s">
        <v>6</v>
      </c>
      <c r="H247" s="4" t="s">
        <v>5900</v>
      </c>
      <c r="I247" s="5" t="s">
        <v>8309</v>
      </c>
      <c r="J247" s="5" t="s">
        <v>8732</v>
      </c>
      <c r="K247" s="5" t="s">
        <v>8733</v>
      </c>
    </row>
    <row r="248" spans="1:11" ht="16.899999999999999" customHeight="1" x14ac:dyDescent="0.25">
      <c r="A248" s="1" t="s">
        <v>105</v>
      </c>
      <c r="B248" s="1" t="s">
        <v>84</v>
      </c>
      <c r="C248" s="2">
        <v>960563</v>
      </c>
      <c r="D248" s="2">
        <v>960555</v>
      </c>
      <c r="E248" s="2" t="s">
        <v>199</v>
      </c>
      <c r="F248" s="2" t="s">
        <v>8282</v>
      </c>
      <c r="G248" s="7" t="s">
        <v>6</v>
      </c>
      <c r="H248" s="4" t="s">
        <v>5901</v>
      </c>
      <c r="I248" s="5" t="s">
        <v>4966</v>
      </c>
      <c r="J248" s="5" t="s">
        <v>8734</v>
      </c>
      <c r="K248" s="5" t="s">
        <v>4</v>
      </c>
    </row>
    <row r="249" spans="1:11" ht="16.899999999999999" customHeight="1" x14ac:dyDescent="0.25">
      <c r="A249" s="1" t="s">
        <v>105</v>
      </c>
      <c r="B249" s="1" t="s">
        <v>41</v>
      </c>
      <c r="C249" s="2">
        <v>983377</v>
      </c>
      <c r="D249" s="2">
        <v>983371</v>
      </c>
      <c r="E249" s="2" t="s">
        <v>200</v>
      </c>
      <c r="F249" s="2" t="s">
        <v>8282</v>
      </c>
      <c r="G249" s="7" t="s">
        <v>6</v>
      </c>
      <c r="H249" s="4" t="s">
        <v>5902</v>
      </c>
      <c r="I249" s="5" t="s">
        <v>786</v>
      </c>
      <c r="J249" s="5" t="s">
        <v>4</v>
      </c>
      <c r="K249" s="5" t="s">
        <v>8735</v>
      </c>
    </row>
    <row r="250" spans="1:11" ht="16.899999999999999" customHeight="1" x14ac:dyDescent="0.25">
      <c r="A250" s="1" t="s">
        <v>105</v>
      </c>
      <c r="B250" s="1" t="s">
        <v>42</v>
      </c>
      <c r="C250" s="2">
        <v>865046</v>
      </c>
      <c r="D250" s="2">
        <v>484087</v>
      </c>
      <c r="E250" s="2" t="s">
        <v>787</v>
      </c>
      <c r="F250" s="2" t="s">
        <v>8282</v>
      </c>
      <c r="G250" s="7" t="s">
        <v>6</v>
      </c>
      <c r="H250" s="4" t="s">
        <v>5903</v>
      </c>
      <c r="I250" s="5" t="s">
        <v>788</v>
      </c>
      <c r="J250" s="5" t="s">
        <v>8736</v>
      </c>
      <c r="K250" s="5" t="s">
        <v>8737</v>
      </c>
    </row>
    <row r="251" spans="1:11" ht="16.899999999999999" customHeight="1" x14ac:dyDescent="0.25">
      <c r="A251" s="1" t="s">
        <v>105</v>
      </c>
      <c r="B251" s="1" t="s">
        <v>101</v>
      </c>
      <c r="C251" s="2">
        <v>866025</v>
      </c>
      <c r="D251" s="2">
        <v>491055</v>
      </c>
      <c r="E251" s="2" t="s">
        <v>789</v>
      </c>
      <c r="F251" s="2" t="s">
        <v>8282</v>
      </c>
      <c r="G251" s="7" t="s">
        <v>6</v>
      </c>
      <c r="H251" s="4" t="s">
        <v>5904</v>
      </c>
      <c r="I251" s="5" t="s">
        <v>790</v>
      </c>
      <c r="J251" s="5" t="s">
        <v>4</v>
      </c>
      <c r="K251" s="5" t="s">
        <v>8738</v>
      </c>
    </row>
    <row r="252" spans="1:11" ht="16.899999999999999" customHeight="1" x14ac:dyDescent="0.25">
      <c r="A252" s="1" t="s">
        <v>105</v>
      </c>
      <c r="B252" s="1" t="s">
        <v>66</v>
      </c>
      <c r="C252" s="2">
        <v>5917496</v>
      </c>
      <c r="D252" s="2">
        <v>5917486</v>
      </c>
      <c r="E252" s="2" t="s">
        <v>791</v>
      </c>
      <c r="F252" s="2" t="s">
        <v>8282</v>
      </c>
      <c r="G252" s="7" t="s">
        <v>6</v>
      </c>
      <c r="H252" s="4" t="s">
        <v>5905</v>
      </c>
      <c r="I252" s="5" t="s">
        <v>792</v>
      </c>
      <c r="J252" s="5" t="s">
        <v>4</v>
      </c>
      <c r="K252" s="5" t="s">
        <v>8739</v>
      </c>
    </row>
    <row r="253" spans="1:11" ht="16.899999999999999" customHeight="1" x14ac:dyDescent="0.25">
      <c r="A253" s="1" t="s">
        <v>105</v>
      </c>
      <c r="B253" s="1" t="s">
        <v>102</v>
      </c>
      <c r="C253" s="2">
        <v>5842970</v>
      </c>
      <c r="D253" s="2">
        <v>5842911</v>
      </c>
      <c r="E253" s="2" t="s">
        <v>4892</v>
      </c>
      <c r="F253" s="2" t="s">
        <v>8282</v>
      </c>
      <c r="G253" s="7" t="s">
        <v>6</v>
      </c>
      <c r="H253" s="4" t="s">
        <v>5906</v>
      </c>
      <c r="I253" s="5" t="s">
        <v>4967</v>
      </c>
      <c r="J253" s="5" t="s">
        <v>5349</v>
      </c>
      <c r="K253" s="5" t="s">
        <v>4</v>
      </c>
    </row>
    <row r="254" spans="1:11" ht="16.899999999999999" customHeight="1" x14ac:dyDescent="0.25">
      <c r="A254" s="1" t="s">
        <v>105</v>
      </c>
      <c r="B254" s="1" t="s">
        <v>43</v>
      </c>
      <c r="C254" s="2">
        <v>6540652</v>
      </c>
      <c r="D254" s="2">
        <v>990195</v>
      </c>
      <c r="E254" s="2" t="s">
        <v>198</v>
      </c>
      <c r="F254" s="2" t="s">
        <v>8282</v>
      </c>
      <c r="G254" s="7" t="s">
        <v>6</v>
      </c>
      <c r="H254" s="4" t="s">
        <v>5907</v>
      </c>
      <c r="I254" s="5" t="s">
        <v>793</v>
      </c>
      <c r="J254" s="5" t="s">
        <v>4</v>
      </c>
      <c r="K254" s="5" t="s">
        <v>8740</v>
      </c>
    </row>
    <row r="255" spans="1:11" ht="16.899999999999999" customHeight="1" x14ac:dyDescent="0.25">
      <c r="A255" s="1" t="s">
        <v>105</v>
      </c>
      <c r="B255" s="1" t="s">
        <v>94</v>
      </c>
      <c r="C255" s="2">
        <v>6251639</v>
      </c>
      <c r="D255" s="2">
        <v>852702</v>
      </c>
      <c r="E255" s="2" t="s">
        <v>794</v>
      </c>
      <c r="F255" s="2" t="s">
        <v>8282</v>
      </c>
      <c r="G255" s="7" t="s">
        <v>6</v>
      </c>
      <c r="H255" s="4" t="s">
        <v>5908</v>
      </c>
      <c r="I255" s="5" t="s">
        <v>795</v>
      </c>
      <c r="J255" s="5" t="s">
        <v>4</v>
      </c>
      <c r="K255" s="5" t="s">
        <v>8741</v>
      </c>
    </row>
    <row r="256" spans="1:11" ht="16.899999999999999" customHeight="1" x14ac:dyDescent="0.25">
      <c r="A256" s="1" t="s">
        <v>105</v>
      </c>
      <c r="B256" s="1" t="s">
        <v>89</v>
      </c>
      <c r="C256" s="2">
        <v>876943</v>
      </c>
      <c r="D256" s="2">
        <v>876928</v>
      </c>
      <c r="E256" s="2" t="s">
        <v>201</v>
      </c>
      <c r="F256" s="2" t="s">
        <v>8282</v>
      </c>
      <c r="G256" s="7" t="s">
        <v>6</v>
      </c>
      <c r="H256" s="4" t="s">
        <v>5909</v>
      </c>
      <c r="I256" s="5" t="s">
        <v>8310</v>
      </c>
      <c r="J256" s="5" t="s">
        <v>8626</v>
      </c>
      <c r="K256" s="5" t="s">
        <v>8742</v>
      </c>
    </row>
    <row r="257" spans="1:11" ht="16.899999999999999" customHeight="1" x14ac:dyDescent="0.25">
      <c r="A257" s="1" t="s">
        <v>105</v>
      </c>
      <c r="B257" s="1" t="s">
        <v>75</v>
      </c>
      <c r="C257" s="2">
        <v>6253919</v>
      </c>
      <c r="D257" s="2">
        <v>1015088</v>
      </c>
      <c r="E257" s="2" t="s">
        <v>796</v>
      </c>
      <c r="F257" s="2" t="s">
        <v>8282</v>
      </c>
      <c r="G257" s="7" t="s">
        <v>6</v>
      </c>
      <c r="H257" s="4" t="s">
        <v>5910</v>
      </c>
      <c r="I257" s="5" t="s">
        <v>797</v>
      </c>
      <c r="J257" s="5" t="s">
        <v>4</v>
      </c>
      <c r="K257" s="5" t="s">
        <v>8743</v>
      </c>
    </row>
    <row r="258" spans="1:11" ht="16.899999999999999" customHeight="1" x14ac:dyDescent="0.25">
      <c r="A258" s="1" t="s">
        <v>105</v>
      </c>
      <c r="B258" s="1" t="s">
        <v>55</v>
      </c>
      <c r="C258" s="2">
        <v>6255568</v>
      </c>
      <c r="D258" s="2">
        <v>855917</v>
      </c>
      <c r="E258" s="2" t="s">
        <v>4768</v>
      </c>
      <c r="F258" s="2" t="s">
        <v>8282</v>
      </c>
      <c r="G258" s="7" t="s">
        <v>6</v>
      </c>
      <c r="H258" s="4" t="s">
        <v>5858</v>
      </c>
      <c r="I258" s="5" t="s">
        <v>4955</v>
      </c>
      <c r="J258" s="5" t="s">
        <v>5337</v>
      </c>
      <c r="K258" s="5" t="s">
        <v>4</v>
      </c>
    </row>
    <row r="259" spans="1:11" ht="16.899999999999999" customHeight="1" x14ac:dyDescent="0.25">
      <c r="A259" s="1" t="s">
        <v>105</v>
      </c>
      <c r="B259" s="1" t="s">
        <v>34</v>
      </c>
      <c r="C259" s="2">
        <v>998922</v>
      </c>
      <c r="D259" s="2">
        <v>998916</v>
      </c>
      <c r="E259" s="2" t="s">
        <v>4556</v>
      </c>
      <c r="F259" s="2" t="s">
        <v>8282</v>
      </c>
      <c r="G259" s="7" t="s">
        <v>6</v>
      </c>
      <c r="H259" s="4" t="s">
        <v>5911</v>
      </c>
      <c r="I259" s="5" t="s">
        <v>4968</v>
      </c>
      <c r="J259" s="5" t="s">
        <v>5350</v>
      </c>
      <c r="K259" s="5" t="s">
        <v>4</v>
      </c>
    </row>
    <row r="260" spans="1:11" ht="16.899999999999999" customHeight="1" x14ac:dyDescent="0.25">
      <c r="A260" s="1" t="s">
        <v>105</v>
      </c>
      <c r="B260" s="1" t="s">
        <v>73</v>
      </c>
      <c r="C260" s="2">
        <v>865341</v>
      </c>
      <c r="D260" s="2">
        <v>480093</v>
      </c>
      <c r="E260" s="2" t="s">
        <v>798</v>
      </c>
      <c r="F260" s="2" t="s">
        <v>8282</v>
      </c>
      <c r="G260" s="7" t="s">
        <v>6</v>
      </c>
      <c r="H260" s="4" t="s">
        <v>5912</v>
      </c>
      <c r="I260" s="5" t="s">
        <v>799</v>
      </c>
      <c r="J260" s="5" t="s">
        <v>4</v>
      </c>
      <c r="K260" s="5" t="s">
        <v>8311</v>
      </c>
    </row>
    <row r="261" spans="1:11" ht="16.899999999999999" customHeight="1" x14ac:dyDescent="0.25">
      <c r="A261" s="1" t="s">
        <v>105</v>
      </c>
      <c r="B261" s="1" t="s">
        <v>44</v>
      </c>
      <c r="C261" s="2">
        <v>6078393</v>
      </c>
      <c r="D261" s="2">
        <v>979268</v>
      </c>
      <c r="E261" s="2" t="s">
        <v>800</v>
      </c>
      <c r="F261" s="2" t="s">
        <v>8282</v>
      </c>
      <c r="G261" s="7" t="s">
        <v>6</v>
      </c>
      <c r="H261" s="4" t="s">
        <v>5913</v>
      </c>
      <c r="I261" s="5" t="s">
        <v>801</v>
      </c>
      <c r="J261" s="5" t="s">
        <v>4</v>
      </c>
      <c r="K261" s="5" t="s">
        <v>8567</v>
      </c>
    </row>
    <row r="262" spans="1:11" ht="16.899999999999999" customHeight="1" x14ac:dyDescent="0.25">
      <c r="A262" s="1" t="s">
        <v>105</v>
      </c>
      <c r="B262" s="1" t="s">
        <v>26</v>
      </c>
      <c r="C262" s="2">
        <v>865405</v>
      </c>
      <c r="D262" s="2">
        <v>480745</v>
      </c>
      <c r="E262" s="2" t="s">
        <v>202</v>
      </c>
      <c r="F262" s="2" t="s">
        <v>8282</v>
      </c>
      <c r="G262" s="7" t="s">
        <v>6</v>
      </c>
      <c r="H262" s="4" t="s">
        <v>5914</v>
      </c>
      <c r="I262" s="5" t="s">
        <v>802</v>
      </c>
      <c r="J262" s="5" t="s">
        <v>4</v>
      </c>
      <c r="K262" s="5" t="s">
        <v>8744</v>
      </c>
    </row>
    <row r="263" spans="1:11" ht="16.899999999999999" customHeight="1" x14ac:dyDescent="0.25">
      <c r="A263" s="1" t="s">
        <v>105</v>
      </c>
      <c r="B263" s="1" t="s">
        <v>74</v>
      </c>
      <c r="C263" s="2">
        <v>963192</v>
      </c>
      <c r="D263" s="2">
        <v>963186</v>
      </c>
      <c r="E263" s="2" t="s">
        <v>203</v>
      </c>
      <c r="F263" s="2" t="s">
        <v>8282</v>
      </c>
      <c r="G263" s="7" t="s">
        <v>6</v>
      </c>
      <c r="H263" s="4" t="s">
        <v>5915</v>
      </c>
      <c r="I263" s="5" t="s">
        <v>803</v>
      </c>
      <c r="J263" s="5" t="s">
        <v>4</v>
      </c>
      <c r="K263" s="5" t="s">
        <v>8745</v>
      </c>
    </row>
    <row r="264" spans="1:11" ht="16.899999999999999" customHeight="1" x14ac:dyDescent="0.25">
      <c r="A264" s="1" t="s">
        <v>105</v>
      </c>
      <c r="B264" s="1" t="s">
        <v>97</v>
      </c>
      <c r="C264" s="2">
        <v>865337</v>
      </c>
      <c r="D264" s="2">
        <v>480059</v>
      </c>
      <c r="E264" s="2" t="s">
        <v>204</v>
      </c>
      <c r="F264" s="2" t="s">
        <v>8282</v>
      </c>
      <c r="G264" s="7" t="s">
        <v>6</v>
      </c>
      <c r="H264" s="4" t="s">
        <v>5916</v>
      </c>
      <c r="I264" s="5" t="s">
        <v>804</v>
      </c>
      <c r="J264" s="5" t="s">
        <v>4</v>
      </c>
      <c r="K264" s="5" t="s">
        <v>8746</v>
      </c>
    </row>
    <row r="265" spans="1:11" ht="16.899999999999999" customHeight="1" x14ac:dyDescent="0.25">
      <c r="A265" s="1" t="s">
        <v>105</v>
      </c>
      <c r="B265" s="1" t="s">
        <v>67</v>
      </c>
      <c r="C265" s="2">
        <v>977331</v>
      </c>
      <c r="D265" s="2">
        <v>977325</v>
      </c>
      <c r="E265" s="2" t="s">
        <v>805</v>
      </c>
      <c r="F265" s="2" t="s">
        <v>8282</v>
      </c>
      <c r="G265" s="7" t="s">
        <v>6</v>
      </c>
      <c r="H265" s="4" t="s">
        <v>5917</v>
      </c>
      <c r="I265" s="5" t="s">
        <v>806</v>
      </c>
      <c r="J265" s="5" t="s">
        <v>8747</v>
      </c>
      <c r="K265" s="5" t="s">
        <v>8533</v>
      </c>
    </row>
    <row r="266" spans="1:11" ht="16.899999999999999" customHeight="1" x14ac:dyDescent="0.25">
      <c r="A266" s="1" t="s">
        <v>105</v>
      </c>
      <c r="B266" s="1" t="s">
        <v>14</v>
      </c>
      <c r="C266" s="2">
        <v>957325</v>
      </c>
      <c r="D266" s="2">
        <v>957317</v>
      </c>
      <c r="E266" s="2" t="s">
        <v>423</v>
      </c>
      <c r="F266" s="2" t="s">
        <v>8282</v>
      </c>
      <c r="G266" s="7" t="s">
        <v>6</v>
      </c>
      <c r="H266" s="4" t="s">
        <v>5761</v>
      </c>
      <c r="I266" s="5" t="s">
        <v>583</v>
      </c>
      <c r="J266" s="5" t="s">
        <v>4</v>
      </c>
      <c r="K266" s="5" t="s">
        <v>441</v>
      </c>
    </row>
    <row r="267" spans="1:11" ht="16.899999999999999" customHeight="1" x14ac:dyDescent="0.25">
      <c r="A267" s="1" t="s">
        <v>105</v>
      </c>
      <c r="B267" s="1" t="s">
        <v>5</v>
      </c>
      <c r="C267" s="2">
        <v>5898075</v>
      </c>
      <c r="D267" s="2">
        <v>5897998</v>
      </c>
      <c r="E267" s="2" t="s">
        <v>807</v>
      </c>
      <c r="F267" s="2" t="s">
        <v>8282</v>
      </c>
      <c r="G267" s="7" t="s">
        <v>6</v>
      </c>
      <c r="H267" s="4" t="s">
        <v>5918</v>
      </c>
      <c r="I267" s="5" t="s">
        <v>808</v>
      </c>
      <c r="J267" s="5" t="s">
        <v>4</v>
      </c>
      <c r="K267" s="5" t="s">
        <v>8568</v>
      </c>
    </row>
    <row r="268" spans="1:11" ht="16.899999999999999" customHeight="1" x14ac:dyDescent="0.25">
      <c r="A268" s="1" t="s">
        <v>105</v>
      </c>
      <c r="B268" s="1" t="s">
        <v>57</v>
      </c>
      <c r="C268" s="2">
        <v>992983</v>
      </c>
      <c r="D268" s="2">
        <v>992978</v>
      </c>
      <c r="E268" s="2" t="s">
        <v>809</v>
      </c>
      <c r="F268" s="2" t="s">
        <v>8282</v>
      </c>
      <c r="G268" s="7" t="s">
        <v>6</v>
      </c>
      <c r="H268" s="4" t="s">
        <v>5919</v>
      </c>
      <c r="I268" s="5" t="s">
        <v>810</v>
      </c>
      <c r="J268" s="5" t="s">
        <v>4</v>
      </c>
      <c r="K268" s="5" t="s">
        <v>811</v>
      </c>
    </row>
    <row r="269" spans="1:11" ht="16.899999999999999" customHeight="1" x14ac:dyDescent="0.25">
      <c r="A269" s="1" t="s">
        <v>105</v>
      </c>
      <c r="B269" s="1" t="s">
        <v>7</v>
      </c>
      <c r="C269" s="2">
        <v>942338</v>
      </c>
      <c r="D269" s="2">
        <v>942330</v>
      </c>
      <c r="E269" s="2" t="s">
        <v>205</v>
      </c>
      <c r="F269" s="2" t="s">
        <v>8282</v>
      </c>
      <c r="G269" s="7" t="s">
        <v>6</v>
      </c>
      <c r="H269" s="4" t="s">
        <v>5920</v>
      </c>
      <c r="I269" s="5" t="s">
        <v>812</v>
      </c>
      <c r="J269" s="5" t="s">
        <v>4</v>
      </c>
      <c r="K269" s="5" t="s">
        <v>8748</v>
      </c>
    </row>
    <row r="270" spans="1:11" ht="16.899999999999999" customHeight="1" x14ac:dyDescent="0.25">
      <c r="A270" s="1" t="s">
        <v>105</v>
      </c>
      <c r="B270" s="1" t="s">
        <v>37</v>
      </c>
      <c r="C270" s="2">
        <v>865367</v>
      </c>
      <c r="D270" s="2">
        <v>480346</v>
      </c>
      <c r="E270" s="2" t="s">
        <v>731</v>
      </c>
      <c r="F270" s="2" t="s">
        <v>8282</v>
      </c>
      <c r="G270" s="7" t="s">
        <v>6</v>
      </c>
      <c r="H270" s="4" t="s">
        <v>5861</v>
      </c>
      <c r="I270" s="5" t="s">
        <v>8305</v>
      </c>
      <c r="J270" s="5" t="s">
        <v>8703</v>
      </c>
      <c r="K270" s="5" t="s">
        <v>8704</v>
      </c>
    </row>
    <row r="271" spans="1:11" ht="16.899999999999999" customHeight="1" x14ac:dyDescent="0.25">
      <c r="A271" s="1" t="s">
        <v>106</v>
      </c>
      <c r="B271" s="1" t="s">
        <v>1</v>
      </c>
      <c r="C271" s="2">
        <v>944522</v>
      </c>
      <c r="D271" s="2">
        <v>944515</v>
      </c>
      <c r="E271" s="2" t="s">
        <v>813</v>
      </c>
      <c r="F271" s="2" t="s">
        <v>8282</v>
      </c>
      <c r="G271" s="7" t="s">
        <v>6</v>
      </c>
      <c r="H271" s="4" t="s">
        <v>5921</v>
      </c>
      <c r="I271" s="5" t="s">
        <v>814</v>
      </c>
      <c r="J271" s="5" t="s">
        <v>4</v>
      </c>
      <c r="K271" s="5" t="s">
        <v>8749</v>
      </c>
    </row>
    <row r="272" spans="1:11" ht="16.899999999999999" customHeight="1" x14ac:dyDescent="0.25">
      <c r="A272" s="1" t="s">
        <v>106</v>
      </c>
      <c r="B272" s="1" t="s">
        <v>35</v>
      </c>
      <c r="C272" s="2">
        <v>960234</v>
      </c>
      <c r="D272" s="2">
        <v>960227</v>
      </c>
      <c r="E272" s="2" t="s">
        <v>815</v>
      </c>
      <c r="F272" s="2" t="s">
        <v>8282</v>
      </c>
      <c r="G272" s="7" t="s">
        <v>6</v>
      </c>
      <c r="H272" s="4" t="s">
        <v>5922</v>
      </c>
      <c r="I272" s="5" t="s">
        <v>816</v>
      </c>
      <c r="J272" s="5" t="s">
        <v>4</v>
      </c>
      <c r="K272" s="5" t="s">
        <v>8750</v>
      </c>
    </row>
    <row r="273" spans="1:11" ht="16.899999999999999" customHeight="1" x14ac:dyDescent="0.25">
      <c r="A273" s="1" t="s">
        <v>106</v>
      </c>
      <c r="B273" s="1" t="s">
        <v>52</v>
      </c>
      <c r="C273" s="2">
        <v>483504</v>
      </c>
      <c r="D273" s="2">
        <v>483499</v>
      </c>
      <c r="E273" s="2" t="s">
        <v>453</v>
      </c>
      <c r="F273" s="2" t="s">
        <v>8282</v>
      </c>
      <c r="G273" s="7" t="s">
        <v>6</v>
      </c>
      <c r="H273" s="4" t="s">
        <v>5679</v>
      </c>
      <c r="I273" s="5" t="s">
        <v>454</v>
      </c>
      <c r="J273" s="5" t="s">
        <v>4</v>
      </c>
      <c r="K273" s="5" t="s">
        <v>8545</v>
      </c>
    </row>
    <row r="274" spans="1:11" ht="16.899999999999999" customHeight="1" x14ac:dyDescent="0.25">
      <c r="A274" s="1" t="s">
        <v>106</v>
      </c>
      <c r="B274" s="1" t="s">
        <v>60</v>
      </c>
      <c r="C274" s="2">
        <v>489662</v>
      </c>
      <c r="D274" s="2">
        <v>489657</v>
      </c>
      <c r="E274" s="2" t="s">
        <v>817</v>
      </c>
      <c r="F274" s="2" t="s">
        <v>8282</v>
      </c>
      <c r="G274" s="7" t="s">
        <v>6</v>
      </c>
      <c r="H274" s="4" t="s">
        <v>5923</v>
      </c>
      <c r="I274" s="5" t="s">
        <v>818</v>
      </c>
      <c r="J274" s="5" t="s">
        <v>8751</v>
      </c>
      <c r="K274" s="5" t="s">
        <v>8752</v>
      </c>
    </row>
    <row r="275" spans="1:11" ht="16.899999999999999" customHeight="1" x14ac:dyDescent="0.25">
      <c r="A275" s="1" t="s">
        <v>106</v>
      </c>
      <c r="B275" s="1" t="s">
        <v>19</v>
      </c>
      <c r="C275" s="2">
        <v>6078721</v>
      </c>
      <c r="D275" s="2">
        <v>1015593</v>
      </c>
      <c r="E275" s="2" t="s">
        <v>819</v>
      </c>
      <c r="F275" s="2" t="s">
        <v>8282</v>
      </c>
      <c r="G275" s="7" t="s">
        <v>6</v>
      </c>
      <c r="H275" s="4" t="s">
        <v>5924</v>
      </c>
      <c r="I275" s="5" t="s">
        <v>820</v>
      </c>
      <c r="J275" s="5" t="s">
        <v>4</v>
      </c>
      <c r="K275" s="5" t="s">
        <v>8670</v>
      </c>
    </row>
    <row r="276" spans="1:11" ht="16.899999999999999" customHeight="1" x14ac:dyDescent="0.25">
      <c r="A276" s="1" t="s">
        <v>106</v>
      </c>
      <c r="B276" s="1" t="s">
        <v>36</v>
      </c>
      <c r="C276" s="2">
        <v>1003548</v>
      </c>
      <c r="D276" s="2">
        <v>1003541</v>
      </c>
      <c r="E276" s="2" t="s">
        <v>4578</v>
      </c>
      <c r="F276" s="2" t="s">
        <v>8282</v>
      </c>
      <c r="G276" s="7" t="s">
        <v>16</v>
      </c>
      <c r="H276" s="4" t="s">
        <v>5925</v>
      </c>
      <c r="I276" s="5" t="s">
        <v>4969</v>
      </c>
      <c r="J276" s="5" t="s">
        <v>5351</v>
      </c>
      <c r="K276" s="5" t="s">
        <v>4</v>
      </c>
    </row>
    <row r="277" spans="1:11" ht="16.899999999999999" customHeight="1" x14ac:dyDescent="0.25">
      <c r="A277" s="1" t="s">
        <v>106</v>
      </c>
      <c r="B277" s="1" t="s">
        <v>86</v>
      </c>
      <c r="C277" s="2">
        <v>986099</v>
      </c>
      <c r="D277" s="2">
        <v>986092</v>
      </c>
      <c r="E277" s="2" t="s">
        <v>821</v>
      </c>
      <c r="F277" s="2" t="s">
        <v>8282</v>
      </c>
      <c r="G277" s="7" t="s">
        <v>2</v>
      </c>
      <c r="H277" s="4" t="s">
        <v>5926</v>
      </c>
      <c r="I277" s="5" t="s">
        <v>822</v>
      </c>
      <c r="J277" s="5" t="s">
        <v>4</v>
      </c>
      <c r="K277" s="5" t="s">
        <v>8753</v>
      </c>
    </row>
    <row r="278" spans="1:11" ht="16.899999999999999" customHeight="1" x14ac:dyDescent="0.25">
      <c r="A278" s="1" t="s">
        <v>106</v>
      </c>
      <c r="B278" s="1" t="s">
        <v>38</v>
      </c>
      <c r="C278" s="2">
        <v>959887</v>
      </c>
      <c r="D278" s="2">
        <v>959880</v>
      </c>
      <c r="E278" s="2" t="s">
        <v>309</v>
      </c>
      <c r="F278" s="2" t="s">
        <v>8282</v>
      </c>
      <c r="G278" s="7" t="s">
        <v>6</v>
      </c>
      <c r="H278" s="4" t="s">
        <v>5927</v>
      </c>
      <c r="I278" s="5" t="s">
        <v>823</v>
      </c>
      <c r="J278" s="5" t="s">
        <v>4</v>
      </c>
      <c r="K278" s="5" t="s">
        <v>8754</v>
      </c>
    </row>
    <row r="279" spans="1:11" ht="16.899999999999999" customHeight="1" x14ac:dyDescent="0.25">
      <c r="A279" s="1" t="s">
        <v>106</v>
      </c>
      <c r="B279" s="1" t="s">
        <v>98</v>
      </c>
      <c r="C279" s="2">
        <v>6251832</v>
      </c>
      <c r="D279" s="2">
        <v>967584</v>
      </c>
      <c r="E279" s="2" t="s">
        <v>209</v>
      </c>
      <c r="F279" s="2" t="s">
        <v>8282</v>
      </c>
      <c r="G279" s="7" t="s">
        <v>6</v>
      </c>
      <c r="H279" s="4" t="s">
        <v>5928</v>
      </c>
      <c r="I279" s="5" t="s">
        <v>824</v>
      </c>
      <c r="J279" s="5" t="s">
        <v>4</v>
      </c>
      <c r="K279" s="5" t="s">
        <v>8312</v>
      </c>
    </row>
    <row r="280" spans="1:11" ht="16.899999999999999" customHeight="1" x14ac:dyDescent="0.25">
      <c r="A280" s="1" t="s">
        <v>106</v>
      </c>
      <c r="B280" s="1" t="s">
        <v>61</v>
      </c>
      <c r="C280" s="2">
        <v>969746</v>
      </c>
      <c r="D280" s="2">
        <v>969738</v>
      </c>
      <c r="E280" s="2" t="s">
        <v>825</v>
      </c>
      <c r="F280" s="2" t="s">
        <v>8282</v>
      </c>
      <c r="G280" s="7" t="s">
        <v>6</v>
      </c>
      <c r="H280" s="4" t="s">
        <v>5929</v>
      </c>
      <c r="I280" s="5" t="s">
        <v>826</v>
      </c>
      <c r="J280" s="5" t="s">
        <v>8755</v>
      </c>
      <c r="K280" s="5" t="s">
        <v>8756</v>
      </c>
    </row>
    <row r="281" spans="1:11" ht="16.899999999999999" customHeight="1" x14ac:dyDescent="0.25">
      <c r="A281" s="1" t="s">
        <v>106</v>
      </c>
      <c r="B281" s="1" t="s">
        <v>88</v>
      </c>
      <c r="C281" s="2">
        <v>963360</v>
      </c>
      <c r="D281" s="2">
        <v>963354</v>
      </c>
      <c r="E281" s="2" t="s">
        <v>4834</v>
      </c>
      <c r="F281" s="2" t="s">
        <v>8282</v>
      </c>
      <c r="G281" s="7" t="s">
        <v>16</v>
      </c>
      <c r="H281" s="4" t="s">
        <v>5930</v>
      </c>
      <c r="I281" s="5" t="s">
        <v>4970</v>
      </c>
      <c r="J281" s="5" t="s">
        <v>5352</v>
      </c>
      <c r="K281" s="5" t="s">
        <v>4</v>
      </c>
    </row>
    <row r="282" spans="1:11" ht="16.899999999999999" customHeight="1" x14ac:dyDescent="0.25">
      <c r="A282" s="1" t="s">
        <v>106</v>
      </c>
      <c r="B282" s="1" t="s">
        <v>33</v>
      </c>
      <c r="C282" s="2">
        <v>977760</v>
      </c>
      <c r="D282" s="2">
        <v>977754</v>
      </c>
      <c r="E282" s="2" t="s">
        <v>827</v>
      </c>
      <c r="F282" s="2" t="s">
        <v>8282</v>
      </c>
      <c r="G282" s="7" t="s">
        <v>6</v>
      </c>
      <c r="H282" s="4" t="s">
        <v>5931</v>
      </c>
      <c r="I282" s="5" t="s">
        <v>8313</v>
      </c>
      <c r="J282" s="5" t="s">
        <v>8757</v>
      </c>
      <c r="K282" s="5" t="s">
        <v>8659</v>
      </c>
    </row>
    <row r="283" spans="1:11" ht="16.899999999999999" customHeight="1" x14ac:dyDescent="0.25">
      <c r="A283" s="1" t="s">
        <v>106</v>
      </c>
      <c r="B283" s="1" t="s">
        <v>100</v>
      </c>
      <c r="C283" s="2">
        <v>5738730</v>
      </c>
      <c r="D283" s="2">
        <v>5738633</v>
      </c>
      <c r="E283" s="2" t="s">
        <v>346</v>
      </c>
      <c r="F283" s="2" t="s">
        <v>8282</v>
      </c>
      <c r="G283" s="7" t="s">
        <v>6</v>
      </c>
      <c r="H283" s="4" t="s">
        <v>5932</v>
      </c>
      <c r="I283" s="5" t="s">
        <v>828</v>
      </c>
      <c r="J283" s="5" t="s">
        <v>8758</v>
      </c>
      <c r="K283" s="5" t="s">
        <v>8759</v>
      </c>
    </row>
    <row r="284" spans="1:11" ht="16.899999999999999" customHeight="1" x14ac:dyDescent="0.25">
      <c r="A284" s="1" t="s">
        <v>106</v>
      </c>
      <c r="B284" s="1" t="s">
        <v>65</v>
      </c>
      <c r="C284" s="2">
        <v>948699</v>
      </c>
      <c r="D284" s="2">
        <v>948693</v>
      </c>
      <c r="E284" s="2" t="s">
        <v>829</v>
      </c>
      <c r="F284" s="2" t="s">
        <v>8282</v>
      </c>
      <c r="G284" s="7" t="s">
        <v>6</v>
      </c>
      <c r="H284" s="4" t="s">
        <v>5933</v>
      </c>
      <c r="I284" s="5" t="s">
        <v>830</v>
      </c>
      <c r="J284" s="5" t="s">
        <v>4</v>
      </c>
      <c r="K284" s="5" t="s">
        <v>8760</v>
      </c>
    </row>
    <row r="285" spans="1:11" ht="16.899999999999999" customHeight="1" x14ac:dyDescent="0.25">
      <c r="A285" s="1" t="s">
        <v>106</v>
      </c>
      <c r="B285" s="1" t="s">
        <v>49</v>
      </c>
      <c r="C285" s="2">
        <v>6254946</v>
      </c>
      <c r="D285" s="2">
        <v>946219</v>
      </c>
      <c r="E285" s="2" t="s">
        <v>831</v>
      </c>
      <c r="F285" s="2" t="s">
        <v>8282</v>
      </c>
      <c r="G285" s="7" t="s">
        <v>6</v>
      </c>
      <c r="H285" s="4" t="s">
        <v>5934</v>
      </c>
      <c r="I285" s="5" t="s">
        <v>8314</v>
      </c>
      <c r="J285" s="5" t="s">
        <v>5353</v>
      </c>
      <c r="K285" s="5" t="s">
        <v>4</v>
      </c>
    </row>
    <row r="286" spans="1:11" ht="16.899999999999999" customHeight="1" x14ac:dyDescent="0.25">
      <c r="A286" s="1" t="s">
        <v>106</v>
      </c>
      <c r="B286" s="1" t="s">
        <v>10</v>
      </c>
      <c r="C286" s="2">
        <v>6256630</v>
      </c>
      <c r="D286" s="2">
        <v>1003286</v>
      </c>
      <c r="E286" s="2" t="s">
        <v>461</v>
      </c>
      <c r="F286" s="2" t="s">
        <v>8282</v>
      </c>
      <c r="G286" s="7" t="s">
        <v>6</v>
      </c>
      <c r="H286" s="4" t="s">
        <v>5685</v>
      </c>
      <c r="I286" s="5" t="s">
        <v>462</v>
      </c>
      <c r="J286" s="5" t="s">
        <v>4</v>
      </c>
      <c r="K286" s="5" t="s">
        <v>8533</v>
      </c>
    </row>
    <row r="287" spans="1:11" ht="16.899999999999999" customHeight="1" x14ac:dyDescent="0.25">
      <c r="A287" s="1" t="s">
        <v>106</v>
      </c>
      <c r="B287" s="1" t="s">
        <v>59</v>
      </c>
      <c r="C287" s="2">
        <v>995464</v>
      </c>
      <c r="D287" s="2">
        <v>995462</v>
      </c>
      <c r="E287" s="2" t="s">
        <v>832</v>
      </c>
      <c r="F287" s="2" t="s">
        <v>8282</v>
      </c>
      <c r="G287" s="7" t="s">
        <v>8283</v>
      </c>
      <c r="H287" s="4" t="s">
        <v>5935</v>
      </c>
      <c r="I287" s="5" t="s">
        <v>833</v>
      </c>
      <c r="J287" s="5" t="s">
        <v>8761</v>
      </c>
      <c r="K287" s="5" t="s">
        <v>8762</v>
      </c>
    </row>
    <row r="288" spans="1:11" ht="16.899999999999999" customHeight="1" x14ac:dyDescent="0.25">
      <c r="A288" s="1" t="s">
        <v>106</v>
      </c>
      <c r="B288" s="1" t="s">
        <v>64</v>
      </c>
      <c r="C288" s="2">
        <v>6254477</v>
      </c>
      <c r="D288" s="2">
        <v>922380</v>
      </c>
      <c r="E288" s="2" t="s">
        <v>834</v>
      </c>
      <c r="F288" s="2" t="s">
        <v>8282</v>
      </c>
      <c r="G288" s="7" t="s">
        <v>6</v>
      </c>
      <c r="H288" s="4" t="s">
        <v>5936</v>
      </c>
      <c r="I288" s="5" t="s">
        <v>8315</v>
      </c>
      <c r="J288" s="5" t="s">
        <v>8763</v>
      </c>
      <c r="K288" s="5" t="s">
        <v>8764</v>
      </c>
    </row>
    <row r="289" spans="1:11" ht="16.899999999999999" customHeight="1" x14ac:dyDescent="0.25">
      <c r="A289" s="1" t="s">
        <v>106</v>
      </c>
      <c r="B289" s="1" t="s">
        <v>92</v>
      </c>
      <c r="C289" s="2">
        <v>866214</v>
      </c>
      <c r="D289" s="2">
        <v>492932</v>
      </c>
      <c r="E289" s="2" t="s">
        <v>835</v>
      </c>
      <c r="F289" s="2" t="s">
        <v>8282</v>
      </c>
      <c r="G289" s="7" t="s">
        <v>6</v>
      </c>
      <c r="H289" s="4" t="s">
        <v>5937</v>
      </c>
      <c r="I289" s="5" t="s">
        <v>836</v>
      </c>
      <c r="J289" s="5" t="s">
        <v>8765</v>
      </c>
      <c r="K289" s="5" t="s">
        <v>8558</v>
      </c>
    </row>
    <row r="290" spans="1:11" ht="16.899999999999999" customHeight="1" x14ac:dyDescent="0.25">
      <c r="A290" s="1" t="s">
        <v>106</v>
      </c>
      <c r="B290" s="1" t="s">
        <v>46</v>
      </c>
      <c r="C290" s="2">
        <v>976392</v>
      </c>
      <c r="D290" s="2">
        <v>976386</v>
      </c>
      <c r="E290" s="2" t="s">
        <v>837</v>
      </c>
      <c r="F290" s="2" t="s">
        <v>8282</v>
      </c>
      <c r="G290" s="7" t="s">
        <v>6</v>
      </c>
      <c r="H290" s="4" t="s">
        <v>5938</v>
      </c>
      <c r="I290" s="5" t="s">
        <v>838</v>
      </c>
      <c r="J290" s="5" t="s">
        <v>4</v>
      </c>
      <c r="K290" s="5" t="s">
        <v>8766</v>
      </c>
    </row>
    <row r="291" spans="1:11" ht="16.899999999999999" customHeight="1" x14ac:dyDescent="0.25">
      <c r="A291" s="1" t="s">
        <v>106</v>
      </c>
      <c r="B291" s="1" t="s">
        <v>47</v>
      </c>
      <c r="C291" s="2">
        <v>6251650</v>
      </c>
      <c r="D291" s="2">
        <v>5735139</v>
      </c>
      <c r="E291" s="2" t="s">
        <v>839</v>
      </c>
      <c r="F291" s="2" t="s">
        <v>8282</v>
      </c>
      <c r="G291" s="7" t="s">
        <v>6</v>
      </c>
      <c r="H291" s="4" t="s">
        <v>5939</v>
      </c>
      <c r="I291" s="5" t="s">
        <v>840</v>
      </c>
      <c r="J291" s="5" t="s">
        <v>4</v>
      </c>
      <c r="K291" s="5" t="s">
        <v>8767</v>
      </c>
    </row>
    <row r="292" spans="1:11" ht="16.899999999999999" customHeight="1" x14ac:dyDescent="0.25">
      <c r="A292" s="1" t="s">
        <v>106</v>
      </c>
      <c r="B292" s="1" t="s">
        <v>77</v>
      </c>
      <c r="C292" s="2">
        <v>6078307</v>
      </c>
      <c r="D292" s="2">
        <v>972342</v>
      </c>
      <c r="E292" s="2" t="s">
        <v>841</v>
      </c>
      <c r="F292" s="2" t="s">
        <v>8282</v>
      </c>
      <c r="G292" s="7" t="s">
        <v>6</v>
      </c>
      <c r="H292" s="4" t="s">
        <v>5940</v>
      </c>
      <c r="I292" s="5" t="s">
        <v>842</v>
      </c>
      <c r="J292" s="5" t="s">
        <v>4</v>
      </c>
      <c r="K292" s="5" t="s">
        <v>8768</v>
      </c>
    </row>
    <row r="293" spans="1:11" ht="16.899999999999999" customHeight="1" x14ac:dyDescent="0.25">
      <c r="A293" s="1" t="s">
        <v>106</v>
      </c>
      <c r="B293" s="1" t="s">
        <v>93</v>
      </c>
      <c r="C293" s="2">
        <v>5948460</v>
      </c>
      <c r="D293" s="2">
        <v>5948032</v>
      </c>
      <c r="E293" s="2" t="s">
        <v>843</v>
      </c>
      <c r="F293" s="2" t="s">
        <v>8282</v>
      </c>
      <c r="G293" s="7" t="s">
        <v>6</v>
      </c>
      <c r="H293" s="4" t="s">
        <v>5941</v>
      </c>
      <c r="I293" s="5" t="s">
        <v>844</v>
      </c>
      <c r="J293" s="5" t="s">
        <v>4</v>
      </c>
      <c r="K293" s="5" t="s">
        <v>8769</v>
      </c>
    </row>
    <row r="294" spans="1:11" ht="16.899999999999999" customHeight="1" x14ac:dyDescent="0.25">
      <c r="A294" s="1" t="s">
        <v>106</v>
      </c>
      <c r="B294" s="1" t="s">
        <v>84</v>
      </c>
      <c r="C294" s="2">
        <v>864849</v>
      </c>
      <c r="D294" s="2">
        <v>482266</v>
      </c>
      <c r="E294" s="2" t="s">
        <v>845</v>
      </c>
      <c r="F294" s="2" t="s">
        <v>8282</v>
      </c>
      <c r="G294" s="7" t="s">
        <v>6</v>
      </c>
      <c r="H294" s="4" t="s">
        <v>5942</v>
      </c>
      <c r="I294" s="5" t="s">
        <v>846</v>
      </c>
      <c r="J294" s="5" t="s">
        <v>4</v>
      </c>
      <c r="K294" s="5" t="s">
        <v>8770</v>
      </c>
    </row>
    <row r="295" spans="1:11" ht="16.899999999999999" customHeight="1" x14ac:dyDescent="0.25">
      <c r="A295" s="1" t="s">
        <v>106</v>
      </c>
      <c r="B295" s="1" t="s">
        <v>24</v>
      </c>
      <c r="C295" s="2">
        <v>951253</v>
      </c>
      <c r="D295" s="2">
        <v>951246</v>
      </c>
      <c r="E295" s="2" t="s">
        <v>847</v>
      </c>
      <c r="F295" s="2" t="s">
        <v>8282</v>
      </c>
      <c r="G295" s="7" t="s">
        <v>6</v>
      </c>
      <c r="H295" s="4" t="s">
        <v>5943</v>
      </c>
      <c r="I295" s="5" t="s">
        <v>848</v>
      </c>
      <c r="J295" s="5" t="s">
        <v>4</v>
      </c>
      <c r="K295" s="5" t="s">
        <v>8771</v>
      </c>
    </row>
    <row r="296" spans="1:11" ht="16.899999999999999" customHeight="1" x14ac:dyDescent="0.25">
      <c r="A296" s="1" t="s">
        <v>106</v>
      </c>
      <c r="B296" s="1" t="s">
        <v>66</v>
      </c>
      <c r="C296" s="2">
        <v>866354</v>
      </c>
      <c r="D296" s="2">
        <v>494464</v>
      </c>
      <c r="E296" s="2" t="s">
        <v>849</v>
      </c>
      <c r="F296" s="2" t="s">
        <v>8282</v>
      </c>
      <c r="G296" s="7" t="s">
        <v>6</v>
      </c>
      <c r="H296" s="4" t="s">
        <v>5944</v>
      </c>
      <c r="I296" s="5" t="s">
        <v>850</v>
      </c>
      <c r="J296" s="5" t="s">
        <v>8772</v>
      </c>
      <c r="K296" s="5" t="s">
        <v>8773</v>
      </c>
    </row>
    <row r="297" spans="1:11" ht="16.899999999999999" customHeight="1" x14ac:dyDescent="0.25">
      <c r="A297" s="1" t="s">
        <v>106</v>
      </c>
      <c r="B297" s="1" t="s">
        <v>102</v>
      </c>
      <c r="C297" s="2">
        <v>493967</v>
      </c>
      <c r="D297" s="2">
        <v>493962</v>
      </c>
      <c r="E297" s="2" t="s">
        <v>851</v>
      </c>
      <c r="F297" s="2" t="s">
        <v>8282</v>
      </c>
      <c r="G297" s="7" t="s">
        <v>6</v>
      </c>
      <c r="H297" s="4" t="s">
        <v>5945</v>
      </c>
      <c r="I297" s="5" t="s">
        <v>8316</v>
      </c>
      <c r="J297" s="5" t="s">
        <v>8774</v>
      </c>
      <c r="K297" s="5" t="s">
        <v>8775</v>
      </c>
    </row>
    <row r="298" spans="1:11" ht="16.899999999999999" customHeight="1" x14ac:dyDescent="0.25">
      <c r="A298" s="1" t="s">
        <v>106</v>
      </c>
      <c r="B298" s="1" t="s">
        <v>43</v>
      </c>
      <c r="C298" s="2">
        <v>6254675</v>
      </c>
      <c r="D298" s="2">
        <v>6457640</v>
      </c>
      <c r="E298" s="2" t="s">
        <v>310</v>
      </c>
      <c r="F298" s="2" t="s">
        <v>8282</v>
      </c>
      <c r="G298" s="7" t="s">
        <v>6</v>
      </c>
      <c r="H298" s="4" t="s">
        <v>5946</v>
      </c>
      <c r="I298" s="5" t="s">
        <v>852</v>
      </c>
      <c r="J298" s="5" t="s">
        <v>4</v>
      </c>
      <c r="K298" s="5" t="s">
        <v>853</v>
      </c>
    </row>
    <row r="299" spans="1:11" ht="16.899999999999999" customHeight="1" x14ac:dyDescent="0.25">
      <c r="A299" s="1" t="s">
        <v>106</v>
      </c>
      <c r="B299" s="1" t="s">
        <v>85</v>
      </c>
      <c r="C299" s="2">
        <v>6251827</v>
      </c>
      <c r="D299" s="2">
        <v>983911</v>
      </c>
      <c r="E299" s="2" t="s">
        <v>854</v>
      </c>
      <c r="F299" s="2" t="s">
        <v>8282</v>
      </c>
      <c r="G299" s="7" t="s">
        <v>6</v>
      </c>
      <c r="H299" s="4" t="s">
        <v>5947</v>
      </c>
      <c r="I299" s="5" t="s">
        <v>855</v>
      </c>
      <c r="J299" s="5" t="s">
        <v>8776</v>
      </c>
      <c r="K299" s="5" t="s">
        <v>8777</v>
      </c>
    </row>
    <row r="300" spans="1:11" ht="16.899999999999999" customHeight="1" x14ac:dyDescent="0.25">
      <c r="A300" s="1" t="s">
        <v>106</v>
      </c>
      <c r="B300" s="1" t="s">
        <v>94</v>
      </c>
      <c r="C300" s="2">
        <v>866320</v>
      </c>
      <c r="D300" s="2">
        <v>494134</v>
      </c>
      <c r="E300" s="2" t="s">
        <v>856</v>
      </c>
      <c r="F300" s="2" t="s">
        <v>8282</v>
      </c>
      <c r="G300" s="7" t="s">
        <v>6</v>
      </c>
      <c r="H300" s="4" t="s">
        <v>5948</v>
      </c>
      <c r="I300" s="5" t="s">
        <v>857</v>
      </c>
      <c r="J300" s="5" t="s">
        <v>4</v>
      </c>
      <c r="K300" s="5" t="s">
        <v>8778</v>
      </c>
    </row>
    <row r="301" spans="1:11" ht="16.899999999999999" customHeight="1" x14ac:dyDescent="0.25">
      <c r="A301" s="1" t="s">
        <v>106</v>
      </c>
      <c r="B301" s="1" t="s">
        <v>89</v>
      </c>
      <c r="C301" s="2">
        <v>986233</v>
      </c>
      <c r="D301" s="2">
        <v>986225</v>
      </c>
      <c r="E301" s="2" t="s">
        <v>858</v>
      </c>
      <c r="F301" s="2" t="s">
        <v>8282</v>
      </c>
      <c r="G301" s="7" t="s">
        <v>6</v>
      </c>
      <c r="H301" s="4" t="s">
        <v>5949</v>
      </c>
      <c r="I301" s="5" t="s">
        <v>859</v>
      </c>
      <c r="J301" s="5" t="s">
        <v>8779</v>
      </c>
      <c r="K301" s="5" t="s">
        <v>8779</v>
      </c>
    </row>
    <row r="302" spans="1:11" ht="16.899999999999999" customHeight="1" x14ac:dyDescent="0.25">
      <c r="A302" s="1" t="s">
        <v>106</v>
      </c>
      <c r="B302" s="1" t="s">
        <v>55</v>
      </c>
      <c r="C302" s="2">
        <v>6256365</v>
      </c>
      <c r="D302" s="2">
        <v>6458171</v>
      </c>
      <c r="E302" s="2" t="s">
        <v>860</v>
      </c>
      <c r="F302" s="2" t="s">
        <v>8282</v>
      </c>
      <c r="G302" s="7" t="s">
        <v>6</v>
      </c>
      <c r="H302" s="4" t="s">
        <v>5950</v>
      </c>
      <c r="I302" s="5" t="s">
        <v>861</v>
      </c>
      <c r="J302" s="5" t="s">
        <v>4</v>
      </c>
      <c r="K302" s="5" t="s">
        <v>8780</v>
      </c>
    </row>
    <row r="303" spans="1:11" ht="16.899999999999999" customHeight="1" x14ac:dyDescent="0.25">
      <c r="A303" s="1" t="s">
        <v>106</v>
      </c>
      <c r="B303" s="1" t="s">
        <v>34</v>
      </c>
      <c r="C303" s="2">
        <v>975120</v>
      </c>
      <c r="D303" s="2">
        <v>975114</v>
      </c>
      <c r="E303" s="2" t="s">
        <v>862</v>
      </c>
      <c r="F303" s="2" t="s">
        <v>8282</v>
      </c>
      <c r="G303" s="7" t="s">
        <v>6</v>
      </c>
      <c r="H303" s="4" t="s">
        <v>5951</v>
      </c>
      <c r="I303" s="5" t="s">
        <v>863</v>
      </c>
      <c r="J303" s="5" t="s">
        <v>8781</v>
      </c>
      <c r="K303" s="5" t="s">
        <v>8782</v>
      </c>
    </row>
    <row r="304" spans="1:11" ht="16.899999999999999" customHeight="1" x14ac:dyDescent="0.25">
      <c r="A304" s="1" t="s">
        <v>106</v>
      </c>
      <c r="B304" s="1" t="s">
        <v>50</v>
      </c>
      <c r="C304" s="2">
        <v>6250719</v>
      </c>
      <c r="D304" s="2">
        <v>6250477</v>
      </c>
      <c r="E304" s="2" t="s">
        <v>864</v>
      </c>
      <c r="F304" s="2" t="s">
        <v>8282</v>
      </c>
      <c r="G304" s="7" t="s">
        <v>6</v>
      </c>
      <c r="H304" s="4" t="s">
        <v>5952</v>
      </c>
      <c r="I304" s="5" t="s">
        <v>865</v>
      </c>
      <c r="J304" s="5" t="s">
        <v>4</v>
      </c>
      <c r="K304" s="5" t="s">
        <v>8783</v>
      </c>
    </row>
    <row r="305" spans="1:11" ht="16.899999999999999" customHeight="1" x14ac:dyDescent="0.25">
      <c r="A305" s="1" t="s">
        <v>106</v>
      </c>
      <c r="B305" s="1" t="s">
        <v>26</v>
      </c>
      <c r="C305" s="2">
        <v>487224</v>
      </c>
      <c r="D305" s="2">
        <v>487219</v>
      </c>
      <c r="E305" s="2" t="s">
        <v>10432</v>
      </c>
      <c r="F305" s="2" t="s">
        <v>8282</v>
      </c>
      <c r="G305" s="7" t="s">
        <v>2</v>
      </c>
      <c r="H305" s="4" t="s">
        <v>10598</v>
      </c>
      <c r="I305" s="5" t="s">
        <v>10433</v>
      </c>
      <c r="J305" s="5" t="s">
        <v>4</v>
      </c>
      <c r="K305" s="5" t="s">
        <v>4</v>
      </c>
    </row>
    <row r="306" spans="1:11" ht="16.899999999999999" customHeight="1" x14ac:dyDescent="0.25">
      <c r="A306" s="1" t="s">
        <v>106</v>
      </c>
      <c r="B306" s="1" t="s">
        <v>74</v>
      </c>
      <c r="C306" s="2">
        <v>490549</v>
      </c>
      <c r="D306" s="2">
        <v>490543</v>
      </c>
      <c r="E306" s="2" t="s">
        <v>866</v>
      </c>
      <c r="F306" s="2" t="s">
        <v>8282</v>
      </c>
      <c r="G306" s="7" t="s">
        <v>6</v>
      </c>
      <c r="H306" s="4" t="s">
        <v>5953</v>
      </c>
      <c r="I306" s="5" t="s">
        <v>867</v>
      </c>
      <c r="J306" s="5" t="s">
        <v>4</v>
      </c>
      <c r="K306" s="5" t="s">
        <v>8784</v>
      </c>
    </row>
    <row r="307" spans="1:11" ht="16.899999999999999" customHeight="1" x14ac:dyDescent="0.25">
      <c r="A307" s="1" t="s">
        <v>106</v>
      </c>
      <c r="B307" s="1" t="s">
        <v>67</v>
      </c>
      <c r="C307" s="2">
        <v>6254690</v>
      </c>
      <c r="D307" s="2">
        <v>6257613</v>
      </c>
      <c r="E307" s="2" t="s">
        <v>868</v>
      </c>
      <c r="F307" s="2" t="s">
        <v>8282</v>
      </c>
      <c r="G307" s="7" t="s">
        <v>6</v>
      </c>
      <c r="H307" s="4" t="s">
        <v>5954</v>
      </c>
      <c r="I307" s="5" t="s">
        <v>869</v>
      </c>
      <c r="J307" s="5" t="s">
        <v>4</v>
      </c>
      <c r="K307" s="5" t="s">
        <v>8785</v>
      </c>
    </row>
    <row r="308" spans="1:11" ht="16.899999999999999" customHeight="1" x14ac:dyDescent="0.25">
      <c r="A308" s="1" t="s">
        <v>106</v>
      </c>
      <c r="B308" s="1" t="s">
        <v>79</v>
      </c>
      <c r="C308" s="2">
        <v>975787</v>
      </c>
      <c r="D308" s="2">
        <v>975781</v>
      </c>
      <c r="E308" s="2" t="s">
        <v>870</v>
      </c>
      <c r="F308" s="2" t="s">
        <v>8282</v>
      </c>
      <c r="G308" s="7" t="s">
        <v>6</v>
      </c>
      <c r="H308" s="4" t="s">
        <v>5955</v>
      </c>
      <c r="I308" s="5" t="s">
        <v>871</v>
      </c>
      <c r="J308" s="5" t="s">
        <v>8786</v>
      </c>
      <c r="K308" s="5" t="s">
        <v>8787</v>
      </c>
    </row>
    <row r="309" spans="1:11" ht="16.899999999999999" customHeight="1" x14ac:dyDescent="0.25">
      <c r="A309" s="1" t="s">
        <v>106</v>
      </c>
      <c r="B309" s="1" t="s">
        <v>48</v>
      </c>
      <c r="C309" s="2">
        <v>1018219</v>
      </c>
      <c r="D309" s="2">
        <v>1018212</v>
      </c>
      <c r="E309" s="2" t="s">
        <v>238</v>
      </c>
      <c r="F309" s="2" t="s">
        <v>8282</v>
      </c>
      <c r="G309" s="7" t="s">
        <v>6</v>
      </c>
      <c r="H309" s="4" t="s">
        <v>5956</v>
      </c>
      <c r="I309" s="5" t="s">
        <v>872</v>
      </c>
      <c r="J309" s="5" t="s">
        <v>8788</v>
      </c>
      <c r="K309" s="5" t="s">
        <v>8789</v>
      </c>
    </row>
    <row r="310" spans="1:11" ht="16.899999999999999" customHeight="1" x14ac:dyDescent="0.25">
      <c r="A310" s="1" t="s">
        <v>106</v>
      </c>
      <c r="B310" s="1" t="s">
        <v>57</v>
      </c>
      <c r="C310" s="2">
        <v>986357</v>
      </c>
      <c r="D310" s="2">
        <v>986352</v>
      </c>
      <c r="E310" s="2" t="s">
        <v>873</v>
      </c>
      <c r="F310" s="2" t="s">
        <v>8282</v>
      </c>
      <c r="G310" s="7" t="s">
        <v>6</v>
      </c>
      <c r="H310" s="4" t="s">
        <v>5957</v>
      </c>
      <c r="I310" s="5" t="s">
        <v>874</v>
      </c>
      <c r="J310" s="5" t="s">
        <v>4</v>
      </c>
      <c r="K310" s="5" t="s">
        <v>8790</v>
      </c>
    </row>
    <row r="311" spans="1:11" ht="16.899999999999999" customHeight="1" x14ac:dyDescent="0.25">
      <c r="A311" s="1" t="s">
        <v>106</v>
      </c>
      <c r="B311" s="1" t="s">
        <v>53</v>
      </c>
      <c r="C311" s="2">
        <v>974211</v>
      </c>
      <c r="D311" s="2">
        <v>974205</v>
      </c>
      <c r="E311" s="2" t="s">
        <v>875</v>
      </c>
      <c r="F311" s="2" t="s">
        <v>8282</v>
      </c>
      <c r="G311" s="7" t="s">
        <v>6</v>
      </c>
      <c r="H311" s="4" t="s">
        <v>5958</v>
      </c>
      <c r="I311" s="5" t="s">
        <v>876</v>
      </c>
      <c r="J311" s="5" t="s">
        <v>4</v>
      </c>
      <c r="K311" s="5" t="s">
        <v>8563</v>
      </c>
    </row>
    <row r="312" spans="1:11" ht="16.899999999999999" customHeight="1" x14ac:dyDescent="0.25">
      <c r="A312" s="1" t="s">
        <v>106</v>
      </c>
      <c r="B312" s="1" t="s">
        <v>15</v>
      </c>
      <c r="C312" s="2">
        <v>6255765</v>
      </c>
      <c r="D312" s="2">
        <v>6071380</v>
      </c>
      <c r="E312" s="2" t="s">
        <v>475</v>
      </c>
      <c r="F312" s="2" t="s">
        <v>8282</v>
      </c>
      <c r="G312" s="7" t="s">
        <v>6</v>
      </c>
      <c r="H312" s="4" t="s">
        <v>5693</v>
      </c>
      <c r="I312" s="5" t="s">
        <v>476</v>
      </c>
      <c r="J312" s="5" t="s">
        <v>8556</v>
      </c>
      <c r="K312" s="5" t="s">
        <v>8557</v>
      </c>
    </row>
    <row r="313" spans="1:11" ht="16.899999999999999" customHeight="1" x14ac:dyDescent="0.25">
      <c r="A313" s="1" t="s">
        <v>106</v>
      </c>
      <c r="B313" s="1" t="s">
        <v>37</v>
      </c>
      <c r="C313" s="2">
        <v>491690</v>
      </c>
      <c r="D313" s="2">
        <v>491685</v>
      </c>
      <c r="E313" s="2" t="s">
        <v>877</v>
      </c>
      <c r="F313" s="2" t="s">
        <v>8282</v>
      </c>
      <c r="G313" s="7" t="s">
        <v>6</v>
      </c>
      <c r="H313" s="4" t="s">
        <v>5959</v>
      </c>
      <c r="I313" s="5" t="s">
        <v>878</v>
      </c>
      <c r="J313" s="5" t="s">
        <v>8791</v>
      </c>
      <c r="K313" s="5" t="s">
        <v>8792</v>
      </c>
    </row>
    <row r="314" spans="1:11" ht="16.899999999999999" customHeight="1" x14ac:dyDescent="0.25">
      <c r="A314" s="1" t="s">
        <v>107</v>
      </c>
      <c r="B314" s="1" t="s">
        <v>35</v>
      </c>
      <c r="C314" s="2">
        <v>6251888</v>
      </c>
      <c r="D314" s="2">
        <v>978297</v>
      </c>
      <c r="E314" s="2" t="s">
        <v>879</v>
      </c>
      <c r="F314" s="2" t="s">
        <v>8282</v>
      </c>
      <c r="G314" s="7" t="s">
        <v>6</v>
      </c>
      <c r="H314" s="4" t="s">
        <v>5960</v>
      </c>
      <c r="I314" s="5" t="s">
        <v>880</v>
      </c>
      <c r="J314" s="5" t="s">
        <v>4</v>
      </c>
      <c r="K314" s="5" t="s">
        <v>8793</v>
      </c>
    </row>
    <row r="315" spans="1:11" ht="16.899999999999999" customHeight="1" x14ac:dyDescent="0.25">
      <c r="A315" s="1" t="s">
        <v>107</v>
      </c>
      <c r="B315" s="1" t="s">
        <v>58</v>
      </c>
      <c r="C315" s="2">
        <v>950129</v>
      </c>
      <c r="D315" s="2">
        <v>950122</v>
      </c>
      <c r="E315" s="2" t="s">
        <v>881</v>
      </c>
      <c r="F315" s="2" t="s">
        <v>8282</v>
      </c>
      <c r="G315" s="7" t="s">
        <v>6</v>
      </c>
      <c r="H315" s="4" t="s">
        <v>5961</v>
      </c>
      <c r="I315" s="5" t="s">
        <v>882</v>
      </c>
      <c r="J315" s="5" t="s">
        <v>4</v>
      </c>
      <c r="K315" s="5" t="s">
        <v>8783</v>
      </c>
    </row>
    <row r="316" spans="1:11" ht="16.899999999999999" customHeight="1" x14ac:dyDescent="0.25">
      <c r="A316" s="1" t="s">
        <v>107</v>
      </c>
      <c r="B316" s="1" t="s">
        <v>60</v>
      </c>
      <c r="C316" s="2">
        <v>999960</v>
      </c>
      <c r="D316" s="2">
        <v>999953</v>
      </c>
      <c r="E316" s="2" t="s">
        <v>10434</v>
      </c>
      <c r="F316" s="2" t="s">
        <v>8282</v>
      </c>
      <c r="G316" s="7" t="s">
        <v>6</v>
      </c>
      <c r="H316" s="4" t="s">
        <v>10599</v>
      </c>
      <c r="I316" s="5" t="s">
        <v>10435</v>
      </c>
      <c r="J316" s="5" t="s">
        <v>4</v>
      </c>
      <c r="K316" s="5" t="s">
        <v>4</v>
      </c>
    </row>
    <row r="317" spans="1:11" ht="16.899999999999999" customHeight="1" x14ac:dyDescent="0.25">
      <c r="A317" s="1" t="s">
        <v>107</v>
      </c>
      <c r="B317" s="1" t="s">
        <v>18</v>
      </c>
      <c r="C317" s="2">
        <v>946923</v>
      </c>
      <c r="D317" s="2">
        <v>946915</v>
      </c>
      <c r="E317" s="2" t="s">
        <v>883</v>
      </c>
      <c r="F317" s="2" t="s">
        <v>8282</v>
      </c>
      <c r="G317" s="7" t="s">
        <v>6</v>
      </c>
      <c r="H317" s="4" t="s">
        <v>5962</v>
      </c>
      <c r="I317" s="5" t="s">
        <v>884</v>
      </c>
      <c r="J317" s="5" t="s">
        <v>4</v>
      </c>
      <c r="K317" s="5" t="s">
        <v>885</v>
      </c>
    </row>
    <row r="318" spans="1:11" ht="16.899999999999999" customHeight="1" x14ac:dyDescent="0.25">
      <c r="A318" s="1" t="s">
        <v>107</v>
      </c>
      <c r="B318" s="1" t="s">
        <v>19</v>
      </c>
      <c r="C318" s="2">
        <v>6053022</v>
      </c>
      <c r="D318" s="2">
        <v>6052813</v>
      </c>
      <c r="E318" s="2" t="s">
        <v>285</v>
      </c>
      <c r="F318" s="2" t="s">
        <v>8282</v>
      </c>
      <c r="G318" s="7" t="s">
        <v>3</v>
      </c>
      <c r="H318" s="4" t="s">
        <v>5963</v>
      </c>
      <c r="I318" s="5" t="s">
        <v>886</v>
      </c>
      <c r="J318" s="5" t="s">
        <v>8794</v>
      </c>
      <c r="K318" s="5" t="s">
        <v>8795</v>
      </c>
    </row>
    <row r="319" spans="1:11" ht="16.899999999999999" customHeight="1" x14ac:dyDescent="0.25">
      <c r="A319" s="1" t="s">
        <v>107</v>
      </c>
      <c r="B319" s="1" t="s">
        <v>90</v>
      </c>
      <c r="C319" s="2">
        <v>478775</v>
      </c>
      <c r="D319" s="2">
        <v>478770</v>
      </c>
      <c r="E319" s="2" t="s">
        <v>887</v>
      </c>
      <c r="F319" s="2" t="s">
        <v>8282</v>
      </c>
      <c r="G319" s="7" t="s">
        <v>6</v>
      </c>
      <c r="H319" s="4" t="s">
        <v>5964</v>
      </c>
      <c r="I319" s="5" t="s">
        <v>8317</v>
      </c>
      <c r="J319" s="5" t="s">
        <v>8796</v>
      </c>
      <c r="K319" s="5" t="s">
        <v>8543</v>
      </c>
    </row>
    <row r="320" spans="1:11" ht="16.899999999999999" customHeight="1" x14ac:dyDescent="0.25">
      <c r="A320" s="1" t="s">
        <v>107</v>
      </c>
      <c r="B320" s="1" t="s">
        <v>72</v>
      </c>
      <c r="C320" s="2">
        <v>5760801</v>
      </c>
      <c r="D320" s="2">
        <v>5760737</v>
      </c>
      <c r="E320" s="2" t="s">
        <v>888</v>
      </c>
      <c r="F320" s="2" t="s">
        <v>8282</v>
      </c>
      <c r="G320" s="7" t="s">
        <v>2</v>
      </c>
      <c r="H320" s="4" t="s">
        <v>5965</v>
      </c>
      <c r="I320" s="5" t="s">
        <v>889</v>
      </c>
      <c r="J320" s="5" t="s">
        <v>8797</v>
      </c>
      <c r="K320" s="5" t="s">
        <v>8798</v>
      </c>
    </row>
    <row r="321" spans="1:11" ht="16.899999999999999" customHeight="1" x14ac:dyDescent="0.25">
      <c r="A321" s="1" t="s">
        <v>107</v>
      </c>
      <c r="B321" s="1" t="s">
        <v>81</v>
      </c>
      <c r="C321" s="2">
        <v>957436</v>
      </c>
      <c r="D321" s="2">
        <v>957431</v>
      </c>
      <c r="E321" s="2" t="s">
        <v>890</v>
      </c>
      <c r="F321" s="2" t="s">
        <v>8282</v>
      </c>
      <c r="G321" s="7" t="s">
        <v>6</v>
      </c>
      <c r="H321" s="4" t="s">
        <v>5966</v>
      </c>
      <c r="I321" s="5" t="s">
        <v>891</v>
      </c>
      <c r="J321" s="5" t="s">
        <v>8799</v>
      </c>
      <c r="K321" s="5" t="s">
        <v>8800</v>
      </c>
    </row>
    <row r="322" spans="1:11" ht="16.899999999999999" customHeight="1" x14ac:dyDescent="0.25">
      <c r="A322" s="1" t="s">
        <v>107</v>
      </c>
      <c r="B322" s="1" t="s">
        <v>8</v>
      </c>
      <c r="C322" s="2">
        <v>5827101</v>
      </c>
      <c r="D322" s="2">
        <v>5827097</v>
      </c>
      <c r="E322" s="2" t="s">
        <v>892</v>
      </c>
      <c r="F322" s="2" t="s">
        <v>8282</v>
      </c>
      <c r="G322" s="7" t="s">
        <v>6</v>
      </c>
      <c r="H322" s="4" t="s">
        <v>5967</v>
      </c>
      <c r="I322" s="5" t="s">
        <v>893</v>
      </c>
      <c r="J322" s="5" t="s">
        <v>4</v>
      </c>
      <c r="K322" s="5" t="s">
        <v>8801</v>
      </c>
    </row>
    <row r="323" spans="1:11" ht="16.899999999999999" customHeight="1" x14ac:dyDescent="0.25">
      <c r="A323" s="1" t="s">
        <v>107</v>
      </c>
      <c r="B323" s="1" t="s">
        <v>29</v>
      </c>
      <c r="C323" s="2">
        <v>6254939</v>
      </c>
      <c r="D323" s="2">
        <v>6257750</v>
      </c>
      <c r="E323" s="2" t="s">
        <v>894</v>
      </c>
      <c r="F323" s="2" t="s">
        <v>8282</v>
      </c>
      <c r="G323" s="7" t="s">
        <v>6</v>
      </c>
      <c r="H323" s="4" t="s">
        <v>5968</v>
      </c>
      <c r="I323" s="5" t="s">
        <v>895</v>
      </c>
      <c r="J323" s="5" t="s">
        <v>4</v>
      </c>
      <c r="K323" s="5" t="s">
        <v>8551</v>
      </c>
    </row>
    <row r="324" spans="1:11" ht="16.899999999999999" customHeight="1" x14ac:dyDescent="0.25">
      <c r="A324" s="1" t="s">
        <v>107</v>
      </c>
      <c r="B324" s="1" t="s">
        <v>78</v>
      </c>
      <c r="C324" s="2">
        <v>1017506</v>
      </c>
      <c r="D324" s="2">
        <v>1017497</v>
      </c>
      <c r="E324" s="2" t="s">
        <v>896</v>
      </c>
      <c r="F324" s="2" t="s">
        <v>8282</v>
      </c>
      <c r="G324" s="7" t="s">
        <v>6</v>
      </c>
      <c r="H324" s="4" t="s">
        <v>5969</v>
      </c>
      <c r="I324" s="5" t="s">
        <v>897</v>
      </c>
      <c r="J324" s="5" t="s">
        <v>4</v>
      </c>
      <c r="K324" s="5" t="s">
        <v>8802</v>
      </c>
    </row>
    <row r="325" spans="1:11" ht="16.899999999999999" customHeight="1" x14ac:dyDescent="0.25">
      <c r="A325" s="1" t="s">
        <v>107</v>
      </c>
      <c r="B325" s="1" t="s">
        <v>62</v>
      </c>
      <c r="C325" s="2">
        <v>996134</v>
      </c>
      <c r="D325" s="2">
        <v>996130</v>
      </c>
      <c r="E325" s="2" t="s">
        <v>4544</v>
      </c>
      <c r="F325" s="2" t="s">
        <v>8282</v>
      </c>
      <c r="G325" s="7" t="s">
        <v>6</v>
      </c>
      <c r="H325" s="4" t="s">
        <v>5970</v>
      </c>
      <c r="I325" s="5" t="s">
        <v>4971</v>
      </c>
      <c r="J325" s="5" t="s">
        <v>8803</v>
      </c>
      <c r="K325" s="5" t="s">
        <v>4</v>
      </c>
    </row>
    <row r="326" spans="1:11" ht="16.899999999999999" customHeight="1" x14ac:dyDescent="0.25">
      <c r="A326" s="1" t="s">
        <v>107</v>
      </c>
      <c r="B326" s="1" t="s">
        <v>61</v>
      </c>
      <c r="C326" s="2">
        <v>865283</v>
      </c>
      <c r="D326" s="2">
        <v>479582</v>
      </c>
      <c r="E326" s="2" t="s">
        <v>898</v>
      </c>
      <c r="F326" s="2" t="s">
        <v>8282</v>
      </c>
      <c r="G326" s="7" t="s">
        <v>6</v>
      </c>
      <c r="H326" s="4" t="s">
        <v>5971</v>
      </c>
      <c r="I326" s="5" t="s">
        <v>899</v>
      </c>
      <c r="J326" s="5" t="s">
        <v>4</v>
      </c>
      <c r="K326" s="5" t="s">
        <v>8804</v>
      </c>
    </row>
    <row r="327" spans="1:11" ht="16.899999999999999" customHeight="1" x14ac:dyDescent="0.25">
      <c r="A327" s="1" t="s">
        <v>107</v>
      </c>
      <c r="B327" s="1" t="s">
        <v>88</v>
      </c>
      <c r="C327" s="2">
        <v>495123</v>
      </c>
      <c r="D327" s="2">
        <v>495118</v>
      </c>
      <c r="E327" s="2" t="s">
        <v>210</v>
      </c>
      <c r="F327" s="2" t="s">
        <v>8282</v>
      </c>
      <c r="G327" s="7" t="s">
        <v>6</v>
      </c>
      <c r="H327" s="4" t="s">
        <v>5972</v>
      </c>
      <c r="I327" s="5" t="s">
        <v>900</v>
      </c>
      <c r="J327" s="5" t="s">
        <v>8805</v>
      </c>
      <c r="K327" s="5" t="s">
        <v>8806</v>
      </c>
    </row>
    <row r="328" spans="1:11" ht="16.899999999999999" customHeight="1" x14ac:dyDescent="0.25">
      <c r="A328" s="1" t="s">
        <v>107</v>
      </c>
      <c r="B328" s="1" t="s">
        <v>54</v>
      </c>
      <c r="C328" s="2">
        <v>478732</v>
      </c>
      <c r="D328" s="2">
        <v>478727</v>
      </c>
      <c r="E328" s="2" t="s">
        <v>901</v>
      </c>
      <c r="F328" s="2" t="s">
        <v>8282</v>
      </c>
      <c r="G328" s="7" t="s">
        <v>6</v>
      </c>
      <c r="H328" s="4" t="s">
        <v>5973</v>
      </c>
      <c r="I328" s="5" t="s">
        <v>902</v>
      </c>
      <c r="J328" s="5" t="s">
        <v>4</v>
      </c>
      <c r="K328" s="5" t="s">
        <v>8807</v>
      </c>
    </row>
    <row r="329" spans="1:11" ht="16.899999999999999" customHeight="1" x14ac:dyDescent="0.25">
      <c r="A329" s="1" t="s">
        <v>107</v>
      </c>
      <c r="B329" s="1" t="s">
        <v>69</v>
      </c>
      <c r="C329" s="2">
        <v>978558</v>
      </c>
      <c r="D329" s="2">
        <v>978553</v>
      </c>
      <c r="E329" s="2" t="s">
        <v>903</v>
      </c>
      <c r="F329" s="2" t="s">
        <v>8282</v>
      </c>
      <c r="G329" s="7" t="s">
        <v>6</v>
      </c>
      <c r="H329" s="4" t="s">
        <v>5974</v>
      </c>
      <c r="I329" s="5" t="s">
        <v>904</v>
      </c>
      <c r="J329" s="5" t="s">
        <v>4</v>
      </c>
      <c r="K329" s="5" t="s">
        <v>8808</v>
      </c>
    </row>
    <row r="330" spans="1:11" ht="16.899999999999999" customHeight="1" x14ac:dyDescent="0.25">
      <c r="A330" s="1" t="s">
        <v>107</v>
      </c>
      <c r="B330" s="1" t="s">
        <v>100</v>
      </c>
      <c r="C330" s="2">
        <v>948763</v>
      </c>
      <c r="D330" s="2">
        <v>948756</v>
      </c>
      <c r="E330" s="2" t="s">
        <v>905</v>
      </c>
      <c r="F330" s="2" t="s">
        <v>8282</v>
      </c>
      <c r="G330" s="7" t="s">
        <v>6</v>
      </c>
      <c r="H330" s="4" t="s">
        <v>5975</v>
      </c>
      <c r="I330" s="5" t="s">
        <v>906</v>
      </c>
      <c r="J330" s="5" t="s">
        <v>4</v>
      </c>
      <c r="K330" s="5" t="s">
        <v>8809</v>
      </c>
    </row>
    <row r="331" spans="1:11" ht="16.899999999999999" customHeight="1" x14ac:dyDescent="0.25">
      <c r="A331" s="1" t="s">
        <v>107</v>
      </c>
      <c r="B331" s="1" t="s">
        <v>70</v>
      </c>
      <c r="C331" s="2">
        <v>6251629</v>
      </c>
      <c r="D331" s="2">
        <v>983223</v>
      </c>
      <c r="E331" s="2" t="s">
        <v>4516</v>
      </c>
      <c r="F331" s="2" t="s">
        <v>8282</v>
      </c>
      <c r="G331" s="7" t="s">
        <v>16</v>
      </c>
      <c r="H331" s="4" t="s">
        <v>5976</v>
      </c>
      <c r="I331" s="5" t="s">
        <v>4972</v>
      </c>
      <c r="J331" s="5" t="s">
        <v>5354</v>
      </c>
      <c r="K331" s="5" t="s">
        <v>4</v>
      </c>
    </row>
    <row r="332" spans="1:11" ht="16.899999999999999" customHeight="1" x14ac:dyDescent="0.25">
      <c r="A332" s="1" t="s">
        <v>107</v>
      </c>
      <c r="B332" s="1" t="s">
        <v>99</v>
      </c>
      <c r="C332" s="2">
        <v>972311</v>
      </c>
      <c r="D332" s="2">
        <v>972304</v>
      </c>
      <c r="E332" s="2" t="s">
        <v>907</v>
      </c>
      <c r="F332" s="2" t="s">
        <v>8282</v>
      </c>
      <c r="G332" s="7" t="s">
        <v>6</v>
      </c>
      <c r="H332" s="4" t="s">
        <v>5977</v>
      </c>
      <c r="I332" s="5" t="s">
        <v>908</v>
      </c>
      <c r="J332" s="5" t="s">
        <v>4</v>
      </c>
      <c r="K332" s="5" t="s">
        <v>8810</v>
      </c>
    </row>
    <row r="333" spans="1:11" ht="16.899999999999999" customHeight="1" x14ac:dyDescent="0.25">
      <c r="A333" s="1" t="s">
        <v>107</v>
      </c>
      <c r="B333" s="1" t="s">
        <v>10</v>
      </c>
      <c r="C333" s="2">
        <v>947793</v>
      </c>
      <c r="D333" s="2">
        <v>947787</v>
      </c>
      <c r="E333" s="2" t="s">
        <v>909</v>
      </c>
      <c r="F333" s="2" t="s">
        <v>8282</v>
      </c>
      <c r="G333" s="7" t="s">
        <v>6</v>
      </c>
      <c r="H333" s="4" t="s">
        <v>5978</v>
      </c>
      <c r="I333" s="5" t="s">
        <v>910</v>
      </c>
      <c r="J333" s="5" t="s">
        <v>4</v>
      </c>
      <c r="K333" s="5" t="s">
        <v>8724</v>
      </c>
    </row>
    <row r="334" spans="1:11" ht="16.899999999999999" customHeight="1" x14ac:dyDescent="0.25">
      <c r="A334" s="1" t="s">
        <v>107</v>
      </c>
      <c r="B334" s="1" t="s">
        <v>63</v>
      </c>
      <c r="C334" s="2">
        <v>490164</v>
      </c>
      <c r="D334" s="2">
        <v>490159</v>
      </c>
      <c r="E334" s="2" t="s">
        <v>911</v>
      </c>
      <c r="F334" s="2" t="s">
        <v>8282</v>
      </c>
      <c r="G334" s="7" t="s">
        <v>6</v>
      </c>
      <c r="H334" s="4" t="s">
        <v>5979</v>
      </c>
      <c r="I334" s="5" t="s">
        <v>912</v>
      </c>
      <c r="J334" s="5" t="s">
        <v>8811</v>
      </c>
      <c r="K334" s="5" t="s">
        <v>8812</v>
      </c>
    </row>
    <row r="335" spans="1:11" ht="16.899999999999999" customHeight="1" x14ac:dyDescent="0.25">
      <c r="A335" s="1" t="s">
        <v>107</v>
      </c>
      <c r="B335" s="1" t="s">
        <v>22</v>
      </c>
      <c r="C335" s="2">
        <v>960059</v>
      </c>
      <c r="D335" s="2">
        <v>960052</v>
      </c>
      <c r="E335" s="2" t="s">
        <v>216</v>
      </c>
      <c r="F335" s="2" t="s">
        <v>8282</v>
      </c>
      <c r="G335" s="7" t="s">
        <v>6</v>
      </c>
      <c r="H335" s="4" t="s">
        <v>5980</v>
      </c>
      <c r="I335" s="5" t="s">
        <v>913</v>
      </c>
      <c r="J335" s="5" t="s">
        <v>4</v>
      </c>
      <c r="K335" s="5" t="s">
        <v>8813</v>
      </c>
    </row>
    <row r="336" spans="1:11" ht="16.899999999999999" customHeight="1" x14ac:dyDescent="0.25">
      <c r="A336" s="1" t="s">
        <v>107</v>
      </c>
      <c r="B336" s="1" t="s">
        <v>30</v>
      </c>
      <c r="C336" s="2">
        <v>866433</v>
      </c>
      <c r="D336" s="2">
        <v>852607</v>
      </c>
      <c r="E336" s="2" t="s">
        <v>914</v>
      </c>
      <c r="F336" s="2" t="s">
        <v>8282</v>
      </c>
      <c r="G336" s="7" t="s">
        <v>6</v>
      </c>
      <c r="H336" s="4" t="s">
        <v>5981</v>
      </c>
      <c r="I336" s="5" t="s">
        <v>915</v>
      </c>
      <c r="J336" s="5" t="s">
        <v>4</v>
      </c>
      <c r="K336" s="5" t="s">
        <v>8696</v>
      </c>
    </row>
    <row r="337" spans="1:11" ht="16.899999999999999" customHeight="1" x14ac:dyDescent="0.25">
      <c r="A337" s="1" t="s">
        <v>107</v>
      </c>
      <c r="B337" s="1" t="s">
        <v>31</v>
      </c>
      <c r="C337" s="2">
        <v>6253904</v>
      </c>
      <c r="D337" s="2">
        <v>6042438</v>
      </c>
      <c r="E337" s="2" t="s">
        <v>916</v>
      </c>
      <c r="F337" s="2" t="s">
        <v>8282</v>
      </c>
      <c r="G337" s="7" t="s">
        <v>6</v>
      </c>
      <c r="H337" s="4" t="s">
        <v>5982</v>
      </c>
      <c r="I337" s="5" t="s">
        <v>917</v>
      </c>
      <c r="J337" s="5" t="s">
        <v>4</v>
      </c>
      <c r="K337" s="5" t="s">
        <v>8814</v>
      </c>
    </row>
    <row r="338" spans="1:11" ht="16.899999999999999" customHeight="1" x14ac:dyDescent="0.25">
      <c r="A338" s="1" t="s">
        <v>107</v>
      </c>
      <c r="B338" s="1" t="s">
        <v>92</v>
      </c>
      <c r="C338" s="2">
        <v>1015108</v>
      </c>
      <c r="D338" s="2">
        <v>1015102</v>
      </c>
      <c r="E338" s="2" t="s">
        <v>211</v>
      </c>
      <c r="F338" s="2" t="s">
        <v>8282</v>
      </c>
      <c r="G338" s="7" t="s">
        <v>6</v>
      </c>
      <c r="H338" s="4" t="s">
        <v>5983</v>
      </c>
      <c r="I338" s="5" t="s">
        <v>918</v>
      </c>
      <c r="J338" s="5" t="s">
        <v>4</v>
      </c>
      <c r="K338" s="5" t="s">
        <v>8815</v>
      </c>
    </row>
    <row r="339" spans="1:11" ht="16.899999999999999" customHeight="1" x14ac:dyDescent="0.25">
      <c r="A339" s="1" t="s">
        <v>107</v>
      </c>
      <c r="B339" s="1" t="s">
        <v>46</v>
      </c>
      <c r="C339" s="2">
        <v>1008861</v>
      </c>
      <c r="D339" s="2">
        <v>1008854</v>
      </c>
      <c r="E339" s="2" t="s">
        <v>919</v>
      </c>
      <c r="F339" s="2" t="s">
        <v>8282</v>
      </c>
      <c r="G339" s="7" t="s">
        <v>6</v>
      </c>
      <c r="H339" s="4" t="s">
        <v>5984</v>
      </c>
      <c r="I339" s="5" t="s">
        <v>920</v>
      </c>
      <c r="J339" s="5" t="s">
        <v>4</v>
      </c>
      <c r="K339" s="5" t="s">
        <v>8563</v>
      </c>
    </row>
    <row r="340" spans="1:11" ht="16.899999999999999" customHeight="1" x14ac:dyDescent="0.25">
      <c r="A340" s="1" t="s">
        <v>107</v>
      </c>
      <c r="B340" s="1" t="s">
        <v>20</v>
      </c>
      <c r="C340" s="2">
        <v>5836974</v>
      </c>
      <c r="D340" s="2">
        <v>6031717</v>
      </c>
      <c r="E340" s="2" t="s">
        <v>921</v>
      </c>
      <c r="F340" s="2" t="s">
        <v>8282</v>
      </c>
      <c r="G340" s="7" t="s">
        <v>6</v>
      </c>
      <c r="H340" s="4" t="s">
        <v>5985</v>
      </c>
      <c r="I340" s="5" t="s">
        <v>922</v>
      </c>
      <c r="J340" s="5" t="s">
        <v>4</v>
      </c>
      <c r="K340" s="5" t="s">
        <v>8816</v>
      </c>
    </row>
    <row r="341" spans="1:11" ht="16.899999999999999" customHeight="1" x14ac:dyDescent="0.25">
      <c r="A341" s="1" t="s">
        <v>107</v>
      </c>
      <c r="B341" s="1" t="s">
        <v>13</v>
      </c>
      <c r="C341" s="2">
        <v>6254482</v>
      </c>
      <c r="D341" s="2">
        <v>6457627</v>
      </c>
      <c r="E341" s="2" t="s">
        <v>923</v>
      </c>
      <c r="F341" s="2" t="s">
        <v>8282</v>
      </c>
      <c r="G341" s="7" t="s">
        <v>6</v>
      </c>
      <c r="H341" s="4" t="s">
        <v>5986</v>
      </c>
      <c r="I341" s="5" t="s">
        <v>924</v>
      </c>
      <c r="J341" s="5" t="s">
        <v>4</v>
      </c>
      <c r="K341" s="5" t="s">
        <v>8817</v>
      </c>
    </row>
    <row r="342" spans="1:11" ht="16.899999999999999" customHeight="1" x14ac:dyDescent="0.25">
      <c r="A342" s="1" t="s">
        <v>107</v>
      </c>
      <c r="B342" s="1" t="s">
        <v>83</v>
      </c>
      <c r="C342" s="2">
        <v>855405</v>
      </c>
      <c r="D342" s="2">
        <v>853396</v>
      </c>
      <c r="E342" s="2" t="s">
        <v>4761</v>
      </c>
      <c r="F342" s="2" t="s">
        <v>8282</v>
      </c>
      <c r="G342" s="7" t="s">
        <v>6</v>
      </c>
      <c r="H342" s="4" t="s">
        <v>5987</v>
      </c>
      <c r="I342" s="5" t="s">
        <v>8318</v>
      </c>
      <c r="J342" s="5" t="s">
        <v>5355</v>
      </c>
      <c r="K342" s="5" t="s">
        <v>4</v>
      </c>
    </row>
    <row r="343" spans="1:11" ht="16.899999999999999" customHeight="1" x14ac:dyDescent="0.25">
      <c r="A343" s="1" t="s">
        <v>107</v>
      </c>
      <c r="B343" s="1" t="s">
        <v>24</v>
      </c>
      <c r="C343" s="2">
        <v>6253787</v>
      </c>
      <c r="D343" s="2">
        <v>5754722</v>
      </c>
      <c r="E343" s="2" t="s">
        <v>925</v>
      </c>
      <c r="F343" s="2" t="s">
        <v>8282</v>
      </c>
      <c r="G343" s="7" t="s">
        <v>6</v>
      </c>
      <c r="H343" s="4" t="s">
        <v>5988</v>
      </c>
      <c r="I343" s="5" t="s">
        <v>926</v>
      </c>
      <c r="J343" s="5" t="s">
        <v>4</v>
      </c>
      <c r="K343" s="5" t="s">
        <v>8818</v>
      </c>
    </row>
    <row r="344" spans="1:11" ht="16.899999999999999" customHeight="1" x14ac:dyDescent="0.25">
      <c r="A344" s="1" t="s">
        <v>107</v>
      </c>
      <c r="B344" s="1" t="s">
        <v>66</v>
      </c>
      <c r="C344" s="2">
        <v>966363</v>
      </c>
      <c r="D344" s="2">
        <v>966355</v>
      </c>
      <c r="E344" s="2" t="s">
        <v>927</v>
      </c>
      <c r="F344" s="2" t="s">
        <v>8282</v>
      </c>
      <c r="G344" s="7" t="s">
        <v>6</v>
      </c>
      <c r="H344" s="4" t="s">
        <v>5989</v>
      </c>
      <c r="I344" s="5" t="s">
        <v>928</v>
      </c>
      <c r="J344" s="5" t="s">
        <v>8819</v>
      </c>
      <c r="K344" s="5" t="s">
        <v>8820</v>
      </c>
    </row>
    <row r="345" spans="1:11" ht="16.899999999999999" customHeight="1" x14ac:dyDescent="0.25">
      <c r="A345" s="1" t="s">
        <v>107</v>
      </c>
      <c r="B345" s="1" t="s">
        <v>102</v>
      </c>
      <c r="C345" s="2">
        <v>984204</v>
      </c>
      <c r="D345" s="2">
        <v>984199</v>
      </c>
      <c r="E345" s="2" t="s">
        <v>929</v>
      </c>
      <c r="F345" s="2" t="s">
        <v>8282</v>
      </c>
      <c r="G345" s="7" t="s">
        <v>6</v>
      </c>
      <c r="H345" s="4" t="s">
        <v>5990</v>
      </c>
      <c r="I345" s="5" t="s">
        <v>930</v>
      </c>
      <c r="J345" s="5" t="s">
        <v>4</v>
      </c>
      <c r="K345" s="5" t="s">
        <v>8821</v>
      </c>
    </row>
    <row r="346" spans="1:11" ht="16.899999999999999" customHeight="1" x14ac:dyDescent="0.25">
      <c r="A346" s="1" t="s">
        <v>107</v>
      </c>
      <c r="B346" s="1" t="s">
        <v>85</v>
      </c>
      <c r="C346" s="2">
        <v>6256448</v>
      </c>
      <c r="D346" s="2">
        <v>487994</v>
      </c>
      <c r="E346" s="2" t="s">
        <v>311</v>
      </c>
      <c r="F346" s="2" t="s">
        <v>8282</v>
      </c>
      <c r="G346" s="7" t="s">
        <v>6</v>
      </c>
      <c r="H346" s="4" t="s">
        <v>5991</v>
      </c>
      <c r="I346" s="5" t="s">
        <v>931</v>
      </c>
      <c r="J346" s="5" t="s">
        <v>4</v>
      </c>
      <c r="K346" s="5" t="s">
        <v>8822</v>
      </c>
    </row>
    <row r="347" spans="1:11" ht="16.899999999999999" customHeight="1" x14ac:dyDescent="0.25">
      <c r="A347" s="1" t="s">
        <v>107</v>
      </c>
      <c r="B347" s="1" t="s">
        <v>94</v>
      </c>
      <c r="C347" s="2">
        <v>492860</v>
      </c>
      <c r="D347" s="2">
        <v>492855</v>
      </c>
      <c r="E347" s="2" t="s">
        <v>932</v>
      </c>
      <c r="F347" s="2" t="s">
        <v>8282</v>
      </c>
      <c r="G347" s="7" t="s">
        <v>6</v>
      </c>
      <c r="H347" s="4" t="s">
        <v>5992</v>
      </c>
      <c r="I347" s="5" t="s">
        <v>933</v>
      </c>
      <c r="J347" s="5" t="s">
        <v>4</v>
      </c>
      <c r="K347" s="5" t="s">
        <v>8558</v>
      </c>
    </row>
    <row r="348" spans="1:11" ht="16.899999999999999" customHeight="1" x14ac:dyDescent="0.25">
      <c r="A348" s="1" t="s">
        <v>107</v>
      </c>
      <c r="B348" s="1" t="s">
        <v>89</v>
      </c>
      <c r="C348" s="2">
        <v>1001671</v>
      </c>
      <c r="D348" s="2">
        <v>1001665</v>
      </c>
      <c r="E348" s="2" t="s">
        <v>934</v>
      </c>
      <c r="F348" s="2" t="s">
        <v>8282</v>
      </c>
      <c r="G348" s="7" t="s">
        <v>6</v>
      </c>
      <c r="H348" s="4" t="s">
        <v>5993</v>
      </c>
      <c r="I348" s="5" t="s">
        <v>935</v>
      </c>
      <c r="J348" s="5" t="s">
        <v>4</v>
      </c>
      <c r="K348" s="5" t="s">
        <v>8629</v>
      </c>
    </row>
    <row r="349" spans="1:11" ht="16.899999999999999" customHeight="1" x14ac:dyDescent="0.25">
      <c r="A349" s="1" t="s">
        <v>107</v>
      </c>
      <c r="B349" s="1" t="s">
        <v>51</v>
      </c>
      <c r="C349" s="2">
        <v>1016918</v>
      </c>
      <c r="D349" s="2">
        <v>1016909</v>
      </c>
      <c r="E349" s="2" t="s">
        <v>212</v>
      </c>
      <c r="F349" s="2" t="s">
        <v>8282</v>
      </c>
      <c r="G349" s="7" t="s">
        <v>6</v>
      </c>
      <c r="H349" s="4" t="s">
        <v>5994</v>
      </c>
      <c r="I349" s="5" t="s">
        <v>936</v>
      </c>
      <c r="J349" s="5" t="s">
        <v>4</v>
      </c>
      <c r="K349" s="5" t="s">
        <v>8823</v>
      </c>
    </row>
    <row r="350" spans="1:11" ht="16.899999999999999" customHeight="1" x14ac:dyDescent="0.25">
      <c r="A350" s="1" t="s">
        <v>107</v>
      </c>
      <c r="B350" s="1" t="s">
        <v>80</v>
      </c>
      <c r="C350" s="2">
        <v>6253412</v>
      </c>
      <c r="D350" s="2">
        <v>975232</v>
      </c>
      <c r="E350" s="2" t="s">
        <v>937</v>
      </c>
      <c r="F350" s="2" t="s">
        <v>8282</v>
      </c>
      <c r="G350" s="7" t="s">
        <v>6</v>
      </c>
      <c r="H350" s="4" t="s">
        <v>5995</v>
      </c>
      <c r="I350" s="5" t="s">
        <v>938</v>
      </c>
      <c r="J350" s="5" t="s">
        <v>4</v>
      </c>
      <c r="K350" s="5" t="s">
        <v>885</v>
      </c>
    </row>
    <row r="351" spans="1:11" ht="16.899999999999999" customHeight="1" x14ac:dyDescent="0.25">
      <c r="A351" s="1" t="s">
        <v>107</v>
      </c>
      <c r="B351" s="1" t="s">
        <v>91</v>
      </c>
      <c r="C351" s="2">
        <v>970622</v>
      </c>
      <c r="D351" s="2">
        <v>970615</v>
      </c>
      <c r="E351" s="2" t="s">
        <v>416</v>
      </c>
      <c r="F351" s="2" t="s">
        <v>8282</v>
      </c>
      <c r="G351" s="7" t="s">
        <v>6</v>
      </c>
      <c r="H351" s="4" t="s">
        <v>5700</v>
      </c>
      <c r="I351" s="5" t="s">
        <v>486</v>
      </c>
      <c r="J351" s="5" t="s">
        <v>4</v>
      </c>
      <c r="K351" s="5" t="s">
        <v>8564</v>
      </c>
    </row>
    <row r="352" spans="1:11" ht="16.899999999999999" customHeight="1" x14ac:dyDescent="0.25">
      <c r="A352" s="1" t="s">
        <v>107</v>
      </c>
      <c r="B352" s="1" t="s">
        <v>48</v>
      </c>
      <c r="C352" s="2">
        <v>992279</v>
      </c>
      <c r="D352" s="2">
        <v>992274</v>
      </c>
      <c r="E352" s="2" t="s">
        <v>939</v>
      </c>
      <c r="F352" s="2" t="s">
        <v>8282</v>
      </c>
      <c r="G352" s="7" t="s">
        <v>6</v>
      </c>
      <c r="H352" s="4" t="s">
        <v>5996</v>
      </c>
      <c r="I352" s="5" t="s">
        <v>940</v>
      </c>
      <c r="J352" s="5" t="s">
        <v>4</v>
      </c>
      <c r="K352" s="5" t="s">
        <v>8824</v>
      </c>
    </row>
    <row r="353" spans="1:11" ht="16.899999999999999" customHeight="1" x14ac:dyDescent="0.25">
      <c r="A353" s="1" t="s">
        <v>107</v>
      </c>
      <c r="B353" s="1" t="s">
        <v>5</v>
      </c>
      <c r="C353" s="2">
        <v>1008024</v>
      </c>
      <c r="D353" s="2">
        <v>1008016</v>
      </c>
      <c r="E353" s="2" t="s">
        <v>10436</v>
      </c>
      <c r="F353" s="2" t="s">
        <v>8282</v>
      </c>
      <c r="G353" s="7" t="s">
        <v>6</v>
      </c>
      <c r="H353" s="4" t="s">
        <v>10600</v>
      </c>
      <c r="I353" s="5" t="s">
        <v>10437</v>
      </c>
      <c r="J353" s="5" t="s">
        <v>4</v>
      </c>
      <c r="K353" s="5" t="s">
        <v>4</v>
      </c>
    </row>
    <row r="354" spans="1:11" ht="16.899999999999999" customHeight="1" x14ac:dyDescent="0.25">
      <c r="A354" s="1" t="s">
        <v>107</v>
      </c>
      <c r="B354" s="1" t="s">
        <v>53</v>
      </c>
      <c r="C354" s="2">
        <v>995515</v>
      </c>
      <c r="D354" s="2">
        <v>995511</v>
      </c>
      <c r="E354" s="2" t="s">
        <v>941</v>
      </c>
      <c r="F354" s="2" t="s">
        <v>8282</v>
      </c>
      <c r="G354" s="7" t="s">
        <v>6</v>
      </c>
      <c r="H354" s="4" t="s">
        <v>5997</v>
      </c>
      <c r="I354" s="5" t="s">
        <v>942</v>
      </c>
      <c r="J354" s="5" t="s">
        <v>4</v>
      </c>
      <c r="K354" s="5" t="s">
        <v>8825</v>
      </c>
    </row>
    <row r="355" spans="1:11" ht="16.899999999999999" customHeight="1" x14ac:dyDescent="0.25">
      <c r="A355" s="1" t="s">
        <v>107</v>
      </c>
      <c r="B355" s="1" t="s">
        <v>15</v>
      </c>
      <c r="C355" s="2">
        <v>6256357</v>
      </c>
      <c r="D355" s="2">
        <v>986625</v>
      </c>
      <c r="E355" s="2" t="s">
        <v>943</v>
      </c>
      <c r="F355" s="2" t="s">
        <v>8282</v>
      </c>
      <c r="G355" s="7" t="s">
        <v>6</v>
      </c>
      <c r="H355" s="4" t="s">
        <v>5998</v>
      </c>
      <c r="I355" s="5" t="s">
        <v>8319</v>
      </c>
      <c r="J355" s="5" t="s">
        <v>8826</v>
      </c>
      <c r="K355" s="5" t="s">
        <v>8827</v>
      </c>
    </row>
    <row r="356" spans="1:11" ht="16.899999999999999" customHeight="1" x14ac:dyDescent="0.25">
      <c r="A356" s="1" t="s">
        <v>107</v>
      </c>
      <c r="B356" s="1" t="s">
        <v>7</v>
      </c>
      <c r="C356" s="2">
        <v>487204</v>
      </c>
      <c r="D356" s="2">
        <v>487199</v>
      </c>
      <c r="E356" s="2" t="s">
        <v>944</v>
      </c>
      <c r="F356" s="2" t="s">
        <v>8282</v>
      </c>
      <c r="G356" s="7" t="s">
        <v>6</v>
      </c>
      <c r="H356" s="4" t="s">
        <v>5999</v>
      </c>
      <c r="I356" s="5" t="s">
        <v>945</v>
      </c>
      <c r="J356" s="5" t="s">
        <v>8828</v>
      </c>
      <c r="K356" s="5" t="s">
        <v>8320</v>
      </c>
    </row>
    <row r="357" spans="1:11" ht="16.899999999999999" customHeight="1" x14ac:dyDescent="0.25">
      <c r="A357" s="1" t="s">
        <v>107</v>
      </c>
      <c r="B357" s="1" t="s">
        <v>37</v>
      </c>
      <c r="C357" s="2">
        <v>954936</v>
      </c>
      <c r="D357" s="2">
        <v>954929</v>
      </c>
      <c r="E357" s="2" t="s">
        <v>946</v>
      </c>
      <c r="F357" s="2" t="s">
        <v>8282</v>
      </c>
      <c r="G357" s="7" t="s">
        <v>6</v>
      </c>
      <c r="H357" s="4" t="s">
        <v>6000</v>
      </c>
      <c r="I357" s="5" t="s">
        <v>947</v>
      </c>
      <c r="J357" s="5" t="s">
        <v>8829</v>
      </c>
      <c r="K357" s="5" t="s">
        <v>8830</v>
      </c>
    </row>
    <row r="358" spans="1:11" ht="16.899999999999999" customHeight="1" x14ac:dyDescent="0.25">
      <c r="A358" s="1" t="s">
        <v>108</v>
      </c>
      <c r="B358" s="1" t="s">
        <v>52</v>
      </c>
      <c r="C358" s="2">
        <v>961439</v>
      </c>
      <c r="D358" s="2">
        <v>961433</v>
      </c>
      <c r="E358" s="2" t="s">
        <v>214</v>
      </c>
      <c r="F358" s="2" t="s">
        <v>8282</v>
      </c>
      <c r="G358" s="7" t="s">
        <v>8283</v>
      </c>
      <c r="H358" s="4" t="s">
        <v>6001</v>
      </c>
      <c r="I358" s="5" t="s">
        <v>948</v>
      </c>
      <c r="J358" s="5" t="s">
        <v>441</v>
      </c>
      <c r="K358" s="5" t="s">
        <v>8533</v>
      </c>
    </row>
    <row r="359" spans="1:11" ht="16.899999999999999" customHeight="1" x14ac:dyDescent="0.25">
      <c r="A359" s="1" t="s">
        <v>108</v>
      </c>
      <c r="B359" s="1" t="s">
        <v>45</v>
      </c>
      <c r="C359" s="2">
        <v>979728</v>
      </c>
      <c r="D359" s="2">
        <v>979722</v>
      </c>
      <c r="E359" s="2" t="s">
        <v>4511</v>
      </c>
      <c r="F359" s="2" t="s">
        <v>8282</v>
      </c>
      <c r="G359" s="7" t="s">
        <v>6</v>
      </c>
      <c r="H359" s="4" t="s">
        <v>6002</v>
      </c>
      <c r="I359" s="5" t="s">
        <v>8321</v>
      </c>
      <c r="J359" s="5" t="s">
        <v>8831</v>
      </c>
      <c r="K359" s="5" t="s">
        <v>4</v>
      </c>
    </row>
    <row r="360" spans="1:11" ht="16.899999999999999" customHeight="1" x14ac:dyDescent="0.25">
      <c r="A360" s="1" t="s">
        <v>108</v>
      </c>
      <c r="B360" s="1" t="s">
        <v>71</v>
      </c>
      <c r="C360" s="2">
        <v>478863</v>
      </c>
      <c r="D360" s="2">
        <v>478858</v>
      </c>
      <c r="E360" s="2" t="s">
        <v>949</v>
      </c>
      <c r="F360" s="2" t="s">
        <v>8282</v>
      </c>
      <c r="G360" s="7" t="s">
        <v>6</v>
      </c>
      <c r="H360" s="4" t="s">
        <v>6003</v>
      </c>
      <c r="I360" s="5" t="s">
        <v>950</v>
      </c>
      <c r="J360" s="5" t="s">
        <v>5356</v>
      </c>
      <c r="K360" s="5" t="s">
        <v>4</v>
      </c>
    </row>
    <row r="361" spans="1:11" ht="16.899999999999999" customHeight="1" x14ac:dyDescent="0.25">
      <c r="A361" s="1" t="s">
        <v>108</v>
      </c>
      <c r="B361" s="1" t="s">
        <v>58</v>
      </c>
      <c r="C361" s="2">
        <v>6053528</v>
      </c>
      <c r="D361" s="2">
        <v>6053488</v>
      </c>
      <c r="E361" s="2" t="s">
        <v>220</v>
      </c>
      <c r="F361" s="2" t="s">
        <v>8282</v>
      </c>
      <c r="G361" s="7" t="s">
        <v>6</v>
      </c>
      <c r="H361" s="4" t="s">
        <v>6004</v>
      </c>
      <c r="I361" s="5" t="s">
        <v>951</v>
      </c>
      <c r="J361" s="5" t="s">
        <v>4</v>
      </c>
      <c r="K361" s="5" t="s">
        <v>8322</v>
      </c>
    </row>
    <row r="362" spans="1:11" ht="16.899999999999999" customHeight="1" x14ac:dyDescent="0.25">
      <c r="A362" s="1" t="s">
        <v>108</v>
      </c>
      <c r="B362" s="1" t="s">
        <v>60</v>
      </c>
      <c r="C362" s="2">
        <v>967849</v>
      </c>
      <c r="D362" s="2">
        <v>967844</v>
      </c>
      <c r="E362" s="2" t="s">
        <v>952</v>
      </c>
      <c r="F362" s="2" t="s">
        <v>8282</v>
      </c>
      <c r="G362" s="7" t="s">
        <v>6</v>
      </c>
      <c r="H362" s="4" t="s">
        <v>6005</v>
      </c>
      <c r="I362" s="5" t="s">
        <v>953</v>
      </c>
      <c r="J362" s="5" t="s">
        <v>4</v>
      </c>
      <c r="K362" s="5" t="s">
        <v>8832</v>
      </c>
    </row>
    <row r="363" spans="1:11" ht="16.899999999999999" customHeight="1" x14ac:dyDescent="0.25">
      <c r="A363" s="1" t="s">
        <v>108</v>
      </c>
      <c r="B363" s="1" t="s">
        <v>18</v>
      </c>
      <c r="C363" s="2">
        <v>1014221</v>
      </c>
      <c r="D363" s="2">
        <v>1014217</v>
      </c>
      <c r="E363" s="2" t="s">
        <v>221</v>
      </c>
      <c r="F363" s="2" t="s">
        <v>8282</v>
      </c>
      <c r="G363" s="7" t="s">
        <v>8283</v>
      </c>
      <c r="H363" s="4" t="s">
        <v>6006</v>
      </c>
      <c r="I363" s="5" t="s">
        <v>954</v>
      </c>
      <c r="J363" s="5" t="s">
        <v>8833</v>
      </c>
      <c r="K363" s="5" t="s">
        <v>8834</v>
      </c>
    </row>
    <row r="364" spans="1:11" ht="16.899999999999999" customHeight="1" x14ac:dyDescent="0.25">
      <c r="A364" s="1" t="s">
        <v>108</v>
      </c>
      <c r="B364" s="1" t="s">
        <v>36</v>
      </c>
      <c r="C364" s="2">
        <v>495067</v>
      </c>
      <c r="D364" s="2">
        <v>495062</v>
      </c>
      <c r="E364" s="2" t="s">
        <v>213</v>
      </c>
      <c r="F364" s="2" t="s">
        <v>8282</v>
      </c>
      <c r="G364" s="7" t="s">
        <v>6</v>
      </c>
      <c r="H364" s="4" t="s">
        <v>6007</v>
      </c>
      <c r="I364" s="5" t="s">
        <v>955</v>
      </c>
      <c r="J364" s="5" t="s">
        <v>643</v>
      </c>
      <c r="K364" s="5" t="s">
        <v>8738</v>
      </c>
    </row>
    <row r="365" spans="1:11" ht="16.899999999999999" customHeight="1" x14ac:dyDescent="0.25">
      <c r="A365" s="1" t="s">
        <v>108</v>
      </c>
      <c r="B365" s="1" t="s">
        <v>81</v>
      </c>
      <c r="C365" s="2">
        <v>6256559</v>
      </c>
      <c r="D365" s="2">
        <v>1016880</v>
      </c>
      <c r="E365" s="2" t="s">
        <v>219</v>
      </c>
      <c r="F365" s="2" t="s">
        <v>8282</v>
      </c>
      <c r="G365" s="7" t="s">
        <v>6</v>
      </c>
      <c r="H365" s="4" t="s">
        <v>6008</v>
      </c>
      <c r="I365" s="5" t="s">
        <v>956</v>
      </c>
      <c r="J365" s="5" t="s">
        <v>8835</v>
      </c>
      <c r="K365" s="5" t="s">
        <v>8836</v>
      </c>
    </row>
    <row r="366" spans="1:11" ht="16.899999999999999" customHeight="1" x14ac:dyDescent="0.25">
      <c r="A366" s="1" t="s">
        <v>108</v>
      </c>
      <c r="B366" s="1" t="s">
        <v>38</v>
      </c>
      <c r="C366" s="2">
        <v>487128</v>
      </c>
      <c r="D366" s="2">
        <v>487123</v>
      </c>
      <c r="E366" s="2" t="s">
        <v>340</v>
      </c>
      <c r="F366" s="2" t="s">
        <v>8282</v>
      </c>
      <c r="G366" s="7" t="s">
        <v>6</v>
      </c>
      <c r="H366" s="4" t="s">
        <v>6009</v>
      </c>
      <c r="I366" s="5" t="s">
        <v>4973</v>
      </c>
      <c r="J366" s="5" t="s">
        <v>5357</v>
      </c>
      <c r="K366" s="5" t="s">
        <v>4</v>
      </c>
    </row>
    <row r="367" spans="1:11" ht="16.899999999999999" customHeight="1" x14ac:dyDescent="0.25">
      <c r="A367" s="1" t="s">
        <v>108</v>
      </c>
      <c r="B367" s="1" t="s">
        <v>8</v>
      </c>
      <c r="C367" s="2">
        <v>950977</v>
      </c>
      <c r="D367" s="2">
        <v>950969</v>
      </c>
      <c r="E367" s="2" t="s">
        <v>957</v>
      </c>
      <c r="F367" s="2" t="s">
        <v>8282</v>
      </c>
      <c r="G367" s="7" t="s">
        <v>6</v>
      </c>
      <c r="H367" s="4" t="s">
        <v>6010</v>
      </c>
      <c r="I367" s="5" t="s">
        <v>958</v>
      </c>
      <c r="J367" s="5" t="s">
        <v>4</v>
      </c>
      <c r="K367" s="5" t="s">
        <v>8323</v>
      </c>
    </row>
    <row r="368" spans="1:11" ht="16.899999999999999" customHeight="1" x14ac:dyDescent="0.25">
      <c r="A368" s="1" t="s">
        <v>108</v>
      </c>
      <c r="B368" s="1" t="s">
        <v>29</v>
      </c>
      <c r="C368" s="2">
        <v>920560</v>
      </c>
      <c r="D368" s="2">
        <v>920551</v>
      </c>
      <c r="E368" s="2" t="s">
        <v>959</v>
      </c>
      <c r="F368" s="2" t="s">
        <v>8282</v>
      </c>
      <c r="G368" s="7" t="s">
        <v>6</v>
      </c>
      <c r="H368" s="4" t="s">
        <v>6011</v>
      </c>
      <c r="I368" s="5" t="s">
        <v>960</v>
      </c>
      <c r="J368" s="5" t="s">
        <v>4</v>
      </c>
      <c r="K368" s="5" t="s">
        <v>8837</v>
      </c>
    </row>
    <row r="369" spans="1:11" ht="16.899999999999999" customHeight="1" x14ac:dyDescent="0.25">
      <c r="A369" s="1" t="s">
        <v>108</v>
      </c>
      <c r="B369" s="1" t="s">
        <v>98</v>
      </c>
      <c r="C369" s="2">
        <v>6254684</v>
      </c>
      <c r="D369" s="2">
        <v>949356</v>
      </c>
      <c r="E369" s="2" t="s">
        <v>215</v>
      </c>
      <c r="F369" s="2" t="s">
        <v>8282</v>
      </c>
      <c r="G369" s="7" t="s">
        <v>6</v>
      </c>
      <c r="H369" s="4" t="s">
        <v>6012</v>
      </c>
      <c r="I369" s="5" t="s">
        <v>961</v>
      </c>
      <c r="J369" s="5" t="s">
        <v>8838</v>
      </c>
      <c r="K369" s="5" t="s">
        <v>8839</v>
      </c>
    </row>
    <row r="370" spans="1:11" ht="16.899999999999999" customHeight="1" x14ac:dyDescent="0.25">
      <c r="A370" s="1" t="s">
        <v>108</v>
      </c>
      <c r="B370" s="1" t="s">
        <v>61</v>
      </c>
      <c r="C370" s="2">
        <v>960988</v>
      </c>
      <c r="D370" s="2">
        <v>960984</v>
      </c>
      <c r="E370" s="2" t="s">
        <v>4829</v>
      </c>
      <c r="F370" s="2" t="s">
        <v>8282</v>
      </c>
      <c r="G370" s="7" t="s">
        <v>6</v>
      </c>
      <c r="H370" s="4" t="s">
        <v>6013</v>
      </c>
      <c r="I370" s="5" t="s">
        <v>4974</v>
      </c>
      <c r="J370" s="5" t="s">
        <v>8840</v>
      </c>
      <c r="K370" s="5" t="s">
        <v>4</v>
      </c>
    </row>
    <row r="371" spans="1:11" ht="16.899999999999999" customHeight="1" x14ac:dyDescent="0.25">
      <c r="A371" s="1" t="s">
        <v>108</v>
      </c>
      <c r="B371" s="1" t="s">
        <v>40</v>
      </c>
      <c r="C371" s="2">
        <v>961974</v>
      </c>
      <c r="D371" s="2">
        <v>961970</v>
      </c>
      <c r="E371" s="2" t="s">
        <v>218</v>
      </c>
      <c r="F371" s="2" t="s">
        <v>8282</v>
      </c>
      <c r="G371" s="7" t="s">
        <v>6</v>
      </c>
      <c r="H371" s="4" t="s">
        <v>6014</v>
      </c>
      <c r="I371" s="5" t="s">
        <v>962</v>
      </c>
      <c r="J371" s="5" t="s">
        <v>4</v>
      </c>
      <c r="K371" s="5" t="s">
        <v>8696</v>
      </c>
    </row>
    <row r="372" spans="1:11" ht="16.899999999999999" customHeight="1" x14ac:dyDescent="0.25">
      <c r="A372" s="1" t="s">
        <v>108</v>
      </c>
      <c r="B372" s="1" t="s">
        <v>99</v>
      </c>
      <c r="C372" s="2">
        <v>6254478</v>
      </c>
      <c r="D372" s="2">
        <v>6258196</v>
      </c>
      <c r="E372" s="2" t="s">
        <v>963</v>
      </c>
      <c r="F372" s="2" t="s">
        <v>8282</v>
      </c>
      <c r="G372" s="7" t="s">
        <v>6</v>
      </c>
      <c r="H372" s="4" t="s">
        <v>6015</v>
      </c>
      <c r="I372" s="5" t="s">
        <v>964</v>
      </c>
      <c r="J372" s="5" t="s">
        <v>8841</v>
      </c>
      <c r="K372" s="5" t="s">
        <v>8842</v>
      </c>
    </row>
    <row r="373" spans="1:11" ht="16.899999999999999" customHeight="1" x14ac:dyDescent="0.25">
      <c r="A373" s="1" t="s">
        <v>108</v>
      </c>
      <c r="B373" s="1" t="s">
        <v>49</v>
      </c>
      <c r="C373" s="2">
        <v>969908</v>
      </c>
      <c r="D373" s="2">
        <v>969901</v>
      </c>
      <c r="E373" s="2" t="s">
        <v>4919</v>
      </c>
      <c r="F373" s="2" t="s">
        <v>8282</v>
      </c>
      <c r="G373" s="7" t="s">
        <v>6</v>
      </c>
      <c r="H373" s="4" t="s">
        <v>6016</v>
      </c>
      <c r="I373" s="5" t="s">
        <v>8324</v>
      </c>
      <c r="J373" s="5" t="s">
        <v>5358</v>
      </c>
      <c r="K373" s="5" t="s">
        <v>4</v>
      </c>
    </row>
    <row r="374" spans="1:11" ht="16.899999999999999" customHeight="1" x14ac:dyDescent="0.25">
      <c r="A374" s="1" t="s">
        <v>108</v>
      </c>
      <c r="B374" s="1" t="s">
        <v>63</v>
      </c>
      <c r="C374" s="2">
        <v>1010304</v>
      </c>
      <c r="D374" s="2">
        <v>1010300</v>
      </c>
      <c r="E374" s="2" t="s">
        <v>338</v>
      </c>
      <c r="F374" s="2" t="s">
        <v>8282</v>
      </c>
      <c r="G374" s="7" t="s">
        <v>6</v>
      </c>
      <c r="H374" s="4" t="s">
        <v>6017</v>
      </c>
      <c r="I374" s="5" t="s">
        <v>965</v>
      </c>
      <c r="J374" s="5" t="s">
        <v>8843</v>
      </c>
      <c r="K374" s="5" t="s">
        <v>8844</v>
      </c>
    </row>
    <row r="375" spans="1:11" ht="16.899999999999999" customHeight="1" x14ac:dyDescent="0.25">
      <c r="A375" s="1" t="s">
        <v>108</v>
      </c>
      <c r="B375" s="1" t="s">
        <v>96</v>
      </c>
      <c r="C375" s="2">
        <v>6256346</v>
      </c>
      <c r="D375" s="2">
        <v>922931</v>
      </c>
      <c r="E375" s="2" t="s">
        <v>966</v>
      </c>
      <c r="F375" s="2" t="s">
        <v>8282</v>
      </c>
      <c r="G375" s="7" t="s">
        <v>6</v>
      </c>
      <c r="H375" s="4" t="s">
        <v>6018</v>
      </c>
      <c r="I375" s="5" t="s">
        <v>967</v>
      </c>
      <c r="J375" s="5" t="s">
        <v>8845</v>
      </c>
      <c r="K375" s="5" t="s">
        <v>8846</v>
      </c>
    </row>
    <row r="376" spans="1:11" ht="16.899999999999999" customHeight="1" x14ac:dyDescent="0.25">
      <c r="A376" s="1" t="s">
        <v>108</v>
      </c>
      <c r="B376" s="1" t="s">
        <v>46</v>
      </c>
      <c r="C376" s="2">
        <v>998293</v>
      </c>
      <c r="D376" s="2">
        <v>998287</v>
      </c>
      <c r="E376" s="2" t="s">
        <v>968</v>
      </c>
      <c r="F376" s="2" t="s">
        <v>8282</v>
      </c>
      <c r="G376" s="7" t="s">
        <v>6</v>
      </c>
      <c r="H376" s="4" t="s">
        <v>6019</v>
      </c>
      <c r="I376" s="5" t="s">
        <v>969</v>
      </c>
      <c r="J376" s="5" t="s">
        <v>4</v>
      </c>
      <c r="K376" s="5" t="s">
        <v>8741</v>
      </c>
    </row>
    <row r="377" spans="1:11" ht="16.899999999999999" customHeight="1" x14ac:dyDescent="0.25">
      <c r="A377" s="1" t="s">
        <v>108</v>
      </c>
      <c r="B377" s="1" t="s">
        <v>20</v>
      </c>
      <c r="C377" s="2">
        <v>5775750</v>
      </c>
      <c r="D377" s="2">
        <v>5775683</v>
      </c>
      <c r="E377" s="2" t="s">
        <v>217</v>
      </c>
      <c r="F377" s="2" t="s">
        <v>8282</v>
      </c>
      <c r="G377" s="7" t="s">
        <v>6</v>
      </c>
      <c r="H377" s="4" t="s">
        <v>6020</v>
      </c>
      <c r="I377" s="5" t="s">
        <v>4975</v>
      </c>
      <c r="J377" s="5" t="s">
        <v>5359</v>
      </c>
      <c r="K377" s="5" t="s">
        <v>4</v>
      </c>
    </row>
    <row r="378" spans="1:11" ht="16.899999999999999" customHeight="1" x14ac:dyDescent="0.25">
      <c r="A378" s="1" t="s">
        <v>108</v>
      </c>
      <c r="B378" s="1" t="s">
        <v>84</v>
      </c>
      <c r="C378" s="2">
        <v>6054630</v>
      </c>
      <c r="D378" s="2">
        <v>6054593</v>
      </c>
      <c r="E378" s="2" t="s">
        <v>970</v>
      </c>
      <c r="F378" s="2" t="s">
        <v>8282</v>
      </c>
      <c r="G378" s="7" t="s">
        <v>6</v>
      </c>
      <c r="H378" s="4" t="s">
        <v>6021</v>
      </c>
      <c r="I378" s="5" t="s">
        <v>971</v>
      </c>
      <c r="J378" s="5" t="s">
        <v>8847</v>
      </c>
      <c r="K378" s="5" t="s">
        <v>8629</v>
      </c>
    </row>
    <row r="379" spans="1:11" ht="16.899999999999999" customHeight="1" x14ac:dyDescent="0.25">
      <c r="A379" s="1" t="s">
        <v>108</v>
      </c>
      <c r="B379" s="1" t="s">
        <v>27</v>
      </c>
      <c r="C379" s="2">
        <v>482015</v>
      </c>
      <c r="D379" s="2">
        <v>482010</v>
      </c>
      <c r="E379" s="2" t="s">
        <v>972</v>
      </c>
      <c r="F379" s="2" t="s">
        <v>8282</v>
      </c>
      <c r="G379" s="7" t="s">
        <v>6</v>
      </c>
      <c r="H379" s="4" t="s">
        <v>6022</v>
      </c>
      <c r="I379" s="5" t="s">
        <v>973</v>
      </c>
      <c r="J379" s="5" t="s">
        <v>4</v>
      </c>
      <c r="K379" s="5" t="s">
        <v>8848</v>
      </c>
    </row>
    <row r="380" spans="1:11" ht="16.899999999999999" customHeight="1" x14ac:dyDescent="0.25">
      <c r="A380" s="1" t="s">
        <v>108</v>
      </c>
      <c r="B380" s="1" t="s">
        <v>102</v>
      </c>
      <c r="C380" s="2">
        <v>6254072</v>
      </c>
      <c r="D380" s="2">
        <v>966912</v>
      </c>
      <c r="E380" s="2" t="s">
        <v>974</v>
      </c>
      <c r="F380" s="2" t="s">
        <v>8282</v>
      </c>
      <c r="G380" s="7" t="s">
        <v>6</v>
      </c>
      <c r="H380" s="4" t="s">
        <v>6023</v>
      </c>
      <c r="I380" s="5" t="s">
        <v>975</v>
      </c>
      <c r="J380" s="5" t="s">
        <v>8849</v>
      </c>
      <c r="K380" s="5" t="s">
        <v>8850</v>
      </c>
    </row>
    <row r="381" spans="1:11" ht="16.899999999999999" customHeight="1" x14ac:dyDescent="0.25">
      <c r="A381" s="1" t="s">
        <v>108</v>
      </c>
      <c r="B381" s="1" t="s">
        <v>43</v>
      </c>
      <c r="C381" s="2">
        <v>968930</v>
      </c>
      <c r="D381" s="2">
        <v>968924</v>
      </c>
      <c r="E381" s="2" t="s">
        <v>976</v>
      </c>
      <c r="F381" s="2" t="s">
        <v>8282</v>
      </c>
      <c r="G381" s="7" t="s">
        <v>8283</v>
      </c>
      <c r="H381" s="4" t="s">
        <v>6024</v>
      </c>
      <c r="I381" s="5" t="s">
        <v>977</v>
      </c>
      <c r="J381" s="5" t="s">
        <v>4</v>
      </c>
      <c r="K381" s="5" t="s">
        <v>8851</v>
      </c>
    </row>
    <row r="382" spans="1:11" ht="16.899999999999999" customHeight="1" x14ac:dyDescent="0.25">
      <c r="A382" s="1" t="s">
        <v>108</v>
      </c>
      <c r="B382" s="1" t="s">
        <v>94</v>
      </c>
      <c r="C382" s="2">
        <v>1021791</v>
      </c>
      <c r="D382" s="2">
        <v>1021786</v>
      </c>
      <c r="E382" s="2" t="s">
        <v>10438</v>
      </c>
      <c r="F382" s="2" t="s">
        <v>8282</v>
      </c>
      <c r="G382" s="7" t="s">
        <v>6</v>
      </c>
      <c r="H382" s="4" t="s">
        <v>10601</v>
      </c>
      <c r="I382" s="5" t="s">
        <v>10439</v>
      </c>
      <c r="J382" s="5" t="s">
        <v>4</v>
      </c>
      <c r="K382" s="5" t="s">
        <v>4</v>
      </c>
    </row>
    <row r="383" spans="1:11" ht="16.899999999999999" customHeight="1" x14ac:dyDescent="0.25">
      <c r="A383" s="1" t="s">
        <v>108</v>
      </c>
      <c r="B383" s="1" t="s">
        <v>89</v>
      </c>
      <c r="C383" s="2">
        <v>5739879</v>
      </c>
      <c r="D383" s="2">
        <v>5739726</v>
      </c>
      <c r="E383" s="2" t="s">
        <v>978</v>
      </c>
      <c r="F383" s="2" t="s">
        <v>8282</v>
      </c>
      <c r="G383" s="7" t="s">
        <v>6</v>
      </c>
      <c r="H383" s="4" t="s">
        <v>6025</v>
      </c>
      <c r="I383" s="5" t="s">
        <v>979</v>
      </c>
      <c r="J383" s="5" t="s">
        <v>4</v>
      </c>
      <c r="K383" s="5" t="s">
        <v>8852</v>
      </c>
    </row>
    <row r="384" spans="1:11" ht="16.899999999999999" customHeight="1" x14ac:dyDescent="0.25">
      <c r="A384" s="1" t="s">
        <v>108</v>
      </c>
      <c r="B384" s="1" t="s">
        <v>74</v>
      </c>
      <c r="C384" s="2">
        <v>6077929</v>
      </c>
      <c r="D384" s="2">
        <v>945003</v>
      </c>
      <c r="E384" s="2" t="s">
        <v>980</v>
      </c>
      <c r="F384" s="2" t="s">
        <v>8282</v>
      </c>
      <c r="G384" s="7" t="s">
        <v>6</v>
      </c>
      <c r="H384" s="4" t="s">
        <v>6026</v>
      </c>
      <c r="I384" s="5" t="s">
        <v>981</v>
      </c>
      <c r="J384" s="5" t="s">
        <v>4</v>
      </c>
      <c r="K384" s="5" t="s">
        <v>8325</v>
      </c>
    </row>
    <row r="385" spans="1:11" ht="16.899999999999999" customHeight="1" x14ac:dyDescent="0.25">
      <c r="A385" s="1" t="s">
        <v>108</v>
      </c>
      <c r="B385" s="1" t="s">
        <v>97</v>
      </c>
      <c r="C385" s="2">
        <v>5735588</v>
      </c>
      <c r="D385" s="2">
        <v>5735139</v>
      </c>
      <c r="E385" s="2" t="s">
        <v>839</v>
      </c>
      <c r="F385" s="2" t="s">
        <v>8282</v>
      </c>
      <c r="G385" s="7" t="s">
        <v>6</v>
      </c>
      <c r="H385" s="4" t="s">
        <v>5939</v>
      </c>
      <c r="I385" s="5" t="s">
        <v>840</v>
      </c>
      <c r="J385" s="5" t="s">
        <v>4</v>
      </c>
      <c r="K385" s="5" t="s">
        <v>8767</v>
      </c>
    </row>
    <row r="386" spans="1:11" ht="16.899999999999999" customHeight="1" x14ac:dyDescent="0.25">
      <c r="A386" s="1" t="s">
        <v>108</v>
      </c>
      <c r="B386" s="1" t="s">
        <v>67</v>
      </c>
      <c r="C386" s="2">
        <v>490821</v>
      </c>
      <c r="D386" s="2">
        <v>490816</v>
      </c>
      <c r="E386" s="2" t="s">
        <v>982</v>
      </c>
      <c r="F386" s="2" t="s">
        <v>8282</v>
      </c>
      <c r="G386" s="7" t="s">
        <v>6</v>
      </c>
      <c r="H386" s="4" t="s">
        <v>6027</v>
      </c>
      <c r="I386" s="5" t="s">
        <v>983</v>
      </c>
      <c r="J386" s="5" t="s">
        <v>4</v>
      </c>
      <c r="K386" s="5" t="s">
        <v>8853</v>
      </c>
    </row>
    <row r="387" spans="1:11" ht="16.899999999999999" customHeight="1" x14ac:dyDescent="0.25">
      <c r="A387" s="1" t="s">
        <v>108</v>
      </c>
      <c r="B387" s="1" t="s">
        <v>48</v>
      </c>
      <c r="C387" s="2">
        <v>923055</v>
      </c>
      <c r="D387" s="2">
        <v>923042</v>
      </c>
      <c r="E387" s="2" t="s">
        <v>360</v>
      </c>
      <c r="F387" s="2" t="s">
        <v>8282</v>
      </c>
      <c r="G387" s="7" t="s">
        <v>6</v>
      </c>
      <c r="H387" s="4" t="s">
        <v>6028</v>
      </c>
      <c r="I387" s="5" t="s">
        <v>984</v>
      </c>
      <c r="J387" s="5" t="s">
        <v>4</v>
      </c>
      <c r="K387" s="5" t="s">
        <v>8854</v>
      </c>
    </row>
    <row r="388" spans="1:11" ht="16.899999999999999" customHeight="1" x14ac:dyDescent="0.25">
      <c r="A388" s="1" t="s">
        <v>108</v>
      </c>
      <c r="B388" s="1" t="s">
        <v>21</v>
      </c>
      <c r="C388" s="2">
        <v>5913975</v>
      </c>
      <c r="D388" s="2">
        <v>5913943</v>
      </c>
      <c r="E388" s="2" t="s">
        <v>985</v>
      </c>
      <c r="F388" s="2" t="s">
        <v>8282</v>
      </c>
      <c r="G388" s="7" t="s">
        <v>6</v>
      </c>
      <c r="H388" s="4" t="s">
        <v>6029</v>
      </c>
      <c r="I388" s="5" t="s">
        <v>986</v>
      </c>
      <c r="J388" s="5" t="s">
        <v>8855</v>
      </c>
      <c r="K388" s="5" t="s">
        <v>8856</v>
      </c>
    </row>
    <row r="389" spans="1:11" ht="16.899999999999999" customHeight="1" x14ac:dyDescent="0.25">
      <c r="A389" s="1" t="s">
        <v>108</v>
      </c>
      <c r="B389" s="1" t="s">
        <v>7</v>
      </c>
      <c r="C389" s="2">
        <v>6256540</v>
      </c>
      <c r="D389" s="2">
        <v>489916</v>
      </c>
      <c r="E389" s="2" t="s">
        <v>342</v>
      </c>
      <c r="F389" s="2" t="s">
        <v>8282</v>
      </c>
      <c r="G389" s="7" t="s">
        <v>6</v>
      </c>
      <c r="H389" s="4" t="s">
        <v>6030</v>
      </c>
      <c r="I389" s="5" t="s">
        <v>8326</v>
      </c>
      <c r="J389" s="5" t="s">
        <v>8857</v>
      </c>
      <c r="K389" s="5" t="s">
        <v>8652</v>
      </c>
    </row>
    <row r="390" spans="1:11" ht="16.899999999999999" customHeight="1" x14ac:dyDescent="0.25">
      <c r="A390" s="1" t="s">
        <v>109</v>
      </c>
      <c r="B390" s="1" t="s">
        <v>52</v>
      </c>
      <c r="C390" s="2">
        <v>865159</v>
      </c>
      <c r="D390" s="2">
        <v>478264</v>
      </c>
      <c r="E390" s="2" t="s">
        <v>987</v>
      </c>
      <c r="F390" s="2" t="s">
        <v>8282</v>
      </c>
      <c r="G390" s="7" t="s">
        <v>6</v>
      </c>
      <c r="H390" s="4" t="s">
        <v>6031</v>
      </c>
      <c r="I390" s="5" t="s">
        <v>988</v>
      </c>
      <c r="J390" s="5" t="s">
        <v>4</v>
      </c>
      <c r="K390" s="5" t="s">
        <v>8534</v>
      </c>
    </row>
    <row r="391" spans="1:11" ht="16.899999999999999" customHeight="1" x14ac:dyDescent="0.25">
      <c r="A391" s="1" t="s">
        <v>109</v>
      </c>
      <c r="B391" s="1" t="s">
        <v>17</v>
      </c>
      <c r="C391" s="2">
        <v>962696</v>
      </c>
      <c r="D391" s="2">
        <v>962692</v>
      </c>
      <c r="E391" s="2" t="s">
        <v>10440</v>
      </c>
      <c r="F391" s="2" t="s">
        <v>8282</v>
      </c>
      <c r="G391" s="7" t="s">
        <v>6</v>
      </c>
      <c r="H391" s="4" t="s">
        <v>10602</v>
      </c>
      <c r="I391" s="5" t="s">
        <v>10441</v>
      </c>
      <c r="J391" s="5" t="s">
        <v>4</v>
      </c>
      <c r="K391" s="5" t="s">
        <v>4</v>
      </c>
    </row>
    <row r="392" spans="1:11" ht="16.899999999999999" customHeight="1" x14ac:dyDescent="0.25">
      <c r="A392" s="1" t="s">
        <v>109</v>
      </c>
      <c r="B392" s="1" t="s">
        <v>58</v>
      </c>
      <c r="C392" s="2">
        <v>482570</v>
      </c>
      <c r="D392" s="2">
        <v>482565</v>
      </c>
      <c r="E392" s="2" t="s">
        <v>226</v>
      </c>
      <c r="F392" s="2" t="s">
        <v>8282</v>
      </c>
      <c r="G392" s="7" t="s">
        <v>6</v>
      </c>
      <c r="H392" s="4" t="s">
        <v>6032</v>
      </c>
      <c r="I392" s="5" t="s">
        <v>4976</v>
      </c>
      <c r="J392" s="5" t="s">
        <v>5360</v>
      </c>
      <c r="K392" s="5" t="s">
        <v>4</v>
      </c>
    </row>
    <row r="393" spans="1:11" ht="16.899999999999999" customHeight="1" x14ac:dyDescent="0.25">
      <c r="A393" s="1" t="s">
        <v>109</v>
      </c>
      <c r="B393" s="1" t="s">
        <v>60</v>
      </c>
      <c r="C393" s="2">
        <v>491143</v>
      </c>
      <c r="D393" s="2">
        <v>491138</v>
      </c>
      <c r="E393" s="2" t="s">
        <v>989</v>
      </c>
      <c r="F393" s="2" t="s">
        <v>8282</v>
      </c>
      <c r="G393" s="7" t="s">
        <v>6</v>
      </c>
      <c r="H393" s="4" t="s">
        <v>6033</v>
      </c>
      <c r="I393" s="5" t="s">
        <v>990</v>
      </c>
      <c r="J393" s="5" t="s">
        <v>4</v>
      </c>
      <c r="K393" s="5" t="s">
        <v>8858</v>
      </c>
    </row>
    <row r="394" spans="1:11" ht="16.899999999999999" customHeight="1" x14ac:dyDescent="0.25">
      <c r="A394" s="1" t="s">
        <v>109</v>
      </c>
      <c r="B394" s="1" t="s">
        <v>18</v>
      </c>
      <c r="C394" s="2">
        <v>865817</v>
      </c>
      <c r="D394" s="2">
        <v>488900</v>
      </c>
      <c r="E394" s="2" t="s">
        <v>991</v>
      </c>
      <c r="F394" s="2" t="s">
        <v>8282</v>
      </c>
      <c r="G394" s="7" t="s">
        <v>6</v>
      </c>
      <c r="H394" s="4" t="s">
        <v>6034</v>
      </c>
      <c r="I394" s="5" t="s">
        <v>992</v>
      </c>
      <c r="J394" s="5" t="s">
        <v>4</v>
      </c>
      <c r="K394" s="5" t="s">
        <v>8558</v>
      </c>
    </row>
    <row r="395" spans="1:11" ht="16.899999999999999" customHeight="1" x14ac:dyDescent="0.25">
      <c r="A395" s="1" t="s">
        <v>109</v>
      </c>
      <c r="B395" s="1" t="s">
        <v>19</v>
      </c>
      <c r="C395" s="2">
        <v>487398</v>
      </c>
      <c r="D395" s="2">
        <v>487393</v>
      </c>
      <c r="E395" s="2" t="s">
        <v>993</v>
      </c>
      <c r="F395" s="2" t="s">
        <v>8282</v>
      </c>
      <c r="G395" s="7" t="s">
        <v>6</v>
      </c>
      <c r="H395" s="4" t="s">
        <v>6035</v>
      </c>
      <c r="I395" s="5" t="s">
        <v>994</v>
      </c>
      <c r="J395" s="5" t="s">
        <v>8859</v>
      </c>
      <c r="K395" s="5" t="s">
        <v>8860</v>
      </c>
    </row>
    <row r="396" spans="1:11" ht="16.899999999999999" customHeight="1" x14ac:dyDescent="0.25">
      <c r="A396" s="1" t="s">
        <v>109</v>
      </c>
      <c r="B396" s="1" t="s">
        <v>90</v>
      </c>
      <c r="C396" s="2">
        <v>1004715</v>
      </c>
      <c r="D396" s="2">
        <v>1004707</v>
      </c>
      <c r="E396" s="2" t="s">
        <v>995</v>
      </c>
      <c r="F396" s="2" t="s">
        <v>8282</v>
      </c>
      <c r="G396" s="7" t="s">
        <v>6</v>
      </c>
      <c r="H396" s="4" t="s">
        <v>6036</v>
      </c>
      <c r="I396" s="5" t="s">
        <v>996</v>
      </c>
      <c r="J396" s="5" t="s">
        <v>4</v>
      </c>
      <c r="K396" s="5" t="s">
        <v>8861</v>
      </c>
    </row>
    <row r="397" spans="1:11" ht="16.899999999999999" customHeight="1" x14ac:dyDescent="0.25">
      <c r="A397" s="1" t="s">
        <v>109</v>
      </c>
      <c r="B397" s="1" t="s">
        <v>86</v>
      </c>
      <c r="C397" s="2">
        <v>957169</v>
      </c>
      <c r="D397" s="2">
        <v>957162</v>
      </c>
      <c r="E397" s="2" t="s">
        <v>4820</v>
      </c>
      <c r="F397" s="2" t="s">
        <v>8282</v>
      </c>
      <c r="G397" s="7" t="s">
        <v>6</v>
      </c>
      <c r="H397" s="4" t="s">
        <v>6037</v>
      </c>
      <c r="I397" s="5" t="s">
        <v>4977</v>
      </c>
      <c r="J397" s="5" t="s">
        <v>5361</v>
      </c>
      <c r="K397" s="5" t="s">
        <v>4</v>
      </c>
    </row>
    <row r="398" spans="1:11" ht="16.899999999999999" customHeight="1" x14ac:dyDescent="0.25">
      <c r="A398" s="1" t="s">
        <v>109</v>
      </c>
      <c r="B398" s="1" t="s">
        <v>38</v>
      </c>
      <c r="C398" s="2">
        <v>993511</v>
      </c>
      <c r="D398" s="2">
        <v>993504</v>
      </c>
      <c r="E398" s="2" t="s">
        <v>997</v>
      </c>
      <c r="F398" s="2" t="s">
        <v>8282</v>
      </c>
      <c r="G398" s="7" t="s">
        <v>6</v>
      </c>
      <c r="H398" s="4" t="s">
        <v>6038</v>
      </c>
      <c r="I398" s="5" t="s">
        <v>998</v>
      </c>
      <c r="J398" s="5" t="s">
        <v>4</v>
      </c>
      <c r="K398" s="5" t="s">
        <v>8660</v>
      </c>
    </row>
    <row r="399" spans="1:11" ht="16.899999999999999" customHeight="1" x14ac:dyDescent="0.25">
      <c r="A399" s="1" t="s">
        <v>109</v>
      </c>
      <c r="B399" s="1" t="s">
        <v>98</v>
      </c>
      <c r="C399" s="2">
        <v>6252612</v>
      </c>
      <c r="D399" s="2">
        <v>6258352</v>
      </c>
      <c r="E399" s="2" t="s">
        <v>4504</v>
      </c>
      <c r="F399" s="2" t="s">
        <v>8282</v>
      </c>
      <c r="G399" s="7" t="s">
        <v>6</v>
      </c>
      <c r="H399" s="4" t="s">
        <v>6039</v>
      </c>
      <c r="I399" s="5" t="s">
        <v>4978</v>
      </c>
      <c r="J399" s="5" t="s">
        <v>8862</v>
      </c>
      <c r="K399" s="5" t="s">
        <v>4</v>
      </c>
    </row>
    <row r="400" spans="1:11" ht="16.899999999999999" customHeight="1" x14ac:dyDescent="0.25">
      <c r="A400" s="1" t="s">
        <v>109</v>
      </c>
      <c r="B400" s="1" t="s">
        <v>33</v>
      </c>
      <c r="C400" s="2">
        <v>984005</v>
      </c>
      <c r="D400" s="2">
        <v>983999</v>
      </c>
      <c r="E400" s="2" t="s">
        <v>228</v>
      </c>
      <c r="F400" s="2" t="s">
        <v>8282</v>
      </c>
      <c r="G400" s="7" t="s">
        <v>6</v>
      </c>
      <c r="H400" s="4" t="s">
        <v>6040</v>
      </c>
      <c r="I400" s="5" t="s">
        <v>999</v>
      </c>
      <c r="J400" s="5" t="s">
        <v>4</v>
      </c>
      <c r="K400" s="5" t="s">
        <v>8863</v>
      </c>
    </row>
    <row r="401" spans="1:11" ht="16.899999999999999" customHeight="1" x14ac:dyDescent="0.25">
      <c r="A401" s="1" t="s">
        <v>109</v>
      </c>
      <c r="B401" s="1" t="s">
        <v>69</v>
      </c>
      <c r="C401" s="2">
        <v>954215</v>
      </c>
      <c r="D401" s="2">
        <v>954208</v>
      </c>
      <c r="E401" s="2" t="s">
        <v>1000</v>
      </c>
      <c r="F401" s="2" t="s">
        <v>8282</v>
      </c>
      <c r="G401" s="7" t="s">
        <v>6</v>
      </c>
      <c r="H401" s="4" t="s">
        <v>6041</v>
      </c>
      <c r="I401" s="5" t="s">
        <v>1001</v>
      </c>
      <c r="J401" s="5" t="s">
        <v>4</v>
      </c>
      <c r="K401" s="5" t="s">
        <v>8864</v>
      </c>
    </row>
    <row r="402" spans="1:11" ht="16.899999999999999" customHeight="1" x14ac:dyDescent="0.25">
      <c r="A402" s="1" t="s">
        <v>109</v>
      </c>
      <c r="B402" s="1" t="s">
        <v>23</v>
      </c>
      <c r="C402" s="2">
        <v>6254952</v>
      </c>
      <c r="D402" s="2">
        <v>992363</v>
      </c>
      <c r="E402" s="2" t="s">
        <v>4534</v>
      </c>
      <c r="F402" s="2" t="s">
        <v>8282</v>
      </c>
      <c r="G402" s="7" t="s">
        <v>6</v>
      </c>
      <c r="H402" s="4" t="s">
        <v>5840</v>
      </c>
      <c r="I402" s="5" t="s">
        <v>8302</v>
      </c>
      <c r="J402" s="5" t="s">
        <v>5335</v>
      </c>
      <c r="K402" s="5" t="s">
        <v>4</v>
      </c>
    </row>
    <row r="403" spans="1:11" ht="16.899999999999999" customHeight="1" x14ac:dyDescent="0.25">
      <c r="A403" s="1" t="s">
        <v>109</v>
      </c>
      <c r="B403" s="1" t="s">
        <v>56</v>
      </c>
      <c r="C403" s="2">
        <v>492329</v>
      </c>
      <c r="D403" s="2">
        <v>492324</v>
      </c>
      <c r="E403" s="2" t="s">
        <v>1002</v>
      </c>
      <c r="F403" s="2" t="s">
        <v>8282</v>
      </c>
      <c r="G403" s="7" t="s">
        <v>6</v>
      </c>
      <c r="H403" s="4" t="s">
        <v>6042</v>
      </c>
      <c r="I403" s="5" t="s">
        <v>1003</v>
      </c>
      <c r="J403" s="5" t="s">
        <v>4</v>
      </c>
      <c r="K403" s="5" t="s">
        <v>8865</v>
      </c>
    </row>
    <row r="404" spans="1:11" ht="16.899999999999999" customHeight="1" x14ac:dyDescent="0.25">
      <c r="A404" s="1" t="s">
        <v>109</v>
      </c>
      <c r="B404" s="1" t="s">
        <v>92</v>
      </c>
      <c r="C404" s="2">
        <v>941545</v>
      </c>
      <c r="D404" s="2">
        <v>941539</v>
      </c>
      <c r="E404" s="2" t="s">
        <v>1004</v>
      </c>
      <c r="F404" s="2" t="s">
        <v>8282</v>
      </c>
      <c r="G404" s="7" t="s">
        <v>6</v>
      </c>
      <c r="H404" s="4" t="s">
        <v>6043</v>
      </c>
      <c r="I404" s="5" t="s">
        <v>1005</v>
      </c>
      <c r="J404" s="5" t="s">
        <v>4</v>
      </c>
      <c r="K404" s="5" t="s">
        <v>8866</v>
      </c>
    </row>
    <row r="405" spans="1:11" ht="16.899999999999999" customHeight="1" x14ac:dyDescent="0.25">
      <c r="A405" s="1" t="s">
        <v>109</v>
      </c>
      <c r="B405" s="1" t="s">
        <v>20</v>
      </c>
      <c r="C405" s="2">
        <v>970197</v>
      </c>
      <c r="D405" s="2">
        <v>970192</v>
      </c>
      <c r="E405" s="2" t="s">
        <v>1006</v>
      </c>
      <c r="F405" s="2" t="s">
        <v>8282</v>
      </c>
      <c r="G405" s="7" t="s">
        <v>6</v>
      </c>
      <c r="H405" s="4" t="s">
        <v>6044</v>
      </c>
      <c r="I405" s="5" t="s">
        <v>8327</v>
      </c>
      <c r="J405" s="5" t="s">
        <v>8867</v>
      </c>
      <c r="K405" s="5" t="s">
        <v>8868</v>
      </c>
    </row>
    <row r="406" spans="1:11" ht="16.899999999999999" customHeight="1" x14ac:dyDescent="0.25">
      <c r="A406" s="1" t="s">
        <v>109</v>
      </c>
      <c r="B406" s="1" t="s">
        <v>47</v>
      </c>
      <c r="C406" s="2">
        <v>996125</v>
      </c>
      <c r="D406" s="2">
        <v>996119</v>
      </c>
      <c r="E406" s="2" t="s">
        <v>1007</v>
      </c>
      <c r="F406" s="2" t="s">
        <v>8282</v>
      </c>
      <c r="G406" s="7" t="s">
        <v>6</v>
      </c>
      <c r="H406" s="4" t="s">
        <v>6045</v>
      </c>
      <c r="I406" s="5" t="s">
        <v>1008</v>
      </c>
      <c r="J406" s="5" t="s">
        <v>8869</v>
      </c>
      <c r="K406" s="5" t="s">
        <v>8683</v>
      </c>
    </row>
    <row r="407" spans="1:11" ht="16.899999999999999" customHeight="1" x14ac:dyDescent="0.25">
      <c r="A407" s="1" t="s">
        <v>109</v>
      </c>
      <c r="B407" s="1" t="s">
        <v>77</v>
      </c>
      <c r="C407" s="2">
        <v>941836</v>
      </c>
      <c r="D407" s="2">
        <v>941829</v>
      </c>
      <c r="E407" s="2" t="s">
        <v>1009</v>
      </c>
      <c r="F407" s="2" t="s">
        <v>8282</v>
      </c>
      <c r="G407" s="7" t="s">
        <v>6</v>
      </c>
      <c r="H407" s="4" t="s">
        <v>6046</v>
      </c>
      <c r="I407" s="5" t="s">
        <v>1010</v>
      </c>
      <c r="J407" s="5" t="s">
        <v>4</v>
      </c>
      <c r="K407" s="5" t="s">
        <v>1011</v>
      </c>
    </row>
    <row r="408" spans="1:11" ht="16.899999999999999" customHeight="1" x14ac:dyDescent="0.25">
      <c r="A408" s="1" t="s">
        <v>109</v>
      </c>
      <c r="B408" s="1" t="s">
        <v>13</v>
      </c>
      <c r="C408" s="2">
        <v>946189</v>
      </c>
      <c r="D408" s="2">
        <v>946181</v>
      </c>
      <c r="E408" s="2" t="s">
        <v>1012</v>
      </c>
      <c r="F408" s="2" t="s">
        <v>8282</v>
      </c>
      <c r="G408" s="7" t="s">
        <v>6</v>
      </c>
      <c r="H408" s="4" t="s">
        <v>6047</v>
      </c>
      <c r="I408" s="5" t="s">
        <v>1013</v>
      </c>
      <c r="J408" s="5" t="s">
        <v>4</v>
      </c>
      <c r="K408" s="5" t="s">
        <v>8870</v>
      </c>
    </row>
    <row r="409" spans="1:11" ht="16.899999999999999" customHeight="1" x14ac:dyDescent="0.25">
      <c r="A409" s="1" t="s">
        <v>109</v>
      </c>
      <c r="B409" s="1" t="s">
        <v>84</v>
      </c>
      <c r="C409" s="2">
        <v>950085</v>
      </c>
      <c r="D409" s="2">
        <v>950077</v>
      </c>
      <c r="E409" s="2" t="s">
        <v>224</v>
      </c>
      <c r="F409" s="2" t="s">
        <v>8282</v>
      </c>
      <c r="G409" s="7" t="s">
        <v>6</v>
      </c>
      <c r="H409" s="4" t="s">
        <v>6048</v>
      </c>
      <c r="I409" s="5" t="s">
        <v>1014</v>
      </c>
      <c r="J409" s="5" t="s">
        <v>8871</v>
      </c>
      <c r="K409" s="5" t="s">
        <v>8872</v>
      </c>
    </row>
    <row r="410" spans="1:11" ht="16.899999999999999" customHeight="1" x14ac:dyDescent="0.25">
      <c r="A410" s="1" t="s">
        <v>109</v>
      </c>
      <c r="B410" s="1" t="s">
        <v>83</v>
      </c>
      <c r="C410" s="2">
        <v>6256316</v>
      </c>
      <c r="D410" s="2">
        <v>946790</v>
      </c>
      <c r="E410" s="2" t="s">
        <v>225</v>
      </c>
      <c r="F410" s="2" t="s">
        <v>8282</v>
      </c>
      <c r="G410" s="7" t="s">
        <v>6</v>
      </c>
      <c r="H410" s="4" t="s">
        <v>6049</v>
      </c>
      <c r="I410" s="5" t="s">
        <v>1015</v>
      </c>
      <c r="J410" s="5" t="s">
        <v>4</v>
      </c>
      <c r="K410" s="5" t="s">
        <v>8873</v>
      </c>
    </row>
    <row r="411" spans="1:11" ht="16.899999999999999" customHeight="1" x14ac:dyDescent="0.25">
      <c r="A411" s="1" t="s">
        <v>109</v>
      </c>
      <c r="B411" s="1" t="s">
        <v>41</v>
      </c>
      <c r="C411" s="2">
        <v>1007055</v>
      </c>
      <c r="D411" s="2">
        <v>1007048</v>
      </c>
      <c r="E411" s="2" t="s">
        <v>1016</v>
      </c>
      <c r="F411" s="2" t="s">
        <v>8282</v>
      </c>
      <c r="G411" s="7" t="s">
        <v>6</v>
      </c>
      <c r="H411" s="4" t="s">
        <v>6050</v>
      </c>
      <c r="I411" s="5" t="s">
        <v>1017</v>
      </c>
      <c r="J411" s="5" t="s">
        <v>8874</v>
      </c>
      <c r="K411" s="5" t="s">
        <v>8558</v>
      </c>
    </row>
    <row r="412" spans="1:11" ht="16.899999999999999" customHeight="1" x14ac:dyDescent="0.25">
      <c r="A412" s="1" t="s">
        <v>109</v>
      </c>
      <c r="B412" s="1" t="s">
        <v>42</v>
      </c>
      <c r="C412" s="2">
        <v>959297</v>
      </c>
      <c r="D412" s="2">
        <v>959289</v>
      </c>
      <c r="E412" s="2" t="s">
        <v>1018</v>
      </c>
      <c r="F412" s="2" t="s">
        <v>8282</v>
      </c>
      <c r="G412" s="7" t="s">
        <v>6</v>
      </c>
      <c r="H412" s="4" t="s">
        <v>6051</v>
      </c>
      <c r="I412" s="5" t="s">
        <v>1019</v>
      </c>
      <c r="J412" s="5" t="s">
        <v>4</v>
      </c>
      <c r="K412" s="5" t="s">
        <v>8875</v>
      </c>
    </row>
    <row r="413" spans="1:11" ht="16.899999999999999" customHeight="1" x14ac:dyDescent="0.25">
      <c r="A413" s="1" t="s">
        <v>109</v>
      </c>
      <c r="B413" s="1" t="s">
        <v>25</v>
      </c>
      <c r="C413" s="2">
        <v>6251625</v>
      </c>
      <c r="D413" s="2">
        <v>6077305</v>
      </c>
      <c r="E413" s="2" t="s">
        <v>1020</v>
      </c>
      <c r="F413" s="2" t="s">
        <v>8282</v>
      </c>
      <c r="G413" s="7" t="s">
        <v>6</v>
      </c>
      <c r="H413" s="4" t="s">
        <v>6052</v>
      </c>
      <c r="I413" s="5" t="s">
        <v>1021</v>
      </c>
      <c r="J413" s="5" t="s">
        <v>8876</v>
      </c>
      <c r="K413" s="5" t="s">
        <v>8877</v>
      </c>
    </row>
    <row r="414" spans="1:11" ht="16.899999999999999" customHeight="1" x14ac:dyDescent="0.25">
      <c r="A414" s="1" t="s">
        <v>109</v>
      </c>
      <c r="B414" s="1" t="s">
        <v>66</v>
      </c>
      <c r="C414" s="2">
        <v>6254464</v>
      </c>
      <c r="D414" s="2">
        <v>6257786</v>
      </c>
      <c r="E414" s="2" t="s">
        <v>1022</v>
      </c>
      <c r="F414" s="2" t="s">
        <v>8282</v>
      </c>
      <c r="G414" s="7" t="s">
        <v>6</v>
      </c>
      <c r="H414" s="4" t="s">
        <v>6053</v>
      </c>
      <c r="I414" s="5" t="s">
        <v>1023</v>
      </c>
      <c r="J414" s="5" t="s">
        <v>4</v>
      </c>
      <c r="K414" s="5" t="s">
        <v>8741</v>
      </c>
    </row>
    <row r="415" spans="1:11" ht="16.899999999999999" customHeight="1" x14ac:dyDescent="0.25">
      <c r="A415" s="1" t="s">
        <v>109</v>
      </c>
      <c r="B415" s="1" t="s">
        <v>102</v>
      </c>
      <c r="C415" s="2">
        <v>1014573</v>
      </c>
      <c r="D415" s="2">
        <v>1014565</v>
      </c>
      <c r="E415" s="2" t="s">
        <v>4611</v>
      </c>
      <c r="F415" s="2" t="s">
        <v>8282</v>
      </c>
      <c r="G415" s="7" t="s">
        <v>6</v>
      </c>
      <c r="H415" s="4" t="s">
        <v>6054</v>
      </c>
      <c r="I415" s="5" t="s">
        <v>4979</v>
      </c>
      <c r="J415" s="5" t="s">
        <v>8878</v>
      </c>
      <c r="K415" s="5" t="s">
        <v>4</v>
      </c>
    </row>
    <row r="416" spans="1:11" ht="16.899999999999999" customHeight="1" x14ac:dyDescent="0.25">
      <c r="A416" s="1" t="s">
        <v>109</v>
      </c>
      <c r="B416" s="1" t="s">
        <v>43</v>
      </c>
      <c r="C416" s="2">
        <v>479040</v>
      </c>
      <c r="D416" s="2">
        <v>479035</v>
      </c>
      <c r="E416" s="2" t="s">
        <v>1024</v>
      </c>
      <c r="F416" s="2" t="s">
        <v>8282</v>
      </c>
      <c r="G416" s="7" t="s">
        <v>6</v>
      </c>
      <c r="H416" s="4" t="s">
        <v>6055</v>
      </c>
      <c r="I416" s="5" t="s">
        <v>1025</v>
      </c>
      <c r="J416" s="5" t="s">
        <v>4</v>
      </c>
      <c r="K416" s="5" t="s">
        <v>8879</v>
      </c>
    </row>
    <row r="417" spans="1:11" ht="16.899999999999999" customHeight="1" x14ac:dyDescent="0.25">
      <c r="A417" s="1" t="s">
        <v>109</v>
      </c>
      <c r="B417" s="1" t="s">
        <v>94</v>
      </c>
      <c r="C417" s="2">
        <v>6254943</v>
      </c>
      <c r="D417" s="2">
        <v>494245</v>
      </c>
      <c r="E417" s="2" t="s">
        <v>1026</v>
      </c>
      <c r="F417" s="2" t="s">
        <v>8282</v>
      </c>
      <c r="G417" s="7" t="s">
        <v>6</v>
      </c>
      <c r="H417" s="4" t="s">
        <v>6056</v>
      </c>
      <c r="I417" s="5" t="s">
        <v>1027</v>
      </c>
      <c r="J417" s="5" t="s">
        <v>4</v>
      </c>
      <c r="K417" s="5" t="s">
        <v>8880</v>
      </c>
    </row>
    <row r="418" spans="1:11" ht="16.899999999999999" customHeight="1" x14ac:dyDescent="0.25">
      <c r="A418" s="1" t="s">
        <v>109</v>
      </c>
      <c r="B418" s="1" t="s">
        <v>75</v>
      </c>
      <c r="C418" s="2">
        <v>493268</v>
      </c>
      <c r="D418" s="2">
        <v>493263</v>
      </c>
      <c r="E418" s="2" t="s">
        <v>1028</v>
      </c>
      <c r="F418" s="2" t="s">
        <v>8282</v>
      </c>
      <c r="G418" s="7" t="s">
        <v>6</v>
      </c>
      <c r="H418" s="4" t="s">
        <v>6057</v>
      </c>
      <c r="I418" s="5" t="s">
        <v>8328</v>
      </c>
      <c r="J418" s="5" t="s">
        <v>8881</v>
      </c>
      <c r="K418" s="5" t="s">
        <v>8882</v>
      </c>
    </row>
    <row r="419" spans="1:11" ht="16.899999999999999" customHeight="1" x14ac:dyDescent="0.25">
      <c r="A419" s="1" t="s">
        <v>109</v>
      </c>
      <c r="B419" s="1" t="s">
        <v>51</v>
      </c>
      <c r="C419" s="2">
        <v>6254479</v>
      </c>
      <c r="D419" s="2">
        <v>491597</v>
      </c>
      <c r="E419" s="2" t="s">
        <v>222</v>
      </c>
      <c r="F419" s="2" t="s">
        <v>8282</v>
      </c>
      <c r="G419" s="7" t="s">
        <v>6</v>
      </c>
      <c r="H419" s="4" t="s">
        <v>6058</v>
      </c>
      <c r="I419" s="5" t="s">
        <v>8329</v>
      </c>
      <c r="J419" s="5" t="s">
        <v>8883</v>
      </c>
      <c r="K419" s="5" t="s">
        <v>8884</v>
      </c>
    </row>
    <row r="420" spans="1:11" ht="16.899999999999999" customHeight="1" x14ac:dyDescent="0.25">
      <c r="A420" s="1" t="s">
        <v>109</v>
      </c>
      <c r="B420" s="1" t="s">
        <v>34</v>
      </c>
      <c r="C420" s="2">
        <v>6253625</v>
      </c>
      <c r="D420" s="2">
        <v>6454263</v>
      </c>
      <c r="E420" s="2" t="s">
        <v>1029</v>
      </c>
      <c r="F420" s="2" t="s">
        <v>8282</v>
      </c>
      <c r="G420" s="7" t="s">
        <v>8283</v>
      </c>
      <c r="H420" s="4" t="s">
        <v>6059</v>
      </c>
      <c r="I420" s="5" t="s">
        <v>1030</v>
      </c>
      <c r="J420" s="5" t="s">
        <v>4</v>
      </c>
      <c r="K420" s="5" t="s">
        <v>8784</v>
      </c>
    </row>
    <row r="421" spans="1:11" ht="16.899999999999999" customHeight="1" x14ac:dyDescent="0.25">
      <c r="A421" s="1" t="s">
        <v>109</v>
      </c>
      <c r="B421" s="1" t="s">
        <v>26</v>
      </c>
      <c r="C421" s="2">
        <v>1010367</v>
      </c>
      <c r="D421" s="2">
        <v>1010360</v>
      </c>
      <c r="E421" s="2" t="s">
        <v>1031</v>
      </c>
      <c r="F421" s="2" t="s">
        <v>8282</v>
      </c>
      <c r="G421" s="7" t="s">
        <v>6</v>
      </c>
      <c r="H421" s="4" t="s">
        <v>6060</v>
      </c>
      <c r="I421" s="5" t="s">
        <v>1032</v>
      </c>
      <c r="J421" s="5" t="s">
        <v>1033</v>
      </c>
      <c r="K421" s="5" t="s">
        <v>1033</v>
      </c>
    </row>
    <row r="422" spans="1:11" ht="16.899999999999999" customHeight="1" x14ac:dyDescent="0.25">
      <c r="A422" s="1" t="s">
        <v>109</v>
      </c>
      <c r="B422" s="1" t="s">
        <v>74</v>
      </c>
      <c r="C422" s="2">
        <v>943473</v>
      </c>
      <c r="D422" s="2">
        <v>943467</v>
      </c>
      <c r="E422" s="2" t="s">
        <v>1034</v>
      </c>
      <c r="F422" s="2" t="s">
        <v>8282</v>
      </c>
      <c r="G422" s="7" t="s">
        <v>6</v>
      </c>
      <c r="H422" s="4" t="s">
        <v>6061</v>
      </c>
      <c r="I422" s="5" t="s">
        <v>8330</v>
      </c>
      <c r="J422" s="5" t="s">
        <v>8885</v>
      </c>
      <c r="K422" s="5" t="s">
        <v>8886</v>
      </c>
    </row>
    <row r="423" spans="1:11" ht="16.899999999999999" customHeight="1" x14ac:dyDescent="0.25">
      <c r="A423" s="1" t="s">
        <v>109</v>
      </c>
      <c r="B423" s="1" t="s">
        <v>91</v>
      </c>
      <c r="C423" s="2">
        <v>866355</v>
      </c>
      <c r="D423" s="2">
        <v>494473</v>
      </c>
      <c r="E423" s="2" t="s">
        <v>4751</v>
      </c>
      <c r="F423" s="2" t="s">
        <v>8282</v>
      </c>
      <c r="G423" s="7" t="s">
        <v>6</v>
      </c>
      <c r="H423" s="4" t="s">
        <v>6062</v>
      </c>
      <c r="I423" s="5" t="s">
        <v>4980</v>
      </c>
      <c r="J423" s="5" t="s">
        <v>5362</v>
      </c>
      <c r="K423" s="5" t="s">
        <v>4</v>
      </c>
    </row>
    <row r="424" spans="1:11" ht="16.899999999999999" customHeight="1" x14ac:dyDescent="0.25">
      <c r="A424" s="1" t="s">
        <v>109</v>
      </c>
      <c r="B424" s="1" t="s">
        <v>14</v>
      </c>
      <c r="C424" s="2">
        <v>6254467</v>
      </c>
      <c r="D424" s="2">
        <v>5910824</v>
      </c>
      <c r="E424" s="2" t="s">
        <v>223</v>
      </c>
      <c r="F424" s="2" t="s">
        <v>8282</v>
      </c>
      <c r="G424" s="7" t="s">
        <v>6</v>
      </c>
      <c r="H424" s="4" t="s">
        <v>6063</v>
      </c>
      <c r="I424" s="5" t="s">
        <v>1035</v>
      </c>
      <c r="J424" s="5" t="s">
        <v>4</v>
      </c>
      <c r="K424" s="5" t="s">
        <v>8887</v>
      </c>
    </row>
    <row r="425" spans="1:11" ht="16.899999999999999" customHeight="1" x14ac:dyDescent="0.25">
      <c r="A425" s="1" t="s">
        <v>109</v>
      </c>
      <c r="B425" s="1" t="s">
        <v>48</v>
      </c>
      <c r="C425" s="2">
        <v>940708</v>
      </c>
      <c r="D425" s="2">
        <v>940705</v>
      </c>
      <c r="E425" s="2" t="s">
        <v>4778</v>
      </c>
      <c r="F425" s="2" t="s">
        <v>8282</v>
      </c>
      <c r="G425" s="7" t="s">
        <v>6</v>
      </c>
      <c r="H425" s="4" t="s">
        <v>6064</v>
      </c>
      <c r="I425" s="5" t="s">
        <v>4981</v>
      </c>
      <c r="J425" s="5" t="s">
        <v>5363</v>
      </c>
      <c r="K425" s="5" t="s">
        <v>4</v>
      </c>
    </row>
    <row r="426" spans="1:11" ht="16.899999999999999" customHeight="1" x14ac:dyDescent="0.25">
      <c r="A426" s="1" t="s">
        <v>109</v>
      </c>
      <c r="B426" s="1" t="s">
        <v>5</v>
      </c>
      <c r="C426" s="2">
        <v>990852</v>
      </c>
      <c r="D426" s="2">
        <v>990845</v>
      </c>
      <c r="E426" s="2" t="s">
        <v>1036</v>
      </c>
      <c r="F426" s="2" t="s">
        <v>8282</v>
      </c>
      <c r="G426" s="7" t="s">
        <v>6</v>
      </c>
      <c r="H426" s="4" t="s">
        <v>6065</v>
      </c>
      <c r="I426" s="5" t="s">
        <v>1037</v>
      </c>
      <c r="J426" s="5" t="s">
        <v>4</v>
      </c>
      <c r="K426" s="5" t="s">
        <v>8888</v>
      </c>
    </row>
    <row r="427" spans="1:11" ht="16.899999999999999" customHeight="1" x14ac:dyDescent="0.25">
      <c r="A427" s="1" t="s">
        <v>109</v>
      </c>
      <c r="B427" s="1" t="s">
        <v>57</v>
      </c>
      <c r="C427" s="2">
        <v>866110</v>
      </c>
      <c r="D427" s="2">
        <v>491947</v>
      </c>
      <c r="E427" s="2" t="s">
        <v>1038</v>
      </c>
      <c r="F427" s="2" t="s">
        <v>8282</v>
      </c>
      <c r="G427" s="7" t="s">
        <v>6</v>
      </c>
      <c r="H427" s="4" t="s">
        <v>6066</v>
      </c>
      <c r="I427" s="5" t="s">
        <v>1039</v>
      </c>
      <c r="J427" s="5" t="s">
        <v>4</v>
      </c>
      <c r="K427" s="5" t="s">
        <v>8889</v>
      </c>
    </row>
    <row r="428" spans="1:11" ht="16.899999999999999" customHeight="1" x14ac:dyDescent="0.25">
      <c r="A428" s="1" t="s">
        <v>109</v>
      </c>
      <c r="B428" s="1" t="s">
        <v>15</v>
      </c>
      <c r="C428" s="2">
        <v>946628</v>
      </c>
      <c r="D428" s="2">
        <v>946621</v>
      </c>
      <c r="E428" s="2" t="s">
        <v>1040</v>
      </c>
      <c r="F428" s="2" t="s">
        <v>8282</v>
      </c>
      <c r="G428" s="7" t="s">
        <v>6</v>
      </c>
      <c r="H428" s="4" t="s">
        <v>6067</v>
      </c>
      <c r="I428" s="5" t="s">
        <v>1041</v>
      </c>
      <c r="J428" s="5" t="s">
        <v>4</v>
      </c>
      <c r="K428" s="5" t="s">
        <v>8890</v>
      </c>
    </row>
    <row r="429" spans="1:11" ht="16.899999999999999" customHeight="1" x14ac:dyDescent="0.25">
      <c r="A429" s="1" t="s">
        <v>109</v>
      </c>
      <c r="B429" s="1" t="s">
        <v>37</v>
      </c>
      <c r="C429" s="2">
        <v>948534</v>
      </c>
      <c r="D429" s="2">
        <v>948526</v>
      </c>
      <c r="E429" s="2" t="s">
        <v>1042</v>
      </c>
      <c r="F429" s="2" t="s">
        <v>8282</v>
      </c>
      <c r="G429" s="7" t="s">
        <v>6</v>
      </c>
      <c r="H429" s="4" t="s">
        <v>6068</v>
      </c>
      <c r="I429" s="5" t="s">
        <v>1043</v>
      </c>
      <c r="J429" s="5" t="s">
        <v>8891</v>
      </c>
      <c r="K429" s="5" t="s">
        <v>8892</v>
      </c>
    </row>
    <row r="430" spans="1:11" ht="16.899999999999999" customHeight="1" x14ac:dyDescent="0.25">
      <c r="A430" s="1" t="s">
        <v>110</v>
      </c>
      <c r="B430" s="1" t="s">
        <v>1</v>
      </c>
      <c r="C430" s="2">
        <v>480741</v>
      </c>
      <c r="D430" s="2">
        <v>480736</v>
      </c>
      <c r="E430" s="2" t="s">
        <v>1044</v>
      </c>
      <c r="F430" s="2" t="s">
        <v>8282</v>
      </c>
      <c r="G430" s="7" t="s">
        <v>6</v>
      </c>
      <c r="H430" s="4" t="s">
        <v>6069</v>
      </c>
      <c r="I430" s="5" t="s">
        <v>1045</v>
      </c>
      <c r="J430" s="5" t="s">
        <v>8893</v>
      </c>
      <c r="K430" s="5" t="s">
        <v>1046</v>
      </c>
    </row>
    <row r="431" spans="1:11" ht="16.899999999999999" customHeight="1" x14ac:dyDescent="0.25">
      <c r="A431" s="1" t="s">
        <v>110</v>
      </c>
      <c r="B431" s="1" t="s">
        <v>17</v>
      </c>
      <c r="C431" s="2">
        <v>963463</v>
      </c>
      <c r="D431" s="2">
        <v>963456</v>
      </c>
      <c r="E431" s="2" t="s">
        <v>232</v>
      </c>
      <c r="F431" s="2" t="s">
        <v>8282</v>
      </c>
      <c r="G431" s="7" t="s">
        <v>6</v>
      </c>
      <c r="H431" s="4" t="s">
        <v>6070</v>
      </c>
      <c r="I431" s="5" t="s">
        <v>1047</v>
      </c>
      <c r="J431" s="5" t="s">
        <v>4</v>
      </c>
      <c r="K431" s="5" t="s">
        <v>8894</v>
      </c>
    </row>
    <row r="432" spans="1:11" ht="16.899999999999999" customHeight="1" x14ac:dyDescent="0.25">
      <c r="A432" s="1" t="s">
        <v>110</v>
      </c>
      <c r="B432" s="1" t="s">
        <v>58</v>
      </c>
      <c r="C432" s="2">
        <v>1013734</v>
      </c>
      <c r="D432" s="2">
        <v>1013732</v>
      </c>
      <c r="E432" s="2" t="s">
        <v>1048</v>
      </c>
      <c r="F432" s="2" t="s">
        <v>8282</v>
      </c>
      <c r="G432" s="7" t="s">
        <v>6</v>
      </c>
      <c r="H432" s="4" t="s">
        <v>6071</v>
      </c>
      <c r="I432" s="5" t="s">
        <v>1049</v>
      </c>
      <c r="J432" s="5" t="s">
        <v>4</v>
      </c>
      <c r="K432" s="5" t="s">
        <v>8895</v>
      </c>
    </row>
    <row r="433" spans="1:11" ht="16.899999999999999" customHeight="1" x14ac:dyDescent="0.25">
      <c r="A433" s="1" t="s">
        <v>110</v>
      </c>
      <c r="B433" s="1" t="s">
        <v>60</v>
      </c>
      <c r="C433" s="2">
        <v>5916727</v>
      </c>
      <c r="D433" s="2">
        <v>5916630</v>
      </c>
      <c r="E433" s="2" t="s">
        <v>4624</v>
      </c>
      <c r="F433" s="2" t="s">
        <v>8282</v>
      </c>
      <c r="G433" s="7" t="s">
        <v>8283</v>
      </c>
      <c r="H433" s="4" t="s">
        <v>6072</v>
      </c>
      <c r="I433" s="5" t="s">
        <v>4982</v>
      </c>
      <c r="J433" s="5" t="s">
        <v>5364</v>
      </c>
      <c r="K433" s="5" t="s">
        <v>4</v>
      </c>
    </row>
    <row r="434" spans="1:11" ht="16.899999999999999" customHeight="1" x14ac:dyDescent="0.25">
      <c r="A434" s="1" t="s">
        <v>110</v>
      </c>
      <c r="B434" s="1" t="s">
        <v>18</v>
      </c>
      <c r="C434" s="2">
        <v>977676</v>
      </c>
      <c r="D434" s="2">
        <v>977669</v>
      </c>
      <c r="E434" s="2" t="s">
        <v>1050</v>
      </c>
      <c r="F434" s="2" t="s">
        <v>8282</v>
      </c>
      <c r="G434" s="7" t="s">
        <v>6</v>
      </c>
      <c r="H434" s="4" t="s">
        <v>6073</v>
      </c>
      <c r="I434" s="5" t="s">
        <v>1051</v>
      </c>
      <c r="J434" s="5" t="s">
        <v>5365</v>
      </c>
      <c r="K434" s="5" t="s">
        <v>4</v>
      </c>
    </row>
    <row r="435" spans="1:11" ht="16.899999999999999" customHeight="1" x14ac:dyDescent="0.25">
      <c r="A435" s="1" t="s">
        <v>110</v>
      </c>
      <c r="B435" s="1" t="s">
        <v>19</v>
      </c>
      <c r="C435" s="2">
        <v>868549</v>
      </c>
      <c r="D435" s="2">
        <v>868519</v>
      </c>
      <c r="E435" s="2" t="s">
        <v>1052</v>
      </c>
      <c r="F435" s="2" t="s">
        <v>8282</v>
      </c>
      <c r="G435" s="7" t="s">
        <v>6</v>
      </c>
      <c r="H435" s="4" t="s">
        <v>6074</v>
      </c>
      <c r="I435" s="5" t="s">
        <v>1053</v>
      </c>
      <c r="J435" s="5" t="s">
        <v>4</v>
      </c>
      <c r="K435" s="5" t="s">
        <v>8896</v>
      </c>
    </row>
    <row r="436" spans="1:11" ht="16.899999999999999" customHeight="1" x14ac:dyDescent="0.25">
      <c r="A436" s="1" t="s">
        <v>110</v>
      </c>
      <c r="B436" s="1" t="s">
        <v>90</v>
      </c>
      <c r="C436" s="2">
        <v>1217560</v>
      </c>
      <c r="D436" s="2">
        <v>1217555</v>
      </c>
      <c r="E436" s="2" t="s">
        <v>229</v>
      </c>
      <c r="F436" s="2" t="s">
        <v>8282</v>
      </c>
      <c r="G436" s="7" t="s">
        <v>6</v>
      </c>
      <c r="H436" s="4" t="s">
        <v>6075</v>
      </c>
      <c r="I436" s="5" t="s">
        <v>1054</v>
      </c>
      <c r="J436" s="5" t="s">
        <v>4</v>
      </c>
      <c r="K436" s="5" t="s">
        <v>8897</v>
      </c>
    </row>
    <row r="437" spans="1:11" ht="16.899999999999999" customHeight="1" x14ac:dyDescent="0.25">
      <c r="A437" s="1" t="s">
        <v>110</v>
      </c>
      <c r="B437" s="1" t="s">
        <v>87</v>
      </c>
      <c r="C437" s="2">
        <v>1009676</v>
      </c>
      <c r="D437" s="2">
        <v>1009672</v>
      </c>
      <c r="E437" s="2" t="s">
        <v>1055</v>
      </c>
      <c r="F437" s="2" t="s">
        <v>8282</v>
      </c>
      <c r="G437" s="7" t="s">
        <v>6</v>
      </c>
      <c r="H437" s="4" t="s">
        <v>6076</v>
      </c>
      <c r="I437" s="5" t="s">
        <v>1056</v>
      </c>
      <c r="J437" s="5" t="s">
        <v>8898</v>
      </c>
      <c r="K437" s="5" t="s">
        <v>8899</v>
      </c>
    </row>
    <row r="438" spans="1:11" ht="16.899999999999999" customHeight="1" x14ac:dyDescent="0.25">
      <c r="A438" s="1" t="s">
        <v>110</v>
      </c>
      <c r="B438" s="1" t="s">
        <v>68</v>
      </c>
      <c r="C438" s="2">
        <v>6253608</v>
      </c>
      <c r="D438" s="2">
        <v>6258426</v>
      </c>
      <c r="E438" s="2" t="s">
        <v>233</v>
      </c>
      <c r="F438" s="2" t="s">
        <v>8282</v>
      </c>
      <c r="G438" s="7" t="s">
        <v>6</v>
      </c>
      <c r="H438" s="4" t="s">
        <v>6077</v>
      </c>
      <c r="I438" s="5" t="s">
        <v>1057</v>
      </c>
      <c r="J438" s="5" t="s">
        <v>4</v>
      </c>
      <c r="K438" s="5" t="s">
        <v>8900</v>
      </c>
    </row>
    <row r="439" spans="1:11" ht="16.899999999999999" customHeight="1" x14ac:dyDescent="0.25">
      <c r="A439" s="1" t="s">
        <v>110</v>
      </c>
      <c r="B439" s="1" t="s">
        <v>78</v>
      </c>
      <c r="C439" s="2">
        <v>959797</v>
      </c>
      <c r="D439" s="2">
        <v>959790</v>
      </c>
      <c r="E439" s="2" t="s">
        <v>1058</v>
      </c>
      <c r="F439" s="2" t="s">
        <v>8282</v>
      </c>
      <c r="G439" s="7" t="s">
        <v>6</v>
      </c>
      <c r="H439" s="4" t="s">
        <v>6078</v>
      </c>
      <c r="I439" s="5" t="s">
        <v>1059</v>
      </c>
      <c r="J439" s="5" t="s">
        <v>8901</v>
      </c>
      <c r="K439" s="5" t="s">
        <v>8902</v>
      </c>
    </row>
    <row r="440" spans="1:11" ht="16.899999999999999" customHeight="1" x14ac:dyDescent="0.25">
      <c r="A440" s="1" t="s">
        <v>110</v>
      </c>
      <c r="B440" s="1" t="s">
        <v>82</v>
      </c>
      <c r="C440" s="2">
        <v>955804</v>
      </c>
      <c r="D440" s="2">
        <v>955797</v>
      </c>
      <c r="E440" s="2" t="s">
        <v>231</v>
      </c>
      <c r="F440" s="2" t="s">
        <v>8282</v>
      </c>
      <c r="G440" s="7" t="s">
        <v>6</v>
      </c>
      <c r="H440" s="4" t="s">
        <v>6079</v>
      </c>
      <c r="I440" s="5" t="s">
        <v>1060</v>
      </c>
      <c r="J440" s="5" t="s">
        <v>8903</v>
      </c>
      <c r="K440" s="5" t="s">
        <v>8904</v>
      </c>
    </row>
    <row r="441" spans="1:11" ht="16.899999999999999" customHeight="1" x14ac:dyDescent="0.25">
      <c r="A441" s="1" t="s">
        <v>110</v>
      </c>
      <c r="B441" s="1" t="s">
        <v>88</v>
      </c>
      <c r="C441" s="2">
        <v>6252682</v>
      </c>
      <c r="D441" s="2">
        <v>6495120</v>
      </c>
      <c r="E441" s="2" t="s">
        <v>1061</v>
      </c>
      <c r="F441" s="2" t="s">
        <v>8282</v>
      </c>
      <c r="G441" s="7" t="s">
        <v>16</v>
      </c>
      <c r="H441" s="4" t="s">
        <v>6080</v>
      </c>
      <c r="I441" s="5" t="s">
        <v>1062</v>
      </c>
      <c r="J441" s="5" t="s">
        <v>4</v>
      </c>
      <c r="K441" s="5" t="s">
        <v>8905</v>
      </c>
    </row>
    <row r="442" spans="1:11" ht="16.899999999999999" customHeight="1" x14ac:dyDescent="0.25">
      <c r="A442" s="1" t="s">
        <v>110</v>
      </c>
      <c r="B442" s="1" t="s">
        <v>40</v>
      </c>
      <c r="C442" s="2">
        <v>6075095</v>
      </c>
      <c r="D442" s="2">
        <v>6074616</v>
      </c>
      <c r="E442" s="2" t="s">
        <v>1063</v>
      </c>
      <c r="F442" s="2" t="s">
        <v>8282</v>
      </c>
      <c r="G442" s="7" t="s">
        <v>6</v>
      </c>
      <c r="H442" s="4" t="s">
        <v>6081</v>
      </c>
      <c r="I442" s="5" t="s">
        <v>1064</v>
      </c>
      <c r="J442" s="5" t="s">
        <v>8906</v>
      </c>
      <c r="K442" s="5" t="s">
        <v>8907</v>
      </c>
    </row>
    <row r="443" spans="1:11" ht="16.899999999999999" customHeight="1" x14ac:dyDescent="0.25">
      <c r="A443" s="1" t="s">
        <v>110</v>
      </c>
      <c r="B443" s="1" t="s">
        <v>9</v>
      </c>
      <c r="C443" s="2">
        <v>6254060</v>
      </c>
      <c r="D443" s="2">
        <v>5756795</v>
      </c>
      <c r="E443" s="2" t="s">
        <v>1065</v>
      </c>
      <c r="F443" s="2" t="s">
        <v>8282</v>
      </c>
      <c r="G443" s="7" t="s">
        <v>6</v>
      </c>
      <c r="H443" s="4" t="s">
        <v>6082</v>
      </c>
      <c r="I443" s="5" t="s">
        <v>1066</v>
      </c>
      <c r="J443" s="5" t="s">
        <v>4</v>
      </c>
      <c r="K443" s="5" t="s">
        <v>1011</v>
      </c>
    </row>
    <row r="444" spans="1:11" ht="16.899999999999999" customHeight="1" x14ac:dyDescent="0.25">
      <c r="A444" s="1" t="s">
        <v>110</v>
      </c>
      <c r="B444" s="1" t="s">
        <v>69</v>
      </c>
      <c r="C444" s="2">
        <v>1018483</v>
      </c>
      <c r="D444" s="2">
        <v>1018476</v>
      </c>
      <c r="E444" s="2" t="s">
        <v>1067</v>
      </c>
      <c r="F444" s="2" t="s">
        <v>8282</v>
      </c>
      <c r="G444" s="7" t="s">
        <v>6</v>
      </c>
      <c r="H444" s="4" t="s">
        <v>6083</v>
      </c>
      <c r="I444" s="5" t="s">
        <v>1068</v>
      </c>
      <c r="J444" s="5" t="s">
        <v>4</v>
      </c>
      <c r="K444" s="5" t="s">
        <v>8783</v>
      </c>
    </row>
    <row r="445" spans="1:11" ht="16.899999999999999" customHeight="1" x14ac:dyDescent="0.25">
      <c r="A445" s="1" t="s">
        <v>110</v>
      </c>
      <c r="B445" s="1" t="s">
        <v>100</v>
      </c>
      <c r="C445" s="2">
        <v>970054</v>
      </c>
      <c r="D445" s="2">
        <v>970047</v>
      </c>
      <c r="E445" s="2" t="s">
        <v>1069</v>
      </c>
      <c r="F445" s="2" t="s">
        <v>8282</v>
      </c>
      <c r="G445" s="7" t="s">
        <v>6</v>
      </c>
      <c r="H445" s="4" t="s">
        <v>6084</v>
      </c>
      <c r="I445" s="5" t="s">
        <v>1070</v>
      </c>
      <c r="J445" s="5" t="s">
        <v>4</v>
      </c>
      <c r="K445" s="5" t="s">
        <v>8558</v>
      </c>
    </row>
    <row r="446" spans="1:11" ht="16.899999999999999" customHeight="1" x14ac:dyDescent="0.25">
      <c r="A446" s="1" t="s">
        <v>110</v>
      </c>
      <c r="B446" s="1" t="s">
        <v>23</v>
      </c>
      <c r="C446" s="2">
        <v>987747</v>
      </c>
      <c r="D446" s="2">
        <v>987741</v>
      </c>
      <c r="E446" s="2" t="s">
        <v>1071</v>
      </c>
      <c r="F446" s="2" t="s">
        <v>8282</v>
      </c>
      <c r="G446" s="7" t="s">
        <v>2</v>
      </c>
      <c r="H446" s="4" t="s">
        <v>6085</v>
      </c>
      <c r="I446" s="5" t="s">
        <v>1072</v>
      </c>
      <c r="J446" s="5" t="s">
        <v>4</v>
      </c>
      <c r="K446" s="5" t="s">
        <v>8650</v>
      </c>
    </row>
    <row r="447" spans="1:11" ht="16.899999999999999" customHeight="1" x14ac:dyDescent="0.25">
      <c r="A447" s="1" t="s">
        <v>110</v>
      </c>
      <c r="B447" s="1" t="s">
        <v>99</v>
      </c>
      <c r="C447" s="2">
        <v>1005029</v>
      </c>
      <c r="D447" s="2">
        <v>1005022</v>
      </c>
      <c r="E447" s="2" t="s">
        <v>227</v>
      </c>
      <c r="F447" s="2" t="s">
        <v>8282</v>
      </c>
      <c r="G447" s="7" t="s">
        <v>6</v>
      </c>
      <c r="H447" s="4" t="s">
        <v>6086</v>
      </c>
      <c r="I447" s="5" t="s">
        <v>1073</v>
      </c>
      <c r="J447" s="5" t="s">
        <v>4</v>
      </c>
      <c r="K447" s="5" t="s">
        <v>8908</v>
      </c>
    </row>
    <row r="448" spans="1:11" ht="16.899999999999999" customHeight="1" x14ac:dyDescent="0.25">
      <c r="A448" s="1" t="s">
        <v>110</v>
      </c>
      <c r="B448" s="1" t="s">
        <v>63</v>
      </c>
      <c r="C448" s="2">
        <v>6256537</v>
      </c>
      <c r="D448" s="2">
        <v>947461</v>
      </c>
      <c r="E448" s="2" t="s">
        <v>1074</v>
      </c>
      <c r="F448" s="2" t="s">
        <v>8282</v>
      </c>
      <c r="G448" s="7" t="s">
        <v>6</v>
      </c>
      <c r="H448" s="4" t="s">
        <v>6087</v>
      </c>
      <c r="I448" s="5" t="s">
        <v>1075</v>
      </c>
      <c r="J448" s="5" t="s">
        <v>8909</v>
      </c>
      <c r="K448" s="5" t="s">
        <v>8910</v>
      </c>
    </row>
    <row r="449" spans="1:11" ht="16.899999999999999" customHeight="1" x14ac:dyDescent="0.25">
      <c r="A449" s="1" t="s">
        <v>110</v>
      </c>
      <c r="B449" s="1" t="s">
        <v>56</v>
      </c>
      <c r="C449" s="2">
        <v>974310</v>
      </c>
      <c r="D449" s="2">
        <v>974303</v>
      </c>
      <c r="E449" s="2" t="s">
        <v>1076</v>
      </c>
      <c r="F449" s="2" t="s">
        <v>8282</v>
      </c>
      <c r="G449" s="7" t="s">
        <v>6</v>
      </c>
      <c r="H449" s="4" t="s">
        <v>6088</v>
      </c>
      <c r="I449" s="5" t="s">
        <v>1077</v>
      </c>
      <c r="J449" s="5" t="s">
        <v>1078</v>
      </c>
      <c r="K449" s="5" t="s">
        <v>1078</v>
      </c>
    </row>
    <row r="450" spans="1:11" ht="16.899999999999999" customHeight="1" x14ac:dyDescent="0.25">
      <c r="A450" s="1" t="s">
        <v>110</v>
      </c>
      <c r="B450" s="1" t="s">
        <v>64</v>
      </c>
      <c r="C450" s="2">
        <v>979802</v>
      </c>
      <c r="D450" s="2">
        <v>979795</v>
      </c>
      <c r="E450" s="2" t="s">
        <v>1079</v>
      </c>
      <c r="F450" s="2" t="s">
        <v>8282</v>
      </c>
      <c r="G450" s="7" t="s">
        <v>6</v>
      </c>
      <c r="H450" s="4" t="s">
        <v>6089</v>
      </c>
      <c r="I450" s="5" t="s">
        <v>1080</v>
      </c>
      <c r="J450" s="5" t="s">
        <v>4</v>
      </c>
      <c r="K450" s="5" t="s">
        <v>8911</v>
      </c>
    </row>
    <row r="451" spans="1:11" ht="16.899999999999999" customHeight="1" x14ac:dyDescent="0.25">
      <c r="A451" s="1" t="s">
        <v>110</v>
      </c>
      <c r="B451" s="1" t="s">
        <v>46</v>
      </c>
      <c r="C451" s="2">
        <v>983749</v>
      </c>
      <c r="D451" s="2">
        <v>983742</v>
      </c>
      <c r="E451" s="2" t="s">
        <v>1081</v>
      </c>
      <c r="F451" s="2" t="s">
        <v>8282</v>
      </c>
      <c r="G451" s="7" t="s">
        <v>6</v>
      </c>
      <c r="H451" s="4" t="s">
        <v>6090</v>
      </c>
      <c r="I451" s="5" t="s">
        <v>1082</v>
      </c>
      <c r="J451" s="5" t="s">
        <v>4</v>
      </c>
      <c r="K451" s="5" t="s">
        <v>8912</v>
      </c>
    </row>
    <row r="452" spans="1:11" ht="16.899999999999999" customHeight="1" x14ac:dyDescent="0.25">
      <c r="A452" s="1" t="s">
        <v>110</v>
      </c>
      <c r="B452" s="1" t="s">
        <v>47</v>
      </c>
      <c r="C452" s="2">
        <v>6256533</v>
      </c>
      <c r="D452" s="2">
        <v>5946445</v>
      </c>
      <c r="E452" s="2" t="s">
        <v>1083</v>
      </c>
      <c r="F452" s="2" t="s">
        <v>8282</v>
      </c>
      <c r="G452" s="7" t="s">
        <v>6</v>
      </c>
      <c r="H452" s="4" t="s">
        <v>6091</v>
      </c>
      <c r="I452" s="5" t="s">
        <v>1084</v>
      </c>
      <c r="J452" s="5" t="s">
        <v>4</v>
      </c>
      <c r="K452" s="5" t="s">
        <v>8913</v>
      </c>
    </row>
    <row r="453" spans="1:11" ht="16.899999999999999" customHeight="1" x14ac:dyDescent="0.25">
      <c r="A453" s="1" t="s">
        <v>110</v>
      </c>
      <c r="B453" s="1" t="s">
        <v>13</v>
      </c>
      <c r="C453" s="2">
        <v>5818487</v>
      </c>
      <c r="D453" s="2">
        <v>5818205</v>
      </c>
      <c r="E453" s="2" t="s">
        <v>230</v>
      </c>
      <c r="F453" s="2" t="s">
        <v>8282</v>
      </c>
      <c r="G453" s="7" t="s">
        <v>6</v>
      </c>
      <c r="H453" s="4" t="s">
        <v>6092</v>
      </c>
      <c r="I453" s="5" t="s">
        <v>1085</v>
      </c>
      <c r="J453" s="5" t="s">
        <v>4</v>
      </c>
      <c r="K453" s="5" t="s">
        <v>8914</v>
      </c>
    </row>
    <row r="454" spans="1:11" ht="16.899999999999999" customHeight="1" x14ac:dyDescent="0.25">
      <c r="A454" s="1" t="s">
        <v>110</v>
      </c>
      <c r="B454" s="1" t="s">
        <v>42</v>
      </c>
      <c r="C454" s="2">
        <v>489638</v>
      </c>
      <c r="D454" s="2">
        <v>489633</v>
      </c>
      <c r="E454" s="2" t="s">
        <v>1086</v>
      </c>
      <c r="F454" s="2" t="s">
        <v>8282</v>
      </c>
      <c r="G454" s="7" t="s">
        <v>6</v>
      </c>
      <c r="H454" s="4" t="s">
        <v>6093</v>
      </c>
      <c r="I454" s="5" t="s">
        <v>1087</v>
      </c>
      <c r="J454" s="5" t="s">
        <v>8915</v>
      </c>
      <c r="K454" s="5" t="s">
        <v>8916</v>
      </c>
    </row>
    <row r="455" spans="1:11" ht="16.899999999999999" customHeight="1" x14ac:dyDescent="0.25">
      <c r="A455" s="1" t="s">
        <v>110</v>
      </c>
      <c r="B455" s="1" t="s">
        <v>101</v>
      </c>
      <c r="C455" s="2">
        <v>6251620</v>
      </c>
      <c r="D455" s="2">
        <v>1016480</v>
      </c>
      <c r="E455" s="2" t="s">
        <v>1088</v>
      </c>
      <c r="F455" s="2" t="s">
        <v>8282</v>
      </c>
      <c r="G455" s="7" t="s">
        <v>6</v>
      </c>
      <c r="H455" s="4" t="s">
        <v>6094</v>
      </c>
      <c r="I455" s="5" t="s">
        <v>1089</v>
      </c>
      <c r="J455" s="5" t="s">
        <v>4</v>
      </c>
      <c r="K455" s="5" t="s">
        <v>8749</v>
      </c>
    </row>
    <row r="456" spans="1:11" ht="16.899999999999999" customHeight="1" x14ac:dyDescent="0.25">
      <c r="A456" s="1" t="s">
        <v>110</v>
      </c>
      <c r="B456" s="1" t="s">
        <v>25</v>
      </c>
      <c r="C456" s="2">
        <v>980281</v>
      </c>
      <c r="D456" s="2">
        <v>980274</v>
      </c>
      <c r="E456" s="2" t="s">
        <v>4513</v>
      </c>
      <c r="F456" s="2" t="s">
        <v>8282</v>
      </c>
      <c r="G456" s="7" t="s">
        <v>6</v>
      </c>
      <c r="H456" s="4" t="s">
        <v>6095</v>
      </c>
      <c r="I456" s="5" t="s">
        <v>8331</v>
      </c>
      <c r="J456" s="5" t="s">
        <v>5366</v>
      </c>
      <c r="K456" s="5" t="s">
        <v>4</v>
      </c>
    </row>
    <row r="457" spans="1:11" ht="16.899999999999999" customHeight="1" x14ac:dyDescent="0.25">
      <c r="A457" s="1" t="s">
        <v>110</v>
      </c>
      <c r="B457" s="1" t="s">
        <v>28</v>
      </c>
      <c r="C457" s="2">
        <v>1006032</v>
      </c>
      <c r="D457" s="2">
        <v>1006025</v>
      </c>
      <c r="E457" s="2" t="s">
        <v>1090</v>
      </c>
      <c r="F457" s="2" t="s">
        <v>8282</v>
      </c>
      <c r="G457" s="7" t="s">
        <v>6</v>
      </c>
      <c r="H457" s="4" t="s">
        <v>6096</v>
      </c>
      <c r="I457" s="5" t="s">
        <v>1091</v>
      </c>
      <c r="J457" s="5" t="s">
        <v>4</v>
      </c>
      <c r="K457" s="5" t="s">
        <v>8332</v>
      </c>
    </row>
    <row r="458" spans="1:11" ht="16.899999999999999" customHeight="1" x14ac:dyDescent="0.25">
      <c r="A458" s="1" t="s">
        <v>110</v>
      </c>
      <c r="B458" s="1" t="s">
        <v>89</v>
      </c>
      <c r="C458" s="2">
        <v>5900736</v>
      </c>
      <c r="D458" s="2">
        <v>5900654</v>
      </c>
      <c r="E458" s="2" t="s">
        <v>1092</v>
      </c>
      <c r="F458" s="2" t="s">
        <v>8282</v>
      </c>
      <c r="G458" s="7" t="s">
        <v>6</v>
      </c>
      <c r="H458" s="4" t="s">
        <v>6097</v>
      </c>
      <c r="I458" s="5" t="s">
        <v>8333</v>
      </c>
      <c r="J458" s="5" t="s">
        <v>8917</v>
      </c>
      <c r="K458" s="5" t="s">
        <v>8918</v>
      </c>
    </row>
    <row r="459" spans="1:11" ht="16.899999999999999" customHeight="1" x14ac:dyDescent="0.25">
      <c r="A459" s="1" t="s">
        <v>110</v>
      </c>
      <c r="B459" s="1" t="s">
        <v>51</v>
      </c>
      <c r="C459" s="2">
        <v>941738</v>
      </c>
      <c r="D459" s="2">
        <v>941730</v>
      </c>
      <c r="E459" s="2" t="s">
        <v>1093</v>
      </c>
      <c r="F459" s="2" t="s">
        <v>8282</v>
      </c>
      <c r="G459" s="7" t="s">
        <v>6</v>
      </c>
      <c r="H459" s="4" t="s">
        <v>6098</v>
      </c>
      <c r="I459" s="5" t="s">
        <v>1094</v>
      </c>
      <c r="J459" s="5" t="s">
        <v>4</v>
      </c>
      <c r="K459" s="5" t="s">
        <v>8919</v>
      </c>
    </row>
    <row r="460" spans="1:11" ht="16.899999999999999" customHeight="1" x14ac:dyDescent="0.25">
      <c r="A460" s="1" t="s">
        <v>110</v>
      </c>
      <c r="B460" s="1" t="s">
        <v>55</v>
      </c>
      <c r="C460" s="2">
        <v>942726</v>
      </c>
      <c r="D460" s="2">
        <v>942719</v>
      </c>
      <c r="E460" s="2" t="s">
        <v>10442</v>
      </c>
      <c r="F460" s="2" t="s">
        <v>8282</v>
      </c>
      <c r="G460" s="7" t="s">
        <v>2</v>
      </c>
      <c r="H460" s="4" t="s">
        <v>10603</v>
      </c>
      <c r="I460" s="5" t="s">
        <v>10443</v>
      </c>
      <c r="J460" s="5" t="s">
        <v>4</v>
      </c>
      <c r="K460" s="5" t="s">
        <v>4</v>
      </c>
    </row>
    <row r="461" spans="1:11" ht="16.899999999999999" customHeight="1" x14ac:dyDescent="0.25">
      <c r="A461" s="1" t="s">
        <v>110</v>
      </c>
      <c r="B461" s="1" t="s">
        <v>73</v>
      </c>
      <c r="C461" s="2">
        <v>943243</v>
      </c>
      <c r="D461" s="2">
        <v>943236</v>
      </c>
      <c r="E461" s="2" t="s">
        <v>1095</v>
      </c>
      <c r="F461" s="2" t="s">
        <v>8282</v>
      </c>
      <c r="G461" s="7" t="s">
        <v>6</v>
      </c>
      <c r="H461" s="4" t="s">
        <v>6099</v>
      </c>
      <c r="I461" s="5" t="s">
        <v>1096</v>
      </c>
      <c r="J461" s="5" t="s">
        <v>4</v>
      </c>
      <c r="K461" s="5" t="s">
        <v>8741</v>
      </c>
    </row>
    <row r="462" spans="1:11" ht="16.899999999999999" customHeight="1" x14ac:dyDescent="0.25">
      <c r="A462" s="1" t="s">
        <v>110</v>
      </c>
      <c r="B462" s="1" t="s">
        <v>44</v>
      </c>
      <c r="C462" s="2">
        <v>942655</v>
      </c>
      <c r="D462" s="2">
        <v>942651</v>
      </c>
      <c r="E462" s="2" t="s">
        <v>1097</v>
      </c>
      <c r="F462" s="2" t="s">
        <v>8282</v>
      </c>
      <c r="G462" s="7" t="s">
        <v>6</v>
      </c>
      <c r="H462" s="4" t="s">
        <v>6100</v>
      </c>
      <c r="I462" s="5" t="s">
        <v>1098</v>
      </c>
      <c r="J462" s="5" t="s">
        <v>4</v>
      </c>
      <c r="K462" s="5" t="s">
        <v>8920</v>
      </c>
    </row>
    <row r="463" spans="1:11" ht="16.899999999999999" customHeight="1" x14ac:dyDescent="0.25">
      <c r="A463" s="1" t="s">
        <v>110</v>
      </c>
      <c r="B463" s="1" t="s">
        <v>76</v>
      </c>
      <c r="C463" s="2">
        <v>6251621</v>
      </c>
      <c r="D463" s="2">
        <v>494160</v>
      </c>
      <c r="E463" s="2" t="s">
        <v>4749</v>
      </c>
      <c r="F463" s="2" t="s">
        <v>8282</v>
      </c>
      <c r="G463" s="7" t="s">
        <v>6</v>
      </c>
      <c r="H463" s="4" t="s">
        <v>6101</v>
      </c>
      <c r="I463" s="5" t="s">
        <v>4983</v>
      </c>
      <c r="J463" s="5" t="s">
        <v>5367</v>
      </c>
      <c r="K463" s="5" t="s">
        <v>4</v>
      </c>
    </row>
    <row r="464" spans="1:11" ht="16.899999999999999" customHeight="1" x14ac:dyDescent="0.25">
      <c r="A464" s="1" t="s">
        <v>110</v>
      </c>
      <c r="B464" s="1" t="s">
        <v>74</v>
      </c>
      <c r="C464" s="2">
        <v>6253917</v>
      </c>
      <c r="D464" s="2">
        <v>951277</v>
      </c>
      <c r="E464" s="2" t="s">
        <v>1099</v>
      </c>
      <c r="F464" s="2" t="s">
        <v>8282</v>
      </c>
      <c r="G464" s="7" t="s">
        <v>6</v>
      </c>
      <c r="H464" s="4" t="s">
        <v>6102</v>
      </c>
      <c r="I464" s="5" t="s">
        <v>1100</v>
      </c>
      <c r="J464" s="5" t="s">
        <v>8921</v>
      </c>
      <c r="K464" s="5" t="s">
        <v>8612</v>
      </c>
    </row>
    <row r="465" spans="1:11" ht="16.899999999999999" customHeight="1" x14ac:dyDescent="0.25">
      <c r="A465" s="1" t="s">
        <v>110</v>
      </c>
      <c r="B465" s="1" t="s">
        <v>97</v>
      </c>
      <c r="C465" s="2">
        <v>948562</v>
      </c>
      <c r="D465" s="2">
        <v>948556</v>
      </c>
      <c r="E465" s="2" t="s">
        <v>1101</v>
      </c>
      <c r="F465" s="2" t="s">
        <v>8282</v>
      </c>
      <c r="G465" s="7" t="s">
        <v>6</v>
      </c>
      <c r="H465" s="4" t="s">
        <v>6103</v>
      </c>
      <c r="I465" s="5" t="s">
        <v>8334</v>
      </c>
      <c r="J465" s="5" t="s">
        <v>8922</v>
      </c>
      <c r="K465" s="5" t="s">
        <v>8923</v>
      </c>
    </row>
    <row r="466" spans="1:11" ht="16.899999999999999" customHeight="1" x14ac:dyDescent="0.25">
      <c r="A466" s="1" t="s">
        <v>110</v>
      </c>
      <c r="B466" s="1" t="s">
        <v>91</v>
      </c>
      <c r="C466" s="2">
        <v>5940819</v>
      </c>
      <c r="D466" s="2">
        <v>5940736</v>
      </c>
      <c r="E466" s="2" t="s">
        <v>1102</v>
      </c>
      <c r="F466" s="2" t="s">
        <v>8282</v>
      </c>
      <c r="G466" s="7" t="s">
        <v>6</v>
      </c>
      <c r="H466" s="4" t="s">
        <v>6104</v>
      </c>
      <c r="I466" s="5" t="s">
        <v>1103</v>
      </c>
      <c r="J466" s="5" t="s">
        <v>4</v>
      </c>
      <c r="K466" s="5" t="s">
        <v>8924</v>
      </c>
    </row>
    <row r="467" spans="1:11" ht="16.899999999999999" customHeight="1" x14ac:dyDescent="0.25">
      <c r="A467" s="1" t="s">
        <v>110</v>
      </c>
      <c r="B467" s="1" t="s">
        <v>79</v>
      </c>
      <c r="C467" s="2">
        <v>864889</v>
      </c>
      <c r="D467" s="2">
        <v>482604</v>
      </c>
      <c r="E467" s="2" t="s">
        <v>1104</v>
      </c>
      <c r="F467" s="2" t="s">
        <v>8282</v>
      </c>
      <c r="G467" s="7" t="s">
        <v>6</v>
      </c>
      <c r="H467" s="4" t="s">
        <v>6105</v>
      </c>
      <c r="I467" s="5" t="s">
        <v>1105</v>
      </c>
      <c r="J467" s="5" t="s">
        <v>1106</v>
      </c>
      <c r="K467" s="5" t="s">
        <v>1106</v>
      </c>
    </row>
    <row r="468" spans="1:11" ht="16.899999999999999" customHeight="1" x14ac:dyDescent="0.25">
      <c r="A468" s="1" t="s">
        <v>110</v>
      </c>
      <c r="B468" s="1" t="s">
        <v>53</v>
      </c>
      <c r="C468" s="2">
        <v>6077366</v>
      </c>
      <c r="D468" s="2">
        <v>6077305</v>
      </c>
      <c r="E468" s="2" t="s">
        <v>1020</v>
      </c>
      <c r="F468" s="2" t="s">
        <v>8282</v>
      </c>
      <c r="G468" s="7" t="s">
        <v>6</v>
      </c>
      <c r="H468" s="4" t="s">
        <v>6052</v>
      </c>
      <c r="I468" s="5" t="s">
        <v>1021</v>
      </c>
      <c r="J468" s="5" t="s">
        <v>8876</v>
      </c>
      <c r="K468" s="5" t="s">
        <v>8877</v>
      </c>
    </row>
    <row r="469" spans="1:11" ht="16.899999999999999" customHeight="1" x14ac:dyDescent="0.25">
      <c r="A469" s="1" t="s">
        <v>110</v>
      </c>
      <c r="B469" s="1" t="s">
        <v>15</v>
      </c>
      <c r="C469" s="2">
        <v>1015173</v>
      </c>
      <c r="D469" s="2">
        <v>1015167</v>
      </c>
      <c r="E469" s="2" t="s">
        <v>1107</v>
      </c>
      <c r="F469" s="2" t="s">
        <v>8282</v>
      </c>
      <c r="G469" s="7" t="s">
        <v>6</v>
      </c>
      <c r="H469" s="4" t="s">
        <v>6106</v>
      </c>
      <c r="I469" s="5" t="s">
        <v>1108</v>
      </c>
      <c r="J469" s="5" t="s">
        <v>4</v>
      </c>
      <c r="K469" s="5" t="s">
        <v>8925</v>
      </c>
    </row>
    <row r="470" spans="1:11" ht="16.899999999999999" customHeight="1" x14ac:dyDescent="0.25">
      <c r="A470" s="1" t="s">
        <v>110</v>
      </c>
      <c r="B470" s="1" t="s">
        <v>37</v>
      </c>
      <c r="C470" s="2">
        <v>482754</v>
      </c>
      <c r="D470" s="2">
        <v>482749</v>
      </c>
      <c r="E470" s="2" t="s">
        <v>508</v>
      </c>
      <c r="F470" s="2" t="s">
        <v>8282</v>
      </c>
      <c r="G470" s="7" t="s">
        <v>6</v>
      </c>
      <c r="H470" s="4" t="s">
        <v>5712</v>
      </c>
      <c r="I470" s="5" t="s">
        <v>509</v>
      </c>
      <c r="J470" s="5" t="s">
        <v>4</v>
      </c>
      <c r="K470" s="5" t="s">
        <v>8571</v>
      </c>
    </row>
    <row r="471" spans="1:11" ht="16.899999999999999" customHeight="1" x14ac:dyDescent="0.25">
      <c r="A471" s="1" t="s">
        <v>111</v>
      </c>
      <c r="B471" s="1" t="s">
        <v>1</v>
      </c>
      <c r="C471" s="2">
        <v>5781498</v>
      </c>
      <c r="D471" s="2">
        <v>5780990</v>
      </c>
      <c r="E471" s="2" t="s">
        <v>10444</v>
      </c>
      <c r="F471" s="2" t="s">
        <v>8282</v>
      </c>
      <c r="G471" s="7" t="s">
        <v>2</v>
      </c>
      <c r="H471" s="4" t="s">
        <v>10604</v>
      </c>
      <c r="I471" s="5" t="s">
        <v>10445</v>
      </c>
      <c r="J471" s="5" t="s">
        <v>4</v>
      </c>
      <c r="K471" s="5" t="s">
        <v>4</v>
      </c>
    </row>
    <row r="472" spans="1:11" ht="16.899999999999999" customHeight="1" x14ac:dyDescent="0.25">
      <c r="A472" s="1" t="s">
        <v>111</v>
      </c>
      <c r="B472" s="1" t="s">
        <v>35</v>
      </c>
      <c r="C472" s="2">
        <v>1008920</v>
      </c>
      <c r="D472" s="2">
        <v>1008914</v>
      </c>
      <c r="E472" s="2" t="s">
        <v>1109</v>
      </c>
      <c r="F472" s="2" t="s">
        <v>8282</v>
      </c>
      <c r="G472" s="7" t="s">
        <v>6</v>
      </c>
      <c r="H472" s="4" t="s">
        <v>6107</v>
      </c>
      <c r="I472" s="5" t="s">
        <v>1110</v>
      </c>
      <c r="J472" s="5" t="s">
        <v>4</v>
      </c>
      <c r="K472" s="5" t="s">
        <v>441</v>
      </c>
    </row>
    <row r="473" spans="1:11" ht="16.899999999999999" customHeight="1" x14ac:dyDescent="0.25">
      <c r="A473" s="1" t="s">
        <v>111</v>
      </c>
      <c r="B473" s="1" t="s">
        <v>52</v>
      </c>
      <c r="C473" s="2">
        <v>481129</v>
      </c>
      <c r="D473" s="2">
        <v>481124</v>
      </c>
      <c r="E473" s="2" t="s">
        <v>1111</v>
      </c>
      <c r="F473" s="2" t="s">
        <v>8282</v>
      </c>
      <c r="G473" s="7" t="s">
        <v>6</v>
      </c>
      <c r="H473" s="4" t="s">
        <v>6108</v>
      </c>
      <c r="I473" s="5" t="s">
        <v>1112</v>
      </c>
      <c r="J473" s="5" t="s">
        <v>4</v>
      </c>
      <c r="K473" s="5" t="s">
        <v>8558</v>
      </c>
    </row>
    <row r="474" spans="1:11" ht="16.899999999999999" customHeight="1" x14ac:dyDescent="0.25">
      <c r="A474" s="1" t="s">
        <v>111</v>
      </c>
      <c r="B474" s="1" t="s">
        <v>45</v>
      </c>
      <c r="C474" s="2">
        <v>943116</v>
      </c>
      <c r="D474" s="2">
        <v>943109</v>
      </c>
      <c r="E474" s="2" t="s">
        <v>234</v>
      </c>
      <c r="F474" s="2" t="s">
        <v>8282</v>
      </c>
      <c r="G474" s="7" t="s">
        <v>6</v>
      </c>
      <c r="H474" s="4" t="s">
        <v>6109</v>
      </c>
      <c r="I474" s="5" t="s">
        <v>1113</v>
      </c>
      <c r="J474" s="5" t="s">
        <v>4</v>
      </c>
      <c r="K474" s="5" t="s">
        <v>8926</v>
      </c>
    </row>
    <row r="475" spans="1:11" ht="16.899999999999999" customHeight="1" x14ac:dyDescent="0.25">
      <c r="A475" s="1" t="s">
        <v>111</v>
      </c>
      <c r="B475" s="1" t="s">
        <v>17</v>
      </c>
      <c r="C475" s="2">
        <v>6253773</v>
      </c>
      <c r="D475" s="2">
        <v>1000710</v>
      </c>
      <c r="E475" s="2" t="s">
        <v>236</v>
      </c>
      <c r="F475" s="2" t="s">
        <v>8282</v>
      </c>
      <c r="G475" s="7" t="s">
        <v>6</v>
      </c>
      <c r="H475" s="4" t="s">
        <v>6110</v>
      </c>
      <c r="I475" s="5" t="s">
        <v>1114</v>
      </c>
      <c r="J475" s="5" t="s">
        <v>4</v>
      </c>
      <c r="K475" s="5" t="s">
        <v>8927</v>
      </c>
    </row>
    <row r="476" spans="1:11" ht="16.899999999999999" customHeight="1" x14ac:dyDescent="0.25">
      <c r="A476" s="1" t="s">
        <v>111</v>
      </c>
      <c r="B476" s="1" t="s">
        <v>19</v>
      </c>
      <c r="C476" s="2">
        <v>1001470</v>
      </c>
      <c r="D476" s="2">
        <v>1001463</v>
      </c>
      <c r="E476" s="2" t="s">
        <v>1115</v>
      </c>
      <c r="F476" s="2" t="s">
        <v>8282</v>
      </c>
      <c r="G476" s="7" t="s">
        <v>6</v>
      </c>
      <c r="H476" s="4" t="s">
        <v>6111</v>
      </c>
      <c r="I476" s="5" t="s">
        <v>1116</v>
      </c>
      <c r="J476" s="5" t="s">
        <v>8928</v>
      </c>
      <c r="K476" s="5" t="s">
        <v>8929</v>
      </c>
    </row>
    <row r="477" spans="1:11" ht="16.899999999999999" customHeight="1" x14ac:dyDescent="0.25">
      <c r="A477" s="1" t="s">
        <v>111</v>
      </c>
      <c r="B477" s="1" t="s">
        <v>36</v>
      </c>
      <c r="C477" s="2">
        <v>855907</v>
      </c>
      <c r="D477" s="2">
        <v>855888</v>
      </c>
      <c r="E477" s="2" t="s">
        <v>1117</v>
      </c>
      <c r="F477" s="2" t="s">
        <v>8282</v>
      </c>
      <c r="G477" s="7" t="s">
        <v>6</v>
      </c>
      <c r="H477" s="4" t="s">
        <v>6112</v>
      </c>
      <c r="I477" s="5" t="s">
        <v>1118</v>
      </c>
      <c r="J477" s="5" t="s">
        <v>4</v>
      </c>
      <c r="K477" s="5" t="s">
        <v>8601</v>
      </c>
    </row>
    <row r="478" spans="1:11" ht="16.899999999999999" customHeight="1" x14ac:dyDescent="0.25">
      <c r="A478" s="1" t="s">
        <v>111</v>
      </c>
      <c r="B478" s="1" t="s">
        <v>87</v>
      </c>
      <c r="C478" s="2">
        <v>487283</v>
      </c>
      <c r="D478" s="2">
        <v>487278</v>
      </c>
      <c r="E478" s="2" t="s">
        <v>1119</v>
      </c>
      <c r="F478" s="2" t="s">
        <v>8282</v>
      </c>
      <c r="G478" s="7" t="s">
        <v>6</v>
      </c>
      <c r="H478" s="4" t="s">
        <v>6113</v>
      </c>
      <c r="I478" s="5" t="s">
        <v>1120</v>
      </c>
      <c r="J478" s="5" t="s">
        <v>8930</v>
      </c>
      <c r="K478" s="5" t="s">
        <v>8931</v>
      </c>
    </row>
    <row r="479" spans="1:11" ht="16.899999999999999" customHeight="1" x14ac:dyDescent="0.25">
      <c r="A479" s="1" t="s">
        <v>111</v>
      </c>
      <c r="B479" s="1" t="s">
        <v>81</v>
      </c>
      <c r="C479" s="2">
        <v>6254936</v>
      </c>
      <c r="D479" s="2">
        <v>948021</v>
      </c>
      <c r="E479" s="2" t="s">
        <v>4799</v>
      </c>
      <c r="F479" s="2" t="s">
        <v>8282</v>
      </c>
      <c r="G479" s="7" t="s">
        <v>6</v>
      </c>
      <c r="H479" s="4" t="s">
        <v>6114</v>
      </c>
      <c r="I479" s="5" t="s">
        <v>4984</v>
      </c>
      <c r="J479" s="5" t="s">
        <v>5368</v>
      </c>
      <c r="K479" s="5" t="s">
        <v>4</v>
      </c>
    </row>
    <row r="480" spans="1:11" ht="16.899999999999999" customHeight="1" x14ac:dyDescent="0.25">
      <c r="A480" s="1" t="s">
        <v>111</v>
      </c>
      <c r="B480" s="1" t="s">
        <v>38</v>
      </c>
      <c r="C480" s="2">
        <v>992138</v>
      </c>
      <c r="D480" s="2">
        <v>992131</v>
      </c>
      <c r="E480" s="2" t="s">
        <v>1121</v>
      </c>
      <c r="F480" s="2" t="s">
        <v>8282</v>
      </c>
      <c r="G480" s="7" t="s">
        <v>6</v>
      </c>
      <c r="H480" s="4" t="s">
        <v>6115</v>
      </c>
      <c r="I480" s="5" t="s">
        <v>1122</v>
      </c>
      <c r="J480" s="5" t="s">
        <v>8932</v>
      </c>
      <c r="K480" s="5" t="s">
        <v>8618</v>
      </c>
    </row>
    <row r="481" spans="1:11" ht="16.899999999999999" customHeight="1" x14ac:dyDescent="0.25">
      <c r="A481" s="1" t="s">
        <v>111</v>
      </c>
      <c r="B481" s="1" t="s">
        <v>68</v>
      </c>
      <c r="C481" s="2">
        <v>864839</v>
      </c>
      <c r="D481" s="2">
        <v>482184</v>
      </c>
      <c r="E481" s="2" t="s">
        <v>4685</v>
      </c>
      <c r="F481" s="2" t="s">
        <v>8282</v>
      </c>
      <c r="G481" s="7" t="s">
        <v>6</v>
      </c>
      <c r="H481" s="4" t="s">
        <v>6116</v>
      </c>
      <c r="I481" s="5" t="s">
        <v>8335</v>
      </c>
      <c r="J481" s="5" t="s">
        <v>5369</v>
      </c>
      <c r="K481" s="5" t="s">
        <v>4</v>
      </c>
    </row>
    <row r="482" spans="1:11" ht="16.899999999999999" customHeight="1" x14ac:dyDescent="0.25">
      <c r="A482" s="1" t="s">
        <v>111</v>
      </c>
      <c r="B482" s="1" t="s">
        <v>8</v>
      </c>
      <c r="C482" s="2">
        <v>5798548</v>
      </c>
      <c r="D482" s="2">
        <v>5798520</v>
      </c>
      <c r="E482" s="2" t="s">
        <v>1123</v>
      </c>
      <c r="F482" s="2" t="s">
        <v>8282</v>
      </c>
      <c r="G482" s="7" t="s">
        <v>6</v>
      </c>
      <c r="H482" s="4" t="s">
        <v>6117</v>
      </c>
      <c r="I482" s="5" t="s">
        <v>1124</v>
      </c>
      <c r="J482" s="5" t="s">
        <v>576</v>
      </c>
      <c r="K482" s="5" t="s">
        <v>576</v>
      </c>
    </row>
    <row r="483" spans="1:11" ht="16.899999999999999" customHeight="1" x14ac:dyDescent="0.25">
      <c r="A483" s="1" t="s">
        <v>111</v>
      </c>
      <c r="B483" s="1" t="s">
        <v>78</v>
      </c>
      <c r="C483" s="2">
        <v>5874020</v>
      </c>
      <c r="D483" s="2">
        <v>5873934</v>
      </c>
      <c r="E483" s="2" t="s">
        <v>1125</v>
      </c>
      <c r="F483" s="2" t="s">
        <v>8282</v>
      </c>
      <c r="G483" s="7" t="s">
        <v>6</v>
      </c>
      <c r="H483" s="4" t="s">
        <v>6118</v>
      </c>
      <c r="I483" s="5" t="s">
        <v>1126</v>
      </c>
      <c r="J483" s="5" t="s">
        <v>8933</v>
      </c>
      <c r="K483" s="5" t="s">
        <v>8934</v>
      </c>
    </row>
    <row r="484" spans="1:11" ht="16.899999999999999" customHeight="1" x14ac:dyDescent="0.25">
      <c r="A484" s="1" t="s">
        <v>111</v>
      </c>
      <c r="B484" s="1" t="s">
        <v>62</v>
      </c>
      <c r="C484" s="2">
        <v>480612</v>
      </c>
      <c r="D484" s="2">
        <v>480607</v>
      </c>
      <c r="E484" s="2" t="s">
        <v>1127</v>
      </c>
      <c r="F484" s="2" t="s">
        <v>8282</v>
      </c>
      <c r="G484" s="7" t="s">
        <v>6</v>
      </c>
      <c r="H484" s="4" t="s">
        <v>6119</v>
      </c>
      <c r="I484" s="5" t="s">
        <v>1128</v>
      </c>
      <c r="J484" s="5" t="s">
        <v>8935</v>
      </c>
      <c r="K484" s="5" t="s">
        <v>8936</v>
      </c>
    </row>
    <row r="485" spans="1:11" ht="16.899999999999999" customHeight="1" x14ac:dyDescent="0.25">
      <c r="A485" s="1" t="s">
        <v>111</v>
      </c>
      <c r="B485" s="1" t="s">
        <v>88</v>
      </c>
      <c r="C485" s="2">
        <v>490997</v>
      </c>
      <c r="D485" s="2">
        <v>490992</v>
      </c>
      <c r="E485" s="2" t="s">
        <v>1129</v>
      </c>
      <c r="F485" s="2" t="s">
        <v>8282</v>
      </c>
      <c r="G485" s="7" t="s">
        <v>6</v>
      </c>
      <c r="H485" s="4" t="s">
        <v>6120</v>
      </c>
      <c r="I485" s="5" t="s">
        <v>1130</v>
      </c>
      <c r="J485" s="5" t="s">
        <v>8937</v>
      </c>
      <c r="K485" s="5" t="s">
        <v>8938</v>
      </c>
    </row>
    <row r="486" spans="1:11" ht="16.899999999999999" customHeight="1" x14ac:dyDescent="0.25">
      <c r="A486" s="1" t="s">
        <v>111</v>
      </c>
      <c r="B486" s="1" t="s">
        <v>54</v>
      </c>
      <c r="C486" s="2">
        <v>6256578</v>
      </c>
      <c r="D486" s="2">
        <v>942489</v>
      </c>
      <c r="E486" s="2" t="s">
        <v>1131</v>
      </c>
      <c r="F486" s="2" t="s">
        <v>8282</v>
      </c>
      <c r="G486" s="7" t="s">
        <v>6</v>
      </c>
      <c r="H486" s="4" t="s">
        <v>6121</v>
      </c>
      <c r="I486" s="5" t="s">
        <v>1132</v>
      </c>
      <c r="J486" s="5" t="s">
        <v>4</v>
      </c>
      <c r="K486" s="5" t="s">
        <v>8939</v>
      </c>
    </row>
    <row r="487" spans="1:11" ht="16.899999999999999" customHeight="1" x14ac:dyDescent="0.25">
      <c r="A487" s="1" t="s">
        <v>111</v>
      </c>
      <c r="B487" s="1" t="s">
        <v>40</v>
      </c>
      <c r="C487" s="2">
        <v>996381</v>
      </c>
      <c r="D487" s="2">
        <v>996374</v>
      </c>
      <c r="E487" s="2" t="s">
        <v>1133</v>
      </c>
      <c r="F487" s="2" t="s">
        <v>8282</v>
      </c>
      <c r="G487" s="7" t="s">
        <v>6</v>
      </c>
      <c r="H487" s="4" t="s">
        <v>6122</v>
      </c>
      <c r="I487" s="5" t="s">
        <v>1134</v>
      </c>
      <c r="J487" s="5" t="s">
        <v>4</v>
      </c>
      <c r="K487" s="5" t="s">
        <v>8940</v>
      </c>
    </row>
    <row r="488" spans="1:11" ht="16.899999999999999" customHeight="1" x14ac:dyDescent="0.25">
      <c r="A488" s="1" t="s">
        <v>111</v>
      </c>
      <c r="B488" s="1" t="s">
        <v>100</v>
      </c>
      <c r="C488" s="2">
        <v>6253784</v>
      </c>
      <c r="D488" s="2">
        <v>6456132</v>
      </c>
      <c r="E488" s="2" t="s">
        <v>1135</v>
      </c>
      <c r="F488" s="2" t="s">
        <v>8282</v>
      </c>
      <c r="G488" s="7" t="s">
        <v>6</v>
      </c>
      <c r="H488" s="4" t="s">
        <v>6123</v>
      </c>
      <c r="I488" s="5" t="s">
        <v>1136</v>
      </c>
      <c r="J488" s="5" t="s">
        <v>4</v>
      </c>
      <c r="K488" s="5" t="s">
        <v>8941</v>
      </c>
    </row>
    <row r="489" spans="1:11" ht="16.899999999999999" customHeight="1" x14ac:dyDescent="0.25">
      <c r="A489" s="1" t="s">
        <v>111</v>
      </c>
      <c r="B489" s="1" t="s">
        <v>65</v>
      </c>
      <c r="C489" s="2">
        <v>865532</v>
      </c>
      <c r="D489" s="2">
        <v>485526</v>
      </c>
      <c r="E489" s="2" t="s">
        <v>1137</v>
      </c>
      <c r="F489" s="2" t="s">
        <v>8282</v>
      </c>
      <c r="G489" s="7" t="s">
        <v>6</v>
      </c>
      <c r="H489" s="4" t="s">
        <v>6124</v>
      </c>
      <c r="I489" s="5" t="s">
        <v>1138</v>
      </c>
      <c r="J489" s="5" t="s">
        <v>4</v>
      </c>
      <c r="K489" s="5" t="s">
        <v>8942</v>
      </c>
    </row>
    <row r="490" spans="1:11" ht="16.899999999999999" customHeight="1" x14ac:dyDescent="0.25">
      <c r="A490" s="1" t="s">
        <v>111</v>
      </c>
      <c r="B490" s="1" t="s">
        <v>23</v>
      </c>
      <c r="C490" s="2">
        <v>5895512</v>
      </c>
      <c r="D490" s="2">
        <v>5895461</v>
      </c>
      <c r="E490" s="2" t="s">
        <v>1139</v>
      </c>
      <c r="F490" s="2" t="s">
        <v>8282</v>
      </c>
      <c r="G490" s="7" t="s">
        <v>6</v>
      </c>
      <c r="H490" s="4" t="s">
        <v>6125</v>
      </c>
      <c r="I490" s="5" t="s">
        <v>1140</v>
      </c>
      <c r="J490" s="5" t="s">
        <v>8943</v>
      </c>
      <c r="K490" s="5" t="s">
        <v>8683</v>
      </c>
    </row>
    <row r="491" spans="1:11" ht="16.899999999999999" customHeight="1" x14ac:dyDescent="0.25">
      <c r="A491" s="1" t="s">
        <v>111</v>
      </c>
      <c r="B491" s="1" t="s">
        <v>63</v>
      </c>
      <c r="C491" s="2">
        <v>944129</v>
      </c>
      <c r="D491" s="2">
        <v>944122</v>
      </c>
      <c r="E491" s="2" t="s">
        <v>1141</v>
      </c>
      <c r="F491" s="2" t="s">
        <v>8282</v>
      </c>
      <c r="G491" s="7" t="s">
        <v>6</v>
      </c>
      <c r="H491" s="4" t="s">
        <v>6126</v>
      </c>
      <c r="I491" s="5" t="s">
        <v>1142</v>
      </c>
      <c r="J491" s="5" t="s">
        <v>4</v>
      </c>
      <c r="K491" s="5" t="s">
        <v>8944</v>
      </c>
    </row>
    <row r="492" spans="1:11" ht="16.899999999999999" customHeight="1" x14ac:dyDescent="0.25">
      <c r="A492" s="1" t="s">
        <v>111</v>
      </c>
      <c r="B492" s="1" t="s">
        <v>56</v>
      </c>
      <c r="C492" s="2">
        <v>1015032</v>
      </c>
      <c r="D492" s="2">
        <v>1015026</v>
      </c>
      <c r="E492" s="2" t="s">
        <v>1143</v>
      </c>
      <c r="F492" s="2" t="s">
        <v>8282</v>
      </c>
      <c r="G492" s="7" t="s">
        <v>6</v>
      </c>
      <c r="H492" s="4" t="s">
        <v>6127</v>
      </c>
      <c r="I492" s="5" t="s">
        <v>8336</v>
      </c>
      <c r="J492" s="5" t="s">
        <v>8945</v>
      </c>
      <c r="K492" s="5" t="s">
        <v>8946</v>
      </c>
    </row>
    <row r="493" spans="1:11" ht="16.899999999999999" customHeight="1" x14ac:dyDescent="0.25">
      <c r="A493" s="1" t="s">
        <v>111</v>
      </c>
      <c r="B493" s="1" t="s">
        <v>22</v>
      </c>
      <c r="C493" s="2">
        <v>974459</v>
      </c>
      <c r="D493" s="2">
        <v>974452</v>
      </c>
      <c r="E493" s="2" t="s">
        <v>1144</v>
      </c>
      <c r="F493" s="2" t="s">
        <v>8282</v>
      </c>
      <c r="G493" s="7" t="s">
        <v>6</v>
      </c>
      <c r="H493" s="4" t="s">
        <v>6128</v>
      </c>
      <c r="I493" s="5" t="s">
        <v>8337</v>
      </c>
      <c r="J493" s="5" t="s">
        <v>8947</v>
      </c>
      <c r="K493" s="5" t="s">
        <v>8700</v>
      </c>
    </row>
    <row r="494" spans="1:11" ht="16.899999999999999" customHeight="1" x14ac:dyDescent="0.25">
      <c r="A494" s="1" t="s">
        <v>111</v>
      </c>
      <c r="B494" s="1" t="s">
        <v>64</v>
      </c>
      <c r="C494" s="2">
        <v>6254227</v>
      </c>
      <c r="D494" s="2">
        <v>6456344</v>
      </c>
      <c r="E494" s="2" t="s">
        <v>1145</v>
      </c>
      <c r="F494" s="2" t="s">
        <v>8282</v>
      </c>
      <c r="G494" s="7" t="s">
        <v>6</v>
      </c>
      <c r="H494" s="4" t="s">
        <v>6129</v>
      </c>
      <c r="I494" s="5" t="s">
        <v>1146</v>
      </c>
      <c r="J494" s="5" t="s">
        <v>8948</v>
      </c>
      <c r="K494" s="5" t="s">
        <v>8949</v>
      </c>
    </row>
    <row r="495" spans="1:11" ht="16.899999999999999" customHeight="1" x14ac:dyDescent="0.25">
      <c r="A495" s="1" t="s">
        <v>111</v>
      </c>
      <c r="B495" s="1" t="s">
        <v>96</v>
      </c>
      <c r="C495" s="2">
        <v>947158</v>
      </c>
      <c r="D495" s="2">
        <v>947152</v>
      </c>
      <c r="E495" s="2" t="s">
        <v>239</v>
      </c>
      <c r="F495" s="2" t="s">
        <v>8282</v>
      </c>
      <c r="G495" s="7" t="s">
        <v>6</v>
      </c>
      <c r="H495" s="4" t="s">
        <v>6130</v>
      </c>
      <c r="I495" s="5" t="s">
        <v>1147</v>
      </c>
      <c r="J495" s="5" t="s">
        <v>4</v>
      </c>
      <c r="K495" s="5" t="s">
        <v>8950</v>
      </c>
    </row>
    <row r="496" spans="1:11" ht="16.899999999999999" customHeight="1" x14ac:dyDescent="0.25">
      <c r="A496" s="1" t="s">
        <v>111</v>
      </c>
      <c r="B496" s="1" t="s">
        <v>30</v>
      </c>
      <c r="C496" s="2">
        <v>1005712</v>
      </c>
      <c r="D496" s="2">
        <v>1005706</v>
      </c>
      <c r="E496" s="2" t="s">
        <v>1148</v>
      </c>
      <c r="F496" s="2" t="s">
        <v>8282</v>
      </c>
      <c r="G496" s="7" t="s">
        <v>6</v>
      </c>
      <c r="H496" s="4" t="s">
        <v>6131</v>
      </c>
      <c r="I496" s="5" t="s">
        <v>1149</v>
      </c>
      <c r="J496" s="5" t="s">
        <v>4</v>
      </c>
      <c r="K496" s="5" t="s">
        <v>8951</v>
      </c>
    </row>
    <row r="497" spans="1:11" ht="16.899999999999999" customHeight="1" x14ac:dyDescent="0.25">
      <c r="A497" s="1" t="s">
        <v>111</v>
      </c>
      <c r="B497" s="1" t="s">
        <v>31</v>
      </c>
      <c r="C497" s="2">
        <v>6078268</v>
      </c>
      <c r="D497" s="2">
        <v>969862</v>
      </c>
      <c r="E497" s="2" t="s">
        <v>1150</v>
      </c>
      <c r="F497" s="2" t="s">
        <v>8282</v>
      </c>
      <c r="G497" s="7" t="s">
        <v>6</v>
      </c>
      <c r="H497" s="4" t="s">
        <v>6132</v>
      </c>
      <c r="I497" s="5" t="s">
        <v>1151</v>
      </c>
      <c r="J497" s="5" t="s">
        <v>4</v>
      </c>
      <c r="K497" s="5" t="s">
        <v>8820</v>
      </c>
    </row>
    <row r="498" spans="1:11" ht="16.899999999999999" customHeight="1" x14ac:dyDescent="0.25">
      <c r="A498" s="1" t="s">
        <v>111</v>
      </c>
      <c r="B498" s="1" t="s">
        <v>92</v>
      </c>
      <c r="C498" s="2">
        <v>958367</v>
      </c>
      <c r="D498" s="2">
        <v>958360</v>
      </c>
      <c r="E498" s="2" t="s">
        <v>1152</v>
      </c>
      <c r="F498" s="2" t="s">
        <v>8282</v>
      </c>
      <c r="G498" s="7" t="s">
        <v>6</v>
      </c>
      <c r="H498" s="4" t="s">
        <v>6133</v>
      </c>
      <c r="I498" s="5" t="s">
        <v>1153</v>
      </c>
      <c r="J498" s="5" t="s">
        <v>4</v>
      </c>
      <c r="K498" s="5" t="s">
        <v>8952</v>
      </c>
    </row>
    <row r="499" spans="1:11" ht="16.899999999999999" customHeight="1" x14ac:dyDescent="0.25">
      <c r="A499" s="1" t="s">
        <v>111</v>
      </c>
      <c r="B499" s="1" t="s">
        <v>46</v>
      </c>
      <c r="C499" s="2">
        <v>5945253</v>
      </c>
      <c r="D499" s="2">
        <v>5945201</v>
      </c>
      <c r="E499" s="2" t="s">
        <v>1154</v>
      </c>
      <c r="F499" s="2" t="s">
        <v>8282</v>
      </c>
      <c r="G499" s="7" t="s">
        <v>6</v>
      </c>
      <c r="H499" s="4" t="s">
        <v>6134</v>
      </c>
      <c r="I499" s="5" t="s">
        <v>1155</v>
      </c>
      <c r="J499" s="5" t="s">
        <v>4</v>
      </c>
      <c r="K499" s="5" t="s">
        <v>8338</v>
      </c>
    </row>
    <row r="500" spans="1:11" ht="16.899999999999999" customHeight="1" x14ac:dyDescent="0.25">
      <c r="A500" s="1" t="s">
        <v>111</v>
      </c>
      <c r="B500" s="1" t="s">
        <v>20</v>
      </c>
      <c r="C500" s="2">
        <v>482706</v>
      </c>
      <c r="D500" s="2">
        <v>482701</v>
      </c>
      <c r="E500" s="2" t="s">
        <v>1156</v>
      </c>
      <c r="F500" s="2" t="s">
        <v>8282</v>
      </c>
      <c r="G500" s="7" t="s">
        <v>6</v>
      </c>
      <c r="H500" s="4" t="s">
        <v>6135</v>
      </c>
      <c r="I500" s="5" t="s">
        <v>1157</v>
      </c>
      <c r="J500" s="5" t="s">
        <v>4</v>
      </c>
      <c r="K500" s="5" t="s">
        <v>8339</v>
      </c>
    </row>
    <row r="501" spans="1:11" ht="16.899999999999999" customHeight="1" x14ac:dyDescent="0.25">
      <c r="A501" s="1" t="s">
        <v>111</v>
      </c>
      <c r="B501" s="1" t="s">
        <v>47</v>
      </c>
      <c r="C501" s="2">
        <v>6043063</v>
      </c>
      <c r="D501" s="2">
        <v>6042554</v>
      </c>
      <c r="E501" s="2" t="s">
        <v>1158</v>
      </c>
      <c r="F501" s="2" t="s">
        <v>8282</v>
      </c>
      <c r="G501" s="7" t="s">
        <v>6</v>
      </c>
      <c r="H501" s="4" t="s">
        <v>6136</v>
      </c>
      <c r="I501" s="5" t="s">
        <v>1159</v>
      </c>
      <c r="J501" s="5" t="s">
        <v>4</v>
      </c>
      <c r="K501" s="5" t="s">
        <v>8953</v>
      </c>
    </row>
    <row r="502" spans="1:11" ht="16.899999999999999" customHeight="1" x14ac:dyDescent="0.25">
      <c r="A502" s="1" t="s">
        <v>111</v>
      </c>
      <c r="B502" s="1" t="s">
        <v>77</v>
      </c>
      <c r="C502" s="2">
        <v>993278</v>
      </c>
      <c r="D502" s="2">
        <v>993272</v>
      </c>
      <c r="E502" s="2" t="s">
        <v>1160</v>
      </c>
      <c r="F502" s="2" t="s">
        <v>8282</v>
      </c>
      <c r="G502" s="7" t="s">
        <v>6</v>
      </c>
      <c r="H502" s="4" t="s">
        <v>6137</v>
      </c>
      <c r="I502" s="5" t="s">
        <v>8340</v>
      </c>
      <c r="J502" s="5" t="s">
        <v>1161</v>
      </c>
      <c r="K502" s="5" t="s">
        <v>1161</v>
      </c>
    </row>
    <row r="503" spans="1:11" ht="16.899999999999999" customHeight="1" x14ac:dyDescent="0.25">
      <c r="A503" s="1" t="s">
        <v>111</v>
      </c>
      <c r="B503" s="1" t="s">
        <v>93</v>
      </c>
      <c r="C503" s="2">
        <v>6256565</v>
      </c>
      <c r="D503" s="2">
        <v>483720</v>
      </c>
      <c r="E503" s="2" t="s">
        <v>1162</v>
      </c>
      <c r="F503" s="2" t="s">
        <v>8282</v>
      </c>
      <c r="G503" s="7" t="s">
        <v>6</v>
      </c>
      <c r="H503" s="4" t="s">
        <v>6138</v>
      </c>
      <c r="I503" s="5" t="s">
        <v>1163</v>
      </c>
      <c r="J503" s="5" t="s">
        <v>4</v>
      </c>
      <c r="K503" s="5" t="s">
        <v>8875</v>
      </c>
    </row>
    <row r="504" spans="1:11" ht="16.899999999999999" customHeight="1" x14ac:dyDescent="0.25">
      <c r="A504" s="1" t="s">
        <v>111</v>
      </c>
      <c r="B504" s="1" t="s">
        <v>41</v>
      </c>
      <c r="C504" s="2">
        <v>968399</v>
      </c>
      <c r="D504" s="2">
        <v>968394</v>
      </c>
      <c r="E504" s="2" t="s">
        <v>501</v>
      </c>
      <c r="F504" s="2" t="s">
        <v>8282</v>
      </c>
      <c r="G504" s="7" t="s">
        <v>6</v>
      </c>
      <c r="H504" s="4" t="s">
        <v>5709</v>
      </c>
      <c r="I504" s="5" t="s">
        <v>502</v>
      </c>
      <c r="J504" s="5" t="s">
        <v>4</v>
      </c>
      <c r="K504" s="5" t="s">
        <v>8569</v>
      </c>
    </row>
    <row r="505" spans="1:11" ht="16.899999999999999" customHeight="1" x14ac:dyDescent="0.25">
      <c r="A505" s="1" t="s">
        <v>111</v>
      </c>
      <c r="B505" s="1" t="s">
        <v>42</v>
      </c>
      <c r="C505" s="2">
        <v>6253610</v>
      </c>
      <c r="D505" s="2">
        <v>979734</v>
      </c>
      <c r="E505" s="2" t="s">
        <v>1164</v>
      </c>
      <c r="F505" s="2" t="s">
        <v>8282</v>
      </c>
      <c r="G505" s="7" t="s">
        <v>6</v>
      </c>
      <c r="H505" s="4" t="s">
        <v>6139</v>
      </c>
      <c r="I505" s="5" t="s">
        <v>1165</v>
      </c>
      <c r="J505" s="5" t="s">
        <v>8954</v>
      </c>
      <c r="K505" s="5" t="s">
        <v>8955</v>
      </c>
    </row>
    <row r="506" spans="1:11" ht="16.899999999999999" customHeight="1" x14ac:dyDescent="0.25">
      <c r="A506" s="1" t="s">
        <v>111</v>
      </c>
      <c r="B506" s="1" t="s">
        <v>101</v>
      </c>
      <c r="C506" s="2">
        <v>6255792</v>
      </c>
      <c r="D506" s="2">
        <v>493023</v>
      </c>
      <c r="E506" s="2" t="s">
        <v>473</v>
      </c>
      <c r="F506" s="2" t="s">
        <v>8282</v>
      </c>
      <c r="G506" s="7" t="s">
        <v>6</v>
      </c>
      <c r="H506" s="4" t="s">
        <v>5692</v>
      </c>
      <c r="I506" s="5" t="s">
        <v>474</v>
      </c>
      <c r="J506" s="5" t="s">
        <v>8554</v>
      </c>
      <c r="K506" s="5" t="s">
        <v>8555</v>
      </c>
    </row>
    <row r="507" spans="1:11" ht="16.899999999999999" customHeight="1" x14ac:dyDescent="0.25">
      <c r="A507" s="1" t="s">
        <v>111</v>
      </c>
      <c r="B507" s="1" t="s">
        <v>94</v>
      </c>
      <c r="C507" s="2">
        <v>970341</v>
      </c>
      <c r="D507" s="2">
        <v>970332</v>
      </c>
      <c r="E507" s="2" t="s">
        <v>1166</v>
      </c>
      <c r="F507" s="2" t="s">
        <v>8282</v>
      </c>
      <c r="G507" s="7" t="s">
        <v>6</v>
      </c>
      <c r="H507" s="4" t="s">
        <v>6140</v>
      </c>
      <c r="I507" s="5" t="s">
        <v>1167</v>
      </c>
      <c r="J507" s="5" t="s">
        <v>4</v>
      </c>
      <c r="K507" s="5" t="s">
        <v>8956</v>
      </c>
    </row>
    <row r="508" spans="1:11" ht="16.899999999999999" customHeight="1" x14ac:dyDescent="0.25">
      <c r="A508" s="1" t="s">
        <v>111</v>
      </c>
      <c r="B508" s="1" t="s">
        <v>55</v>
      </c>
      <c r="C508" s="2">
        <v>866220</v>
      </c>
      <c r="D508" s="2">
        <v>492981</v>
      </c>
      <c r="E508" s="2" t="s">
        <v>1168</v>
      </c>
      <c r="F508" s="2" t="s">
        <v>8282</v>
      </c>
      <c r="G508" s="7" t="s">
        <v>6</v>
      </c>
      <c r="H508" s="4" t="s">
        <v>6141</v>
      </c>
      <c r="I508" s="5" t="s">
        <v>1169</v>
      </c>
      <c r="J508" s="5" t="s">
        <v>4</v>
      </c>
      <c r="K508" s="5" t="s">
        <v>8558</v>
      </c>
    </row>
    <row r="509" spans="1:11" ht="16.899999999999999" customHeight="1" x14ac:dyDescent="0.25">
      <c r="A509" s="1" t="s">
        <v>111</v>
      </c>
      <c r="B509" s="1" t="s">
        <v>80</v>
      </c>
      <c r="C509" s="2">
        <v>965034</v>
      </c>
      <c r="D509" s="2">
        <v>965028</v>
      </c>
      <c r="E509" s="2" t="s">
        <v>1170</v>
      </c>
      <c r="F509" s="2" t="s">
        <v>8282</v>
      </c>
      <c r="G509" s="7" t="s">
        <v>6</v>
      </c>
      <c r="H509" s="4" t="s">
        <v>6142</v>
      </c>
      <c r="I509" s="5" t="s">
        <v>1171</v>
      </c>
      <c r="J509" s="5" t="s">
        <v>8957</v>
      </c>
      <c r="K509" s="5" t="s">
        <v>8958</v>
      </c>
    </row>
    <row r="510" spans="1:11" ht="16.899999999999999" customHeight="1" x14ac:dyDescent="0.25">
      <c r="A510" s="1" t="s">
        <v>111</v>
      </c>
      <c r="B510" s="1" t="s">
        <v>44</v>
      </c>
      <c r="C510" s="2">
        <v>5746715</v>
      </c>
      <c r="D510" s="2">
        <v>5746218</v>
      </c>
      <c r="E510" s="2" t="s">
        <v>235</v>
      </c>
      <c r="F510" s="2" t="s">
        <v>8282</v>
      </c>
      <c r="G510" s="7" t="s">
        <v>6</v>
      </c>
      <c r="H510" s="4" t="s">
        <v>6143</v>
      </c>
      <c r="I510" s="5" t="s">
        <v>1172</v>
      </c>
      <c r="J510" s="5" t="s">
        <v>4</v>
      </c>
      <c r="K510" s="5" t="s">
        <v>8656</v>
      </c>
    </row>
    <row r="511" spans="1:11" ht="16.899999999999999" customHeight="1" x14ac:dyDescent="0.25">
      <c r="A511" s="1" t="s">
        <v>111</v>
      </c>
      <c r="B511" s="1" t="s">
        <v>76</v>
      </c>
      <c r="C511" s="2">
        <v>962714</v>
      </c>
      <c r="D511" s="2">
        <v>962710</v>
      </c>
      <c r="E511" s="2" t="s">
        <v>1173</v>
      </c>
      <c r="F511" s="2" t="s">
        <v>8282</v>
      </c>
      <c r="G511" s="7" t="s">
        <v>6</v>
      </c>
      <c r="H511" s="4" t="s">
        <v>6144</v>
      </c>
      <c r="I511" s="5" t="s">
        <v>1174</v>
      </c>
      <c r="J511" s="5" t="s">
        <v>4</v>
      </c>
      <c r="K511" s="5" t="s">
        <v>1175</v>
      </c>
    </row>
    <row r="512" spans="1:11" ht="16.899999999999999" customHeight="1" x14ac:dyDescent="0.25">
      <c r="A512" s="1" t="s">
        <v>111</v>
      </c>
      <c r="B512" s="1" t="s">
        <v>74</v>
      </c>
      <c r="C512" s="2">
        <v>1001347</v>
      </c>
      <c r="D512" s="2">
        <v>1001338</v>
      </c>
      <c r="E512" s="2" t="s">
        <v>1176</v>
      </c>
      <c r="F512" s="2" t="s">
        <v>8282</v>
      </c>
      <c r="G512" s="7" t="s">
        <v>6</v>
      </c>
      <c r="H512" s="4" t="s">
        <v>6145</v>
      </c>
      <c r="I512" s="5" t="s">
        <v>1177</v>
      </c>
      <c r="J512" s="5" t="s">
        <v>4</v>
      </c>
      <c r="K512" s="5" t="s">
        <v>8533</v>
      </c>
    </row>
    <row r="513" spans="1:11" ht="16.899999999999999" customHeight="1" x14ac:dyDescent="0.25">
      <c r="A513" s="1" t="s">
        <v>111</v>
      </c>
      <c r="B513" s="1" t="s">
        <v>97</v>
      </c>
      <c r="C513" s="2">
        <v>977144</v>
      </c>
      <c r="D513" s="2">
        <v>977138</v>
      </c>
      <c r="E513" s="2" t="s">
        <v>4875</v>
      </c>
      <c r="F513" s="2" t="s">
        <v>8282</v>
      </c>
      <c r="G513" s="7" t="s">
        <v>6</v>
      </c>
      <c r="H513" s="4" t="s">
        <v>6146</v>
      </c>
      <c r="I513" s="5" t="s">
        <v>4985</v>
      </c>
      <c r="J513" s="5" t="s">
        <v>8959</v>
      </c>
      <c r="K513" s="5" t="s">
        <v>4</v>
      </c>
    </row>
    <row r="514" spans="1:11" ht="16.899999999999999" customHeight="1" x14ac:dyDescent="0.25">
      <c r="A514" s="1" t="s">
        <v>111</v>
      </c>
      <c r="B514" s="1" t="s">
        <v>67</v>
      </c>
      <c r="C514" s="2">
        <v>974892</v>
      </c>
      <c r="D514" s="2">
        <v>974885</v>
      </c>
      <c r="E514" s="2" t="s">
        <v>4864</v>
      </c>
      <c r="F514" s="2" t="s">
        <v>8282</v>
      </c>
      <c r="G514" s="7" t="s">
        <v>6</v>
      </c>
      <c r="H514" s="4" t="s">
        <v>6147</v>
      </c>
      <c r="I514" s="5" t="s">
        <v>4986</v>
      </c>
      <c r="J514" s="5" t="s">
        <v>5370</v>
      </c>
      <c r="K514" s="5" t="s">
        <v>4</v>
      </c>
    </row>
    <row r="515" spans="1:11" ht="16.899999999999999" customHeight="1" x14ac:dyDescent="0.25">
      <c r="A515" s="1" t="s">
        <v>111</v>
      </c>
      <c r="B515" s="1" t="s">
        <v>79</v>
      </c>
      <c r="C515" s="2">
        <v>969280</v>
      </c>
      <c r="D515" s="2">
        <v>969276</v>
      </c>
      <c r="E515" s="2" t="s">
        <v>1178</v>
      </c>
      <c r="F515" s="2" t="s">
        <v>8282</v>
      </c>
      <c r="G515" s="7" t="s">
        <v>6</v>
      </c>
      <c r="H515" s="4" t="s">
        <v>6148</v>
      </c>
      <c r="I515" s="5" t="s">
        <v>1179</v>
      </c>
      <c r="J515" s="5" t="s">
        <v>8960</v>
      </c>
      <c r="K515" s="5" t="s">
        <v>8961</v>
      </c>
    </row>
    <row r="516" spans="1:11" ht="16.899999999999999" customHeight="1" x14ac:dyDescent="0.25">
      <c r="A516" s="1" t="s">
        <v>111</v>
      </c>
      <c r="B516" s="1" t="s">
        <v>53</v>
      </c>
      <c r="C516" s="2">
        <v>6256345</v>
      </c>
      <c r="D516" s="2">
        <v>5742861</v>
      </c>
      <c r="E516" s="2" t="s">
        <v>318</v>
      </c>
      <c r="F516" s="2" t="s">
        <v>8282</v>
      </c>
      <c r="G516" s="7" t="s">
        <v>6</v>
      </c>
      <c r="H516" s="4" t="s">
        <v>6149</v>
      </c>
      <c r="I516" s="5" t="s">
        <v>1180</v>
      </c>
      <c r="J516" s="5" t="s">
        <v>8962</v>
      </c>
      <c r="K516" s="5" t="s">
        <v>8963</v>
      </c>
    </row>
    <row r="517" spans="1:11" ht="16.899999999999999" customHeight="1" x14ac:dyDescent="0.25">
      <c r="A517" s="1" t="s">
        <v>111</v>
      </c>
      <c r="B517" s="1" t="s">
        <v>15</v>
      </c>
      <c r="C517" s="2">
        <v>6256560</v>
      </c>
      <c r="D517" s="2">
        <v>484196</v>
      </c>
      <c r="E517" s="2" t="s">
        <v>237</v>
      </c>
      <c r="F517" s="2" t="s">
        <v>8282</v>
      </c>
      <c r="G517" s="7" t="s">
        <v>6</v>
      </c>
      <c r="H517" s="4" t="s">
        <v>6150</v>
      </c>
      <c r="I517" s="5" t="s">
        <v>1181</v>
      </c>
      <c r="J517" s="5" t="s">
        <v>4</v>
      </c>
      <c r="K517" s="5" t="s">
        <v>8784</v>
      </c>
    </row>
    <row r="518" spans="1:11" ht="16.899999999999999" customHeight="1" x14ac:dyDescent="0.25">
      <c r="A518" s="1" t="s">
        <v>112</v>
      </c>
      <c r="B518" s="1" t="s">
        <v>1</v>
      </c>
      <c r="C518" s="2">
        <v>962781</v>
      </c>
      <c r="D518" s="2">
        <v>962773</v>
      </c>
      <c r="E518" s="2" t="s">
        <v>4917</v>
      </c>
      <c r="F518" s="2" t="s">
        <v>8282</v>
      </c>
      <c r="G518" s="7" t="s">
        <v>6</v>
      </c>
      <c r="H518" s="4" t="s">
        <v>6151</v>
      </c>
      <c r="I518" s="5" t="s">
        <v>4987</v>
      </c>
      <c r="J518" s="5" t="s">
        <v>5371</v>
      </c>
      <c r="K518" s="5" t="s">
        <v>4</v>
      </c>
    </row>
    <row r="519" spans="1:11" ht="16.899999999999999" customHeight="1" x14ac:dyDescent="0.25">
      <c r="A519" s="1" t="s">
        <v>112</v>
      </c>
      <c r="B519" s="1" t="s">
        <v>35</v>
      </c>
      <c r="C519" s="2">
        <v>865216</v>
      </c>
      <c r="D519" s="2">
        <v>478821</v>
      </c>
      <c r="E519" s="2" t="s">
        <v>1182</v>
      </c>
      <c r="F519" s="2" t="s">
        <v>8282</v>
      </c>
      <c r="G519" s="7" t="s">
        <v>6</v>
      </c>
      <c r="H519" s="4" t="s">
        <v>6152</v>
      </c>
      <c r="I519" s="5" t="s">
        <v>1183</v>
      </c>
      <c r="J519" s="5" t="s">
        <v>8964</v>
      </c>
      <c r="K519" s="5" t="s">
        <v>8965</v>
      </c>
    </row>
    <row r="520" spans="1:11" ht="16.899999999999999" customHeight="1" x14ac:dyDescent="0.25">
      <c r="A520" s="1" t="s">
        <v>112</v>
      </c>
      <c r="B520" s="1" t="s">
        <v>58</v>
      </c>
      <c r="C520" s="2">
        <v>6254678</v>
      </c>
      <c r="D520" s="2">
        <v>494930</v>
      </c>
      <c r="E520" s="2" t="s">
        <v>1184</v>
      </c>
      <c r="F520" s="2" t="s">
        <v>8282</v>
      </c>
      <c r="G520" s="7" t="s">
        <v>6</v>
      </c>
      <c r="H520" s="4" t="s">
        <v>6153</v>
      </c>
      <c r="I520" s="5" t="s">
        <v>8341</v>
      </c>
      <c r="J520" s="5" t="s">
        <v>8966</v>
      </c>
      <c r="K520" s="5" t="s">
        <v>8967</v>
      </c>
    </row>
    <row r="521" spans="1:11" ht="16.899999999999999" customHeight="1" x14ac:dyDescent="0.25">
      <c r="A521" s="1" t="s">
        <v>112</v>
      </c>
      <c r="B521" s="1" t="s">
        <v>72</v>
      </c>
      <c r="C521" s="2">
        <v>489959</v>
      </c>
      <c r="D521" s="2">
        <v>489954</v>
      </c>
      <c r="E521" s="2" t="s">
        <v>1185</v>
      </c>
      <c r="F521" s="2" t="s">
        <v>8282</v>
      </c>
      <c r="G521" s="7" t="s">
        <v>6</v>
      </c>
      <c r="H521" s="4" t="s">
        <v>6154</v>
      </c>
      <c r="I521" s="5" t="s">
        <v>1186</v>
      </c>
      <c r="J521" s="5" t="s">
        <v>4</v>
      </c>
      <c r="K521" s="5" t="s">
        <v>8968</v>
      </c>
    </row>
    <row r="522" spans="1:11" ht="16.899999999999999" customHeight="1" x14ac:dyDescent="0.25">
      <c r="A522" s="1" t="s">
        <v>112</v>
      </c>
      <c r="B522" s="1" t="s">
        <v>87</v>
      </c>
      <c r="C522" s="2">
        <v>865200</v>
      </c>
      <c r="D522" s="2">
        <v>478628</v>
      </c>
      <c r="E522" s="2" t="s">
        <v>4712</v>
      </c>
      <c r="F522" s="2" t="s">
        <v>8282</v>
      </c>
      <c r="G522" s="7" t="s">
        <v>6</v>
      </c>
      <c r="H522" s="4" t="s">
        <v>6155</v>
      </c>
      <c r="I522" s="5" t="s">
        <v>4988</v>
      </c>
      <c r="J522" s="5" t="s">
        <v>1106</v>
      </c>
      <c r="K522" s="5" t="s">
        <v>4</v>
      </c>
    </row>
    <row r="523" spans="1:11" ht="16.899999999999999" customHeight="1" x14ac:dyDescent="0.25">
      <c r="A523" s="1" t="s">
        <v>112</v>
      </c>
      <c r="B523" s="1" t="s">
        <v>39</v>
      </c>
      <c r="C523" s="2">
        <v>947413</v>
      </c>
      <c r="D523" s="2">
        <v>947406</v>
      </c>
      <c r="E523" s="2" t="s">
        <v>4796</v>
      </c>
      <c r="F523" s="2" t="s">
        <v>8282</v>
      </c>
      <c r="G523" s="7" t="s">
        <v>6</v>
      </c>
      <c r="H523" s="4" t="s">
        <v>6156</v>
      </c>
      <c r="I523" s="5" t="s">
        <v>4989</v>
      </c>
      <c r="J523" s="5" t="s">
        <v>8969</v>
      </c>
      <c r="K523" s="5" t="s">
        <v>4</v>
      </c>
    </row>
    <row r="524" spans="1:11" ht="16.899999999999999" customHeight="1" x14ac:dyDescent="0.25">
      <c r="A524" s="1" t="s">
        <v>112</v>
      </c>
      <c r="B524" s="1" t="s">
        <v>82</v>
      </c>
      <c r="C524" s="2">
        <v>6085778</v>
      </c>
      <c r="D524" s="2">
        <v>6085730</v>
      </c>
      <c r="E524" s="2" t="s">
        <v>312</v>
      </c>
      <c r="F524" s="2" t="s">
        <v>8282</v>
      </c>
      <c r="G524" s="7" t="s">
        <v>6</v>
      </c>
      <c r="H524" s="4" t="s">
        <v>6157</v>
      </c>
      <c r="I524" s="5" t="s">
        <v>1187</v>
      </c>
      <c r="J524" s="5" t="s">
        <v>8970</v>
      </c>
      <c r="K524" s="5" t="s">
        <v>8971</v>
      </c>
    </row>
    <row r="525" spans="1:11" ht="16.899999999999999" customHeight="1" x14ac:dyDescent="0.25">
      <c r="A525" s="1" t="s">
        <v>112</v>
      </c>
      <c r="B525" s="1" t="s">
        <v>88</v>
      </c>
      <c r="C525" s="2">
        <v>866295</v>
      </c>
      <c r="D525" s="2">
        <v>493856</v>
      </c>
      <c r="E525" s="2" t="s">
        <v>1188</v>
      </c>
      <c r="F525" s="2" t="s">
        <v>8282</v>
      </c>
      <c r="G525" s="7" t="s">
        <v>6</v>
      </c>
      <c r="H525" s="4" t="s">
        <v>6158</v>
      </c>
      <c r="I525" s="5" t="s">
        <v>1189</v>
      </c>
      <c r="J525" s="5" t="s">
        <v>5372</v>
      </c>
      <c r="K525" s="5" t="s">
        <v>4</v>
      </c>
    </row>
    <row r="526" spans="1:11" ht="16.899999999999999" customHeight="1" x14ac:dyDescent="0.25">
      <c r="A526" s="1" t="s">
        <v>112</v>
      </c>
      <c r="B526" s="1" t="s">
        <v>33</v>
      </c>
      <c r="C526" s="2">
        <v>492100</v>
      </c>
      <c r="D526" s="2">
        <v>492095</v>
      </c>
      <c r="E526" s="2" t="s">
        <v>1190</v>
      </c>
      <c r="F526" s="2" t="s">
        <v>8282</v>
      </c>
      <c r="G526" s="7" t="s">
        <v>6</v>
      </c>
      <c r="H526" s="4" t="s">
        <v>6159</v>
      </c>
      <c r="I526" s="5" t="s">
        <v>1191</v>
      </c>
      <c r="J526" s="5" t="s">
        <v>4</v>
      </c>
      <c r="K526" s="5" t="s">
        <v>8972</v>
      </c>
    </row>
    <row r="527" spans="1:11" ht="16.899999999999999" customHeight="1" x14ac:dyDescent="0.25">
      <c r="A527" s="1" t="s">
        <v>112</v>
      </c>
      <c r="B527" s="1" t="s">
        <v>54</v>
      </c>
      <c r="C527" s="2">
        <v>490414</v>
      </c>
      <c r="D527" s="2">
        <v>490409</v>
      </c>
      <c r="E527" s="2" t="s">
        <v>1192</v>
      </c>
      <c r="F527" s="2" t="s">
        <v>8282</v>
      </c>
      <c r="G527" s="7" t="s">
        <v>6</v>
      </c>
      <c r="H527" s="4" t="s">
        <v>6160</v>
      </c>
      <c r="I527" s="5" t="s">
        <v>1193</v>
      </c>
      <c r="J527" s="5" t="s">
        <v>4</v>
      </c>
      <c r="K527" s="5" t="s">
        <v>8973</v>
      </c>
    </row>
    <row r="528" spans="1:11" ht="16.899999999999999" customHeight="1" x14ac:dyDescent="0.25">
      <c r="A528" s="1" t="s">
        <v>112</v>
      </c>
      <c r="B528" s="1" t="s">
        <v>70</v>
      </c>
      <c r="C528" s="2">
        <v>974520</v>
      </c>
      <c r="D528" s="2">
        <v>974513</v>
      </c>
      <c r="E528" s="2" t="s">
        <v>1194</v>
      </c>
      <c r="F528" s="2" t="s">
        <v>8282</v>
      </c>
      <c r="G528" s="7" t="s">
        <v>6</v>
      </c>
      <c r="H528" s="4" t="s">
        <v>6161</v>
      </c>
      <c r="I528" s="5" t="s">
        <v>1195</v>
      </c>
      <c r="J528" s="5" t="s">
        <v>8974</v>
      </c>
      <c r="K528" s="5" t="s">
        <v>8975</v>
      </c>
    </row>
    <row r="529" spans="1:11" ht="16.899999999999999" customHeight="1" x14ac:dyDescent="0.25">
      <c r="A529" s="1" t="s">
        <v>112</v>
      </c>
      <c r="B529" s="1" t="s">
        <v>23</v>
      </c>
      <c r="C529" s="2">
        <v>955307</v>
      </c>
      <c r="D529" s="2">
        <v>955301</v>
      </c>
      <c r="E529" s="2" t="s">
        <v>1196</v>
      </c>
      <c r="F529" s="2" t="s">
        <v>8282</v>
      </c>
      <c r="G529" s="7" t="s">
        <v>6</v>
      </c>
      <c r="H529" s="4" t="s">
        <v>6162</v>
      </c>
      <c r="I529" s="5" t="s">
        <v>1197</v>
      </c>
      <c r="J529" s="5" t="s">
        <v>8976</v>
      </c>
      <c r="K529" s="5" t="s">
        <v>8977</v>
      </c>
    </row>
    <row r="530" spans="1:11" ht="16.899999999999999" customHeight="1" x14ac:dyDescent="0.25">
      <c r="A530" s="1" t="s">
        <v>112</v>
      </c>
      <c r="B530" s="1" t="s">
        <v>99</v>
      </c>
      <c r="C530" s="2">
        <v>974095</v>
      </c>
      <c r="D530" s="2">
        <v>974088</v>
      </c>
      <c r="E530" s="2" t="s">
        <v>1198</v>
      </c>
      <c r="F530" s="2" t="s">
        <v>8282</v>
      </c>
      <c r="G530" s="7" t="s">
        <v>6</v>
      </c>
      <c r="H530" s="4" t="s">
        <v>6163</v>
      </c>
      <c r="I530" s="5" t="s">
        <v>1199</v>
      </c>
      <c r="J530" s="5" t="s">
        <v>441</v>
      </c>
      <c r="K530" s="5" t="s">
        <v>8978</v>
      </c>
    </row>
    <row r="531" spans="1:11" ht="16.899999999999999" customHeight="1" x14ac:dyDescent="0.25">
      <c r="A531" s="1" t="s">
        <v>112</v>
      </c>
      <c r="B531" s="1" t="s">
        <v>56</v>
      </c>
      <c r="C531" s="2">
        <v>963406</v>
      </c>
      <c r="D531" s="2">
        <v>963399</v>
      </c>
      <c r="E531" s="2" t="s">
        <v>1200</v>
      </c>
      <c r="F531" s="2" t="s">
        <v>8282</v>
      </c>
      <c r="G531" s="7" t="s">
        <v>6</v>
      </c>
      <c r="H531" s="4" t="s">
        <v>6164</v>
      </c>
      <c r="I531" s="5" t="s">
        <v>1201</v>
      </c>
      <c r="J531" s="5" t="s">
        <v>8979</v>
      </c>
      <c r="K531" s="5" t="s">
        <v>8852</v>
      </c>
    </row>
    <row r="532" spans="1:11" ht="16.899999999999999" customHeight="1" x14ac:dyDescent="0.25">
      <c r="A532" s="1" t="s">
        <v>112</v>
      </c>
      <c r="B532" s="1" t="s">
        <v>22</v>
      </c>
      <c r="C532" s="2">
        <v>964826</v>
      </c>
      <c r="D532" s="2">
        <v>964819</v>
      </c>
      <c r="E532" s="2" t="s">
        <v>1202</v>
      </c>
      <c r="F532" s="2" t="s">
        <v>8282</v>
      </c>
      <c r="G532" s="7" t="s">
        <v>6</v>
      </c>
      <c r="H532" s="4" t="s">
        <v>6165</v>
      </c>
      <c r="I532" s="5" t="s">
        <v>1203</v>
      </c>
      <c r="J532" s="5" t="s">
        <v>4</v>
      </c>
      <c r="K532" s="5" t="s">
        <v>8563</v>
      </c>
    </row>
    <row r="533" spans="1:11" ht="16.899999999999999" customHeight="1" x14ac:dyDescent="0.25">
      <c r="A533" s="1" t="s">
        <v>112</v>
      </c>
      <c r="B533" s="1" t="s">
        <v>92</v>
      </c>
      <c r="C533" s="2">
        <v>956949</v>
      </c>
      <c r="D533" s="2">
        <v>956941</v>
      </c>
      <c r="E533" s="2" t="s">
        <v>314</v>
      </c>
      <c r="F533" s="2" t="s">
        <v>8282</v>
      </c>
      <c r="G533" s="7" t="s">
        <v>6</v>
      </c>
      <c r="H533" s="4" t="s">
        <v>6166</v>
      </c>
      <c r="I533" s="5" t="s">
        <v>1204</v>
      </c>
      <c r="J533" s="5" t="s">
        <v>8980</v>
      </c>
      <c r="K533" s="5" t="s">
        <v>8981</v>
      </c>
    </row>
    <row r="534" spans="1:11" ht="16.899999999999999" customHeight="1" x14ac:dyDescent="0.25">
      <c r="A534" s="1" t="s">
        <v>112</v>
      </c>
      <c r="B534" s="1" t="s">
        <v>84</v>
      </c>
      <c r="C534" s="2">
        <v>482213</v>
      </c>
      <c r="D534" s="2">
        <v>482208</v>
      </c>
      <c r="E534" s="2" t="s">
        <v>241</v>
      </c>
      <c r="F534" s="2" t="s">
        <v>8282</v>
      </c>
      <c r="G534" s="7" t="s">
        <v>6</v>
      </c>
      <c r="H534" s="4" t="s">
        <v>6167</v>
      </c>
      <c r="I534" s="5" t="s">
        <v>1205</v>
      </c>
      <c r="J534" s="5" t="s">
        <v>4</v>
      </c>
      <c r="K534" s="5" t="s">
        <v>441</v>
      </c>
    </row>
    <row r="535" spans="1:11" ht="16.899999999999999" customHeight="1" x14ac:dyDescent="0.25">
      <c r="A535" s="1" t="s">
        <v>112</v>
      </c>
      <c r="B535" s="1" t="s">
        <v>101</v>
      </c>
      <c r="C535" s="2">
        <v>6072934</v>
      </c>
      <c r="D535" s="2">
        <v>6072919</v>
      </c>
      <c r="E535" s="2" t="s">
        <v>316</v>
      </c>
      <c r="F535" s="2" t="s">
        <v>8282</v>
      </c>
      <c r="G535" s="7" t="s">
        <v>6</v>
      </c>
      <c r="H535" s="4" t="s">
        <v>6168</v>
      </c>
      <c r="I535" s="5" t="s">
        <v>8342</v>
      </c>
      <c r="J535" s="5" t="s">
        <v>8982</v>
      </c>
      <c r="K535" s="5" t="s">
        <v>8983</v>
      </c>
    </row>
    <row r="536" spans="1:11" ht="16.899999999999999" customHeight="1" x14ac:dyDescent="0.25">
      <c r="A536" s="1" t="s">
        <v>112</v>
      </c>
      <c r="B536" s="1" t="s">
        <v>24</v>
      </c>
      <c r="C536" s="2">
        <v>1019578</v>
      </c>
      <c r="D536" s="2">
        <v>1019570</v>
      </c>
      <c r="E536" s="2" t="s">
        <v>240</v>
      </c>
      <c r="F536" s="2" t="s">
        <v>8282</v>
      </c>
      <c r="G536" s="7" t="s">
        <v>6</v>
      </c>
      <c r="H536" s="4" t="s">
        <v>6169</v>
      </c>
      <c r="I536" s="5" t="s">
        <v>8343</v>
      </c>
      <c r="J536" s="5" t="s">
        <v>5355</v>
      </c>
      <c r="K536" s="5" t="s">
        <v>8984</v>
      </c>
    </row>
    <row r="537" spans="1:11" ht="16.899999999999999" customHeight="1" x14ac:dyDescent="0.25">
      <c r="A537" s="1" t="s">
        <v>112</v>
      </c>
      <c r="B537" s="1" t="s">
        <v>85</v>
      </c>
      <c r="C537" s="2">
        <v>1004105</v>
      </c>
      <c r="D537" s="2">
        <v>1004101</v>
      </c>
      <c r="E537" s="2" t="s">
        <v>1206</v>
      </c>
      <c r="F537" s="2" t="s">
        <v>8282</v>
      </c>
      <c r="G537" s="7" t="s">
        <v>6</v>
      </c>
      <c r="H537" s="4" t="s">
        <v>6170</v>
      </c>
      <c r="I537" s="5" t="s">
        <v>8344</v>
      </c>
      <c r="J537" s="5" t="s">
        <v>8985</v>
      </c>
      <c r="K537" s="5" t="s">
        <v>8345</v>
      </c>
    </row>
    <row r="538" spans="1:11" ht="16.899999999999999" customHeight="1" x14ac:dyDescent="0.25">
      <c r="A538" s="1" t="s">
        <v>112</v>
      </c>
      <c r="B538" s="1" t="s">
        <v>55</v>
      </c>
      <c r="C538" s="2">
        <v>946303</v>
      </c>
      <c r="D538" s="2">
        <v>946297</v>
      </c>
      <c r="E538" s="2" t="s">
        <v>1207</v>
      </c>
      <c r="F538" s="2" t="s">
        <v>8282</v>
      </c>
      <c r="G538" s="7" t="s">
        <v>2</v>
      </c>
      <c r="H538" s="4" t="s">
        <v>6171</v>
      </c>
      <c r="I538" s="5" t="s">
        <v>1208</v>
      </c>
      <c r="J538" s="5" t="s">
        <v>4</v>
      </c>
      <c r="K538" s="5" t="s">
        <v>8986</v>
      </c>
    </row>
    <row r="539" spans="1:11" ht="16.899999999999999" customHeight="1" x14ac:dyDescent="0.25">
      <c r="A539" s="1" t="s">
        <v>112</v>
      </c>
      <c r="B539" s="1" t="s">
        <v>34</v>
      </c>
      <c r="C539" s="2">
        <v>6254071</v>
      </c>
      <c r="D539" s="2">
        <v>5944560</v>
      </c>
      <c r="E539" s="2" t="s">
        <v>10446</v>
      </c>
      <c r="F539" s="2" t="s">
        <v>8282</v>
      </c>
      <c r="G539" s="7" t="s">
        <v>6</v>
      </c>
      <c r="H539" s="4" t="s">
        <v>10605</v>
      </c>
      <c r="I539" s="5" t="s">
        <v>10447</v>
      </c>
      <c r="J539" s="5" t="s">
        <v>4</v>
      </c>
      <c r="K539" s="5" t="s">
        <v>4</v>
      </c>
    </row>
    <row r="540" spans="1:11" ht="16.899999999999999" customHeight="1" x14ac:dyDescent="0.25">
      <c r="A540" s="1" t="s">
        <v>112</v>
      </c>
      <c r="B540" s="1" t="s">
        <v>50</v>
      </c>
      <c r="C540" s="2">
        <v>983991</v>
      </c>
      <c r="D540" s="2">
        <v>983984</v>
      </c>
      <c r="E540" s="2" t="s">
        <v>1209</v>
      </c>
      <c r="F540" s="2" t="s">
        <v>8282</v>
      </c>
      <c r="G540" s="7" t="s">
        <v>6</v>
      </c>
      <c r="H540" s="4" t="s">
        <v>6172</v>
      </c>
      <c r="I540" s="5" t="s">
        <v>1210</v>
      </c>
      <c r="J540" s="5" t="s">
        <v>4</v>
      </c>
      <c r="K540" s="5" t="s">
        <v>8650</v>
      </c>
    </row>
    <row r="541" spans="1:11" ht="16.899999999999999" customHeight="1" x14ac:dyDescent="0.25">
      <c r="A541" s="1" t="s">
        <v>112</v>
      </c>
      <c r="B541" s="1" t="s">
        <v>44</v>
      </c>
      <c r="C541" s="2">
        <v>491658</v>
      </c>
      <c r="D541" s="2">
        <v>491653</v>
      </c>
      <c r="E541" s="2" t="s">
        <v>1211</v>
      </c>
      <c r="F541" s="2" t="s">
        <v>8282</v>
      </c>
      <c r="G541" s="7" t="s">
        <v>6</v>
      </c>
      <c r="H541" s="4" t="s">
        <v>6173</v>
      </c>
      <c r="I541" s="5" t="s">
        <v>1212</v>
      </c>
      <c r="J541" s="5" t="s">
        <v>4</v>
      </c>
      <c r="K541" s="5" t="s">
        <v>8987</v>
      </c>
    </row>
    <row r="542" spans="1:11" ht="16.899999999999999" customHeight="1" x14ac:dyDescent="0.25">
      <c r="A542" s="1" t="s">
        <v>112</v>
      </c>
      <c r="B542" s="1" t="s">
        <v>26</v>
      </c>
      <c r="C542" s="2">
        <v>1005406</v>
      </c>
      <c r="D542" s="2">
        <v>1005401</v>
      </c>
      <c r="E542" s="2" t="s">
        <v>1213</v>
      </c>
      <c r="F542" s="2" t="s">
        <v>8282</v>
      </c>
      <c r="G542" s="7" t="s">
        <v>2</v>
      </c>
      <c r="H542" s="4" t="s">
        <v>6174</v>
      </c>
      <c r="I542" s="5" t="s">
        <v>8346</v>
      </c>
      <c r="J542" s="5" t="s">
        <v>8988</v>
      </c>
      <c r="K542" s="5" t="s">
        <v>8618</v>
      </c>
    </row>
    <row r="543" spans="1:11" ht="16.899999999999999" customHeight="1" x14ac:dyDescent="0.25">
      <c r="A543" s="1" t="s">
        <v>112</v>
      </c>
      <c r="B543" s="1" t="s">
        <v>91</v>
      </c>
      <c r="C543" s="2">
        <v>961235</v>
      </c>
      <c r="D543" s="2">
        <v>961230</v>
      </c>
      <c r="E543" s="2" t="s">
        <v>1214</v>
      </c>
      <c r="F543" s="2" t="s">
        <v>8282</v>
      </c>
      <c r="G543" s="7" t="s">
        <v>6</v>
      </c>
      <c r="H543" s="4" t="s">
        <v>6175</v>
      </c>
      <c r="I543" s="5" t="s">
        <v>1215</v>
      </c>
      <c r="J543" s="5" t="s">
        <v>643</v>
      </c>
      <c r="K543" s="5" t="s">
        <v>643</v>
      </c>
    </row>
    <row r="544" spans="1:11" ht="16.899999999999999" customHeight="1" x14ac:dyDescent="0.25">
      <c r="A544" s="1" t="s">
        <v>112</v>
      </c>
      <c r="B544" s="1" t="s">
        <v>79</v>
      </c>
      <c r="C544" s="2">
        <v>486929</v>
      </c>
      <c r="D544" s="2">
        <v>486924</v>
      </c>
      <c r="E544" s="2" t="s">
        <v>1216</v>
      </c>
      <c r="F544" s="2" t="s">
        <v>8282</v>
      </c>
      <c r="G544" s="7" t="s">
        <v>6</v>
      </c>
      <c r="H544" s="4" t="s">
        <v>6176</v>
      </c>
      <c r="I544" s="5" t="s">
        <v>1217</v>
      </c>
      <c r="J544" s="5" t="s">
        <v>4</v>
      </c>
      <c r="K544" s="5" t="s">
        <v>8989</v>
      </c>
    </row>
    <row r="545" spans="1:11" ht="16.899999999999999" customHeight="1" x14ac:dyDescent="0.25">
      <c r="A545" s="1" t="s">
        <v>113</v>
      </c>
      <c r="B545" s="1" t="s">
        <v>52</v>
      </c>
      <c r="C545" s="2">
        <v>6255827</v>
      </c>
      <c r="D545" s="2">
        <v>921720</v>
      </c>
      <c r="E545" s="2" t="s">
        <v>1218</v>
      </c>
      <c r="F545" s="2" t="s">
        <v>8282</v>
      </c>
      <c r="G545" s="7" t="s">
        <v>6</v>
      </c>
      <c r="H545" s="4" t="s">
        <v>6177</v>
      </c>
      <c r="I545" s="5" t="s">
        <v>1219</v>
      </c>
      <c r="J545" s="5" t="s">
        <v>4</v>
      </c>
      <c r="K545" s="5" t="s">
        <v>8727</v>
      </c>
    </row>
    <row r="546" spans="1:11" ht="16.899999999999999" customHeight="1" x14ac:dyDescent="0.25">
      <c r="A546" s="1" t="s">
        <v>113</v>
      </c>
      <c r="B546" s="1" t="s">
        <v>45</v>
      </c>
      <c r="C546" s="2">
        <v>6078343</v>
      </c>
      <c r="D546" s="2">
        <v>975299</v>
      </c>
      <c r="E546" s="2" t="s">
        <v>1220</v>
      </c>
      <c r="F546" s="2" t="s">
        <v>8282</v>
      </c>
      <c r="G546" s="7" t="s">
        <v>3</v>
      </c>
      <c r="H546" s="4" t="s">
        <v>6178</v>
      </c>
      <c r="I546" s="5" t="s">
        <v>1221</v>
      </c>
      <c r="J546" s="5" t="s">
        <v>4</v>
      </c>
      <c r="K546" s="5" t="s">
        <v>8875</v>
      </c>
    </row>
    <row r="547" spans="1:11" ht="16.899999999999999" customHeight="1" x14ac:dyDescent="0.25">
      <c r="A547" s="1" t="s">
        <v>113</v>
      </c>
      <c r="B547" s="1" t="s">
        <v>17</v>
      </c>
      <c r="C547" s="2">
        <v>493913</v>
      </c>
      <c r="D547" s="2">
        <v>493908</v>
      </c>
      <c r="E547" s="2" t="s">
        <v>1222</v>
      </c>
      <c r="F547" s="2" t="s">
        <v>8282</v>
      </c>
      <c r="G547" s="7" t="s">
        <v>6</v>
      </c>
      <c r="H547" s="4" t="s">
        <v>6179</v>
      </c>
      <c r="I547" s="5" t="s">
        <v>1223</v>
      </c>
      <c r="J547" s="5" t="s">
        <v>8990</v>
      </c>
      <c r="K547" s="5" t="s">
        <v>8991</v>
      </c>
    </row>
    <row r="548" spans="1:11" ht="16.899999999999999" customHeight="1" x14ac:dyDescent="0.25">
      <c r="A548" s="1" t="s">
        <v>113</v>
      </c>
      <c r="B548" s="1" t="s">
        <v>19</v>
      </c>
      <c r="C548" s="2">
        <v>487913</v>
      </c>
      <c r="D548" s="2">
        <v>487908</v>
      </c>
      <c r="E548" s="2" t="s">
        <v>1224</v>
      </c>
      <c r="F548" s="2" t="s">
        <v>8282</v>
      </c>
      <c r="G548" s="7" t="s">
        <v>6</v>
      </c>
      <c r="H548" s="4" t="s">
        <v>6180</v>
      </c>
      <c r="I548" s="5" t="s">
        <v>1225</v>
      </c>
      <c r="J548" s="5" t="s">
        <v>4</v>
      </c>
      <c r="K548" s="5" t="s">
        <v>8992</v>
      </c>
    </row>
    <row r="549" spans="1:11" ht="16.899999999999999" customHeight="1" x14ac:dyDescent="0.25">
      <c r="A549" s="1" t="s">
        <v>113</v>
      </c>
      <c r="B549" s="1" t="s">
        <v>90</v>
      </c>
      <c r="C549" s="2">
        <v>5960343</v>
      </c>
      <c r="D549" s="2">
        <v>5960334</v>
      </c>
      <c r="E549" s="2" t="s">
        <v>4663</v>
      </c>
      <c r="F549" s="2" t="s">
        <v>8282</v>
      </c>
      <c r="G549" s="7" t="s">
        <v>6</v>
      </c>
      <c r="H549" s="4" t="s">
        <v>6181</v>
      </c>
      <c r="I549" s="5" t="s">
        <v>4990</v>
      </c>
      <c r="J549" s="5" t="s">
        <v>5373</v>
      </c>
      <c r="K549" s="5" t="s">
        <v>4</v>
      </c>
    </row>
    <row r="550" spans="1:11" ht="16.899999999999999" customHeight="1" x14ac:dyDescent="0.25">
      <c r="A550" s="1" t="s">
        <v>113</v>
      </c>
      <c r="B550" s="1" t="s">
        <v>72</v>
      </c>
      <c r="C550" s="2">
        <v>986368</v>
      </c>
      <c r="D550" s="2">
        <v>986362</v>
      </c>
      <c r="E550" s="2" t="s">
        <v>1226</v>
      </c>
      <c r="F550" s="2" t="s">
        <v>8282</v>
      </c>
      <c r="G550" s="7" t="s">
        <v>6</v>
      </c>
      <c r="H550" s="4" t="s">
        <v>6182</v>
      </c>
      <c r="I550" s="5" t="s">
        <v>1227</v>
      </c>
      <c r="J550" s="5" t="s">
        <v>4</v>
      </c>
      <c r="K550" s="5" t="s">
        <v>8533</v>
      </c>
    </row>
    <row r="551" spans="1:11" ht="16.899999999999999" customHeight="1" x14ac:dyDescent="0.25">
      <c r="A551" s="1" t="s">
        <v>113</v>
      </c>
      <c r="B551" s="1" t="s">
        <v>86</v>
      </c>
      <c r="C551" s="2">
        <v>997070</v>
      </c>
      <c r="D551" s="2">
        <v>997066</v>
      </c>
      <c r="E551" s="2" t="s">
        <v>1228</v>
      </c>
      <c r="F551" s="2" t="s">
        <v>8282</v>
      </c>
      <c r="G551" s="7" t="s">
        <v>6</v>
      </c>
      <c r="H551" s="4" t="s">
        <v>6183</v>
      </c>
      <c r="I551" s="5" t="s">
        <v>1229</v>
      </c>
      <c r="J551" s="5" t="s">
        <v>4</v>
      </c>
      <c r="K551" s="5" t="s">
        <v>1230</v>
      </c>
    </row>
    <row r="552" spans="1:11" ht="16.899999999999999" customHeight="1" x14ac:dyDescent="0.25">
      <c r="A552" s="1" t="s">
        <v>113</v>
      </c>
      <c r="B552" s="1" t="s">
        <v>68</v>
      </c>
      <c r="C552" s="2">
        <v>1009249</v>
      </c>
      <c r="D552" s="2">
        <v>1009244</v>
      </c>
      <c r="E552" s="2" t="s">
        <v>1231</v>
      </c>
      <c r="F552" s="2" t="s">
        <v>8282</v>
      </c>
      <c r="G552" s="7" t="s">
        <v>6</v>
      </c>
      <c r="H552" s="4" t="s">
        <v>6184</v>
      </c>
      <c r="I552" s="5" t="s">
        <v>1232</v>
      </c>
      <c r="J552" s="5" t="s">
        <v>4</v>
      </c>
      <c r="K552" s="5" t="s">
        <v>8993</v>
      </c>
    </row>
    <row r="553" spans="1:11" ht="16.899999999999999" customHeight="1" x14ac:dyDescent="0.25">
      <c r="A553" s="1" t="s">
        <v>113</v>
      </c>
      <c r="B553" s="1" t="s">
        <v>29</v>
      </c>
      <c r="C553" s="2">
        <v>865341</v>
      </c>
      <c r="D553" s="2">
        <v>480093</v>
      </c>
      <c r="E553" s="2" t="s">
        <v>798</v>
      </c>
      <c r="F553" s="2" t="s">
        <v>8282</v>
      </c>
      <c r="G553" s="7" t="s">
        <v>6</v>
      </c>
      <c r="H553" s="4" t="s">
        <v>5912</v>
      </c>
      <c r="I553" s="5" t="s">
        <v>799</v>
      </c>
      <c r="J553" s="5" t="s">
        <v>4</v>
      </c>
      <c r="K553" s="5" t="s">
        <v>8311</v>
      </c>
    </row>
    <row r="554" spans="1:11" ht="16.899999999999999" customHeight="1" x14ac:dyDescent="0.25">
      <c r="A554" s="1" t="s">
        <v>113</v>
      </c>
      <c r="B554" s="1" t="s">
        <v>82</v>
      </c>
      <c r="C554" s="2">
        <v>5899429</v>
      </c>
      <c r="D554" s="2">
        <v>5899284</v>
      </c>
      <c r="E554" s="2" t="s">
        <v>533</v>
      </c>
      <c r="F554" s="2" t="s">
        <v>8282</v>
      </c>
      <c r="G554" s="7" t="s">
        <v>6</v>
      </c>
      <c r="H554" s="4" t="s">
        <v>5728</v>
      </c>
      <c r="I554" s="5" t="s">
        <v>534</v>
      </c>
      <c r="J554" s="5" t="s">
        <v>4</v>
      </c>
      <c r="K554" s="5" t="s">
        <v>535</v>
      </c>
    </row>
    <row r="555" spans="1:11" ht="16.899999999999999" customHeight="1" x14ac:dyDescent="0.25">
      <c r="A555" s="1" t="s">
        <v>113</v>
      </c>
      <c r="B555" s="1" t="s">
        <v>98</v>
      </c>
      <c r="C555" s="2">
        <v>876487</v>
      </c>
      <c r="D555" s="2">
        <v>876476</v>
      </c>
      <c r="E555" s="2" t="s">
        <v>1233</v>
      </c>
      <c r="F555" s="2" t="s">
        <v>8282</v>
      </c>
      <c r="G555" s="7" t="s">
        <v>6</v>
      </c>
      <c r="H555" s="4" t="s">
        <v>6185</v>
      </c>
      <c r="I555" s="5" t="s">
        <v>1234</v>
      </c>
      <c r="J555" s="5" t="s">
        <v>4</v>
      </c>
      <c r="K555" s="5" t="s">
        <v>8748</v>
      </c>
    </row>
    <row r="556" spans="1:11" ht="16.899999999999999" customHeight="1" x14ac:dyDescent="0.25">
      <c r="A556" s="1" t="s">
        <v>113</v>
      </c>
      <c r="B556" s="1" t="s">
        <v>54</v>
      </c>
      <c r="C556" s="2">
        <v>970735</v>
      </c>
      <c r="D556" s="2">
        <v>970729</v>
      </c>
      <c r="E556" s="2" t="s">
        <v>243</v>
      </c>
      <c r="F556" s="2" t="s">
        <v>8282</v>
      </c>
      <c r="G556" s="7" t="s">
        <v>2</v>
      </c>
      <c r="H556" s="4" t="s">
        <v>6186</v>
      </c>
      <c r="I556" s="5" t="s">
        <v>1235</v>
      </c>
      <c r="J556" s="5" t="s">
        <v>4</v>
      </c>
      <c r="K556" s="5" t="s">
        <v>8651</v>
      </c>
    </row>
    <row r="557" spans="1:11" ht="16.899999999999999" customHeight="1" x14ac:dyDescent="0.25">
      <c r="A557" s="1" t="s">
        <v>113</v>
      </c>
      <c r="B557" s="1" t="s">
        <v>69</v>
      </c>
      <c r="C557" s="2">
        <v>943273</v>
      </c>
      <c r="D557" s="2">
        <v>943265</v>
      </c>
      <c r="E557" s="2" t="s">
        <v>242</v>
      </c>
      <c r="F557" s="2" t="s">
        <v>8282</v>
      </c>
      <c r="G557" s="7" t="s">
        <v>6</v>
      </c>
      <c r="H557" s="4" t="s">
        <v>6187</v>
      </c>
      <c r="I557" s="5" t="s">
        <v>1236</v>
      </c>
      <c r="J557" s="5" t="s">
        <v>4</v>
      </c>
      <c r="K557" s="5" t="s">
        <v>8994</v>
      </c>
    </row>
    <row r="558" spans="1:11" ht="16.899999999999999" customHeight="1" x14ac:dyDescent="0.25">
      <c r="A558" s="1" t="s">
        <v>113</v>
      </c>
      <c r="B558" s="1" t="s">
        <v>100</v>
      </c>
      <c r="C558" s="2">
        <v>853028</v>
      </c>
      <c r="D558" s="2">
        <v>853020</v>
      </c>
      <c r="E558" s="2" t="s">
        <v>1237</v>
      </c>
      <c r="F558" s="2" t="s">
        <v>8282</v>
      </c>
      <c r="G558" s="7" t="s">
        <v>6</v>
      </c>
      <c r="H558" s="4" t="s">
        <v>6188</v>
      </c>
      <c r="I558" s="5" t="s">
        <v>1238</v>
      </c>
      <c r="J558" s="5" t="s">
        <v>8995</v>
      </c>
      <c r="K558" s="5" t="s">
        <v>8996</v>
      </c>
    </row>
    <row r="559" spans="1:11" ht="16.899999999999999" customHeight="1" x14ac:dyDescent="0.25">
      <c r="A559" s="1" t="s">
        <v>113</v>
      </c>
      <c r="B559" s="1" t="s">
        <v>70</v>
      </c>
      <c r="C559" s="2">
        <v>5820991</v>
      </c>
      <c r="D559" s="2">
        <v>5820978</v>
      </c>
      <c r="E559" s="2" t="s">
        <v>1239</v>
      </c>
      <c r="F559" s="2" t="s">
        <v>8282</v>
      </c>
      <c r="G559" s="7" t="s">
        <v>6</v>
      </c>
      <c r="H559" s="4" t="s">
        <v>6189</v>
      </c>
      <c r="I559" s="5" t="s">
        <v>1240</v>
      </c>
      <c r="J559" s="5" t="s">
        <v>4</v>
      </c>
      <c r="K559" s="5" t="s">
        <v>8997</v>
      </c>
    </row>
    <row r="560" spans="1:11" ht="16.899999999999999" customHeight="1" x14ac:dyDescent="0.25">
      <c r="A560" s="1" t="s">
        <v>113</v>
      </c>
      <c r="B560" s="1" t="s">
        <v>23</v>
      </c>
      <c r="C560" s="2">
        <v>5827874</v>
      </c>
      <c r="D560" s="2">
        <v>5827757</v>
      </c>
      <c r="E560" s="2" t="s">
        <v>1241</v>
      </c>
      <c r="F560" s="2" t="s">
        <v>8282</v>
      </c>
      <c r="G560" s="7" t="s">
        <v>6</v>
      </c>
      <c r="H560" s="4" t="s">
        <v>6190</v>
      </c>
      <c r="I560" s="5" t="s">
        <v>1242</v>
      </c>
      <c r="J560" s="5" t="s">
        <v>4</v>
      </c>
      <c r="K560" s="5" t="s">
        <v>8998</v>
      </c>
    </row>
    <row r="561" spans="1:11" ht="16.899999999999999" customHeight="1" x14ac:dyDescent="0.25">
      <c r="A561" s="1" t="s">
        <v>113</v>
      </c>
      <c r="B561" s="1" t="s">
        <v>49</v>
      </c>
      <c r="C561" s="2">
        <v>5757149</v>
      </c>
      <c r="D561" s="2">
        <v>5756795</v>
      </c>
      <c r="E561" s="2" t="s">
        <v>1065</v>
      </c>
      <c r="F561" s="2" t="s">
        <v>8282</v>
      </c>
      <c r="G561" s="7" t="s">
        <v>6</v>
      </c>
      <c r="H561" s="4" t="s">
        <v>6082</v>
      </c>
      <c r="I561" s="5" t="s">
        <v>1066</v>
      </c>
      <c r="J561" s="5" t="s">
        <v>4</v>
      </c>
      <c r="K561" s="5" t="s">
        <v>1011</v>
      </c>
    </row>
    <row r="562" spans="1:11" ht="16.899999999999999" customHeight="1" x14ac:dyDescent="0.25">
      <c r="A562" s="1" t="s">
        <v>113</v>
      </c>
      <c r="B562" s="1" t="s">
        <v>10</v>
      </c>
      <c r="C562" s="2">
        <v>995035</v>
      </c>
      <c r="D562" s="2">
        <v>995029</v>
      </c>
      <c r="E562" s="2" t="s">
        <v>1243</v>
      </c>
      <c r="F562" s="2" t="s">
        <v>8282</v>
      </c>
      <c r="G562" s="7" t="s">
        <v>6</v>
      </c>
      <c r="H562" s="4" t="s">
        <v>6191</v>
      </c>
      <c r="I562" s="5" t="s">
        <v>1244</v>
      </c>
      <c r="J562" s="5" t="s">
        <v>5374</v>
      </c>
      <c r="K562" s="5" t="s">
        <v>4</v>
      </c>
    </row>
    <row r="563" spans="1:11" ht="16.899999999999999" customHeight="1" x14ac:dyDescent="0.25">
      <c r="A563" s="1" t="s">
        <v>113</v>
      </c>
      <c r="B563" s="1" t="s">
        <v>63</v>
      </c>
      <c r="C563" s="2">
        <v>864911</v>
      </c>
      <c r="D563" s="2">
        <v>482812</v>
      </c>
      <c r="E563" s="2" t="s">
        <v>4694</v>
      </c>
      <c r="F563" s="2" t="s">
        <v>8282</v>
      </c>
      <c r="G563" s="7" t="s">
        <v>6</v>
      </c>
      <c r="H563" s="4" t="s">
        <v>6192</v>
      </c>
      <c r="I563" s="5" t="s">
        <v>4991</v>
      </c>
      <c r="J563" s="5" t="s">
        <v>5374</v>
      </c>
      <c r="K563" s="5" t="s">
        <v>4</v>
      </c>
    </row>
    <row r="564" spans="1:11" ht="16.899999999999999" customHeight="1" x14ac:dyDescent="0.25">
      <c r="A564" s="1" t="s">
        <v>113</v>
      </c>
      <c r="B564" s="1" t="s">
        <v>59</v>
      </c>
      <c r="C564" s="2">
        <v>491612</v>
      </c>
      <c r="D564" s="2">
        <v>491607</v>
      </c>
      <c r="E564" s="2" t="s">
        <v>1245</v>
      </c>
      <c r="F564" s="2" t="s">
        <v>8282</v>
      </c>
      <c r="G564" s="7" t="s">
        <v>6</v>
      </c>
      <c r="H564" s="4" t="s">
        <v>6193</v>
      </c>
      <c r="I564" s="5" t="s">
        <v>8347</v>
      </c>
      <c r="J564" s="5" t="s">
        <v>8999</v>
      </c>
      <c r="K564" s="5" t="s">
        <v>9000</v>
      </c>
    </row>
    <row r="565" spans="1:11" ht="16.899999999999999" customHeight="1" x14ac:dyDescent="0.25">
      <c r="A565" s="1" t="s">
        <v>113</v>
      </c>
      <c r="B565" s="1" t="s">
        <v>22</v>
      </c>
      <c r="C565" s="2">
        <v>1009853</v>
      </c>
      <c r="D565" s="2">
        <v>1009847</v>
      </c>
      <c r="E565" s="2" t="s">
        <v>1246</v>
      </c>
      <c r="F565" s="2" t="s">
        <v>8282</v>
      </c>
      <c r="G565" s="7" t="s">
        <v>6</v>
      </c>
      <c r="H565" s="4" t="s">
        <v>6194</v>
      </c>
      <c r="I565" s="5" t="s">
        <v>1247</v>
      </c>
      <c r="J565" s="5" t="s">
        <v>4</v>
      </c>
      <c r="K565" s="5" t="s">
        <v>9001</v>
      </c>
    </row>
    <row r="566" spans="1:11" ht="16.899999999999999" customHeight="1" x14ac:dyDescent="0.25">
      <c r="A566" s="1" t="s">
        <v>113</v>
      </c>
      <c r="B566" s="1" t="s">
        <v>96</v>
      </c>
      <c r="C566" s="2">
        <v>976737</v>
      </c>
      <c r="D566" s="2">
        <v>976730</v>
      </c>
      <c r="E566" s="2" t="s">
        <v>1248</v>
      </c>
      <c r="F566" s="2" t="s">
        <v>8282</v>
      </c>
      <c r="G566" s="7" t="s">
        <v>6</v>
      </c>
      <c r="H566" s="4" t="s">
        <v>6195</v>
      </c>
      <c r="I566" s="5" t="s">
        <v>1249</v>
      </c>
      <c r="J566" s="5" t="s">
        <v>4</v>
      </c>
      <c r="K566" s="5" t="s">
        <v>9002</v>
      </c>
    </row>
    <row r="567" spans="1:11" ht="16.899999999999999" customHeight="1" x14ac:dyDescent="0.25">
      <c r="A567" s="1" t="s">
        <v>113</v>
      </c>
      <c r="B567" s="1" t="s">
        <v>31</v>
      </c>
      <c r="C567" s="2">
        <v>6254224</v>
      </c>
      <c r="D567" s="2">
        <v>6457591</v>
      </c>
      <c r="E567" s="2" t="s">
        <v>1250</v>
      </c>
      <c r="F567" s="2" t="s">
        <v>8282</v>
      </c>
      <c r="G567" s="7" t="s">
        <v>6</v>
      </c>
      <c r="H567" s="4" t="s">
        <v>6196</v>
      </c>
      <c r="I567" s="5" t="s">
        <v>1251</v>
      </c>
      <c r="J567" s="5" t="s">
        <v>9003</v>
      </c>
      <c r="K567" s="5" t="s">
        <v>8656</v>
      </c>
    </row>
    <row r="568" spans="1:11" ht="16.899999999999999" customHeight="1" x14ac:dyDescent="0.25">
      <c r="A568" s="1" t="s">
        <v>113</v>
      </c>
      <c r="B568" s="1" t="s">
        <v>92</v>
      </c>
      <c r="C568" s="2">
        <v>493506</v>
      </c>
      <c r="D568" s="2">
        <v>493501</v>
      </c>
      <c r="E568" s="2" t="s">
        <v>1252</v>
      </c>
      <c r="F568" s="2" t="s">
        <v>8282</v>
      </c>
      <c r="G568" s="7" t="s">
        <v>6</v>
      </c>
      <c r="H568" s="4" t="s">
        <v>6197</v>
      </c>
      <c r="I568" s="5" t="s">
        <v>1253</v>
      </c>
      <c r="J568" s="5" t="s">
        <v>9004</v>
      </c>
      <c r="K568" s="5" t="s">
        <v>8827</v>
      </c>
    </row>
    <row r="569" spans="1:11" ht="16.899999999999999" customHeight="1" x14ac:dyDescent="0.25">
      <c r="A569" s="1" t="s">
        <v>113</v>
      </c>
      <c r="B569" s="1" t="s">
        <v>46</v>
      </c>
      <c r="C569" s="2">
        <v>480674</v>
      </c>
      <c r="D569" s="2">
        <v>480669</v>
      </c>
      <c r="E569" s="2" t="s">
        <v>1254</v>
      </c>
      <c r="F569" s="2" t="s">
        <v>8282</v>
      </c>
      <c r="G569" s="7" t="s">
        <v>6</v>
      </c>
      <c r="H569" s="4" t="s">
        <v>6198</v>
      </c>
      <c r="I569" s="5" t="s">
        <v>1255</v>
      </c>
      <c r="J569" s="5" t="s">
        <v>4</v>
      </c>
      <c r="K569" s="5" t="s">
        <v>9005</v>
      </c>
    </row>
    <row r="570" spans="1:11" ht="16.899999999999999" customHeight="1" x14ac:dyDescent="0.25">
      <c r="A570" s="1" t="s">
        <v>113</v>
      </c>
      <c r="B570" s="1" t="s">
        <v>13</v>
      </c>
      <c r="C570" s="2">
        <v>5906854</v>
      </c>
      <c r="D570" s="2">
        <v>5906749</v>
      </c>
      <c r="E570" s="2" t="s">
        <v>313</v>
      </c>
      <c r="F570" s="2" t="s">
        <v>8282</v>
      </c>
      <c r="G570" s="7" t="s">
        <v>6</v>
      </c>
      <c r="H570" s="4" t="s">
        <v>6199</v>
      </c>
      <c r="I570" s="5" t="s">
        <v>1256</v>
      </c>
      <c r="J570" s="5" t="s">
        <v>4</v>
      </c>
      <c r="K570" s="5" t="s">
        <v>9006</v>
      </c>
    </row>
    <row r="571" spans="1:11" ht="16.899999999999999" customHeight="1" x14ac:dyDescent="0.25">
      <c r="A571" s="1" t="s">
        <v>113</v>
      </c>
      <c r="B571" s="1" t="s">
        <v>83</v>
      </c>
      <c r="C571" s="2">
        <v>6251643</v>
      </c>
      <c r="D571" s="2">
        <v>482653</v>
      </c>
      <c r="E571" s="2" t="s">
        <v>1257</v>
      </c>
      <c r="F571" s="2" t="s">
        <v>8282</v>
      </c>
      <c r="G571" s="7" t="s">
        <v>6</v>
      </c>
      <c r="H571" s="4" t="s">
        <v>6200</v>
      </c>
      <c r="I571" s="5" t="s">
        <v>1258</v>
      </c>
      <c r="J571" s="5" t="s">
        <v>9007</v>
      </c>
      <c r="K571" s="5" t="s">
        <v>9008</v>
      </c>
    </row>
    <row r="572" spans="1:11" ht="16.899999999999999" customHeight="1" x14ac:dyDescent="0.25">
      <c r="A572" s="1" t="s">
        <v>113</v>
      </c>
      <c r="B572" s="1" t="s">
        <v>41</v>
      </c>
      <c r="C572" s="2">
        <v>6252603</v>
      </c>
      <c r="D572" s="2">
        <v>945314</v>
      </c>
      <c r="E572" s="2" t="s">
        <v>1259</v>
      </c>
      <c r="F572" s="2" t="s">
        <v>8282</v>
      </c>
      <c r="G572" s="7" t="s">
        <v>6</v>
      </c>
      <c r="H572" s="4" t="s">
        <v>6201</v>
      </c>
      <c r="I572" s="5" t="s">
        <v>1260</v>
      </c>
      <c r="J572" s="5" t="s">
        <v>4</v>
      </c>
      <c r="K572" s="5" t="s">
        <v>9009</v>
      </c>
    </row>
    <row r="573" spans="1:11" ht="16.899999999999999" customHeight="1" x14ac:dyDescent="0.25">
      <c r="A573" s="1" t="s">
        <v>113</v>
      </c>
      <c r="B573" s="1" t="s">
        <v>42</v>
      </c>
      <c r="C573" s="2">
        <v>856383</v>
      </c>
      <c r="D573" s="2">
        <v>478944</v>
      </c>
      <c r="E573" s="2" t="s">
        <v>1261</v>
      </c>
      <c r="F573" s="2" t="s">
        <v>8282</v>
      </c>
      <c r="G573" s="7" t="s">
        <v>6</v>
      </c>
      <c r="H573" s="4" t="s">
        <v>6202</v>
      </c>
      <c r="I573" s="5" t="s">
        <v>1262</v>
      </c>
      <c r="J573" s="5" t="s">
        <v>9010</v>
      </c>
      <c r="K573" s="5" t="s">
        <v>9011</v>
      </c>
    </row>
    <row r="574" spans="1:11" ht="16.899999999999999" customHeight="1" x14ac:dyDescent="0.25">
      <c r="A574" s="1" t="s">
        <v>113</v>
      </c>
      <c r="B574" s="1" t="s">
        <v>24</v>
      </c>
      <c r="C574" s="2">
        <v>989924</v>
      </c>
      <c r="D574" s="2">
        <v>989917</v>
      </c>
      <c r="E574" s="2" t="s">
        <v>315</v>
      </c>
      <c r="F574" s="2" t="s">
        <v>8282</v>
      </c>
      <c r="G574" s="7" t="s">
        <v>8283</v>
      </c>
      <c r="H574" s="4" t="s">
        <v>6203</v>
      </c>
      <c r="I574" s="5" t="s">
        <v>1263</v>
      </c>
      <c r="J574" s="5" t="s">
        <v>4</v>
      </c>
      <c r="K574" s="5" t="s">
        <v>9012</v>
      </c>
    </row>
    <row r="575" spans="1:11" ht="16.899999999999999" customHeight="1" x14ac:dyDescent="0.25">
      <c r="A575" s="1" t="s">
        <v>113</v>
      </c>
      <c r="B575" s="1" t="s">
        <v>66</v>
      </c>
      <c r="C575" s="2">
        <v>483735</v>
      </c>
      <c r="D575" s="2">
        <v>483730</v>
      </c>
      <c r="E575" s="2" t="s">
        <v>1264</v>
      </c>
      <c r="F575" s="2" t="s">
        <v>8282</v>
      </c>
      <c r="G575" s="7" t="s">
        <v>16</v>
      </c>
      <c r="H575" s="4" t="s">
        <v>6204</v>
      </c>
      <c r="I575" s="5" t="s">
        <v>1265</v>
      </c>
      <c r="J575" s="5" t="s">
        <v>4</v>
      </c>
      <c r="K575" s="5" t="s">
        <v>9013</v>
      </c>
    </row>
    <row r="576" spans="1:11" ht="16.899999999999999" customHeight="1" x14ac:dyDescent="0.25">
      <c r="A576" s="1" t="s">
        <v>113</v>
      </c>
      <c r="B576" s="1" t="s">
        <v>43</v>
      </c>
      <c r="C576" s="2">
        <v>997476</v>
      </c>
      <c r="D576" s="2">
        <v>997470</v>
      </c>
      <c r="E576" s="2" t="s">
        <v>1266</v>
      </c>
      <c r="F576" s="2" t="s">
        <v>8282</v>
      </c>
      <c r="G576" s="7" t="s">
        <v>6</v>
      </c>
      <c r="H576" s="4" t="s">
        <v>6205</v>
      </c>
      <c r="I576" s="5" t="s">
        <v>1267</v>
      </c>
      <c r="J576" s="5" t="s">
        <v>4</v>
      </c>
      <c r="K576" s="5" t="s">
        <v>9014</v>
      </c>
    </row>
    <row r="577" spans="1:11" ht="16.899999999999999" customHeight="1" x14ac:dyDescent="0.25">
      <c r="A577" s="1" t="s">
        <v>113</v>
      </c>
      <c r="B577" s="1" t="s">
        <v>85</v>
      </c>
      <c r="C577" s="2">
        <v>978304</v>
      </c>
      <c r="D577" s="2">
        <v>978297</v>
      </c>
      <c r="E577" s="2" t="s">
        <v>879</v>
      </c>
      <c r="F577" s="2" t="s">
        <v>8282</v>
      </c>
      <c r="G577" s="7" t="s">
        <v>6</v>
      </c>
      <c r="H577" s="4" t="s">
        <v>5960</v>
      </c>
      <c r="I577" s="5" t="s">
        <v>880</v>
      </c>
      <c r="J577" s="5" t="s">
        <v>4</v>
      </c>
      <c r="K577" s="5" t="s">
        <v>8793</v>
      </c>
    </row>
    <row r="578" spans="1:11" ht="16.899999999999999" customHeight="1" x14ac:dyDescent="0.25">
      <c r="A578" s="1" t="s">
        <v>113</v>
      </c>
      <c r="B578" s="1" t="s">
        <v>28</v>
      </c>
      <c r="C578" s="2">
        <v>955508</v>
      </c>
      <c r="D578" s="2">
        <v>955501</v>
      </c>
      <c r="E578" s="2" t="s">
        <v>567</v>
      </c>
      <c r="F578" s="2" t="s">
        <v>8282</v>
      </c>
      <c r="G578" s="7" t="s">
        <v>6</v>
      </c>
      <c r="H578" s="4" t="s">
        <v>5750</v>
      </c>
      <c r="I578" s="5" t="s">
        <v>568</v>
      </c>
      <c r="J578" s="5" t="s">
        <v>4</v>
      </c>
      <c r="K578" s="5" t="s">
        <v>8612</v>
      </c>
    </row>
    <row r="579" spans="1:11" ht="16.899999999999999" customHeight="1" x14ac:dyDescent="0.25">
      <c r="A579" s="1" t="s">
        <v>113</v>
      </c>
      <c r="B579" s="1" t="s">
        <v>11</v>
      </c>
      <c r="C579" s="2">
        <v>6254481</v>
      </c>
      <c r="D579" s="2">
        <v>1010080</v>
      </c>
      <c r="E579" s="2" t="s">
        <v>1268</v>
      </c>
      <c r="F579" s="2" t="s">
        <v>8282</v>
      </c>
      <c r="G579" s="7" t="s">
        <v>6</v>
      </c>
      <c r="H579" s="4" t="s">
        <v>6206</v>
      </c>
      <c r="I579" s="5" t="s">
        <v>1269</v>
      </c>
      <c r="J579" s="5" t="s">
        <v>5375</v>
      </c>
      <c r="K579" s="5" t="s">
        <v>4</v>
      </c>
    </row>
    <row r="580" spans="1:11" ht="16.899999999999999" customHeight="1" x14ac:dyDescent="0.25">
      <c r="A580" s="1" t="s">
        <v>113</v>
      </c>
      <c r="B580" s="1" t="s">
        <v>75</v>
      </c>
      <c r="C580" s="2">
        <v>5958277</v>
      </c>
      <c r="D580" s="2">
        <v>5958238</v>
      </c>
      <c r="E580" s="2" t="s">
        <v>1270</v>
      </c>
      <c r="F580" s="2" t="s">
        <v>8282</v>
      </c>
      <c r="G580" s="7" t="s">
        <v>6</v>
      </c>
      <c r="H580" s="4" t="s">
        <v>6207</v>
      </c>
      <c r="I580" s="5" t="s">
        <v>1271</v>
      </c>
      <c r="J580" s="5" t="s">
        <v>4</v>
      </c>
      <c r="K580" s="5" t="s">
        <v>9015</v>
      </c>
    </row>
    <row r="581" spans="1:11" ht="16.899999999999999" customHeight="1" x14ac:dyDescent="0.25">
      <c r="A581" s="1" t="s">
        <v>113</v>
      </c>
      <c r="B581" s="1" t="s">
        <v>51</v>
      </c>
      <c r="C581" s="2">
        <v>985517</v>
      </c>
      <c r="D581" s="2">
        <v>985510</v>
      </c>
      <c r="E581" s="2" t="s">
        <v>317</v>
      </c>
      <c r="F581" s="2" t="s">
        <v>8282</v>
      </c>
      <c r="G581" s="7" t="s">
        <v>6</v>
      </c>
      <c r="H581" s="4" t="s">
        <v>6208</v>
      </c>
      <c r="I581" s="5" t="s">
        <v>4992</v>
      </c>
      <c r="J581" s="5" t="s">
        <v>9016</v>
      </c>
      <c r="K581" s="5" t="s">
        <v>4</v>
      </c>
    </row>
    <row r="582" spans="1:11" ht="16.899999999999999" customHeight="1" x14ac:dyDescent="0.25">
      <c r="A582" s="1" t="s">
        <v>113</v>
      </c>
      <c r="B582" s="1" t="s">
        <v>73</v>
      </c>
      <c r="C582" s="2">
        <v>6253916</v>
      </c>
      <c r="D582" s="2">
        <v>977813</v>
      </c>
      <c r="E582" s="2" t="s">
        <v>4639</v>
      </c>
      <c r="F582" s="2" t="s">
        <v>8282</v>
      </c>
      <c r="G582" s="7" t="s">
        <v>6</v>
      </c>
      <c r="H582" s="4" t="s">
        <v>6209</v>
      </c>
      <c r="I582" s="5" t="s">
        <v>4993</v>
      </c>
      <c r="J582" s="5" t="s">
        <v>5376</v>
      </c>
      <c r="K582" s="5" t="s">
        <v>4</v>
      </c>
    </row>
    <row r="583" spans="1:11" ht="16.899999999999999" customHeight="1" x14ac:dyDescent="0.25">
      <c r="A583" s="1" t="s">
        <v>113</v>
      </c>
      <c r="B583" s="1" t="s">
        <v>44</v>
      </c>
      <c r="C583" s="2">
        <v>999393</v>
      </c>
      <c r="D583" s="2">
        <v>999386</v>
      </c>
      <c r="E583" s="2" t="s">
        <v>1272</v>
      </c>
      <c r="F583" s="2" t="s">
        <v>8282</v>
      </c>
      <c r="G583" s="7" t="s">
        <v>6</v>
      </c>
      <c r="H583" s="4" t="s">
        <v>6210</v>
      </c>
      <c r="I583" s="5" t="s">
        <v>1273</v>
      </c>
      <c r="J583" s="5" t="s">
        <v>4</v>
      </c>
      <c r="K583" s="5" t="s">
        <v>9017</v>
      </c>
    </row>
    <row r="584" spans="1:11" ht="16.899999999999999" customHeight="1" x14ac:dyDescent="0.25">
      <c r="A584" s="1" t="s">
        <v>113</v>
      </c>
      <c r="B584" s="1" t="s">
        <v>26</v>
      </c>
      <c r="C584" s="2">
        <v>479764</v>
      </c>
      <c r="D584" s="2">
        <v>479759</v>
      </c>
      <c r="E584" s="2" t="s">
        <v>1274</v>
      </c>
      <c r="F584" s="2" t="s">
        <v>8282</v>
      </c>
      <c r="G584" s="7" t="s">
        <v>3</v>
      </c>
      <c r="H584" s="4" t="s">
        <v>6211</v>
      </c>
      <c r="I584" s="5" t="s">
        <v>1275</v>
      </c>
      <c r="J584" s="5" t="s">
        <v>4</v>
      </c>
      <c r="K584" s="5" t="s">
        <v>9018</v>
      </c>
    </row>
    <row r="585" spans="1:11" ht="16.899999999999999" customHeight="1" x14ac:dyDescent="0.25">
      <c r="A585" s="1" t="s">
        <v>113</v>
      </c>
      <c r="B585" s="1" t="s">
        <v>79</v>
      </c>
      <c r="C585" s="2">
        <v>6251644</v>
      </c>
      <c r="D585" s="2">
        <v>993978</v>
      </c>
      <c r="E585" s="2" t="s">
        <v>1276</v>
      </c>
      <c r="F585" s="2" t="s">
        <v>8282</v>
      </c>
      <c r="G585" s="7" t="s">
        <v>6</v>
      </c>
      <c r="H585" s="4" t="s">
        <v>6212</v>
      </c>
      <c r="I585" s="5" t="s">
        <v>1277</v>
      </c>
      <c r="J585" s="5" t="s">
        <v>4</v>
      </c>
      <c r="K585" s="5" t="s">
        <v>9019</v>
      </c>
    </row>
    <row r="586" spans="1:11" ht="16.899999999999999" customHeight="1" x14ac:dyDescent="0.25">
      <c r="A586" s="1" t="s">
        <v>113</v>
      </c>
      <c r="B586" s="1" t="s">
        <v>48</v>
      </c>
      <c r="C586" s="2">
        <v>955429</v>
      </c>
      <c r="D586" s="2">
        <v>955425</v>
      </c>
      <c r="E586" s="2" t="s">
        <v>1278</v>
      </c>
      <c r="F586" s="2" t="s">
        <v>8282</v>
      </c>
      <c r="G586" s="7" t="s">
        <v>6</v>
      </c>
      <c r="H586" s="4" t="s">
        <v>6213</v>
      </c>
      <c r="I586" s="5" t="s">
        <v>1279</v>
      </c>
      <c r="J586" s="5" t="s">
        <v>4</v>
      </c>
      <c r="K586" s="5" t="s">
        <v>8348</v>
      </c>
    </row>
    <row r="587" spans="1:11" ht="16.899999999999999" customHeight="1" x14ac:dyDescent="0.25">
      <c r="A587" s="1" t="s">
        <v>113</v>
      </c>
      <c r="B587" s="1" t="s">
        <v>5</v>
      </c>
      <c r="C587" s="2">
        <v>866408</v>
      </c>
      <c r="D587" s="2">
        <v>495015</v>
      </c>
      <c r="E587" s="2" t="s">
        <v>1280</v>
      </c>
      <c r="F587" s="2" t="s">
        <v>8282</v>
      </c>
      <c r="G587" s="7" t="s">
        <v>6</v>
      </c>
      <c r="H587" s="4" t="s">
        <v>6214</v>
      </c>
      <c r="I587" s="5" t="s">
        <v>1281</v>
      </c>
      <c r="J587" s="5" t="s">
        <v>9020</v>
      </c>
      <c r="K587" s="5" t="s">
        <v>8558</v>
      </c>
    </row>
    <row r="588" spans="1:11" ht="16.899999999999999" customHeight="1" x14ac:dyDescent="0.25">
      <c r="A588" s="1" t="s">
        <v>113</v>
      </c>
      <c r="B588" s="1" t="s">
        <v>57</v>
      </c>
      <c r="C588" s="2">
        <v>991621</v>
      </c>
      <c r="D588" s="2">
        <v>991615</v>
      </c>
      <c r="E588" s="2" t="s">
        <v>1282</v>
      </c>
      <c r="F588" s="2" t="s">
        <v>8282</v>
      </c>
      <c r="G588" s="7" t="s">
        <v>6</v>
      </c>
      <c r="H588" s="4" t="s">
        <v>6215</v>
      </c>
      <c r="I588" s="5" t="s">
        <v>1283</v>
      </c>
      <c r="J588" s="5" t="s">
        <v>4</v>
      </c>
      <c r="K588" s="5" t="s">
        <v>1284</v>
      </c>
    </row>
    <row r="589" spans="1:11" ht="16.899999999999999" customHeight="1" x14ac:dyDescent="0.25">
      <c r="A589" s="1" t="s">
        <v>113</v>
      </c>
      <c r="B589" s="1" t="s">
        <v>15</v>
      </c>
      <c r="C589" s="2">
        <v>864872</v>
      </c>
      <c r="D589" s="2">
        <v>482418</v>
      </c>
      <c r="E589" s="2" t="s">
        <v>1285</v>
      </c>
      <c r="F589" s="2" t="s">
        <v>8282</v>
      </c>
      <c r="G589" s="7" t="s">
        <v>8283</v>
      </c>
      <c r="H589" s="4" t="s">
        <v>6216</v>
      </c>
      <c r="I589" s="5" t="s">
        <v>8349</v>
      </c>
      <c r="J589" s="5" t="s">
        <v>9021</v>
      </c>
      <c r="K589" s="5" t="s">
        <v>9022</v>
      </c>
    </row>
    <row r="590" spans="1:11" ht="16.899999999999999" customHeight="1" x14ac:dyDescent="0.25">
      <c r="A590" s="1" t="s">
        <v>113</v>
      </c>
      <c r="B590" s="1" t="s">
        <v>21</v>
      </c>
      <c r="C590" s="2">
        <v>951614</v>
      </c>
      <c r="D590" s="2">
        <v>951608</v>
      </c>
      <c r="E590" s="2" t="s">
        <v>1286</v>
      </c>
      <c r="F590" s="2" t="s">
        <v>8282</v>
      </c>
      <c r="G590" s="7" t="s">
        <v>6</v>
      </c>
      <c r="H590" s="4" t="s">
        <v>6217</v>
      </c>
      <c r="I590" s="5" t="s">
        <v>1287</v>
      </c>
      <c r="J590" s="5" t="s">
        <v>5377</v>
      </c>
      <c r="K590" s="5" t="s">
        <v>4</v>
      </c>
    </row>
    <row r="591" spans="1:11" ht="16.899999999999999" customHeight="1" x14ac:dyDescent="0.25">
      <c r="A591" s="1" t="s">
        <v>114</v>
      </c>
      <c r="B591" s="1" t="s">
        <v>35</v>
      </c>
      <c r="C591" s="2">
        <v>5734033</v>
      </c>
      <c r="D591" s="2">
        <v>5733928</v>
      </c>
      <c r="E591" s="2" t="s">
        <v>1288</v>
      </c>
      <c r="F591" s="2" t="s">
        <v>8282</v>
      </c>
      <c r="G591" s="7" t="s">
        <v>6</v>
      </c>
      <c r="H591" s="4" t="s">
        <v>6218</v>
      </c>
      <c r="I591" s="5" t="s">
        <v>1289</v>
      </c>
      <c r="J591" s="5" t="s">
        <v>9023</v>
      </c>
      <c r="K591" s="5" t="s">
        <v>9024</v>
      </c>
    </row>
    <row r="592" spans="1:11" ht="16.899999999999999" customHeight="1" x14ac:dyDescent="0.25">
      <c r="A592" s="1" t="s">
        <v>114</v>
      </c>
      <c r="B592" s="1" t="s">
        <v>71</v>
      </c>
      <c r="C592" s="2">
        <v>1015264</v>
      </c>
      <c r="D592" s="2">
        <v>1015257</v>
      </c>
      <c r="E592" s="2" t="s">
        <v>244</v>
      </c>
      <c r="F592" s="2" t="s">
        <v>8282</v>
      </c>
      <c r="G592" s="7" t="s">
        <v>6</v>
      </c>
      <c r="H592" s="4" t="s">
        <v>6219</v>
      </c>
      <c r="I592" s="5" t="s">
        <v>1290</v>
      </c>
      <c r="J592" s="5" t="s">
        <v>4</v>
      </c>
      <c r="K592" s="5" t="s">
        <v>9025</v>
      </c>
    </row>
    <row r="593" spans="1:11" ht="16.899999999999999" customHeight="1" x14ac:dyDescent="0.25">
      <c r="A593" s="1" t="s">
        <v>114</v>
      </c>
      <c r="B593" s="1" t="s">
        <v>58</v>
      </c>
      <c r="C593" s="2">
        <v>6256556</v>
      </c>
      <c r="D593" s="2">
        <v>962677</v>
      </c>
      <c r="E593" s="2" t="s">
        <v>1291</v>
      </c>
      <c r="F593" s="2" t="s">
        <v>8282</v>
      </c>
      <c r="G593" s="7" t="s">
        <v>6</v>
      </c>
      <c r="H593" s="4" t="s">
        <v>6220</v>
      </c>
      <c r="I593" s="5" t="s">
        <v>1292</v>
      </c>
      <c r="J593" s="5" t="s">
        <v>9026</v>
      </c>
      <c r="K593" s="5" t="s">
        <v>8821</v>
      </c>
    </row>
    <row r="594" spans="1:11" ht="16.899999999999999" customHeight="1" x14ac:dyDescent="0.25">
      <c r="A594" s="1" t="s">
        <v>114</v>
      </c>
      <c r="B594" s="1" t="s">
        <v>60</v>
      </c>
      <c r="C594" s="2">
        <v>969606</v>
      </c>
      <c r="D594" s="2">
        <v>969600</v>
      </c>
      <c r="E594" s="2" t="s">
        <v>1293</v>
      </c>
      <c r="F594" s="2" t="s">
        <v>8282</v>
      </c>
      <c r="G594" s="7" t="s">
        <v>6</v>
      </c>
      <c r="H594" s="4" t="s">
        <v>6221</v>
      </c>
      <c r="I594" s="5" t="s">
        <v>1294</v>
      </c>
      <c r="J594" s="5" t="s">
        <v>4</v>
      </c>
      <c r="K594" s="5" t="s">
        <v>8670</v>
      </c>
    </row>
    <row r="595" spans="1:11" ht="16.899999999999999" customHeight="1" x14ac:dyDescent="0.25">
      <c r="A595" s="1" t="s">
        <v>114</v>
      </c>
      <c r="B595" s="1" t="s">
        <v>72</v>
      </c>
      <c r="C595" s="2">
        <v>984775</v>
      </c>
      <c r="D595" s="2">
        <v>984768</v>
      </c>
      <c r="E595" s="2" t="s">
        <v>1295</v>
      </c>
      <c r="F595" s="2" t="s">
        <v>8282</v>
      </c>
      <c r="G595" s="7" t="s">
        <v>6</v>
      </c>
      <c r="H595" s="4" t="s">
        <v>6222</v>
      </c>
      <c r="I595" s="5" t="s">
        <v>1296</v>
      </c>
      <c r="J595" s="5" t="s">
        <v>4</v>
      </c>
      <c r="K595" s="5" t="s">
        <v>8618</v>
      </c>
    </row>
    <row r="596" spans="1:11" ht="16.899999999999999" customHeight="1" x14ac:dyDescent="0.25">
      <c r="A596" s="1" t="s">
        <v>114</v>
      </c>
      <c r="B596" s="1" t="s">
        <v>86</v>
      </c>
      <c r="C596" s="2">
        <v>945322</v>
      </c>
      <c r="D596" s="2">
        <v>945314</v>
      </c>
      <c r="E596" s="2" t="s">
        <v>1259</v>
      </c>
      <c r="F596" s="2" t="s">
        <v>8282</v>
      </c>
      <c r="G596" s="7" t="s">
        <v>6</v>
      </c>
      <c r="H596" s="4" t="s">
        <v>6201</v>
      </c>
      <c r="I596" s="5" t="s">
        <v>1260</v>
      </c>
      <c r="J596" s="5" t="s">
        <v>4</v>
      </c>
      <c r="K596" s="5" t="s">
        <v>9009</v>
      </c>
    </row>
    <row r="597" spans="1:11" ht="16.899999999999999" customHeight="1" x14ac:dyDescent="0.25">
      <c r="A597" s="1" t="s">
        <v>114</v>
      </c>
      <c r="B597" s="1" t="s">
        <v>81</v>
      </c>
      <c r="C597" s="2">
        <v>1010200</v>
      </c>
      <c r="D597" s="2">
        <v>1010194</v>
      </c>
      <c r="E597" s="2" t="s">
        <v>1297</v>
      </c>
      <c r="F597" s="2" t="s">
        <v>8282</v>
      </c>
      <c r="G597" s="7" t="s">
        <v>6</v>
      </c>
      <c r="H597" s="4" t="s">
        <v>6223</v>
      </c>
      <c r="I597" s="5" t="s">
        <v>1298</v>
      </c>
      <c r="J597" s="5" t="s">
        <v>9027</v>
      </c>
      <c r="K597" s="5" t="s">
        <v>9028</v>
      </c>
    </row>
    <row r="598" spans="1:11" ht="16.899999999999999" customHeight="1" x14ac:dyDescent="0.25">
      <c r="A598" s="1" t="s">
        <v>114</v>
      </c>
      <c r="B598" s="1" t="s">
        <v>68</v>
      </c>
      <c r="C598" s="2">
        <v>6254068</v>
      </c>
      <c r="D598" s="2">
        <v>867541</v>
      </c>
      <c r="E598" s="2" t="s">
        <v>1299</v>
      </c>
      <c r="F598" s="2" t="s">
        <v>8282</v>
      </c>
      <c r="G598" s="7" t="s">
        <v>6</v>
      </c>
      <c r="H598" s="4" t="s">
        <v>6224</v>
      </c>
      <c r="I598" s="5" t="s">
        <v>8350</v>
      </c>
      <c r="J598" s="5" t="s">
        <v>9029</v>
      </c>
      <c r="K598" s="5" t="s">
        <v>9030</v>
      </c>
    </row>
    <row r="599" spans="1:11" ht="16.899999999999999" customHeight="1" x14ac:dyDescent="0.25">
      <c r="A599" s="1" t="s">
        <v>114</v>
      </c>
      <c r="B599" s="1" t="s">
        <v>29</v>
      </c>
      <c r="C599" s="2">
        <v>969046</v>
      </c>
      <c r="D599" s="2">
        <v>969039</v>
      </c>
      <c r="E599" s="2" t="s">
        <v>1300</v>
      </c>
      <c r="F599" s="2" t="s">
        <v>8282</v>
      </c>
      <c r="G599" s="7" t="s">
        <v>6</v>
      </c>
      <c r="H599" s="4" t="s">
        <v>6225</v>
      </c>
      <c r="I599" s="5" t="s">
        <v>1301</v>
      </c>
      <c r="J599" s="5" t="s">
        <v>4</v>
      </c>
      <c r="K599" s="5" t="s">
        <v>9031</v>
      </c>
    </row>
    <row r="600" spans="1:11" ht="16.899999999999999" customHeight="1" x14ac:dyDescent="0.25">
      <c r="A600" s="1" t="s">
        <v>114</v>
      </c>
      <c r="B600" s="1" t="s">
        <v>78</v>
      </c>
      <c r="C600" s="2">
        <v>6077892</v>
      </c>
      <c r="D600" s="2">
        <v>943480</v>
      </c>
      <c r="E600" s="2" t="s">
        <v>1302</v>
      </c>
      <c r="F600" s="2" t="s">
        <v>8282</v>
      </c>
      <c r="G600" s="7" t="s">
        <v>6</v>
      </c>
      <c r="H600" s="4" t="s">
        <v>6226</v>
      </c>
      <c r="I600" s="5" t="s">
        <v>1303</v>
      </c>
      <c r="J600" s="5" t="s">
        <v>4</v>
      </c>
      <c r="K600" s="5" t="s">
        <v>9032</v>
      </c>
    </row>
    <row r="601" spans="1:11" ht="16.899999999999999" customHeight="1" x14ac:dyDescent="0.25">
      <c r="A601" s="1" t="s">
        <v>114</v>
      </c>
      <c r="B601" s="1" t="s">
        <v>62</v>
      </c>
      <c r="C601" s="2">
        <v>976942</v>
      </c>
      <c r="D601" s="2">
        <v>976935</v>
      </c>
      <c r="E601" s="2" t="s">
        <v>1304</v>
      </c>
      <c r="F601" s="2" t="s">
        <v>8282</v>
      </c>
      <c r="G601" s="7" t="s">
        <v>6</v>
      </c>
      <c r="H601" s="4" t="s">
        <v>6227</v>
      </c>
      <c r="I601" s="5" t="s">
        <v>1305</v>
      </c>
      <c r="J601" s="5" t="s">
        <v>4</v>
      </c>
      <c r="K601" s="5" t="s">
        <v>8700</v>
      </c>
    </row>
    <row r="602" spans="1:11" ht="16.899999999999999" customHeight="1" x14ac:dyDescent="0.25">
      <c r="A602" s="1" t="s">
        <v>114</v>
      </c>
      <c r="B602" s="1" t="s">
        <v>82</v>
      </c>
      <c r="C602" s="2">
        <v>963867</v>
      </c>
      <c r="D602" s="2">
        <v>963860</v>
      </c>
      <c r="E602" s="2" t="s">
        <v>1306</v>
      </c>
      <c r="F602" s="2" t="s">
        <v>8282</v>
      </c>
      <c r="G602" s="7" t="s">
        <v>6</v>
      </c>
      <c r="H602" s="4" t="s">
        <v>6228</v>
      </c>
      <c r="I602" s="5" t="s">
        <v>1307</v>
      </c>
      <c r="J602" s="5" t="s">
        <v>4</v>
      </c>
      <c r="K602" s="5" t="s">
        <v>8865</v>
      </c>
    </row>
    <row r="603" spans="1:11" ht="16.899999999999999" customHeight="1" x14ac:dyDescent="0.25">
      <c r="A603" s="1" t="s">
        <v>114</v>
      </c>
      <c r="B603" s="1" t="s">
        <v>98</v>
      </c>
      <c r="C603" s="2">
        <v>493632</v>
      </c>
      <c r="D603" s="2">
        <v>493627</v>
      </c>
      <c r="E603" s="2" t="s">
        <v>1308</v>
      </c>
      <c r="F603" s="2" t="s">
        <v>8282</v>
      </c>
      <c r="G603" s="7" t="s">
        <v>6</v>
      </c>
      <c r="H603" s="4" t="s">
        <v>6229</v>
      </c>
      <c r="I603" s="5" t="s">
        <v>1309</v>
      </c>
      <c r="J603" s="5" t="s">
        <v>4</v>
      </c>
      <c r="K603" s="5" t="s">
        <v>9033</v>
      </c>
    </row>
    <row r="604" spans="1:11" ht="16.899999999999999" customHeight="1" x14ac:dyDescent="0.25">
      <c r="A604" s="1" t="s">
        <v>114</v>
      </c>
      <c r="B604" s="1" t="s">
        <v>88</v>
      </c>
      <c r="C604" s="2">
        <v>983917</v>
      </c>
      <c r="D604" s="2">
        <v>983911</v>
      </c>
      <c r="E604" s="2" t="s">
        <v>854</v>
      </c>
      <c r="F604" s="2" t="s">
        <v>8282</v>
      </c>
      <c r="G604" s="7" t="s">
        <v>6</v>
      </c>
      <c r="H604" s="4" t="s">
        <v>5947</v>
      </c>
      <c r="I604" s="5" t="s">
        <v>855</v>
      </c>
      <c r="J604" s="5" t="s">
        <v>8776</v>
      </c>
      <c r="K604" s="5" t="s">
        <v>8777</v>
      </c>
    </row>
    <row r="605" spans="1:11" ht="16.899999999999999" customHeight="1" x14ac:dyDescent="0.25">
      <c r="A605" s="1" t="s">
        <v>114</v>
      </c>
      <c r="B605" s="1" t="s">
        <v>33</v>
      </c>
      <c r="C605" s="2">
        <v>852823</v>
      </c>
      <c r="D605" s="2">
        <v>852817</v>
      </c>
      <c r="E605" s="2" t="s">
        <v>1310</v>
      </c>
      <c r="F605" s="2" t="s">
        <v>8282</v>
      </c>
      <c r="G605" s="7" t="s">
        <v>6</v>
      </c>
      <c r="H605" s="4" t="s">
        <v>6230</v>
      </c>
      <c r="I605" s="5" t="s">
        <v>1311</v>
      </c>
      <c r="J605" s="5" t="s">
        <v>4</v>
      </c>
      <c r="K605" s="5" t="s">
        <v>9034</v>
      </c>
    </row>
    <row r="606" spans="1:11" ht="16.899999999999999" customHeight="1" x14ac:dyDescent="0.25">
      <c r="A606" s="1" t="s">
        <v>114</v>
      </c>
      <c r="B606" s="1" t="s">
        <v>54</v>
      </c>
      <c r="C606" s="2">
        <v>974700</v>
      </c>
      <c r="D606" s="2">
        <v>974693</v>
      </c>
      <c r="E606" s="2" t="s">
        <v>1312</v>
      </c>
      <c r="F606" s="2" t="s">
        <v>8282</v>
      </c>
      <c r="G606" s="7" t="s">
        <v>6</v>
      </c>
      <c r="H606" s="4" t="s">
        <v>6231</v>
      </c>
      <c r="I606" s="5" t="s">
        <v>8351</v>
      </c>
      <c r="J606" s="5" t="s">
        <v>9035</v>
      </c>
      <c r="K606" s="5" t="s">
        <v>9036</v>
      </c>
    </row>
    <row r="607" spans="1:11" ht="16.899999999999999" customHeight="1" x14ac:dyDescent="0.25">
      <c r="A607" s="1" t="s">
        <v>114</v>
      </c>
      <c r="B607" s="1" t="s">
        <v>40</v>
      </c>
      <c r="C607" s="2">
        <v>942859</v>
      </c>
      <c r="D607" s="2">
        <v>942852</v>
      </c>
      <c r="E607" s="2" t="s">
        <v>1313</v>
      </c>
      <c r="F607" s="2" t="s">
        <v>8282</v>
      </c>
      <c r="G607" s="7" t="s">
        <v>6</v>
      </c>
      <c r="H607" s="4" t="s">
        <v>6232</v>
      </c>
      <c r="I607" s="5" t="s">
        <v>1314</v>
      </c>
      <c r="J607" s="5" t="s">
        <v>4</v>
      </c>
      <c r="K607" s="5" t="s">
        <v>8808</v>
      </c>
    </row>
    <row r="608" spans="1:11" ht="16.899999999999999" customHeight="1" x14ac:dyDescent="0.25">
      <c r="A608" s="1" t="s">
        <v>114</v>
      </c>
      <c r="B608" s="1" t="s">
        <v>69</v>
      </c>
      <c r="C608" s="2">
        <v>1016488</v>
      </c>
      <c r="D608" s="2">
        <v>1016480</v>
      </c>
      <c r="E608" s="2" t="s">
        <v>1088</v>
      </c>
      <c r="F608" s="2" t="s">
        <v>8282</v>
      </c>
      <c r="G608" s="7" t="s">
        <v>6</v>
      </c>
      <c r="H608" s="4" t="s">
        <v>6094</v>
      </c>
      <c r="I608" s="5" t="s">
        <v>1089</v>
      </c>
      <c r="J608" s="5" t="s">
        <v>4</v>
      </c>
      <c r="K608" s="5" t="s">
        <v>8749</v>
      </c>
    </row>
    <row r="609" spans="1:11" ht="16.899999999999999" customHeight="1" x14ac:dyDescent="0.25">
      <c r="A609" s="1" t="s">
        <v>114</v>
      </c>
      <c r="B609" s="1" t="s">
        <v>70</v>
      </c>
      <c r="C609" s="2">
        <v>966679</v>
      </c>
      <c r="D609" s="2">
        <v>966675</v>
      </c>
      <c r="E609" s="2" t="s">
        <v>252</v>
      </c>
      <c r="F609" s="2" t="s">
        <v>8282</v>
      </c>
      <c r="G609" s="7" t="s">
        <v>6</v>
      </c>
      <c r="H609" s="4" t="s">
        <v>6233</v>
      </c>
      <c r="I609" s="5" t="s">
        <v>1315</v>
      </c>
      <c r="J609" s="5" t="s">
        <v>4</v>
      </c>
      <c r="K609" s="5" t="s">
        <v>9037</v>
      </c>
    </row>
    <row r="610" spans="1:11" ht="16.899999999999999" customHeight="1" x14ac:dyDescent="0.25">
      <c r="A610" s="1" t="s">
        <v>114</v>
      </c>
      <c r="B610" s="1" t="s">
        <v>23</v>
      </c>
      <c r="C610" s="2">
        <v>978433</v>
      </c>
      <c r="D610" s="2">
        <v>978428</v>
      </c>
      <c r="E610" s="2" t="s">
        <v>1316</v>
      </c>
      <c r="F610" s="2" t="s">
        <v>8282</v>
      </c>
      <c r="G610" s="7" t="s">
        <v>6</v>
      </c>
      <c r="H610" s="4" t="s">
        <v>6234</v>
      </c>
      <c r="I610" s="5" t="s">
        <v>1317</v>
      </c>
      <c r="J610" s="5" t="s">
        <v>9038</v>
      </c>
      <c r="K610" s="5" t="s">
        <v>9039</v>
      </c>
    </row>
    <row r="611" spans="1:11" ht="16.899999999999999" customHeight="1" x14ac:dyDescent="0.25">
      <c r="A611" s="1" t="s">
        <v>114</v>
      </c>
      <c r="B611" s="1" t="s">
        <v>99</v>
      </c>
      <c r="C611" s="2">
        <v>5791341</v>
      </c>
      <c r="D611" s="2">
        <v>5791288</v>
      </c>
      <c r="E611" s="2" t="s">
        <v>1318</v>
      </c>
      <c r="F611" s="2" t="s">
        <v>8282</v>
      </c>
      <c r="G611" s="7" t="s">
        <v>6</v>
      </c>
      <c r="H611" s="4" t="s">
        <v>6235</v>
      </c>
      <c r="I611" s="5" t="s">
        <v>1319</v>
      </c>
      <c r="J611" s="5" t="s">
        <v>4</v>
      </c>
      <c r="K611" s="5" t="s">
        <v>8659</v>
      </c>
    </row>
    <row r="612" spans="1:11" ht="16.899999999999999" customHeight="1" x14ac:dyDescent="0.25">
      <c r="A612" s="1" t="s">
        <v>114</v>
      </c>
      <c r="B612" s="1" t="s">
        <v>63</v>
      </c>
      <c r="C612" s="2">
        <v>972913</v>
      </c>
      <c r="D612" s="2">
        <v>972906</v>
      </c>
      <c r="E612" s="2" t="s">
        <v>1320</v>
      </c>
      <c r="F612" s="2" t="s">
        <v>8282</v>
      </c>
      <c r="G612" s="7" t="s">
        <v>6</v>
      </c>
      <c r="H612" s="4" t="s">
        <v>6236</v>
      </c>
      <c r="I612" s="5" t="s">
        <v>1321</v>
      </c>
      <c r="J612" s="5" t="s">
        <v>4</v>
      </c>
      <c r="K612" s="5" t="s">
        <v>8651</v>
      </c>
    </row>
    <row r="613" spans="1:11" ht="16.899999999999999" customHeight="1" x14ac:dyDescent="0.25">
      <c r="A613" s="1" t="s">
        <v>114</v>
      </c>
      <c r="B613" s="1" t="s">
        <v>59</v>
      </c>
      <c r="C613" s="2">
        <v>949351</v>
      </c>
      <c r="D613" s="2">
        <v>949344</v>
      </c>
      <c r="E613" s="2" t="s">
        <v>4804</v>
      </c>
      <c r="F613" s="2" t="s">
        <v>8282</v>
      </c>
      <c r="G613" s="7" t="s">
        <v>6</v>
      </c>
      <c r="H613" s="4" t="s">
        <v>6237</v>
      </c>
      <c r="I613" s="5" t="s">
        <v>8352</v>
      </c>
      <c r="J613" s="5" t="s">
        <v>9040</v>
      </c>
      <c r="K613" s="5" t="s">
        <v>4</v>
      </c>
    </row>
    <row r="614" spans="1:11" ht="16.899999999999999" customHeight="1" x14ac:dyDescent="0.25">
      <c r="A614" s="1" t="s">
        <v>114</v>
      </c>
      <c r="B614" s="1" t="s">
        <v>96</v>
      </c>
      <c r="C614" s="2">
        <v>971707</v>
      </c>
      <c r="D614" s="2">
        <v>971702</v>
      </c>
      <c r="E614" s="2" t="s">
        <v>1322</v>
      </c>
      <c r="F614" s="2" t="s">
        <v>8282</v>
      </c>
      <c r="G614" s="7" t="s">
        <v>6</v>
      </c>
      <c r="H614" s="4" t="s">
        <v>6238</v>
      </c>
      <c r="I614" s="5" t="s">
        <v>1323</v>
      </c>
      <c r="J614" s="5" t="s">
        <v>4</v>
      </c>
      <c r="K614" s="5" t="s">
        <v>9041</v>
      </c>
    </row>
    <row r="615" spans="1:11" ht="16.899999999999999" customHeight="1" x14ac:dyDescent="0.25">
      <c r="A615" s="1" t="s">
        <v>114</v>
      </c>
      <c r="B615" s="1" t="s">
        <v>13</v>
      </c>
      <c r="C615" s="2">
        <v>865739</v>
      </c>
      <c r="D615" s="2">
        <v>487819</v>
      </c>
      <c r="E615" s="2" t="s">
        <v>1324</v>
      </c>
      <c r="F615" s="2" t="s">
        <v>8282</v>
      </c>
      <c r="G615" s="7" t="s">
        <v>6</v>
      </c>
      <c r="H615" s="4" t="s">
        <v>6239</v>
      </c>
      <c r="I615" s="5" t="s">
        <v>1325</v>
      </c>
      <c r="J615" s="5" t="s">
        <v>4</v>
      </c>
      <c r="K615" s="5" t="s">
        <v>9042</v>
      </c>
    </row>
    <row r="616" spans="1:11" ht="16.899999999999999" customHeight="1" x14ac:dyDescent="0.25">
      <c r="A616" s="1" t="s">
        <v>114</v>
      </c>
      <c r="B616" s="1" t="s">
        <v>83</v>
      </c>
      <c r="C616" s="2">
        <v>6253779</v>
      </c>
      <c r="D616" s="2">
        <v>995709</v>
      </c>
      <c r="E616" s="2" t="s">
        <v>1326</v>
      </c>
      <c r="F616" s="2" t="s">
        <v>8282</v>
      </c>
      <c r="G616" s="7" t="s">
        <v>8283</v>
      </c>
      <c r="H616" s="4" t="s">
        <v>6240</v>
      </c>
      <c r="I616" s="5" t="s">
        <v>8353</v>
      </c>
      <c r="J616" s="5" t="s">
        <v>9043</v>
      </c>
      <c r="K616" s="5" t="s">
        <v>9044</v>
      </c>
    </row>
    <row r="617" spans="1:11" ht="16.899999999999999" customHeight="1" x14ac:dyDescent="0.25">
      <c r="A617" s="1" t="s">
        <v>114</v>
      </c>
      <c r="B617" s="1" t="s">
        <v>101</v>
      </c>
      <c r="C617" s="2">
        <v>6256353</v>
      </c>
      <c r="D617" s="2">
        <v>5844203</v>
      </c>
      <c r="E617" s="2" t="s">
        <v>4633</v>
      </c>
      <c r="F617" s="2" t="s">
        <v>8282</v>
      </c>
      <c r="G617" s="7" t="s">
        <v>6</v>
      </c>
      <c r="H617" s="4" t="s">
        <v>6241</v>
      </c>
      <c r="I617" s="5" t="s">
        <v>4994</v>
      </c>
      <c r="J617" s="5" t="s">
        <v>5378</v>
      </c>
      <c r="K617" s="5" t="s">
        <v>4</v>
      </c>
    </row>
    <row r="618" spans="1:11" ht="16.899999999999999" customHeight="1" x14ac:dyDescent="0.25">
      <c r="A618" s="1" t="s">
        <v>114</v>
      </c>
      <c r="B618" s="1" t="s">
        <v>25</v>
      </c>
      <c r="C618" s="2">
        <v>1221326</v>
      </c>
      <c r="D618" s="2">
        <v>1221321</v>
      </c>
      <c r="E618" s="2" t="s">
        <v>4689</v>
      </c>
      <c r="F618" s="2" t="s">
        <v>8282</v>
      </c>
      <c r="G618" s="7" t="s">
        <v>6</v>
      </c>
      <c r="H618" s="4" t="s">
        <v>6242</v>
      </c>
      <c r="I618" s="5" t="s">
        <v>8354</v>
      </c>
      <c r="J618" s="5" t="s">
        <v>5379</v>
      </c>
      <c r="K618" s="5" t="s">
        <v>4</v>
      </c>
    </row>
    <row r="619" spans="1:11" ht="16.899999999999999" customHeight="1" x14ac:dyDescent="0.25">
      <c r="A619" s="1" t="s">
        <v>114</v>
      </c>
      <c r="B619" s="1" t="s">
        <v>66</v>
      </c>
      <c r="C619" s="2">
        <v>6251613</v>
      </c>
      <c r="D619" s="2">
        <v>482623</v>
      </c>
      <c r="E619" s="2" t="s">
        <v>1327</v>
      </c>
      <c r="F619" s="2" t="s">
        <v>8282</v>
      </c>
      <c r="G619" s="7" t="s">
        <v>6</v>
      </c>
      <c r="H619" s="4" t="s">
        <v>6243</v>
      </c>
      <c r="I619" s="5" t="s">
        <v>1328</v>
      </c>
      <c r="J619" s="5" t="s">
        <v>4</v>
      </c>
      <c r="K619" s="5" t="s">
        <v>8850</v>
      </c>
    </row>
    <row r="620" spans="1:11" ht="16.899999999999999" customHeight="1" x14ac:dyDescent="0.25">
      <c r="A620" s="1" t="s">
        <v>114</v>
      </c>
      <c r="B620" s="1" t="s">
        <v>85</v>
      </c>
      <c r="C620" s="2">
        <v>947538</v>
      </c>
      <c r="D620" s="2">
        <v>947533</v>
      </c>
      <c r="E620" s="2" t="s">
        <v>1329</v>
      </c>
      <c r="F620" s="2" t="s">
        <v>8282</v>
      </c>
      <c r="G620" s="7" t="s">
        <v>16</v>
      </c>
      <c r="H620" s="4" t="s">
        <v>6244</v>
      </c>
      <c r="I620" s="5" t="s">
        <v>1330</v>
      </c>
      <c r="J620" s="5" t="s">
        <v>4</v>
      </c>
      <c r="K620" s="5" t="s">
        <v>9045</v>
      </c>
    </row>
    <row r="621" spans="1:11" ht="16.899999999999999" customHeight="1" x14ac:dyDescent="0.25">
      <c r="A621" s="1" t="s">
        <v>114</v>
      </c>
      <c r="B621" s="1" t="s">
        <v>94</v>
      </c>
      <c r="C621" s="2">
        <v>941780</v>
      </c>
      <c r="D621" s="2">
        <v>941773</v>
      </c>
      <c r="E621" s="2" t="s">
        <v>4779</v>
      </c>
      <c r="F621" s="2" t="s">
        <v>8282</v>
      </c>
      <c r="G621" s="7" t="s">
        <v>6</v>
      </c>
      <c r="H621" s="4" t="s">
        <v>6245</v>
      </c>
      <c r="I621" s="5" t="s">
        <v>4995</v>
      </c>
      <c r="J621" s="5" t="s">
        <v>5380</v>
      </c>
      <c r="K621" s="5" t="s">
        <v>4</v>
      </c>
    </row>
    <row r="622" spans="1:11" ht="16.899999999999999" customHeight="1" x14ac:dyDescent="0.25">
      <c r="A622" s="1" t="s">
        <v>114</v>
      </c>
      <c r="B622" s="1" t="s">
        <v>28</v>
      </c>
      <c r="C622" s="2">
        <v>6256368</v>
      </c>
      <c r="D622" s="2">
        <v>485053</v>
      </c>
      <c r="E622" s="2" t="s">
        <v>1331</v>
      </c>
      <c r="F622" s="2" t="s">
        <v>8282</v>
      </c>
      <c r="G622" s="7" t="s">
        <v>6</v>
      </c>
      <c r="H622" s="4" t="s">
        <v>6246</v>
      </c>
      <c r="I622" s="5" t="s">
        <v>1332</v>
      </c>
      <c r="J622" s="5" t="s">
        <v>4</v>
      </c>
      <c r="K622" s="5" t="s">
        <v>8784</v>
      </c>
    </row>
    <row r="623" spans="1:11" ht="16.899999999999999" customHeight="1" x14ac:dyDescent="0.25">
      <c r="A623" s="1" t="s">
        <v>114</v>
      </c>
      <c r="B623" s="1" t="s">
        <v>89</v>
      </c>
      <c r="C623" s="2">
        <v>998859</v>
      </c>
      <c r="D623" s="2">
        <v>998855</v>
      </c>
      <c r="E623" s="2" t="s">
        <v>245</v>
      </c>
      <c r="F623" s="2" t="s">
        <v>8282</v>
      </c>
      <c r="G623" s="7" t="s">
        <v>6</v>
      </c>
      <c r="H623" s="4" t="s">
        <v>6247</v>
      </c>
      <c r="I623" s="5" t="s">
        <v>8355</v>
      </c>
      <c r="J623" s="5" t="s">
        <v>9046</v>
      </c>
      <c r="K623" s="5" t="s">
        <v>4</v>
      </c>
    </row>
    <row r="624" spans="1:11" ht="16.899999999999999" customHeight="1" x14ac:dyDescent="0.25">
      <c r="A624" s="1" t="s">
        <v>114</v>
      </c>
      <c r="B624" s="1" t="s">
        <v>51</v>
      </c>
      <c r="C624" s="2">
        <v>6253424</v>
      </c>
      <c r="D624" s="2">
        <v>6258378</v>
      </c>
      <c r="E624" s="2" t="s">
        <v>247</v>
      </c>
      <c r="F624" s="2" t="s">
        <v>8282</v>
      </c>
      <c r="G624" s="7" t="s">
        <v>6</v>
      </c>
      <c r="H624" s="4" t="s">
        <v>6248</v>
      </c>
      <c r="I624" s="5" t="s">
        <v>8356</v>
      </c>
      <c r="J624" s="5" t="s">
        <v>9047</v>
      </c>
      <c r="K624" s="5" t="s">
        <v>9048</v>
      </c>
    </row>
    <row r="625" spans="1:11" ht="16.899999999999999" customHeight="1" x14ac:dyDescent="0.25">
      <c r="A625" s="1" t="s">
        <v>114</v>
      </c>
      <c r="B625" s="1" t="s">
        <v>55</v>
      </c>
      <c r="C625" s="2">
        <v>923393</v>
      </c>
      <c r="D625" s="2">
        <v>923385</v>
      </c>
      <c r="E625" s="2" t="s">
        <v>1333</v>
      </c>
      <c r="F625" s="2" t="s">
        <v>8282</v>
      </c>
      <c r="G625" s="7" t="s">
        <v>6</v>
      </c>
      <c r="H625" s="4" t="s">
        <v>6249</v>
      </c>
      <c r="I625" s="5" t="s">
        <v>1334</v>
      </c>
      <c r="J625" s="5" t="s">
        <v>4</v>
      </c>
      <c r="K625" s="5" t="s">
        <v>8822</v>
      </c>
    </row>
    <row r="626" spans="1:11" ht="16.899999999999999" customHeight="1" x14ac:dyDescent="0.25">
      <c r="A626" s="1" t="s">
        <v>114</v>
      </c>
      <c r="B626" s="1" t="s">
        <v>34</v>
      </c>
      <c r="C626" s="2">
        <v>942100</v>
      </c>
      <c r="D626" s="2">
        <v>942093</v>
      </c>
      <c r="E626" s="2" t="s">
        <v>1335</v>
      </c>
      <c r="F626" s="2" t="s">
        <v>8282</v>
      </c>
      <c r="G626" s="7" t="s">
        <v>6</v>
      </c>
      <c r="H626" s="4" t="s">
        <v>6250</v>
      </c>
      <c r="I626" s="5" t="s">
        <v>1336</v>
      </c>
      <c r="J626" s="5" t="s">
        <v>4</v>
      </c>
      <c r="K626" s="5" t="s">
        <v>9049</v>
      </c>
    </row>
    <row r="627" spans="1:11" ht="16.899999999999999" customHeight="1" x14ac:dyDescent="0.25">
      <c r="A627" s="1" t="s">
        <v>114</v>
      </c>
      <c r="B627" s="1" t="s">
        <v>73</v>
      </c>
      <c r="C627" s="2">
        <v>6256350</v>
      </c>
      <c r="D627" s="2">
        <v>986666</v>
      </c>
      <c r="E627" s="2" t="s">
        <v>4526</v>
      </c>
      <c r="F627" s="2" t="s">
        <v>8282</v>
      </c>
      <c r="G627" s="7" t="s">
        <v>6</v>
      </c>
      <c r="H627" s="4" t="s">
        <v>6251</v>
      </c>
      <c r="I627" s="5" t="s">
        <v>8357</v>
      </c>
      <c r="J627" s="5" t="s">
        <v>9050</v>
      </c>
      <c r="K627" s="5" t="s">
        <v>4</v>
      </c>
    </row>
    <row r="628" spans="1:11" ht="16.899999999999999" customHeight="1" x14ac:dyDescent="0.25">
      <c r="A628" s="1" t="s">
        <v>114</v>
      </c>
      <c r="B628" s="1" t="s">
        <v>44</v>
      </c>
      <c r="C628" s="2">
        <v>987290</v>
      </c>
      <c r="D628" s="2">
        <v>987285</v>
      </c>
      <c r="E628" s="2" t="s">
        <v>1337</v>
      </c>
      <c r="F628" s="2" t="s">
        <v>8282</v>
      </c>
      <c r="G628" s="7" t="s">
        <v>6</v>
      </c>
      <c r="H628" s="4" t="s">
        <v>6252</v>
      </c>
      <c r="I628" s="5" t="s">
        <v>1338</v>
      </c>
      <c r="J628" s="5" t="s">
        <v>4</v>
      </c>
      <c r="K628" s="5" t="s">
        <v>8738</v>
      </c>
    </row>
    <row r="629" spans="1:11" ht="16.899999999999999" customHeight="1" x14ac:dyDescent="0.25">
      <c r="A629" s="1" t="s">
        <v>114</v>
      </c>
      <c r="B629" s="1" t="s">
        <v>76</v>
      </c>
      <c r="C629" s="2">
        <v>6254069</v>
      </c>
      <c r="D629" s="2">
        <v>489221</v>
      </c>
      <c r="E629" s="2" t="s">
        <v>451</v>
      </c>
      <c r="F629" s="2" t="s">
        <v>8282</v>
      </c>
      <c r="G629" s="7" t="s">
        <v>6</v>
      </c>
      <c r="H629" s="4" t="s">
        <v>5678</v>
      </c>
      <c r="I629" s="5" t="s">
        <v>452</v>
      </c>
      <c r="J629" s="5" t="s">
        <v>4</v>
      </c>
      <c r="K629" s="5" t="s">
        <v>8544</v>
      </c>
    </row>
    <row r="630" spans="1:11" ht="16.899999999999999" customHeight="1" x14ac:dyDescent="0.25">
      <c r="A630" s="1" t="s">
        <v>114</v>
      </c>
      <c r="B630" s="1" t="s">
        <v>74</v>
      </c>
      <c r="C630" s="2">
        <v>6256555</v>
      </c>
      <c r="D630" s="2">
        <v>972799</v>
      </c>
      <c r="E630" s="2" t="s">
        <v>1339</v>
      </c>
      <c r="F630" s="2" t="s">
        <v>8282</v>
      </c>
      <c r="G630" s="7" t="s">
        <v>6</v>
      </c>
      <c r="H630" s="4" t="s">
        <v>6253</v>
      </c>
      <c r="I630" s="5" t="s">
        <v>1340</v>
      </c>
      <c r="J630" s="5" t="s">
        <v>4</v>
      </c>
      <c r="K630" s="5" t="s">
        <v>8533</v>
      </c>
    </row>
    <row r="631" spans="1:11" ht="16.899999999999999" customHeight="1" x14ac:dyDescent="0.25">
      <c r="A631" s="1" t="s">
        <v>114</v>
      </c>
      <c r="B631" s="1" t="s">
        <v>97</v>
      </c>
      <c r="C631" s="2">
        <v>6253918</v>
      </c>
      <c r="D631" s="2">
        <v>6258483</v>
      </c>
      <c r="E631" s="2" t="s">
        <v>1341</v>
      </c>
      <c r="F631" s="2" t="s">
        <v>8282</v>
      </c>
      <c r="G631" s="7" t="s">
        <v>6</v>
      </c>
      <c r="H631" s="4" t="s">
        <v>6254</v>
      </c>
      <c r="I631" s="5" t="s">
        <v>1342</v>
      </c>
      <c r="J631" s="5" t="s">
        <v>4</v>
      </c>
      <c r="K631" s="5" t="s">
        <v>9051</v>
      </c>
    </row>
    <row r="632" spans="1:11" ht="16.899999999999999" customHeight="1" x14ac:dyDescent="0.25">
      <c r="A632" s="1" t="s">
        <v>114</v>
      </c>
      <c r="B632" s="1" t="s">
        <v>67</v>
      </c>
      <c r="C632" s="2">
        <v>6256510</v>
      </c>
      <c r="D632" s="2">
        <v>985664</v>
      </c>
      <c r="E632" s="2" t="s">
        <v>1343</v>
      </c>
      <c r="F632" s="2" t="s">
        <v>8282</v>
      </c>
      <c r="G632" s="7" t="s">
        <v>6</v>
      </c>
      <c r="H632" s="4" t="s">
        <v>6255</v>
      </c>
      <c r="I632" s="5" t="s">
        <v>1344</v>
      </c>
      <c r="J632" s="5" t="s">
        <v>4</v>
      </c>
      <c r="K632" s="5" t="s">
        <v>9052</v>
      </c>
    </row>
    <row r="633" spans="1:11" ht="16.899999999999999" customHeight="1" x14ac:dyDescent="0.25">
      <c r="A633" s="1" t="s">
        <v>114</v>
      </c>
      <c r="B633" s="1" t="s">
        <v>14</v>
      </c>
      <c r="C633" s="2">
        <v>1001545</v>
      </c>
      <c r="D633" s="2">
        <v>1001538</v>
      </c>
      <c r="E633" s="2" t="s">
        <v>4569</v>
      </c>
      <c r="F633" s="2" t="s">
        <v>8282</v>
      </c>
      <c r="G633" s="7" t="s">
        <v>6</v>
      </c>
      <c r="H633" s="4" t="s">
        <v>6256</v>
      </c>
      <c r="I633" s="5" t="s">
        <v>4996</v>
      </c>
      <c r="J633" s="5" t="s">
        <v>5381</v>
      </c>
      <c r="K633" s="5" t="s">
        <v>4</v>
      </c>
    </row>
    <row r="634" spans="1:11" ht="16.899999999999999" customHeight="1" x14ac:dyDescent="0.25">
      <c r="A634" s="1" t="s">
        <v>114</v>
      </c>
      <c r="B634" s="1" t="s">
        <v>5</v>
      </c>
      <c r="C634" s="2">
        <v>5862770</v>
      </c>
      <c r="D634" s="2">
        <v>5862262</v>
      </c>
      <c r="E634" s="2" t="s">
        <v>1345</v>
      </c>
      <c r="F634" s="2" t="s">
        <v>8282</v>
      </c>
      <c r="G634" s="7" t="s">
        <v>6</v>
      </c>
      <c r="H634" s="4" t="s">
        <v>6257</v>
      </c>
      <c r="I634" s="5" t="s">
        <v>1346</v>
      </c>
      <c r="J634" s="5" t="s">
        <v>4</v>
      </c>
      <c r="K634" s="5" t="s">
        <v>441</v>
      </c>
    </row>
    <row r="635" spans="1:11" ht="16.899999999999999" customHeight="1" x14ac:dyDescent="0.25">
      <c r="A635" s="1" t="s">
        <v>114</v>
      </c>
      <c r="B635" s="1" t="s">
        <v>57</v>
      </c>
      <c r="C635" s="2">
        <v>976216</v>
      </c>
      <c r="D635" s="2">
        <v>976210</v>
      </c>
      <c r="E635" s="2" t="s">
        <v>1347</v>
      </c>
      <c r="F635" s="2" t="s">
        <v>8282</v>
      </c>
      <c r="G635" s="7" t="s">
        <v>6</v>
      </c>
      <c r="H635" s="4" t="s">
        <v>6258</v>
      </c>
      <c r="I635" s="5" t="s">
        <v>1348</v>
      </c>
      <c r="J635" s="5" t="s">
        <v>4</v>
      </c>
      <c r="K635" s="5" t="s">
        <v>8569</v>
      </c>
    </row>
    <row r="636" spans="1:11" ht="16.899999999999999" customHeight="1" x14ac:dyDescent="0.25">
      <c r="A636" s="1" t="s">
        <v>114</v>
      </c>
      <c r="B636" s="1" t="s">
        <v>37</v>
      </c>
      <c r="C636" s="2">
        <v>864848</v>
      </c>
      <c r="D636" s="2">
        <v>482256</v>
      </c>
      <c r="E636" s="2" t="s">
        <v>1349</v>
      </c>
      <c r="F636" s="2" t="s">
        <v>8282</v>
      </c>
      <c r="G636" s="7" t="s">
        <v>6</v>
      </c>
      <c r="H636" s="4" t="s">
        <v>6259</v>
      </c>
      <c r="I636" s="5" t="s">
        <v>1350</v>
      </c>
      <c r="J636" s="5" t="s">
        <v>4</v>
      </c>
      <c r="K636" s="5" t="s">
        <v>9053</v>
      </c>
    </row>
    <row r="637" spans="1:11" ht="16.899999999999999" customHeight="1" x14ac:dyDescent="0.25">
      <c r="A637" s="1" t="s">
        <v>115</v>
      </c>
      <c r="B637" s="1" t="s">
        <v>35</v>
      </c>
      <c r="C637" s="2">
        <v>6256063</v>
      </c>
      <c r="D637" s="2">
        <v>5770296</v>
      </c>
      <c r="E637" s="2" t="s">
        <v>1351</v>
      </c>
      <c r="F637" s="2" t="s">
        <v>8282</v>
      </c>
      <c r="G637" s="7" t="s">
        <v>6</v>
      </c>
      <c r="H637" s="4" t="s">
        <v>6260</v>
      </c>
      <c r="I637" s="5" t="s">
        <v>1352</v>
      </c>
      <c r="J637" s="5" t="s">
        <v>9054</v>
      </c>
      <c r="K637" s="5" t="s">
        <v>8852</v>
      </c>
    </row>
    <row r="638" spans="1:11" ht="16.899999999999999" customHeight="1" x14ac:dyDescent="0.25">
      <c r="A638" s="1" t="s">
        <v>115</v>
      </c>
      <c r="B638" s="1" t="s">
        <v>52</v>
      </c>
      <c r="C638" s="2">
        <v>6078958</v>
      </c>
      <c r="D638" s="2">
        <v>5787648</v>
      </c>
      <c r="E638" s="2" t="s">
        <v>10448</v>
      </c>
      <c r="F638" s="2" t="s">
        <v>8282</v>
      </c>
      <c r="G638" s="7" t="s">
        <v>6</v>
      </c>
      <c r="H638" s="4" t="s">
        <v>10606</v>
      </c>
      <c r="I638" s="5" t="s">
        <v>10449</v>
      </c>
      <c r="J638" s="5" t="s">
        <v>4</v>
      </c>
      <c r="K638" s="5" t="s">
        <v>4</v>
      </c>
    </row>
    <row r="639" spans="1:11" ht="16.899999999999999" customHeight="1" x14ac:dyDescent="0.25">
      <c r="A639" s="1" t="s">
        <v>115</v>
      </c>
      <c r="B639" s="1" t="s">
        <v>45</v>
      </c>
      <c r="C639" s="2">
        <v>972241</v>
      </c>
      <c r="D639" s="2">
        <v>972234</v>
      </c>
      <c r="E639" s="2" t="s">
        <v>1353</v>
      </c>
      <c r="F639" s="2" t="s">
        <v>8282</v>
      </c>
      <c r="G639" s="7" t="s">
        <v>6</v>
      </c>
      <c r="H639" s="4" t="s">
        <v>6261</v>
      </c>
      <c r="I639" s="5" t="s">
        <v>1354</v>
      </c>
      <c r="J639" s="5" t="s">
        <v>9055</v>
      </c>
      <c r="K639" s="5" t="s">
        <v>9056</v>
      </c>
    </row>
    <row r="640" spans="1:11" ht="16.899999999999999" customHeight="1" x14ac:dyDescent="0.25">
      <c r="A640" s="1" t="s">
        <v>115</v>
      </c>
      <c r="B640" s="1" t="s">
        <v>71</v>
      </c>
      <c r="C640" s="2">
        <v>6253626</v>
      </c>
      <c r="D640" s="2">
        <v>963820</v>
      </c>
      <c r="E640" s="2" t="s">
        <v>351</v>
      </c>
      <c r="F640" s="2" t="s">
        <v>8282</v>
      </c>
      <c r="G640" s="7" t="s">
        <v>6</v>
      </c>
      <c r="H640" s="4" t="s">
        <v>6262</v>
      </c>
      <c r="I640" s="5" t="s">
        <v>1355</v>
      </c>
      <c r="J640" s="5" t="s">
        <v>4</v>
      </c>
      <c r="K640" s="5" t="s">
        <v>8558</v>
      </c>
    </row>
    <row r="641" spans="1:11" ht="16.899999999999999" customHeight="1" x14ac:dyDescent="0.25">
      <c r="A641" s="1" t="s">
        <v>115</v>
      </c>
      <c r="B641" s="1" t="s">
        <v>60</v>
      </c>
      <c r="C641" s="2">
        <v>487503</v>
      </c>
      <c r="D641" s="2">
        <v>487498</v>
      </c>
      <c r="E641" s="2" t="s">
        <v>254</v>
      </c>
      <c r="F641" s="2" t="s">
        <v>8282</v>
      </c>
      <c r="G641" s="7" t="s">
        <v>6</v>
      </c>
      <c r="H641" s="4" t="s">
        <v>6263</v>
      </c>
      <c r="I641" s="5" t="s">
        <v>1356</v>
      </c>
      <c r="J641" s="5" t="s">
        <v>4</v>
      </c>
      <c r="K641" s="5" t="s">
        <v>9057</v>
      </c>
    </row>
    <row r="642" spans="1:11" ht="16.899999999999999" customHeight="1" x14ac:dyDescent="0.25">
      <c r="A642" s="1" t="s">
        <v>115</v>
      </c>
      <c r="B642" s="1" t="s">
        <v>18</v>
      </c>
      <c r="C642" s="2">
        <v>494188</v>
      </c>
      <c r="D642" s="2">
        <v>494183</v>
      </c>
      <c r="E642" s="2" t="s">
        <v>255</v>
      </c>
      <c r="F642" s="2" t="s">
        <v>8282</v>
      </c>
      <c r="G642" s="7" t="s">
        <v>3</v>
      </c>
      <c r="H642" s="4" t="s">
        <v>6264</v>
      </c>
      <c r="I642" s="5" t="s">
        <v>1357</v>
      </c>
      <c r="J642" s="5" t="s">
        <v>4</v>
      </c>
      <c r="K642" s="5" t="s">
        <v>8558</v>
      </c>
    </row>
    <row r="643" spans="1:11" ht="16.899999999999999" customHeight="1" x14ac:dyDescent="0.25">
      <c r="A643" s="1" t="s">
        <v>115</v>
      </c>
      <c r="B643" s="1" t="s">
        <v>72</v>
      </c>
      <c r="C643" s="2">
        <v>6252681</v>
      </c>
      <c r="D643" s="2">
        <v>6458118</v>
      </c>
      <c r="E643" s="2" t="s">
        <v>1358</v>
      </c>
      <c r="F643" s="2" t="s">
        <v>8282</v>
      </c>
      <c r="G643" s="7" t="s">
        <v>6</v>
      </c>
      <c r="H643" s="4" t="s">
        <v>6265</v>
      </c>
      <c r="I643" s="5" t="s">
        <v>1359</v>
      </c>
      <c r="J643" s="5" t="s">
        <v>9058</v>
      </c>
      <c r="K643" s="5" t="s">
        <v>9059</v>
      </c>
    </row>
    <row r="644" spans="1:11" ht="16.899999999999999" customHeight="1" x14ac:dyDescent="0.25">
      <c r="A644" s="1" t="s">
        <v>115</v>
      </c>
      <c r="B644" s="1" t="s">
        <v>36</v>
      </c>
      <c r="C644" s="2">
        <v>944503</v>
      </c>
      <c r="D644" s="2">
        <v>944496</v>
      </c>
      <c r="E644" s="2" t="s">
        <v>1360</v>
      </c>
      <c r="F644" s="2" t="s">
        <v>8282</v>
      </c>
      <c r="G644" s="7" t="s">
        <v>6</v>
      </c>
      <c r="H644" s="4" t="s">
        <v>6266</v>
      </c>
      <c r="I644" s="5" t="s">
        <v>1361</v>
      </c>
      <c r="J644" s="5" t="s">
        <v>9060</v>
      </c>
      <c r="K644" s="5" t="s">
        <v>9061</v>
      </c>
    </row>
    <row r="645" spans="1:11" ht="16.899999999999999" customHeight="1" x14ac:dyDescent="0.25">
      <c r="A645" s="1" t="s">
        <v>115</v>
      </c>
      <c r="B645" s="1" t="s">
        <v>86</v>
      </c>
      <c r="C645" s="2">
        <v>978269</v>
      </c>
      <c r="D645" s="2">
        <v>978265</v>
      </c>
      <c r="E645" s="2" t="s">
        <v>4507</v>
      </c>
      <c r="F645" s="2" t="s">
        <v>8282</v>
      </c>
      <c r="G645" s="7" t="s">
        <v>2</v>
      </c>
      <c r="H645" s="4" t="s">
        <v>6267</v>
      </c>
      <c r="I645" s="5" t="s">
        <v>4997</v>
      </c>
      <c r="J645" s="5" t="s">
        <v>5382</v>
      </c>
      <c r="K645" s="5" t="s">
        <v>4</v>
      </c>
    </row>
    <row r="646" spans="1:11" ht="16.899999999999999" customHeight="1" x14ac:dyDescent="0.25">
      <c r="A646" s="1" t="s">
        <v>115</v>
      </c>
      <c r="B646" s="1" t="s">
        <v>87</v>
      </c>
      <c r="C646" s="2">
        <v>6253425</v>
      </c>
      <c r="D646" s="2">
        <v>947202</v>
      </c>
      <c r="E646" s="2" t="s">
        <v>4793</v>
      </c>
      <c r="F646" s="2" t="s">
        <v>8282</v>
      </c>
      <c r="G646" s="7" t="s">
        <v>6</v>
      </c>
      <c r="H646" s="4" t="s">
        <v>6268</v>
      </c>
      <c r="I646" s="5" t="s">
        <v>4998</v>
      </c>
      <c r="J646" s="5" t="s">
        <v>5383</v>
      </c>
      <c r="K646" s="5" t="s">
        <v>4</v>
      </c>
    </row>
    <row r="647" spans="1:11" ht="16.899999999999999" customHeight="1" x14ac:dyDescent="0.25">
      <c r="A647" s="1" t="s">
        <v>115</v>
      </c>
      <c r="B647" s="1" t="s">
        <v>38</v>
      </c>
      <c r="C647" s="2">
        <v>6252613</v>
      </c>
      <c r="D647" s="2">
        <v>6258352</v>
      </c>
      <c r="E647" s="2" t="s">
        <v>4504</v>
      </c>
      <c r="F647" s="2" t="s">
        <v>8282</v>
      </c>
      <c r="G647" s="7" t="s">
        <v>6</v>
      </c>
      <c r="H647" s="4" t="s">
        <v>6039</v>
      </c>
      <c r="I647" s="5" t="s">
        <v>4978</v>
      </c>
      <c r="J647" s="5" t="s">
        <v>8862</v>
      </c>
      <c r="K647" s="5" t="s">
        <v>4</v>
      </c>
    </row>
    <row r="648" spans="1:11" ht="16.899999999999999" customHeight="1" x14ac:dyDescent="0.25">
      <c r="A648" s="1" t="s">
        <v>115</v>
      </c>
      <c r="B648" s="1" t="s">
        <v>8</v>
      </c>
      <c r="C648" s="2">
        <v>6254679</v>
      </c>
      <c r="D648" s="2">
        <v>1003309</v>
      </c>
      <c r="E648" s="2" t="s">
        <v>1362</v>
      </c>
      <c r="F648" s="2" t="s">
        <v>8282</v>
      </c>
      <c r="G648" s="7" t="s">
        <v>6</v>
      </c>
      <c r="H648" s="4" t="s">
        <v>6269</v>
      </c>
      <c r="I648" s="5" t="s">
        <v>1363</v>
      </c>
      <c r="J648" s="5" t="s">
        <v>4</v>
      </c>
      <c r="K648" s="5" t="s">
        <v>9062</v>
      </c>
    </row>
    <row r="649" spans="1:11" ht="16.899999999999999" customHeight="1" x14ac:dyDescent="0.25">
      <c r="A649" s="1" t="s">
        <v>115</v>
      </c>
      <c r="B649" s="1" t="s">
        <v>29</v>
      </c>
      <c r="C649" s="2">
        <v>1002501</v>
      </c>
      <c r="D649" s="2">
        <v>1002493</v>
      </c>
      <c r="E649" s="2" t="s">
        <v>1364</v>
      </c>
      <c r="F649" s="2" t="s">
        <v>8282</v>
      </c>
      <c r="G649" s="7" t="s">
        <v>6</v>
      </c>
      <c r="H649" s="4" t="s">
        <v>6270</v>
      </c>
      <c r="I649" s="5" t="s">
        <v>1365</v>
      </c>
      <c r="J649" s="5" t="s">
        <v>4</v>
      </c>
      <c r="K649" s="5" t="s">
        <v>8700</v>
      </c>
    </row>
    <row r="650" spans="1:11" ht="16.899999999999999" customHeight="1" x14ac:dyDescent="0.25">
      <c r="A650" s="1" t="s">
        <v>115</v>
      </c>
      <c r="B650" s="1" t="s">
        <v>78</v>
      </c>
      <c r="C650" s="2">
        <v>6254676</v>
      </c>
      <c r="D650" s="2">
        <v>5874063</v>
      </c>
      <c r="E650" s="2" t="s">
        <v>1366</v>
      </c>
      <c r="F650" s="2" t="s">
        <v>8282</v>
      </c>
      <c r="G650" s="7" t="s">
        <v>6</v>
      </c>
      <c r="H650" s="4" t="s">
        <v>6271</v>
      </c>
      <c r="I650" s="5" t="s">
        <v>1367</v>
      </c>
      <c r="J650" s="5" t="s">
        <v>9063</v>
      </c>
      <c r="K650" s="5" t="s">
        <v>9064</v>
      </c>
    </row>
    <row r="651" spans="1:11" ht="16.899999999999999" customHeight="1" x14ac:dyDescent="0.25">
      <c r="A651" s="1" t="s">
        <v>115</v>
      </c>
      <c r="B651" s="1" t="s">
        <v>98</v>
      </c>
      <c r="C651" s="2">
        <v>489824</v>
      </c>
      <c r="D651" s="2">
        <v>489819</v>
      </c>
      <c r="E651" s="2" t="s">
        <v>251</v>
      </c>
      <c r="F651" s="2" t="s">
        <v>8282</v>
      </c>
      <c r="G651" s="7" t="s">
        <v>6</v>
      </c>
      <c r="H651" s="4" t="s">
        <v>6272</v>
      </c>
      <c r="I651" s="5" t="s">
        <v>1368</v>
      </c>
      <c r="J651" s="5" t="s">
        <v>4</v>
      </c>
      <c r="K651" s="5" t="s">
        <v>8358</v>
      </c>
    </row>
    <row r="652" spans="1:11" ht="16.899999999999999" customHeight="1" x14ac:dyDescent="0.25">
      <c r="A652" s="1" t="s">
        <v>115</v>
      </c>
      <c r="B652" s="1" t="s">
        <v>61</v>
      </c>
      <c r="C652" s="2">
        <v>1021810</v>
      </c>
      <c r="D652" s="2">
        <v>478760</v>
      </c>
      <c r="E652" s="2" t="s">
        <v>1369</v>
      </c>
      <c r="F652" s="2" t="s">
        <v>8282</v>
      </c>
      <c r="G652" s="7" t="s">
        <v>6</v>
      </c>
      <c r="H652" s="4" t="s">
        <v>6273</v>
      </c>
      <c r="I652" s="5" t="s">
        <v>1370</v>
      </c>
      <c r="J652" s="5" t="s">
        <v>9065</v>
      </c>
      <c r="K652" s="5" t="s">
        <v>9066</v>
      </c>
    </row>
    <row r="653" spans="1:11" ht="16.899999999999999" customHeight="1" x14ac:dyDescent="0.25">
      <c r="A653" s="1" t="s">
        <v>115</v>
      </c>
      <c r="B653" s="1" t="s">
        <v>88</v>
      </c>
      <c r="C653" s="2">
        <v>998343</v>
      </c>
      <c r="D653" s="2">
        <v>998336</v>
      </c>
      <c r="E653" s="2" t="s">
        <v>1371</v>
      </c>
      <c r="F653" s="2" t="s">
        <v>8282</v>
      </c>
      <c r="G653" s="7" t="s">
        <v>6</v>
      </c>
      <c r="H653" s="4" t="s">
        <v>6274</v>
      </c>
      <c r="I653" s="5" t="s">
        <v>1372</v>
      </c>
      <c r="J653" s="5" t="s">
        <v>4</v>
      </c>
      <c r="K653" s="5" t="s">
        <v>8916</v>
      </c>
    </row>
    <row r="654" spans="1:11" ht="16.899999999999999" customHeight="1" x14ac:dyDescent="0.25">
      <c r="A654" s="1" t="s">
        <v>115</v>
      </c>
      <c r="B654" s="1" t="s">
        <v>54</v>
      </c>
      <c r="C654" s="2">
        <v>974023</v>
      </c>
      <c r="D654" s="2">
        <v>974016</v>
      </c>
      <c r="E654" s="2" t="s">
        <v>248</v>
      </c>
      <c r="F654" s="2" t="s">
        <v>8282</v>
      </c>
      <c r="G654" s="7" t="s">
        <v>6</v>
      </c>
      <c r="H654" s="4" t="s">
        <v>6275</v>
      </c>
      <c r="I654" s="5" t="s">
        <v>1373</v>
      </c>
      <c r="J654" s="5" t="s">
        <v>4</v>
      </c>
      <c r="K654" s="5" t="s">
        <v>8359</v>
      </c>
    </row>
    <row r="655" spans="1:11" ht="16.899999999999999" customHeight="1" x14ac:dyDescent="0.25">
      <c r="A655" s="1" t="s">
        <v>115</v>
      </c>
      <c r="B655" s="1" t="s">
        <v>9</v>
      </c>
      <c r="C655" s="2">
        <v>958447</v>
      </c>
      <c r="D655" s="2">
        <v>958441</v>
      </c>
      <c r="E655" s="2" t="s">
        <v>4825</v>
      </c>
      <c r="F655" s="2" t="s">
        <v>8282</v>
      </c>
      <c r="G655" s="7" t="s">
        <v>6</v>
      </c>
      <c r="H655" s="4" t="s">
        <v>6276</v>
      </c>
      <c r="I655" s="5" t="s">
        <v>4999</v>
      </c>
      <c r="J655" s="5" t="s">
        <v>5384</v>
      </c>
      <c r="K655" s="5" t="s">
        <v>4</v>
      </c>
    </row>
    <row r="656" spans="1:11" ht="16.899999999999999" customHeight="1" x14ac:dyDescent="0.25">
      <c r="A656" s="1" t="s">
        <v>115</v>
      </c>
      <c r="B656" s="1" t="s">
        <v>69</v>
      </c>
      <c r="C656" s="2">
        <v>6256366</v>
      </c>
      <c r="D656" s="2">
        <v>495260</v>
      </c>
      <c r="E656" s="2" t="s">
        <v>437</v>
      </c>
      <c r="F656" s="2" t="s">
        <v>8282</v>
      </c>
      <c r="G656" s="7" t="s">
        <v>6</v>
      </c>
      <c r="H656" s="4" t="s">
        <v>5670</v>
      </c>
      <c r="I656" s="5" t="s">
        <v>438</v>
      </c>
      <c r="J656" s="5" t="s">
        <v>4</v>
      </c>
      <c r="K656" s="5" t="s">
        <v>8534</v>
      </c>
    </row>
    <row r="657" spans="1:11" ht="16.899999999999999" customHeight="1" x14ac:dyDescent="0.25">
      <c r="A657" s="1" t="s">
        <v>115</v>
      </c>
      <c r="B657" s="1" t="s">
        <v>65</v>
      </c>
      <c r="C657" s="2">
        <v>921521</v>
      </c>
      <c r="D657" s="2">
        <v>921509</v>
      </c>
      <c r="E657" s="2" t="s">
        <v>4773</v>
      </c>
      <c r="F657" s="2" t="s">
        <v>8282</v>
      </c>
      <c r="G657" s="7" t="s">
        <v>6</v>
      </c>
      <c r="H657" s="4" t="s">
        <v>6277</v>
      </c>
      <c r="I657" s="5" t="s">
        <v>8360</v>
      </c>
      <c r="J657" s="5" t="s">
        <v>5385</v>
      </c>
      <c r="K657" s="5" t="s">
        <v>4</v>
      </c>
    </row>
    <row r="658" spans="1:11" ht="16.899999999999999" customHeight="1" x14ac:dyDescent="0.25">
      <c r="A658" s="1" t="s">
        <v>115</v>
      </c>
      <c r="B658" s="1" t="s">
        <v>10</v>
      </c>
      <c r="C658" s="2">
        <v>5762006</v>
      </c>
      <c r="D658" s="2">
        <v>5761977</v>
      </c>
      <c r="E658" s="2" t="s">
        <v>246</v>
      </c>
      <c r="F658" s="2" t="s">
        <v>8282</v>
      </c>
      <c r="G658" s="7" t="s">
        <v>6</v>
      </c>
      <c r="H658" s="4" t="s">
        <v>6278</v>
      </c>
      <c r="I658" s="5" t="s">
        <v>1374</v>
      </c>
      <c r="J658" s="5" t="s">
        <v>4</v>
      </c>
      <c r="K658" s="5" t="s">
        <v>8630</v>
      </c>
    </row>
    <row r="659" spans="1:11" ht="16.899999999999999" customHeight="1" x14ac:dyDescent="0.25">
      <c r="A659" s="1" t="s">
        <v>115</v>
      </c>
      <c r="B659" s="1" t="s">
        <v>22</v>
      </c>
      <c r="C659" s="2">
        <v>943167</v>
      </c>
      <c r="D659" s="2">
        <v>943159</v>
      </c>
      <c r="E659" s="2" t="s">
        <v>1375</v>
      </c>
      <c r="F659" s="2" t="s">
        <v>8282</v>
      </c>
      <c r="G659" s="7" t="s">
        <v>6</v>
      </c>
      <c r="H659" s="4" t="s">
        <v>6279</v>
      </c>
      <c r="I659" s="5" t="s">
        <v>1376</v>
      </c>
      <c r="J659" s="5" t="s">
        <v>4</v>
      </c>
      <c r="K659" s="5" t="s">
        <v>9067</v>
      </c>
    </row>
    <row r="660" spans="1:11" ht="16.899999999999999" customHeight="1" x14ac:dyDescent="0.25">
      <c r="A660" s="1" t="s">
        <v>115</v>
      </c>
      <c r="B660" s="1" t="s">
        <v>64</v>
      </c>
      <c r="C660" s="2">
        <v>484007</v>
      </c>
      <c r="D660" s="2">
        <v>484002</v>
      </c>
      <c r="E660" s="2" t="s">
        <v>250</v>
      </c>
      <c r="F660" s="2" t="s">
        <v>8282</v>
      </c>
      <c r="G660" s="7" t="s">
        <v>6</v>
      </c>
      <c r="H660" s="4" t="s">
        <v>6280</v>
      </c>
      <c r="I660" s="5" t="s">
        <v>1377</v>
      </c>
      <c r="J660" s="5" t="s">
        <v>4</v>
      </c>
      <c r="K660" s="5" t="s">
        <v>9068</v>
      </c>
    </row>
    <row r="661" spans="1:11" ht="16.899999999999999" customHeight="1" x14ac:dyDescent="0.25">
      <c r="A661" s="1" t="s">
        <v>115</v>
      </c>
      <c r="B661" s="1" t="s">
        <v>96</v>
      </c>
      <c r="C661" s="2">
        <v>1010786</v>
      </c>
      <c r="D661" s="2">
        <v>1010782</v>
      </c>
      <c r="E661" s="2" t="s">
        <v>1378</v>
      </c>
      <c r="F661" s="2" t="s">
        <v>8282</v>
      </c>
      <c r="G661" s="7" t="s">
        <v>6</v>
      </c>
      <c r="H661" s="4" t="s">
        <v>6281</v>
      </c>
      <c r="I661" s="5" t="s">
        <v>1379</v>
      </c>
      <c r="J661" s="5" t="s">
        <v>4</v>
      </c>
      <c r="K661" s="5" t="s">
        <v>8640</v>
      </c>
    </row>
    <row r="662" spans="1:11" ht="16.899999999999999" customHeight="1" x14ac:dyDescent="0.25">
      <c r="A662" s="1" t="s">
        <v>115</v>
      </c>
      <c r="B662" s="1" t="s">
        <v>92</v>
      </c>
      <c r="C662" s="2">
        <v>865975</v>
      </c>
      <c r="D662" s="2">
        <v>490514</v>
      </c>
      <c r="E662" s="2" t="s">
        <v>1380</v>
      </c>
      <c r="F662" s="2" t="s">
        <v>8282</v>
      </c>
      <c r="G662" s="7" t="s">
        <v>16</v>
      </c>
      <c r="H662" s="4" t="s">
        <v>6282</v>
      </c>
      <c r="I662" s="5" t="s">
        <v>1381</v>
      </c>
      <c r="J662" s="5" t="s">
        <v>4</v>
      </c>
      <c r="K662" s="5" t="s">
        <v>9069</v>
      </c>
    </row>
    <row r="663" spans="1:11" ht="16.899999999999999" customHeight="1" x14ac:dyDescent="0.25">
      <c r="A663" s="1" t="s">
        <v>115</v>
      </c>
      <c r="B663" s="1" t="s">
        <v>46</v>
      </c>
      <c r="C663" s="2">
        <v>955070</v>
      </c>
      <c r="D663" s="2">
        <v>955062</v>
      </c>
      <c r="E663" s="2" t="s">
        <v>1382</v>
      </c>
      <c r="F663" s="2" t="s">
        <v>8282</v>
      </c>
      <c r="G663" s="7" t="s">
        <v>6</v>
      </c>
      <c r="H663" s="4" t="s">
        <v>6283</v>
      </c>
      <c r="I663" s="5" t="s">
        <v>1383</v>
      </c>
      <c r="J663" s="5" t="s">
        <v>4</v>
      </c>
      <c r="K663" s="5" t="s">
        <v>9070</v>
      </c>
    </row>
    <row r="664" spans="1:11" ht="16.899999999999999" customHeight="1" x14ac:dyDescent="0.25">
      <c r="A664" s="1" t="s">
        <v>115</v>
      </c>
      <c r="B664" s="1" t="s">
        <v>20</v>
      </c>
      <c r="C664" s="2">
        <v>1016206</v>
      </c>
      <c r="D664" s="2">
        <v>1016199</v>
      </c>
      <c r="E664" s="2" t="s">
        <v>1384</v>
      </c>
      <c r="F664" s="2" t="s">
        <v>8282</v>
      </c>
      <c r="G664" s="7" t="s">
        <v>6</v>
      </c>
      <c r="H664" s="4" t="s">
        <v>6284</v>
      </c>
      <c r="I664" s="5" t="s">
        <v>1385</v>
      </c>
      <c r="J664" s="5" t="s">
        <v>4</v>
      </c>
      <c r="K664" s="5" t="s">
        <v>9071</v>
      </c>
    </row>
    <row r="665" spans="1:11" ht="16.899999999999999" customHeight="1" x14ac:dyDescent="0.25">
      <c r="A665" s="1" t="s">
        <v>115</v>
      </c>
      <c r="B665" s="1" t="s">
        <v>47</v>
      </c>
      <c r="C665" s="2">
        <v>999979</v>
      </c>
      <c r="D665" s="2">
        <v>999973</v>
      </c>
      <c r="E665" s="2" t="s">
        <v>1386</v>
      </c>
      <c r="F665" s="2" t="s">
        <v>8282</v>
      </c>
      <c r="G665" s="7" t="s">
        <v>6</v>
      </c>
      <c r="H665" s="4" t="s">
        <v>6285</v>
      </c>
      <c r="I665" s="5" t="s">
        <v>1387</v>
      </c>
      <c r="J665" s="5" t="s">
        <v>4</v>
      </c>
      <c r="K665" s="5" t="s">
        <v>8821</v>
      </c>
    </row>
    <row r="666" spans="1:11" ht="16.899999999999999" customHeight="1" x14ac:dyDescent="0.25">
      <c r="A666" s="1" t="s">
        <v>115</v>
      </c>
      <c r="B666" s="1" t="s">
        <v>77</v>
      </c>
      <c r="C666" s="2">
        <v>944163</v>
      </c>
      <c r="D666" s="2">
        <v>944157</v>
      </c>
      <c r="E666" s="2" t="s">
        <v>1388</v>
      </c>
      <c r="F666" s="2" t="s">
        <v>8282</v>
      </c>
      <c r="G666" s="7" t="s">
        <v>6</v>
      </c>
      <c r="H666" s="4" t="s">
        <v>6286</v>
      </c>
      <c r="I666" s="5" t="s">
        <v>1389</v>
      </c>
      <c r="J666" s="5" t="s">
        <v>4</v>
      </c>
      <c r="K666" s="5" t="s">
        <v>9072</v>
      </c>
    </row>
    <row r="667" spans="1:11" ht="16.899999999999999" customHeight="1" x14ac:dyDescent="0.25">
      <c r="A667" s="1" t="s">
        <v>115</v>
      </c>
      <c r="B667" s="1" t="s">
        <v>84</v>
      </c>
      <c r="C667" s="2">
        <v>1219070</v>
      </c>
      <c r="D667" s="2">
        <v>1219065</v>
      </c>
      <c r="E667" s="2" t="s">
        <v>4683</v>
      </c>
      <c r="F667" s="2" t="s">
        <v>8282</v>
      </c>
      <c r="G667" s="7" t="s">
        <v>16</v>
      </c>
      <c r="H667" s="4" t="s">
        <v>5925</v>
      </c>
      <c r="I667" s="5" t="s">
        <v>4969</v>
      </c>
      <c r="J667" s="5" t="s">
        <v>5351</v>
      </c>
      <c r="K667" s="5" t="s">
        <v>4</v>
      </c>
    </row>
    <row r="668" spans="1:11" ht="16.899999999999999" customHeight="1" x14ac:dyDescent="0.25">
      <c r="A668" s="1" t="s">
        <v>115</v>
      </c>
      <c r="B668" s="1" t="s">
        <v>41</v>
      </c>
      <c r="C668" s="2">
        <v>866151</v>
      </c>
      <c r="D668" s="2">
        <v>492369</v>
      </c>
      <c r="E668" s="2" t="s">
        <v>1390</v>
      </c>
      <c r="F668" s="2" t="s">
        <v>8282</v>
      </c>
      <c r="G668" s="7" t="s">
        <v>6</v>
      </c>
      <c r="H668" s="4" t="s">
        <v>6287</v>
      </c>
      <c r="I668" s="5" t="s">
        <v>8361</v>
      </c>
      <c r="J668" s="5" t="s">
        <v>9073</v>
      </c>
      <c r="K668" s="5" t="s">
        <v>9074</v>
      </c>
    </row>
    <row r="669" spans="1:11" ht="16.899999999999999" customHeight="1" x14ac:dyDescent="0.25">
      <c r="A669" s="1" t="s">
        <v>115</v>
      </c>
      <c r="B669" s="1" t="s">
        <v>24</v>
      </c>
      <c r="C669" s="2">
        <v>972651</v>
      </c>
      <c r="D669" s="2">
        <v>972642</v>
      </c>
      <c r="E669" s="2" t="s">
        <v>1391</v>
      </c>
      <c r="F669" s="2" t="s">
        <v>8282</v>
      </c>
      <c r="G669" s="7" t="s">
        <v>6</v>
      </c>
      <c r="H669" s="4" t="s">
        <v>6288</v>
      </c>
      <c r="I669" s="5" t="s">
        <v>1392</v>
      </c>
      <c r="J669" s="5" t="s">
        <v>9075</v>
      </c>
      <c r="K669" s="5" t="s">
        <v>8558</v>
      </c>
    </row>
    <row r="670" spans="1:11" ht="16.899999999999999" customHeight="1" x14ac:dyDescent="0.25">
      <c r="A670" s="1" t="s">
        <v>115</v>
      </c>
      <c r="B670" s="1" t="s">
        <v>25</v>
      </c>
      <c r="C670" s="2">
        <v>1001862</v>
      </c>
      <c r="D670" s="2">
        <v>1001855</v>
      </c>
      <c r="E670" s="2" t="s">
        <v>1393</v>
      </c>
      <c r="F670" s="2" t="s">
        <v>8282</v>
      </c>
      <c r="G670" s="7" t="s">
        <v>6</v>
      </c>
      <c r="H670" s="4" t="s">
        <v>6289</v>
      </c>
      <c r="I670" s="5" t="s">
        <v>1394</v>
      </c>
      <c r="J670" s="5" t="s">
        <v>4</v>
      </c>
      <c r="K670" s="5" t="s">
        <v>9076</v>
      </c>
    </row>
    <row r="671" spans="1:11" ht="16.899999999999999" customHeight="1" x14ac:dyDescent="0.25">
      <c r="A671" s="1" t="s">
        <v>115</v>
      </c>
      <c r="B671" s="1" t="s">
        <v>66</v>
      </c>
      <c r="C671" s="2">
        <v>960257</v>
      </c>
      <c r="D671" s="2">
        <v>960249</v>
      </c>
      <c r="E671" s="2" t="s">
        <v>249</v>
      </c>
      <c r="F671" s="2" t="s">
        <v>8282</v>
      </c>
      <c r="G671" s="7" t="s">
        <v>6</v>
      </c>
      <c r="H671" s="4" t="s">
        <v>6290</v>
      </c>
      <c r="I671" s="5" t="s">
        <v>1395</v>
      </c>
      <c r="J671" s="5" t="s">
        <v>9077</v>
      </c>
      <c r="K671" s="5" t="s">
        <v>441</v>
      </c>
    </row>
    <row r="672" spans="1:11" ht="16.899999999999999" customHeight="1" x14ac:dyDescent="0.25">
      <c r="A672" s="1" t="s">
        <v>115</v>
      </c>
      <c r="B672" s="1" t="s">
        <v>85</v>
      </c>
      <c r="C672" s="2">
        <v>865925</v>
      </c>
      <c r="D672" s="2">
        <v>490035</v>
      </c>
      <c r="E672" s="2" t="s">
        <v>1396</v>
      </c>
      <c r="F672" s="2" t="s">
        <v>8282</v>
      </c>
      <c r="G672" s="7" t="s">
        <v>6</v>
      </c>
      <c r="H672" s="4" t="s">
        <v>6291</v>
      </c>
      <c r="I672" s="5" t="s">
        <v>1397</v>
      </c>
      <c r="J672" s="5" t="s">
        <v>4</v>
      </c>
      <c r="K672" s="5" t="s">
        <v>9078</v>
      </c>
    </row>
    <row r="673" spans="1:11" ht="16.899999999999999" customHeight="1" x14ac:dyDescent="0.25">
      <c r="A673" s="1" t="s">
        <v>115</v>
      </c>
      <c r="B673" s="1" t="s">
        <v>89</v>
      </c>
      <c r="C673" s="2">
        <v>6255456</v>
      </c>
      <c r="D673" s="2">
        <v>6250836</v>
      </c>
      <c r="E673" s="2" t="s">
        <v>4876</v>
      </c>
      <c r="F673" s="2" t="s">
        <v>8282</v>
      </c>
      <c r="G673" s="7" t="s">
        <v>6</v>
      </c>
      <c r="H673" s="4" t="s">
        <v>6292</v>
      </c>
      <c r="I673" s="5" t="s">
        <v>5000</v>
      </c>
      <c r="J673" s="5" t="s">
        <v>5386</v>
      </c>
      <c r="K673" s="5" t="s">
        <v>4</v>
      </c>
    </row>
    <row r="674" spans="1:11" ht="16.899999999999999" customHeight="1" x14ac:dyDescent="0.25">
      <c r="A674" s="1" t="s">
        <v>115</v>
      </c>
      <c r="B674" s="1" t="s">
        <v>55</v>
      </c>
      <c r="C674" s="2">
        <v>866032</v>
      </c>
      <c r="D674" s="2">
        <v>491120</v>
      </c>
      <c r="E674" s="2" t="s">
        <v>1398</v>
      </c>
      <c r="F674" s="2" t="s">
        <v>8282</v>
      </c>
      <c r="G674" s="7" t="s">
        <v>6</v>
      </c>
      <c r="H674" s="4" t="s">
        <v>6293</v>
      </c>
      <c r="I674" s="5" t="s">
        <v>1399</v>
      </c>
      <c r="J674" s="5" t="s">
        <v>4</v>
      </c>
      <c r="K674" s="5" t="s">
        <v>9079</v>
      </c>
    </row>
    <row r="675" spans="1:11" ht="16.899999999999999" customHeight="1" x14ac:dyDescent="0.25">
      <c r="A675" s="1" t="s">
        <v>115</v>
      </c>
      <c r="B675" s="1" t="s">
        <v>80</v>
      </c>
      <c r="C675" s="2">
        <v>6254221</v>
      </c>
      <c r="D675" s="2">
        <v>922357</v>
      </c>
      <c r="E675" s="2" t="s">
        <v>10426</v>
      </c>
      <c r="F675" s="2" t="s">
        <v>8282</v>
      </c>
      <c r="G675" s="7" t="s">
        <v>6</v>
      </c>
      <c r="H675" s="4" t="s">
        <v>10595</v>
      </c>
      <c r="I675" s="5" t="s">
        <v>10427</v>
      </c>
      <c r="J675" s="5" t="s">
        <v>4</v>
      </c>
      <c r="K675" s="5" t="s">
        <v>4</v>
      </c>
    </row>
    <row r="676" spans="1:11" ht="16.899999999999999" customHeight="1" x14ac:dyDescent="0.25">
      <c r="A676" s="1" t="s">
        <v>115</v>
      </c>
      <c r="B676" s="1" t="s">
        <v>26</v>
      </c>
      <c r="C676" s="2">
        <v>970516</v>
      </c>
      <c r="D676" s="2">
        <v>970509</v>
      </c>
      <c r="E676" s="2" t="s">
        <v>1400</v>
      </c>
      <c r="F676" s="2" t="s">
        <v>8282</v>
      </c>
      <c r="G676" s="7" t="s">
        <v>6</v>
      </c>
      <c r="H676" s="4" t="s">
        <v>6294</v>
      </c>
      <c r="I676" s="5" t="s">
        <v>1401</v>
      </c>
      <c r="J676" s="5" t="s">
        <v>9080</v>
      </c>
      <c r="K676" s="5" t="s">
        <v>9041</v>
      </c>
    </row>
    <row r="677" spans="1:11" ht="16.899999999999999" customHeight="1" x14ac:dyDescent="0.25">
      <c r="A677" s="1" t="s">
        <v>115</v>
      </c>
      <c r="B677" s="1" t="s">
        <v>74</v>
      </c>
      <c r="C677" s="2">
        <v>999337</v>
      </c>
      <c r="D677" s="2">
        <v>999330</v>
      </c>
      <c r="E677" s="2" t="s">
        <v>1402</v>
      </c>
      <c r="F677" s="2" t="s">
        <v>8282</v>
      </c>
      <c r="G677" s="7" t="s">
        <v>6</v>
      </c>
      <c r="H677" s="4" t="s">
        <v>6295</v>
      </c>
      <c r="I677" s="5" t="s">
        <v>1403</v>
      </c>
      <c r="J677" s="5" t="s">
        <v>4</v>
      </c>
      <c r="K677" s="5" t="s">
        <v>8684</v>
      </c>
    </row>
    <row r="678" spans="1:11" ht="16.899999999999999" customHeight="1" x14ac:dyDescent="0.25">
      <c r="A678" s="1" t="s">
        <v>115</v>
      </c>
      <c r="B678" s="1" t="s">
        <v>97</v>
      </c>
      <c r="C678" s="2">
        <v>962034</v>
      </c>
      <c r="D678" s="2">
        <v>962030</v>
      </c>
      <c r="E678" s="2" t="s">
        <v>4832</v>
      </c>
      <c r="F678" s="2" t="s">
        <v>8282</v>
      </c>
      <c r="G678" s="7" t="s">
        <v>2</v>
      </c>
      <c r="H678" s="4" t="s">
        <v>6296</v>
      </c>
      <c r="I678" s="5" t="s">
        <v>5001</v>
      </c>
      <c r="J678" s="5" t="s">
        <v>5387</v>
      </c>
      <c r="K678" s="5" t="s">
        <v>4</v>
      </c>
    </row>
    <row r="679" spans="1:11" ht="16.899999999999999" customHeight="1" x14ac:dyDescent="0.25">
      <c r="A679" s="1" t="s">
        <v>115</v>
      </c>
      <c r="B679" s="1" t="s">
        <v>67</v>
      </c>
      <c r="C679" s="2">
        <v>993361</v>
      </c>
      <c r="D679" s="2">
        <v>993356</v>
      </c>
      <c r="E679" s="2" t="s">
        <v>258</v>
      </c>
      <c r="F679" s="2" t="s">
        <v>8282</v>
      </c>
      <c r="G679" s="7" t="s">
        <v>6</v>
      </c>
      <c r="H679" s="4" t="s">
        <v>6297</v>
      </c>
      <c r="I679" s="5" t="s">
        <v>1404</v>
      </c>
      <c r="J679" s="5" t="s">
        <v>4</v>
      </c>
      <c r="K679" s="5" t="s">
        <v>9081</v>
      </c>
    </row>
    <row r="680" spans="1:11" ht="16.899999999999999" customHeight="1" x14ac:dyDescent="0.25">
      <c r="A680" s="1" t="s">
        <v>115</v>
      </c>
      <c r="B680" s="1" t="s">
        <v>91</v>
      </c>
      <c r="C680" s="2">
        <v>6252421</v>
      </c>
      <c r="D680" s="2">
        <v>6459004</v>
      </c>
      <c r="E680" s="2" t="s">
        <v>1405</v>
      </c>
      <c r="F680" s="2" t="s">
        <v>8282</v>
      </c>
      <c r="G680" s="7" t="s">
        <v>6</v>
      </c>
      <c r="H680" s="4" t="s">
        <v>6298</v>
      </c>
      <c r="I680" s="5" t="s">
        <v>1406</v>
      </c>
      <c r="J680" s="5" t="s">
        <v>4</v>
      </c>
      <c r="K680" s="5" t="s">
        <v>9082</v>
      </c>
    </row>
    <row r="681" spans="1:11" ht="16.899999999999999" customHeight="1" x14ac:dyDescent="0.25">
      <c r="A681" s="1" t="s">
        <v>115</v>
      </c>
      <c r="B681" s="1" t="s">
        <v>48</v>
      </c>
      <c r="C681" s="2">
        <v>6254475</v>
      </c>
      <c r="D681" s="2">
        <v>986302</v>
      </c>
      <c r="E681" s="2" t="s">
        <v>1407</v>
      </c>
      <c r="F681" s="2" t="s">
        <v>8282</v>
      </c>
      <c r="G681" s="7" t="s">
        <v>6</v>
      </c>
      <c r="H681" s="4" t="s">
        <v>6299</v>
      </c>
      <c r="I681" s="5" t="s">
        <v>1408</v>
      </c>
      <c r="J681" s="5" t="s">
        <v>9083</v>
      </c>
      <c r="K681" s="5" t="s">
        <v>9084</v>
      </c>
    </row>
    <row r="682" spans="1:11" ht="16.899999999999999" customHeight="1" x14ac:dyDescent="0.25">
      <c r="A682" s="1" t="s">
        <v>115</v>
      </c>
      <c r="B682" s="1" t="s">
        <v>5</v>
      </c>
      <c r="C682" s="2">
        <v>866237</v>
      </c>
      <c r="D682" s="2">
        <v>493238</v>
      </c>
      <c r="E682" s="2" t="s">
        <v>1409</v>
      </c>
      <c r="F682" s="2" t="s">
        <v>8282</v>
      </c>
      <c r="G682" s="7" t="s">
        <v>6</v>
      </c>
      <c r="H682" s="4" t="s">
        <v>6300</v>
      </c>
      <c r="I682" s="5" t="s">
        <v>1410</v>
      </c>
      <c r="J682" s="5" t="s">
        <v>4</v>
      </c>
      <c r="K682" s="5" t="s">
        <v>9082</v>
      </c>
    </row>
    <row r="683" spans="1:11" ht="16.899999999999999" customHeight="1" x14ac:dyDescent="0.25">
      <c r="A683" s="1" t="s">
        <v>115</v>
      </c>
      <c r="B683" s="1" t="s">
        <v>57</v>
      </c>
      <c r="C683" s="2">
        <v>964748</v>
      </c>
      <c r="D683" s="2">
        <v>964744</v>
      </c>
      <c r="E683" s="2" t="s">
        <v>1411</v>
      </c>
      <c r="F683" s="2" t="s">
        <v>8282</v>
      </c>
      <c r="G683" s="7" t="s">
        <v>6</v>
      </c>
      <c r="H683" s="4" t="s">
        <v>6301</v>
      </c>
      <c r="I683" s="5" t="s">
        <v>1412</v>
      </c>
      <c r="J683" s="5" t="s">
        <v>4</v>
      </c>
      <c r="K683" s="5" t="s">
        <v>441</v>
      </c>
    </row>
    <row r="684" spans="1:11" ht="16.899999999999999" customHeight="1" x14ac:dyDescent="0.25">
      <c r="A684" s="1" t="s">
        <v>115</v>
      </c>
      <c r="B684" s="1" t="s">
        <v>53</v>
      </c>
      <c r="C684" s="2">
        <v>484615</v>
      </c>
      <c r="D684" s="2">
        <v>484610</v>
      </c>
      <c r="E684" s="2" t="s">
        <v>10450</v>
      </c>
      <c r="F684" s="2" t="s">
        <v>8282</v>
      </c>
      <c r="G684" s="7" t="s">
        <v>6</v>
      </c>
      <c r="H684" s="4" t="s">
        <v>10607</v>
      </c>
      <c r="I684" s="5" t="s">
        <v>10451</v>
      </c>
      <c r="J684" s="5" t="s">
        <v>4</v>
      </c>
      <c r="K684" s="5" t="s">
        <v>4</v>
      </c>
    </row>
    <row r="685" spans="1:11" ht="16.899999999999999" customHeight="1" x14ac:dyDescent="0.25">
      <c r="A685" s="1" t="s">
        <v>115</v>
      </c>
      <c r="B685" s="1" t="s">
        <v>15</v>
      </c>
      <c r="C685" s="2">
        <v>989636</v>
      </c>
      <c r="D685" s="2">
        <v>989629</v>
      </c>
      <c r="E685" s="2" t="s">
        <v>253</v>
      </c>
      <c r="F685" s="2" t="s">
        <v>8282</v>
      </c>
      <c r="G685" s="7" t="s">
        <v>6</v>
      </c>
      <c r="H685" s="4" t="s">
        <v>6302</v>
      </c>
      <c r="I685" s="5" t="s">
        <v>1413</v>
      </c>
      <c r="J685" s="5" t="s">
        <v>4</v>
      </c>
      <c r="K685" s="5" t="s">
        <v>8533</v>
      </c>
    </row>
    <row r="686" spans="1:11" ht="16.899999999999999" customHeight="1" x14ac:dyDescent="0.25">
      <c r="A686" s="1" t="s">
        <v>115</v>
      </c>
      <c r="B686" s="1" t="s">
        <v>21</v>
      </c>
      <c r="C686" s="2">
        <v>1032013</v>
      </c>
      <c r="D686" s="2">
        <v>1032005</v>
      </c>
      <c r="E686" s="2" t="s">
        <v>4822</v>
      </c>
      <c r="F686" s="2" t="s">
        <v>8282</v>
      </c>
      <c r="G686" s="7" t="s">
        <v>6</v>
      </c>
      <c r="H686" s="4" t="s">
        <v>6303</v>
      </c>
      <c r="I686" s="5" t="s">
        <v>8362</v>
      </c>
      <c r="J686" s="5" t="s">
        <v>5388</v>
      </c>
      <c r="K686" s="5" t="s">
        <v>4</v>
      </c>
    </row>
    <row r="687" spans="1:11" ht="16.899999999999999" customHeight="1" x14ac:dyDescent="0.25">
      <c r="A687" s="1" t="s">
        <v>116</v>
      </c>
      <c r="B687" s="1" t="s">
        <v>1</v>
      </c>
      <c r="C687" s="2">
        <v>956105</v>
      </c>
      <c r="D687" s="2">
        <v>956097</v>
      </c>
      <c r="E687" s="2" t="s">
        <v>1414</v>
      </c>
      <c r="F687" s="2" t="s">
        <v>8282</v>
      </c>
      <c r="G687" s="7" t="s">
        <v>6</v>
      </c>
      <c r="H687" s="4" t="s">
        <v>6304</v>
      </c>
      <c r="I687" s="5" t="s">
        <v>1415</v>
      </c>
      <c r="J687" s="5" t="s">
        <v>5523</v>
      </c>
      <c r="K687" s="5" t="s">
        <v>9085</v>
      </c>
    </row>
    <row r="688" spans="1:11" ht="16.899999999999999" customHeight="1" x14ac:dyDescent="0.25">
      <c r="A688" s="1" t="s">
        <v>116</v>
      </c>
      <c r="B688" s="1" t="s">
        <v>52</v>
      </c>
      <c r="C688" s="2">
        <v>960515</v>
      </c>
      <c r="D688" s="2">
        <v>960511</v>
      </c>
      <c r="E688" s="2" t="s">
        <v>4828</v>
      </c>
      <c r="F688" s="2" t="s">
        <v>8282</v>
      </c>
      <c r="G688" s="7" t="s">
        <v>6</v>
      </c>
      <c r="H688" s="4" t="s">
        <v>6305</v>
      </c>
      <c r="I688" s="5" t="s">
        <v>5002</v>
      </c>
      <c r="J688" s="5" t="s">
        <v>5389</v>
      </c>
      <c r="K688" s="5" t="s">
        <v>4</v>
      </c>
    </row>
    <row r="689" spans="1:11" ht="16.899999999999999" customHeight="1" x14ac:dyDescent="0.25">
      <c r="A689" s="1" t="s">
        <v>116</v>
      </c>
      <c r="B689" s="1" t="s">
        <v>60</v>
      </c>
      <c r="C689" s="2">
        <v>485656</v>
      </c>
      <c r="D689" s="2">
        <v>485651</v>
      </c>
      <c r="E689" s="2" t="s">
        <v>4697</v>
      </c>
      <c r="F689" s="2" t="s">
        <v>8282</v>
      </c>
      <c r="G689" s="7" t="s">
        <v>6</v>
      </c>
      <c r="H689" s="4" t="s">
        <v>6306</v>
      </c>
      <c r="I689" s="5" t="s">
        <v>8363</v>
      </c>
      <c r="J689" s="5" t="s">
        <v>9086</v>
      </c>
      <c r="K689" s="5" t="s">
        <v>4</v>
      </c>
    </row>
    <row r="690" spans="1:11" ht="16.899999999999999" customHeight="1" x14ac:dyDescent="0.25">
      <c r="A690" s="1" t="s">
        <v>116</v>
      </c>
      <c r="B690" s="1" t="s">
        <v>19</v>
      </c>
      <c r="C690" s="2">
        <v>6256539</v>
      </c>
      <c r="D690" s="2">
        <v>956712</v>
      </c>
      <c r="E690" s="2" t="s">
        <v>259</v>
      </c>
      <c r="F690" s="2" t="s">
        <v>8282</v>
      </c>
      <c r="G690" s="7" t="s">
        <v>6</v>
      </c>
      <c r="H690" s="4" t="s">
        <v>6307</v>
      </c>
      <c r="I690" s="5" t="s">
        <v>1416</v>
      </c>
      <c r="J690" s="5" t="s">
        <v>5374</v>
      </c>
      <c r="K690" s="5" t="s">
        <v>8670</v>
      </c>
    </row>
    <row r="691" spans="1:11" ht="16.899999999999999" customHeight="1" x14ac:dyDescent="0.25">
      <c r="A691" s="1" t="s">
        <v>116</v>
      </c>
      <c r="B691" s="1" t="s">
        <v>72</v>
      </c>
      <c r="C691" s="2">
        <v>6067197</v>
      </c>
      <c r="D691" s="2">
        <v>6067165</v>
      </c>
      <c r="E691" s="2" t="s">
        <v>1417</v>
      </c>
      <c r="F691" s="2" t="s">
        <v>8282</v>
      </c>
      <c r="G691" s="7" t="s">
        <v>6</v>
      </c>
      <c r="H691" s="4" t="s">
        <v>6308</v>
      </c>
      <c r="I691" s="5" t="s">
        <v>1418</v>
      </c>
      <c r="J691" s="5" t="s">
        <v>4</v>
      </c>
      <c r="K691" s="5" t="s">
        <v>9087</v>
      </c>
    </row>
    <row r="692" spans="1:11" ht="16.899999999999999" customHeight="1" x14ac:dyDescent="0.25">
      <c r="A692" s="1" t="s">
        <v>116</v>
      </c>
      <c r="B692" s="1" t="s">
        <v>36</v>
      </c>
      <c r="C692" s="2">
        <v>6254680</v>
      </c>
      <c r="D692" s="2">
        <v>960227</v>
      </c>
      <c r="E692" s="2" t="s">
        <v>815</v>
      </c>
      <c r="F692" s="2" t="s">
        <v>8282</v>
      </c>
      <c r="G692" s="7" t="s">
        <v>6</v>
      </c>
      <c r="H692" s="4" t="s">
        <v>5922</v>
      </c>
      <c r="I692" s="5" t="s">
        <v>816</v>
      </c>
      <c r="J692" s="5" t="s">
        <v>4</v>
      </c>
      <c r="K692" s="5" t="s">
        <v>8750</v>
      </c>
    </row>
    <row r="693" spans="1:11" ht="16.899999999999999" customHeight="1" x14ac:dyDescent="0.25">
      <c r="A693" s="1" t="s">
        <v>116</v>
      </c>
      <c r="B693" s="1" t="s">
        <v>87</v>
      </c>
      <c r="C693" s="2">
        <v>6077544</v>
      </c>
      <c r="D693" s="2">
        <v>484347</v>
      </c>
      <c r="E693" s="2" t="s">
        <v>1419</v>
      </c>
      <c r="F693" s="2" t="s">
        <v>8282</v>
      </c>
      <c r="G693" s="7" t="s">
        <v>6</v>
      </c>
      <c r="H693" s="4" t="s">
        <v>6309</v>
      </c>
      <c r="I693" s="5" t="s">
        <v>1420</v>
      </c>
      <c r="J693" s="5" t="s">
        <v>9088</v>
      </c>
      <c r="K693" s="5" t="s">
        <v>8800</v>
      </c>
    </row>
    <row r="694" spans="1:11" ht="16.899999999999999" customHeight="1" x14ac:dyDescent="0.25">
      <c r="A694" s="1" t="s">
        <v>116</v>
      </c>
      <c r="B694" s="1" t="s">
        <v>68</v>
      </c>
      <c r="C694" s="2">
        <v>5947414</v>
      </c>
      <c r="D694" s="2">
        <v>5947408</v>
      </c>
      <c r="E694" s="2" t="s">
        <v>10452</v>
      </c>
      <c r="F694" s="2" t="s">
        <v>8282</v>
      </c>
      <c r="G694" s="7" t="s">
        <v>6</v>
      </c>
      <c r="H694" s="4" t="s">
        <v>10608</v>
      </c>
      <c r="I694" s="5" t="s">
        <v>10453</v>
      </c>
      <c r="J694" s="5" t="s">
        <v>4</v>
      </c>
      <c r="K694" s="5" t="s">
        <v>4</v>
      </c>
    </row>
    <row r="695" spans="1:11" ht="16.899999999999999" customHeight="1" x14ac:dyDescent="0.25">
      <c r="A695" s="1" t="s">
        <v>116</v>
      </c>
      <c r="B695" s="1" t="s">
        <v>39</v>
      </c>
      <c r="C695" s="2">
        <v>6077561</v>
      </c>
      <c r="D695" s="2">
        <v>485496</v>
      </c>
      <c r="E695" s="2" t="s">
        <v>748</v>
      </c>
      <c r="F695" s="2" t="s">
        <v>8282</v>
      </c>
      <c r="G695" s="7" t="s">
        <v>3</v>
      </c>
      <c r="H695" s="4" t="s">
        <v>5874</v>
      </c>
      <c r="I695" s="5" t="s">
        <v>749</v>
      </c>
      <c r="J695" s="5" t="s">
        <v>4</v>
      </c>
      <c r="K695" s="5" t="s">
        <v>8711</v>
      </c>
    </row>
    <row r="696" spans="1:11" ht="16.899999999999999" customHeight="1" x14ac:dyDescent="0.25">
      <c r="A696" s="1" t="s">
        <v>116</v>
      </c>
      <c r="B696" s="1" t="s">
        <v>8</v>
      </c>
      <c r="C696" s="2">
        <v>983847</v>
      </c>
      <c r="D696" s="2">
        <v>983840</v>
      </c>
      <c r="E696" s="2" t="s">
        <v>1421</v>
      </c>
      <c r="F696" s="2" t="s">
        <v>8282</v>
      </c>
      <c r="G696" s="7" t="s">
        <v>3</v>
      </c>
      <c r="H696" s="4" t="s">
        <v>6310</v>
      </c>
      <c r="I696" s="5" t="s">
        <v>1422</v>
      </c>
      <c r="J696" s="5" t="s">
        <v>4</v>
      </c>
      <c r="K696" s="5" t="s">
        <v>9089</v>
      </c>
    </row>
    <row r="697" spans="1:11" ht="16.899999999999999" customHeight="1" x14ac:dyDescent="0.25">
      <c r="A697" s="1" t="s">
        <v>116</v>
      </c>
      <c r="B697" s="1" t="s">
        <v>78</v>
      </c>
      <c r="C697" s="2">
        <v>865811</v>
      </c>
      <c r="D697" s="2">
        <v>488775</v>
      </c>
      <c r="E697" s="2" t="s">
        <v>1423</v>
      </c>
      <c r="F697" s="2" t="s">
        <v>8282</v>
      </c>
      <c r="G697" s="7" t="s">
        <v>2</v>
      </c>
      <c r="H697" s="4" t="s">
        <v>6311</v>
      </c>
      <c r="I697" s="5" t="s">
        <v>1424</v>
      </c>
      <c r="J697" s="5" t="s">
        <v>4</v>
      </c>
      <c r="K697" s="5" t="s">
        <v>9090</v>
      </c>
    </row>
    <row r="698" spans="1:11" ht="16.899999999999999" customHeight="1" x14ac:dyDescent="0.25">
      <c r="A698" s="1" t="s">
        <v>116</v>
      </c>
      <c r="B698" s="1" t="s">
        <v>98</v>
      </c>
      <c r="C698" s="2">
        <v>866061</v>
      </c>
      <c r="D698" s="2">
        <v>491402</v>
      </c>
      <c r="E698" s="2" t="s">
        <v>1425</v>
      </c>
      <c r="F698" s="2" t="s">
        <v>8282</v>
      </c>
      <c r="G698" s="7" t="s">
        <v>6</v>
      </c>
      <c r="H698" s="4" t="s">
        <v>6312</v>
      </c>
      <c r="I698" s="5" t="s">
        <v>1426</v>
      </c>
      <c r="J698" s="5" t="s">
        <v>4</v>
      </c>
      <c r="K698" s="5" t="s">
        <v>8659</v>
      </c>
    </row>
    <row r="699" spans="1:11" ht="16.899999999999999" customHeight="1" x14ac:dyDescent="0.25">
      <c r="A699" s="1" t="s">
        <v>116</v>
      </c>
      <c r="B699" s="1" t="s">
        <v>88</v>
      </c>
      <c r="C699" s="2">
        <v>959175</v>
      </c>
      <c r="D699" s="2">
        <v>959168</v>
      </c>
      <c r="E699" s="2" t="s">
        <v>1427</v>
      </c>
      <c r="F699" s="2" t="s">
        <v>8282</v>
      </c>
      <c r="G699" s="7" t="s">
        <v>6</v>
      </c>
      <c r="H699" s="4" t="s">
        <v>6313</v>
      </c>
      <c r="I699" s="5" t="s">
        <v>1428</v>
      </c>
      <c r="J699" s="5" t="s">
        <v>4</v>
      </c>
      <c r="K699" s="5" t="s">
        <v>9091</v>
      </c>
    </row>
    <row r="700" spans="1:11" ht="16.899999999999999" customHeight="1" x14ac:dyDescent="0.25">
      <c r="A700" s="1" t="s">
        <v>116</v>
      </c>
      <c r="B700" s="1" t="s">
        <v>54</v>
      </c>
      <c r="C700" s="2">
        <v>865912</v>
      </c>
      <c r="D700" s="2">
        <v>489896</v>
      </c>
      <c r="E700" s="2" t="s">
        <v>1429</v>
      </c>
      <c r="F700" s="2" t="s">
        <v>8282</v>
      </c>
      <c r="G700" s="7" t="s">
        <v>6</v>
      </c>
      <c r="H700" s="4" t="s">
        <v>6314</v>
      </c>
      <c r="I700" s="5" t="s">
        <v>1430</v>
      </c>
      <c r="J700" s="5" t="s">
        <v>4</v>
      </c>
      <c r="K700" s="5" t="s">
        <v>8557</v>
      </c>
    </row>
    <row r="701" spans="1:11" ht="16.899999999999999" customHeight="1" x14ac:dyDescent="0.25">
      <c r="A701" s="1" t="s">
        <v>116</v>
      </c>
      <c r="B701" s="1" t="s">
        <v>40</v>
      </c>
      <c r="C701" s="2">
        <v>6078261</v>
      </c>
      <c r="D701" s="2">
        <v>969235</v>
      </c>
      <c r="E701" s="2" t="s">
        <v>1431</v>
      </c>
      <c r="F701" s="2" t="s">
        <v>8282</v>
      </c>
      <c r="G701" s="7" t="s">
        <v>6</v>
      </c>
      <c r="H701" s="4" t="s">
        <v>6315</v>
      </c>
      <c r="I701" s="5" t="s">
        <v>1432</v>
      </c>
      <c r="J701" s="5" t="s">
        <v>9092</v>
      </c>
      <c r="K701" s="5" t="s">
        <v>9093</v>
      </c>
    </row>
    <row r="702" spans="1:11" ht="16.899999999999999" customHeight="1" x14ac:dyDescent="0.25">
      <c r="A702" s="1" t="s">
        <v>116</v>
      </c>
      <c r="B702" s="1" t="s">
        <v>69</v>
      </c>
      <c r="C702" s="2">
        <v>972698</v>
      </c>
      <c r="D702" s="2">
        <v>972691</v>
      </c>
      <c r="E702" s="2" t="s">
        <v>1433</v>
      </c>
      <c r="F702" s="2" t="s">
        <v>8282</v>
      </c>
      <c r="G702" s="7" t="s">
        <v>6</v>
      </c>
      <c r="H702" s="4" t="s">
        <v>6316</v>
      </c>
      <c r="I702" s="5" t="s">
        <v>1434</v>
      </c>
      <c r="J702" s="5" t="s">
        <v>4</v>
      </c>
      <c r="K702" s="5" t="s">
        <v>9094</v>
      </c>
    </row>
    <row r="703" spans="1:11" ht="16.899999999999999" customHeight="1" x14ac:dyDescent="0.25">
      <c r="A703" s="1" t="s">
        <v>116</v>
      </c>
      <c r="B703" s="1" t="s">
        <v>70</v>
      </c>
      <c r="C703" s="2">
        <v>855940</v>
      </c>
      <c r="D703" s="2">
        <v>855929</v>
      </c>
      <c r="E703" s="2" t="s">
        <v>260</v>
      </c>
      <c r="F703" s="2" t="s">
        <v>8282</v>
      </c>
      <c r="G703" s="7" t="s">
        <v>6</v>
      </c>
      <c r="H703" s="4" t="s">
        <v>6317</v>
      </c>
      <c r="I703" s="5" t="s">
        <v>1435</v>
      </c>
      <c r="J703" s="5" t="s">
        <v>9095</v>
      </c>
      <c r="K703" s="5" t="s">
        <v>9096</v>
      </c>
    </row>
    <row r="704" spans="1:11" ht="16.899999999999999" customHeight="1" x14ac:dyDescent="0.25">
      <c r="A704" s="1" t="s">
        <v>116</v>
      </c>
      <c r="B704" s="1" t="s">
        <v>10</v>
      </c>
      <c r="C704" s="2">
        <v>992289</v>
      </c>
      <c r="D704" s="2">
        <v>992285</v>
      </c>
      <c r="E704" s="2" t="s">
        <v>1436</v>
      </c>
      <c r="F704" s="2" t="s">
        <v>8282</v>
      </c>
      <c r="G704" s="7" t="s">
        <v>6</v>
      </c>
      <c r="H704" s="4" t="s">
        <v>6318</v>
      </c>
      <c r="I704" s="5" t="s">
        <v>1437</v>
      </c>
      <c r="J704" s="5" t="s">
        <v>4</v>
      </c>
      <c r="K704" s="5" t="s">
        <v>8968</v>
      </c>
    </row>
    <row r="705" spans="1:11" ht="16.899999999999999" customHeight="1" x14ac:dyDescent="0.25">
      <c r="A705" s="1" t="s">
        <v>116</v>
      </c>
      <c r="B705" s="1" t="s">
        <v>63</v>
      </c>
      <c r="C705" s="2">
        <v>972806</v>
      </c>
      <c r="D705" s="2">
        <v>972799</v>
      </c>
      <c r="E705" s="2" t="s">
        <v>1339</v>
      </c>
      <c r="F705" s="2" t="s">
        <v>8282</v>
      </c>
      <c r="G705" s="7" t="s">
        <v>6</v>
      </c>
      <c r="H705" s="4" t="s">
        <v>6253</v>
      </c>
      <c r="I705" s="5" t="s">
        <v>1340</v>
      </c>
      <c r="J705" s="5" t="s">
        <v>4</v>
      </c>
      <c r="K705" s="5" t="s">
        <v>8533</v>
      </c>
    </row>
    <row r="706" spans="1:11" ht="16.899999999999999" customHeight="1" x14ac:dyDescent="0.25">
      <c r="A706" s="1" t="s">
        <v>116</v>
      </c>
      <c r="B706" s="1" t="s">
        <v>56</v>
      </c>
      <c r="C706" s="2">
        <v>948042</v>
      </c>
      <c r="D706" s="2">
        <v>948034</v>
      </c>
      <c r="E706" s="2" t="s">
        <v>1438</v>
      </c>
      <c r="F706" s="2" t="s">
        <v>8282</v>
      </c>
      <c r="G706" s="7" t="s">
        <v>6</v>
      </c>
      <c r="H706" s="4" t="s">
        <v>6319</v>
      </c>
      <c r="I706" s="5" t="s">
        <v>1439</v>
      </c>
      <c r="J706" s="5" t="s">
        <v>4</v>
      </c>
      <c r="K706" s="5" t="s">
        <v>8551</v>
      </c>
    </row>
    <row r="707" spans="1:11" ht="16.899999999999999" customHeight="1" x14ac:dyDescent="0.25">
      <c r="A707" s="1" t="s">
        <v>116</v>
      </c>
      <c r="B707" s="1" t="s">
        <v>22</v>
      </c>
      <c r="C707" s="2">
        <v>968803</v>
      </c>
      <c r="D707" s="2">
        <v>968798</v>
      </c>
      <c r="E707" s="2" t="s">
        <v>1440</v>
      </c>
      <c r="F707" s="2" t="s">
        <v>8282</v>
      </c>
      <c r="G707" s="7" t="s">
        <v>6</v>
      </c>
      <c r="H707" s="4" t="s">
        <v>6320</v>
      </c>
      <c r="I707" s="5" t="s">
        <v>1441</v>
      </c>
      <c r="J707" s="5" t="s">
        <v>9097</v>
      </c>
      <c r="K707" s="5" t="s">
        <v>8533</v>
      </c>
    </row>
    <row r="708" spans="1:11" ht="16.899999999999999" customHeight="1" x14ac:dyDescent="0.25">
      <c r="A708" s="1" t="s">
        <v>116</v>
      </c>
      <c r="B708" s="1" t="s">
        <v>46</v>
      </c>
      <c r="C708" s="2">
        <v>1014093</v>
      </c>
      <c r="D708" s="2">
        <v>1014089</v>
      </c>
      <c r="E708" s="2" t="s">
        <v>1442</v>
      </c>
      <c r="F708" s="2" t="s">
        <v>8282</v>
      </c>
      <c r="G708" s="7" t="s">
        <v>16</v>
      </c>
      <c r="H708" s="4" t="s">
        <v>6321</v>
      </c>
      <c r="I708" s="5" t="s">
        <v>1443</v>
      </c>
      <c r="J708" s="5" t="s">
        <v>4</v>
      </c>
      <c r="K708" s="5" t="s">
        <v>8601</v>
      </c>
    </row>
    <row r="709" spans="1:11" ht="16.899999999999999" customHeight="1" x14ac:dyDescent="0.25">
      <c r="A709" s="1" t="s">
        <v>116</v>
      </c>
      <c r="B709" s="1" t="s">
        <v>84</v>
      </c>
      <c r="C709" s="2">
        <v>967677</v>
      </c>
      <c r="D709" s="2">
        <v>967669</v>
      </c>
      <c r="E709" s="2" t="s">
        <v>4847</v>
      </c>
      <c r="F709" s="2" t="s">
        <v>8282</v>
      </c>
      <c r="G709" s="7" t="s">
        <v>6</v>
      </c>
      <c r="H709" s="4" t="s">
        <v>6322</v>
      </c>
      <c r="I709" s="5" t="s">
        <v>5003</v>
      </c>
      <c r="J709" s="5" t="s">
        <v>5390</v>
      </c>
      <c r="K709" s="5" t="s">
        <v>4</v>
      </c>
    </row>
    <row r="710" spans="1:11" ht="16.899999999999999" customHeight="1" x14ac:dyDescent="0.25">
      <c r="A710" s="1" t="s">
        <v>116</v>
      </c>
      <c r="B710" s="1" t="s">
        <v>42</v>
      </c>
      <c r="C710" s="2">
        <v>6078676</v>
      </c>
      <c r="D710" s="2">
        <v>1009724</v>
      </c>
      <c r="E710" s="2" t="s">
        <v>4596</v>
      </c>
      <c r="F710" s="2" t="s">
        <v>8282</v>
      </c>
      <c r="G710" s="7" t="s">
        <v>6</v>
      </c>
      <c r="H710" s="4" t="s">
        <v>6323</v>
      </c>
      <c r="I710" s="5" t="s">
        <v>5004</v>
      </c>
      <c r="J710" s="5" t="s">
        <v>5391</v>
      </c>
      <c r="K710" s="5" t="s">
        <v>4</v>
      </c>
    </row>
    <row r="711" spans="1:11" ht="16.899999999999999" customHeight="1" x14ac:dyDescent="0.25">
      <c r="A711" s="1" t="s">
        <v>116</v>
      </c>
      <c r="B711" s="1" t="s">
        <v>43</v>
      </c>
      <c r="C711" s="2">
        <v>994328</v>
      </c>
      <c r="D711" s="2">
        <v>994324</v>
      </c>
      <c r="E711" s="2" t="s">
        <v>257</v>
      </c>
      <c r="F711" s="2" t="s">
        <v>8282</v>
      </c>
      <c r="G711" s="7" t="s">
        <v>6</v>
      </c>
      <c r="H711" s="4" t="s">
        <v>6324</v>
      </c>
      <c r="I711" s="5" t="s">
        <v>1444</v>
      </c>
      <c r="J711" s="5" t="s">
        <v>9098</v>
      </c>
      <c r="K711" s="5" t="s">
        <v>9099</v>
      </c>
    </row>
    <row r="712" spans="1:11" ht="16.899999999999999" customHeight="1" x14ac:dyDescent="0.25">
      <c r="A712" s="1" t="s">
        <v>116</v>
      </c>
      <c r="B712" s="1" t="s">
        <v>75</v>
      </c>
      <c r="C712" s="2">
        <v>6254064</v>
      </c>
      <c r="D712" s="2">
        <v>6457313</v>
      </c>
      <c r="E712" s="2" t="s">
        <v>4678</v>
      </c>
      <c r="F712" s="2" t="s">
        <v>8282</v>
      </c>
      <c r="G712" s="7" t="s">
        <v>6</v>
      </c>
      <c r="H712" s="4" t="s">
        <v>6325</v>
      </c>
      <c r="I712" s="5" t="s">
        <v>5005</v>
      </c>
      <c r="J712" s="5" t="s">
        <v>5392</v>
      </c>
      <c r="K712" s="5" t="s">
        <v>4</v>
      </c>
    </row>
    <row r="713" spans="1:11" ht="16.899999999999999" customHeight="1" x14ac:dyDescent="0.25">
      <c r="A713" s="1" t="s">
        <v>116</v>
      </c>
      <c r="B713" s="1" t="s">
        <v>34</v>
      </c>
      <c r="C713" s="2">
        <v>978223</v>
      </c>
      <c r="D713" s="2">
        <v>978215</v>
      </c>
      <c r="E713" s="2" t="s">
        <v>4506</v>
      </c>
      <c r="F713" s="2" t="s">
        <v>8282</v>
      </c>
      <c r="G713" s="7" t="s">
        <v>6</v>
      </c>
      <c r="H713" s="4" t="s">
        <v>6326</v>
      </c>
      <c r="I713" s="5" t="s">
        <v>5006</v>
      </c>
      <c r="J713" s="5" t="s">
        <v>5393</v>
      </c>
      <c r="K713" s="5" t="s">
        <v>4</v>
      </c>
    </row>
    <row r="714" spans="1:11" ht="16.899999999999999" customHeight="1" x14ac:dyDescent="0.25">
      <c r="A714" s="1" t="s">
        <v>116</v>
      </c>
      <c r="B714" s="1" t="s">
        <v>50</v>
      </c>
      <c r="C714" s="2">
        <v>6252312</v>
      </c>
      <c r="D714" s="2">
        <v>949108</v>
      </c>
      <c r="E714" s="2" t="s">
        <v>1445</v>
      </c>
      <c r="F714" s="2" t="s">
        <v>8282</v>
      </c>
      <c r="G714" s="7" t="s">
        <v>6</v>
      </c>
      <c r="H714" s="4" t="s">
        <v>6327</v>
      </c>
      <c r="I714" s="5" t="s">
        <v>1446</v>
      </c>
      <c r="J714" s="5" t="s">
        <v>9100</v>
      </c>
      <c r="K714" s="5" t="s">
        <v>8986</v>
      </c>
    </row>
    <row r="715" spans="1:11" ht="16.899999999999999" customHeight="1" x14ac:dyDescent="0.25">
      <c r="A715" s="1" t="s">
        <v>116</v>
      </c>
      <c r="B715" s="1" t="s">
        <v>76</v>
      </c>
      <c r="C715" s="2">
        <v>6255201</v>
      </c>
      <c r="D715" s="2">
        <v>854520</v>
      </c>
      <c r="E715" s="2" t="s">
        <v>1447</v>
      </c>
      <c r="F715" s="2" t="s">
        <v>8282</v>
      </c>
      <c r="G715" s="7" t="s">
        <v>6</v>
      </c>
      <c r="H715" s="4" t="s">
        <v>6328</v>
      </c>
      <c r="I715" s="5" t="s">
        <v>1448</v>
      </c>
      <c r="J715" s="5" t="s">
        <v>4</v>
      </c>
      <c r="K715" s="5" t="s">
        <v>9101</v>
      </c>
    </row>
    <row r="716" spans="1:11" ht="16.899999999999999" customHeight="1" x14ac:dyDescent="0.25">
      <c r="A716" s="1" t="s">
        <v>116</v>
      </c>
      <c r="B716" s="1" t="s">
        <v>79</v>
      </c>
      <c r="C716" s="2">
        <v>865803</v>
      </c>
      <c r="D716" s="2">
        <v>488670</v>
      </c>
      <c r="E716" s="2" t="s">
        <v>1449</v>
      </c>
      <c r="F716" s="2" t="s">
        <v>8282</v>
      </c>
      <c r="G716" s="7" t="s">
        <v>2</v>
      </c>
      <c r="H716" s="4" t="s">
        <v>6329</v>
      </c>
      <c r="I716" s="5" t="s">
        <v>1450</v>
      </c>
      <c r="J716" s="5" t="s">
        <v>4</v>
      </c>
      <c r="K716" s="5" t="s">
        <v>8546</v>
      </c>
    </row>
    <row r="717" spans="1:11" ht="16.899999999999999" customHeight="1" x14ac:dyDescent="0.25">
      <c r="A717" s="1" t="s">
        <v>116</v>
      </c>
      <c r="B717" s="1" t="s">
        <v>48</v>
      </c>
      <c r="C717" s="2">
        <v>6256316</v>
      </c>
      <c r="D717" s="2">
        <v>946790</v>
      </c>
      <c r="E717" s="2" t="s">
        <v>225</v>
      </c>
      <c r="F717" s="2" t="s">
        <v>8282</v>
      </c>
      <c r="G717" s="7" t="s">
        <v>6</v>
      </c>
      <c r="H717" s="4" t="s">
        <v>6049</v>
      </c>
      <c r="I717" s="5" t="s">
        <v>1015</v>
      </c>
      <c r="J717" s="5" t="s">
        <v>4</v>
      </c>
      <c r="K717" s="5" t="s">
        <v>8873</v>
      </c>
    </row>
    <row r="718" spans="1:11" ht="16.899999999999999" customHeight="1" x14ac:dyDescent="0.25">
      <c r="A718" s="1" t="s">
        <v>116</v>
      </c>
      <c r="B718" s="1" t="s">
        <v>5</v>
      </c>
      <c r="C718" s="2">
        <v>977789</v>
      </c>
      <c r="D718" s="2">
        <v>977783</v>
      </c>
      <c r="E718" s="2" t="s">
        <v>1451</v>
      </c>
      <c r="F718" s="2" t="s">
        <v>8282</v>
      </c>
      <c r="G718" s="7" t="s">
        <v>6</v>
      </c>
      <c r="H718" s="4" t="s">
        <v>6330</v>
      </c>
      <c r="I718" s="5" t="s">
        <v>1452</v>
      </c>
      <c r="J718" s="5" t="s">
        <v>9102</v>
      </c>
      <c r="K718" s="5" t="s">
        <v>9103</v>
      </c>
    </row>
    <row r="719" spans="1:11" ht="16.899999999999999" customHeight="1" x14ac:dyDescent="0.25">
      <c r="A719" s="1" t="s">
        <v>116</v>
      </c>
      <c r="B719" s="1" t="s">
        <v>57</v>
      </c>
      <c r="C719" s="2">
        <v>6078065</v>
      </c>
      <c r="D719" s="2">
        <v>952609</v>
      </c>
      <c r="E719" s="2" t="s">
        <v>1453</v>
      </c>
      <c r="F719" s="2" t="s">
        <v>8282</v>
      </c>
      <c r="G719" s="7" t="s">
        <v>6</v>
      </c>
      <c r="H719" s="4" t="s">
        <v>6331</v>
      </c>
      <c r="I719" s="5" t="s">
        <v>1454</v>
      </c>
      <c r="J719" s="5" t="s">
        <v>4</v>
      </c>
      <c r="K719" s="5" t="s">
        <v>8668</v>
      </c>
    </row>
    <row r="720" spans="1:11" ht="16.899999999999999" customHeight="1" x14ac:dyDescent="0.25">
      <c r="A720" s="1" t="s">
        <v>117</v>
      </c>
      <c r="B720" s="1" t="s">
        <v>52</v>
      </c>
      <c r="C720" s="2">
        <v>1004735</v>
      </c>
      <c r="D720" s="2">
        <v>1004728</v>
      </c>
      <c r="E720" s="2" t="s">
        <v>1455</v>
      </c>
      <c r="F720" s="2" t="s">
        <v>8282</v>
      </c>
      <c r="G720" s="7" t="s">
        <v>6</v>
      </c>
      <c r="H720" s="4" t="s">
        <v>6332</v>
      </c>
      <c r="I720" s="5" t="s">
        <v>1456</v>
      </c>
      <c r="J720" s="5" t="s">
        <v>4</v>
      </c>
      <c r="K720" s="5" t="s">
        <v>9104</v>
      </c>
    </row>
    <row r="721" spans="1:11" ht="16.899999999999999" customHeight="1" x14ac:dyDescent="0.25">
      <c r="A721" s="1" t="s">
        <v>117</v>
      </c>
      <c r="B721" s="1" t="s">
        <v>17</v>
      </c>
      <c r="C721" s="2">
        <v>5862169</v>
      </c>
      <c r="D721" s="2">
        <v>5862161</v>
      </c>
      <c r="E721" s="2" t="s">
        <v>4644</v>
      </c>
      <c r="F721" s="2" t="s">
        <v>8282</v>
      </c>
      <c r="G721" s="7" t="s">
        <v>6</v>
      </c>
      <c r="H721" s="4" t="s">
        <v>6333</v>
      </c>
      <c r="I721" s="5" t="s">
        <v>5007</v>
      </c>
      <c r="J721" s="5" t="s">
        <v>5394</v>
      </c>
      <c r="K721" s="5" t="s">
        <v>4</v>
      </c>
    </row>
    <row r="722" spans="1:11" ht="16.899999999999999" customHeight="1" x14ac:dyDescent="0.25">
      <c r="A722" s="1" t="s">
        <v>117</v>
      </c>
      <c r="B722" s="1" t="s">
        <v>71</v>
      </c>
      <c r="C722" s="2">
        <v>948776</v>
      </c>
      <c r="D722" s="2">
        <v>948768</v>
      </c>
      <c r="E722" s="2" t="s">
        <v>1457</v>
      </c>
      <c r="F722" s="2" t="s">
        <v>8282</v>
      </c>
      <c r="G722" s="7" t="s">
        <v>6</v>
      </c>
      <c r="H722" s="4" t="s">
        <v>6334</v>
      </c>
      <c r="I722" s="5" t="s">
        <v>1458</v>
      </c>
      <c r="J722" s="5" t="s">
        <v>4</v>
      </c>
      <c r="K722" s="5" t="s">
        <v>8986</v>
      </c>
    </row>
    <row r="723" spans="1:11" ht="16.899999999999999" customHeight="1" x14ac:dyDescent="0.25">
      <c r="A723" s="1" t="s">
        <v>117</v>
      </c>
      <c r="B723" s="1" t="s">
        <v>58</v>
      </c>
      <c r="C723" s="2">
        <v>944189</v>
      </c>
      <c r="D723" s="2">
        <v>944182</v>
      </c>
      <c r="E723" s="2" t="s">
        <v>1459</v>
      </c>
      <c r="F723" s="2" t="s">
        <v>8282</v>
      </c>
      <c r="G723" s="7" t="s">
        <v>6</v>
      </c>
      <c r="H723" s="4" t="s">
        <v>6335</v>
      </c>
      <c r="I723" s="5" t="s">
        <v>1460</v>
      </c>
      <c r="J723" s="5" t="s">
        <v>4</v>
      </c>
      <c r="K723" s="5" t="s">
        <v>8669</v>
      </c>
    </row>
    <row r="724" spans="1:11" ht="16.899999999999999" customHeight="1" x14ac:dyDescent="0.25">
      <c r="A724" s="1" t="s">
        <v>117</v>
      </c>
      <c r="B724" s="1" t="s">
        <v>60</v>
      </c>
      <c r="C724" s="2">
        <v>5938521</v>
      </c>
      <c r="D724" s="2">
        <v>956809</v>
      </c>
      <c r="E724" s="2" t="s">
        <v>1461</v>
      </c>
      <c r="F724" s="2" t="s">
        <v>8282</v>
      </c>
      <c r="G724" s="7" t="s">
        <v>6</v>
      </c>
      <c r="H724" s="4" t="s">
        <v>6336</v>
      </c>
      <c r="I724" s="5" t="s">
        <v>1462</v>
      </c>
      <c r="J724" s="5" t="s">
        <v>4</v>
      </c>
      <c r="K724" s="5" t="s">
        <v>9105</v>
      </c>
    </row>
    <row r="725" spans="1:11" ht="16.899999999999999" customHeight="1" x14ac:dyDescent="0.25">
      <c r="A725" s="1" t="s">
        <v>117</v>
      </c>
      <c r="B725" s="1" t="s">
        <v>90</v>
      </c>
      <c r="C725" s="2">
        <v>6255172</v>
      </c>
      <c r="D725" s="2">
        <v>478688</v>
      </c>
      <c r="E725" s="2" t="s">
        <v>1463</v>
      </c>
      <c r="F725" s="2" t="s">
        <v>8282</v>
      </c>
      <c r="G725" s="7" t="s">
        <v>6</v>
      </c>
      <c r="H725" s="4" t="s">
        <v>6337</v>
      </c>
      <c r="I725" s="5" t="s">
        <v>1464</v>
      </c>
      <c r="J725" s="5" t="s">
        <v>4</v>
      </c>
      <c r="K725" s="5" t="s">
        <v>9106</v>
      </c>
    </row>
    <row r="726" spans="1:11" ht="16.899999999999999" customHeight="1" x14ac:dyDescent="0.25">
      <c r="A726" s="1" t="s">
        <v>117</v>
      </c>
      <c r="B726" s="1" t="s">
        <v>72</v>
      </c>
      <c r="C726" s="2">
        <v>957690</v>
      </c>
      <c r="D726" s="2">
        <v>957683</v>
      </c>
      <c r="E726" s="2" t="s">
        <v>1465</v>
      </c>
      <c r="F726" s="2" t="s">
        <v>8282</v>
      </c>
      <c r="G726" s="7" t="s">
        <v>6</v>
      </c>
      <c r="H726" s="4" t="s">
        <v>6338</v>
      </c>
      <c r="I726" s="5" t="s">
        <v>8364</v>
      </c>
      <c r="J726" s="5" t="s">
        <v>9107</v>
      </c>
      <c r="K726" s="5" t="s">
        <v>9108</v>
      </c>
    </row>
    <row r="727" spans="1:11" ht="16.899999999999999" customHeight="1" x14ac:dyDescent="0.25">
      <c r="A727" s="1" t="s">
        <v>117</v>
      </c>
      <c r="B727" s="1" t="s">
        <v>38</v>
      </c>
      <c r="C727" s="2">
        <v>6255186</v>
      </c>
      <c r="D727" s="2">
        <v>488605</v>
      </c>
      <c r="E727" s="2" t="s">
        <v>1466</v>
      </c>
      <c r="F727" s="2" t="s">
        <v>8282</v>
      </c>
      <c r="G727" s="7" t="s">
        <v>6</v>
      </c>
      <c r="H727" s="4" t="s">
        <v>6339</v>
      </c>
      <c r="I727" s="5" t="s">
        <v>1467</v>
      </c>
      <c r="J727" s="5" t="s">
        <v>4</v>
      </c>
      <c r="K727" s="5" t="s">
        <v>9109</v>
      </c>
    </row>
    <row r="728" spans="1:11" ht="16.899999999999999" customHeight="1" x14ac:dyDescent="0.25">
      <c r="A728" s="1" t="s">
        <v>117</v>
      </c>
      <c r="B728" s="1" t="s">
        <v>68</v>
      </c>
      <c r="C728" s="2">
        <v>866210</v>
      </c>
      <c r="D728" s="2">
        <v>492889</v>
      </c>
      <c r="E728" s="2" t="s">
        <v>10454</v>
      </c>
      <c r="F728" s="2" t="s">
        <v>8282</v>
      </c>
      <c r="G728" s="7" t="s">
        <v>6</v>
      </c>
      <c r="H728" s="4" t="s">
        <v>10609</v>
      </c>
      <c r="I728" s="5" t="s">
        <v>10455</v>
      </c>
      <c r="J728" s="5" t="s">
        <v>4</v>
      </c>
      <c r="K728" s="5" t="s">
        <v>4</v>
      </c>
    </row>
    <row r="729" spans="1:11" ht="16.899999999999999" customHeight="1" x14ac:dyDescent="0.25">
      <c r="A729" s="1" t="s">
        <v>117</v>
      </c>
      <c r="B729" s="1" t="s">
        <v>8</v>
      </c>
      <c r="C729" s="2">
        <v>974631</v>
      </c>
      <c r="D729" s="2">
        <v>974625</v>
      </c>
      <c r="E729" s="2" t="s">
        <v>1468</v>
      </c>
      <c r="F729" s="2" t="s">
        <v>8282</v>
      </c>
      <c r="G729" s="7" t="s">
        <v>6</v>
      </c>
      <c r="H729" s="4" t="s">
        <v>6340</v>
      </c>
      <c r="I729" s="5" t="s">
        <v>1469</v>
      </c>
      <c r="J729" s="5" t="s">
        <v>4</v>
      </c>
      <c r="K729" s="5" t="s">
        <v>9110</v>
      </c>
    </row>
    <row r="730" spans="1:11" ht="16.899999999999999" customHeight="1" x14ac:dyDescent="0.25">
      <c r="A730" s="1" t="s">
        <v>117</v>
      </c>
      <c r="B730" s="1" t="s">
        <v>62</v>
      </c>
      <c r="C730" s="2">
        <v>982854</v>
      </c>
      <c r="D730" s="2">
        <v>982850</v>
      </c>
      <c r="E730" s="2" t="s">
        <v>263</v>
      </c>
      <c r="F730" s="2" t="s">
        <v>8282</v>
      </c>
      <c r="G730" s="7" t="s">
        <v>6</v>
      </c>
      <c r="H730" s="4" t="s">
        <v>6341</v>
      </c>
      <c r="I730" s="5" t="s">
        <v>1470</v>
      </c>
      <c r="J730" s="5" t="s">
        <v>9111</v>
      </c>
      <c r="K730" s="5" t="s">
        <v>9112</v>
      </c>
    </row>
    <row r="731" spans="1:11" ht="16.899999999999999" customHeight="1" x14ac:dyDescent="0.25">
      <c r="A731" s="1" t="s">
        <v>117</v>
      </c>
      <c r="B731" s="1" t="s">
        <v>61</v>
      </c>
      <c r="C731" s="2">
        <v>5867909</v>
      </c>
      <c r="D731" s="2">
        <v>5867893</v>
      </c>
      <c r="E731" s="2" t="s">
        <v>10456</v>
      </c>
      <c r="F731" s="2" t="s">
        <v>8282</v>
      </c>
      <c r="G731" s="7" t="s">
        <v>6</v>
      </c>
      <c r="H731" s="4" t="s">
        <v>10610</v>
      </c>
      <c r="I731" s="5" t="s">
        <v>10457</v>
      </c>
      <c r="J731" s="5" t="s">
        <v>4</v>
      </c>
      <c r="K731" s="5" t="s">
        <v>4</v>
      </c>
    </row>
    <row r="732" spans="1:11" ht="16.899999999999999" customHeight="1" x14ac:dyDescent="0.25">
      <c r="A732" s="1" t="s">
        <v>117</v>
      </c>
      <c r="B732" s="1" t="s">
        <v>40</v>
      </c>
      <c r="C732" s="2">
        <v>1009237</v>
      </c>
      <c r="D732" s="2">
        <v>1009229</v>
      </c>
      <c r="E732" s="2" t="s">
        <v>1471</v>
      </c>
      <c r="F732" s="2" t="s">
        <v>8282</v>
      </c>
      <c r="G732" s="7" t="s">
        <v>6</v>
      </c>
      <c r="H732" s="4" t="s">
        <v>6342</v>
      </c>
      <c r="I732" s="5" t="s">
        <v>1472</v>
      </c>
      <c r="J732" s="5" t="s">
        <v>4</v>
      </c>
      <c r="K732" s="5" t="s">
        <v>9113</v>
      </c>
    </row>
    <row r="733" spans="1:11" ht="16.899999999999999" customHeight="1" x14ac:dyDescent="0.25">
      <c r="A733" s="1" t="s">
        <v>117</v>
      </c>
      <c r="B733" s="1" t="s">
        <v>9</v>
      </c>
      <c r="C733" s="2">
        <v>6255163</v>
      </c>
      <c r="D733" s="2">
        <v>942993</v>
      </c>
      <c r="E733" s="2" t="s">
        <v>4783</v>
      </c>
      <c r="F733" s="2" t="s">
        <v>8282</v>
      </c>
      <c r="G733" s="7" t="s">
        <v>6</v>
      </c>
      <c r="H733" s="4" t="s">
        <v>6343</v>
      </c>
      <c r="I733" s="5" t="s">
        <v>5008</v>
      </c>
      <c r="J733" s="5" t="s">
        <v>9114</v>
      </c>
      <c r="K733" s="5" t="s">
        <v>4</v>
      </c>
    </row>
    <row r="734" spans="1:11" ht="16.899999999999999" customHeight="1" x14ac:dyDescent="0.25">
      <c r="A734" s="1" t="s">
        <v>117</v>
      </c>
      <c r="B734" s="1" t="s">
        <v>100</v>
      </c>
      <c r="C734" s="2">
        <v>940111</v>
      </c>
      <c r="D734" s="2">
        <v>940104</v>
      </c>
      <c r="E734" s="2" t="s">
        <v>1473</v>
      </c>
      <c r="F734" s="2" t="s">
        <v>8282</v>
      </c>
      <c r="G734" s="7" t="s">
        <v>6</v>
      </c>
      <c r="H734" s="4" t="s">
        <v>6344</v>
      </c>
      <c r="I734" s="5" t="s">
        <v>1474</v>
      </c>
      <c r="J734" s="5" t="s">
        <v>4</v>
      </c>
      <c r="K734" s="5" t="s">
        <v>9115</v>
      </c>
    </row>
    <row r="735" spans="1:11" ht="16.899999999999999" customHeight="1" x14ac:dyDescent="0.25">
      <c r="A735" s="1" t="s">
        <v>117</v>
      </c>
      <c r="B735" s="1" t="s">
        <v>23</v>
      </c>
      <c r="C735" s="2">
        <v>6253417</v>
      </c>
      <c r="D735" s="2">
        <v>942320</v>
      </c>
      <c r="E735" s="2" t="s">
        <v>1475</v>
      </c>
      <c r="F735" s="2" t="s">
        <v>8282</v>
      </c>
      <c r="G735" s="7" t="s">
        <v>8283</v>
      </c>
      <c r="H735" s="4" t="s">
        <v>6345</v>
      </c>
      <c r="I735" s="5" t="s">
        <v>1476</v>
      </c>
      <c r="J735" s="5" t="s">
        <v>4</v>
      </c>
      <c r="K735" s="5" t="s">
        <v>8912</v>
      </c>
    </row>
    <row r="736" spans="1:11" ht="16.899999999999999" customHeight="1" x14ac:dyDescent="0.25">
      <c r="A736" s="1" t="s">
        <v>117</v>
      </c>
      <c r="B736" s="1" t="s">
        <v>63</v>
      </c>
      <c r="C736" s="2">
        <v>994401</v>
      </c>
      <c r="D736" s="2">
        <v>994393</v>
      </c>
      <c r="E736" s="2" t="s">
        <v>1477</v>
      </c>
      <c r="F736" s="2" t="s">
        <v>8282</v>
      </c>
      <c r="G736" s="7" t="s">
        <v>6</v>
      </c>
      <c r="H736" s="4" t="s">
        <v>6346</v>
      </c>
      <c r="I736" s="5" t="s">
        <v>1478</v>
      </c>
      <c r="J736" s="5" t="s">
        <v>4</v>
      </c>
      <c r="K736" s="5" t="s">
        <v>8533</v>
      </c>
    </row>
    <row r="737" spans="1:11" ht="16.899999999999999" customHeight="1" x14ac:dyDescent="0.25">
      <c r="A737" s="1" t="s">
        <v>117</v>
      </c>
      <c r="B737" s="1" t="s">
        <v>30</v>
      </c>
      <c r="C737" s="2">
        <v>989178</v>
      </c>
      <c r="D737" s="2">
        <v>989175</v>
      </c>
      <c r="E737" s="2" t="s">
        <v>1479</v>
      </c>
      <c r="F737" s="2" t="s">
        <v>8282</v>
      </c>
      <c r="G737" s="7" t="s">
        <v>6</v>
      </c>
      <c r="H737" s="4" t="s">
        <v>6347</v>
      </c>
      <c r="I737" s="5" t="s">
        <v>1480</v>
      </c>
      <c r="J737" s="5" t="s">
        <v>4</v>
      </c>
      <c r="K737" s="5" t="s">
        <v>8700</v>
      </c>
    </row>
    <row r="738" spans="1:11" ht="16.899999999999999" customHeight="1" x14ac:dyDescent="0.25">
      <c r="A738" s="1" t="s">
        <v>117</v>
      </c>
      <c r="B738" s="1" t="s">
        <v>47</v>
      </c>
      <c r="C738" s="2">
        <v>987269</v>
      </c>
      <c r="D738" s="2">
        <v>987262</v>
      </c>
      <c r="E738" s="2" t="s">
        <v>1481</v>
      </c>
      <c r="F738" s="2" t="s">
        <v>8282</v>
      </c>
      <c r="G738" s="7" t="s">
        <v>6</v>
      </c>
      <c r="H738" s="4" t="s">
        <v>6348</v>
      </c>
      <c r="I738" s="5" t="s">
        <v>1482</v>
      </c>
      <c r="J738" s="5" t="s">
        <v>4</v>
      </c>
      <c r="K738" s="5" t="s">
        <v>8651</v>
      </c>
    </row>
    <row r="739" spans="1:11" ht="16.899999999999999" customHeight="1" x14ac:dyDescent="0.25">
      <c r="A739" s="1" t="s">
        <v>117</v>
      </c>
      <c r="B739" s="1" t="s">
        <v>41</v>
      </c>
      <c r="C739" s="2">
        <v>1018624</v>
      </c>
      <c r="D739" s="2">
        <v>1018616</v>
      </c>
      <c r="E739" s="2" t="s">
        <v>1483</v>
      </c>
      <c r="F739" s="2" t="s">
        <v>8282</v>
      </c>
      <c r="G739" s="7" t="s">
        <v>16</v>
      </c>
      <c r="H739" s="4" t="s">
        <v>6349</v>
      </c>
      <c r="I739" s="5" t="s">
        <v>1484</v>
      </c>
      <c r="J739" s="5" t="s">
        <v>4</v>
      </c>
      <c r="K739" s="5" t="s">
        <v>9116</v>
      </c>
    </row>
    <row r="740" spans="1:11" ht="16.899999999999999" customHeight="1" x14ac:dyDescent="0.25">
      <c r="A740" s="1" t="s">
        <v>117</v>
      </c>
      <c r="B740" s="1" t="s">
        <v>42</v>
      </c>
      <c r="C740" s="2">
        <v>6078197</v>
      </c>
      <c r="D740" s="2">
        <v>964300</v>
      </c>
      <c r="E740" s="2" t="s">
        <v>1485</v>
      </c>
      <c r="F740" s="2" t="s">
        <v>8282</v>
      </c>
      <c r="G740" s="7" t="s">
        <v>6</v>
      </c>
      <c r="H740" s="4" t="s">
        <v>6350</v>
      </c>
      <c r="I740" s="5" t="s">
        <v>1486</v>
      </c>
      <c r="J740" s="5" t="s">
        <v>9117</v>
      </c>
      <c r="K740" s="5" t="s">
        <v>9118</v>
      </c>
    </row>
    <row r="741" spans="1:11" ht="16.899999999999999" customHeight="1" x14ac:dyDescent="0.25">
      <c r="A741" s="1" t="s">
        <v>117</v>
      </c>
      <c r="B741" s="1" t="s">
        <v>101</v>
      </c>
      <c r="C741" s="2">
        <v>951366</v>
      </c>
      <c r="D741" s="2">
        <v>951362</v>
      </c>
      <c r="E741" s="2" t="s">
        <v>1487</v>
      </c>
      <c r="F741" s="2" t="s">
        <v>8282</v>
      </c>
      <c r="G741" s="7" t="s">
        <v>6</v>
      </c>
      <c r="H741" s="4" t="s">
        <v>6351</v>
      </c>
      <c r="I741" s="5" t="s">
        <v>1488</v>
      </c>
      <c r="J741" s="5" t="s">
        <v>9119</v>
      </c>
      <c r="K741" s="5" t="s">
        <v>9120</v>
      </c>
    </row>
    <row r="742" spans="1:11" ht="16.899999999999999" customHeight="1" x14ac:dyDescent="0.25">
      <c r="A742" s="1" t="s">
        <v>117</v>
      </c>
      <c r="B742" s="1" t="s">
        <v>25</v>
      </c>
      <c r="C742" s="2">
        <v>484420</v>
      </c>
      <c r="D742" s="2">
        <v>484415</v>
      </c>
      <c r="E742" s="2" t="s">
        <v>4705</v>
      </c>
      <c r="F742" s="2" t="s">
        <v>8282</v>
      </c>
      <c r="G742" s="7" t="s">
        <v>6</v>
      </c>
      <c r="H742" s="4" t="s">
        <v>6352</v>
      </c>
      <c r="I742" s="5" t="s">
        <v>5009</v>
      </c>
      <c r="J742" s="5" t="s">
        <v>5395</v>
      </c>
      <c r="K742" s="5" t="s">
        <v>4</v>
      </c>
    </row>
    <row r="743" spans="1:11" ht="16.899999999999999" customHeight="1" x14ac:dyDescent="0.25">
      <c r="A743" s="1" t="s">
        <v>117</v>
      </c>
      <c r="B743" s="1" t="s">
        <v>66</v>
      </c>
      <c r="C743" s="2">
        <v>6079199</v>
      </c>
      <c r="D743" s="2">
        <v>5894592</v>
      </c>
      <c r="E743" s="2" t="s">
        <v>10611</v>
      </c>
      <c r="F743" s="2" t="s">
        <v>8282</v>
      </c>
      <c r="G743" s="7" t="s">
        <v>2</v>
      </c>
      <c r="H743" s="4" t="s">
        <v>6353</v>
      </c>
      <c r="I743" s="5" t="s">
        <v>5010</v>
      </c>
      <c r="J743" s="5" t="s">
        <v>5396</v>
      </c>
      <c r="K743" s="5" t="s">
        <v>4</v>
      </c>
    </row>
    <row r="744" spans="1:11" ht="16.899999999999999" customHeight="1" x14ac:dyDescent="0.25">
      <c r="A744" s="1" t="s">
        <v>117</v>
      </c>
      <c r="B744" s="1" t="s">
        <v>94</v>
      </c>
      <c r="C744" s="2">
        <v>486018</v>
      </c>
      <c r="D744" s="2">
        <v>486013</v>
      </c>
      <c r="E744" s="2" t="s">
        <v>1489</v>
      </c>
      <c r="F744" s="2" t="s">
        <v>8282</v>
      </c>
      <c r="G744" s="7" t="s">
        <v>6</v>
      </c>
      <c r="H744" s="4" t="s">
        <v>6354</v>
      </c>
      <c r="I744" s="5" t="s">
        <v>1490</v>
      </c>
      <c r="J744" s="5" t="s">
        <v>4</v>
      </c>
      <c r="K744" s="5" t="s">
        <v>9121</v>
      </c>
    </row>
    <row r="745" spans="1:11" ht="16.899999999999999" customHeight="1" x14ac:dyDescent="0.25">
      <c r="A745" s="1" t="s">
        <v>117</v>
      </c>
      <c r="B745" s="1" t="s">
        <v>11</v>
      </c>
      <c r="C745" s="2">
        <v>988514</v>
      </c>
      <c r="D745" s="2">
        <v>988512</v>
      </c>
      <c r="E745" s="2" t="s">
        <v>1491</v>
      </c>
      <c r="F745" s="2" t="s">
        <v>8282</v>
      </c>
      <c r="G745" s="7" t="s">
        <v>16</v>
      </c>
      <c r="H745" s="4" t="s">
        <v>6355</v>
      </c>
      <c r="I745" s="5" t="s">
        <v>8365</v>
      </c>
      <c r="J745" s="5" t="s">
        <v>9122</v>
      </c>
      <c r="K745" s="5" t="s">
        <v>9123</v>
      </c>
    </row>
    <row r="746" spans="1:11" ht="16.899999999999999" customHeight="1" x14ac:dyDescent="0.25">
      <c r="A746" s="1" t="s">
        <v>117</v>
      </c>
      <c r="B746" s="1" t="s">
        <v>73</v>
      </c>
      <c r="C746" s="2">
        <v>958211</v>
      </c>
      <c r="D746" s="2">
        <v>958207</v>
      </c>
      <c r="E746" s="2" t="s">
        <v>10458</v>
      </c>
      <c r="F746" s="2" t="s">
        <v>8282</v>
      </c>
      <c r="G746" s="7" t="s">
        <v>6</v>
      </c>
      <c r="H746" s="4" t="s">
        <v>10612</v>
      </c>
      <c r="I746" s="5" t="s">
        <v>10459</v>
      </c>
      <c r="J746" s="5" t="s">
        <v>4</v>
      </c>
      <c r="K746" s="5" t="s">
        <v>4</v>
      </c>
    </row>
    <row r="747" spans="1:11" ht="16.899999999999999" customHeight="1" x14ac:dyDescent="0.25">
      <c r="A747" s="1" t="s">
        <v>117</v>
      </c>
      <c r="B747" s="1" t="s">
        <v>44</v>
      </c>
      <c r="C747" s="2">
        <v>6253611</v>
      </c>
      <c r="D747" s="2">
        <v>5776980</v>
      </c>
      <c r="E747" s="2" t="s">
        <v>1492</v>
      </c>
      <c r="F747" s="2" t="s">
        <v>8282</v>
      </c>
      <c r="G747" s="7" t="s">
        <v>6</v>
      </c>
      <c r="H747" s="4" t="s">
        <v>6356</v>
      </c>
      <c r="I747" s="5" t="s">
        <v>1493</v>
      </c>
      <c r="J747" s="5" t="s">
        <v>4</v>
      </c>
      <c r="K747" s="5" t="s">
        <v>9076</v>
      </c>
    </row>
    <row r="748" spans="1:11" ht="16.899999999999999" customHeight="1" x14ac:dyDescent="0.25">
      <c r="A748" s="1" t="s">
        <v>117</v>
      </c>
      <c r="B748" s="1" t="s">
        <v>67</v>
      </c>
      <c r="C748" s="2">
        <v>952869</v>
      </c>
      <c r="D748" s="2">
        <v>952865</v>
      </c>
      <c r="E748" s="2" t="s">
        <v>1494</v>
      </c>
      <c r="F748" s="2" t="s">
        <v>8282</v>
      </c>
      <c r="G748" s="7" t="s">
        <v>6</v>
      </c>
      <c r="H748" s="4" t="s">
        <v>6357</v>
      </c>
      <c r="I748" s="5" t="s">
        <v>1495</v>
      </c>
      <c r="J748" s="5" t="s">
        <v>9124</v>
      </c>
      <c r="K748" s="5" t="s">
        <v>9125</v>
      </c>
    </row>
    <row r="749" spans="1:11" ht="16.899999999999999" customHeight="1" x14ac:dyDescent="0.25">
      <c r="A749" s="1" t="s">
        <v>117</v>
      </c>
      <c r="B749" s="1" t="s">
        <v>53</v>
      </c>
      <c r="C749" s="2">
        <v>865121</v>
      </c>
      <c r="D749" s="2">
        <v>481362</v>
      </c>
      <c r="E749" s="2" t="s">
        <v>1496</v>
      </c>
      <c r="F749" s="2" t="s">
        <v>8282</v>
      </c>
      <c r="G749" s="7" t="s">
        <v>6</v>
      </c>
      <c r="H749" s="4" t="s">
        <v>6358</v>
      </c>
      <c r="I749" s="5" t="s">
        <v>1497</v>
      </c>
      <c r="J749" s="5" t="s">
        <v>4</v>
      </c>
      <c r="K749" s="5" t="s">
        <v>1498</v>
      </c>
    </row>
    <row r="750" spans="1:11" ht="16.899999999999999" customHeight="1" x14ac:dyDescent="0.25">
      <c r="A750" s="1" t="s">
        <v>117</v>
      </c>
      <c r="B750" s="1" t="s">
        <v>21</v>
      </c>
      <c r="C750" s="2">
        <v>985671</v>
      </c>
      <c r="D750" s="2">
        <v>985664</v>
      </c>
      <c r="E750" s="2" t="s">
        <v>1343</v>
      </c>
      <c r="F750" s="2" t="s">
        <v>8282</v>
      </c>
      <c r="G750" s="7" t="s">
        <v>6</v>
      </c>
      <c r="H750" s="4" t="s">
        <v>6255</v>
      </c>
      <c r="I750" s="5" t="s">
        <v>1344</v>
      </c>
      <c r="J750" s="5" t="s">
        <v>4</v>
      </c>
      <c r="K750" s="5" t="s">
        <v>9052</v>
      </c>
    </row>
    <row r="751" spans="1:11" ht="16.899999999999999" customHeight="1" x14ac:dyDescent="0.25">
      <c r="A751" s="1" t="s">
        <v>117</v>
      </c>
      <c r="B751" s="1" t="s">
        <v>7</v>
      </c>
      <c r="C751" s="2">
        <v>5939146</v>
      </c>
      <c r="D751" s="2">
        <v>5938650</v>
      </c>
      <c r="E751" s="2" t="s">
        <v>4653</v>
      </c>
      <c r="F751" s="2" t="s">
        <v>8282</v>
      </c>
      <c r="G751" s="7" t="s">
        <v>6</v>
      </c>
      <c r="H751" s="4" t="s">
        <v>6359</v>
      </c>
      <c r="I751" s="5" t="s">
        <v>8366</v>
      </c>
      <c r="J751" s="5" t="s">
        <v>5397</v>
      </c>
      <c r="K751" s="5" t="s">
        <v>4</v>
      </c>
    </row>
    <row r="752" spans="1:11" ht="16.899999999999999" customHeight="1" x14ac:dyDescent="0.25">
      <c r="A752" s="1" t="s">
        <v>118</v>
      </c>
      <c r="B752" s="1" t="s">
        <v>45</v>
      </c>
      <c r="C752" s="2">
        <v>1013720</v>
      </c>
      <c r="D752" s="2">
        <v>1013714</v>
      </c>
      <c r="E752" s="2" t="s">
        <v>4888</v>
      </c>
      <c r="F752" s="2" t="s">
        <v>8282</v>
      </c>
      <c r="G752" s="7" t="s">
        <v>6</v>
      </c>
      <c r="H752" s="4" t="s">
        <v>6360</v>
      </c>
      <c r="I752" s="5" t="s">
        <v>8367</v>
      </c>
      <c r="J752" s="5" t="s">
        <v>5398</v>
      </c>
      <c r="K752" s="5" t="s">
        <v>4</v>
      </c>
    </row>
    <row r="753" spans="1:11" ht="16.899999999999999" customHeight="1" x14ac:dyDescent="0.25">
      <c r="A753" s="1" t="s">
        <v>118</v>
      </c>
      <c r="B753" s="1" t="s">
        <v>17</v>
      </c>
      <c r="C753" s="2">
        <v>952509</v>
      </c>
      <c r="D753" s="2">
        <v>952505</v>
      </c>
      <c r="E753" s="2" t="s">
        <v>4810</v>
      </c>
      <c r="F753" s="2" t="s">
        <v>8282</v>
      </c>
      <c r="G753" s="7" t="s">
        <v>6</v>
      </c>
      <c r="H753" s="4" t="s">
        <v>6361</v>
      </c>
      <c r="I753" s="5" t="s">
        <v>8368</v>
      </c>
      <c r="J753" s="5" t="s">
        <v>5399</v>
      </c>
      <c r="K753" s="5" t="s">
        <v>4</v>
      </c>
    </row>
    <row r="754" spans="1:11" ht="16.899999999999999" customHeight="1" x14ac:dyDescent="0.25">
      <c r="A754" s="1" t="s">
        <v>118</v>
      </c>
      <c r="B754" s="1" t="s">
        <v>18</v>
      </c>
      <c r="C754" s="2">
        <v>6078529</v>
      </c>
      <c r="D754" s="2">
        <v>998864</v>
      </c>
      <c r="E754" s="2" t="s">
        <v>1499</v>
      </c>
      <c r="F754" s="2" t="s">
        <v>8282</v>
      </c>
      <c r="G754" s="7" t="s">
        <v>6</v>
      </c>
      <c r="H754" s="4" t="s">
        <v>6362</v>
      </c>
      <c r="I754" s="5" t="s">
        <v>1500</v>
      </c>
      <c r="J754" s="5" t="s">
        <v>4</v>
      </c>
      <c r="K754" s="5" t="s">
        <v>1501</v>
      </c>
    </row>
    <row r="755" spans="1:11" ht="16.899999999999999" customHeight="1" x14ac:dyDescent="0.25">
      <c r="A755" s="1" t="s">
        <v>118</v>
      </c>
      <c r="B755" s="1" t="s">
        <v>90</v>
      </c>
      <c r="C755" s="2">
        <v>965011</v>
      </c>
      <c r="D755" s="2">
        <v>965005</v>
      </c>
      <c r="E755" s="2" t="s">
        <v>1502</v>
      </c>
      <c r="F755" s="2" t="s">
        <v>8282</v>
      </c>
      <c r="G755" s="7" t="s">
        <v>6</v>
      </c>
      <c r="H755" s="4" t="s">
        <v>6363</v>
      </c>
      <c r="I755" s="5" t="s">
        <v>1503</v>
      </c>
      <c r="J755" s="5" t="s">
        <v>853</v>
      </c>
      <c r="K755" s="5" t="s">
        <v>853</v>
      </c>
    </row>
    <row r="756" spans="1:11" ht="16.899999999999999" customHeight="1" x14ac:dyDescent="0.25">
      <c r="A756" s="1" t="s">
        <v>118</v>
      </c>
      <c r="B756" s="1" t="s">
        <v>72</v>
      </c>
      <c r="C756" s="2">
        <v>478125</v>
      </c>
      <c r="D756" s="2">
        <v>478120</v>
      </c>
      <c r="E756" s="2" t="s">
        <v>1504</v>
      </c>
      <c r="F756" s="2" t="s">
        <v>8282</v>
      </c>
      <c r="G756" s="7" t="s">
        <v>6</v>
      </c>
      <c r="H756" s="4" t="s">
        <v>6364</v>
      </c>
      <c r="I756" s="5" t="s">
        <v>1505</v>
      </c>
      <c r="J756" s="5" t="s">
        <v>4</v>
      </c>
      <c r="K756" s="5" t="s">
        <v>9126</v>
      </c>
    </row>
    <row r="757" spans="1:11" ht="16.899999999999999" customHeight="1" x14ac:dyDescent="0.25">
      <c r="A757" s="1" t="s">
        <v>118</v>
      </c>
      <c r="B757" s="1" t="s">
        <v>36</v>
      </c>
      <c r="C757" s="2">
        <v>864904</v>
      </c>
      <c r="D757" s="2">
        <v>482758</v>
      </c>
      <c r="E757" s="2" t="s">
        <v>1506</v>
      </c>
      <c r="F757" s="2" t="s">
        <v>8282</v>
      </c>
      <c r="G757" s="7" t="s">
        <v>6</v>
      </c>
      <c r="H757" s="4" t="s">
        <v>6365</v>
      </c>
      <c r="I757" s="5" t="s">
        <v>1507</v>
      </c>
      <c r="J757" s="5" t="s">
        <v>4</v>
      </c>
      <c r="K757" s="5" t="s">
        <v>9127</v>
      </c>
    </row>
    <row r="758" spans="1:11" ht="16.899999999999999" customHeight="1" x14ac:dyDescent="0.25">
      <c r="A758" s="1" t="s">
        <v>118</v>
      </c>
      <c r="B758" s="1" t="s">
        <v>87</v>
      </c>
      <c r="C758" s="2">
        <v>5910292</v>
      </c>
      <c r="D758" s="2">
        <v>5910253</v>
      </c>
      <c r="E758" s="2" t="s">
        <v>1508</v>
      </c>
      <c r="F758" s="2" t="s">
        <v>8282</v>
      </c>
      <c r="G758" s="7" t="s">
        <v>6</v>
      </c>
      <c r="H758" s="4" t="s">
        <v>6366</v>
      </c>
      <c r="I758" s="5" t="s">
        <v>1509</v>
      </c>
      <c r="J758" s="5" t="s">
        <v>9128</v>
      </c>
      <c r="K758" s="5" t="s">
        <v>9129</v>
      </c>
    </row>
    <row r="759" spans="1:11" ht="16.899999999999999" customHeight="1" x14ac:dyDescent="0.25">
      <c r="A759" s="1" t="s">
        <v>118</v>
      </c>
      <c r="B759" s="1" t="s">
        <v>81</v>
      </c>
      <c r="C759" s="2">
        <v>6255472</v>
      </c>
      <c r="D759" s="2">
        <v>942320</v>
      </c>
      <c r="E759" s="2" t="s">
        <v>1475</v>
      </c>
      <c r="F759" s="2" t="s">
        <v>8282</v>
      </c>
      <c r="G759" s="7" t="s">
        <v>6</v>
      </c>
      <c r="H759" s="4" t="s">
        <v>6345</v>
      </c>
      <c r="I759" s="5" t="s">
        <v>1476</v>
      </c>
      <c r="J759" s="5" t="s">
        <v>4</v>
      </c>
      <c r="K759" s="5" t="s">
        <v>8912</v>
      </c>
    </row>
    <row r="760" spans="1:11" ht="16.899999999999999" customHeight="1" x14ac:dyDescent="0.25">
      <c r="A760" s="1" t="s">
        <v>118</v>
      </c>
      <c r="B760" s="1" t="s">
        <v>8</v>
      </c>
      <c r="C760" s="2">
        <v>866060</v>
      </c>
      <c r="D760" s="2">
        <v>491392</v>
      </c>
      <c r="E760" s="2" t="s">
        <v>1510</v>
      </c>
      <c r="F760" s="2" t="s">
        <v>8282</v>
      </c>
      <c r="G760" s="7" t="s">
        <v>2</v>
      </c>
      <c r="H760" s="4" t="s">
        <v>6367</v>
      </c>
      <c r="I760" s="5" t="s">
        <v>1511</v>
      </c>
      <c r="J760" s="5" t="s">
        <v>9130</v>
      </c>
      <c r="K760" s="5" t="s">
        <v>9131</v>
      </c>
    </row>
    <row r="761" spans="1:11" ht="16.899999999999999" customHeight="1" x14ac:dyDescent="0.25">
      <c r="A761" s="1" t="s">
        <v>118</v>
      </c>
      <c r="B761" s="1" t="s">
        <v>29</v>
      </c>
      <c r="C761" s="2">
        <v>1012182</v>
      </c>
      <c r="D761" s="2">
        <v>1012175</v>
      </c>
      <c r="E761" s="2" t="s">
        <v>1512</v>
      </c>
      <c r="F761" s="2" t="s">
        <v>8282</v>
      </c>
      <c r="G761" s="7" t="s">
        <v>6</v>
      </c>
      <c r="H761" s="4" t="s">
        <v>6368</v>
      </c>
      <c r="I761" s="5" t="s">
        <v>1513</v>
      </c>
      <c r="J761" s="5" t="s">
        <v>4</v>
      </c>
      <c r="K761" s="5" t="s">
        <v>9132</v>
      </c>
    </row>
    <row r="762" spans="1:11" ht="16.899999999999999" customHeight="1" x14ac:dyDescent="0.25">
      <c r="A762" s="1" t="s">
        <v>118</v>
      </c>
      <c r="B762" s="1" t="s">
        <v>62</v>
      </c>
      <c r="C762" s="2">
        <v>976571</v>
      </c>
      <c r="D762" s="2">
        <v>976565</v>
      </c>
      <c r="E762" s="2" t="s">
        <v>1514</v>
      </c>
      <c r="F762" s="2" t="s">
        <v>8282</v>
      </c>
      <c r="G762" s="7" t="s">
        <v>6</v>
      </c>
      <c r="H762" s="4" t="s">
        <v>6369</v>
      </c>
      <c r="I762" s="5" t="s">
        <v>1515</v>
      </c>
      <c r="J762" s="5" t="s">
        <v>9133</v>
      </c>
      <c r="K762" s="5" t="s">
        <v>9134</v>
      </c>
    </row>
    <row r="763" spans="1:11" ht="16.899999999999999" customHeight="1" x14ac:dyDescent="0.25">
      <c r="A763" s="1" t="s">
        <v>118</v>
      </c>
      <c r="B763" s="1" t="s">
        <v>61</v>
      </c>
      <c r="C763" s="2">
        <v>943896</v>
      </c>
      <c r="D763" s="2">
        <v>943890</v>
      </c>
      <c r="E763" s="2" t="s">
        <v>1516</v>
      </c>
      <c r="F763" s="2" t="s">
        <v>8282</v>
      </c>
      <c r="G763" s="7" t="s">
        <v>6</v>
      </c>
      <c r="H763" s="4" t="s">
        <v>6370</v>
      </c>
      <c r="I763" s="5" t="s">
        <v>1517</v>
      </c>
      <c r="J763" s="5" t="s">
        <v>4</v>
      </c>
      <c r="K763" s="5" t="s">
        <v>9135</v>
      </c>
    </row>
    <row r="764" spans="1:11" ht="16.899999999999999" customHeight="1" x14ac:dyDescent="0.25">
      <c r="A764" s="1" t="s">
        <v>118</v>
      </c>
      <c r="B764" s="1" t="s">
        <v>88</v>
      </c>
      <c r="C764" s="2">
        <v>5940910</v>
      </c>
      <c r="D764" s="2">
        <v>5940893</v>
      </c>
      <c r="E764" s="2" t="s">
        <v>1518</v>
      </c>
      <c r="F764" s="2" t="s">
        <v>8282</v>
      </c>
      <c r="G764" s="7" t="s">
        <v>6</v>
      </c>
      <c r="H764" s="4" t="s">
        <v>6371</v>
      </c>
      <c r="I764" s="5" t="s">
        <v>1519</v>
      </c>
      <c r="J764" s="5" t="s">
        <v>4</v>
      </c>
      <c r="K764" s="5" t="s">
        <v>9136</v>
      </c>
    </row>
    <row r="765" spans="1:11" ht="16.899999999999999" customHeight="1" x14ac:dyDescent="0.25">
      <c r="A765" s="1" t="s">
        <v>118</v>
      </c>
      <c r="B765" s="1" t="s">
        <v>100</v>
      </c>
      <c r="C765" s="2">
        <v>1015829</v>
      </c>
      <c r="D765" s="2">
        <v>1015822</v>
      </c>
      <c r="E765" s="2" t="s">
        <v>1520</v>
      </c>
      <c r="F765" s="2" t="s">
        <v>8282</v>
      </c>
      <c r="G765" s="7" t="s">
        <v>6</v>
      </c>
      <c r="H765" s="4" t="s">
        <v>6372</v>
      </c>
      <c r="I765" s="5" t="s">
        <v>1521</v>
      </c>
      <c r="J765" s="5" t="s">
        <v>4</v>
      </c>
      <c r="K765" s="5" t="s">
        <v>9137</v>
      </c>
    </row>
    <row r="766" spans="1:11" ht="16.899999999999999" customHeight="1" x14ac:dyDescent="0.25">
      <c r="A766" s="1" t="s">
        <v>118</v>
      </c>
      <c r="B766" s="1" t="s">
        <v>65</v>
      </c>
      <c r="C766" s="2">
        <v>1013335</v>
      </c>
      <c r="D766" s="2">
        <v>1013330</v>
      </c>
      <c r="E766" s="2" t="s">
        <v>4608</v>
      </c>
      <c r="F766" s="2" t="s">
        <v>8282</v>
      </c>
      <c r="G766" s="7" t="s">
        <v>6</v>
      </c>
      <c r="H766" s="4" t="s">
        <v>6373</v>
      </c>
      <c r="I766" s="5" t="s">
        <v>5011</v>
      </c>
      <c r="J766" s="5" t="s">
        <v>9138</v>
      </c>
      <c r="K766" s="5" t="s">
        <v>4</v>
      </c>
    </row>
    <row r="767" spans="1:11" ht="16.899999999999999" customHeight="1" x14ac:dyDescent="0.25">
      <c r="A767" s="1" t="s">
        <v>118</v>
      </c>
      <c r="B767" s="1" t="s">
        <v>63</v>
      </c>
      <c r="C767" s="2">
        <v>494119</v>
      </c>
      <c r="D767" s="2">
        <v>494114</v>
      </c>
      <c r="E767" s="2" t="s">
        <v>1522</v>
      </c>
      <c r="F767" s="2" t="s">
        <v>8282</v>
      </c>
      <c r="G767" s="7" t="s">
        <v>6</v>
      </c>
      <c r="H767" s="4" t="s">
        <v>6374</v>
      </c>
      <c r="I767" s="5" t="s">
        <v>1523</v>
      </c>
      <c r="J767" s="5" t="s">
        <v>4</v>
      </c>
      <c r="K767" s="5" t="s">
        <v>9139</v>
      </c>
    </row>
    <row r="768" spans="1:11" ht="16.899999999999999" customHeight="1" x14ac:dyDescent="0.25">
      <c r="A768" s="1" t="s">
        <v>118</v>
      </c>
      <c r="B768" s="1" t="s">
        <v>59</v>
      </c>
      <c r="C768" s="2">
        <v>945384</v>
      </c>
      <c r="D768" s="2">
        <v>945378</v>
      </c>
      <c r="E768" s="2" t="s">
        <v>1524</v>
      </c>
      <c r="F768" s="2" t="s">
        <v>8282</v>
      </c>
      <c r="G768" s="7" t="s">
        <v>6</v>
      </c>
      <c r="H768" s="4" t="s">
        <v>6375</v>
      </c>
      <c r="I768" s="5" t="s">
        <v>1525</v>
      </c>
      <c r="J768" s="5" t="s">
        <v>9140</v>
      </c>
      <c r="K768" s="5" t="s">
        <v>9141</v>
      </c>
    </row>
    <row r="769" spans="1:11" ht="16.899999999999999" customHeight="1" x14ac:dyDescent="0.25">
      <c r="A769" s="1" t="s">
        <v>118</v>
      </c>
      <c r="B769" s="1" t="s">
        <v>64</v>
      </c>
      <c r="C769" s="2">
        <v>972527</v>
      </c>
      <c r="D769" s="2">
        <v>972521</v>
      </c>
      <c r="E769" s="2" t="s">
        <v>1526</v>
      </c>
      <c r="F769" s="2" t="s">
        <v>8282</v>
      </c>
      <c r="G769" s="7" t="s">
        <v>6</v>
      </c>
      <c r="H769" s="4" t="s">
        <v>6376</v>
      </c>
      <c r="I769" s="5" t="s">
        <v>1527</v>
      </c>
      <c r="J769" s="5" t="s">
        <v>9142</v>
      </c>
      <c r="K769" s="5" t="s">
        <v>9143</v>
      </c>
    </row>
    <row r="770" spans="1:11" ht="16.899999999999999" customHeight="1" x14ac:dyDescent="0.25">
      <c r="A770" s="1" t="s">
        <v>118</v>
      </c>
      <c r="B770" s="1" t="s">
        <v>96</v>
      </c>
      <c r="C770" s="2">
        <v>5742627</v>
      </c>
      <c r="D770" s="2">
        <v>5742604</v>
      </c>
      <c r="E770" s="2" t="s">
        <v>1528</v>
      </c>
      <c r="F770" s="2" t="s">
        <v>8282</v>
      </c>
      <c r="G770" s="7" t="s">
        <v>6</v>
      </c>
      <c r="H770" s="4" t="s">
        <v>6377</v>
      </c>
      <c r="I770" s="5" t="s">
        <v>1529</v>
      </c>
      <c r="J770" s="5" t="s">
        <v>4</v>
      </c>
      <c r="K770" s="5" t="s">
        <v>8683</v>
      </c>
    </row>
    <row r="771" spans="1:11" ht="16.899999999999999" customHeight="1" x14ac:dyDescent="0.25">
      <c r="A771" s="1" t="s">
        <v>118</v>
      </c>
      <c r="B771" s="1" t="s">
        <v>31</v>
      </c>
      <c r="C771" s="2">
        <v>5800096</v>
      </c>
      <c r="D771" s="2">
        <v>5799992</v>
      </c>
      <c r="E771" s="2" t="s">
        <v>1530</v>
      </c>
      <c r="F771" s="2" t="s">
        <v>8282</v>
      </c>
      <c r="G771" s="7" t="s">
        <v>6</v>
      </c>
      <c r="H771" s="4" t="s">
        <v>6378</v>
      </c>
      <c r="I771" s="5" t="s">
        <v>1531</v>
      </c>
      <c r="J771" s="5" t="s">
        <v>4</v>
      </c>
      <c r="K771" s="5" t="s">
        <v>8659</v>
      </c>
    </row>
    <row r="772" spans="1:11" ht="16.899999999999999" customHeight="1" x14ac:dyDescent="0.25">
      <c r="A772" s="1" t="s">
        <v>118</v>
      </c>
      <c r="B772" s="1" t="s">
        <v>77</v>
      </c>
      <c r="C772" s="2">
        <v>1003623</v>
      </c>
      <c r="D772" s="2">
        <v>1003615</v>
      </c>
      <c r="E772" s="2" t="s">
        <v>1532</v>
      </c>
      <c r="F772" s="2" t="s">
        <v>8282</v>
      </c>
      <c r="G772" s="7" t="s">
        <v>6</v>
      </c>
      <c r="H772" s="4" t="s">
        <v>6379</v>
      </c>
      <c r="I772" s="5" t="s">
        <v>1533</v>
      </c>
      <c r="J772" s="5" t="s">
        <v>4</v>
      </c>
      <c r="K772" s="5" t="s">
        <v>8533</v>
      </c>
    </row>
    <row r="773" spans="1:11" ht="16.899999999999999" customHeight="1" x14ac:dyDescent="0.25">
      <c r="A773" s="1" t="s">
        <v>118</v>
      </c>
      <c r="B773" s="1" t="s">
        <v>42</v>
      </c>
      <c r="C773" s="2">
        <v>991604</v>
      </c>
      <c r="D773" s="2">
        <v>991600</v>
      </c>
      <c r="E773" s="2" t="s">
        <v>1534</v>
      </c>
      <c r="F773" s="2" t="s">
        <v>8282</v>
      </c>
      <c r="G773" s="7" t="s">
        <v>6</v>
      </c>
      <c r="H773" s="4" t="s">
        <v>6380</v>
      </c>
      <c r="I773" s="5" t="s">
        <v>1535</v>
      </c>
      <c r="J773" s="5" t="s">
        <v>9144</v>
      </c>
      <c r="K773" s="5" t="s">
        <v>9145</v>
      </c>
    </row>
    <row r="774" spans="1:11" ht="16.899999999999999" customHeight="1" x14ac:dyDescent="0.25">
      <c r="A774" s="1" t="s">
        <v>118</v>
      </c>
      <c r="B774" s="1" t="s">
        <v>101</v>
      </c>
      <c r="C774" s="2">
        <v>940487</v>
      </c>
      <c r="D774" s="2">
        <v>940479</v>
      </c>
      <c r="E774" s="2" t="s">
        <v>266</v>
      </c>
      <c r="F774" s="2" t="s">
        <v>8282</v>
      </c>
      <c r="G774" s="7" t="s">
        <v>6</v>
      </c>
      <c r="H774" s="4" t="s">
        <v>6381</v>
      </c>
      <c r="I774" s="5" t="s">
        <v>8369</v>
      </c>
      <c r="J774" s="5" t="s">
        <v>9146</v>
      </c>
      <c r="K774" s="5" t="s">
        <v>4</v>
      </c>
    </row>
    <row r="775" spans="1:11" ht="16.899999999999999" customHeight="1" x14ac:dyDescent="0.25">
      <c r="A775" s="1" t="s">
        <v>118</v>
      </c>
      <c r="B775" s="1" t="s">
        <v>28</v>
      </c>
      <c r="C775" s="2">
        <v>998305</v>
      </c>
      <c r="D775" s="2">
        <v>998299</v>
      </c>
      <c r="E775" s="2" t="s">
        <v>264</v>
      </c>
      <c r="F775" s="2" t="s">
        <v>8282</v>
      </c>
      <c r="G775" s="7" t="s">
        <v>6</v>
      </c>
      <c r="H775" s="4" t="s">
        <v>6382</v>
      </c>
      <c r="I775" s="5" t="s">
        <v>1536</v>
      </c>
      <c r="J775" s="5" t="s">
        <v>4</v>
      </c>
      <c r="K775" s="5" t="s">
        <v>8830</v>
      </c>
    </row>
    <row r="776" spans="1:11" ht="16.899999999999999" customHeight="1" x14ac:dyDescent="0.25">
      <c r="A776" s="1" t="s">
        <v>118</v>
      </c>
      <c r="B776" s="1" t="s">
        <v>75</v>
      </c>
      <c r="C776" s="2">
        <v>1007284</v>
      </c>
      <c r="D776" s="2">
        <v>1007277</v>
      </c>
      <c r="E776" s="2" t="s">
        <v>1537</v>
      </c>
      <c r="F776" s="2" t="s">
        <v>8282</v>
      </c>
      <c r="G776" s="7" t="s">
        <v>6</v>
      </c>
      <c r="H776" s="4" t="s">
        <v>6383</v>
      </c>
      <c r="I776" s="5" t="s">
        <v>1538</v>
      </c>
      <c r="J776" s="5" t="s">
        <v>9147</v>
      </c>
      <c r="K776" s="5" t="s">
        <v>9148</v>
      </c>
    </row>
    <row r="777" spans="1:11" ht="16.899999999999999" customHeight="1" x14ac:dyDescent="0.25">
      <c r="A777" s="1" t="s">
        <v>118</v>
      </c>
      <c r="B777" s="1" t="s">
        <v>80</v>
      </c>
      <c r="C777" s="2">
        <v>864949</v>
      </c>
      <c r="D777" s="2">
        <v>483163</v>
      </c>
      <c r="E777" s="2" t="s">
        <v>262</v>
      </c>
      <c r="F777" s="2" t="s">
        <v>8282</v>
      </c>
      <c r="G777" s="7" t="s">
        <v>6</v>
      </c>
      <c r="H777" s="4" t="s">
        <v>6384</v>
      </c>
      <c r="I777" s="5" t="s">
        <v>8370</v>
      </c>
      <c r="J777" s="5" t="s">
        <v>9149</v>
      </c>
      <c r="K777" s="5" t="s">
        <v>9150</v>
      </c>
    </row>
    <row r="778" spans="1:11" ht="16.899999999999999" customHeight="1" x14ac:dyDescent="0.25">
      <c r="A778" s="1" t="s">
        <v>118</v>
      </c>
      <c r="B778" s="1" t="s">
        <v>73</v>
      </c>
      <c r="C778" s="2">
        <v>865114</v>
      </c>
      <c r="D778" s="2">
        <v>484685</v>
      </c>
      <c r="E778" s="2" t="s">
        <v>1539</v>
      </c>
      <c r="F778" s="2" t="s">
        <v>8282</v>
      </c>
      <c r="G778" s="7" t="s">
        <v>6</v>
      </c>
      <c r="H778" s="4" t="s">
        <v>6385</v>
      </c>
      <c r="I778" s="5" t="s">
        <v>1540</v>
      </c>
      <c r="J778" s="5" t="s">
        <v>9151</v>
      </c>
      <c r="K778" s="5" t="s">
        <v>9152</v>
      </c>
    </row>
    <row r="779" spans="1:11" ht="16.899999999999999" customHeight="1" x14ac:dyDescent="0.25">
      <c r="A779" s="1" t="s">
        <v>118</v>
      </c>
      <c r="B779" s="1" t="s">
        <v>74</v>
      </c>
      <c r="C779" s="2">
        <v>489022</v>
      </c>
      <c r="D779" s="2">
        <v>489017</v>
      </c>
      <c r="E779" s="2" t="s">
        <v>1541</v>
      </c>
      <c r="F779" s="2" t="s">
        <v>8282</v>
      </c>
      <c r="G779" s="7" t="s">
        <v>6</v>
      </c>
      <c r="H779" s="4" t="s">
        <v>6386</v>
      </c>
      <c r="I779" s="5" t="s">
        <v>1542</v>
      </c>
      <c r="J779" s="5" t="s">
        <v>4</v>
      </c>
      <c r="K779" s="5" t="s">
        <v>9153</v>
      </c>
    </row>
    <row r="780" spans="1:11" ht="16.899999999999999" customHeight="1" x14ac:dyDescent="0.25">
      <c r="A780" s="1" t="s">
        <v>118</v>
      </c>
      <c r="B780" s="1" t="s">
        <v>67</v>
      </c>
      <c r="C780" s="2">
        <v>6254957</v>
      </c>
      <c r="D780" s="2">
        <v>5943020</v>
      </c>
      <c r="E780" s="2" t="s">
        <v>4657</v>
      </c>
      <c r="F780" s="2" t="s">
        <v>8282</v>
      </c>
      <c r="G780" s="7" t="s">
        <v>6</v>
      </c>
      <c r="H780" s="4" t="s">
        <v>6387</v>
      </c>
      <c r="I780" s="5" t="s">
        <v>5012</v>
      </c>
      <c r="J780" s="5" t="s">
        <v>5400</v>
      </c>
      <c r="K780" s="5" t="s">
        <v>4</v>
      </c>
    </row>
    <row r="781" spans="1:11" ht="16.899999999999999" customHeight="1" x14ac:dyDescent="0.25">
      <c r="A781" s="1" t="s">
        <v>118</v>
      </c>
      <c r="B781" s="1" t="s">
        <v>48</v>
      </c>
      <c r="C781" s="2">
        <v>6255468</v>
      </c>
      <c r="D781" s="2">
        <v>6540413</v>
      </c>
      <c r="E781" s="2" t="s">
        <v>4878</v>
      </c>
      <c r="F781" s="2" t="s">
        <v>8282</v>
      </c>
      <c r="G781" s="7" t="s">
        <v>6</v>
      </c>
      <c r="H781" s="4" t="s">
        <v>6388</v>
      </c>
      <c r="I781" s="5" t="s">
        <v>5013</v>
      </c>
      <c r="J781" s="5" t="s">
        <v>5401</v>
      </c>
      <c r="K781" s="5" t="s">
        <v>4</v>
      </c>
    </row>
    <row r="782" spans="1:11" ht="16.899999999999999" customHeight="1" x14ac:dyDescent="0.25">
      <c r="A782" s="1" t="s">
        <v>118</v>
      </c>
      <c r="B782" s="1" t="s">
        <v>53</v>
      </c>
      <c r="C782" s="2">
        <v>946760</v>
      </c>
      <c r="D782" s="2">
        <v>946753</v>
      </c>
      <c r="E782" s="2" t="s">
        <v>1543</v>
      </c>
      <c r="F782" s="2" t="s">
        <v>8282</v>
      </c>
      <c r="G782" s="7" t="s">
        <v>6</v>
      </c>
      <c r="H782" s="4" t="s">
        <v>6389</v>
      </c>
      <c r="I782" s="5" t="s">
        <v>1544</v>
      </c>
      <c r="J782" s="5" t="s">
        <v>4</v>
      </c>
      <c r="K782" s="5" t="s">
        <v>9154</v>
      </c>
    </row>
    <row r="783" spans="1:11" ht="16.899999999999999" customHeight="1" x14ac:dyDescent="0.25">
      <c r="A783" s="1" t="s">
        <v>119</v>
      </c>
      <c r="B783" s="1" t="s">
        <v>1</v>
      </c>
      <c r="C783" s="2">
        <v>6256602</v>
      </c>
      <c r="D783" s="2">
        <v>1003004</v>
      </c>
      <c r="E783" s="2" t="s">
        <v>1545</v>
      </c>
      <c r="F783" s="2" t="s">
        <v>8282</v>
      </c>
      <c r="G783" s="7" t="s">
        <v>6</v>
      </c>
      <c r="H783" s="4" t="s">
        <v>6390</v>
      </c>
      <c r="I783" s="5" t="s">
        <v>1546</v>
      </c>
      <c r="J783" s="5" t="s">
        <v>4</v>
      </c>
      <c r="K783" s="5" t="s">
        <v>9155</v>
      </c>
    </row>
    <row r="784" spans="1:11" ht="16.899999999999999" customHeight="1" x14ac:dyDescent="0.25">
      <c r="A784" s="1" t="s">
        <v>119</v>
      </c>
      <c r="B784" s="1" t="s">
        <v>71</v>
      </c>
      <c r="C784" s="2">
        <v>967911</v>
      </c>
      <c r="D784" s="2">
        <v>967907</v>
      </c>
      <c r="E784" s="2" t="s">
        <v>319</v>
      </c>
      <c r="F784" s="2" t="s">
        <v>8282</v>
      </c>
      <c r="G784" s="7" t="s">
        <v>6</v>
      </c>
      <c r="H784" s="4" t="s">
        <v>6391</v>
      </c>
      <c r="I784" s="5" t="s">
        <v>1547</v>
      </c>
      <c r="J784" s="5" t="s">
        <v>4</v>
      </c>
      <c r="K784" s="5" t="s">
        <v>8683</v>
      </c>
    </row>
    <row r="785" spans="1:11" ht="16.899999999999999" customHeight="1" x14ac:dyDescent="0.25">
      <c r="A785" s="1" t="s">
        <v>119</v>
      </c>
      <c r="B785" s="1" t="s">
        <v>60</v>
      </c>
      <c r="C785" s="2">
        <v>6256536</v>
      </c>
      <c r="D785" s="2">
        <v>944208</v>
      </c>
      <c r="E785" s="2" t="s">
        <v>1548</v>
      </c>
      <c r="F785" s="2" t="s">
        <v>8282</v>
      </c>
      <c r="G785" s="7" t="s">
        <v>6</v>
      </c>
      <c r="H785" s="4" t="s">
        <v>6392</v>
      </c>
      <c r="I785" s="5" t="s">
        <v>1549</v>
      </c>
      <c r="J785" s="5" t="s">
        <v>9156</v>
      </c>
      <c r="K785" s="5" t="s">
        <v>9157</v>
      </c>
    </row>
    <row r="786" spans="1:11" ht="16.899999999999999" customHeight="1" x14ac:dyDescent="0.25">
      <c r="A786" s="1" t="s">
        <v>119</v>
      </c>
      <c r="B786" s="1" t="s">
        <v>18</v>
      </c>
      <c r="C786" s="2">
        <v>6034797</v>
      </c>
      <c r="D786" s="2">
        <v>6034695</v>
      </c>
      <c r="E786" s="2" t="s">
        <v>4671</v>
      </c>
      <c r="F786" s="2" t="s">
        <v>8282</v>
      </c>
      <c r="G786" s="7" t="s">
        <v>6</v>
      </c>
      <c r="H786" s="4" t="s">
        <v>6393</v>
      </c>
      <c r="I786" s="5" t="s">
        <v>8371</v>
      </c>
      <c r="J786" s="5" t="s">
        <v>9158</v>
      </c>
      <c r="K786" s="5" t="s">
        <v>4</v>
      </c>
    </row>
    <row r="787" spans="1:11" ht="16.899999999999999" customHeight="1" x14ac:dyDescent="0.25">
      <c r="A787" s="1" t="s">
        <v>119</v>
      </c>
      <c r="B787" s="1" t="s">
        <v>36</v>
      </c>
      <c r="C787" s="2">
        <v>486805</v>
      </c>
      <c r="D787" s="2">
        <v>486800</v>
      </c>
      <c r="E787" s="2" t="s">
        <v>1550</v>
      </c>
      <c r="F787" s="2" t="s">
        <v>8282</v>
      </c>
      <c r="G787" s="7" t="s">
        <v>6</v>
      </c>
      <c r="H787" s="4" t="s">
        <v>6394</v>
      </c>
      <c r="I787" s="5" t="s">
        <v>1551</v>
      </c>
      <c r="J787" s="5" t="s">
        <v>9159</v>
      </c>
      <c r="K787" s="5" t="s">
        <v>9160</v>
      </c>
    </row>
    <row r="788" spans="1:11" ht="16.899999999999999" customHeight="1" x14ac:dyDescent="0.25">
      <c r="A788" s="1" t="s">
        <v>119</v>
      </c>
      <c r="B788" s="1" t="s">
        <v>86</v>
      </c>
      <c r="C788" s="2">
        <v>852934</v>
      </c>
      <c r="D788" s="2">
        <v>852929</v>
      </c>
      <c r="E788" s="2" t="s">
        <v>4758</v>
      </c>
      <c r="F788" s="2" t="s">
        <v>8282</v>
      </c>
      <c r="G788" s="7" t="s">
        <v>6</v>
      </c>
      <c r="H788" s="4" t="s">
        <v>6395</v>
      </c>
      <c r="I788" s="5" t="s">
        <v>5014</v>
      </c>
      <c r="J788" s="5" t="s">
        <v>5402</v>
      </c>
      <c r="K788" s="5" t="s">
        <v>4</v>
      </c>
    </row>
    <row r="789" spans="1:11" ht="16.899999999999999" customHeight="1" x14ac:dyDescent="0.25">
      <c r="A789" s="1" t="s">
        <v>119</v>
      </c>
      <c r="B789" s="1" t="s">
        <v>68</v>
      </c>
      <c r="C789" s="2">
        <v>1006081</v>
      </c>
      <c r="D789" s="2">
        <v>1006072</v>
      </c>
      <c r="E789" s="2" t="s">
        <v>1552</v>
      </c>
      <c r="F789" s="2" t="s">
        <v>8282</v>
      </c>
      <c r="G789" s="7" t="s">
        <v>6</v>
      </c>
      <c r="H789" s="4" t="s">
        <v>6396</v>
      </c>
      <c r="I789" s="5" t="s">
        <v>1553</v>
      </c>
      <c r="J789" s="5" t="s">
        <v>4</v>
      </c>
      <c r="K789" s="5" t="s">
        <v>9161</v>
      </c>
    </row>
    <row r="790" spans="1:11" ht="16.899999999999999" customHeight="1" x14ac:dyDescent="0.25">
      <c r="A790" s="1" t="s">
        <v>119</v>
      </c>
      <c r="B790" s="1" t="s">
        <v>39</v>
      </c>
      <c r="C790" s="2">
        <v>923100</v>
      </c>
      <c r="D790" s="2">
        <v>923085</v>
      </c>
      <c r="E790" s="2" t="s">
        <v>1554</v>
      </c>
      <c r="F790" s="2" t="s">
        <v>8282</v>
      </c>
      <c r="G790" s="7" t="s">
        <v>6</v>
      </c>
      <c r="H790" s="4" t="s">
        <v>6397</v>
      </c>
      <c r="I790" s="5" t="s">
        <v>1555</v>
      </c>
      <c r="J790" s="5" t="s">
        <v>4</v>
      </c>
      <c r="K790" s="5" t="s">
        <v>8724</v>
      </c>
    </row>
    <row r="791" spans="1:11" ht="16.899999999999999" customHeight="1" x14ac:dyDescent="0.25">
      <c r="A791" s="1" t="s">
        <v>119</v>
      </c>
      <c r="B791" s="1" t="s">
        <v>8</v>
      </c>
      <c r="C791" s="2">
        <v>955193</v>
      </c>
      <c r="D791" s="2">
        <v>955188</v>
      </c>
      <c r="E791" s="2" t="s">
        <v>1556</v>
      </c>
      <c r="F791" s="2" t="s">
        <v>8282</v>
      </c>
      <c r="G791" s="7" t="s">
        <v>6</v>
      </c>
      <c r="H791" s="4" t="s">
        <v>6398</v>
      </c>
      <c r="I791" s="5" t="s">
        <v>1557</v>
      </c>
      <c r="J791" s="5" t="s">
        <v>4</v>
      </c>
      <c r="K791" s="5" t="s">
        <v>9162</v>
      </c>
    </row>
    <row r="792" spans="1:11" ht="16.899999999999999" customHeight="1" x14ac:dyDescent="0.25">
      <c r="A792" s="1" t="s">
        <v>119</v>
      </c>
      <c r="B792" s="1" t="s">
        <v>62</v>
      </c>
      <c r="C792" s="2">
        <v>956392</v>
      </c>
      <c r="D792" s="2">
        <v>956388</v>
      </c>
      <c r="E792" s="2" t="s">
        <v>1558</v>
      </c>
      <c r="F792" s="2" t="s">
        <v>8282</v>
      </c>
      <c r="G792" s="7" t="s">
        <v>6</v>
      </c>
      <c r="H792" s="4" t="s">
        <v>6399</v>
      </c>
      <c r="I792" s="5" t="s">
        <v>1559</v>
      </c>
      <c r="J792" s="5" t="s">
        <v>1560</v>
      </c>
      <c r="K792" s="5" t="s">
        <v>1560</v>
      </c>
    </row>
    <row r="793" spans="1:11" ht="16.899999999999999" customHeight="1" x14ac:dyDescent="0.25">
      <c r="A793" s="1" t="s">
        <v>119</v>
      </c>
      <c r="B793" s="1" t="s">
        <v>61</v>
      </c>
      <c r="C793" s="2">
        <v>960935</v>
      </c>
      <c r="D793" s="2">
        <v>960930</v>
      </c>
      <c r="E793" s="2" t="s">
        <v>1561</v>
      </c>
      <c r="F793" s="2" t="s">
        <v>8282</v>
      </c>
      <c r="G793" s="7" t="s">
        <v>6</v>
      </c>
      <c r="H793" s="4" t="s">
        <v>6400</v>
      </c>
      <c r="I793" s="5" t="s">
        <v>1562</v>
      </c>
      <c r="J793" s="5" t="s">
        <v>4</v>
      </c>
      <c r="K793" s="5" t="s">
        <v>8632</v>
      </c>
    </row>
    <row r="794" spans="1:11" ht="16.899999999999999" customHeight="1" x14ac:dyDescent="0.25">
      <c r="A794" s="1" t="s">
        <v>119</v>
      </c>
      <c r="B794" s="1" t="s">
        <v>88</v>
      </c>
      <c r="C794" s="2">
        <v>865372</v>
      </c>
      <c r="D794" s="2">
        <v>480395</v>
      </c>
      <c r="E794" s="2" t="s">
        <v>1563</v>
      </c>
      <c r="F794" s="2" t="s">
        <v>8282</v>
      </c>
      <c r="G794" s="7" t="s">
        <v>8283</v>
      </c>
      <c r="H794" s="4" t="s">
        <v>6401</v>
      </c>
      <c r="I794" s="5" t="s">
        <v>1564</v>
      </c>
      <c r="J794" s="5" t="s">
        <v>4</v>
      </c>
      <c r="K794" s="5" t="s">
        <v>9163</v>
      </c>
    </row>
    <row r="795" spans="1:11" ht="16.899999999999999" customHeight="1" x14ac:dyDescent="0.25">
      <c r="A795" s="1" t="s">
        <v>119</v>
      </c>
      <c r="B795" s="1" t="s">
        <v>33</v>
      </c>
      <c r="C795" s="2">
        <v>5918898</v>
      </c>
      <c r="D795" s="2">
        <v>5918854</v>
      </c>
      <c r="E795" s="2" t="s">
        <v>1565</v>
      </c>
      <c r="F795" s="2" t="s">
        <v>8282</v>
      </c>
      <c r="G795" s="7" t="s">
        <v>6</v>
      </c>
      <c r="H795" s="4" t="s">
        <v>6402</v>
      </c>
      <c r="I795" s="5" t="s">
        <v>1566</v>
      </c>
      <c r="J795" s="5" t="s">
        <v>4</v>
      </c>
      <c r="K795" s="5" t="s">
        <v>8851</v>
      </c>
    </row>
    <row r="796" spans="1:11" ht="16.899999999999999" customHeight="1" x14ac:dyDescent="0.25">
      <c r="A796" s="1" t="s">
        <v>119</v>
      </c>
      <c r="B796" s="1" t="s">
        <v>100</v>
      </c>
      <c r="C796" s="2">
        <v>969928</v>
      </c>
      <c r="D796" s="2">
        <v>969924</v>
      </c>
      <c r="E796" s="2" t="s">
        <v>1567</v>
      </c>
      <c r="F796" s="2" t="s">
        <v>8282</v>
      </c>
      <c r="G796" s="7" t="s">
        <v>6</v>
      </c>
      <c r="H796" s="4" t="s">
        <v>6403</v>
      </c>
      <c r="I796" s="5" t="s">
        <v>1568</v>
      </c>
      <c r="J796" s="5" t="s">
        <v>4</v>
      </c>
      <c r="K796" s="5" t="s">
        <v>9164</v>
      </c>
    </row>
    <row r="797" spans="1:11" ht="16.899999999999999" customHeight="1" x14ac:dyDescent="0.25">
      <c r="A797" s="1" t="s">
        <v>119</v>
      </c>
      <c r="B797" s="1" t="s">
        <v>23</v>
      </c>
      <c r="C797" s="2">
        <v>1010729</v>
      </c>
      <c r="D797" s="2">
        <v>1010725</v>
      </c>
      <c r="E797" s="2" t="s">
        <v>1569</v>
      </c>
      <c r="F797" s="2" t="s">
        <v>8282</v>
      </c>
      <c r="G797" s="7" t="s">
        <v>6</v>
      </c>
      <c r="H797" s="4" t="s">
        <v>6404</v>
      </c>
      <c r="I797" s="5" t="s">
        <v>1570</v>
      </c>
      <c r="J797" s="5" t="s">
        <v>4</v>
      </c>
      <c r="K797" s="5" t="s">
        <v>9165</v>
      </c>
    </row>
    <row r="798" spans="1:11" ht="16.899999999999999" customHeight="1" x14ac:dyDescent="0.25">
      <c r="A798" s="1" t="s">
        <v>119</v>
      </c>
      <c r="B798" s="1" t="s">
        <v>49</v>
      </c>
      <c r="C798" s="2">
        <v>952663</v>
      </c>
      <c r="D798" s="2">
        <v>952657</v>
      </c>
      <c r="E798" s="2" t="s">
        <v>1571</v>
      </c>
      <c r="F798" s="2" t="s">
        <v>8282</v>
      </c>
      <c r="G798" s="7" t="s">
        <v>6</v>
      </c>
      <c r="H798" s="4" t="s">
        <v>6405</v>
      </c>
      <c r="I798" s="5" t="s">
        <v>1572</v>
      </c>
      <c r="J798" s="5" t="s">
        <v>4</v>
      </c>
      <c r="K798" s="5" t="s">
        <v>9166</v>
      </c>
    </row>
    <row r="799" spans="1:11" ht="16.899999999999999" customHeight="1" x14ac:dyDescent="0.25">
      <c r="A799" s="1" t="s">
        <v>119</v>
      </c>
      <c r="B799" s="1" t="s">
        <v>10</v>
      </c>
      <c r="C799" s="2">
        <v>1188432</v>
      </c>
      <c r="D799" s="2">
        <v>1017066</v>
      </c>
      <c r="E799" s="2" t="s">
        <v>1573</v>
      </c>
      <c r="F799" s="2" t="s">
        <v>8282</v>
      </c>
      <c r="G799" s="7" t="s">
        <v>6</v>
      </c>
      <c r="H799" s="4" t="s">
        <v>6406</v>
      </c>
      <c r="I799" s="5" t="s">
        <v>1574</v>
      </c>
      <c r="J799" s="5" t="s">
        <v>4</v>
      </c>
      <c r="K799" s="5" t="s">
        <v>8558</v>
      </c>
    </row>
    <row r="800" spans="1:11" ht="16.899999999999999" customHeight="1" x14ac:dyDescent="0.25">
      <c r="A800" s="1" t="s">
        <v>119</v>
      </c>
      <c r="B800" s="1" t="s">
        <v>63</v>
      </c>
      <c r="C800" s="2">
        <v>1016747</v>
      </c>
      <c r="D800" s="2">
        <v>1016740</v>
      </c>
      <c r="E800" s="2" t="s">
        <v>1575</v>
      </c>
      <c r="F800" s="2" t="s">
        <v>8282</v>
      </c>
      <c r="G800" s="7" t="s">
        <v>8283</v>
      </c>
      <c r="H800" s="4" t="s">
        <v>6407</v>
      </c>
      <c r="I800" s="5" t="s">
        <v>1576</v>
      </c>
      <c r="J800" s="5" t="s">
        <v>9167</v>
      </c>
      <c r="K800" s="5" t="s">
        <v>9168</v>
      </c>
    </row>
    <row r="801" spans="1:11" ht="16.899999999999999" customHeight="1" x14ac:dyDescent="0.25">
      <c r="A801" s="1" t="s">
        <v>119</v>
      </c>
      <c r="B801" s="1" t="s">
        <v>59</v>
      </c>
      <c r="C801" s="2">
        <v>951356</v>
      </c>
      <c r="D801" s="2">
        <v>951349</v>
      </c>
      <c r="E801" s="2" t="s">
        <v>1577</v>
      </c>
      <c r="F801" s="2" t="s">
        <v>8282</v>
      </c>
      <c r="G801" s="7" t="s">
        <v>6</v>
      </c>
      <c r="H801" s="4" t="s">
        <v>6408</v>
      </c>
      <c r="I801" s="5" t="s">
        <v>1578</v>
      </c>
      <c r="J801" s="5" t="s">
        <v>4</v>
      </c>
      <c r="K801" s="5" t="s">
        <v>9169</v>
      </c>
    </row>
    <row r="802" spans="1:11" ht="16.899999999999999" customHeight="1" x14ac:dyDescent="0.25">
      <c r="A802" s="1" t="s">
        <v>119</v>
      </c>
      <c r="B802" s="1" t="s">
        <v>47</v>
      </c>
      <c r="C802" s="2">
        <v>876306</v>
      </c>
      <c r="D802" s="2">
        <v>876294</v>
      </c>
      <c r="E802" s="2" t="s">
        <v>265</v>
      </c>
      <c r="F802" s="2" t="s">
        <v>8282</v>
      </c>
      <c r="G802" s="7" t="s">
        <v>6</v>
      </c>
      <c r="H802" s="4" t="s">
        <v>6409</v>
      </c>
      <c r="I802" s="5" t="s">
        <v>5015</v>
      </c>
      <c r="J802" s="5" t="s">
        <v>5403</v>
      </c>
      <c r="K802" s="5" t="s">
        <v>4</v>
      </c>
    </row>
    <row r="803" spans="1:11" ht="16.899999999999999" customHeight="1" x14ac:dyDescent="0.25">
      <c r="A803" s="1" t="s">
        <v>119</v>
      </c>
      <c r="B803" s="1" t="s">
        <v>77</v>
      </c>
      <c r="C803" s="2">
        <v>961547</v>
      </c>
      <c r="D803" s="2">
        <v>961540</v>
      </c>
      <c r="E803" s="2" t="s">
        <v>1579</v>
      </c>
      <c r="F803" s="2" t="s">
        <v>8282</v>
      </c>
      <c r="G803" s="7" t="s">
        <v>6</v>
      </c>
      <c r="H803" s="4" t="s">
        <v>6410</v>
      </c>
      <c r="I803" s="5" t="s">
        <v>1580</v>
      </c>
      <c r="J803" s="5" t="s">
        <v>9170</v>
      </c>
      <c r="K803" s="5" t="s">
        <v>9171</v>
      </c>
    </row>
    <row r="804" spans="1:11" ht="16.899999999999999" customHeight="1" x14ac:dyDescent="0.25">
      <c r="A804" s="1" t="s">
        <v>119</v>
      </c>
      <c r="B804" s="1" t="s">
        <v>13</v>
      </c>
      <c r="C804" s="2">
        <v>1018199</v>
      </c>
      <c r="D804" s="2">
        <v>1018192</v>
      </c>
      <c r="E804" s="2" t="s">
        <v>1581</v>
      </c>
      <c r="F804" s="2" t="s">
        <v>8282</v>
      </c>
      <c r="G804" s="7" t="s">
        <v>6</v>
      </c>
      <c r="H804" s="4" t="s">
        <v>6411</v>
      </c>
      <c r="I804" s="5" t="s">
        <v>1582</v>
      </c>
      <c r="J804" s="5" t="s">
        <v>4</v>
      </c>
      <c r="K804" s="5" t="s">
        <v>9172</v>
      </c>
    </row>
    <row r="805" spans="1:11" ht="16.899999999999999" customHeight="1" x14ac:dyDescent="0.25">
      <c r="A805" s="1" t="s">
        <v>119</v>
      </c>
      <c r="B805" s="1" t="s">
        <v>85</v>
      </c>
      <c r="C805" s="2">
        <v>865631</v>
      </c>
      <c r="D805" s="2">
        <v>486640</v>
      </c>
      <c r="E805" s="2" t="s">
        <v>1583</v>
      </c>
      <c r="F805" s="2" t="s">
        <v>8282</v>
      </c>
      <c r="G805" s="7" t="s">
        <v>6</v>
      </c>
      <c r="H805" s="4" t="s">
        <v>6412</v>
      </c>
      <c r="I805" s="5" t="s">
        <v>1584</v>
      </c>
      <c r="J805" s="5" t="s">
        <v>4</v>
      </c>
      <c r="K805" s="5" t="s">
        <v>9014</v>
      </c>
    </row>
    <row r="806" spans="1:11" ht="16.899999999999999" customHeight="1" x14ac:dyDescent="0.25">
      <c r="A806" s="1" t="s">
        <v>119</v>
      </c>
      <c r="B806" s="1" t="s">
        <v>28</v>
      </c>
      <c r="C806" s="2">
        <v>865435</v>
      </c>
      <c r="D806" s="2">
        <v>481037</v>
      </c>
      <c r="E806" s="2" t="s">
        <v>4721</v>
      </c>
      <c r="F806" s="2" t="s">
        <v>8282</v>
      </c>
      <c r="G806" s="7" t="s">
        <v>6</v>
      </c>
      <c r="H806" s="4" t="s">
        <v>6413</v>
      </c>
      <c r="I806" s="5" t="s">
        <v>8372</v>
      </c>
      <c r="J806" s="5" t="s">
        <v>5404</v>
      </c>
      <c r="K806" s="5" t="s">
        <v>4</v>
      </c>
    </row>
    <row r="807" spans="1:11" ht="16.899999999999999" customHeight="1" x14ac:dyDescent="0.25">
      <c r="A807" s="1" t="s">
        <v>119</v>
      </c>
      <c r="B807" s="1" t="s">
        <v>11</v>
      </c>
      <c r="C807" s="2">
        <v>6041078</v>
      </c>
      <c r="D807" s="2">
        <v>6041029</v>
      </c>
      <c r="E807" s="2" t="s">
        <v>4900</v>
      </c>
      <c r="F807" s="2" t="s">
        <v>8282</v>
      </c>
      <c r="G807" s="7" t="s">
        <v>6</v>
      </c>
      <c r="H807" s="4" t="s">
        <v>6414</v>
      </c>
      <c r="I807" s="5" t="s">
        <v>5016</v>
      </c>
      <c r="J807" s="5" t="s">
        <v>9173</v>
      </c>
      <c r="K807" s="5" t="s">
        <v>4</v>
      </c>
    </row>
    <row r="808" spans="1:11" ht="16.899999999999999" customHeight="1" x14ac:dyDescent="0.25">
      <c r="A808" s="1" t="s">
        <v>119</v>
      </c>
      <c r="B808" s="1" t="s">
        <v>75</v>
      </c>
      <c r="C808" s="2">
        <v>6256328</v>
      </c>
      <c r="D808" s="2">
        <v>488585</v>
      </c>
      <c r="E808" s="2" t="s">
        <v>1585</v>
      </c>
      <c r="F808" s="2" t="s">
        <v>8282</v>
      </c>
      <c r="G808" s="7" t="s">
        <v>6</v>
      </c>
      <c r="H808" s="4" t="s">
        <v>6415</v>
      </c>
      <c r="I808" s="5" t="s">
        <v>1586</v>
      </c>
      <c r="J808" s="5" t="s">
        <v>4</v>
      </c>
      <c r="K808" s="5" t="s">
        <v>8887</v>
      </c>
    </row>
    <row r="809" spans="1:11" ht="16.899999999999999" customHeight="1" x14ac:dyDescent="0.25">
      <c r="A809" s="1" t="s">
        <v>119</v>
      </c>
      <c r="B809" s="1" t="s">
        <v>79</v>
      </c>
      <c r="C809" s="2">
        <v>866052</v>
      </c>
      <c r="D809" s="2">
        <v>491300</v>
      </c>
      <c r="E809" s="2" t="s">
        <v>4745</v>
      </c>
      <c r="F809" s="2" t="s">
        <v>8282</v>
      </c>
      <c r="G809" s="7" t="s">
        <v>6</v>
      </c>
      <c r="H809" s="4" t="s">
        <v>6416</v>
      </c>
      <c r="I809" s="5" t="s">
        <v>5017</v>
      </c>
      <c r="J809" s="5" t="s">
        <v>5405</v>
      </c>
      <c r="K809" s="5" t="s">
        <v>4</v>
      </c>
    </row>
    <row r="810" spans="1:11" ht="16.899999999999999" customHeight="1" x14ac:dyDescent="0.25">
      <c r="A810" s="1" t="s">
        <v>119</v>
      </c>
      <c r="B810" s="1" t="s">
        <v>48</v>
      </c>
      <c r="C810" s="2">
        <v>1002829</v>
      </c>
      <c r="D810" s="2">
        <v>1002823</v>
      </c>
      <c r="E810" s="2" t="s">
        <v>1587</v>
      </c>
      <c r="F810" s="2" t="s">
        <v>8282</v>
      </c>
      <c r="G810" s="7" t="s">
        <v>6</v>
      </c>
      <c r="H810" s="4" t="s">
        <v>6417</v>
      </c>
      <c r="I810" s="5" t="s">
        <v>1588</v>
      </c>
      <c r="J810" s="5" t="s">
        <v>4</v>
      </c>
      <c r="K810" s="5" t="s">
        <v>9174</v>
      </c>
    </row>
    <row r="811" spans="1:11" ht="16.899999999999999" customHeight="1" x14ac:dyDescent="0.25">
      <c r="A811" s="1" t="s">
        <v>119</v>
      </c>
      <c r="B811" s="1" t="s">
        <v>57</v>
      </c>
      <c r="C811" s="2">
        <v>6254910</v>
      </c>
      <c r="D811" s="2">
        <v>944777</v>
      </c>
      <c r="E811" s="2" t="s">
        <v>471</v>
      </c>
      <c r="F811" s="2" t="s">
        <v>8282</v>
      </c>
      <c r="G811" s="7" t="s">
        <v>6</v>
      </c>
      <c r="H811" s="4" t="s">
        <v>5691</v>
      </c>
      <c r="I811" s="5" t="s">
        <v>472</v>
      </c>
      <c r="J811" s="5" t="s">
        <v>4</v>
      </c>
      <c r="K811" s="5" t="s">
        <v>8553</v>
      </c>
    </row>
    <row r="812" spans="1:11" ht="16.899999999999999" customHeight="1" x14ac:dyDescent="0.25">
      <c r="A812" s="1" t="s">
        <v>119</v>
      </c>
      <c r="B812" s="1" t="s">
        <v>15</v>
      </c>
      <c r="C812" s="2">
        <v>5715065</v>
      </c>
      <c r="D812" s="2">
        <v>5714905</v>
      </c>
      <c r="E812" s="2" t="s">
        <v>1589</v>
      </c>
      <c r="F812" s="2" t="s">
        <v>8282</v>
      </c>
      <c r="G812" s="7" t="s">
        <v>6</v>
      </c>
      <c r="H812" s="4" t="s">
        <v>6418</v>
      </c>
      <c r="I812" s="5" t="s">
        <v>1590</v>
      </c>
      <c r="J812" s="5" t="s">
        <v>4</v>
      </c>
      <c r="K812" s="5" t="s">
        <v>9076</v>
      </c>
    </row>
    <row r="813" spans="1:11" ht="16.899999999999999" customHeight="1" x14ac:dyDescent="0.25">
      <c r="A813" s="1" t="s">
        <v>119</v>
      </c>
      <c r="B813" s="1" t="s">
        <v>21</v>
      </c>
      <c r="C813" s="2">
        <v>5821327</v>
      </c>
      <c r="D813" s="2">
        <v>5821260</v>
      </c>
      <c r="E813" s="2" t="s">
        <v>1591</v>
      </c>
      <c r="F813" s="2" t="s">
        <v>8282</v>
      </c>
      <c r="G813" s="7" t="s">
        <v>6</v>
      </c>
      <c r="H813" s="4" t="s">
        <v>6419</v>
      </c>
      <c r="I813" s="5" t="s">
        <v>1592</v>
      </c>
      <c r="J813" s="5" t="s">
        <v>4</v>
      </c>
      <c r="K813" s="5" t="s">
        <v>9175</v>
      </c>
    </row>
    <row r="814" spans="1:11" ht="16.899999999999999" customHeight="1" x14ac:dyDescent="0.25">
      <c r="A814" s="1" t="s">
        <v>120</v>
      </c>
      <c r="B814" s="1" t="s">
        <v>1</v>
      </c>
      <c r="C814" s="2">
        <v>6254919</v>
      </c>
      <c r="D814" s="2">
        <v>6258063</v>
      </c>
      <c r="E814" s="2" t="s">
        <v>4501</v>
      </c>
      <c r="F814" s="2" t="s">
        <v>8282</v>
      </c>
      <c r="G814" s="7" t="s">
        <v>8283</v>
      </c>
      <c r="H814" s="4" t="s">
        <v>6420</v>
      </c>
      <c r="I814" s="5" t="s">
        <v>5018</v>
      </c>
      <c r="J814" s="5" t="s">
        <v>5406</v>
      </c>
      <c r="K814" s="5" t="s">
        <v>4</v>
      </c>
    </row>
    <row r="815" spans="1:11" ht="16.899999999999999" customHeight="1" x14ac:dyDescent="0.25">
      <c r="A815" s="1" t="s">
        <v>120</v>
      </c>
      <c r="B815" s="1" t="s">
        <v>35</v>
      </c>
      <c r="C815" s="2">
        <v>5821808</v>
      </c>
      <c r="D815" s="2">
        <v>5821741</v>
      </c>
      <c r="E815" s="2" t="s">
        <v>1593</v>
      </c>
      <c r="F815" s="2" t="s">
        <v>8282</v>
      </c>
      <c r="G815" s="7" t="s">
        <v>6</v>
      </c>
      <c r="H815" s="4" t="s">
        <v>6421</v>
      </c>
      <c r="I815" s="5" t="s">
        <v>1594</v>
      </c>
      <c r="J815" s="5" t="s">
        <v>4</v>
      </c>
      <c r="K815" s="5" t="s">
        <v>9176</v>
      </c>
    </row>
    <row r="816" spans="1:11" ht="16.899999999999999" customHeight="1" x14ac:dyDescent="0.25">
      <c r="A816" s="1" t="s">
        <v>120</v>
      </c>
      <c r="B816" s="1" t="s">
        <v>45</v>
      </c>
      <c r="C816" s="2">
        <v>5844501</v>
      </c>
      <c r="D816" s="2">
        <v>5844483</v>
      </c>
      <c r="E816" s="2" t="s">
        <v>4634</v>
      </c>
      <c r="F816" s="2" t="s">
        <v>8282</v>
      </c>
      <c r="G816" s="7" t="s">
        <v>6</v>
      </c>
      <c r="H816" s="4" t="s">
        <v>6422</v>
      </c>
      <c r="I816" s="5" t="s">
        <v>5019</v>
      </c>
      <c r="J816" s="5" t="s">
        <v>5407</v>
      </c>
      <c r="K816" s="5" t="s">
        <v>4</v>
      </c>
    </row>
    <row r="817" spans="1:11" ht="16.899999999999999" customHeight="1" x14ac:dyDescent="0.25">
      <c r="A817" s="1" t="s">
        <v>120</v>
      </c>
      <c r="B817" s="1" t="s">
        <v>18</v>
      </c>
      <c r="C817" s="2">
        <v>993791</v>
      </c>
      <c r="D817" s="2">
        <v>993784</v>
      </c>
      <c r="E817" s="2" t="s">
        <v>1595</v>
      </c>
      <c r="F817" s="2" t="s">
        <v>8282</v>
      </c>
      <c r="G817" s="7" t="s">
        <v>6</v>
      </c>
      <c r="H817" s="4" t="s">
        <v>6423</v>
      </c>
      <c r="I817" s="5" t="s">
        <v>1596</v>
      </c>
      <c r="J817" s="5" t="s">
        <v>9177</v>
      </c>
      <c r="K817" s="5" t="s">
        <v>9178</v>
      </c>
    </row>
    <row r="818" spans="1:11" ht="16.899999999999999" customHeight="1" x14ac:dyDescent="0.25">
      <c r="A818" s="1" t="s">
        <v>120</v>
      </c>
      <c r="B818" s="1" t="s">
        <v>90</v>
      </c>
      <c r="C818" s="2">
        <v>951902</v>
      </c>
      <c r="D818" s="2">
        <v>951897</v>
      </c>
      <c r="E818" s="2" t="s">
        <v>1597</v>
      </c>
      <c r="F818" s="2" t="s">
        <v>8282</v>
      </c>
      <c r="G818" s="7" t="s">
        <v>2</v>
      </c>
      <c r="H818" s="4" t="s">
        <v>6424</v>
      </c>
      <c r="I818" s="5" t="s">
        <v>1598</v>
      </c>
      <c r="J818" s="5" t="s">
        <v>4</v>
      </c>
      <c r="K818" s="5" t="s">
        <v>8770</v>
      </c>
    </row>
    <row r="819" spans="1:11" ht="16.899999999999999" customHeight="1" x14ac:dyDescent="0.25">
      <c r="A819" s="1" t="s">
        <v>120</v>
      </c>
      <c r="B819" s="1" t="s">
        <v>36</v>
      </c>
      <c r="C819" s="2">
        <v>6254643</v>
      </c>
      <c r="D819" s="2">
        <v>5913353</v>
      </c>
      <c r="E819" s="2" t="s">
        <v>1599</v>
      </c>
      <c r="F819" s="2" t="s">
        <v>8282</v>
      </c>
      <c r="G819" s="7" t="s">
        <v>6</v>
      </c>
      <c r="H819" s="4" t="s">
        <v>6425</v>
      </c>
      <c r="I819" s="5" t="s">
        <v>1600</v>
      </c>
      <c r="J819" s="5" t="s">
        <v>4</v>
      </c>
      <c r="K819" s="5" t="s">
        <v>9179</v>
      </c>
    </row>
    <row r="820" spans="1:11" ht="16.899999999999999" customHeight="1" x14ac:dyDescent="0.25">
      <c r="A820" s="1" t="s">
        <v>120</v>
      </c>
      <c r="B820" s="1" t="s">
        <v>86</v>
      </c>
      <c r="C820" s="2">
        <v>1012879</v>
      </c>
      <c r="D820" s="2">
        <v>1012873</v>
      </c>
      <c r="E820" s="2" t="s">
        <v>1601</v>
      </c>
      <c r="F820" s="2" t="s">
        <v>8282</v>
      </c>
      <c r="G820" s="7" t="s">
        <v>6</v>
      </c>
      <c r="H820" s="4" t="s">
        <v>6426</v>
      </c>
      <c r="I820" s="5" t="s">
        <v>1602</v>
      </c>
      <c r="J820" s="5" t="s">
        <v>4</v>
      </c>
      <c r="K820" s="5" t="s">
        <v>8646</v>
      </c>
    </row>
    <row r="821" spans="1:11" ht="16.899999999999999" customHeight="1" x14ac:dyDescent="0.25">
      <c r="A821" s="1" t="s">
        <v>120</v>
      </c>
      <c r="B821" s="1" t="s">
        <v>87</v>
      </c>
      <c r="C821" s="2">
        <v>5755836</v>
      </c>
      <c r="D821" s="2">
        <v>5755830</v>
      </c>
      <c r="E821" s="2" t="s">
        <v>1603</v>
      </c>
      <c r="F821" s="2" t="s">
        <v>8282</v>
      </c>
      <c r="G821" s="7" t="s">
        <v>6</v>
      </c>
      <c r="H821" s="4" t="s">
        <v>6427</v>
      </c>
      <c r="I821" s="5" t="s">
        <v>1604</v>
      </c>
      <c r="J821" s="5" t="s">
        <v>4</v>
      </c>
      <c r="K821" s="5" t="s">
        <v>9180</v>
      </c>
    </row>
    <row r="822" spans="1:11" ht="16.899999999999999" customHeight="1" x14ac:dyDescent="0.25">
      <c r="A822" s="1" t="s">
        <v>120</v>
      </c>
      <c r="B822" s="1" t="s">
        <v>81</v>
      </c>
      <c r="C822" s="2">
        <v>966380</v>
      </c>
      <c r="D822" s="2">
        <v>966375</v>
      </c>
      <c r="E822" s="2" t="s">
        <v>1605</v>
      </c>
      <c r="F822" s="2" t="s">
        <v>8282</v>
      </c>
      <c r="G822" s="7" t="s">
        <v>6</v>
      </c>
      <c r="H822" s="4" t="s">
        <v>6428</v>
      </c>
      <c r="I822" s="5" t="s">
        <v>1606</v>
      </c>
      <c r="J822" s="5" t="s">
        <v>4</v>
      </c>
      <c r="K822" s="5" t="s">
        <v>8738</v>
      </c>
    </row>
    <row r="823" spans="1:11" ht="16.899999999999999" customHeight="1" x14ac:dyDescent="0.25">
      <c r="A823" s="1" t="s">
        <v>120</v>
      </c>
      <c r="B823" s="1" t="s">
        <v>8</v>
      </c>
      <c r="C823" s="2">
        <v>485208</v>
      </c>
      <c r="D823" s="2">
        <v>485203</v>
      </c>
      <c r="E823" s="2" t="s">
        <v>268</v>
      </c>
      <c r="F823" s="2" t="s">
        <v>8282</v>
      </c>
      <c r="G823" s="7" t="s">
        <v>6</v>
      </c>
      <c r="H823" s="4" t="s">
        <v>6429</v>
      </c>
      <c r="I823" s="5" t="s">
        <v>8373</v>
      </c>
      <c r="J823" s="5" t="s">
        <v>1607</v>
      </c>
      <c r="K823" s="5" t="s">
        <v>1607</v>
      </c>
    </row>
    <row r="824" spans="1:11" ht="16.899999999999999" customHeight="1" x14ac:dyDescent="0.25">
      <c r="A824" s="1" t="s">
        <v>120</v>
      </c>
      <c r="B824" s="1" t="s">
        <v>29</v>
      </c>
      <c r="C824" s="2">
        <v>865511</v>
      </c>
      <c r="D824" s="2">
        <v>484871</v>
      </c>
      <c r="E824" s="2" t="s">
        <v>1608</v>
      </c>
      <c r="F824" s="2" t="s">
        <v>8282</v>
      </c>
      <c r="G824" s="7" t="s">
        <v>6</v>
      </c>
      <c r="H824" s="4" t="s">
        <v>6430</v>
      </c>
      <c r="I824" s="5" t="s">
        <v>1609</v>
      </c>
      <c r="J824" s="5" t="s">
        <v>4</v>
      </c>
      <c r="K824" s="5" t="s">
        <v>9181</v>
      </c>
    </row>
    <row r="825" spans="1:11" ht="16.899999999999999" customHeight="1" x14ac:dyDescent="0.25">
      <c r="A825" s="1" t="s">
        <v>120</v>
      </c>
      <c r="B825" s="1" t="s">
        <v>98</v>
      </c>
      <c r="C825" s="2">
        <v>963692</v>
      </c>
      <c r="D825" s="2">
        <v>963686</v>
      </c>
      <c r="E825" s="2" t="s">
        <v>10460</v>
      </c>
      <c r="F825" s="2" t="s">
        <v>8282</v>
      </c>
      <c r="G825" s="7" t="s">
        <v>6</v>
      </c>
      <c r="H825" s="4" t="s">
        <v>10613</v>
      </c>
      <c r="I825" s="5" t="s">
        <v>10461</v>
      </c>
      <c r="J825" s="5" t="s">
        <v>4</v>
      </c>
      <c r="K825" s="5" t="s">
        <v>4</v>
      </c>
    </row>
    <row r="826" spans="1:11" ht="16.899999999999999" customHeight="1" x14ac:dyDescent="0.25">
      <c r="A826" s="1" t="s">
        <v>120</v>
      </c>
      <c r="B826" s="1" t="s">
        <v>61</v>
      </c>
      <c r="C826" s="2">
        <v>5770143</v>
      </c>
      <c r="D826" s="2">
        <v>5769636</v>
      </c>
      <c r="E826" s="2" t="s">
        <v>1610</v>
      </c>
      <c r="F826" s="2" t="s">
        <v>8282</v>
      </c>
      <c r="G826" s="7" t="s">
        <v>6</v>
      </c>
      <c r="H826" s="4" t="s">
        <v>6431</v>
      </c>
      <c r="I826" s="5" t="s">
        <v>1611</v>
      </c>
      <c r="J826" s="5" t="s">
        <v>4</v>
      </c>
      <c r="K826" s="5" t="s">
        <v>441</v>
      </c>
    </row>
    <row r="827" spans="1:11" ht="16.899999999999999" customHeight="1" x14ac:dyDescent="0.25">
      <c r="A827" s="1" t="s">
        <v>120</v>
      </c>
      <c r="B827" s="1" t="s">
        <v>33</v>
      </c>
      <c r="C827" s="2">
        <v>1007957</v>
      </c>
      <c r="D827" s="2">
        <v>1007951</v>
      </c>
      <c r="E827" s="2" t="s">
        <v>1612</v>
      </c>
      <c r="F827" s="2" t="s">
        <v>8282</v>
      </c>
      <c r="G827" s="7" t="s">
        <v>6</v>
      </c>
      <c r="H827" s="4" t="s">
        <v>6432</v>
      </c>
      <c r="I827" s="5" t="s">
        <v>1613</v>
      </c>
      <c r="J827" s="5" t="s">
        <v>4</v>
      </c>
      <c r="K827" s="5" t="s">
        <v>9099</v>
      </c>
    </row>
    <row r="828" spans="1:11" ht="16.899999999999999" customHeight="1" x14ac:dyDescent="0.25">
      <c r="A828" s="1" t="s">
        <v>120</v>
      </c>
      <c r="B828" s="1" t="s">
        <v>54</v>
      </c>
      <c r="C828" s="2">
        <v>6251978</v>
      </c>
      <c r="D828" s="2">
        <v>950016</v>
      </c>
      <c r="E828" s="2" t="s">
        <v>1614</v>
      </c>
      <c r="F828" s="2" t="s">
        <v>8282</v>
      </c>
      <c r="G828" s="7" t="s">
        <v>6</v>
      </c>
      <c r="H828" s="4" t="s">
        <v>6433</v>
      </c>
      <c r="I828" s="5" t="s">
        <v>1615</v>
      </c>
      <c r="J828" s="5" t="s">
        <v>9182</v>
      </c>
      <c r="K828" s="5" t="s">
        <v>9183</v>
      </c>
    </row>
    <row r="829" spans="1:11" ht="16.899999999999999" customHeight="1" x14ac:dyDescent="0.25">
      <c r="A829" s="1" t="s">
        <v>120</v>
      </c>
      <c r="B829" s="1" t="s">
        <v>9</v>
      </c>
      <c r="C829" s="2">
        <v>5796690</v>
      </c>
      <c r="D829" s="2">
        <v>5796687</v>
      </c>
      <c r="E829" s="2" t="s">
        <v>1616</v>
      </c>
      <c r="F829" s="2" t="s">
        <v>8282</v>
      </c>
      <c r="G829" s="7" t="s">
        <v>6</v>
      </c>
      <c r="H829" s="4" t="s">
        <v>6434</v>
      </c>
      <c r="I829" s="5" t="s">
        <v>1617</v>
      </c>
      <c r="J829" s="5" t="s">
        <v>4</v>
      </c>
      <c r="K829" s="5" t="s">
        <v>9135</v>
      </c>
    </row>
    <row r="830" spans="1:11" ht="16.899999999999999" customHeight="1" x14ac:dyDescent="0.25">
      <c r="A830" s="1" t="s">
        <v>120</v>
      </c>
      <c r="B830" s="1" t="s">
        <v>100</v>
      </c>
      <c r="C830" s="2">
        <v>6486929</v>
      </c>
      <c r="D830" s="2">
        <v>6087487</v>
      </c>
      <c r="E830" s="2" t="s">
        <v>1618</v>
      </c>
      <c r="F830" s="2" t="s">
        <v>8282</v>
      </c>
      <c r="G830" s="7" t="s">
        <v>6</v>
      </c>
      <c r="H830" s="4" t="s">
        <v>6435</v>
      </c>
      <c r="I830" s="5" t="s">
        <v>1619</v>
      </c>
      <c r="J830" s="5" t="s">
        <v>4</v>
      </c>
      <c r="K830" s="5" t="s">
        <v>9184</v>
      </c>
    </row>
    <row r="831" spans="1:11" ht="16.899999999999999" customHeight="1" x14ac:dyDescent="0.25">
      <c r="A831" s="1" t="s">
        <v>120</v>
      </c>
      <c r="B831" s="1" t="s">
        <v>65</v>
      </c>
      <c r="C831" s="2">
        <v>864869</v>
      </c>
      <c r="D831" s="2">
        <v>482399</v>
      </c>
      <c r="E831" s="2" t="s">
        <v>4690</v>
      </c>
      <c r="F831" s="2" t="s">
        <v>8282</v>
      </c>
      <c r="G831" s="7" t="s">
        <v>6</v>
      </c>
      <c r="H831" s="4" t="s">
        <v>6436</v>
      </c>
      <c r="I831" s="5" t="s">
        <v>5020</v>
      </c>
      <c r="J831" s="5" t="s">
        <v>5408</v>
      </c>
      <c r="K831" s="5" t="s">
        <v>4</v>
      </c>
    </row>
    <row r="832" spans="1:11" ht="16.899999999999999" customHeight="1" x14ac:dyDescent="0.25">
      <c r="A832" s="1" t="s">
        <v>120</v>
      </c>
      <c r="B832" s="1" t="s">
        <v>23</v>
      </c>
      <c r="C832" s="2">
        <v>866232</v>
      </c>
      <c r="D832" s="2">
        <v>493196</v>
      </c>
      <c r="E832" s="2" t="s">
        <v>1620</v>
      </c>
      <c r="F832" s="2" t="s">
        <v>8282</v>
      </c>
      <c r="G832" s="7" t="s">
        <v>6</v>
      </c>
      <c r="H832" s="4" t="s">
        <v>6437</v>
      </c>
      <c r="I832" s="5" t="s">
        <v>1621</v>
      </c>
      <c r="J832" s="5" t="s">
        <v>1622</v>
      </c>
      <c r="K832" s="5" t="s">
        <v>1622</v>
      </c>
    </row>
    <row r="833" spans="1:11" ht="16.899999999999999" customHeight="1" x14ac:dyDescent="0.25">
      <c r="A833" s="1" t="s">
        <v>120</v>
      </c>
      <c r="B833" s="1" t="s">
        <v>99</v>
      </c>
      <c r="C833" s="2">
        <v>865463</v>
      </c>
      <c r="D833" s="2">
        <v>481281</v>
      </c>
      <c r="E833" s="2" t="s">
        <v>1623</v>
      </c>
      <c r="F833" s="2" t="s">
        <v>8282</v>
      </c>
      <c r="G833" s="7" t="s">
        <v>6</v>
      </c>
      <c r="H833" s="4" t="s">
        <v>6438</v>
      </c>
      <c r="I833" s="5" t="s">
        <v>1624</v>
      </c>
      <c r="J833" s="5" t="s">
        <v>4</v>
      </c>
      <c r="K833" s="5" t="s">
        <v>9185</v>
      </c>
    </row>
    <row r="834" spans="1:11" ht="16.899999999999999" customHeight="1" x14ac:dyDescent="0.25">
      <c r="A834" s="1" t="s">
        <v>120</v>
      </c>
      <c r="B834" s="1" t="s">
        <v>63</v>
      </c>
      <c r="C834" s="2">
        <v>865228</v>
      </c>
      <c r="D834" s="2">
        <v>478952</v>
      </c>
      <c r="E834" s="2" t="s">
        <v>1625</v>
      </c>
      <c r="F834" s="2" t="s">
        <v>8282</v>
      </c>
      <c r="G834" s="7" t="s">
        <v>6</v>
      </c>
      <c r="H834" s="4" t="s">
        <v>6439</v>
      </c>
      <c r="I834" s="5" t="s">
        <v>1626</v>
      </c>
      <c r="J834" s="5" t="s">
        <v>9186</v>
      </c>
      <c r="K834" s="5" t="s">
        <v>9187</v>
      </c>
    </row>
    <row r="835" spans="1:11" ht="16.899999999999999" customHeight="1" x14ac:dyDescent="0.25">
      <c r="A835" s="1" t="s">
        <v>120</v>
      </c>
      <c r="B835" s="1" t="s">
        <v>59</v>
      </c>
      <c r="C835" s="2">
        <v>955926</v>
      </c>
      <c r="D835" s="2">
        <v>955919</v>
      </c>
      <c r="E835" s="2" t="s">
        <v>392</v>
      </c>
      <c r="F835" s="2" t="s">
        <v>8282</v>
      </c>
      <c r="G835" s="7" t="s">
        <v>6</v>
      </c>
      <c r="H835" s="4" t="s">
        <v>6440</v>
      </c>
      <c r="I835" s="5" t="s">
        <v>8374</v>
      </c>
      <c r="J835" s="5" t="s">
        <v>9188</v>
      </c>
      <c r="K835" s="5" t="s">
        <v>9189</v>
      </c>
    </row>
    <row r="836" spans="1:11" ht="16.899999999999999" customHeight="1" x14ac:dyDescent="0.25">
      <c r="A836" s="1" t="s">
        <v>120</v>
      </c>
      <c r="B836" s="1" t="s">
        <v>64</v>
      </c>
      <c r="C836" s="2">
        <v>867504</v>
      </c>
      <c r="D836" s="2">
        <v>867494</v>
      </c>
      <c r="E836" s="2" t="s">
        <v>1627</v>
      </c>
      <c r="F836" s="2" t="s">
        <v>8282</v>
      </c>
      <c r="G836" s="7" t="s">
        <v>2</v>
      </c>
      <c r="H836" s="4" t="s">
        <v>6441</v>
      </c>
      <c r="I836" s="5" t="s">
        <v>1628</v>
      </c>
      <c r="J836" s="5" t="s">
        <v>4</v>
      </c>
      <c r="K836" s="5" t="s">
        <v>9190</v>
      </c>
    </row>
    <row r="837" spans="1:11" ht="16.899999999999999" customHeight="1" x14ac:dyDescent="0.25">
      <c r="A837" s="1" t="s">
        <v>120</v>
      </c>
      <c r="B837" s="1" t="s">
        <v>30</v>
      </c>
      <c r="C837" s="2">
        <v>5735754</v>
      </c>
      <c r="D837" s="2">
        <v>5735694</v>
      </c>
      <c r="E837" s="2" t="s">
        <v>1629</v>
      </c>
      <c r="F837" s="2" t="s">
        <v>8282</v>
      </c>
      <c r="G837" s="7" t="s">
        <v>6</v>
      </c>
      <c r="H837" s="4" t="s">
        <v>6442</v>
      </c>
      <c r="I837" s="5" t="s">
        <v>1630</v>
      </c>
      <c r="J837" s="5" t="s">
        <v>4</v>
      </c>
      <c r="K837" s="5" t="s">
        <v>9191</v>
      </c>
    </row>
    <row r="838" spans="1:11" ht="16.899999999999999" customHeight="1" x14ac:dyDescent="0.25">
      <c r="A838" s="1" t="s">
        <v>120</v>
      </c>
      <c r="B838" s="1" t="s">
        <v>31</v>
      </c>
      <c r="C838" s="2">
        <v>974962</v>
      </c>
      <c r="D838" s="2">
        <v>974956</v>
      </c>
      <c r="E838" s="2" t="s">
        <v>1631</v>
      </c>
      <c r="F838" s="2" t="s">
        <v>8282</v>
      </c>
      <c r="G838" s="7" t="s">
        <v>6</v>
      </c>
      <c r="H838" s="4" t="s">
        <v>6443</v>
      </c>
      <c r="I838" s="5" t="s">
        <v>1632</v>
      </c>
      <c r="J838" s="5" t="s">
        <v>4</v>
      </c>
      <c r="K838" s="5" t="s">
        <v>9192</v>
      </c>
    </row>
    <row r="839" spans="1:11" ht="16.899999999999999" customHeight="1" x14ac:dyDescent="0.25">
      <c r="A839" s="1" t="s">
        <v>120</v>
      </c>
      <c r="B839" s="1" t="s">
        <v>92</v>
      </c>
      <c r="C839" s="2">
        <v>6254902</v>
      </c>
      <c r="D839" s="2">
        <v>5800902</v>
      </c>
      <c r="E839" s="2" t="s">
        <v>1633</v>
      </c>
      <c r="F839" s="2" t="s">
        <v>8282</v>
      </c>
      <c r="G839" s="7" t="s">
        <v>6</v>
      </c>
      <c r="H839" s="4" t="s">
        <v>6444</v>
      </c>
      <c r="I839" s="5" t="s">
        <v>1634</v>
      </c>
      <c r="J839" s="5" t="s">
        <v>4</v>
      </c>
      <c r="K839" s="5" t="s">
        <v>9193</v>
      </c>
    </row>
    <row r="840" spans="1:11" ht="16.899999999999999" customHeight="1" x14ac:dyDescent="0.25">
      <c r="A840" s="1" t="s">
        <v>120</v>
      </c>
      <c r="B840" s="1" t="s">
        <v>77</v>
      </c>
      <c r="C840" s="2">
        <v>5918095</v>
      </c>
      <c r="D840" s="2">
        <v>5918040</v>
      </c>
      <c r="E840" s="2" t="s">
        <v>1635</v>
      </c>
      <c r="F840" s="2" t="s">
        <v>8282</v>
      </c>
      <c r="G840" s="7" t="s">
        <v>8283</v>
      </c>
      <c r="H840" s="4" t="s">
        <v>6445</v>
      </c>
      <c r="I840" s="5" t="s">
        <v>8375</v>
      </c>
      <c r="J840" s="5" t="s">
        <v>9194</v>
      </c>
      <c r="K840" s="5" t="s">
        <v>9195</v>
      </c>
    </row>
    <row r="841" spans="1:11" ht="16.899999999999999" customHeight="1" x14ac:dyDescent="0.25">
      <c r="A841" s="1" t="s">
        <v>120</v>
      </c>
      <c r="B841" s="1" t="s">
        <v>83</v>
      </c>
      <c r="C841" s="2">
        <v>479068</v>
      </c>
      <c r="D841" s="2">
        <v>479063</v>
      </c>
      <c r="E841" s="2" t="s">
        <v>4715</v>
      </c>
      <c r="F841" s="2" t="s">
        <v>8282</v>
      </c>
      <c r="G841" s="7" t="s">
        <v>6</v>
      </c>
      <c r="H841" s="4" t="s">
        <v>6446</v>
      </c>
      <c r="I841" s="5" t="s">
        <v>8376</v>
      </c>
      <c r="J841" s="5" t="s">
        <v>5409</v>
      </c>
      <c r="K841" s="5" t="s">
        <v>4</v>
      </c>
    </row>
    <row r="842" spans="1:11" ht="16.899999999999999" customHeight="1" x14ac:dyDescent="0.25">
      <c r="A842" s="1" t="s">
        <v>120</v>
      </c>
      <c r="B842" s="1" t="s">
        <v>41</v>
      </c>
      <c r="C842" s="2">
        <v>483062</v>
      </c>
      <c r="D842" s="2">
        <v>483057</v>
      </c>
      <c r="E842" s="2" t="s">
        <v>1636</v>
      </c>
      <c r="F842" s="2" t="s">
        <v>8282</v>
      </c>
      <c r="G842" s="7" t="s">
        <v>3</v>
      </c>
      <c r="H842" s="4" t="s">
        <v>6447</v>
      </c>
      <c r="I842" s="5" t="s">
        <v>1637</v>
      </c>
      <c r="J842" s="5" t="s">
        <v>9196</v>
      </c>
      <c r="K842" s="5" t="s">
        <v>9121</v>
      </c>
    </row>
    <row r="843" spans="1:11" ht="16.899999999999999" customHeight="1" x14ac:dyDescent="0.25">
      <c r="A843" s="1" t="s">
        <v>120</v>
      </c>
      <c r="B843" s="1" t="s">
        <v>27</v>
      </c>
      <c r="C843" s="2">
        <v>922802</v>
      </c>
      <c r="D843" s="2">
        <v>922727</v>
      </c>
      <c r="E843" s="2" t="s">
        <v>1638</v>
      </c>
      <c r="F843" s="2" t="s">
        <v>8282</v>
      </c>
      <c r="G843" s="7" t="s">
        <v>6</v>
      </c>
      <c r="H843" s="4" t="s">
        <v>6448</v>
      </c>
      <c r="I843" s="5" t="s">
        <v>1639</v>
      </c>
      <c r="J843" s="5" t="s">
        <v>9197</v>
      </c>
      <c r="K843" s="5" t="s">
        <v>9198</v>
      </c>
    </row>
    <row r="844" spans="1:11" ht="16.899999999999999" customHeight="1" x14ac:dyDescent="0.25">
      <c r="A844" s="1" t="s">
        <v>120</v>
      </c>
      <c r="B844" s="1" t="s">
        <v>101</v>
      </c>
      <c r="C844" s="2">
        <v>922252</v>
      </c>
      <c r="D844" s="2">
        <v>922240</v>
      </c>
      <c r="E844" s="2" t="s">
        <v>4776</v>
      </c>
      <c r="F844" s="2" t="s">
        <v>8282</v>
      </c>
      <c r="G844" s="7" t="s">
        <v>6</v>
      </c>
      <c r="H844" s="4" t="s">
        <v>6449</v>
      </c>
      <c r="I844" s="5" t="s">
        <v>8377</v>
      </c>
      <c r="J844" s="5" t="s">
        <v>9199</v>
      </c>
      <c r="K844" s="5" t="s">
        <v>4</v>
      </c>
    </row>
    <row r="845" spans="1:11" ht="16.899999999999999" customHeight="1" x14ac:dyDescent="0.25">
      <c r="A845" s="1" t="s">
        <v>120</v>
      </c>
      <c r="B845" s="1" t="s">
        <v>43</v>
      </c>
      <c r="C845" s="2">
        <v>865204</v>
      </c>
      <c r="D845" s="2">
        <v>478688</v>
      </c>
      <c r="E845" s="2" t="s">
        <v>1463</v>
      </c>
      <c r="F845" s="2" t="s">
        <v>8282</v>
      </c>
      <c r="G845" s="7" t="s">
        <v>6</v>
      </c>
      <c r="H845" s="4" t="s">
        <v>6337</v>
      </c>
      <c r="I845" s="5" t="s">
        <v>1464</v>
      </c>
      <c r="J845" s="5" t="s">
        <v>4</v>
      </c>
      <c r="K845" s="5" t="s">
        <v>9106</v>
      </c>
    </row>
    <row r="846" spans="1:11" ht="16.899999999999999" customHeight="1" x14ac:dyDescent="0.25">
      <c r="A846" s="1" t="s">
        <v>120</v>
      </c>
      <c r="B846" s="1" t="s">
        <v>85</v>
      </c>
      <c r="C846" s="2">
        <v>961188</v>
      </c>
      <c r="D846" s="2">
        <v>961186</v>
      </c>
      <c r="E846" s="2" t="s">
        <v>1640</v>
      </c>
      <c r="F846" s="2" t="s">
        <v>8282</v>
      </c>
      <c r="G846" s="7" t="s">
        <v>6</v>
      </c>
      <c r="H846" s="4" t="s">
        <v>6450</v>
      </c>
      <c r="I846" s="5" t="s">
        <v>1641</v>
      </c>
      <c r="J846" s="5" t="s">
        <v>4</v>
      </c>
      <c r="K846" s="5" t="s">
        <v>9200</v>
      </c>
    </row>
    <row r="847" spans="1:11" ht="16.899999999999999" customHeight="1" x14ac:dyDescent="0.25">
      <c r="A847" s="1" t="s">
        <v>120</v>
      </c>
      <c r="B847" s="1" t="s">
        <v>28</v>
      </c>
      <c r="C847" s="2">
        <v>982555</v>
      </c>
      <c r="D847" s="2">
        <v>982549</v>
      </c>
      <c r="E847" s="2" t="s">
        <v>1642</v>
      </c>
      <c r="F847" s="2" t="s">
        <v>8282</v>
      </c>
      <c r="G847" s="7" t="s">
        <v>6</v>
      </c>
      <c r="H847" s="4" t="s">
        <v>6451</v>
      </c>
      <c r="I847" s="5" t="s">
        <v>1643</v>
      </c>
      <c r="J847" s="5" t="s">
        <v>4</v>
      </c>
      <c r="K847" s="5" t="s">
        <v>9201</v>
      </c>
    </row>
    <row r="848" spans="1:11" ht="16.899999999999999" customHeight="1" x14ac:dyDescent="0.25">
      <c r="A848" s="1" t="s">
        <v>120</v>
      </c>
      <c r="B848" s="1" t="s">
        <v>75</v>
      </c>
      <c r="C848" s="2">
        <v>1013403</v>
      </c>
      <c r="D848" s="2">
        <v>1013397</v>
      </c>
      <c r="E848" s="2" t="s">
        <v>1644</v>
      </c>
      <c r="F848" s="2" t="s">
        <v>8282</v>
      </c>
      <c r="G848" s="7" t="s">
        <v>6</v>
      </c>
      <c r="H848" s="4" t="s">
        <v>6452</v>
      </c>
      <c r="I848" s="5" t="s">
        <v>1645</v>
      </c>
      <c r="J848" s="5" t="s">
        <v>4</v>
      </c>
      <c r="K848" s="5" t="s">
        <v>8706</v>
      </c>
    </row>
    <row r="849" spans="1:11" ht="16.899999999999999" customHeight="1" x14ac:dyDescent="0.25">
      <c r="A849" s="1" t="s">
        <v>120</v>
      </c>
      <c r="B849" s="1" t="s">
        <v>51</v>
      </c>
      <c r="C849" s="2">
        <v>984352</v>
      </c>
      <c r="D849" s="2">
        <v>6050327</v>
      </c>
      <c r="E849" s="2" t="s">
        <v>1646</v>
      </c>
      <c r="F849" s="2" t="s">
        <v>8282</v>
      </c>
      <c r="G849" s="7" t="s">
        <v>8283</v>
      </c>
      <c r="H849" s="4" t="s">
        <v>6453</v>
      </c>
      <c r="I849" s="5" t="s">
        <v>1647</v>
      </c>
      <c r="J849" s="5" t="s">
        <v>4</v>
      </c>
      <c r="K849" s="5" t="s">
        <v>9202</v>
      </c>
    </row>
    <row r="850" spans="1:11" ht="16.899999999999999" customHeight="1" x14ac:dyDescent="0.25">
      <c r="A850" s="1" t="s">
        <v>120</v>
      </c>
      <c r="B850" s="1" t="s">
        <v>80</v>
      </c>
      <c r="C850" s="2">
        <v>6252691</v>
      </c>
      <c r="D850" s="2">
        <v>492511</v>
      </c>
      <c r="E850" s="2" t="s">
        <v>1648</v>
      </c>
      <c r="F850" s="2" t="s">
        <v>8282</v>
      </c>
      <c r="G850" s="7" t="s">
        <v>16</v>
      </c>
      <c r="H850" s="4" t="s">
        <v>6454</v>
      </c>
      <c r="I850" s="5" t="s">
        <v>8378</v>
      </c>
      <c r="J850" s="5" t="s">
        <v>9203</v>
      </c>
      <c r="K850" s="5" t="s">
        <v>9204</v>
      </c>
    </row>
    <row r="851" spans="1:11" ht="16.899999999999999" customHeight="1" x14ac:dyDescent="0.25">
      <c r="A851" s="1" t="s">
        <v>120</v>
      </c>
      <c r="B851" s="1" t="s">
        <v>44</v>
      </c>
      <c r="C851" s="2">
        <v>6078096</v>
      </c>
      <c r="D851" s="2">
        <v>954480</v>
      </c>
      <c r="E851" s="2" t="s">
        <v>1649</v>
      </c>
      <c r="F851" s="2" t="s">
        <v>8282</v>
      </c>
      <c r="G851" s="7" t="s">
        <v>6</v>
      </c>
      <c r="H851" s="4" t="s">
        <v>6455</v>
      </c>
      <c r="I851" s="5" t="s">
        <v>1650</v>
      </c>
      <c r="J851" s="5" t="s">
        <v>4</v>
      </c>
      <c r="K851" s="5" t="s">
        <v>1651</v>
      </c>
    </row>
    <row r="852" spans="1:11" ht="16.899999999999999" customHeight="1" x14ac:dyDescent="0.25">
      <c r="A852" s="1" t="s">
        <v>120</v>
      </c>
      <c r="B852" s="1" t="s">
        <v>76</v>
      </c>
      <c r="C852" s="2">
        <v>948891</v>
      </c>
      <c r="D852" s="2">
        <v>948884</v>
      </c>
      <c r="E852" s="2" t="s">
        <v>1652</v>
      </c>
      <c r="F852" s="2" t="s">
        <v>8282</v>
      </c>
      <c r="G852" s="7" t="s">
        <v>6</v>
      </c>
      <c r="H852" s="4" t="s">
        <v>6456</v>
      </c>
      <c r="I852" s="5" t="s">
        <v>1653</v>
      </c>
      <c r="J852" s="5" t="s">
        <v>4</v>
      </c>
      <c r="K852" s="5" t="s">
        <v>8768</v>
      </c>
    </row>
    <row r="853" spans="1:11" ht="16.899999999999999" customHeight="1" x14ac:dyDescent="0.25">
      <c r="A853" s="1" t="s">
        <v>120</v>
      </c>
      <c r="B853" s="1" t="s">
        <v>14</v>
      </c>
      <c r="C853" s="2">
        <v>483568</v>
      </c>
      <c r="D853" s="2">
        <v>483563</v>
      </c>
      <c r="E853" s="2" t="s">
        <v>4699</v>
      </c>
      <c r="F853" s="2" t="s">
        <v>8282</v>
      </c>
      <c r="G853" s="7" t="s">
        <v>6</v>
      </c>
      <c r="H853" s="4" t="s">
        <v>6457</v>
      </c>
      <c r="I853" s="5" t="s">
        <v>8379</v>
      </c>
      <c r="J853" s="5" t="s">
        <v>5410</v>
      </c>
      <c r="K853" s="5" t="s">
        <v>4</v>
      </c>
    </row>
    <row r="854" spans="1:11" ht="16.899999999999999" customHeight="1" x14ac:dyDescent="0.25">
      <c r="A854" s="1" t="s">
        <v>120</v>
      </c>
      <c r="B854" s="1" t="s">
        <v>5</v>
      </c>
      <c r="C854" s="2">
        <v>6254911</v>
      </c>
      <c r="D854" s="2">
        <v>1005303</v>
      </c>
      <c r="E854" s="2" t="s">
        <v>1654</v>
      </c>
      <c r="F854" s="2" t="s">
        <v>8282</v>
      </c>
      <c r="G854" s="7" t="s">
        <v>6</v>
      </c>
      <c r="H854" s="4" t="s">
        <v>6458</v>
      </c>
      <c r="I854" s="5" t="s">
        <v>1655</v>
      </c>
      <c r="J854" s="5" t="s">
        <v>4</v>
      </c>
      <c r="K854" s="5" t="s">
        <v>8646</v>
      </c>
    </row>
    <row r="855" spans="1:11" ht="16.899999999999999" customHeight="1" x14ac:dyDescent="0.25">
      <c r="A855" s="1" t="s">
        <v>120</v>
      </c>
      <c r="B855" s="1" t="s">
        <v>57</v>
      </c>
      <c r="C855" s="2">
        <v>1010823</v>
      </c>
      <c r="D855" s="2">
        <v>1010817</v>
      </c>
      <c r="E855" s="2" t="s">
        <v>1656</v>
      </c>
      <c r="F855" s="2" t="s">
        <v>8282</v>
      </c>
      <c r="G855" s="7" t="s">
        <v>8283</v>
      </c>
      <c r="H855" s="4" t="s">
        <v>6459</v>
      </c>
      <c r="I855" s="5" t="s">
        <v>1657</v>
      </c>
      <c r="J855" s="5" t="s">
        <v>9205</v>
      </c>
      <c r="K855" s="5" t="s">
        <v>9206</v>
      </c>
    </row>
    <row r="856" spans="1:11" ht="16.899999999999999" customHeight="1" x14ac:dyDescent="0.25">
      <c r="A856" s="1" t="s">
        <v>121</v>
      </c>
      <c r="B856" s="1" t="s">
        <v>17</v>
      </c>
      <c r="C856" s="2">
        <v>6255435</v>
      </c>
      <c r="D856" s="2">
        <v>484294</v>
      </c>
      <c r="E856" s="2" t="s">
        <v>1658</v>
      </c>
      <c r="F856" s="2" t="s">
        <v>8282</v>
      </c>
      <c r="G856" s="7" t="s">
        <v>6</v>
      </c>
      <c r="H856" s="4" t="s">
        <v>6460</v>
      </c>
      <c r="I856" s="5" t="s">
        <v>1659</v>
      </c>
      <c r="J856" s="5" t="s">
        <v>5411</v>
      </c>
      <c r="K856" s="5" t="s">
        <v>4</v>
      </c>
    </row>
    <row r="857" spans="1:11" ht="16.899999999999999" customHeight="1" x14ac:dyDescent="0.25">
      <c r="A857" s="1" t="s">
        <v>121</v>
      </c>
      <c r="B857" s="1" t="s">
        <v>71</v>
      </c>
      <c r="C857" s="2">
        <v>1010765</v>
      </c>
      <c r="D857" s="2">
        <v>1010760</v>
      </c>
      <c r="E857" s="2" t="s">
        <v>270</v>
      </c>
      <c r="F857" s="2" t="s">
        <v>8282</v>
      </c>
      <c r="G857" s="7" t="s">
        <v>6</v>
      </c>
      <c r="H857" s="4" t="s">
        <v>6461</v>
      </c>
      <c r="I857" s="5" t="s">
        <v>1660</v>
      </c>
      <c r="J857" s="5" t="s">
        <v>4</v>
      </c>
      <c r="K857" s="5" t="s">
        <v>9207</v>
      </c>
    </row>
    <row r="858" spans="1:11" ht="16.899999999999999" customHeight="1" x14ac:dyDescent="0.25">
      <c r="A858" s="1" t="s">
        <v>121</v>
      </c>
      <c r="B858" s="1" t="s">
        <v>58</v>
      </c>
      <c r="C858" s="2">
        <v>856288</v>
      </c>
      <c r="D858" s="2">
        <v>855953</v>
      </c>
      <c r="E858" s="2" t="s">
        <v>1661</v>
      </c>
      <c r="F858" s="2" t="s">
        <v>8282</v>
      </c>
      <c r="G858" s="7" t="s">
        <v>6</v>
      </c>
      <c r="H858" s="4" t="s">
        <v>6354</v>
      </c>
      <c r="I858" s="5" t="s">
        <v>1490</v>
      </c>
      <c r="J858" s="5" t="s">
        <v>4</v>
      </c>
      <c r="K858" s="5" t="s">
        <v>9121</v>
      </c>
    </row>
    <row r="859" spans="1:11" ht="16.899999999999999" customHeight="1" x14ac:dyDescent="0.25">
      <c r="A859" s="1" t="s">
        <v>121</v>
      </c>
      <c r="B859" s="1" t="s">
        <v>60</v>
      </c>
      <c r="C859" s="2">
        <v>967342</v>
      </c>
      <c r="D859" s="2">
        <v>967340</v>
      </c>
      <c r="E859" s="2" t="s">
        <v>4846</v>
      </c>
      <c r="F859" s="2" t="s">
        <v>8282</v>
      </c>
      <c r="G859" s="7" t="s">
        <v>6</v>
      </c>
      <c r="H859" s="4" t="s">
        <v>6462</v>
      </c>
      <c r="I859" s="5" t="s">
        <v>5021</v>
      </c>
      <c r="J859" s="5" t="s">
        <v>5412</v>
      </c>
      <c r="K859" s="5" t="s">
        <v>4</v>
      </c>
    </row>
    <row r="860" spans="1:11" ht="16.899999999999999" customHeight="1" x14ac:dyDescent="0.25">
      <c r="A860" s="1" t="s">
        <v>121</v>
      </c>
      <c r="B860" s="1" t="s">
        <v>18</v>
      </c>
      <c r="C860" s="2">
        <v>6071368</v>
      </c>
      <c r="D860" s="2">
        <v>6071357</v>
      </c>
      <c r="E860" s="2" t="s">
        <v>274</v>
      </c>
      <c r="F860" s="2" t="s">
        <v>8282</v>
      </c>
      <c r="G860" s="7" t="s">
        <v>6</v>
      </c>
      <c r="H860" s="4" t="s">
        <v>6463</v>
      </c>
      <c r="I860" s="5" t="s">
        <v>1662</v>
      </c>
      <c r="J860" s="5" t="s">
        <v>4</v>
      </c>
      <c r="K860" s="5" t="s">
        <v>9208</v>
      </c>
    </row>
    <row r="861" spans="1:11" ht="16.899999999999999" customHeight="1" x14ac:dyDescent="0.25">
      <c r="A861" s="1" t="s">
        <v>121</v>
      </c>
      <c r="B861" s="1" t="s">
        <v>90</v>
      </c>
      <c r="C861" s="2">
        <v>6251773</v>
      </c>
      <c r="D861" s="2">
        <v>482247</v>
      </c>
      <c r="E861" s="2" t="s">
        <v>1663</v>
      </c>
      <c r="F861" s="2" t="s">
        <v>8282</v>
      </c>
      <c r="G861" s="7" t="s">
        <v>6</v>
      </c>
      <c r="H861" s="4" t="s">
        <v>6464</v>
      </c>
      <c r="I861" s="5" t="s">
        <v>1664</v>
      </c>
      <c r="J861" s="5" t="s">
        <v>4</v>
      </c>
      <c r="K861" s="5" t="s">
        <v>9209</v>
      </c>
    </row>
    <row r="862" spans="1:11" ht="16.899999999999999" customHeight="1" x14ac:dyDescent="0.25">
      <c r="A862" s="1" t="s">
        <v>121</v>
      </c>
      <c r="B862" s="1" t="s">
        <v>72</v>
      </c>
      <c r="C862" s="2">
        <v>6254656</v>
      </c>
      <c r="D862" s="2">
        <v>490007</v>
      </c>
      <c r="E862" s="2" t="s">
        <v>1665</v>
      </c>
      <c r="F862" s="2" t="s">
        <v>8282</v>
      </c>
      <c r="G862" s="7" t="s">
        <v>6</v>
      </c>
      <c r="H862" s="4" t="s">
        <v>6465</v>
      </c>
      <c r="I862" s="5" t="s">
        <v>1666</v>
      </c>
      <c r="J862" s="5" t="s">
        <v>9210</v>
      </c>
      <c r="K862" s="5" t="s">
        <v>8380</v>
      </c>
    </row>
    <row r="863" spans="1:11" ht="16.899999999999999" customHeight="1" x14ac:dyDescent="0.25">
      <c r="A863" s="1" t="s">
        <v>121</v>
      </c>
      <c r="B863" s="1" t="s">
        <v>87</v>
      </c>
      <c r="C863" s="2">
        <v>6079134</v>
      </c>
      <c r="D863" s="2">
        <v>5847664</v>
      </c>
      <c r="E863" s="2" t="s">
        <v>4635</v>
      </c>
      <c r="F863" s="2" t="s">
        <v>8282</v>
      </c>
      <c r="G863" s="7" t="s">
        <v>6</v>
      </c>
      <c r="H863" s="4" t="s">
        <v>6466</v>
      </c>
      <c r="I863" s="5" t="s">
        <v>5022</v>
      </c>
      <c r="J863" s="5" t="s">
        <v>5413</v>
      </c>
      <c r="K863" s="5" t="s">
        <v>4</v>
      </c>
    </row>
    <row r="864" spans="1:11" ht="16.899999999999999" customHeight="1" x14ac:dyDescent="0.25">
      <c r="A864" s="1" t="s">
        <v>121</v>
      </c>
      <c r="B864" s="1" t="s">
        <v>81</v>
      </c>
      <c r="C864" s="2">
        <v>865037</v>
      </c>
      <c r="D864" s="2">
        <v>484011</v>
      </c>
      <c r="E864" s="2" t="s">
        <v>1667</v>
      </c>
      <c r="F864" s="2" t="s">
        <v>8282</v>
      </c>
      <c r="G864" s="7" t="s">
        <v>6</v>
      </c>
      <c r="H864" s="4" t="s">
        <v>6467</v>
      </c>
      <c r="I864" s="5" t="s">
        <v>1668</v>
      </c>
      <c r="J864" s="5" t="s">
        <v>4</v>
      </c>
      <c r="K864" s="5" t="s">
        <v>9211</v>
      </c>
    </row>
    <row r="865" spans="1:11" ht="16.899999999999999" customHeight="1" x14ac:dyDescent="0.25">
      <c r="A865" s="1" t="s">
        <v>121</v>
      </c>
      <c r="B865" s="1" t="s">
        <v>68</v>
      </c>
      <c r="C865" s="2">
        <v>864809</v>
      </c>
      <c r="D865" s="2">
        <v>862913</v>
      </c>
      <c r="E865" s="2" t="s">
        <v>272</v>
      </c>
      <c r="F865" s="2" t="s">
        <v>8282</v>
      </c>
      <c r="G865" s="7" t="s">
        <v>6</v>
      </c>
      <c r="H865" s="4" t="s">
        <v>6468</v>
      </c>
      <c r="I865" s="5" t="s">
        <v>1669</v>
      </c>
      <c r="J865" s="5" t="s">
        <v>9212</v>
      </c>
      <c r="K865" s="5" t="s">
        <v>9213</v>
      </c>
    </row>
    <row r="866" spans="1:11" ht="16.899999999999999" customHeight="1" x14ac:dyDescent="0.25">
      <c r="A866" s="1" t="s">
        <v>121</v>
      </c>
      <c r="B866" s="1" t="s">
        <v>29</v>
      </c>
      <c r="C866" s="2">
        <v>1012867</v>
      </c>
      <c r="D866" s="2">
        <v>1012863</v>
      </c>
      <c r="E866" s="2" t="s">
        <v>4606</v>
      </c>
      <c r="F866" s="2" t="s">
        <v>8282</v>
      </c>
      <c r="G866" s="7" t="s">
        <v>6</v>
      </c>
      <c r="H866" s="4" t="s">
        <v>6469</v>
      </c>
      <c r="I866" s="5" t="s">
        <v>5023</v>
      </c>
      <c r="J866" s="5" t="s">
        <v>5414</v>
      </c>
      <c r="K866" s="5" t="s">
        <v>4</v>
      </c>
    </row>
    <row r="867" spans="1:11" ht="16.899999999999999" customHeight="1" x14ac:dyDescent="0.25">
      <c r="A867" s="1" t="s">
        <v>121</v>
      </c>
      <c r="B867" s="1" t="s">
        <v>98</v>
      </c>
      <c r="C867" s="2">
        <v>944355</v>
      </c>
      <c r="D867" s="2">
        <v>944350</v>
      </c>
      <c r="E867" s="2" t="s">
        <v>1670</v>
      </c>
      <c r="F867" s="2" t="s">
        <v>8282</v>
      </c>
      <c r="G867" s="7" t="s">
        <v>6</v>
      </c>
      <c r="H867" s="4" t="s">
        <v>6470</v>
      </c>
      <c r="I867" s="5" t="s">
        <v>1671</v>
      </c>
      <c r="J867" s="5" t="s">
        <v>4</v>
      </c>
      <c r="K867" s="5" t="s">
        <v>9214</v>
      </c>
    </row>
    <row r="868" spans="1:11" ht="16.899999999999999" customHeight="1" x14ac:dyDescent="0.25">
      <c r="A868" s="1" t="s">
        <v>121</v>
      </c>
      <c r="B868" s="1" t="s">
        <v>61</v>
      </c>
      <c r="C868" s="2">
        <v>993861</v>
      </c>
      <c r="D868" s="2">
        <v>993856</v>
      </c>
      <c r="E868" s="2" t="s">
        <v>377</v>
      </c>
      <c r="F868" s="2" t="s">
        <v>8282</v>
      </c>
      <c r="G868" s="7" t="s">
        <v>6</v>
      </c>
      <c r="H868" s="4" t="s">
        <v>6471</v>
      </c>
      <c r="I868" s="5" t="s">
        <v>1672</v>
      </c>
      <c r="J868" s="5" t="s">
        <v>4</v>
      </c>
      <c r="K868" s="5" t="s">
        <v>1673</v>
      </c>
    </row>
    <row r="869" spans="1:11" ht="16.899999999999999" customHeight="1" x14ac:dyDescent="0.25">
      <c r="A869" s="1" t="s">
        <v>121</v>
      </c>
      <c r="B869" s="1" t="s">
        <v>88</v>
      </c>
      <c r="C869" s="2">
        <v>986766</v>
      </c>
      <c r="D869" s="2">
        <v>986762</v>
      </c>
      <c r="E869" s="2" t="s">
        <v>1674</v>
      </c>
      <c r="F869" s="2" t="s">
        <v>8282</v>
      </c>
      <c r="G869" s="7" t="s">
        <v>6</v>
      </c>
      <c r="H869" s="4" t="s">
        <v>6472</v>
      </c>
      <c r="I869" s="5" t="s">
        <v>1675</v>
      </c>
      <c r="J869" s="5" t="s">
        <v>9215</v>
      </c>
      <c r="K869" s="5" t="s">
        <v>9216</v>
      </c>
    </row>
    <row r="870" spans="1:11" ht="16.899999999999999" customHeight="1" x14ac:dyDescent="0.25">
      <c r="A870" s="1" t="s">
        <v>121</v>
      </c>
      <c r="B870" s="1" t="s">
        <v>33</v>
      </c>
      <c r="C870" s="2">
        <v>868124</v>
      </c>
      <c r="D870" s="2">
        <v>868116</v>
      </c>
      <c r="E870" s="2" t="s">
        <v>273</v>
      </c>
      <c r="F870" s="2" t="s">
        <v>8282</v>
      </c>
      <c r="G870" s="7" t="s">
        <v>6</v>
      </c>
      <c r="H870" s="4" t="s">
        <v>6473</v>
      </c>
      <c r="I870" s="5" t="s">
        <v>1676</v>
      </c>
      <c r="J870" s="5" t="s">
        <v>4</v>
      </c>
      <c r="K870" s="5" t="s">
        <v>9217</v>
      </c>
    </row>
    <row r="871" spans="1:11" ht="16.899999999999999" customHeight="1" x14ac:dyDescent="0.25">
      <c r="A871" s="1" t="s">
        <v>121</v>
      </c>
      <c r="B871" s="1" t="s">
        <v>69</v>
      </c>
      <c r="C871" s="2">
        <v>1033872</v>
      </c>
      <c r="D871" s="2">
        <v>1033867</v>
      </c>
      <c r="E871" s="2" t="s">
        <v>1677</v>
      </c>
      <c r="F871" s="2" t="s">
        <v>8282</v>
      </c>
      <c r="G871" s="7" t="s">
        <v>6</v>
      </c>
      <c r="H871" s="4" t="s">
        <v>6474</v>
      </c>
      <c r="I871" s="5" t="s">
        <v>1678</v>
      </c>
      <c r="J871" s="5" t="s">
        <v>9218</v>
      </c>
      <c r="K871" s="5" t="s">
        <v>9219</v>
      </c>
    </row>
    <row r="872" spans="1:11" ht="16.899999999999999" customHeight="1" x14ac:dyDescent="0.25">
      <c r="A872" s="1" t="s">
        <v>121</v>
      </c>
      <c r="B872" s="1" t="s">
        <v>100</v>
      </c>
      <c r="C872" s="2">
        <v>978511</v>
      </c>
      <c r="D872" s="2">
        <v>978504</v>
      </c>
      <c r="E872" s="2" t="s">
        <v>1679</v>
      </c>
      <c r="F872" s="2" t="s">
        <v>8282</v>
      </c>
      <c r="G872" s="7" t="s">
        <v>6</v>
      </c>
      <c r="H872" s="4" t="s">
        <v>6475</v>
      </c>
      <c r="I872" s="5" t="s">
        <v>1680</v>
      </c>
      <c r="J872" s="5" t="s">
        <v>4</v>
      </c>
      <c r="K872" s="5" t="s">
        <v>9220</v>
      </c>
    </row>
    <row r="873" spans="1:11" ht="16.899999999999999" customHeight="1" x14ac:dyDescent="0.25">
      <c r="A873" s="1" t="s">
        <v>121</v>
      </c>
      <c r="B873" s="1" t="s">
        <v>49</v>
      </c>
      <c r="C873" s="2">
        <v>483140</v>
      </c>
      <c r="D873" s="2">
        <v>483135</v>
      </c>
      <c r="E873" s="2" t="s">
        <v>1681</v>
      </c>
      <c r="F873" s="2" t="s">
        <v>8282</v>
      </c>
      <c r="G873" s="7" t="s">
        <v>6</v>
      </c>
      <c r="H873" s="4" t="s">
        <v>6476</v>
      </c>
      <c r="I873" s="5" t="s">
        <v>1682</v>
      </c>
      <c r="J873" s="5" t="s">
        <v>9221</v>
      </c>
      <c r="K873" s="5" t="s">
        <v>9222</v>
      </c>
    </row>
    <row r="874" spans="1:11" ht="16.899999999999999" customHeight="1" x14ac:dyDescent="0.25">
      <c r="A874" s="1" t="s">
        <v>121</v>
      </c>
      <c r="B874" s="1" t="s">
        <v>63</v>
      </c>
      <c r="C874" s="2">
        <v>865286</v>
      </c>
      <c r="D874" s="2">
        <v>479607</v>
      </c>
      <c r="E874" s="2" t="s">
        <v>1683</v>
      </c>
      <c r="F874" s="2" t="s">
        <v>8282</v>
      </c>
      <c r="G874" s="7" t="s">
        <v>6</v>
      </c>
      <c r="H874" s="4" t="s">
        <v>6477</v>
      </c>
      <c r="I874" s="5" t="s">
        <v>1684</v>
      </c>
      <c r="J874" s="5" t="s">
        <v>4</v>
      </c>
      <c r="K874" s="5" t="s">
        <v>9223</v>
      </c>
    </row>
    <row r="875" spans="1:11" ht="16.899999999999999" customHeight="1" x14ac:dyDescent="0.25">
      <c r="A875" s="1" t="s">
        <v>121</v>
      </c>
      <c r="B875" s="1" t="s">
        <v>59</v>
      </c>
      <c r="C875" s="2">
        <v>6256019</v>
      </c>
      <c r="D875" s="2">
        <v>6459813</v>
      </c>
      <c r="E875" s="2" t="s">
        <v>1685</v>
      </c>
      <c r="F875" s="2" t="s">
        <v>8282</v>
      </c>
      <c r="G875" s="7" t="s">
        <v>6</v>
      </c>
      <c r="H875" s="4" t="s">
        <v>6478</v>
      </c>
      <c r="I875" s="5" t="s">
        <v>1686</v>
      </c>
      <c r="J875" s="5" t="s">
        <v>4</v>
      </c>
      <c r="K875" s="5" t="s">
        <v>9224</v>
      </c>
    </row>
    <row r="876" spans="1:11" ht="16.899999999999999" customHeight="1" x14ac:dyDescent="0.25">
      <c r="A876" s="1" t="s">
        <v>121</v>
      </c>
      <c r="B876" s="1" t="s">
        <v>22</v>
      </c>
      <c r="C876" s="2">
        <v>6251806</v>
      </c>
      <c r="D876" s="2">
        <v>482585</v>
      </c>
      <c r="E876" s="2" t="s">
        <v>10462</v>
      </c>
      <c r="F876" s="2" t="s">
        <v>8282</v>
      </c>
      <c r="G876" s="7" t="s">
        <v>8283</v>
      </c>
      <c r="H876" s="4" t="s">
        <v>10614</v>
      </c>
      <c r="I876" s="5" t="s">
        <v>10463</v>
      </c>
      <c r="J876" s="5" t="s">
        <v>4</v>
      </c>
      <c r="K876" s="5" t="s">
        <v>4</v>
      </c>
    </row>
    <row r="877" spans="1:11" ht="16.899999999999999" customHeight="1" x14ac:dyDescent="0.25">
      <c r="A877" s="1" t="s">
        <v>121</v>
      </c>
      <c r="B877" s="1" t="s">
        <v>96</v>
      </c>
      <c r="C877" s="2">
        <v>488762</v>
      </c>
      <c r="D877" s="2">
        <v>488757</v>
      </c>
      <c r="E877" s="2" t="s">
        <v>1687</v>
      </c>
      <c r="F877" s="2" t="s">
        <v>8282</v>
      </c>
      <c r="G877" s="7" t="s">
        <v>6</v>
      </c>
      <c r="H877" s="4" t="s">
        <v>6479</v>
      </c>
      <c r="I877" s="5" t="s">
        <v>917</v>
      </c>
      <c r="J877" s="5" t="s">
        <v>4</v>
      </c>
      <c r="K877" s="5" t="s">
        <v>8814</v>
      </c>
    </row>
    <row r="878" spans="1:11" ht="16.899999999999999" customHeight="1" x14ac:dyDescent="0.25">
      <c r="A878" s="1" t="s">
        <v>121</v>
      </c>
      <c r="B878" s="1" t="s">
        <v>20</v>
      </c>
      <c r="C878" s="2">
        <v>5827224</v>
      </c>
      <c r="D878" s="2">
        <v>5827216</v>
      </c>
      <c r="E878" s="2" t="s">
        <v>1688</v>
      </c>
      <c r="F878" s="2" t="s">
        <v>8282</v>
      </c>
      <c r="G878" s="7" t="s">
        <v>6</v>
      </c>
      <c r="H878" s="4" t="s">
        <v>6480</v>
      </c>
      <c r="I878" s="5" t="s">
        <v>1689</v>
      </c>
      <c r="J878" s="5" t="s">
        <v>4</v>
      </c>
      <c r="K878" s="5" t="s">
        <v>9082</v>
      </c>
    </row>
    <row r="879" spans="1:11" ht="16.899999999999999" customHeight="1" x14ac:dyDescent="0.25">
      <c r="A879" s="1" t="s">
        <v>121</v>
      </c>
      <c r="B879" s="1" t="s">
        <v>47</v>
      </c>
      <c r="C879" s="2">
        <v>956362</v>
      </c>
      <c r="D879" s="2">
        <v>956355</v>
      </c>
      <c r="E879" s="2" t="s">
        <v>1690</v>
      </c>
      <c r="F879" s="2" t="s">
        <v>8282</v>
      </c>
      <c r="G879" s="7" t="s">
        <v>6</v>
      </c>
      <c r="H879" s="4" t="s">
        <v>6481</v>
      </c>
      <c r="I879" s="5" t="s">
        <v>1691</v>
      </c>
      <c r="J879" s="5" t="s">
        <v>4</v>
      </c>
      <c r="K879" s="5" t="s">
        <v>9225</v>
      </c>
    </row>
    <row r="880" spans="1:11" ht="16.899999999999999" customHeight="1" x14ac:dyDescent="0.25">
      <c r="A880" s="1" t="s">
        <v>121</v>
      </c>
      <c r="B880" s="1" t="s">
        <v>77</v>
      </c>
      <c r="C880" s="2">
        <v>962830</v>
      </c>
      <c r="D880" s="2">
        <v>962825</v>
      </c>
      <c r="E880" s="2" t="s">
        <v>4918</v>
      </c>
      <c r="F880" s="2" t="s">
        <v>8282</v>
      </c>
      <c r="G880" s="7" t="s">
        <v>6</v>
      </c>
      <c r="H880" s="4" t="s">
        <v>6482</v>
      </c>
      <c r="I880" s="5" t="s">
        <v>5024</v>
      </c>
      <c r="J880" s="5" t="s">
        <v>9226</v>
      </c>
      <c r="K880" s="5" t="s">
        <v>4</v>
      </c>
    </row>
    <row r="881" spans="1:11" ht="16.899999999999999" customHeight="1" x14ac:dyDescent="0.25">
      <c r="A881" s="1" t="s">
        <v>121</v>
      </c>
      <c r="B881" s="1" t="s">
        <v>13</v>
      </c>
      <c r="C881" s="2">
        <v>5874138</v>
      </c>
      <c r="D881" s="2">
        <v>5874063</v>
      </c>
      <c r="E881" s="2" t="s">
        <v>1366</v>
      </c>
      <c r="F881" s="2" t="s">
        <v>8282</v>
      </c>
      <c r="G881" s="7" t="s">
        <v>6</v>
      </c>
      <c r="H881" s="4" t="s">
        <v>6271</v>
      </c>
      <c r="I881" s="5" t="s">
        <v>1367</v>
      </c>
      <c r="J881" s="5" t="s">
        <v>9063</v>
      </c>
      <c r="K881" s="5" t="s">
        <v>9064</v>
      </c>
    </row>
    <row r="882" spans="1:11" ht="16.899999999999999" customHeight="1" x14ac:dyDescent="0.25">
      <c r="A882" s="1" t="s">
        <v>121</v>
      </c>
      <c r="B882" s="1" t="s">
        <v>93</v>
      </c>
      <c r="C882" s="2">
        <v>866273</v>
      </c>
      <c r="D882" s="2">
        <v>493607</v>
      </c>
      <c r="E882" s="2" t="s">
        <v>1692</v>
      </c>
      <c r="F882" s="2" t="s">
        <v>8282</v>
      </c>
      <c r="G882" s="7" t="s">
        <v>6</v>
      </c>
      <c r="H882" s="4" t="s">
        <v>6483</v>
      </c>
      <c r="I882" s="5" t="s">
        <v>1693</v>
      </c>
      <c r="J882" s="5" t="s">
        <v>4</v>
      </c>
      <c r="K882" s="5" t="s">
        <v>8741</v>
      </c>
    </row>
    <row r="883" spans="1:11" ht="16.899999999999999" customHeight="1" x14ac:dyDescent="0.25">
      <c r="A883" s="1" t="s">
        <v>121</v>
      </c>
      <c r="B883" s="1" t="s">
        <v>83</v>
      </c>
      <c r="C883" s="2">
        <v>971755</v>
      </c>
      <c r="D883" s="2">
        <v>971749</v>
      </c>
      <c r="E883" s="2" t="s">
        <v>10464</v>
      </c>
      <c r="F883" s="2" t="s">
        <v>8282</v>
      </c>
      <c r="G883" s="7" t="s">
        <v>6</v>
      </c>
      <c r="H883" s="4" t="s">
        <v>10615</v>
      </c>
      <c r="I883" s="5" t="s">
        <v>10465</v>
      </c>
      <c r="J883" s="5" t="s">
        <v>4</v>
      </c>
      <c r="K883" s="5" t="s">
        <v>4</v>
      </c>
    </row>
    <row r="884" spans="1:11" ht="16.899999999999999" customHeight="1" x14ac:dyDescent="0.25">
      <c r="A884" s="1" t="s">
        <v>121</v>
      </c>
      <c r="B884" s="1" t="s">
        <v>27</v>
      </c>
      <c r="C884" s="2">
        <v>5855587</v>
      </c>
      <c r="D884" s="2">
        <v>5855369</v>
      </c>
      <c r="E884" s="2" t="s">
        <v>271</v>
      </c>
      <c r="F884" s="2" t="s">
        <v>8282</v>
      </c>
      <c r="G884" s="7" t="s">
        <v>6</v>
      </c>
      <c r="H884" s="4" t="s">
        <v>6484</v>
      </c>
      <c r="I884" s="5" t="s">
        <v>1694</v>
      </c>
      <c r="J884" s="5" t="s">
        <v>4</v>
      </c>
      <c r="K884" s="5" t="s">
        <v>8550</v>
      </c>
    </row>
    <row r="885" spans="1:11" ht="16.899999999999999" customHeight="1" x14ac:dyDescent="0.25">
      <c r="A885" s="1" t="s">
        <v>121</v>
      </c>
      <c r="B885" s="1" t="s">
        <v>42</v>
      </c>
      <c r="C885" s="2">
        <v>864807</v>
      </c>
      <c r="D885" s="2">
        <v>485345</v>
      </c>
      <c r="E885" s="2" t="s">
        <v>1695</v>
      </c>
      <c r="F885" s="2" t="s">
        <v>8282</v>
      </c>
      <c r="G885" s="7" t="s">
        <v>6</v>
      </c>
      <c r="H885" s="4" t="s">
        <v>6485</v>
      </c>
      <c r="I885" s="5" t="s">
        <v>1696</v>
      </c>
      <c r="J885" s="5" t="s">
        <v>4</v>
      </c>
      <c r="K885" s="5" t="s">
        <v>1697</v>
      </c>
    </row>
    <row r="886" spans="1:11" ht="16.899999999999999" customHeight="1" x14ac:dyDescent="0.25">
      <c r="A886" s="1" t="s">
        <v>121</v>
      </c>
      <c r="B886" s="1" t="s">
        <v>102</v>
      </c>
      <c r="C886" s="2">
        <v>6256299</v>
      </c>
      <c r="D886" s="2">
        <v>951349</v>
      </c>
      <c r="E886" s="2" t="s">
        <v>1577</v>
      </c>
      <c r="F886" s="2" t="s">
        <v>8282</v>
      </c>
      <c r="G886" s="7" t="s">
        <v>6</v>
      </c>
      <c r="H886" s="4" t="s">
        <v>6408</v>
      </c>
      <c r="I886" s="5" t="s">
        <v>1578</v>
      </c>
      <c r="J886" s="5" t="s">
        <v>4</v>
      </c>
      <c r="K886" s="5" t="s">
        <v>9169</v>
      </c>
    </row>
    <row r="887" spans="1:11" ht="16.899999999999999" customHeight="1" x14ac:dyDescent="0.25">
      <c r="A887" s="1" t="s">
        <v>121</v>
      </c>
      <c r="B887" s="1" t="s">
        <v>94</v>
      </c>
      <c r="C887" s="2">
        <v>1016038</v>
      </c>
      <c r="D887" s="2">
        <v>1016032</v>
      </c>
      <c r="E887" s="2" t="s">
        <v>1698</v>
      </c>
      <c r="F887" s="2" t="s">
        <v>8282</v>
      </c>
      <c r="G887" s="7" t="s">
        <v>6</v>
      </c>
      <c r="H887" s="4" t="s">
        <v>6486</v>
      </c>
      <c r="I887" s="5" t="s">
        <v>1699</v>
      </c>
      <c r="J887" s="5" t="s">
        <v>4</v>
      </c>
      <c r="K887" s="5" t="s">
        <v>9227</v>
      </c>
    </row>
    <row r="888" spans="1:11" ht="16.899999999999999" customHeight="1" x14ac:dyDescent="0.25">
      <c r="A888" s="1" t="s">
        <v>121</v>
      </c>
      <c r="B888" s="1" t="s">
        <v>89</v>
      </c>
      <c r="C888" s="2">
        <v>6254907</v>
      </c>
      <c r="D888" s="2">
        <v>6449551</v>
      </c>
      <c r="E888" s="2" t="s">
        <v>1700</v>
      </c>
      <c r="F888" s="2" t="s">
        <v>8282</v>
      </c>
      <c r="G888" s="7" t="s">
        <v>6</v>
      </c>
      <c r="H888" s="4" t="s">
        <v>6487</v>
      </c>
      <c r="I888" s="5" t="s">
        <v>8381</v>
      </c>
      <c r="J888" s="5" t="s">
        <v>9228</v>
      </c>
      <c r="K888" s="5" t="s">
        <v>8587</v>
      </c>
    </row>
    <row r="889" spans="1:11" ht="16.899999999999999" customHeight="1" x14ac:dyDescent="0.25">
      <c r="A889" s="1" t="s">
        <v>121</v>
      </c>
      <c r="B889" s="1" t="s">
        <v>51</v>
      </c>
      <c r="C889" s="2">
        <v>5895849</v>
      </c>
      <c r="D889" s="2">
        <v>5895777</v>
      </c>
      <c r="E889" s="2" t="s">
        <v>4706</v>
      </c>
      <c r="F889" s="2" t="s">
        <v>8282</v>
      </c>
      <c r="G889" s="7" t="s">
        <v>8283</v>
      </c>
      <c r="H889" s="4" t="s">
        <v>6488</v>
      </c>
      <c r="I889" s="5" t="s">
        <v>5025</v>
      </c>
      <c r="J889" s="5" t="s">
        <v>5415</v>
      </c>
      <c r="K889" s="5" t="s">
        <v>4</v>
      </c>
    </row>
    <row r="890" spans="1:11" ht="16.899999999999999" customHeight="1" x14ac:dyDescent="0.25">
      <c r="A890" s="1" t="s">
        <v>121</v>
      </c>
      <c r="B890" s="1" t="s">
        <v>55</v>
      </c>
      <c r="C890" s="2">
        <v>972209</v>
      </c>
      <c r="D890" s="2">
        <v>972202</v>
      </c>
      <c r="E890" s="2" t="s">
        <v>269</v>
      </c>
      <c r="F890" s="2" t="s">
        <v>8282</v>
      </c>
      <c r="G890" s="7" t="s">
        <v>6</v>
      </c>
      <c r="H890" s="4" t="s">
        <v>6489</v>
      </c>
      <c r="I890" s="5" t="s">
        <v>1701</v>
      </c>
      <c r="J890" s="5" t="s">
        <v>4</v>
      </c>
      <c r="K890" s="5" t="s">
        <v>9229</v>
      </c>
    </row>
    <row r="891" spans="1:11" ht="16.899999999999999" customHeight="1" x14ac:dyDescent="0.25">
      <c r="A891" s="1" t="s">
        <v>121</v>
      </c>
      <c r="B891" s="1" t="s">
        <v>34</v>
      </c>
      <c r="C891" s="2">
        <v>6077780</v>
      </c>
      <c r="D891" s="2">
        <v>919852</v>
      </c>
      <c r="E891" s="2" t="s">
        <v>1702</v>
      </c>
      <c r="F891" s="2" t="s">
        <v>8282</v>
      </c>
      <c r="G891" s="7" t="s">
        <v>6</v>
      </c>
      <c r="H891" s="4" t="s">
        <v>6490</v>
      </c>
      <c r="I891" s="5" t="s">
        <v>1703</v>
      </c>
      <c r="J891" s="5" t="s">
        <v>9230</v>
      </c>
      <c r="K891" s="5" t="s">
        <v>8652</v>
      </c>
    </row>
    <row r="892" spans="1:11" ht="16.899999999999999" customHeight="1" x14ac:dyDescent="0.25">
      <c r="A892" s="1" t="s">
        <v>121</v>
      </c>
      <c r="B892" s="1" t="s">
        <v>80</v>
      </c>
      <c r="C892" s="2">
        <v>6077914</v>
      </c>
      <c r="D892" s="2">
        <v>944315</v>
      </c>
      <c r="E892" s="2" t="s">
        <v>1704</v>
      </c>
      <c r="F892" s="2" t="s">
        <v>8282</v>
      </c>
      <c r="G892" s="7" t="s">
        <v>6</v>
      </c>
      <c r="H892" s="4" t="s">
        <v>6491</v>
      </c>
      <c r="I892" s="5" t="s">
        <v>1705</v>
      </c>
      <c r="J892" s="5" t="s">
        <v>4</v>
      </c>
      <c r="K892" s="5" t="s">
        <v>9231</v>
      </c>
    </row>
    <row r="893" spans="1:11" ht="16.899999999999999" customHeight="1" x14ac:dyDescent="0.25">
      <c r="A893" s="1" t="s">
        <v>121</v>
      </c>
      <c r="B893" s="1" t="s">
        <v>26</v>
      </c>
      <c r="C893" s="2">
        <v>975317</v>
      </c>
      <c r="D893" s="2">
        <v>975312</v>
      </c>
      <c r="E893" s="2" t="s">
        <v>1706</v>
      </c>
      <c r="F893" s="2" t="s">
        <v>8282</v>
      </c>
      <c r="G893" s="7" t="s">
        <v>6</v>
      </c>
      <c r="H893" s="4" t="s">
        <v>6492</v>
      </c>
      <c r="I893" s="5" t="s">
        <v>1707</v>
      </c>
      <c r="J893" s="5" t="s">
        <v>9232</v>
      </c>
      <c r="K893" s="5" t="s">
        <v>9233</v>
      </c>
    </row>
    <row r="894" spans="1:11" ht="16.899999999999999" customHeight="1" x14ac:dyDescent="0.25">
      <c r="A894" s="1" t="s">
        <v>121</v>
      </c>
      <c r="B894" s="1" t="s">
        <v>76</v>
      </c>
      <c r="C894" s="2">
        <v>957497</v>
      </c>
      <c r="D894" s="2">
        <v>957493</v>
      </c>
      <c r="E894" s="2" t="s">
        <v>1708</v>
      </c>
      <c r="F894" s="2" t="s">
        <v>8282</v>
      </c>
      <c r="G894" s="7" t="s">
        <v>6</v>
      </c>
      <c r="H894" s="4" t="s">
        <v>6493</v>
      </c>
      <c r="I894" s="5" t="s">
        <v>1709</v>
      </c>
      <c r="J894" s="5" t="s">
        <v>9234</v>
      </c>
      <c r="K894" s="5" t="s">
        <v>9235</v>
      </c>
    </row>
    <row r="895" spans="1:11" ht="16.899999999999999" customHeight="1" x14ac:dyDescent="0.25">
      <c r="A895" s="1" t="s">
        <v>121</v>
      </c>
      <c r="B895" s="1" t="s">
        <v>74</v>
      </c>
      <c r="C895" s="2">
        <v>6255176</v>
      </c>
      <c r="D895" s="2">
        <v>1018114</v>
      </c>
      <c r="E895" s="2" t="s">
        <v>1710</v>
      </c>
      <c r="F895" s="2" t="s">
        <v>8282</v>
      </c>
      <c r="G895" s="7" t="s">
        <v>2</v>
      </c>
      <c r="H895" s="4" t="s">
        <v>6494</v>
      </c>
      <c r="I895" s="5" t="s">
        <v>1711</v>
      </c>
      <c r="J895" s="5" t="s">
        <v>4</v>
      </c>
      <c r="K895" s="5" t="s">
        <v>9236</v>
      </c>
    </row>
    <row r="896" spans="1:11" ht="16.899999999999999" customHeight="1" x14ac:dyDescent="0.25">
      <c r="A896" s="1" t="s">
        <v>121</v>
      </c>
      <c r="B896" s="1" t="s">
        <v>97</v>
      </c>
      <c r="C896" s="2">
        <v>865273</v>
      </c>
      <c r="D896" s="2">
        <v>479466</v>
      </c>
      <c r="E896" s="2" t="s">
        <v>1712</v>
      </c>
      <c r="F896" s="2" t="s">
        <v>8282</v>
      </c>
      <c r="G896" s="7" t="s">
        <v>6</v>
      </c>
      <c r="H896" s="4" t="s">
        <v>6495</v>
      </c>
      <c r="I896" s="5" t="s">
        <v>1713</v>
      </c>
      <c r="J896" s="5" t="s">
        <v>4</v>
      </c>
      <c r="K896" s="5" t="s">
        <v>8382</v>
      </c>
    </row>
    <row r="897" spans="1:11" ht="16.899999999999999" customHeight="1" x14ac:dyDescent="0.25">
      <c r="A897" s="1" t="s">
        <v>121</v>
      </c>
      <c r="B897" s="1" t="s">
        <v>91</v>
      </c>
      <c r="C897" s="2">
        <v>970525</v>
      </c>
      <c r="D897" s="2">
        <v>970521</v>
      </c>
      <c r="E897" s="2" t="s">
        <v>1714</v>
      </c>
      <c r="F897" s="2" t="s">
        <v>8282</v>
      </c>
      <c r="G897" s="7" t="s">
        <v>6</v>
      </c>
      <c r="H897" s="4" t="s">
        <v>6496</v>
      </c>
      <c r="I897" s="5" t="s">
        <v>1715</v>
      </c>
      <c r="J897" s="5" t="s">
        <v>4</v>
      </c>
      <c r="K897" s="5" t="s">
        <v>9237</v>
      </c>
    </row>
    <row r="898" spans="1:11" ht="16.899999999999999" customHeight="1" x14ac:dyDescent="0.25">
      <c r="A898" s="1" t="s">
        <v>121</v>
      </c>
      <c r="B898" s="1" t="s">
        <v>79</v>
      </c>
      <c r="C898" s="2">
        <v>866103</v>
      </c>
      <c r="D898" s="2">
        <v>491854</v>
      </c>
      <c r="E898" s="2" t="s">
        <v>1716</v>
      </c>
      <c r="F898" s="2" t="s">
        <v>8282</v>
      </c>
      <c r="G898" s="7" t="s">
        <v>6</v>
      </c>
      <c r="H898" s="4" t="s">
        <v>6497</v>
      </c>
      <c r="I898" s="5" t="s">
        <v>1717</v>
      </c>
      <c r="J898" s="5" t="s">
        <v>4</v>
      </c>
      <c r="K898" s="5" t="s">
        <v>9238</v>
      </c>
    </row>
    <row r="899" spans="1:11" ht="16.899999999999999" customHeight="1" x14ac:dyDescent="0.25">
      <c r="A899" s="1" t="s">
        <v>121</v>
      </c>
      <c r="B899" s="1" t="s">
        <v>14</v>
      </c>
      <c r="C899" s="2">
        <v>866594</v>
      </c>
      <c r="D899" s="2">
        <v>855449</v>
      </c>
      <c r="E899" s="2" t="s">
        <v>1718</v>
      </c>
      <c r="F899" s="2" t="s">
        <v>8282</v>
      </c>
      <c r="G899" s="7" t="s">
        <v>16</v>
      </c>
      <c r="H899" s="4" t="s">
        <v>6498</v>
      </c>
      <c r="I899" s="5" t="s">
        <v>1719</v>
      </c>
      <c r="J899" s="5" t="s">
        <v>4</v>
      </c>
      <c r="K899" s="5" t="s">
        <v>9239</v>
      </c>
    </row>
    <row r="900" spans="1:11" ht="16.899999999999999" customHeight="1" x14ac:dyDescent="0.25">
      <c r="A900" s="1" t="s">
        <v>121</v>
      </c>
      <c r="B900" s="1" t="s">
        <v>57</v>
      </c>
      <c r="C900" s="2">
        <v>951759</v>
      </c>
      <c r="D900" s="2">
        <v>951754</v>
      </c>
      <c r="E900" s="2" t="s">
        <v>1720</v>
      </c>
      <c r="F900" s="2" t="s">
        <v>8282</v>
      </c>
      <c r="G900" s="7" t="s">
        <v>6</v>
      </c>
      <c r="H900" s="4" t="s">
        <v>6499</v>
      </c>
      <c r="I900" s="5" t="s">
        <v>1721</v>
      </c>
      <c r="J900" s="5" t="s">
        <v>9240</v>
      </c>
      <c r="K900" s="5" t="s">
        <v>8931</v>
      </c>
    </row>
    <row r="901" spans="1:11" ht="16.899999999999999" customHeight="1" x14ac:dyDescent="0.25">
      <c r="A901" s="1" t="s">
        <v>121</v>
      </c>
      <c r="B901" s="1" t="s">
        <v>53</v>
      </c>
      <c r="C901" s="2">
        <v>866413</v>
      </c>
      <c r="D901" s="2">
        <v>495081</v>
      </c>
      <c r="E901" s="2" t="s">
        <v>1722</v>
      </c>
      <c r="F901" s="2" t="s">
        <v>8282</v>
      </c>
      <c r="G901" s="7" t="s">
        <v>6</v>
      </c>
      <c r="H901" s="4" t="s">
        <v>6500</v>
      </c>
      <c r="I901" s="5" t="s">
        <v>1723</v>
      </c>
      <c r="J901" s="5" t="s">
        <v>4</v>
      </c>
      <c r="K901" s="5" t="s">
        <v>9241</v>
      </c>
    </row>
    <row r="902" spans="1:11" ht="16.899999999999999" customHeight="1" x14ac:dyDescent="0.25">
      <c r="A902" s="1" t="s">
        <v>121</v>
      </c>
      <c r="B902" s="1" t="s">
        <v>15</v>
      </c>
      <c r="C902" s="2">
        <v>865569</v>
      </c>
      <c r="D902" s="2">
        <v>486003</v>
      </c>
      <c r="E902" s="2" t="s">
        <v>1724</v>
      </c>
      <c r="F902" s="2" t="s">
        <v>8282</v>
      </c>
      <c r="G902" s="7" t="s">
        <v>6</v>
      </c>
      <c r="H902" s="4" t="s">
        <v>6501</v>
      </c>
      <c r="I902" s="5" t="s">
        <v>1725</v>
      </c>
      <c r="J902" s="5" t="s">
        <v>9242</v>
      </c>
      <c r="K902" s="5" t="s">
        <v>9243</v>
      </c>
    </row>
    <row r="903" spans="1:11" ht="16.899999999999999" customHeight="1" x14ac:dyDescent="0.25">
      <c r="A903" s="1" t="s">
        <v>121</v>
      </c>
      <c r="B903" s="1" t="s">
        <v>21</v>
      </c>
      <c r="C903" s="2">
        <v>866622</v>
      </c>
      <c r="D903" s="2">
        <v>855790</v>
      </c>
      <c r="E903" s="2" t="s">
        <v>1726</v>
      </c>
      <c r="F903" s="2" t="s">
        <v>8282</v>
      </c>
      <c r="G903" s="7" t="s">
        <v>6</v>
      </c>
      <c r="H903" s="4" t="s">
        <v>6502</v>
      </c>
      <c r="I903" s="5" t="s">
        <v>1727</v>
      </c>
      <c r="J903" s="5" t="s">
        <v>4</v>
      </c>
      <c r="K903" s="5" t="s">
        <v>9244</v>
      </c>
    </row>
    <row r="904" spans="1:11" ht="16.899999999999999" customHeight="1" x14ac:dyDescent="0.25">
      <c r="A904" s="1" t="s">
        <v>122</v>
      </c>
      <c r="B904" s="1" t="s">
        <v>45</v>
      </c>
      <c r="C904" s="2">
        <v>865756</v>
      </c>
      <c r="D904" s="2">
        <v>487994</v>
      </c>
      <c r="E904" s="2" t="s">
        <v>311</v>
      </c>
      <c r="F904" s="2" t="s">
        <v>8282</v>
      </c>
      <c r="G904" s="7" t="s">
        <v>6</v>
      </c>
      <c r="H904" s="4" t="s">
        <v>5991</v>
      </c>
      <c r="I904" s="5" t="s">
        <v>931</v>
      </c>
      <c r="J904" s="5" t="s">
        <v>4</v>
      </c>
      <c r="K904" s="5" t="s">
        <v>8822</v>
      </c>
    </row>
    <row r="905" spans="1:11" ht="16.899999999999999" customHeight="1" x14ac:dyDescent="0.25">
      <c r="A905" s="1" t="s">
        <v>122</v>
      </c>
      <c r="B905" s="1" t="s">
        <v>17</v>
      </c>
      <c r="C905" s="2">
        <v>6255778</v>
      </c>
      <c r="D905" s="2">
        <v>480027</v>
      </c>
      <c r="E905" s="2" t="s">
        <v>1728</v>
      </c>
      <c r="F905" s="2" t="s">
        <v>8282</v>
      </c>
      <c r="G905" s="7" t="s">
        <v>6</v>
      </c>
      <c r="H905" s="4" t="s">
        <v>6503</v>
      </c>
      <c r="I905" s="5" t="s">
        <v>1729</v>
      </c>
      <c r="J905" s="5" t="s">
        <v>4</v>
      </c>
      <c r="K905" s="5" t="s">
        <v>9245</v>
      </c>
    </row>
    <row r="906" spans="1:11" ht="16.899999999999999" customHeight="1" x14ac:dyDescent="0.25">
      <c r="A906" s="1" t="s">
        <v>122</v>
      </c>
      <c r="B906" s="1" t="s">
        <v>19</v>
      </c>
      <c r="C906" s="2">
        <v>485224</v>
      </c>
      <c r="D906" s="2">
        <v>485219</v>
      </c>
      <c r="E906" s="2" t="s">
        <v>1730</v>
      </c>
      <c r="F906" s="2" t="s">
        <v>8282</v>
      </c>
      <c r="G906" s="7" t="s">
        <v>6</v>
      </c>
      <c r="H906" s="4" t="s">
        <v>6504</v>
      </c>
      <c r="I906" s="5" t="s">
        <v>1731</v>
      </c>
      <c r="J906" s="5" t="s">
        <v>9246</v>
      </c>
      <c r="K906" s="5" t="s">
        <v>4</v>
      </c>
    </row>
    <row r="907" spans="1:11" ht="16.899999999999999" customHeight="1" x14ac:dyDescent="0.25">
      <c r="A907" s="1" t="s">
        <v>122</v>
      </c>
      <c r="B907" s="1" t="s">
        <v>86</v>
      </c>
      <c r="C907" s="2">
        <v>948078</v>
      </c>
      <c r="D907" s="2">
        <v>948071</v>
      </c>
      <c r="E907" s="2" t="s">
        <v>1732</v>
      </c>
      <c r="F907" s="2" t="s">
        <v>8282</v>
      </c>
      <c r="G907" s="7" t="s">
        <v>6</v>
      </c>
      <c r="H907" s="4" t="s">
        <v>6505</v>
      </c>
      <c r="I907" s="5" t="s">
        <v>1733</v>
      </c>
      <c r="J907" s="5" t="s">
        <v>4</v>
      </c>
      <c r="K907" s="5" t="s">
        <v>9247</v>
      </c>
    </row>
    <row r="908" spans="1:11" ht="16.899999999999999" customHeight="1" x14ac:dyDescent="0.25">
      <c r="A908" s="1" t="s">
        <v>122</v>
      </c>
      <c r="B908" s="1" t="s">
        <v>38</v>
      </c>
      <c r="C908" s="2">
        <v>1001971</v>
      </c>
      <c r="D908" s="2">
        <v>1001965</v>
      </c>
      <c r="E908" s="2" t="s">
        <v>1734</v>
      </c>
      <c r="F908" s="2" t="s">
        <v>8282</v>
      </c>
      <c r="G908" s="7" t="s">
        <v>6</v>
      </c>
      <c r="H908" s="4" t="s">
        <v>6506</v>
      </c>
      <c r="I908" s="5" t="s">
        <v>1735</v>
      </c>
      <c r="J908" s="5" t="s">
        <v>4</v>
      </c>
      <c r="K908" s="5" t="s">
        <v>8684</v>
      </c>
    </row>
    <row r="909" spans="1:11" ht="16.899999999999999" customHeight="1" x14ac:dyDescent="0.25">
      <c r="A909" s="1" t="s">
        <v>122</v>
      </c>
      <c r="B909" s="1" t="s">
        <v>8</v>
      </c>
      <c r="C909" s="2">
        <v>1010511</v>
      </c>
      <c r="D909" s="2">
        <v>1010507</v>
      </c>
      <c r="E909" s="2" t="s">
        <v>1736</v>
      </c>
      <c r="F909" s="2" t="s">
        <v>8282</v>
      </c>
      <c r="G909" s="7" t="s">
        <v>16</v>
      </c>
      <c r="H909" s="4" t="s">
        <v>6507</v>
      </c>
      <c r="I909" s="5" t="s">
        <v>1737</v>
      </c>
      <c r="J909" s="5" t="s">
        <v>4</v>
      </c>
      <c r="K909" s="5" t="s">
        <v>9248</v>
      </c>
    </row>
    <row r="910" spans="1:11" ht="16.899999999999999" customHeight="1" x14ac:dyDescent="0.25">
      <c r="A910" s="1" t="s">
        <v>122</v>
      </c>
      <c r="B910" s="1" t="s">
        <v>78</v>
      </c>
      <c r="C910" s="2">
        <v>5860390</v>
      </c>
      <c r="D910" s="2">
        <v>5860334</v>
      </c>
      <c r="E910" s="2" t="s">
        <v>1738</v>
      </c>
      <c r="F910" s="2" t="s">
        <v>8282</v>
      </c>
      <c r="G910" s="7" t="s">
        <v>6</v>
      </c>
      <c r="H910" s="4" t="s">
        <v>6508</v>
      </c>
      <c r="I910" s="5" t="s">
        <v>1739</v>
      </c>
      <c r="J910" s="5" t="s">
        <v>4</v>
      </c>
      <c r="K910" s="5" t="s">
        <v>1033</v>
      </c>
    </row>
    <row r="911" spans="1:11" ht="16.899999999999999" customHeight="1" x14ac:dyDescent="0.25">
      <c r="A911" s="1" t="s">
        <v>122</v>
      </c>
      <c r="B911" s="1" t="s">
        <v>88</v>
      </c>
      <c r="C911" s="2">
        <v>1005323</v>
      </c>
      <c r="D911" s="2">
        <v>1005315</v>
      </c>
      <c r="E911" s="2" t="s">
        <v>4886</v>
      </c>
      <c r="F911" s="2" t="s">
        <v>8282</v>
      </c>
      <c r="G911" s="7" t="s">
        <v>6</v>
      </c>
      <c r="H911" s="4" t="s">
        <v>6509</v>
      </c>
      <c r="I911" s="5" t="s">
        <v>5026</v>
      </c>
      <c r="J911" s="5" t="s">
        <v>5416</v>
      </c>
      <c r="K911" s="5" t="s">
        <v>4</v>
      </c>
    </row>
    <row r="912" spans="1:11" ht="16.899999999999999" customHeight="1" x14ac:dyDescent="0.25">
      <c r="A912" s="1" t="s">
        <v>122</v>
      </c>
      <c r="B912" s="1" t="s">
        <v>69</v>
      </c>
      <c r="C912" s="2">
        <v>865196</v>
      </c>
      <c r="D912" s="2">
        <v>478599</v>
      </c>
      <c r="E912" s="2" t="s">
        <v>276</v>
      </c>
      <c r="F912" s="2" t="s">
        <v>8282</v>
      </c>
      <c r="G912" s="7" t="s">
        <v>6</v>
      </c>
      <c r="H912" s="4" t="s">
        <v>6510</v>
      </c>
      <c r="I912" s="5" t="s">
        <v>1740</v>
      </c>
      <c r="J912" s="5" t="s">
        <v>4</v>
      </c>
      <c r="K912" s="5" t="s">
        <v>9249</v>
      </c>
    </row>
    <row r="913" spans="1:11" ht="16.899999999999999" customHeight="1" x14ac:dyDescent="0.25">
      <c r="A913" s="1" t="s">
        <v>122</v>
      </c>
      <c r="B913" s="1" t="s">
        <v>99</v>
      </c>
      <c r="C913" s="2">
        <v>5864327</v>
      </c>
      <c r="D913" s="2">
        <v>5864291</v>
      </c>
      <c r="E913" s="2" t="s">
        <v>4646</v>
      </c>
      <c r="F913" s="2" t="s">
        <v>8282</v>
      </c>
      <c r="G913" s="7" t="s">
        <v>6</v>
      </c>
      <c r="H913" s="4" t="s">
        <v>6511</v>
      </c>
      <c r="I913" s="5" t="s">
        <v>8383</v>
      </c>
      <c r="J913" s="5" t="s">
        <v>9250</v>
      </c>
      <c r="K913" s="5" t="s">
        <v>4</v>
      </c>
    </row>
    <row r="914" spans="1:11" ht="16.899999999999999" customHeight="1" x14ac:dyDescent="0.25">
      <c r="A914" s="1" t="s">
        <v>122</v>
      </c>
      <c r="B914" s="1" t="s">
        <v>63</v>
      </c>
      <c r="C914" s="2">
        <v>5810980</v>
      </c>
      <c r="D914" s="2">
        <v>5810938</v>
      </c>
      <c r="E914" s="2" t="s">
        <v>1741</v>
      </c>
      <c r="F914" s="2" t="s">
        <v>8282</v>
      </c>
      <c r="G914" s="7" t="s">
        <v>8283</v>
      </c>
      <c r="H914" s="4" t="s">
        <v>6512</v>
      </c>
      <c r="I914" s="5" t="s">
        <v>1742</v>
      </c>
      <c r="J914" s="5" t="s">
        <v>4</v>
      </c>
      <c r="K914" s="5" t="s">
        <v>9251</v>
      </c>
    </row>
    <row r="915" spans="1:11" ht="16.899999999999999" customHeight="1" x14ac:dyDescent="0.25">
      <c r="A915" s="1" t="s">
        <v>122</v>
      </c>
      <c r="B915" s="1" t="s">
        <v>59</v>
      </c>
      <c r="C915" s="2">
        <v>953413</v>
      </c>
      <c r="D915" s="2">
        <v>953407</v>
      </c>
      <c r="E915" s="2" t="s">
        <v>1743</v>
      </c>
      <c r="F915" s="2" t="s">
        <v>8282</v>
      </c>
      <c r="G915" s="7" t="s">
        <v>16</v>
      </c>
      <c r="H915" s="4" t="s">
        <v>6513</v>
      </c>
      <c r="I915" s="5" t="s">
        <v>1744</v>
      </c>
      <c r="J915" s="5" t="s">
        <v>1745</v>
      </c>
      <c r="K915" s="5" t="s">
        <v>1745</v>
      </c>
    </row>
    <row r="916" spans="1:11" ht="16.899999999999999" customHeight="1" x14ac:dyDescent="0.25">
      <c r="A916" s="1" t="s">
        <v>122</v>
      </c>
      <c r="B916" s="1" t="s">
        <v>13</v>
      </c>
      <c r="C916" s="2">
        <v>6252840</v>
      </c>
      <c r="D916" s="2">
        <v>6457939</v>
      </c>
      <c r="E916" s="2" t="s">
        <v>1746</v>
      </c>
      <c r="F916" s="2" t="s">
        <v>8282</v>
      </c>
      <c r="G916" s="7" t="s">
        <v>6</v>
      </c>
      <c r="H916" s="4" t="s">
        <v>6514</v>
      </c>
      <c r="I916" s="5" t="s">
        <v>1747</v>
      </c>
      <c r="J916" s="5" t="s">
        <v>4</v>
      </c>
      <c r="K916" s="5" t="s">
        <v>1748</v>
      </c>
    </row>
    <row r="917" spans="1:11" ht="16.899999999999999" customHeight="1" x14ac:dyDescent="0.25">
      <c r="A917" s="1" t="s">
        <v>122</v>
      </c>
      <c r="B917" s="1" t="s">
        <v>84</v>
      </c>
      <c r="C917" s="2">
        <v>995309</v>
      </c>
      <c r="D917" s="2">
        <v>995305</v>
      </c>
      <c r="E917" s="2" t="s">
        <v>1749</v>
      </c>
      <c r="F917" s="2" t="s">
        <v>8282</v>
      </c>
      <c r="G917" s="7" t="s">
        <v>6</v>
      </c>
      <c r="H917" s="4" t="s">
        <v>6515</v>
      </c>
      <c r="I917" s="5" t="s">
        <v>1750</v>
      </c>
      <c r="J917" s="5" t="s">
        <v>9252</v>
      </c>
      <c r="K917" s="5" t="s">
        <v>9202</v>
      </c>
    </row>
    <row r="918" spans="1:11" ht="16.899999999999999" customHeight="1" x14ac:dyDescent="0.25">
      <c r="A918" s="1" t="s">
        <v>122</v>
      </c>
      <c r="B918" s="1" t="s">
        <v>41</v>
      </c>
      <c r="C918" s="2">
        <v>865812</v>
      </c>
      <c r="D918" s="2">
        <v>488841</v>
      </c>
      <c r="E918" s="2" t="s">
        <v>1751</v>
      </c>
      <c r="F918" s="2" t="s">
        <v>8282</v>
      </c>
      <c r="G918" s="7" t="s">
        <v>6</v>
      </c>
      <c r="H918" s="4" t="s">
        <v>6516</v>
      </c>
      <c r="I918" s="5" t="s">
        <v>1752</v>
      </c>
      <c r="J918" s="5" t="s">
        <v>4</v>
      </c>
      <c r="K918" s="5" t="s">
        <v>9253</v>
      </c>
    </row>
    <row r="919" spans="1:11" ht="16.899999999999999" customHeight="1" x14ac:dyDescent="0.25">
      <c r="A919" s="1" t="s">
        <v>122</v>
      </c>
      <c r="B919" s="1" t="s">
        <v>27</v>
      </c>
      <c r="C919" s="2">
        <v>943299</v>
      </c>
      <c r="D919" s="2">
        <v>943293</v>
      </c>
      <c r="E919" s="2" t="s">
        <v>1753</v>
      </c>
      <c r="F919" s="2" t="s">
        <v>8282</v>
      </c>
      <c r="G919" s="7" t="s">
        <v>6</v>
      </c>
      <c r="H919" s="4" t="s">
        <v>6517</v>
      </c>
      <c r="I919" s="5" t="s">
        <v>1754</v>
      </c>
      <c r="J919" s="5" t="s">
        <v>4</v>
      </c>
      <c r="K919" s="5" t="s">
        <v>8875</v>
      </c>
    </row>
    <row r="920" spans="1:11" ht="16.899999999999999" customHeight="1" x14ac:dyDescent="0.25">
      <c r="A920" s="1" t="s">
        <v>122</v>
      </c>
      <c r="B920" s="1" t="s">
        <v>24</v>
      </c>
      <c r="C920" s="2">
        <v>1011022</v>
      </c>
      <c r="D920" s="2">
        <v>1011020</v>
      </c>
      <c r="E920" s="2" t="s">
        <v>4597</v>
      </c>
      <c r="F920" s="2" t="s">
        <v>8282</v>
      </c>
      <c r="G920" s="7" t="s">
        <v>6</v>
      </c>
      <c r="H920" s="4" t="s">
        <v>6518</v>
      </c>
      <c r="I920" s="5" t="s">
        <v>5027</v>
      </c>
      <c r="J920" s="5" t="s">
        <v>9254</v>
      </c>
      <c r="K920" s="5" t="s">
        <v>4</v>
      </c>
    </row>
    <row r="921" spans="1:11" ht="16.899999999999999" customHeight="1" x14ac:dyDescent="0.25">
      <c r="A921" s="1" t="s">
        <v>122</v>
      </c>
      <c r="B921" s="1" t="s">
        <v>25</v>
      </c>
      <c r="C921" s="2">
        <v>5842069</v>
      </c>
      <c r="D921" s="2">
        <v>5841607</v>
      </c>
      <c r="E921" s="2" t="s">
        <v>4631</v>
      </c>
      <c r="F921" s="2" t="s">
        <v>8282</v>
      </c>
      <c r="G921" s="7" t="s">
        <v>6</v>
      </c>
      <c r="H921" s="4" t="s">
        <v>6519</v>
      </c>
      <c r="I921" s="5" t="s">
        <v>5028</v>
      </c>
      <c r="J921" s="5" t="s">
        <v>5417</v>
      </c>
      <c r="K921" s="5" t="s">
        <v>4</v>
      </c>
    </row>
    <row r="922" spans="1:11" ht="16.899999999999999" customHeight="1" x14ac:dyDescent="0.25">
      <c r="A922" s="1" t="s">
        <v>122</v>
      </c>
      <c r="B922" s="1" t="s">
        <v>66</v>
      </c>
      <c r="C922" s="2">
        <v>6251565</v>
      </c>
      <c r="D922" s="2">
        <v>6456619</v>
      </c>
      <c r="E922" s="2" t="s">
        <v>1755</v>
      </c>
      <c r="F922" s="2" t="s">
        <v>8282</v>
      </c>
      <c r="G922" s="7" t="s">
        <v>6</v>
      </c>
      <c r="H922" s="4" t="s">
        <v>6520</v>
      </c>
      <c r="I922" s="5" t="s">
        <v>1756</v>
      </c>
      <c r="J922" s="5" t="s">
        <v>9255</v>
      </c>
      <c r="K922" s="5" t="s">
        <v>9256</v>
      </c>
    </row>
    <row r="923" spans="1:11" ht="16.899999999999999" customHeight="1" x14ac:dyDescent="0.25">
      <c r="A923" s="1" t="s">
        <v>122</v>
      </c>
      <c r="B923" s="1" t="s">
        <v>85</v>
      </c>
      <c r="C923" s="2">
        <v>1013699</v>
      </c>
      <c r="D923" s="2">
        <v>1013692</v>
      </c>
      <c r="E923" s="2" t="s">
        <v>1757</v>
      </c>
      <c r="F923" s="2" t="s">
        <v>8282</v>
      </c>
      <c r="G923" s="7" t="s">
        <v>6</v>
      </c>
      <c r="H923" s="4" t="s">
        <v>6521</v>
      </c>
      <c r="I923" s="5" t="s">
        <v>1758</v>
      </c>
      <c r="J923" s="5" t="s">
        <v>4</v>
      </c>
      <c r="K923" s="5" t="s">
        <v>9257</v>
      </c>
    </row>
    <row r="924" spans="1:11" ht="16.899999999999999" customHeight="1" x14ac:dyDescent="0.25">
      <c r="A924" s="1" t="s">
        <v>122</v>
      </c>
      <c r="B924" s="1" t="s">
        <v>28</v>
      </c>
      <c r="C924" s="2">
        <v>479158</v>
      </c>
      <c r="D924" s="2">
        <v>479153</v>
      </c>
      <c r="E924" s="2" t="s">
        <v>275</v>
      </c>
      <c r="F924" s="2" t="s">
        <v>8282</v>
      </c>
      <c r="G924" s="7" t="s">
        <v>6</v>
      </c>
      <c r="H924" s="4" t="s">
        <v>6522</v>
      </c>
      <c r="I924" s="5" t="s">
        <v>1759</v>
      </c>
      <c r="J924" s="5" t="s">
        <v>9258</v>
      </c>
      <c r="K924" s="5" t="s">
        <v>8384</v>
      </c>
    </row>
    <row r="925" spans="1:11" ht="16.899999999999999" customHeight="1" x14ac:dyDescent="0.25">
      <c r="A925" s="1" t="s">
        <v>122</v>
      </c>
      <c r="B925" s="1" t="s">
        <v>51</v>
      </c>
      <c r="C925" s="2">
        <v>976038</v>
      </c>
      <c r="D925" s="2">
        <v>976034</v>
      </c>
      <c r="E925" s="2" t="s">
        <v>1760</v>
      </c>
      <c r="F925" s="2" t="s">
        <v>8282</v>
      </c>
      <c r="G925" s="7" t="s">
        <v>6</v>
      </c>
      <c r="H925" s="4" t="s">
        <v>6523</v>
      </c>
      <c r="I925" s="5" t="s">
        <v>1761</v>
      </c>
      <c r="J925" s="5" t="s">
        <v>4</v>
      </c>
      <c r="K925" s="5" t="s">
        <v>8827</v>
      </c>
    </row>
    <row r="926" spans="1:11" ht="16.899999999999999" customHeight="1" x14ac:dyDescent="0.25">
      <c r="A926" s="1" t="s">
        <v>122</v>
      </c>
      <c r="B926" s="1" t="s">
        <v>55</v>
      </c>
      <c r="C926" s="2">
        <v>999277</v>
      </c>
      <c r="D926" s="2">
        <v>999271</v>
      </c>
      <c r="E926" s="2" t="s">
        <v>1762</v>
      </c>
      <c r="F926" s="2" t="s">
        <v>8282</v>
      </c>
      <c r="G926" s="7" t="s">
        <v>6</v>
      </c>
      <c r="H926" s="4" t="s">
        <v>6524</v>
      </c>
      <c r="I926" s="5" t="s">
        <v>1763</v>
      </c>
      <c r="J926" s="5" t="s">
        <v>4</v>
      </c>
      <c r="K926" s="5" t="s">
        <v>9259</v>
      </c>
    </row>
    <row r="927" spans="1:11" ht="16.899999999999999" customHeight="1" x14ac:dyDescent="0.25">
      <c r="A927" s="1" t="s">
        <v>122</v>
      </c>
      <c r="B927" s="1" t="s">
        <v>50</v>
      </c>
      <c r="C927" s="2">
        <v>5896952</v>
      </c>
      <c r="D927" s="2">
        <v>5896874</v>
      </c>
      <c r="E927" s="2" t="s">
        <v>1764</v>
      </c>
      <c r="F927" s="2" t="s">
        <v>8282</v>
      </c>
      <c r="G927" s="7" t="s">
        <v>6</v>
      </c>
      <c r="H927" s="4" t="s">
        <v>6525</v>
      </c>
      <c r="I927" s="5" t="s">
        <v>1765</v>
      </c>
      <c r="J927" s="5" t="s">
        <v>4</v>
      </c>
      <c r="K927" s="5" t="s">
        <v>9260</v>
      </c>
    </row>
    <row r="928" spans="1:11" ht="16.899999999999999" customHeight="1" x14ac:dyDescent="0.25">
      <c r="A928" s="1" t="s">
        <v>122</v>
      </c>
      <c r="B928" s="1" t="s">
        <v>73</v>
      </c>
      <c r="C928" s="2">
        <v>971570</v>
      </c>
      <c r="D928" s="2">
        <v>971563</v>
      </c>
      <c r="E928" s="2" t="s">
        <v>1766</v>
      </c>
      <c r="F928" s="2" t="s">
        <v>8282</v>
      </c>
      <c r="G928" s="7" t="s">
        <v>8283</v>
      </c>
      <c r="H928" s="4" t="s">
        <v>6526</v>
      </c>
      <c r="I928" s="5" t="s">
        <v>1767</v>
      </c>
      <c r="J928" s="5" t="s">
        <v>4</v>
      </c>
      <c r="K928" s="5" t="s">
        <v>9261</v>
      </c>
    </row>
    <row r="929" spans="1:11" ht="16.899999999999999" customHeight="1" x14ac:dyDescent="0.25">
      <c r="A929" s="1" t="s">
        <v>122</v>
      </c>
      <c r="B929" s="1" t="s">
        <v>14</v>
      </c>
      <c r="C929" s="2">
        <v>953234</v>
      </c>
      <c r="D929" s="2">
        <v>953228</v>
      </c>
      <c r="E929" s="2" t="s">
        <v>1768</v>
      </c>
      <c r="F929" s="2" t="s">
        <v>8282</v>
      </c>
      <c r="G929" s="7" t="s">
        <v>6</v>
      </c>
      <c r="H929" s="4" t="s">
        <v>6527</v>
      </c>
      <c r="I929" s="5" t="s">
        <v>1769</v>
      </c>
      <c r="J929" s="5" t="s">
        <v>4</v>
      </c>
      <c r="K929" s="5" t="s">
        <v>8567</v>
      </c>
    </row>
    <row r="930" spans="1:11" ht="16.899999999999999" customHeight="1" x14ac:dyDescent="0.25">
      <c r="A930" s="1" t="s">
        <v>122</v>
      </c>
      <c r="B930" s="1" t="s">
        <v>48</v>
      </c>
      <c r="C930" s="2">
        <v>1011062</v>
      </c>
      <c r="D930" s="2">
        <v>1011057</v>
      </c>
      <c r="E930" s="2" t="s">
        <v>1770</v>
      </c>
      <c r="F930" s="2" t="s">
        <v>8282</v>
      </c>
      <c r="G930" s="7" t="s">
        <v>6</v>
      </c>
      <c r="H930" s="4" t="s">
        <v>6528</v>
      </c>
      <c r="I930" s="5" t="s">
        <v>1771</v>
      </c>
      <c r="J930" s="5" t="s">
        <v>4</v>
      </c>
      <c r="K930" s="5" t="s">
        <v>9262</v>
      </c>
    </row>
    <row r="931" spans="1:11" ht="16.899999999999999" customHeight="1" x14ac:dyDescent="0.25">
      <c r="A931" s="1" t="s">
        <v>122</v>
      </c>
      <c r="B931" s="1" t="s">
        <v>53</v>
      </c>
      <c r="C931" s="2">
        <v>5758570</v>
      </c>
      <c r="D931" s="2">
        <v>5758552</v>
      </c>
      <c r="E931" s="2" t="s">
        <v>1772</v>
      </c>
      <c r="F931" s="2" t="s">
        <v>8282</v>
      </c>
      <c r="G931" s="7" t="s">
        <v>6</v>
      </c>
      <c r="H931" s="4" t="s">
        <v>6529</v>
      </c>
      <c r="I931" s="5" t="s">
        <v>1773</v>
      </c>
      <c r="J931" s="5" t="s">
        <v>4</v>
      </c>
      <c r="K931" s="5" t="s">
        <v>8606</v>
      </c>
    </row>
    <row r="932" spans="1:11" ht="16.899999999999999" customHeight="1" x14ac:dyDescent="0.25">
      <c r="A932" s="1" t="s">
        <v>123</v>
      </c>
      <c r="B932" s="1" t="s">
        <v>35</v>
      </c>
      <c r="C932" s="2">
        <v>950790</v>
      </c>
      <c r="D932" s="2">
        <v>950784</v>
      </c>
      <c r="E932" s="2" t="s">
        <v>1774</v>
      </c>
      <c r="F932" s="2" t="s">
        <v>8282</v>
      </c>
      <c r="G932" s="7" t="s">
        <v>6</v>
      </c>
      <c r="H932" s="4" t="s">
        <v>6530</v>
      </c>
      <c r="I932" s="5" t="s">
        <v>1775</v>
      </c>
      <c r="J932" s="5" t="s">
        <v>4</v>
      </c>
      <c r="K932" s="5" t="s">
        <v>8706</v>
      </c>
    </row>
    <row r="933" spans="1:11" ht="16.899999999999999" customHeight="1" x14ac:dyDescent="0.25">
      <c r="A933" s="1" t="s">
        <v>123</v>
      </c>
      <c r="B933" s="1" t="s">
        <v>52</v>
      </c>
      <c r="C933" s="2">
        <v>965492</v>
      </c>
      <c r="D933" s="2">
        <v>965487</v>
      </c>
      <c r="E933" s="2" t="s">
        <v>1776</v>
      </c>
      <c r="F933" s="2" t="s">
        <v>8282</v>
      </c>
      <c r="G933" s="7" t="s">
        <v>6</v>
      </c>
      <c r="H933" s="4" t="s">
        <v>6531</v>
      </c>
      <c r="I933" s="5" t="s">
        <v>1777</v>
      </c>
      <c r="J933" s="5" t="s">
        <v>4</v>
      </c>
      <c r="K933" s="5" t="s">
        <v>9263</v>
      </c>
    </row>
    <row r="934" spans="1:11" ht="16.899999999999999" customHeight="1" x14ac:dyDescent="0.25">
      <c r="A934" s="1" t="s">
        <v>123</v>
      </c>
      <c r="B934" s="1" t="s">
        <v>71</v>
      </c>
      <c r="C934" s="2">
        <v>481311</v>
      </c>
      <c r="D934" s="2">
        <v>481306</v>
      </c>
      <c r="E934" s="2" t="s">
        <v>1778</v>
      </c>
      <c r="F934" s="2" t="s">
        <v>8282</v>
      </c>
      <c r="G934" s="7" t="s">
        <v>6</v>
      </c>
      <c r="H934" s="4" t="s">
        <v>6532</v>
      </c>
      <c r="I934" s="5" t="s">
        <v>1779</v>
      </c>
      <c r="J934" s="5" t="s">
        <v>9264</v>
      </c>
      <c r="K934" s="5" t="s">
        <v>9265</v>
      </c>
    </row>
    <row r="935" spans="1:11" ht="16.899999999999999" customHeight="1" x14ac:dyDescent="0.25">
      <c r="A935" s="1" t="s">
        <v>123</v>
      </c>
      <c r="B935" s="1" t="s">
        <v>58</v>
      </c>
      <c r="C935" s="2">
        <v>974547</v>
      </c>
      <c r="D935" s="2">
        <v>974541</v>
      </c>
      <c r="E935" s="2" t="s">
        <v>1780</v>
      </c>
      <c r="F935" s="2" t="s">
        <v>8282</v>
      </c>
      <c r="G935" s="7" t="s">
        <v>6</v>
      </c>
      <c r="H935" s="4" t="s">
        <v>6533</v>
      </c>
      <c r="I935" s="5" t="s">
        <v>1781</v>
      </c>
      <c r="J935" s="5" t="s">
        <v>4</v>
      </c>
      <c r="K935" s="5" t="s">
        <v>9266</v>
      </c>
    </row>
    <row r="936" spans="1:11" ht="16.899999999999999" customHeight="1" x14ac:dyDescent="0.25">
      <c r="A936" s="1" t="s">
        <v>123</v>
      </c>
      <c r="B936" s="1" t="s">
        <v>60</v>
      </c>
      <c r="C936" s="2">
        <v>5918025</v>
      </c>
      <c r="D936" s="2">
        <v>5917980</v>
      </c>
      <c r="E936" s="2" t="s">
        <v>277</v>
      </c>
      <c r="F936" s="2" t="s">
        <v>8282</v>
      </c>
      <c r="G936" s="7" t="s">
        <v>6</v>
      </c>
      <c r="H936" s="4" t="s">
        <v>6534</v>
      </c>
      <c r="I936" s="5" t="s">
        <v>1782</v>
      </c>
      <c r="J936" s="5" t="s">
        <v>4</v>
      </c>
      <c r="K936" s="5" t="s">
        <v>1783</v>
      </c>
    </row>
    <row r="937" spans="1:11" ht="16.899999999999999" customHeight="1" x14ac:dyDescent="0.25">
      <c r="A937" s="1" t="s">
        <v>123</v>
      </c>
      <c r="B937" s="1" t="s">
        <v>87</v>
      </c>
      <c r="C937" s="2">
        <v>945055</v>
      </c>
      <c r="D937" s="2">
        <v>945046</v>
      </c>
      <c r="E937" s="2" t="s">
        <v>1784</v>
      </c>
      <c r="F937" s="2" t="s">
        <v>8282</v>
      </c>
      <c r="G937" s="7" t="s">
        <v>6</v>
      </c>
      <c r="H937" s="4" t="s">
        <v>6535</v>
      </c>
      <c r="I937" s="5" t="s">
        <v>1785</v>
      </c>
      <c r="J937" s="5" t="s">
        <v>4</v>
      </c>
      <c r="K937" s="5" t="s">
        <v>9267</v>
      </c>
    </row>
    <row r="938" spans="1:11" ht="16.899999999999999" customHeight="1" x14ac:dyDescent="0.25">
      <c r="A938" s="1" t="s">
        <v>123</v>
      </c>
      <c r="B938" s="1" t="s">
        <v>81</v>
      </c>
      <c r="C938" s="2">
        <v>947833</v>
      </c>
      <c r="D938" s="2">
        <v>947826</v>
      </c>
      <c r="E938" s="2" t="s">
        <v>1786</v>
      </c>
      <c r="F938" s="2" t="s">
        <v>8282</v>
      </c>
      <c r="G938" s="7" t="s">
        <v>6</v>
      </c>
      <c r="H938" s="4" t="s">
        <v>6536</v>
      </c>
      <c r="I938" s="5" t="s">
        <v>1787</v>
      </c>
      <c r="J938" s="5" t="s">
        <v>4</v>
      </c>
      <c r="K938" s="5" t="s">
        <v>9268</v>
      </c>
    </row>
    <row r="939" spans="1:11" ht="16.899999999999999" customHeight="1" x14ac:dyDescent="0.25">
      <c r="A939" s="1" t="s">
        <v>123</v>
      </c>
      <c r="B939" s="1" t="s">
        <v>38</v>
      </c>
      <c r="C939" s="2">
        <v>994699</v>
      </c>
      <c r="D939" s="2">
        <v>994691</v>
      </c>
      <c r="E939" s="2" t="s">
        <v>281</v>
      </c>
      <c r="F939" s="2" t="s">
        <v>8282</v>
      </c>
      <c r="G939" s="7" t="s">
        <v>2</v>
      </c>
      <c r="H939" s="4" t="s">
        <v>6537</v>
      </c>
      <c r="I939" s="5" t="s">
        <v>1788</v>
      </c>
      <c r="J939" s="5" t="s">
        <v>4</v>
      </c>
      <c r="K939" s="5" t="s">
        <v>8659</v>
      </c>
    </row>
    <row r="940" spans="1:11" ht="16.899999999999999" customHeight="1" x14ac:dyDescent="0.25">
      <c r="A940" s="1" t="s">
        <v>123</v>
      </c>
      <c r="B940" s="1" t="s">
        <v>39</v>
      </c>
      <c r="C940" s="2">
        <v>1004312</v>
      </c>
      <c r="D940" s="2">
        <v>1004305</v>
      </c>
      <c r="E940" s="2" t="s">
        <v>1789</v>
      </c>
      <c r="F940" s="2" t="s">
        <v>8282</v>
      </c>
      <c r="G940" s="7" t="s">
        <v>6</v>
      </c>
      <c r="H940" s="4" t="s">
        <v>6538</v>
      </c>
      <c r="I940" s="5" t="s">
        <v>1790</v>
      </c>
      <c r="J940" s="5" t="s">
        <v>4</v>
      </c>
      <c r="K940" s="5" t="s">
        <v>9269</v>
      </c>
    </row>
    <row r="941" spans="1:11" ht="16.899999999999999" customHeight="1" x14ac:dyDescent="0.25">
      <c r="A941" s="1" t="s">
        <v>123</v>
      </c>
      <c r="B941" s="1" t="s">
        <v>78</v>
      </c>
      <c r="C941" s="2">
        <v>981122</v>
      </c>
      <c r="D941" s="2">
        <v>981114</v>
      </c>
      <c r="E941" s="2" t="s">
        <v>1791</v>
      </c>
      <c r="F941" s="2" t="s">
        <v>8282</v>
      </c>
      <c r="G941" s="7" t="s">
        <v>6</v>
      </c>
      <c r="H941" s="4" t="s">
        <v>6539</v>
      </c>
      <c r="I941" s="5" t="s">
        <v>1792</v>
      </c>
      <c r="J941" s="5" t="s">
        <v>4</v>
      </c>
      <c r="K941" s="5" t="s">
        <v>8749</v>
      </c>
    </row>
    <row r="942" spans="1:11" ht="16.899999999999999" customHeight="1" x14ac:dyDescent="0.25">
      <c r="A942" s="1" t="s">
        <v>123</v>
      </c>
      <c r="B942" s="1" t="s">
        <v>82</v>
      </c>
      <c r="C942" s="2">
        <v>942128</v>
      </c>
      <c r="D942" s="2">
        <v>942121</v>
      </c>
      <c r="E942" s="2" t="s">
        <v>1793</v>
      </c>
      <c r="F942" s="2" t="s">
        <v>8282</v>
      </c>
      <c r="G942" s="7" t="s">
        <v>8283</v>
      </c>
      <c r="H942" s="4" t="s">
        <v>6540</v>
      </c>
      <c r="I942" s="5" t="s">
        <v>1794</v>
      </c>
      <c r="J942" s="5" t="s">
        <v>9010</v>
      </c>
      <c r="K942" s="5" t="s">
        <v>8973</v>
      </c>
    </row>
    <row r="943" spans="1:11" ht="16.899999999999999" customHeight="1" x14ac:dyDescent="0.25">
      <c r="A943" s="1" t="s">
        <v>123</v>
      </c>
      <c r="B943" s="1" t="s">
        <v>98</v>
      </c>
      <c r="C943" s="2">
        <v>866302</v>
      </c>
      <c r="D943" s="2">
        <v>493936</v>
      </c>
      <c r="E943" s="2" t="s">
        <v>1795</v>
      </c>
      <c r="F943" s="2" t="s">
        <v>8282</v>
      </c>
      <c r="G943" s="7" t="s">
        <v>6</v>
      </c>
      <c r="H943" s="4" t="s">
        <v>6541</v>
      </c>
      <c r="I943" s="5" t="s">
        <v>1796</v>
      </c>
      <c r="J943" s="5" t="s">
        <v>9270</v>
      </c>
      <c r="K943" s="5" t="s">
        <v>9271</v>
      </c>
    </row>
    <row r="944" spans="1:11" ht="16.899999999999999" customHeight="1" x14ac:dyDescent="0.25">
      <c r="A944" s="1" t="s">
        <v>123</v>
      </c>
      <c r="B944" s="1" t="s">
        <v>54</v>
      </c>
      <c r="C944" s="2">
        <v>949832</v>
      </c>
      <c r="D944" s="2">
        <v>949826</v>
      </c>
      <c r="E944" s="2" t="s">
        <v>1797</v>
      </c>
      <c r="F944" s="2" t="s">
        <v>8282</v>
      </c>
      <c r="G944" s="7" t="s">
        <v>6</v>
      </c>
      <c r="H944" s="4" t="s">
        <v>6542</v>
      </c>
      <c r="I944" s="5" t="s">
        <v>1798</v>
      </c>
      <c r="J944" s="5" t="s">
        <v>4</v>
      </c>
      <c r="K944" s="5" t="s">
        <v>9272</v>
      </c>
    </row>
    <row r="945" spans="1:11" ht="16.899999999999999" customHeight="1" x14ac:dyDescent="0.25">
      <c r="A945" s="1" t="s">
        <v>123</v>
      </c>
      <c r="B945" s="1" t="s">
        <v>40</v>
      </c>
      <c r="C945" s="2">
        <v>972477</v>
      </c>
      <c r="D945" s="2">
        <v>972470</v>
      </c>
      <c r="E945" s="2" t="s">
        <v>1799</v>
      </c>
      <c r="F945" s="2" t="s">
        <v>8282</v>
      </c>
      <c r="G945" s="7" t="s">
        <v>6</v>
      </c>
      <c r="H945" s="4" t="s">
        <v>6543</v>
      </c>
      <c r="I945" s="5" t="s">
        <v>1800</v>
      </c>
      <c r="J945" s="5" t="s">
        <v>441</v>
      </c>
      <c r="K945" s="5" t="s">
        <v>9273</v>
      </c>
    </row>
    <row r="946" spans="1:11" ht="16.899999999999999" customHeight="1" x14ac:dyDescent="0.25">
      <c r="A946" s="1" t="s">
        <v>123</v>
      </c>
      <c r="B946" s="1" t="s">
        <v>9</v>
      </c>
      <c r="C946" s="2">
        <v>963418</v>
      </c>
      <c r="D946" s="2">
        <v>963411</v>
      </c>
      <c r="E946" s="2" t="s">
        <v>1801</v>
      </c>
      <c r="F946" s="2" t="s">
        <v>8282</v>
      </c>
      <c r="G946" s="7" t="s">
        <v>6</v>
      </c>
      <c r="H946" s="4" t="s">
        <v>6544</v>
      </c>
      <c r="I946" s="5" t="s">
        <v>1802</v>
      </c>
      <c r="J946" s="5" t="s">
        <v>4</v>
      </c>
      <c r="K946" s="5" t="s">
        <v>9274</v>
      </c>
    </row>
    <row r="947" spans="1:11" ht="16.899999999999999" customHeight="1" x14ac:dyDescent="0.25">
      <c r="A947" s="1" t="s">
        <v>123</v>
      </c>
      <c r="B947" s="1" t="s">
        <v>23</v>
      </c>
      <c r="C947" s="2">
        <v>5847302</v>
      </c>
      <c r="D947" s="2">
        <v>5847278</v>
      </c>
      <c r="E947" s="2" t="s">
        <v>280</v>
      </c>
      <c r="F947" s="2" t="s">
        <v>8282</v>
      </c>
      <c r="G947" s="7" t="s">
        <v>16</v>
      </c>
      <c r="H947" s="4" t="s">
        <v>6545</v>
      </c>
      <c r="I947" s="5" t="s">
        <v>1803</v>
      </c>
      <c r="J947" s="5" t="s">
        <v>4</v>
      </c>
      <c r="K947" s="5" t="s">
        <v>1745</v>
      </c>
    </row>
    <row r="948" spans="1:11" ht="16.899999999999999" customHeight="1" x14ac:dyDescent="0.25">
      <c r="A948" s="1" t="s">
        <v>123</v>
      </c>
      <c r="B948" s="1" t="s">
        <v>10</v>
      </c>
      <c r="C948" s="2">
        <v>6252123</v>
      </c>
      <c r="D948" s="2">
        <v>5945263</v>
      </c>
      <c r="E948" s="2" t="s">
        <v>4659</v>
      </c>
      <c r="F948" s="2" t="s">
        <v>8282</v>
      </c>
      <c r="G948" s="7" t="s">
        <v>6</v>
      </c>
      <c r="H948" s="4" t="s">
        <v>5881</v>
      </c>
      <c r="I948" s="5" t="s">
        <v>4961</v>
      </c>
      <c r="J948" s="5" t="s">
        <v>5343</v>
      </c>
      <c r="K948" s="5" t="s">
        <v>4</v>
      </c>
    </row>
    <row r="949" spans="1:11" ht="16.899999999999999" customHeight="1" x14ac:dyDescent="0.25">
      <c r="A949" s="1" t="s">
        <v>123</v>
      </c>
      <c r="B949" s="1" t="s">
        <v>56</v>
      </c>
      <c r="C949" s="2">
        <v>948499</v>
      </c>
      <c r="D949" s="2">
        <v>948492</v>
      </c>
      <c r="E949" s="2" t="s">
        <v>10466</v>
      </c>
      <c r="F949" s="2" t="s">
        <v>8282</v>
      </c>
      <c r="G949" s="7" t="s">
        <v>8283</v>
      </c>
      <c r="H949" s="4" t="s">
        <v>10616</v>
      </c>
      <c r="I949" s="5" t="s">
        <v>10467</v>
      </c>
      <c r="J949" s="5" t="s">
        <v>4</v>
      </c>
      <c r="K949" s="5" t="s">
        <v>4</v>
      </c>
    </row>
    <row r="950" spans="1:11" ht="16.899999999999999" customHeight="1" x14ac:dyDescent="0.25">
      <c r="A950" s="1" t="s">
        <v>123</v>
      </c>
      <c r="B950" s="1" t="s">
        <v>22</v>
      </c>
      <c r="C950" s="2">
        <v>949141</v>
      </c>
      <c r="D950" s="2">
        <v>949135</v>
      </c>
      <c r="E950" s="2" t="s">
        <v>4803</v>
      </c>
      <c r="F950" s="2" t="s">
        <v>8282</v>
      </c>
      <c r="G950" s="7" t="s">
        <v>6</v>
      </c>
      <c r="H950" s="4" t="s">
        <v>5845</v>
      </c>
      <c r="I950" s="5" t="s">
        <v>4951</v>
      </c>
      <c r="J950" s="5" t="s">
        <v>616</v>
      </c>
      <c r="K950" s="5" t="s">
        <v>4</v>
      </c>
    </row>
    <row r="951" spans="1:11" ht="16.899999999999999" customHeight="1" x14ac:dyDescent="0.25">
      <c r="A951" s="1" t="s">
        <v>123</v>
      </c>
      <c r="B951" s="1" t="s">
        <v>20</v>
      </c>
      <c r="C951" s="2">
        <v>5944193</v>
      </c>
      <c r="D951" s="2">
        <v>5944156</v>
      </c>
      <c r="E951" s="2" t="s">
        <v>1804</v>
      </c>
      <c r="F951" s="2" t="s">
        <v>8282</v>
      </c>
      <c r="G951" s="7" t="s">
        <v>6</v>
      </c>
      <c r="H951" s="4" t="s">
        <v>6546</v>
      </c>
      <c r="I951" s="5" t="s">
        <v>1805</v>
      </c>
      <c r="J951" s="5" t="s">
        <v>4</v>
      </c>
      <c r="K951" s="5" t="s">
        <v>9231</v>
      </c>
    </row>
    <row r="952" spans="1:11" ht="16.899999999999999" customHeight="1" x14ac:dyDescent="0.25">
      <c r="A952" s="1" t="s">
        <v>123</v>
      </c>
      <c r="B952" s="1" t="s">
        <v>41</v>
      </c>
      <c r="C952" s="2">
        <v>948092</v>
      </c>
      <c r="D952" s="2">
        <v>948087</v>
      </c>
      <c r="E952" s="2" t="s">
        <v>1806</v>
      </c>
      <c r="F952" s="2" t="s">
        <v>8282</v>
      </c>
      <c r="G952" s="7" t="s">
        <v>6</v>
      </c>
      <c r="H952" s="4" t="s">
        <v>6547</v>
      </c>
      <c r="I952" s="5" t="s">
        <v>1807</v>
      </c>
      <c r="J952" s="5" t="s">
        <v>4</v>
      </c>
      <c r="K952" s="5" t="s">
        <v>9275</v>
      </c>
    </row>
    <row r="953" spans="1:11" ht="16.899999999999999" customHeight="1" x14ac:dyDescent="0.25">
      <c r="A953" s="1" t="s">
        <v>123</v>
      </c>
      <c r="B953" s="1" t="s">
        <v>42</v>
      </c>
      <c r="C953" s="2">
        <v>6078519</v>
      </c>
      <c r="D953" s="2">
        <v>997324</v>
      </c>
      <c r="E953" s="2" t="s">
        <v>4548</v>
      </c>
      <c r="F953" s="2" t="s">
        <v>8282</v>
      </c>
      <c r="G953" s="7" t="s">
        <v>6</v>
      </c>
      <c r="H953" s="4" t="s">
        <v>6548</v>
      </c>
      <c r="I953" s="5" t="s">
        <v>5029</v>
      </c>
      <c r="J953" s="5" t="s">
        <v>9276</v>
      </c>
      <c r="K953" s="5" t="s">
        <v>4</v>
      </c>
    </row>
    <row r="954" spans="1:11" ht="16.899999999999999" customHeight="1" x14ac:dyDescent="0.25">
      <c r="A954" s="1" t="s">
        <v>123</v>
      </c>
      <c r="B954" s="1" t="s">
        <v>66</v>
      </c>
      <c r="C954" s="2">
        <v>5898543</v>
      </c>
      <c r="D954" s="2">
        <v>5898520</v>
      </c>
      <c r="E954" s="2" t="s">
        <v>1808</v>
      </c>
      <c r="F954" s="2" t="s">
        <v>8282</v>
      </c>
      <c r="G954" s="7" t="s">
        <v>6</v>
      </c>
      <c r="H954" s="4" t="s">
        <v>6549</v>
      </c>
      <c r="I954" s="5" t="s">
        <v>1809</v>
      </c>
      <c r="J954" s="5" t="s">
        <v>9277</v>
      </c>
      <c r="K954" s="5" t="s">
        <v>9278</v>
      </c>
    </row>
    <row r="955" spans="1:11" ht="16.899999999999999" customHeight="1" x14ac:dyDescent="0.25">
      <c r="A955" s="1" t="s">
        <v>123</v>
      </c>
      <c r="B955" s="1" t="s">
        <v>11</v>
      </c>
      <c r="C955" s="2">
        <v>865038</v>
      </c>
      <c r="D955" s="2">
        <v>485734</v>
      </c>
      <c r="E955" s="2" t="s">
        <v>1810</v>
      </c>
      <c r="F955" s="2" t="s">
        <v>8282</v>
      </c>
      <c r="G955" s="7" t="s">
        <v>6</v>
      </c>
      <c r="H955" s="4" t="s">
        <v>6550</v>
      </c>
      <c r="I955" s="5" t="s">
        <v>1811</v>
      </c>
      <c r="J955" s="5" t="s">
        <v>4</v>
      </c>
      <c r="K955" s="5" t="s">
        <v>9279</v>
      </c>
    </row>
    <row r="956" spans="1:11" ht="16.899999999999999" customHeight="1" x14ac:dyDescent="0.25">
      <c r="A956" s="1" t="s">
        <v>123</v>
      </c>
      <c r="B956" s="1" t="s">
        <v>51</v>
      </c>
      <c r="C956" s="2">
        <v>486300</v>
      </c>
      <c r="D956" s="2">
        <v>486295</v>
      </c>
      <c r="E956" s="2" t="s">
        <v>278</v>
      </c>
      <c r="F956" s="2" t="s">
        <v>8282</v>
      </c>
      <c r="G956" s="7" t="s">
        <v>6</v>
      </c>
      <c r="H956" s="4" t="s">
        <v>6551</v>
      </c>
      <c r="I956" s="5" t="s">
        <v>1812</v>
      </c>
      <c r="J956" s="5" t="s">
        <v>4</v>
      </c>
      <c r="K956" s="5" t="s">
        <v>9280</v>
      </c>
    </row>
    <row r="957" spans="1:11" ht="16.899999999999999" customHeight="1" x14ac:dyDescent="0.25">
      <c r="A957" s="1" t="s">
        <v>123</v>
      </c>
      <c r="B957" s="1" t="s">
        <v>55</v>
      </c>
      <c r="C957" s="2">
        <v>992262</v>
      </c>
      <c r="D957" s="2">
        <v>992258</v>
      </c>
      <c r="E957" s="2" t="s">
        <v>10468</v>
      </c>
      <c r="F957" s="2" t="s">
        <v>8282</v>
      </c>
      <c r="G957" s="7" t="s">
        <v>6</v>
      </c>
      <c r="H957" s="4" t="s">
        <v>10617</v>
      </c>
      <c r="I957" s="5" t="s">
        <v>10469</v>
      </c>
      <c r="J957" s="5" t="s">
        <v>4</v>
      </c>
      <c r="K957" s="5" t="s">
        <v>4</v>
      </c>
    </row>
    <row r="958" spans="1:11" ht="16.899999999999999" customHeight="1" x14ac:dyDescent="0.25">
      <c r="A958" s="1" t="s">
        <v>123</v>
      </c>
      <c r="B958" s="1" t="s">
        <v>34</v>
      </c>
      <c r="C958" s="2">
        <v>5813040</v>
      </c>
      <c r="D958" s="2">
        <v>5812949</v>
      </c>
      <c r="E958" s="2" t="s">
        <v>279</v>
      </c>
      <c r="F958" s="2" t="s">
        <v>8282</v>
      </c>
      <c r="G958" s="7" t="s">
        <v>6</v>
      </c>
      <c r="H958" s="4" t="s">
        <v>6552</v>
      </c>
      <c r="I958" s="5" t="s">
        <v>5030</v>
      </c>
      <c r="J958" s="5" t="s">
        <v>5418</v>
      </c>
      <c r="K958" s="5" t="s">
        <v>4</v>
      </c>
    </row>
    <row r="959" spans="1:11" ht="16.899999999999999" customHeight="1" x14ac:dyDescent="0.25">
      <c r="A959" s="1" t="s">
        <v>123</v>
      </c>
      <c r="B959" s="1" t="s">
        <v>67</v>
      </c>
      <c r="C959" s="2">
        <v>6036421</v>
      </c>
      <c r="D959" s="2">
        <v>6036228</v>
      </c>
      <c r="E959" s="2" t="s">
        <v>1813</v>
      </c>
      <c r="F959" s="2" t="s">
        <v>8282</v>
      </c>
      <c r="G959" s="7" t="s">
        <v>6</v>
      </c>
      <c r="H959" s="4" t="s">
        <v>6553</v>
      </c>
      <c r="I959" s="5" t="s">
        <v>1814</v>
      </c>
      <c r="J959" s="5" t="s">
        <v>9281</v>
      </c>
      <c r="K959" s="5" t="s">
        <v>9282</v>
      </c>
    </row>
    <row r="960" spans="1:11" ht="16.899999999999999" customHeight="1" x14ac:dyDescent="0.25">
      <c r="A960" s="1" t="s">
        <v>123</v>
      </c>
      <c r="B960" s="1" t="s">
        <v>91</v>
      </c>
      <c r="C960" s="2">
        <v>1008976</v>
      </c>
      <c r="D960" s="2">
        <v>1008969</v>
      </c>
      <c r="E960" s="2" t="s">
        <v>1815</v>
      </c>
      <c r="F960" s="2" t="s">
        <v>8282</v>
      </c>
      <c r="G960" s="7" t="s">
        <v>6</v>
      </c>
      <c r="H960" s="4" t="s">
        <v>6554</v>
      </c>
      <c r="I960" s="5" t="s">
        <v>1816</v>
      </c>
      <c r="J960" s="5" t="s">
        <v>9283</v>
      </c>
      <c r="K960" s="5" t="s">
        <v>8558</v>
      </c>
    </row>
    <row r="961" spans="1:11" ht="16.899999999999999" customHeight="1" x14ac:dyDescent="0.25">
      <c r="A961" s="1" t="s">
        <v>123</v>
      </c>
      <c r="B961" s="1" t="s">
        <v>79</v>
      </c>
      <c r="C961" s="2">
        <v>972901</v>
      </c>
      <c r="D961" s="2">
        <v>972897</v>
      </c>
      <c r="E961" s="2" t="s">
        <v>1817</v>
      </c>
      <c r="F961" s="2" t="s">
        <v>8282</v>
      </c>
      <c r="G961" s="7" t="s">
        <v>6</v>
      </c>
      <c r="H961" s="4" t="s">
        <v>6555</v>
      </c>
      <c r="I961" s="5" t="s">
        <v>1818</v>
      </c>
      <c r="J961" s="5" t="s">
        <v>4</v>
      </c>
      <c r="K961" s="5" t="s">
        <v>8683</v>
      </c>
    </row>
    <row r="962" spans="1:11" ht="16.899999999999999" customHeight="1" x14ac:dyDescent="0.25">
      <c r="A962" s="1" t="s">
        <v>123</v>
      </c>
      <c r="B962" s="1" t="s">
        <v>14</v>
      </c>
      <c r="C962" s="2">
        <v>987321</v>
      </c>
      <c r="D962" s="2">
        <v>987315</v>
      </c>
      <c r="E962" s="2" t="s">
        <v>4527</v>
      </c>
      <c r="F962" s="2" t="s">
        <v>8282</v>
      </c>
      <c r="G962" s="7" t="s">
        <v>8283</v>
      </c>
      <c r="H962" s="4" t="s">
        <v>6556</v>
      </c>
      <c r="I962" s="5" t="s">
        <v>5031</v>
      </c>
      <c r="J962" s="5" t="s">
        <v>5419</v>
      </c>
      <c r="K962" s="5" t="s">
        <v>4</v>
      </c>
    </row>
    <row r="963" spans="1:11" ht="16.899999999999999" customHeight="1" x14ac:dyDescent="0.25">
      <c r="A963" s="1" t="s">
        <v>123</v>
      </c>
      <c r="B963" s="1" t="s">
        <v>57</v>
      </c>
      <c r="C963" s="2">
        <v>5761943</v>
      </c>
      <c r="D963" s="2">
        <v>5761928</v>
      </c>
      <c r="E963" s="2" t="s">
        <v>10470</v>
      </c>
      <c r="F963" s="2" t="s">
        <v>8282</v>
      </c>
      <c r="G963" s="7" t="s">
        <v>6</v>
      </c>
      <c r="H963" s="4" t="s">
        <v>10618</v>
      </c>
      <c r="I963" s="5" t="s">
        <v>10471</v>
      </c>
      <c r="J963" s="5" t="s">
        <v>4</v>
      </c>
      <c r="K963" s="5" t="s">
        <v>4</v>
      </c>
    </row>
    <row r="964" spans="1:11" ht="16.899999999999999" customHeight="1" x14ac:dyDescent="0.25">
      <c r="A964" s="1" t="s">
        <v>123</v>
      </c>
      <c r="B964" s="1" t="s">
        <v>53</v>
      </c>
      <c r="C964" s="2">
        <v>484201</v>
      </c>
      <c r="D964" s="2">
        <v>484196</v>
      </c>
      <c r="E964" s="2" t="s">
        <v>237</v>
      </c>
      <c r="F964" s="2" t="s">
        <v>8282</v>
      </c>
      <c r="G964" s="7" t="s">
        <v>16</v>
      </c>
      <c r="H964" s="4" t="s">
        <v>6150</v>
      </c>
      <c r="I964" s="5" t="s">
        <v>1181</v>
      </c>
      <c r="J964" s="5" t="s">
        <v>4</v>
      </c>
      <c r="K964" s="5" t="s">
        <v>8784</v>
      </c>
    </row>
    <row r="965" spans="1:11" ht="16.899999999999999" customHeight="1" x14ac:dyDescent="0.25">
      <c r="A965" s="1" t="s">
        <v>123</v>
      </c>
      <c r="B965" s="1" t="s">
        <v>7</v>
      </c>
      <c r="C965" s="2">
        <v>6078848</v>
      </c>
      <c r="D965" s="2">
        <v>5745249</v>
      </c>
      <c r="E965" s="2" t="s">
        <v>657</v>
      </c>
      <c r="F965" s="2" t="s">
        <v>8282</v>
      </c>
      <c r="G965" s="7" t="s">
        <v>6</v>
      </c>
      <c r="H965" s="4" t="s">
        <v>5810</v>
      </c>
      <c r="I965" s="5" t="s">
        <v>658</v>
      </c>
      <c r="J965" s="5" t="s">
        <v>8663</v>
      </c>
      <c r="K965" s="5" t="s">
        <v>8664</v>
      </c>
    </row>
    <row r="966" spans="1:11" ht="16.899999999999999" customHeight="1" x14ac:dyDescent="0.25">
      <c r="A966" s="1" t="s">
        <v>124</v>
      </c>
      <c r="B966" s="1" t="s">
        <v>52</v>
      </c>
      <c r="C966" s="2">
        <v>960358</v>
      </c>
      <c r="D966" s="2">
        <v>960352</v>
      </c>
      <c r="E966" s="2" t="s">
        <v>1819</v>
      </c>
      <c r="F966" s="2" t="s">
        <v>8282</v>
      </c>
      <c r="G966" s="7" t="s">
        <v>6</v>
      </c>
      <c r="H966" s="4" t="s">
        <v>6557</v>
      </c>
      <c r="I966" s="5" t="s">
        <v>1820</v>
      </c>
      <c r="J966" s="5" t="s">
        <v>4</v>
      </c>
      <c r="K966" s="5" t="s">
        <v>8768</v>
      </c>
    </row>
    <row r="967" spans="1:11" ht="16.899999999999999" customHeight="1" x14ac:dyDescent="0.25">
      <c r="A967" s="1" t="s">
        <v>124</v>
      </c>
      <c r="B967" s="1" t="s">
        <v>58</v>
      </c>
      <c r="C967" s="2">
        <v>488203</v>
      </c>
      <c r="D967" s="2">
        <v>488198</v>
      </c>
      <c r="E967" s="2" t="s">
        <v>1821</v>
      </c>
      <c r="F967" s="2" t="s">
        <v>8282</v>
      </c>
      <c r="G967" s="7" t="s">
        <v>6</v>
      </c>
      <c r="H967" s="4" t="s">
        <v>6558</v>
      </c>
      <c r="I967" s="5" t="s">
        <v>1822</v>
      </c>
      <c r="J967" s="5" t="s">
        <v>4</v>
      </c>
      <c r="K967" s="5" t="s">
        <v>9284</v>
      </c>
    </row>
    <row r="968" spans="1:11" ht="16.899999999999999" customHeight="1" x14ac:dyDescent="0.25">
      <c r="A968" s="1" t="s">
        <v>124</v>
      </c>
      <c r="B968" s="1" t="s">
        <v>90</v>
      </c>
      <c r="C968" s="2">
        <v>6252836</v>
      </c>
      <c r="D968" s="2">
        <v>978895</v>
      </c>
      <c r="E968" s="2" t="s">
        <v>4658</v>
      </c>
      <c r="F968" s="2" t="s">
        <v>8282</v>
      </c>
      <c r="G968" s="7" t="s">
        <v>6</v>
      </c>
      <c r="H968" s="4" t="s">
        <v>6559</v>
      </c>
      <c r="I968" s="5" t="s">
        <v>5032</v>
      </c>
      <c r="J968" s="5" t="s">
        <v>9285</v>
      </c>
      <c r="K968" s="5" t="s">
        <v>4</v>
      </c>
    </row>
    <row r="969" spans="1:11" ht="16.899999999999999" customHeight="1" x14ac:dyDescent="0.25">
      <c r="A969" s="1" t="s">
        <v>124</v>
      </c>
      <c r="B969" s="1" t="s">
        <v>36</v>
      </c>
      <c r="C969" s="2">
        <v>5845999</v>
      </c>
      <c r="D969" s="2">
        <v>5845945</v>
      </c>
      <c r="E969" s="2" t="s">
        <v>1823</v>
      </c>
      <c r="F969" s="2" t="s">
        <v>8282</v>
      </c>
      <c r="G969" s="7" t="s">
        <v>6</v>
      </c>
      <c r="H969" s="4" t="s">
        <v>6560</v>
      </c>
      <c r="I969" s="5" t="s">
        <v>1824</v>
      </c>
      <c r="J969" s="5" t="s">
        <v>4</v>
      </c>
      <c r="K969" s="5" t="s">
        <v>9286</v>
      </c>
    </row>
    <row r="970" spans="1:11" ht="16.899999999999999" customHeight="1" x14ac:dyDescent="0.25">
      <c r="A970" s="1" t="s">
        <v>124</v>
      </c>
      <c r="B970" s="1" t="s">
        <v>78</v>
      </c>
      <c r="C970" s="2">
        <v>973110</v>
      </c>
      <c r="D970" s="2">
        <v>973103</v>
      </c>
      <c r="E970" s="2" t="s">
        <v>1825</v>
      </c>
      <c r="F970" s="2" t="s">
        <v>8282</v>
      </c>
      <c r="G970" s="7" t="s">
        <v>6</v>
      </c>
      <c r="H970" s="4" t="s">
        <v>6561</v>
      </c>
      <c r="I970" s="5" t="s">
        <v>1826</v>
      </c>
      <c r="J970" s="5" t="s">
        <v>4</v>
      </c>
      <c r="K970" s="5" t="s">
        <v>9287</v>
      </c>
    </row>
    <row r="971" spans="1:11" ht="16.899999999999999" customHeight="1" x14ac:dyDescent="0.25">
      <c r="A971" s="1" t="s">
        <v>124</v>
      </c>
      <c r="B971" s="1" t="s">
        <v>98</v>
      </c>
      <c r="C971" s="2">
        <v>6256300</v>
      </c>
      <c r="D971" s="2">
        <v>1001569</v>
      </c>
      <c r="E971" s="2" t="s">
        <v>1827</v>
      </c>
      <c r="F971" s="2" t="s">
        <v>8282</v>
      </c>
      <c r="G971" s="7" t="s">
        <v>6</v>
      </c>
      <c r="H971" s="4" t="s">
        <v>6562</v>
      </c>
      <c r="I971" s="5" t="s">
        <v>1828</v>
      </c>
      <c r="J971" s="5" t="s">
        <v>4</v>
      </c>
      <c r="K971" s="5" t="s">
        <v>9288</v>
      </c>
    </row>
    <row r="972" spans="1:11" ht="16.899999999999999" customHeight="1" x14ac:dyDescent="0.25">
      <c r="A972" s="1" t="s">
        <v>124</v>
      </c>
      <c r="B972" s="1" t="s">
        <v>54</v>
      </c>
      <c r="C972" s="2">
        <v>990926</v>
      </c>
      <c r="D972" s="2">
        <v>990919</v>
      </c>
      <c r="E972" s="2" t="s">
        <v>283</v>
      </c>
      <c r="F972" s="2" t="s">
        <v>8282</v>
      </c>
      <c r="G972" s="7" t="s">
        <v>6</v>
      </c>
      <c r="H972" s="4" t="s">
        <v>6563</v>
      </c>
      <c r="I972" s="5" t="s">
        <v>1829</v>
      </c>
      <c r="J972" s="5" t="s">
        <v>4</v>
      </c>
      <c r="K972" s="5" t="s">
        <v>9289</v>
      </c>
    </row>
    <row r="973" spans="1:11" ht="16.899999999999999" customHeight="1" x14ac:dyDescent="0.25">
      <c r="A973" s="1" t="s">
        <v>124</v>
      </c>
      <c r="B973" s="1" t="s">
        <v>69</v>
      </c>
      <c r="C973" s="2">
        <v>993105</v>
      </c>
      <c r="D973" s="2">
        <v>993101</v>
      </c>
      <c r="E973" s="2" t="s">
        <v>1830</v>
      </c>
      <c r="F973" s="2" t="s">
        <v>8282</v>
      </c>
      <c r="G973" s="7" t="s">
        <v>6</v>
      </c>
      <c r="H973" s="4" t="s">
        <v>6564</v>
      </c>
      <c r="I973" s="5" t="s">
        <v>1831</v>
      </c>
      <c r="J973" s="5" t="s">
        <v>4</v>
      </c>
      <c r="K973" s="5" t="s">
        <v>9290</v>
      </c>
    </row>
    <row r="974" spans="1:11" ht="16.899999999999999" customHeight="1" x14ac:dyDescent="0.25">
      <c r="A974" s="1" t="s">
        <v>124</v>
      </c>
      <c r="B974" s="1" t="s">
        <v>100</v>
      </c>
      <c r="C974" s="2">
        <v>6252550</v>
      </c>
      <c r="D974" s="2">
        <v>971991</v>
      </c>
      <c r="E974" s="2" t="s">
        <v>1832</v>
      </c>
      <c r="F974" s="2" t="s">
        <v>8282</v>
      </c>
      <c r="G974" s="7" t="s">
        <v>6</v>
      </c>
      <c r="H974" s="4" t="s">
        <v>6565</v>
      </c>
      <c r="I974" s="5" t="s">
        <v>1833</v>
      </c>
      <c r="J974" s="5" t="s">
        <v>4</v>
      </c>
      <c r="K974" s="5" t="s">
        <v>9291</v>
      </c>
    </row>
    <row r="975" spans="1:11" ht="16.899999999999999" customHeight="1" x14ac:dyDescent="0.25">
      <c r="A975" s="1" t="s">
        <v>124</v>
      </c>
      <c r="B975" s="1" t="s">
        <v>64</v>
      </c>
      <c r="C975" s="2">
        <v>1004473</v>
      </c>
      <c r="D975" s="2">
        <v>1004467</v>
      </c>
      <c r="E975" s="2" t="s">
        <v>4581</v>
      </c>
      <c r="F975" s="2" t="s">
        <v>8282</v>
      </c>
      <c r="G975" s="7" t="s">
        <v>6</v>
      </c>
      <c r="H975" s="4" t="s">
        <v>6566</v>
      </c>
      <c r="I975" s="5" t="s">
        <v>8385</v>
      </c>
      <c r="J975" s="5" t="s">
        <v>5420</v>
      </c>
      <c r="K975" s="5" t="s">
        <v>4</v>
      </c>
    </row>
    <row r="976" spans="1:11" ht="16.899999999999999" customHeight="1" x14ac:dyDescent="0.25">
      <c r="A976" s="1" t="s">
        <v>124</v>
      </c>
      <c r="B976" s="1" t="s">
        <v>96</v>
      </c>
      <c r="C976" s="2">
        <v>977287</v>
      </c>
      <c r="D976" s="2">
        <v>977281</v>
      </c>
      <c r="E976" s="2" t="s">
        <v>1834</v>
      </c>
      <c r="F976" s="2" t="s">
        <v>8282</v>
      </c>
      <c r="G976" s="7" t="s">
        <v>6</v>
      </c>
      <c r="H976" s="4" t="s">
        <v>6567</v>
      </c>
      <c r="I976" s="5" t="s">
        <v>1835</v>
      </c>
      <c r="J976" s="5" t="s">
        <v>9292</v>
      </c>
      <c r="K976" s="5" t="s">
        <v>9293</v>
      </c>
    </row>
    <row r="977" spans="1:11" ht="16.899999999999999" customHeight="1" x14ac:dyDescent="0.25">
      <c r="A977" s="1" t="s">
        <v>124</v>
      </c>
      <c r="B977" s="1" t="s">
        <v>77</v>
      </c>
      <c r="C977" s="2">
        <v>6487642</v>
      </c>
      <c r="D977" s="2">
        <v>963531</v>
      </c>
      <c r="E977" s="2" t="s">
        <v>10472</v>
      </c>
      <c r="F977" s="2" t="s">
        <v>8282</v>
      </c>
      <c r="G977" s="7" t="s">
        <v>6</v>
      </c>
      <c r="H977" s="4" t="s">
        <v>10619</v>
      </c>
      <c r="I977" s="5" t="s">
        <v>10473</v>
      </c>
      <c r="J977" s="5" t="s">
        <v>4</v>
      </c>
      <c r="K977" s="5" t="s">
        <v>4</v>
      </c>
    </row>
    <row r="978" spans="1:11" ht="16.899999999999999" customHeight="1" x14ac:dyDescent="0.25">
      <c r="A978" s="1" t="s">
        <v>124</v>
      </c>
      <c r="B978" s="1" t="s">
        <v>27</v>
      </c>
      <c r="C978" s="2">
        <v>959363</v>
      </c>
      <c r="D978" s="2">
        <v>959356</v>
      </c>
      <c r="E978" s="2" t="s">
        <v>635</v>
      </c>
      <c r="F978" s="2" t="s">
        <v>8282</v>
      </c>
      <c r="G978" s="7" t="s">
        <v>6</v>
      </c>
      <c r="H978" s="4" t="s">
        <v>5795</v>
      </c>
      <c r="I978" s="5" t="s">
        <v>636</v>
      </c>
      <c r="J978" s="5" t="s">
        <v>4</v>
      </c>
      <c r="K978" s="5" t="s">
        <v>8650</v>
      </c>
    </row>
    <row r="979" spans="1:11" ht="16.899999999999999" customHeight="1" x14ac:dyDescent="0.25">
      <c r="A979" s="1" t="s">
        <v>124</v>
      </c>
      <c r="B979" s="1" t="s">
        <v>24</v>
      </c>
      <c r="C979" s="2">
        <v>1012161</v>
      </c>
      <c r="D979" s="2">
        <v>1012155</v>
      </c>
      <c r="E979" s="2" t="s">
        <v>4604</v>
      </c>
      <c r="F979" s="2" t="s">
        <v>8282</v>
      </c>
      <c r="G979" s="7" t="s">
        <v>6</v>
      </c>
      <c r="H979" s="4" t="s">
        <v>6568</v>
      </c>
      <c r="I979" s="5" t="s">
        <v>5033</v>
      </c>
      <c r="J979" s="5" t="s">
        <v>5421</v>
      </c>
      <c r="K979" s="5" t="s">
        <v>4</v>
      </c>
    </row>
    <row r="980" spans="1:11" ht="16.899999999999999" customHeight="1" x14ac:dyDescent="0.25">
      <c r="A980" s="1" t="s">
        <v>124</v>
      </c>
      <c r="B980" s="1" t="s">
        <v>66</v>
      </c>
      <c r="C980" s="2">
        <v>984496</v>
      </c>
      <c r="D980" s="2">
        <v>984491</v>
      </c>
      <c r="E980" s="2" t="s">
        <v>4879</v>
      </c>
      <c r="F980" s="2" t="s">
        <v>8282</v>
      </c>
      <c r="G980" s="7" t="s">
        <v>8283</v>
      </c>
      <c r="H980" s="4" t="s">
        <v>6569</v>
      </c>
      <c r="I980" s="5" t="s">
        <v>5034</v>
      </c>
      <c r="J980" s="5" t="s">
        <v>5422</v>
      </c>
      <c r="K980" s="5" t="s">
        <v>4</v>
      </c>
    </row>
    <row r="981" spans="1:11" ht="16.899999999999999" customHeight="1" x14ac:dyDescent="0.25">
      <c r="A981" s="1" t="s">
        <v>124</v>
      </c>
      <c r="B981" s="1" t="s">
        <v>55</v>
      </c>
      <c r="C981" s="2">
        <v>987606</v>
      </c>
      <c r="D981" s="2">
        <v>987601</v>
      </c>
      <c r="E981" s="2" t="s">
        <v>282</v>
      </c>
      <c r="F981" s="2" t="s">
        <v>8282</v>
      </c>
      <c r="G981" s="7" t="s">
        <v>6</v>
      </c>
      <c r="H981" s="4" t="s">
        <v>6570</v>
      </c>
      <c r="I981" s="5" t="s">
        <v>1836</v>
      </c>
      <c r="J981" s="5" t="s">
        <v>4</v>
      </c>
      <c r="K981" s="5" t="s">
        <v>8683</v>
      </c>
    </row>
    <row r="982" spans="1:11" ht="16.899999999999999" customHeight="1" x14ac:dyDescent="0.25">
      <c r="A982" s="1" t="s">
        <v>124</v>
      </c>
      <c r="B982" s="1" t="s">
        <v>44</v>
      </c>
      <c r="C982" s="2">
        <v>6079428</v>
      </c>
      <c r="D982" s="2">
        <v>6040851</v>
      </c>
      <c r="E982" s="2" t="s">
        <v>1837</v>
      </c>
      <c r="F982" s="2" t="s">
        <v>8282</v>
      </c>
      <c r="G982" s="7" t="s">
        <v>6</v>
      </c>
      <c r="H982" s="4" t="s">
        <v>6571</v>
      </c>
      <c r="I982" s="5" t="s">
        <v>1838</v>
      </c>
      <c r="J982" s="5" t="s">
        <v>4</v>
      </c>
      <c r="K982" s="5" t="s">
        <v>9294</v>
      </c>
    </row>
    <row r="983" spans="1:11" ht="16.899999999999999" customHeight="1" x14ac:dyDescent="0.25">
      <c r="A983" s="1" t="s">
        <v>124</v>
      </c>
      <c r="B983" s="1" t="s">
        <v>26</v>
      </c>
      <c r="C983" s="2">
        <v>865839</v>
      </c>
      <c r="D983" s="2">
        <v>489159</v>
      </c>
      <c r="E983" s="2" t="s">
        <v>1839</v>
      </c>
      <c r="F983" s="2" t="s">
        <v>8282</v>
      </c>
      <c r="G983" s="7" t="s">
        <v>6</v>
      </c>
      <c r="H983" s="4" t="s">
        <v>6572</v>
      </c>
      <c r="I983" s="5" t="s">
        <v>8386</v>
      </c>
      <c r="J983" s="5" t="s">
        <v>9295</v>
      </c>
      <c r="K983" s="5" t="s">
        <v>8783</v>
      </c>
    </row>
    <row r="984" spans="1:11" ht="16.899999999999999" customHeight="1" x14ac:dyDescent="0.25">
      <c r="A984" s="1" t="s">
        <v>124</v>
      </c>
      <c r="B984" s="1" t="s">
        <v>97</v>
      </c>
      <c r="C984" s="2">
        <v>6252834</v>
      </c>
      <c r="D984" s="2">
        <v>6458118</v>
      </c>
      <c r="E984" s="2" t="s">
        <v>1358</v>
      </c>
      <c r="F984" s="2" t="s">
        <v>8282</v>
      </c>
      <c r="G984" s="7" t="s">
        <v>6</v>
      </c>
      <c r="H984" s="4" t="s">
        <v>6265</v>
      </c>
      <c r="I984" s="5" t="s">
        <v>1359</v>
      </c>
      <c r="J984" s="5" t="s">
        <v>9058</v>
      </c>
      <c r="K984" s="5" t="s">
        <v>9059</v>
      </c>
    </row>
    <row r="985" spans="1:11" ht="16.899999999999999" customHeight="1" x14ac:dyDescent="0.25">
      <c r="A985" s="1" t="s">
        <v>124</v>
      </c>
      <c r="B985" s="1" t="s">
        <v>14</v>
      </c>
      <c r="C985" s="2">
        <v>6078303</v>
      </c>
      <c r="D985" s="2">
        <v>971527</v>
      </c>
      <c r="E985" s="2" t="s">
        <v>4854</v>
      </c>
      <c r="F985" s="2" t="s">
        <v>8282</v>
      </c>
      <c r="G985" s="7" t="s">
        <v>6</v>
      </c>
      <c r="H985" s="4" t="s">
        <v>6573</v>
      </c>
      <c r="I985" s="5" t="s">
        <v>5035</v>
      </c>
      <c r="J985" s="5" t="s">
        <v>9296</v>
      </c>
      <c r="K985" s="5" t="s">
        <v>4</v>
      </c>
    </row>
    <row r="986" spans="1:11" ht="16.899999999999999" customHeight="1" x14ac:dyDescent="0.25">
      <c r="A986" s="1" t="s">
        <v>124</v>
      </c>
      <c r="B986" s="1" t="s">
        <v>48</v>
      </c>
      <c r="C986" s="2">
        <v>865342</v>
      </c>
      <c r="D986" s="2">
        <v>480102</v>
      </c>
      <c r="E986" s="2" t="s">
        <v>1840</v>
      </c>
      <c r="F986" s="2" t="s">
        <v>8282</v>
      </c>
      <c r="G986" s="7" t="s">
        <v>6</v>
      </c>
      <c r="H986" s="4" t="s">
        <v>6574</v>
      </c>
      <c r="I986" s="5" t="s">
        <v>8387</v>
      </c>
      <c r="J986" s="5" t="s">
        <v>9297</v>
      </c>
      <c r="K986" s="5" t="s">
        <v>1841</v>
      </c>
    </row>
    <row r="987" spans="1:11" ht="16.899999999999999" customHeight="1" x14ac:dyDescent="0.25">
      <c r="A987" s="1" t="s">
        <v>124</v>
      </c>
      <c r="B987" s="1" t="s">
        <v>57</v>
      </c>
      <c r="C987" s="2">
        <v>5779079</v>
      </c>
      <c r="D987" s="2">
        <v>5779007</v>
      </c>
      <c r="E987" s="2" t="s">
        <v>284</v>
      </c>
      <c r="F987" s="2" t="s">
        <v>8282</v>
      </c>
      <c r="G987" s="7" t="s">
        <v>6</v>
      </c>
      <c r="H987" s="4" t="s">
        <v>6575</v>
      </c>
      <c r="I987" s="5" t="s">
        <v>1842</v>
      </c>
      <c r="J987" s="5" t="s">
        <v>4</v>
      </c>
      <c r="K987" s="5" t="s">
        <v>8768</v>
      </c>
    </row>
    <row r="988" spans="1:11" ht="16.899999999999999" customHeight="1" x14ac:dyDescent="0.25">
      <c r="A988" s="1" t="s">
        <v>124</v>
      </c>
      <c r="B988" s="1" t="s">
        <v>37</v>
      </c>
      <c r="C988" s="2">
        <v>865085</v>
      </c>
      <c r="D988" s="2">
        <v>484456</v>
      </c>
      <c r="E988" s="2" t="s">
        <v>1843</v>
      </c>
      <c r="F988" s="2" t="s">
        <v>8282</v>
      </c>
      <c r="G988" s="7" t="s">
        <v>16</v>
      </c>
      <c r="H988" s="4" t="s">
        <v>6576</v>
      </c>
      <c r="I988" s="5" t="s">
        <v>1844</v>
      </c>
      <c r="J988" s="5" t="s">
        <v>5423</v>
      </c>
      <c r="K988" s="5" t="s">
        <v>4</v>
      </c>
    </row>
    <row r="989" spans="1:11" ht="16.899999999999999" customHeight="1" x14ac:dyDescent="0.25">
      <c r="A989" s="1" t="s">
        <v>125</v>
      </c>
      <c r="B989" s="1" t="s">
        <v>90</v>
      </c>
      <c r="C989" s="2">
        <v>6054104</v>
      </c>
      <c r="D989" s="2">
        <v>6054063</v>
      </c>
      <c r="E989" s="2" t="s">
        <v>1845</v>
      </c>
      <c r="F989" s="2" t="s">
        <v>8282</v>
      </c>
      <c r="G989" s="7" t="s">
        <v>6</v>
      </c>
      <c r="H989" s="4" t="s">
        <v>6577</v>
      </c>
      <c r="I989" s="5" t="s">
        <v>1846</v>
      </c>
      <c r="J989" s="5" t="s">
        <v>4</v>
      </c>
      <c r="K989" s="5" t="s">
        <v>8700</v>
      </c>
    </row>
    <row r="990" spans="1:11" ht="16.899999999999999" customHeight="1" x14ac:dyDescent="0.25">
      <c r="A990" s="1" t="s">
        <v>125</v>
      </c>
      <c r="B990" s="1" t="s">
        <v>72</v>
      </c>
      <c r="C990" s="2">
        <v>866047</v>
      </c>
      <c r="D990" s="2">
        <v>491255</v>
      </c>
      <c r="E990" s="2" t="s">
        <v>1847</v>
      </c>
      <c r="F990" s="2" t="s">
        <v>8282</v>
      </c>
      <c r="G990" s="7" t="s">
        <v>6</v>
      </c>
      <c r="H990" s="4" t="s">
        <v>6578</v>
      </c>
      <c r="I990" s="5" t="s">
        <v>1848</v>
      </c>
      <c r="J990" s="5" t="s">
        <v>4</v>
      </c>
      <c r="K990" s="5" t="s">
        <v>9115</v>
      </c>
    </row>
    <row r="991" spans="1:11" ht="16.899999999999999" customHeight="1" x14ac:dyDescent="0.25">
      <c r="A991" s="1" t="s">
        <v>125</v>
      </c>
      <c r="B991" s="1" t="s">
        <v>81</v>
      </c>
      <c r="C991" s="2">
        <v>6252570</v>
      </c>
      <c r="D991" s="2">
        <v>853411</v>
      </c>
      <c r="E991" s="2" t="s">
        <v>1849</v>
      </c>
      <c r="F991" s="2" t="s">
        <v>8282</v>
      </c>
      <c r="G991" s="7" t="s">
        <v>6</v>
      </c>
      <c r="H991" s="4" t="s">
        <v>6579</v>
      </c>
      <c r="I991" s="5" t="s">
        <v>1850</v>
      </c>
      <c r="J991" s="5" t="s">
        <v>4</v>
      </c>
      <c r="K991" s="5" t="s">
        <v>9298</v>
      </c>
    </row>
    <row r="992" spans="1:11" ht="16.899999999999999" customHeight="1" x14ac:dyDescent="0.25">
      <c r="A992" s="1" t="s">
        <v>125</v>
      </c>
      <c r="B992" s="1" t="s">
        <v>68</v>
      </c>
      <c r="C992" s="2">
        <v>999117</v>
      </c>
      <c r="D992" s="2">
        <v>999113</v>
      </c>
      <c r="E992" s="2" t="s">
        <v>1851</v>
      </c>
      <c r="F992" s="2" t="s">
        <v>8282</v>
      </c>
      <c r="G992" s="7" t="s">
        <v>8283</v>
      </c>
      <c r="H992" s="4" t="s">
        <v>6580</v>
      </c>
      <c r="I992" s="5" t="s">
        <v>1852</v>
      </c>
      <c r="J992" s="5" t="s">
        <v>4</v>
      </c>
      <c r="K992" s="5" t="s">
        <v>9071</v>
      </c>
    </row>
    <row r="993" spans="1:11" ht="16.899999999999999" customHeight="1" x14ac:dyDescent="0.25">
      <c r="A993" s="1" t="s">
        <v>125</v>
      </c>
      <c r="B993" s="1" t="s">
        <v>39</v>
      </c>
      <c r="C993" s="2">
        <v>978795</v>
      </c>
      <c r="D993" s="2">
        <v>978788</v>
      </c>
      <c r="E993" s="2" t="s">
        <v>1853</v>
      </c>
      <c r="F993" s="2" t="s">
        <v>8282</v>
      </c>
      <c r="G993" s="7" t="s">
        <v>6</v>
      </c>
      <c r="H993" s="4" t="s">
        <v>6581</v>
      </c>
      <c r="I993" s="5" t="s">
        <v>1854</v>
      </c>
      <c r="J993" s="5" t="s">
        <v>1855</v>
      </c>
      <c r="K993" s="5" t="s">
        <v>1855</v>
      </c>
    </row>
    <row r="994" spans="1:11" ht="16.899999999999999" customHeight="1" x14ac:dyDescent="0.25">
      <c r="A994" s="1" t="s">
        <v>125</v>
      </c>
      <c r="B994" s="1" t="s">
        <v>8</v>
      </c>
      <c r="C994" s="2">
        <v>968368</v>
      </c>
      <c r="D994" s="2">
        <v>968361</v>
      </c>
      <c r="E994" s="2" t="s">
        <v>705</v>
      </c>
      <c r="F994" s="2" t="s">
        <v>8282</v>
      </c>
      <c r="G994" s="7" t="s">
        <v>6</v>
      </c>
      <c r="H994" s="4" t="s">
        <v>5842</v>
      </c>
      <c r="I994" s="5" t="s">
        <v>706</v>
      </c>
      <c r="J994" s="5" t="s">
        <v>4</v>
      </c>
      <c r="K994" s="5" t="s">
        <v>8688</v>
      </c>
    </row>
    <row r="995" spans="1:11" ht="16.899999999999999" customHeight="1" x14ac:dyDescent="0.25">
      <c r="A995" s="1" t="s">
        <v>125</v>
      </c>
      <c r="B995" s="1" t="s">
        <v>98</v>
      </c>
      <c r="C995" s="2">
        <v>6252546</v>
      </c>
      <c r="D995" s="2">
        <v>1000036</v>
      </c>
      <c r="E995" s="2" t="s">
        <v>1856</v>
      </c>
      <c r="F995" s="2" t="s">
        <v>8282</v>
      </c>
      <c r="G995" s="7" t="s">
        <v>6</v>
      </c>
      <c r="H995" s="4" t="s">
        <v>6582</v>
      </c>
      <c r="I995" s="5" t="s">
        <v>1857</v>
      </c>
      <c r="J995" s="5" t="s">
        <v>4</v>
      </c>
      <c r="K995" s="5" t="s">
        <v>9299</v>
      </c>
    </row>
    <row r="996" spans="1:11" ht="16.899999999999999" customHeight="1" x14ac:dyDescent="0.25">
      <c r="A996" s="1" t="s">
        <v>125</v>
      </c>
      <c r="B996" s="1" t="s">
        <v>61</v>
      </c>
      <c r="C996" s="2">
        <v>980653</v>
      </c>
      <c r="D996" s="2">
        <v>980647</v>
      </c>
      <c r="E996" s="2" t="s">
        <v>4514</v>
      </c>
      <c r="F996" s="2" t="s">
        <v>8282</v>
      </c>
      <c r="G996" s="7" t="s">
        <v>6</v>
      </c>
      <c r="H996" s="4" t="s">
        <v>6583</v>
      </c>
      <c r="I996" s="5" t="s">
        <v>5036</v>
      </c>
      <c r="J996" s="5" t="s">
        <v>5424</v>
      </c>
      <c r="K996" s="5" t="s">
        <v>4</v>
      </c>
    </row>
    <row r="997" spans="1:11" ht="16.899999999999999" customHeight="1" x14ac:dyDescent="0.25">
      <c r="A997" s="1" t="s">
        <v>125</v>
      </c>
      <c r="B997" s="1" t="s">
        <v>33</v>
      </c>
      <c r="C997" s="2">
        <v>995584</v>
      </c>
      <c r="D997" s="2">
        <v>995579</v>
      </c>
      <c r="E997" s="2" t="s">
        <v>1858</v>
      </c>
      <c r="F997" s="2" t="s">
        <v>8282</v>
      </c>
      <c r="G997" s="7" t="s">
        <v>2</v>
      </c>
      <c r="H997" s="4" t="s">
        <v>6584</v>
      </c>
      <c r="I997" s="5" t="s">
        <v>1859</v>
      </c>
      <c r="J997" s="5" t="s">
        <v>9300</v>
      </c>
      <c r="K997" s="5" t="s">
        <v>8650</v>
      </c>
    </row>
    <row r="998" spans="1:11" ht="16.899999999999999" customHeight="1" x14ac:dyDescent="0.25">
      <c r="A998" s="1" t="s">
        <v>125</v>
      </c>
      <c r="B998" s="1" t="s">
        <v>54</v>
      </c>
      <c r="C998" s="2">
        <v>944767</v>
      </c>
      <c r="D998" s="2">
        <v>944761</v>
      </c>
      <c r="E998" s="2" t="s">
        <v>1860</v>
      </c>
      <c r="F998" s="2" t="s">
        <v>8282</v>
      </c>
      <c r="G998" s="7" t="s">
        <v>6</v>
      </c>
      <c r="H998" s="4" t="s">
        <v>6585</v>
      </c>
      <c r="I998" s="5" t="s">
        <v>1861</v>
      </c>
      <c r="J998" s="5" t="s">
        <v>9301</v>
      </c>
      <c r="K998" s="5" t="s">
        <v>9302</v>
      </c>
    </row>
    <row r="999" spans="1:11" ht="16.899999999999999" customHeight="1" x14ac:dyDescent="0.25">
      <c r="A999" s="1" t="s">
        <v>125</v>
      </c>
      <c r="B999" s="1" t="s">
        <v>40</v>
      </c>
      <c r="C999" s="2">
        <v>864850</v>
      </c>
      <c r="D999" s="2">
        <v>482276</v>
      </c>
      <c r="E999" s="2" t="s">
        <v>1862</v>
      </c>
      <c r="F999" s="2" t="s">
        <v>8282</v>
      </c>
      <c r="G999" s="7" t="s">
        <v>6</v>
      </c>
      <c r="H999" s="4" t="s">
        <v>6586</v>
      </c>
      <c r="I999" s="5" t="s">
        <v>1863</v>
      </c>
      <c r="J999" s="5" t="s">
        <v>9303</v>
      </c>
      <c r="K999" s="5" t="s">
        <v>9304</v>
      </c>
    </row>
    <row r="1000" spans="1:11" ht="16.899999999999999" customHeight="1" x14ac:dyDescent="0.25">
      <c r="A1000" s="1" t="s">
        <v>125</v>
      </c>
      <c r="B1000" s="1" t="s">
        <v>9</v>
      </c>
      <c r="C1000" s="2">
        <v>5744946</v>
      </c>
      <c r="D1000" s="2">
        <v>5744576</v>
      </c>
      <c r="E1000" s="2" t="s">
        <v>1864</v>
      </c>
      <c r="F1000" s="2" t="s">
        <v>8282</v>
      </c>
      <c r="G1000" s="7" t="s">
        <v>6</v>
      </c>
      <c r="H1000" s="4" t="s">
        <v>6587</v>
      </c>
      <c r="I1000" s="5" t="s">
        <v>1865</v>
      </c>
      <c r="J1000" s="5" t="s">
        <v>4</v>
      </c>
      <c r="K1000" s="5" t="s">
        <v>441</v>
      </c>
    </row>
    <row r="1001" spans="1:11" ht="16.899999999999999" customHeight="1" x14ac:dyDescent="0.25">
      <c r="A1001" s="1" t="s">
        <v>125</v>
      </c>
      <c r="B1001" s="1" t="s">
        <v>70</v>
      </c>
      <c r="C1001" s="2">
        <v>980964</v>
      </c>
      <c r="D1001" s="2">
        <v>980956</v>
      </c>
      <c r="E1001" s="2" t="s">
        <v>1866</v>
      </c>
      <c r="F1001" s="2" t="s">
        <v>8282</v>
      </c>
      <c r="G1001" s="7" t="s">
        <v>3</v>
      </c>
      <c r="H1001" s="4" t="s">
        <v>6588</v>
      </c>
      <c r="I1001" s="5" t="s">
        <v>1867</v>
      </c>
      <c r="J1001" s="5" t="s">
        <v>4</v>
      </c>
      <c r="K1001" s="5" t="s">
        <v>8675</v>
      </c>
    </row>
    <row r="1002" spans="1:11" ht="16.899999999999999" customHeight="1" x14ac:dyDescent="0.25">
      <c r="A1002" s="1" t="s">
        <v>125</v>
      </c>
      <c r="B1002" s="1" t="s">
        <v>23</v>
      </c>
      <c r="C1002" s="2">
        <v>5834879</v>
      </c>
      <c r="D1002" s="2">
        <v>5834443</v>
      </c>
      <c r="E1002" s="2" t="s">
        <v>1868</v>
      </c>
      <c r="F1002" s="2" t="s">
        <v>8282</v>
      </c>
      <c r="G1002" s="7" t="s">
        <v>6</v>
      </c>
      <c r="H1002" s="4" t="s">
        <v>6589</v>
      </c>
      <c r="I1002" s="5" t="s">
        <v>1869</v>
      </c>
      <c r="J1002" s="5" t="s">
        <v>9305</v>
      </c>
      <c r="K1002" s="5" t="s">
        <v>9306</v>
      </c>
    </row>
    <row r="1003" spans="1:11" ht="16.899999999999999" customHeight="1" x14ac:dyDescent="0.25">
      <c r="A1003" s="1" t="s">
        <v>125</v>
      </c>
      <c r="B1003" s="1" t="s">
        <v>10</v>
      </c>
      <c r="C1003" s="2">
        <v>1014508</v>
      </c>
      <c r="D1003" s="2">
        <v>1014501</v>
      </c>
      <c r="E1003" s="2" t="s">
        <v>1870</v>
      </c>
      <c r="F1003" s="2" t="s">
        <v>8282</v>
      </c>
      <c r="G1003" s="7" t="s">
        <v>6</v>
      </c>
      <c r="H1003" s="4" t="s">
        <v>6590</v>
      </c>
      <c r="I1003" s="5" t="s">
        <v>1871</v>
      </c>
      <c r="J1003" s="5" t="s">
        <v>4</v>
      </c>
      <c r="K1003" s="5" t="s">
        <v>9307</v>
      </c>
    </row>
    <row r="1004" spans="1:11" ht="16.899999999999999" customHeight="1" x14ac:dyDescent="0.25">
      <c r="A1004" s="1" t="s">
        <v>125</v>
      </c>
      <c r="B1004" s="1" t="s">
        <v>64</v>
      </c>
      <c r="C1004" s="2">
        <v>5913744</v>
      </c>
      <c r="D1004" s="2">
        <v>5913742</v>
      </c>
      <c r="E1004" s="2" t="s">
        <v>1872</v>
      </c>
      <c r="F1004" s="2" t="s">
        <v>8282</v>
      </c>
      <c r="G1004" s="7" t="s">
        <v>6</v>
      </c>
      <c r="H1004" s="4" t="s">
        <v>6591</v>
      </c>
      <c r="I1004" s="5" t="s">
        <v>8388</v>
      </c>
      <c r="J1004" s="5" t="s">
        <v>9308</v>
      </c>
      <c r="K1004" s="5" t="s">
        <v>9309</v>
      </c>
    </row>
    <row r="1005" spans="1:11" ht="16.899999999999999" customHeight="1" x14ac:dyDescent="0.25">
      <c r="A1005" s="1" t="s">
        <v>125</v>
      </c>
      <c r="B1005" s="1" t="s">
        <v>20</v>
      </c>
      <c r="C1005" s="2">
        <v>6252131</v>
      </c>
      <c r="D1005" s="2">
        <v>486539</v>
      </c>
      <c r="E1005" s="2" t="s">
        <v>4725</v>
      </c>
      <c r="F1005" s="2" t="s">
        <v>8282</v>
      </c>
      <c r="G1005" s="7" t="s">
        <v>6</v>
      </c>
      <c r="H1005" s="4" t="s">
        <v>6592</v>
      </c>
      <c r="I1005" s="5" t="s">
        <v>5037</v>
      </c>
      <c r="J1005" s="5" t="s">
        <v>5425</v>
      </c>
      <c r="K1005" s="5" t="s">
        <v>4</v>
      </c>
    </row>
    <row r="1006" spans="1:11" ht="16.899999999999999" customHeight="1" x14ac:dyDescent="0.25">
      <c r="A1006" s="1" t="s">
        <v>125</v>
      </c>
      <c r="B1006" s="1" t="s">
        <v>13</v>
      </c>
      <c r="C1006" s="2">
        <v>944688</v>
      </c>
      <c r="D1006" s="2">
        <v>944682</v>
      </c>
      <c r="E1006" s="2" t="s">
        <v>4786</v>
      </c>
      <c r="F1006" s="2" t="s">
        <v>8282</v>
      </c>
      <c r="G1006" s="7" t="s">
        <v>2</v>
      </c>
      <c r="H1006" s="4" t="s">
        <v>6593</v>
      </c>
      <c r="I1006" s="5" t="s">
        <v>5038</v>
      </c>
      <c r="J1006" s="5" t="s">
        <v>5426</v>
      </c>
      <c r="K1006" s="5" t="s">
        <v>4</v>
      </c>
    </row>
    <row r="1007" spans="1:11" ht="16.899999999999999" customHeight="1" x14ac:dyDescent="0.25">
      <c r="A1007" s="1" t="s">
        <v>125</v>
      </c>
      <c r="B1007" s="1" t="s">
        <v>25</v>
      </c>
      <c r="C1007" s="2">
        <v>922331</v>
      </c>
      <c r="D1007" s="2">
        <v>922320</v>
      </c>
      <c r="E1007" s="2" t="s">
        <v>1873</v>
      </c>
      <c r="F1007" s="2" t="s">
        <v>8282</v>
      </c>
      <c r="G1007" s="7" t="s">
        <v>6</v>
      </c>
      <c r="H1007" s="4" t="s">
        <v>6594</v>
      </c>
      <c r="I1007" s="5" t="s">
        <v>1874</v>
      </c>
      <c r="J1007" s="5" t="s">
        <v>4</v>
      </c>
      <c r="K1007" s="5" t="s">
        <v>9310</v>
      </c>
    </row>
    <row r="1008" spans="1:11" ht="16.899999999999999" customHeight="1" x14ac:dyDescent="0.25">
      <c r="A1008" s="1" t="s">
        <v>125</v>
      </c>
      <c r="B1008" s="1" t="s">
        <v>66</v>
      </c>
      <c r="C1008" s="2">
        <v>6252556</v>
      </c>
      <c r="D1008" s="2">
        <v>495015</v>
      </c>
      <c r="E1008" s="2" t="s">
        <v>1280</v>
      </c>
      <c r="F1008" s="2" t="s">
        <v>8282</v>
      </c>
      <c r="G1008" s="7" t="s">
        <v>6</v>
      </c>
      <c r="H1008" s="4" t="s">
        <v>6214</v>
      </c>
      <c r="I1008" s="5" t="s">
        <v>1281</v>
      </c>
      <c r="J1008" s="5" t="s">
        <v>9020</v>
      </c>
      <c r="K1008" s="5" t="s">
        <v>8558</v>
      </c>
    </row>
    <row r="1009" spans="1:11" ht="16.899999999999999" customHeight="1" x14ac:dyDescent="0.25">
      <c r="A1009" s="1" t="s">
        <v>125</v>
      </c>
      <c r="B1009" s="1" t="s">
        <v>43</v>
      </c>
      <c r="C1009" s="2">
        <v>6079297</v>
      </c>
      <c r="D1009" s="2">
        <v>5942578</v>
      </c>
      <c r="E1009" s="2" t="s">
        <v>4656</v>
      </c>
      <c r="F1009" s="2" t="s">
        <v>8282</v>
      </c>
      <c r="G1009" s="7" t="s">
        <v>6</v>
      </c>
      <c r="H1009" s="4" t="s">
        <v>6595</v>
      </c>
      <c r="I1009" s="5" t="s">
        <v>8389</v>
      </c>
      <c r="J1009" s="5" t="s">
        <v>5427</v>
      </c>
      <c r="K1009" s="5" t="s">
        <v>4</v>
      </c>
    </row>
    <row r="1010" spans="1:11" ht="16.899999999999999" customHeight="1" x14ac:dyDescent="0.25">
      <c r="A1010" s="1" t="s">
        <v>125</v>
      </c>
      <c r="B1010" s="1" t="s">
        <v>28</v>
      </c>
      <c r="C1010" s="2">
        <v>489815</v>
      </c>
      <c r="D1010" s="2">
        <v>489810</v>
      </c>
      <c r="E1010" s="2" t="s">
        <v>1875</v>
      </c>
      <c r="F1010" s="2" t="s">
        <v>8282</v>
      </c>
      <c r="G1010" s="7" t="s">
        <v>6</v>
      </c>
      <c r="H1010" s="4" t="s">
        <v>6596</v>
      </c>
      <c r="I1010" s="5" t="s">
        <v>1876</v>
      </c>
      <c r="J1010" s="5" t="s">
        <v>4</v>
      </c>
      <c r="K1010" s="5" t="s">
        <v>8827</v>
      </c>
    </row>
    <row r="1011" spans="1:11" ht="16.899999999999999" customHeight="1" x14ac:dyDescent="0.25">
      <c r="A1011" s="1" t="s">
        <v>125</v>
      </c>
      <c r="B1011" s="1" t="s">
        <v>11</v>
      </c>
      <c r="C1011" s="2">
        <v>6252298</v>
      </c>
      <c r="D1011" s="2">
        <v>983147</v>
      </c>
      <c r="E1011" s="2" t="s">
        <v>1877</v>
      </c>
      <c r="F1011" s="2" t="s">
        <v>8282</v>
      </c>
      <c r="G1011" s="7" t="s">
        <v>6</v>
      </c>
      <c r="H1011" s="4" t="s">
        <v>6597</v>
      </c>
      <c r="I1011" s="5" t="s">
        <v>1878</v>
      </c>
      <c r="J1011" s="5" t="s">
        <v>4</v>
      </c>
      <c r="K1011" s="5" t="s">
        <v>9311</v>
      </c>
    </row>
    <row r="1012" spans="1:11" ht="16.899999999999999" customHeight="1" x14ac:dyDescent="0.25">
      <c r="A1012" s="1" t="s">
        <v>125</v>
      </c>
      <c r="B1012" s="1" t="s">
        <v>75</v>
      </c>
      <c r="C1012" s="2">
        <v>954266</v>
      </c>
      <c r="D1012" s="2">
        <v>954260</v>
      </c>
      <c r="E1012" s="2" t="s">
        <v>1879</v>
      </c>
      <c r="F1012" s="2" t="s">
        <v>8282</v>
      </c>
      <c r="G1012" s="7" t="s">
        <v>6</v>
      </c>
      <c r="H1012" s="4" t="s">
        <v>6598</v>
      </c>
      <c r="I1012" s="5" t="s">
        <v>8390</v>
      </c>
      <c r="J1012" s="5" t="s">
        <v>9312</v>
      </c>
      <c r="K1012" s="5" t="s">
        <v>9313</v>
      </c>
    </row>
    <row r="1013" spans="1:11" ht="16.899999999999999" customHeight="1" x14ac:dyDescent="0.25">
      <c r="A1013" s="1" t="s">
        <v>125</v>
      </c>
      <c r="B1013" s="1" t="s">
        <v>55</v>
      </c>
      <c r="C1013" s="2">
        <v>6251606</v>
      </c>
      <c r="D1013" s="2">
        <v>1015745</v>
      </c>
      <c r="E1013" s="2" t="s">
        <v>1880</v>
      </c>
      <c r="F1013" s="2" t="s">
        <v>8282</v>
      </c>
      <c r="G1013" s="7" t="s">
        <v>6</v>
      </c>
      <c r="H1013" s="4" t="s">
        <v>6599</v>
      </c>
      <c r="I1013" s="5" t="s">
        <v>1881</v>
      </c>
      <c r="J1013" s="5" t="s">
        <v>4</v>
      </c>
      <c r="K1013" s="5" t="s">
        <v>9314</v>
      </c>
    </row>
    <row r="1014" spans="1:11" ht="16.899999999999999" customHeight="1" x14ac:dyDescent="0.25">
      <c r="A1014" s="1" t="s">
        <v>125</v>
      </c>
      <c r="B1014" s="1" t="s">
        <v>34</v>
      </c>
      <c r="C1014" s="2">
        <v>971963</v>
      </c>
      <c r="D1014" s="2">
        <v>971957</v>
      </c>
      <c r="E1014" s="2" t="s">
        <v>1882</v>
      </c>
      <c r="F1014" s="2" t="s">
        <v>8282</v>
      </c>
      <c r="G1014" s="7" t="s">
        <v>6</v>
      </c>
      <c r="H1014" s="4" t="s">
        <v>6600</v>
      </c>
      <c r="I1014" s="5" t="s">
        <v>1883</v>
      </c>
      <c r="J1014" s="5" t="s">
        <v>9315</v>
      </c>
      <c r="K1014" s="5" t="s">
        <v>9316</v>
      </c>
    </row>
    <row r="1015" spans="1:11" ht="16.899999999999999" customHeight="1" x14ac:dyDescent="0.25">
      <c r="A1015" s="1" t="s">
        <v>125</v>
      </c>
      <c r="B1015" s="1" t="s">
        <v>80</v>
      </c>
      <c r="C1015" s="2">
        <v>489401</v>
      </c>
      <c r="D1015" s="2">
        <v>489396</v>
      </c>
      <c r="E1015" s="2" t="s">
        <v>1884</v>
      </c>
      <c r="F1015" s="2" t="s">
        <v>8282</v>
      </c>
      <c r="G1015" s="7" t="s">
        <v>6</v>
      </c>
      <c r="H1015" s="4" t="s">
        <v>6601</v>
      </c>
      <c r="I1015" s="5" t="s">
        <v>1885</v>
      </c>
      <c r="J1015" s="5" t="s">
        <v>9317</v>
      </c>
      <c r="K1015" s="5" t="s">
        <v>9318</v>
      </c>
    </row>
    <row r="1016" spans="1:11" ht="16.899999999999999" customHeight="1" x14ac:dyDescent="0.25">
      <c r="A1016" s="1" t="s">
        <v>125</v>
      </c>
      <c r="B1016" s="1" t="s">
        <v>73</v>
      </c>
      <c r="C1016" s="2">
        <v>1001321</v>
      </c>
      <c r="D1016" s="2">
        <v>1001314</v>
      </c>
      <c r="E1016" s="2" t="s">
        <v>1886</v>
      </c>
      <c r="F1016" s="2" t="s">
        <v>8282</v>
      </c>
      <c r="G1016" s="7" t="s">
        <v>6</v>
      </c>
      <c r="H1016" s="4" t="s">
        <v>6602</v>
      </c>
      <c r="I1016" s="5" t="s">
        <v>1887</v>
      </c>
      <c r="J1016" s="5" t="s">
        <v>4</v>
      </c>
      <c r="K1016" s="5" t="s">
        <v>8683</v>
      </c>
    </row>
    <row r="1017" spans="1:11" ht="16.899999999999999" customHeight="1" x14ac:dyDescent="0.25">
      <c r="A1017" s="1" t="s">
        <v>125</v>
      </c>
      <c r="B1017" s="1" t="s">
        <v>44</v>
      </c>
      <c r="C1017" s="2">
        <v>999480</v>
      </c>
      <c r="D1017" s="2">
        <v>999476</v>
      </c>
      <c r="E1017" s="2" t="s">
        <v>1888</v>
      </c>
      <c r="F1017" s="2" t="s">
        <v>8282</v>
      </c>
      <c r="G1017" s="7" t="s">
        <v>8283</v>
      </c>
      <c r="H1017" s="4" t="s">
        <v>6603</v>
      </c>
      <c r="I1017" s="5" t="s">
        <v>1889</v>
      </c>
      <c r="J1017" s="5" t="s">
        <v>4</v>
      </c>
      <c r="K1017" s="5" t="s">
        <v>9319</v>
      </c>
    </row>
    <row r="1018" spans="1:11" ht="16.899999999999999" customHeight="1" x14ac:dyDescent="0.25">
      <c r="A1018" s="1" t="s">
        <v>125</v>
      </c>
      <c r="B1018" s="1" t="s">
        <v>26</v>
      </c>
      <c r="C1018" s="2">
        <v>5774722</v>
      </c>
      <c r="D1018" s="2">
        <v>5774697</v>
      </c>
      <c r="E1018" s="2" t="s">
        <v>1890</v>
      </c>
      <c r="F1018" s="2" t="s">
        <v>8282</v>
      </c>
      <c r="G1018" s="7" t="s">
        <v>6</v>
      </c>
      <c r="H1018" s="4" t="s">
        <v>6604</v>
      </c>
      <c r="I1018" s="5" t="s">
        <v>1891</v>
      </c>
      <c r="J1018" s="5" t="s">
        <v>4</v>
      </c>
      <c r="K1018" s="5" t="s">
        <v>8875</v>
      </c>
    </row>
    <row r="1019" spans="1:11" ht="16.899999999999999" customHeight="1" x14ac:dyDescent="0.25">
      <c r="A1019" s="1" t="s">
        <v>125</v>
      </c>
      <c r="B1019" s="1" t="s">
        <v>76</v>
      </c>
      <c r="C1019" s="2">
        <v>987290</v>
      </c>
      <c r="D1019" s="2">
        <v>987285</v>
      </c>
      <c r="E1019" s="2" t="s">
        <v>1337</v>
      </c>
      <c r="F1019" s="2" t="s">
        <v>8282</v>
      </c>
      <c r="G1019" s="7" t="s">
        <v>6</v>
      </c>
      <c r="H1019" s="4" t="s">
        <v>6252</v>
      </c>
      <c r="I1019" s="5" t="s">
        <v>1338</v>
      </c>
      <c r="J1019" s="5" t="s">
        <v>4</v>
      </c>
      <c r="K1019" s="5" t="s">
        <v>8738</v>
      </c>
    </row>
    <row r="1020" spans="1:11" ht="16.899999999999999" customHeight="1" x14ac:dyDescent="0.25">
      <c r="A1020" s="1" t="s">
        <v>125</v>
      </c>
      <c r="B1020" s="1" t="s">
        <v>79</v>
      </c>
      <c r="C1020" s="2">
        <v>6254670</v>
      </c>
      <c r="D1020" s="2">
        <v>1006487</v>
      </c>
      <c r="E1020" s="2" t="s">
        <v>1892</v>
      </c>
      <c r="F1020" s="2" t="s">
        <v>8282</v>
      </c>
      <c r="G1020" s="7" t="s">
        <v>6</v>
      </c>
      <c r="H1020" s="4" t="s">
        <v>6605</v>
      </c>
      <c r="I1020" s="5" t="s">
        <v>8391</v>
      </c>
      <c r="J1020" s="5" t="s">
        <v>5372</v>
      </c>
      <c r="K1020" s="5" t="s">
        <v>9320</v>
      </c>
    </row>
    <row r="1021" spans="1:11" ht="16.899999999999999" customHeight="1" x14ac:dyDescent="0.25">
      <c r="A1021" s="1" t="s">
        <v>125</v>
      </c>
      <c r="B1021" s="1" t="s">
        <v>57</v>
      </c>
      <c r="C1021" s="2">
        <v>996941</v>
      </c>
      <c r="D1021" s="2">
        <v>996935</v>
      </c>
      <c r="E1021" s="2" t="s">
        <v>1893</v>
      </c>
      <c r="F1021" s="2" t="s">
        <v>8282</v>
      </c>
      <c r="G1021" s="7" t="s">
        <v>6</v>
      </c>
      <c r="H1021" s="4" t="s">
        <v>6606</v>
      </c>
      <c r="I1021" s="5" t="s">
        <v>1894</v>
      </c>
      <c r="J1021" s="5" t="s">
        <v>9321</v>
      </c>
      <c r="K1021" s="5" t="s">
        <v>9322</v>
      </c>
    </row>
    <row r="1022" spans="1:11" ht="16.899999999999999" customHeight="1" x14ac:dyDescent="0.25">
      <c r="A1022" s="1" t="s">
        <v>125</v>
      </c>
      <c r="B1022" s="1" t="s">
        <v>53</v>
      </c>
      <c r="C1022" s="2">
        <v>864990</v>
      </c>
      <c r="D1022" s="2">
        <v>483543</v>
      </c>
      <c r="E1022" s="2" t="s">
        <v>1895</v>
      </c>
      <c r="F1022" s="2" t="s">
        <v>8282</v>
      </c>
      <c r="G1022" s="7" t="s">
        <v>2</v>
      </c>
      <c r="H1022" s="4" t="s">
        <v>6607</v>
      </c>
      <c r="I1022" s="5" t="s">
        <v>1896</v>
      </c>
      <c r="J1022" s="5" t="s">
        <v>4</v>
      </c>
      <c r="K1022" s="5" t="s">
        <v>9323</v>
      </c>
    </row>
    <row r="1023" spans="1:11" ht="16.899999999999999" customHeight="1" x14ac:dyDescent="0.25">
      <c r="A1023" s="1" t="s">
        <v>125</v>
      </c>
      <c r="B1023" s="1" t="s">
        <v>21</v>
      </c>
      <c r="C1023" s="2">
        <v>866299</v>
      </c>
      <c r="D1023" s="2">
        <v>493901</v>
      </c>
      <c r="E1023" s="2" t="s">
        <v>1897</v>
      </c>
      <c r="F1023" s="2" t="s">
        <v>8282</v>
      </c>
      <c r="G1023" s="7" t="s">
        <v>6</v>
      </c>
      <c r="H1023" s="4" t="s">
        <v>6608</v>
      </c>
      <c r="I1023" s="5" t="s">
        <v>8392</v>
      </c>
      <c r="J1023" s="5" t="s">
        <v>9324</v>
      </c>
      <c r="K1023" s="5" t="s">
        <v>9179</v>
      </c>
    </row>
    <row r="1024" spans="1:11" ht="16.899999999999999" customHeight="1" x14ac:dyDescent="0.25">
      <c r="A1024" s="1" t="s">
        <v>125</v>
      </c>
      <c r="B1024" s="1" t="s">
        <v>37</v>
      </c>
      <c r="C1024" s="2">
        <v>976747</v>
      </c>
      <c r="D1024" s="2">
        <v>976743</v>
      </c>
      <c r="E1024" s="2" t="s">
        <v>10474</v>
      </c>
      <c r="F1024" s="2" t="s">
        <v>8282</v>
      </c>
      <c r="G1024" s="7" t="s">
        <v>6</v>
      </c>
      <c r="H1024" s="4" t="s">
        <v>10620</v>
      </c>
      <c r="I1024" s="5" t="s">
        <v>10475</v>
      </c>
      <c r="J1024" s="5" t="s">
        <v>4</v>
      </c>
      <c r="K1024" s="5" t="s">
        <v>4</v>
      </c>
    </row>
    <row r="1025" spans="1:11" ht="16.899999999999999" customHeight="1" x14ac:dyDescent="0.25">
      <c r="A1025" s="1" t="s">
        <v>126</v>
      </c>
      <c r="B1025" s="1" t="s">
        <v>35</v>
      </c>
      <c r="C1025" s="2">
        <v>483422</v>
      </c>
      <c r="D1025" s="2">
        <v>483417</v>
      </c>
      <c r="E1025" s="2" t="s">
        <v>4698</v>
      </c>
      <c r="F1025" s="2" t="s">
        <v>8282</v>
      </c>
      <c r="G1025" s="7" t="s">
        <v>6</v>
      </c>
      <c r="H1025" s="4" t="s">
        <v>6609</v>
      </c>
      <c r="I1025" s="5" t="s">
        <v>5039</v>
      </c>
      <c r="J1025" s="5" t="s">
        <v>5428</v>
      </c>
      <c r="K1025" s="5" t="s">
        <v>4</v>
      </c>
    </row>
    <row r="1026" spans="1:11" ht="16.899999999999999" customHeight="1" x14ac:dyDescent="0.25">
      <c r="A1026" s="1" t="s">
        <v>126</v>
      </c>
      <c r="B1026" s="1" t="s">
        <v>17</v>
      </c>
      <c r="C1026" s="2">
        <v>941410</v>
      </c>
      <c r="D1026" s="2">
        <v>941406</v>
      </c>
      <c r="E1026" s="2" t="s">
        <v>1898</v>
      </c>
      <c r="F1026" s="2" t="s">
        <v>8282</v>
      </c>
      <c r="G1026" s="7" t="s">
        <v>6</v>
      </c>
      <c r="H1026" s="4" t="s">
        <v>6610</v>
      </c>
      <c r="I1026" s="5" t="s">
        <v>1899</v>
      </c>
      <c r="J1026" s="5" t="s">
        <v>4</v>
      </c>
      <c r="K1026" s="5" t="s">
        <v>9325</v>
      </c>
    </row>
    <row r="1027" spans="1:11" ht="16.899999999999999" customHeight="1" x14ac:dyDescent="0.25">
      <c r="A1027" s="1" t="s">
        <v>126</v>
      </c>
      <c r="B1027" s="1" t="s">
        <v>58</v>
      </c>
      <c r="C1027" s="2">
        <v>967053</v>
      </c>
      <c r="D1027" s="2">
        <v>967046</v>
      </c>
      <c r="E1027" s="2" t="s">
        <v>1900</v>
      </c>
      <c r="F1027" s="2" t="s">
        <v>8282</v>
      </c>
      <c r="G1027" s="7" t="s">
        <v>6</v>
      </c>
      <c r="H1027" s="4" t="s">
        <v>6611</v>
      </c>
      <c r="I1027" s="5" t="s">
        <v>1901</v>
      </c>
      <c r="J1027" s="5" t="s">
        <v>9326</v>
      </c>
      <c r="K1027" s="5" t="s">
        <v>9327</v>
      </c>
    </row>
    <row r="1028" spans="1:11" ht="16.899999999999999" customHeight="1" x14ac:dyDescent="0.25">
      <c r="A1028" s="1" t="s">
        <v>126</v>
      </c>
      <c r="B1028" s="1" t="s">
        <v>18</v>
      </c>
      <c r="C1028" s="2">
        <v>865684</v>
      </c>
      <c r="D1028" s="2">
        <v>487209</v>
      </c>
      <c r="E1028" s="2" t="s">
        <v>4728</v>
      </c>
      <c r="F1028" s="2" t="s">
        <v>8282</v>
      </c>
      <c r="G1028" s="7" t="s">
        <v>2</v>
      </c>
      <c r="H1028" s="4" t="s">
        <v>6612</v>
      </c>
      <c r="I1028" s="5" t="s">
        <v>5040</v>
      </c>
      <c r="J1028" s="5" t="s">
        <v>5429</v>
      </c>
      <c r="K1028" s="5" t="s">
        <v>4</v>
      </c>
    </row>
    <row r="1029" spans="1:11" ht="16.899999999999999" customHeight="1" x14ac:dyDescent="0.25">
      <c r="A1029" s="1" t="s">
        <v>126</v>
      </c>
      <c r="B1029" s="1" t="s">
        <v>19</v>
      </c>
      <c r="C1029" s="2">
        <v>950894</v>
      </c>
      <c r="D1029" s="2">
        <v>950888</v>
      </c>
      <c r="E1029" s="2" t="s">
        <v>1902</v>
      </c>
      <c r="F1029" s="2" t="s">
        <v>8282</v>
      </c>
      <c r="G1029" s="7" t="s">
        <v>6</v>
      </c>
      <c r="H1029" s="4" t="s">
        <v>6613</v>
      </c>
      <c r="I1029" s="5" t="s">
        <v>1903</v>
      </c>
      <c r="J1029" s="5" t="s">
        <v>4</v>
      </c>
      <c r="K1029" s="5" t="s">
        <v>9328</v>
      </c>
    </row>
    <row r="1030" spans="1:11" ht="16.899999999999999" customHeight="1" x14ac:dyDescent="0.25">
      <c r="A1030" s="1" t="s">
        <v>126</v>
      </c>
      <c r="B1030" s="1" t="s">
        <v>86</v>
      </c>
      <c r="C1030" s="2">
        <v>6256575</v>
      </c>
      <c r="D1030" s="2">
        <v>6052813</v>
      </c>
      <c r="E1030" s="2" t="s">
        <v>285</v>
      </c>
      <c r="F1030" s="2" t="s">
        <v>8282</v>
      </c>
      <c r="G1030" s="7" t="s">
        <v>6</v>
      </c>
      <c r="H1030" s="4" t="s">
        <v>5963</v>
      </c>
      <c r="I1030" s="5" t="s">
        <v>886</v>
      </c>
      <c r="J1030" s="5" t="s">
        <v>8794</v>
      </c>
      <c r="K1030" s="5" t="s">
        <v>8795</v>
      </c>
    </row>
    <row r="1031" spans="1:11" ht="16.899999999999999" customHeight="1" x14ac:dyDescent="0.25">
      <c r="A1031" s="1" t="s">
        <v>126</v>
      </c>
      <c r="B1031" s="1" t="s">
        <v>29</v>
      </c>
      <c r="C1031" s="2">
        <v>6251548</v>
      </c>
      <c r="D1031" s="2">
        <v>5922805</v>
      </c>
      <c r="E1031" s="2" t="s">
        <v>286</v>
      </c>
      <c r="F1031" s="2" t="s">
        <v>8282</v>
      </c>
      <c r="G1031" s="7" t="s">
        <v>2</v>
      </c>
      <c r="H1031" s="4" t="s">
        <v>6614</v>
      </c>
      <c r="I1031" s="5" t="s">
        <v>5041</v>
      </c>
      <c r="J1031" s="5" t="s">
        <v>5430</v>
      </c>
      <c r="K1031" s="5" t="s">
        <v>4</v>
      </c>
    </row>
    <row r="1032" spans="1:11" ht="16.899999999999999" customHeight="1" x14ac:dyDescent="0.25">
      <c r="A1032" s="1" t="s">
        <v>126</v>
      </c>
      <c r="B1032" s="1" t="s">
        <v>82</v>
      </c>
      <c r="C1032" s="2">
        <v>6251568</v>
      </c>
      <c r="D1032" s="2">
        <v>980811</v>
      </c>
      <c r="E1032" s="2" t="s">
        <v>1904</v>
      </c>
      <c r="F1032" s="2" t="s">
        <v>8282</v>
      </c>
      <c r="G1032" s="7" t="s">
        <v>6</v>
      </c>
      <c r="H1032" s="4" t="s">
        <v>6615</v>
      </c>
      <c r="I1032" s="5" t="s">
        <v>1905</v>
      </c>
      <c r="J1032" s="5" t="s">
        <v>9329</v>
      </c>
      <c r="K1032" s="5" t="s">
        <v>9330</v>
      </c>
    </row>
    <row r="1033" spans="1:11" ht="16.899999999999999" customHeight="1" x14ac:dyDescent="0.25">
      <c r="A1033" s="1" t="s">
        <v>126</v>
      </c>
      <c r="B1033" s="1" t="s">
        <v>54</v>
      </c>
      <c r="C1033" s="2">
        <v>1005621</v>
      </c>
      <c r="D1033" s="2">
        <v>1005615</v>
      </c>
      <c r="E1033" s="2" t="s">
        <v>4584</v>
      </c>
      <c r="F1033" s="2" t="s">
        <v>8282</v>
      </c>
      <c r="G1033" s="7" t="s">
        <v>2</v>
      </c>
      <c r="H1033" s="4" t="s">
        <v>6616</v>
      </c>
      <c r="I1033" s="5" t="s">
        <v>8393</v>
      </c>
      <c r="J1033" s="5" t="s">
        <v>9331</v>
      </c>
      <c r="K1033" s="5" t="s">
        <v>4</v>
      </c>
    </row>
    <row r="1034" spans="1:11" ht="16.899999999999999" customHeight="1" x14ac:dyDescent="0.25">
      <c r="A1034" s="1" t="s">
        <v>126</v>
      </c>
      <c r="B1034" s="1" t="s">
        <v>9</v>
      </c>
      <c r="C1034" s="2">
        <v>968200</v>
      </c>
      <c r="D1034" s="2">
        <v>968196</v>
      </c>
      <c r="E1034" s="2" t="s">
        <v>1906</v>
      </c>
      <c r="F1034" s="2" t="s">
        <v>8282</v>
      </c>
      <c r="G1034" s="7" t="s">
        <v>6</v>
      </c>
      <c r="H1034" s="4" t="s">
        <v>6617</v>
      </c>
      <c r="I1034" s="5" t="s">
        <v>1907</v>
      </c>
      <c r="J1034" s="5" t="s">
        <v>4</v>
      </c>
      <c r="K1034" s="5" t="s">
        <v>9332</v>
      </c>
    </row>
    <row r="1035" spans="1:11" ht="16.899999999999999" customHeight="1" x14ac:dyDescent="0.25">
      <c r="A1035" s="1" t="s">
        <v>126</v>
      </c>
      <c r="B1035" s="1" t="s">
        <v>69</v>
      </c>
      <c r="C1035" s="2">
        <v>6077817</v>
      </c>
      <c r="D1035" s="2">
        <v>941097</v>
      </c>
      <c r="E1035" s="2" t="s">
        <v>1908</v>
      </c>
      <c r="F1035" s="2" t="s">
        <v>8282</v>
      </c>
      <c r="G1035" s="7" t="s">
        <v>6</v>
      </c>
      <c r="H1035" s="4" t="s">
        <v>6618</v>
      </c>
      <c r="I1035" s="5" t="s">
        <v>1909</v>
      </c>
      <c r="J1035" s="5" t="s">
        <v>4</v>
      </c>
      <c r="K1035" s="5" t="s">
        <v>9333</v>
      </c>
    </row>
    <row r="1036" spans="1:11" ht="16.899999999999999" customHeight="1" x14ac:dyDescent="0.25">
      <c r="A1036" s="1" t="s">
        <v>126</v>
      </c>
      <c r="B1036" s="1" t="s">
        <v>23</v>
      </c>
      <c r="C1036" s="2">
        <v>979286</v>
      </c>
      <c r="D1036" s="2">
        <v>979280</v>
      </c>
      <c r="E1036" s="2" t="s">
        <v>1910</v>
      </c>
      <c r="F1036" s="2" t="s">
        <v>8282</v>
      </c>
      <c r="G1036" s="7" t="s">
        <v>6</v>
      </c>
      <c r="H1036" s="4" t="s">
        <v>6619</v>
      </c>
      <c r="I1036" s="5" t="s">
        <v>1911</v>
      </c>
      <c r="J1036" s="5" t="s">
        <v>9334</v>
      </c>
      <c r="K1036" s="5" t="s">
        <v>8749</v>
      </c>
    </row>
    <row r="1037" spans="1:11" ht="16.899999999999999" customHeight="1" x14ac:dyDescent="0.25">
      <c r="A1037" s="1" t="s">
        <v>126</v>
      </c>
      <c r="B1037" s="1" t="s">
        <v>49</v>
      </c>
      <c r="C1037" s="2">
        <v>5904855</v>
      </c>
      <c r="D1037" s="2">
        <v>5904815</v>
      </c>
      <c r="E1037" s="2" t="s">
        <v>1912</v>
      </c>
      <c r="F1037" s="2" t="s">
        <v>8282</v>
      </c>
      <c r="G1037" s="7" t="s">
        <v>6</v>
      </c>
      <c r="H1037" s="4" t="s">
        <v>6620</v>
      </c>
      <c r="I1037" s="5" t="s">
        <v>1913</v>
      </c>
      <c r="J1037" s="5" t="s">
        <v>4</v>
      </c>
      <c r="K1037" s="5" t="s">
        <v>9335</v>
      </c>
    </row>
    <row r="1038" spans="1:11" ht="16.899999999999999" customHeight="1" x14ac:dyDescent="0.25">
      <c r="A1038" s="1" t="s">
        <v>126</v>
      </c>
      <c r="B1038" s="1" t="s">
        <v>56</v>
      </c>
      <c r="C1038" s="2">
        <v>1012509</v>
      </c>
      <c r="D1038" s="2">
        <v>1012503</v>
      </c>
      <c r="E1038" s="2" t="s">
        <v>1914</v>
      </c>
      <c r="F1038" s="2" t="s">
        <v>8282</v>
      </c>
      <c r="G1038" s="7" t="s">
        <v>2</v>
      </c>
      <c r="H1038" s="4" t="s">
        <v>6621</v>
      </c>
      <c r="I1038" s="5" t="s">
        <v>1915</v>
      </c>
      <c r="J1038" s="5" t="s">
        <v>4</v>
      </c>
      <c r="K1038" s="5" t="s">
        <v>9336</v>
      </c>
    </row>
    <row r="1039" spans="1:11" ht="16.899999999999999" customHeight="1" x14ac:dyDescent="0.25">
      <c r="A1039" s="1" t="s">
        <v>126</v>
      </c>
      <c r="B1039" s="1" t="s">
        <v>22</v>
      </c>
      <c r="C1039" s="2">
        <v>946512</v>
      </c>
      <c r="D1039" s="2">
        <v>946505</v>
      </c>
      <c r="E1039" s="2" t="s">
        <v>1916</v>
      </c>
      <c r="F1039" s="2" t="s">
        <v>8282</v>
      </c>
      <c r="G1039" s="7" t="s">
        <v>6</v>
      </c>
      <c r="H1039" s="4" t="s">
        <v>6622</v>
      </c>
      <c r="I1039" s="5" t="s">
        <v>1917</v>
      </c>
      <c r="J1039" s="5" t="s">
        <v>4</v>
      </c>
      <c r="K1039" s="5" t="s">
        <v>9337</v>
      </c>
    </row>
    <row r="1040" spans="1:11" ht="16.899999999999999" customHeight="1" x14ac:dyDescent="0.25">
      <c r="A1040" s="1" t="s">
        <v>126</v>
      </c>
      <c r="B1040" s="1" t="s">
        <v>46</v>
      </c>
      <c r="C1040" s="2">
        <v>6251550</v>
      </c>
      <c r="D1040" s="2">
        <v>971612</v>
      </c>
      <c r="E1040" s="2" t="s">
        <v>4921</v>
      </c>
      <c r="F1040" s="2" t="s">
        <v>8282</v>
      </c>
      <c r="G1040" s="7" t="s">
        <v>6</v>
      </c>
      <c r="H1040" s="4" t="s">
        <v>6623</v>
      </c>
      <c r="I1040" s="5" t="s">
        <v>5042</v>
      </c>
      <c r="J1040" s="5" t="s">
        <v>5431</v>
      </c>
      <c r="K1040" s="5" t="s">
        <v>4</v>
      </c>
    </row>
    <row r="1041" spans="1:11" ht="16.899999999999999" customHeight="1" x14ac:dyDescent="0.25">
      <c r="A1041" s="1" t="s">
        <v>126</v>
      </c>
      <c r="B1041" s="1" t="s">
        <v>24</v>
      </c>
      <c r="C1041" s="2">
        <v>5943027</v>
      </c>
      <c r="D1041" s="2">
        <v>5943020</v>
      </c>
      <c r="E1041" s="2" t="s">
        <v>4657</v>
      </c>
      <c r="F1041" s="2" t="s">
        <v>8282</v>
      </c>
      <c r="G1041" s="7" t="s">
        <v>6</v>
      </c>
      <c r="H1041" s="4" t="s">
        <v>6387</v>
      </c>
      <c r="I1041" s="5" t="s">
        <v>5012</v>
      </c>
      <c r="J1041" s="5" t="s">
        <v>5400</v>
      </c>
      <c r="K1041" s="5" t="s">
        <v>4</v>
      </c>
    </row>
    <row r="1042" spans="1:11" ht="16.899999999999999" customHeight="1" x14ac:dyDescent="0.25">
      <c r="A1042" s="1" t="s">
        <v>126</v>
      </c>
      <c r="B1042" s="1" t="s">
        <v>25</v>
      </c>
      <c r="C1042" s="2">
        <v>6251759</v>
      </c>
      <c r="D1042" s="2">
        <v>1005140</v>
      </c>
      <c r="E1042" s="2" t="s">
        <v>1918</v>
      </c>
      <c r="F1042" s="2" t="s">
        <v>8282</v>
      </c>
      <c r="G1042" s="7" t="s">
        <v>6</v>
      </c>
      <c r="H1042" s="4" t="s">
        <v>6624</v>
      </c>
      <c r="I1042" s="5" t="s">
        <v>1919</v>
      </c>
      <c r="J1042" s="5" t="s">
        <v>4</v>
      </c>
      <c r="K1042" s="5" t="s">
        <v>9076</v>
      </c>
    </row>
    <row r="1043" spans="1:11" ht="16.899999999999999" customHeight="1" x14ac:dyDescent="0.25">
      <c r="A1043" s="1" t="s">
        <v>126</v>
      </c>
      <c r="B1043" s="1" t="s">
        <v>89</v>
      </c>
      <c r="C1043" s="2">
        <v>989364</v>
      </c>
      <c r="D1043" s="2">
        <v>989358</v>
      </c>
      <c r="E1043" s="2" t="s">
        <v>1920</v>
      </c>
      <c r="F1043" s="2" t="s">
        <v>8282</v>
      </c>
      <c r="G1043" s="7" t="s">
        <v>6</v>
      </c>
      <c r="H1043" s="4" t="s">
        <v>6625</v>
      </c>
      <c r="I1043" s="5" t="s">
        <v>8394</v>
      </c>
      <c r="J1043" s="5" t="s">
        <v>9338</v>
      </c>
      <c r="K1043" s="5" t="s">
        <v>8783</v>
      </c>
    </row>
    <row r="1044" spans="1:11" ht="16.899999999999999" customHeight="1" x14ac:dyDescent="0.25">
      <c r="A1044" s="1" t="s">
        <v>126</v>
      </c>
      <c r="B1044" s="1" t="s">
        <v>51</v>
      </c>
      <c r="C1044" s="2">
        <v>866225</v>
      </c>
      <c r="D1044" s="2">
        <v>493023</v>
      </c>
      <c r="E1044" s="2" t="s">
        <v>473</v>
      </c>
      <c r="F1044" s="2" t="s">
        <v>8282</v>
      </c>
      <c r="G1044" s="7" t="s">
        <v>6</v>
      </c>
      <c r="H1044" s="4" t="s">
        <v>5692</v>
      </c>
      <c r="I1044" s="5" t="s">
        <v>474</v>
      </c>
      <c r="J1044" s="5" t="s">
        <v>8554</v>
      </c>
      <c r="K1044" s="5" t="s">
        <v>8555</v>
      </c>
    </row>
    <row r="1045" spans="1:11" ht="16.899999999999999" customHeight="1" x14ac:dyDescent="0.25">
      <c r="A1045" s="1" t="s">
        <v>126</v>
      </c>
      <c r="B1045" s="1" t="s">
        <v>80</v>
      </c>
      <c r="C1045" s="2">
        <v>975755</v>
      </c>
      <c r="D1045" s="2">
        <v>975749</v>
      </c>
      <c r="E1045" s="2" t="s">
        <v>4869</v>
      </c>
      <c r="F1045" s="2" t="s">
        <v>8282</v>
      </c>
      <c r="G1045" s="7" t="s">
        <v>6</v>
      </c>
      <c r="H1045" s="4" t="s">
        <v>6626</v>
      </c>
      <c r="I1045" s="5" t="s">
        <v>5043</v>
      </c>
      <c r="J1045" s="5" t="s">
        <v>5432</v>
      </c>
      <c r="K1045" s="5" t="s">
        <v>4</v>
      </c>
    </row>
    <row r="1046" spans="1:11" ht="16.899999999999999" customHeight="1" x14ac:dyDescent="0.25">
      <c r="A1046" s="1" t="s">
        <v>126</v>
      </c>
      <c r="B1046" s="1" t="s">
        <v>50</v>
      </c>
      <c r="C1046" s="2">
        <v>960144</v>
      </c>
      <c r="D1046" s="2">
        <v>960137</v>
      </c>
      <c r="E1046" s="2" t="s">
        <v>1921</v>
      </c>
      <c r="F1046" s="2" t="s">
        <v>8282</v>
      </c>
      <c r="G1046" s="7" t="s">
        <v>6</v>
      </c>
      <c r="H1046" s="4" t="s">
        <v>6627</v>
      </c>
      <c r="I1046" s="5" t="s">
        <v>1922</v>
      </c>
      <c r="J1046" s="5" t="s">
        <v>4</v>
      </c>
      <c r="K1046" s="5" t="s">
        <v>9157</v>
      </c>
    </row>
    <row r="1047" spans="1:11" ht="16.899999999999999" customHeight="1" x14ac:dyDescent="0.25">
      <c r="A1047" s="1" t="s">
        <v>126</v>
      </c>
      <c r="B1047" s="1" t="s">
        <v>76</v>
      </c>
      <c r="C1047" s="2">
        <v>866260</v>
      </c>
      <c r="D1047" s="2">
        <v>493459</v>
      </c>
      <c r="E1047" s="2" t="s">
        <v>1923</v>
      </c>
      <c r="F1047" s="2" t="s">
        <v>8282</v>
      </c>
      <c r="G1047" s="7" t="s">
        <v>6</v>
      </c>
      <c r="H1047" s="4" t="s">
        <v>6628</v>
      </c>
      <c r="I1047" s="5" t="s">
        <v>1924</v>
      </c>
      <c r="J1047" s="5" t="s">
        <v>4</v>
      </c>
      <c r="K1047" s="5" t="s">
        <v>9339</v>
      </c>
    </row>
    <row r="1048" spans="1:11" ht="16.899999999999999" customHeight="1" x14ac:dyDescent="0.25">
      <c r="A1048" s="1" t="s">
        <v>126</v>
      </c>
      <c r="B1048" s="1" t="s">
        <v>97</v>
      </c>
      <c r="C1048" s="2">
        <v>868464</v>
      </c>
      <c r="D1048" s="2">
        <v>868456</v>
      </c>
      <c r="E1048" s="2" t="s">
        <v>1925</v>
      </c>
      <c r="F1048" s="2" t="s">
        <v>8282</v>
      </c>
      <c r="G1048" s="7" t="s">
        <v>6</v>
      </c>
      <c r="H1048" s="4" t="s">
        <v>6629</v>
      </c>
      <c r="I1048" s="5" t="s">
        <v>1926</v>
      </c>
      <c r="J1048" s="5" t="s">
        <v>4</v>
      </c>
      <c r="K1048" s="5" t="s">
        <v>8696</v>
      </c>
    </row>
    <row r="1049" spans="1:11" ht="16.899999999999999" customHeight="1" x14ac:dyDescent="0.25">
      <c r="A1049" s="1" t="s">
        <v>126</v>
      </c>
      <c r="B1049" s="1" t="s">
        <v>79</v>
      </c>
      <c r="C1049" s="2">
        <v>5938577</v>
      </c>
      <c r="D1049" s="2">
        <v>957637</v>
      </c>
      <c r="E1049" s="2" t="s">
        <v>10476</v>
      </c>
      <c r="F1049" s="2" t="s">
        <v>8282</v>
      </c>
      <c r="G1049" s="7" t="s">
        <v>6</v>
      </c>
      <c r="H1049" s="4" t="s">
        <v>10621</v>
      </c>
      <c r="I1049" s="5" t="s">
        <v>10477</v>
      </c>
      <c r="J1049" s="5" t="s">
        <v>4</v>
      </c>
      <c r="K1049" s="5" t="s">
        <v>4</v>
      </c>
    </row>
    <row r="1050" spans="1:11" ht="16.899999999999999" customHeight="1" x14ac:dyDescent="0.25">
      <c r="A1050" s="1" t="s">
        <v>126</v>
      </c>
      <c r="B1050" s="1" t="s">
        <v>14</v>
      </c>
      <c r="C1050" s="2">
        <v>976348</v>
      </c>
      <c r="D1050" s="2">
        <v>976344</v>
      </c>
      <c r="E1050" s="2" t="s">
        <v>1927</v>
      </c>
      <c r="F1050" s="2" t="s">
        <v>8282</v>
      </c>
      <c r="G1050" s="7" t="s">
        <v>6</v>
      </c>
      <c r="H1050" s="4" t="s">
        <v>6630</v>
      </c>
      <c r="I1050" s="5" t="s">
        <v>1928</v>
      </c>
      <c r="J1050" s="5" t="s">
        <v>4</v>
      </c>
      <c r="K1050" s="5" t="s">
        <v>8688</v>
      </c>
    </row>
    <row r="1051" spans="1:11" ht="16.899999999999999" customHeight="1" x14ac:dyDescent="0.25">
      <c r="A1051" s="1" t="s">
        <v>126</v>
      </c>
      <c r="B1051" s="1" t="s">
        <v>57</v>
      </c>
      <c r="C1051" s="2">
        <v>966949</v>
      </c>
      <c r="D1051" s="2">
        <v>966943</v>
      </c>
      <c r="E1051" s="2" t="s">
        <v>1929</v>
      </c>
      <c r="F1051" s="2" t="s">
        <v>8282</v>
      </c>
      <c r="G1051" s="7" t="s">
        <v>6</v>
      </c>
      <c r="H1051" s="4" t="s">
        <v>6631</v>
      </c>
      <c r="I1051" s="5" t="s">
        <v>1930</v>
      </c>
      <c r="J1051" s="5" t="s">
        <v>4</v>
      </c>
      <c r="K1051" s="5" t="s">
        <v>1931</v>
      </c>
    </row>
    <row r="1052" spans="1:11" ht="16.899999999999999" customHeight="1" x14ac:dyDescent="0.25">
      <c r="A1052" s="1" t="s">
        <v>126</v>
      </c>
      <c r="B1052" s="1" t="s">
        <v>15</v>
      </c>
      <c r="C1052" s="2">
        <v>1013143</v>
      </c>
      <c r="D1052" s="2">
        <v>1013139</v>
      </c>
      <c r="E1052" s="2" t="s">
        <v>1932</v>
      </c>
      <c r="F1052" s="2" t="s">
        <v>8282</v>
      </c>
      <c r="G1052" s="7" t="s">
        <v>6</v>
      </c>
      <c r="H1052" s="4" t="s">
        <v>6632</v>
      </c>
      <c r="I1052" s="5" t="s">
        <v>1933</v>
      </c>
      <c r="J1052" s="5" t="s">
        <v>9340</v>
      </c>
      <c r="K1052" s="5" t="s">
        <v>9341</v>
      </c>
    </row>
    <row r="1053" spans="1:11" ht="16.899999999999999" customHeight="1" x14ac:dyDescent="0.25">
      <c r="A1053" s="1" t="s">
        <v>126</v>
      </c>
      <c r="B1053" s="1" t="s">
        <v>37</v>
      </c>
      <c r="C1053" s="2">
        <v>866578</v>
      </c>
      <c r="D1053" s="2">
        <v>854835</v>
      </c>
      <c r="E1053" s="2" t="s">
        <v>4904</v>
      </c>
      <c r="F1053" s="2" t="s">
        <v>8282</v>
      </c>
      <c r="G1053" s="7" t="s">
        <v>6</v>
      </c>
      <c r="H1053" s="4" t="s">
        <v>6633</v>
      </c>
      <c r="I1053" s="5" t="s">
        <v>5044</v>
      </c>
      <c r="J1053" s="5" t="s">
        <v>5433</v>
      </c>
      <c r="K1053" s="5" t="s">
        <v>4</v>
      </c>
    </row>
    <row r="1054" spans="1:11" ht="16.899999999999999" customHeight="1" x14ac:dyDescent="0.25">
      <c r="A1054" s="1" t="s">
        <v>127</v>
      </c>
      <c r="B1054" s="1" t="s">
        <v>1</v>
      </c>
      <c r="C1054" s="2">
        <v>976131</v>
      </c>
      <c r="D1054" s="2">
        <v>976126</v>
      </c>
      <c r="E1054" s="2" t="s">
        <v>1934</v>
      </c>
      <c r="F1054" s="2" t="s">
        <v>8282</v>
      </c>
      <c r="G1054" s="7" t="s">
        <v>6</v>
      </c>
      <c r="H1054" s="4" t="s">
        <v>6634</v>
      </c>
      <c r="I1054" s="5" t="s">
        <v>1935</v>
      </c>
      <c r="J1054" s="5" t="s">
        <v>9342</v>
      </c>
      <c r="K1054" s="5" t="s">
        <v>9343</v>
      </c>
    </row>
    <row r="1055" spans="1:11" ht="16.899999999999999" customHeight="1" x14ac:dyDescent="0.25">
      <c r="A1055" s="1" t="s">
        <v>127</v>
      </c>
      <c r="B1055" s="1" t="s">
        <v>35</v>
      </c>
      <c r="C1055" s="2">
        <v>865212</v>
      </c>
      <c r="D1055" s="2">
        <v>478788</v>
      </c>
      <c r="E1055" s="2" t="s">
        <v>4713</v>
      </c>
      <c r="F1055" s="2" t="s">
        <v>8282</v>
      </c>
      <c r="G1055" s="7" t="s">
        <v>6</v>
      </c>
      <c r="H1055" s="4" t="s">
        <v>6635</v>
      </c>
      <c r="I1055" s="5" t="s">
        <v>5045</v>
      </c>
      <c r="J1055" s="5" t="s">
        <v>9344</v>
      </c>
      <c r="K1055" s="5" t="s">
        <v>4</v>
      </c>
    </row>
    <row r="1056" spans="1:11" ht="16.899999999999999" customHeight="1" x14ac:dyDescent="0.25">
      <c r="A1056" s="1" t="s">
        <v>127</v>
      </c>
      <c r="B1056" s="1" t="s">
        <v>71</v>
      </c>
      <c r="C1056" s="2">
        <v>5851659</v>
      </c>
      <c r="D1056" s="2">
        <v>5851600</v>
      </c>
      <c r="E1056" s="2" t="s">
        <v>4638</v>
      </c>
      <c r="F1056" s="2" t="s">
        <v>8282</v>
      </c>
      <c r="G1056" s="7" t="s">
        <v>6</v>
      </c>
      <c r="H1056" s="4" t="s">
        <v>6636</v>
      </c>
      <c r="I1056" s="5" t="s">
        <v>5046</v>
      </c>
      <c r="J1056" s="5" t="s">
        <v>5365</v>
      </c>
      <c r="K1056" s="5" t="s">
        <v>4</v>
      </c>
    </row>
    <row r="1057" spans="1:11" ht="16.899999999999999" customHeight="1" x14ac:dyDescent="0.25">
      <c r="A1057" s="1" t="s">
        <v>127</v>
      </c>
      <c r="B1057" s="1" t="s">
        <v>19</v>
      </c>
      <c r="C1057" s="2">
        <v>948357</v>
      </c>
      <c r="D1057" s="2">
        <v>948353</v>
      </c>
      <c r="E1057" s="2" t="s">
        <v>1936</v>
      </c>
      <c r="F1057" s="2" t="s">
        <v>8282</v>
      </c>
      <c r="G1057" s="7" t="s">
        <v>6</v>
      </c>
      <c r="H1057" s="4" t="s">
        <v>6637</v>
      </c>
      <c r="I1057" s="5" t="s">
        <v>1937</v>
      </c>
      <c r="J1057" s="5" t="s">
        <v>4</v>
      </c>
      <c r="K1057" s="5" t="s">
        <v>9345</v>
      </c>
    </row>
    <row r="1058" spans="1:11" ht="16.899999999999999" customHeight="1" x14ac:dyDescent="0.25">
      <c r="A1058" s="1" t="s">
        <v>127</v>
      </c>
      <c r="B1058" s="1" t="s">
        <v>90</v>
      </c>
      <c r="C1058" s="2">
        <v>1009907</v>
      </c>
      <c r="D1058" s="2">
        <v>1009900</v>
      </c>
      <c r="E1058" s="2" t="s">
        <v>1938</v>
      </c>
      <c r="F1058" s="2" t="s">
        <v>8282</v>
      </c>
      <c r="G1058" s="7" t="s">
        <v>6</v>
      </c>
      <c r="H1058" s="4" t="s">
        <v>6638</v>
      </c>
      <c r="I1058" s="5" t="s">
        <v>1939</v>
      </c>
      <c r="J1058" s="5" t="s">
        <v>9346</v>
      </c>
      <c r="K1058" s="5" t="s">
        <v>9347</v>
      </c>
    </row>
    <row r="1059" spans="1:11" ht="16.899999999999999" customHeight="1" x14ac:dyDescent="0.25">
      <c r="A1059" s="1" t="s">
        <v>127</v>
      </c>
      <c r="B1059" s="1" t="s">
        <v>72</v>
      </c>
      <c r="C1059" s="2">
        <v>974839</v>
      </c>
      <c r="D1059" s="2">
        <v>974833</v>
      </c>
      <c r="E1059" s="2" t="s">
        <v>1940</v>
      </c>
      <c r="F1059" s="2" t="s">
        <v>8282</v>
      </c>
      <c r="G1059" s="7" t="s">
        <v>6</v>
      </c>
      <c r="H1059" s="4" t="s">
        <v>6639</v>
      </c>
      <c r="I1059" s="5" t="s">
        <v>1941</v>
      </c>
      <c r="J1059" s="5" t="s">
        <v>4</v>
      </c>
      <c r="K1059" s="5" t="s">
        <v>9348</v>
      </c>
    </row>
    <row r="1060" spans="1:11" ht="16.899999999999999" customHeight="1" x14ac:dyDescent="0.25">
      <c r="A1060" s="1" t="s">
        <v>127</v>
      </c>
      <c r="B1060" s="1" t="s">
        <v>68</v>
      </c>
      <c r="C1060" s="2">
        <v>943673</v>
      </c>
      <c r="D1060" s="2">
        <v>943668</v>
      </c>
      <c r="E1060" s="2" t="s">
        <v>1942</v>
      </c>
      <c r="F1060" s="2" t="s">
        <v>8282</v>
      </c>
      <c r="G1060" s="7" t="s">
        <v>6</v>
      </c>
      <c r="H1060" s="4" t="s">
        <v>6640</v>
      </c>
      <c r="I1060" s="5" t="s">
        <v>1943</v>
      </c>
      <c r="J1060" s="5" t="s">
        <v>1944</v>
      </c>
      <c r="K1060" s="5" t="s">
        <v>1944</v>
      </c>
    </row>
    <row r="1061" spans="1:11" ht="16.899999999999999" customHeight="1" x14ac:dyDescent="0.25">
      <c r="A1061" s="1" t="s">
        <v>127</v>
      </c>
      <c r="B1061" s="1" t="s">
        <v>8</v>
      </c>
      <c r="C1061" s="2">
        <v>6255748</v>
      </c>
      <c r="D1061" s="2">
        <v>1007421</v>
      </c>
      <c r="E1061" s="2" t="s">
        <v>287</v>
      </c>
      <c r="F1061" s="2" t="s">
        <v>8282</v>
      </c>
      <c r="G1061" s="7" t="s">
        <v>6</v>
      </c>
      <c r="H1061" s="4" t="s">
        <v>6641</v>
      </c>
      <c r="I1061" s="5" t="s">
        <v>1945</v>
      </c>
      <c r="J1061" s="5" t="s">
        <v>4</v>
      </c>
      <c r="K1061" s="5" t="s">
        <v>9015</v>
      </c>
    </row>
    <row r="1062" spans="1:11" ht="16.899999999999999" customHeight="1" x14ac:dyDescent="0.25">
      <c r="A1062" s="1" t="s">
        <v>127</v>
      </c>
      <c r="B1062" s="1" t="s">
        <v>29</v>
      </c>
      <c r="C1062" s="2">
        <v>985054</v>
      </c>
      <c r="D1062" s="2">
        <v>985050</v>
      </c>
      <c r="E1062" s="2" t="s">
        <v>1946</v>
      </c>
      <c r="F1062" s="2" t="s">
        <v>8282</v>
      </c>
      <c r="G1062" s="7" t="s">
        <v>6</v>
      </c>
      <c r="H1062" s="4" t="s">
        <v>6642</v>
      </c>
      <c r="I1062" s="5" t="s">
        <v>1947</v>
      </c>
      <c r="J1062" s="5" t="s">
        <v>9349</v>
      </c>
      <c r="K1062" s="5" t="s">
        <v>9350</v>
      </c>
    </row>
    <row r="1063" spans="1:11" ht="16.899999999999999" customHeight="1" x14ac:dyDescent="0.25">
      <c r="A1063" s="1" t="s">
        <v>127</v>
      </c>
      <c r="B1063" s="1" t="s">
        <v>62</v>
      </c>
      <c r="C1063" s="2">
        <v>865668</v>
      </c>
      <c r="D1063" s="2">
        <v>487048</v>
      </c>
      <c r="E1063" s="2" t="s">
        <v>1948</v>
      </c>
      <c r="F1063" s="2" t="s">
        <v>8282</v>
      </c>
      <c r="G1063" s="7" t="s">
        <v>6</v>
      </c>
      <c r="H1063" s="4" t="s">
        <v>6643</v>
      </c>
      <c r="I1063" s="5" t="s">
        <v>1949</v>
      </c>
      <c r="J1063" s="5" t="s">
        <v>4</v>
      </c>
      <c r="K1063" s="5" t="s">
        <v>8558</v>
      </c>
    </row>
    <row r="1064" spans="1:11" ht="16.899999999999999" customHeight="1" x14ac:dyDescent="0.25">
      <c r="A1064" s="1" t="s">
        <v>127</v>
      </c>
      <c r="B1064" s="1" t="s">
        <v>82</v>
      </c>
      <c r="C1064" s="2">
        <v>6251691</v>
      </c>
      <c r="D1064" s="2">
        <v>5853165</v>
      </c>
      <c r="E1064" s="2" t="s">
        <v>1950</v>
      </c>
      <c r="F1064" s="2" t="s">
        <v>8282</v>
      </c>
      <c r="G1064" s="7" t="s">
        <v>6</v>
      </c>
      <c r="H1064" s="4" t="s">
        <v>6644</v>
      </c>
      <c r="I1064" s="5" t="s">
        <v>1951</v>
      </c>
      <c r="J1064" s="5" t="s">
        <v>4</v>
      </c>
      <c r="K1064" s="5" t="s">
        <v>9351</v>
      </c>
    </row>
    <row r="1065" spans="1:11" ht="16.899999999999999" customHeight="1" x14ac:dyDescent="0.25">
      <c r="A1065" s="1" t="s">
        <v>127</v>
      </c>
      <c r="B1065" s="1" t="s">
        <v>98</v>
      </c>
      <c r="C1065" s="2">
        <v>5729895</v>
      </c>
      <c r="D1065" s="2">
        <v>5729872</v>
      </c>
      <c r="E1065" s="2" t="s">
        <v>1952</v>
      </c>
      <c r="F1065" s="2" t="s">
        <v>8282</v>
      </c>
      <c r="G1065" s="7" t="s">
        <v>2</v>
      </c>
      <c r="H1065" s="4" t="s">
        <v>6645</v>
      </c>
      <c r="I1065" s="5" t="s">
        <v>1953</v>
      </c>
      <c r="J1065" s="5" t="s">
        <v>4</v>
      </c>
      <c r="K1065" s="5" t="s">
        <v>743</v>
      </c>
    </row>
    <row r="1066" spans="1:11" ht="16.899999999999999" customHeight="1" x14ac:dyDescent="0.25">
      <c r="A1066" s="1" t="s">
        <v>127</v>
      </c>
      <c r="B1066" s="1" t="s">
        <v>40</v>
      </c>
      <c r="C1066" s="2">
        <v>865294</v>
      </c>
      <c r="D1066" s="2">
        <v>479666</v>
      </c>
      <c r="E1066" s="2" t="s">
        <v>289</v>
      </c>
      <c r="F1066" s="2" t="s">
        <v>8282</v>
      </c>
      <c r="G1066" s="7" t="s">
        <v>6</v>
      </c>
      <c r="H1066" s="4" t="s">
        <v>6646</v>
      </c>
      <c r="I1066" s="5" t="s">
        <v>1954</v>
      </c>
      <c r="J1066" s="5" t="s">
        <v>9352</v>
      </c>
      <c r="K1066" s="5" t="s">
        <v>9353</v>
      </c>
    </row>
    <row r="1067" spans="1:11" ht="16.899999999999999" customHeight="1" x14ac:dyDescent="0.25">
      <c r="A1067" s="1" t="s">
        <v>127</v>
      </c>
      <c r="B1067" s="1" t="s">
        <v>9</v>
      </c>
      <c r="C1067" s="2">
        <v>6255674</v>
      </c>
      <c r="D1067" s="2">
        <v>969418</v>
      </c>
      <c r="E1067" s="2" t="s">
        <v>780</v>
      </c>
      <c r="F1067" s="2" t="s">
        <v>8282</v>
      </c>
      <c r="G1067" s="7" t="s">
        <v>2</v>
      </c>
      <c r="H1067" s="4" t="s">
        <v>5895</v>
      </c>
      <c r="I1067" s="5" t="s">
        <v>781</v>
      </c>
      <c r="J1067" s="5" t="s">
        <v>4</v>
      </c>
      <c r="K1067" s="5" t="s">
        <v>8727</v>
      </c>
    </row>
    <row r="1068" spans="1:11" ht="16.899999999999999" customHeight="1" x14ac:dyDescent="0.25">
      <c r="A1068" s="1" t="s">
        <v>127</v>
      </c>
      <c r="B1068" s="1" t="s">
        <v>69</v>
      </c>
      <c r="C1068" s="2">
        <v>1012061</v>
      </c>
      <c r="D1068" s="2">
        <v>1012053</v>
      </c>
      <c r="E1068" s="2" t="s">
        <v>1955</v>
      </c>
      <c r="F1068" s="2" t="s">
        <v>8282</v>
      </c>
      <c r="G1068" s="7" t="s">
        <v>8283</v>
      </c>
      <c r="H1068" s="4" t="s">
        <v>6647</v>
      </c>
      <c r="I1068" s="5" t="s">
        <v>1956</v>
      </c>
      <c r="J1068" s="5" t="s">
        <v>4</v>
      </c>
      <c r="K1068" s="5" t="s">
        <v>1957</v>
      </c>
    </row>
    <row r="1069" spans="1:11" ht="16.899999999999999" customHeight="1" x14ac:dyDescent="0.25">
      <c r="A1069" s="1" t="s">
        <v>127</v>
      </c>
      <c r="B1069" s="1" t="s">
        <v>100</v>
      </c>
      <c r="C1069" s="2">
        <v>975767</v>
      </c>
      <c r="D1069" s="2">
        <v>975761</v>
      </c>
      <c r="E1069" s="2" t="s">
        <v>4870</v>
      </c>
      <c r="F1069" s="2" t="s">
        <v>8282</v>
      </c>
      <c r="G1069" s="7" t="s">
        <v>6</v>
      </c>
      <c r="H1069" s="4" t="s">
        <v>6648</v>
      </c>
      <c r="I1069" s="5" t="s">
        <v>5047</v>
      </c>
      <c r="J1069" s="5" t="s">
        <v>5434</v>
      </c>
      <c r="K1069" s="5" t="s">
        <v>4</v>
      </c>
    </row>
    <row r="1070" spans="1:11" ht="16.899999999999999" customHeight="1" x14ac:dyDescent="0.25">
      <c r="A1070" s="1" t="s">
        <v>127</v>
      </c>
      <c r="B1070" s="1" t="s">
        <v>70</v>
      </c>
      <c r="C1070" s="2">
        <v>865879</v>
      </c>
      <c r="D1070" s="2">
        <v>489551</v>
      </c>
      <c r="E1070" s="2" t="s">
        <v>1958</v>
      </c>
      <c r="F1070" s="2" t="s">
        <v>8282</v>
      </c>
      <c r="G1070" s="7" t="s">
        <v>6</v>
      </c>
      <c r="H1070" s="4" t="s">
        <v>6649</v>
      </c>
      <c r="I1070" s="5" t="s">
        <v>1959</v>
      </c>
      <c r="J1070" s="5" t="s">
        <v>4</v>
      </c>
      <c r="K1070" s="5" t="s">
        <v>9354</v>
      </c>
    </row>
    <row r="1071" spans="1:11" ht="16.899999999999999" customHeight="1" x14ac:dyDescent="0.25">
      <c r="A1071" s="1" t="s">
        <v>127</v>
      </c>
      <c r="B1071" s="1" t="s">
        <v>65</v>
      </c>
      <c r="C1071" s="2">
        <v>983516</v>
      </c>
      <c r="D1071" s="2">
        <v>983512</v>
      </c>
      <c r="E1071" s="2" t="s">
        <v>4518</v>
      </c>
      <c r="F1071" s="2" t="s">
        <v>8282</v>
      </c>
      <c r="G1071" s="7" t="s">
        <v>6</v>
      </c>
      <c r="H1071" s="4" t="s">
        <v>6650</v>
      </c>
      <c r="I1071" s="5" t="s">
        <v>5048</v>
      </c>
      <c r="J1071" s="5" t="s">
        <v>5435</v>
      </c>
      <c r="K1071" s="5" t="s">
        <v>4</v>
      </c>
    </row>
    <row r="1072" spans="1:11" ht="16.899999999999999" customHeight="1" x14ac:dyDescent="0.25">
      <c r="A1072" s="1" t="s">
        <v>127</v>
      </c>
      <c r="B1072" s="1" t="s">
        <v>99</v>
      </c>
      <c r="C1072" s="2">
        <v>6256047</v>
      </c>
      <c r="D1072" s="2">
        <v>6035210</v>
      </c>
      <c r="E1072" s="2" t="s">
        <v>4672</v>
      </c>
      <c r="F1072" s="2" t="s">
        <v>8282</v>
      </c>
      <c r="G1072" s="7" t="s">
        <v>16</v>
      </c>
      <c r="H1072" s="4" t="s">
        <v>6651</v>
      </c>
      <c r="I1072" s="5" t="s">
        <v>5049</v>
      </c>
      <c r="J1072" s="5" t="s">
        <v>5436</v>
      </c>
      <c r="K1072" s="5" t="s">
        <v>4</v>
      </c>
    </row>
    <row r="1073" spans="1:11" ht="16.899999999999999" customHeight="1" x14ac:dyDescent="0.25">
      <c r="A1073" s="1" t="s">
        <v>127</v>
      </c>
      <c r="B1073" s="1" t="s">
        <v>59</v>
      </c>
      <c r="C1073" s="2">
        <v>996016</v>
      </c>
      <c r="D1073" s="2">
        <v>996012</v>
      </c>
      <c r="E1073" s="2" t="s">
        <v>1960</v>
      </c>
      <c r="F1073" s="2" t="s">
        <v>8282</v>
      </c>
      <c r="G1073" s="7" t="s">
        <v>6</v>
      </c>
      <c r="H1073" s="4" t="s">
        <v>6652</v>
      </c>
      <c r="I1073" s="5" t="s">
        <v>1961</v>
      </c>
      <c r="J1073" s="5" t="s">
        <v>9355</v>
      </c>
      <c r="K1073" s="5" t="s">
        <v>9356</v>
      </c>
    </row>
    <row r="1074" spans="1:11" ht="16.899999999999999" customHeight="1" x14ac:dyDescent="0.25">
      <c r="A1074" s="1" t="s">
        <v>127</v>
      </c>
      <c r="B1074" s="1" t="s">
        <v>64</v>
      </c>
      <c r="C1074" s="2">
        <v>970904</v>
      </c>
      <c r="D1074" s="2">
        <v>970898</v>
      </c>
      <c r="E1074" s="2" t="s">
        <v>1962</v>
      </c>
      <c r="F1074" s="2" t="s">
        <v>8282</v>
      </c>
      <c r="G1074" s="7" t="s">
        <v>6</v>
      </c>
      <c r="H1074" s="4" t="s">
        <v>6653</v>
      </c>
      <c r="I1074" s="5" t="s">
        <v>1963</v>
      </c>
      <c r="J1074" s="5" t="s">
        <v>4</v>
      </c>
      <c r="K1074" s="5" t="s">
        <v>9357</v>
      </c>
    </row>
    <row r="1075" spans="1:11" ht="16.899999999999999" customHeight="1" x14ac:dyDescent="0.25">
      <c r="A1075" s="1" t="s">
        <v>127</v>
      </c>
      <c r="B1075" s="1" t="s">
        <v>96</v>
      </c>
      <c r="C1075" s="2">
        <v>5732844</v>
      </c>
      <c r="D1075" s="2">
        <v>5732838</v>
      </c>
      <c r="E1075" s="2" t="s">
        <v>1964</v>
      </c>
      <c r="F1075" s="2" t="s">
        <v>8282</v>
      </c>
      <c r="G1075" s="7" t="s">
        <v>6</v>
      </c>
      <c r="H1075" s="4" t="s">
        <v>6654</v>
      </c>
      <c r="I1075" s="5" t="s">
        <v>1965</v>
      </c>
      <c r="J1075" s="5" t="s">
        <v>5419</v>
      </c>
      <c r="K1075" s="5" t="s">
        <v>9358</v>
      </c>
    </row>
    <row r="1076" spans="1:11" ht="16.899999999999999" customHeight="1" x14ac:dyDescent="0.25">
      <c r="A1076" s="1" t="s">
        <v>127</v>
      </c>
      <c r="B1076" s="1" t="s">
        <v>46</v>
      </c>
      <c r="C1076" s="2">
        <v>971661</v>
      </c>
      <c r="D1076" s="2">
        <v>971656</v>
      </c>
      <c r="E1076" s="2" t="s">
        <v>1966</v>
      </c>
      <c r="F1076" s="2" t="s">
        <v>8282</v>
      </c>
      <c r="G1076" s="7" t="s">
        <v>6</v>
      </c>
      <c r="H1076" s="4" t="s">
        <v>6655</v>
      </c>
      <c r="I1076" s="5" t="s">
        <v>1967</v>
      </c>
      <c r="J1076" s="5" t="s">
        <v>4</v>
      </c>
      <c r="K1076" s="5" t="s">
        <v>9359</v>
      </c>
    </row>
    <row r="1077" spans="1:11" ht="16.899999999999999" customHeight="1" x14ac:dyDescent="0.25">
      <c r="A1077" s="1" t="s">
        <v>127</v>
      </c>
      <c r="B1077" s="1" t="s">
        <v>20</v>
      </c>
      <c r="C1077" s="2">
        <v>865780</v>
      </c>
      <c r="D1077" s="2">
        <v>488414</v>
      </c>
      <c r="E1077" s="2" t="s">
        <v>1968</v>
      </c>
      <c r="F1077" s="2" t="s">
        <v>8282</v>
      </c>
      <c r="G1077" s="7" t="s">
        <v>6</v>
      </c>
      <c r="H1077" s="4" t="s">
        <v>6656</v>
      </c>
      <c r="I1077" s="5" t="s">
        <v>1969</v>
      </c>
      <c r="J1077" s="5" t="s">
        <v>4</v>
      </c>
      <c r="K1077" s="5" t="s">
        <v>9015</v>
      </c>
    </row>
    <row r="1078" spans="1:11" ht="16.899999999999999" customHeight="1" x14ac:dyDescent="0.25">
      <c r="A1078" s="1" t="s">
        <v>127</v>
      </c>
      <c r="B1078" s="1" t="s">
        <v>13</v>
      </c>
      <c r="C1078" s="2">
        <v>983905</v>
      </c>
      <c r="D1078" s="2">
        <v>983901</v>
      </c>
      <c r="E1078" s="2" t="s">
        <v>1970</v>
      </c>
      <c r="F1078" s="2" t="s">
        <v>8282</v>
      </c>
      <c r="G1078" s="7" t="s">
        <v>6</v>
      </c>
      <c r="H1078" s="4" t="s">
        <v>6657</v>
      </c>
      <c r="I1078" s="5" t="s">
        <v>1971</v>
      </c>
      <c r="J1078" s="5" t="s">
        <v>4</v>
      </c>
      <c r="K1078" s="5" t="s">
        <v>9129</v>
      </c>
    </row>
    <row r="1079" spans="1:11" ht="16.899999999999999" customHeight="1" x14ac:dyDescent="0.25">
      <c r="A1079" s="1" t="s">
        <v>127</v>
      </c>
      <c r="B1079" s="1" t="s">
        <v>93</v>
      </c>
      <c r="C1079" s="2">
        <v>6251485</v>
      </c>
      <c r="D1079" s="2">
        <v>1007366</v>
      </c>
      <c r="E1079" s="2" t="s">
        <v>4587</v>
      </c>
      <c r="F1079" s="2" t="s">
        <v>8282</v>
      </c>
      <c r="G1079" s="7" t="s">
        <v>6</v>
      </c>
      <c r="H1079" s="4" t="s">
        <v>6658</v>
      </c>
      <c r="I1079" s="5" t="s">
        <v>5050</v>
      </c>
      <c r="J1079" s="5" t="s">
        <v>5437</v>
      </c>
      <c r="K1079" s="5" t="s">
        <v>4</v>
      </c>
    </row>
    <row r="1080" spans="1:11" ht="16.899999999999999" customHeight="1" x14ac:dyDescent="0.25">
      <c r="A1080" s="1" t="s">
        <v>127</v>
      </c>
      <c r="B1080" s="1" t="s">
        <v>83</v>
      </c>
      <c r="C1080" s="2">
        <v>996228</v>
      </c>
      <c r="D1080" s="2">
        <v>996224</v>
      </c>
      <c r="E1080" s="2" t="s">
        <v>1972</v>
      </c>
      <c r="F1080" s="2" t="s">
        <v>8282</v>
      </c>
      <c r="G1080" s="7" t="s">
        <v>6</v>
      </c>
      <c r="H1080" s="4" t="s">
        <v>6659</v>
      </c>
      <c r="I1080" s="5" t="s">
        <v>1973</v>
      </c>
      <c r="J1080" s="5" t="s">
        <v>4</v>
      </c>
      <c r="K1080" s="5" t="s">
        <v>9360</v>
      </c>
    </row>
    <row r="1081" spans="1:11" ht="16.899999999999999" customHeight="1" x14ac:dyDescent="0.25">
      <c r="A1081" s="1" t="s">
        <v>127</v>
      </c>
      <c r="B1081" s="1" t="s">
        <v>27</v>
      </c>
      <c r="C1081" s="2">
        <v>1002843</v>
      </c>
      <c r="D1081" s="2">
        <v>1002842</v>
      </c>
      <c r="E1081" s="2" t="s">
        <v>1974</v>
      </c>
      <c r="F1081" s="2" t="s">
        <v>8282</v>
      </c>
      <c r="G1081" s="7" t="s">
        <v>6</v>
      </c>
      <c r="H1081" s="4" t="s">
        <v>6660</v>
      </c>
      <c r="I1081" s="5" t="s">
        <v>1975</v>
      </c>
      <c r="J1081" s="5" t="s">
        <v>9361</v>
      </c>
      <c r="K1081" s="5" t="s">
        <v>9362</v>
      </c>
    </row>
    <row r="1082" spans="1:11" ht="16.899999999999999" customHeight="1" x14ac:dyDescent="0.25">
      <c r="A1082" s="1" t="s">
        <v>127</v>
      </c>
      <c r="B1082" s="1" t="s">
        <v>42</v>
      </c>
      <c r="C1082" s="2">
        <v>5858385</v>
      </c>
      <c r="D1082" s="2">
        <v>5858258</v>
      </c>
      <c r="E1082" s="2" t="s">
        <v>1976</v>
      </c>
      <c r="F1082" s="2" t="s">
        <v>8282</v>
      </c>
      <c r="G1082" s="7" t="s">
        <v>6</v>
      </c>
      <c r="H1082" s="4" t="s">
        <v>6661</v>
      </c>
      <c r="I1082" s="5" t="s">
        <v>1977</v>
      </c>
      <c r="J1082" s="5" t="s">
        <v>4</v>
      </c>
      <c r="K1082" s="5" t="s">
        <v>9245</v>
      </c>
    </row>
    <row r="1083" spans="1:11" ht="16.899999999999999" customHeight="1" x14ac:dyDescent="0.25">
      <c r="A1083" s="1" t="s">
        <v>127</v>
      </c>
      <c r="B1083" s="1" t="s">
        <v>25</v>
      </c>
      <c r="C1083" s="2">
        <v>479516</v>
      </c>
      <c r="D1083" s="2">
        <v>479511</v>
      </c>
      <c r="E1083" s="2" t="s">
        <v>1978</v>
      </c>
      <c r="F1083" s="2" t="s">
        <v>8282</v>
      </c>
      <c r="G1083" s="7" t="s">
        <v>6</v>
      </c>
      <c r="H1083" s="4" t="s">
        <v>6662</v>
      </c>
      <c r="I1083" s="5" t="s">
        <v>1979</v>
      </c>
      <c r="J1083" s="5" t="s">
        <v>9363</v>
      </c>
      <c r="K1083" s="5" t="s">
        <v>9364</v>
      </c>
    </row>
    <row r="1084" spans="1:11" ht="16.899999999999999" customHeight="1" x14ac:dyDescent="0.25">
      <c r="A1084" s="1" t="s">
        <v>127</v>
      </c>
      <c r="B1084" s="1" t="s">
        <v>43</v>
      </c>
      <c r="C1084" s="2">
        <v>945148</v>
      </c>
      <c r="D1084" s="2">
        <v>945142</v>
      </c>
      <c r="E1084" s="2" t="s">
        <v>1980</v>
      </c>
      <c r="F1084" s="2" t="s">
        <v>8282</v>
      </c>
      <c r="G1084" s="7" t="s">
        <v>6</v>
      </c>
      <c r="H1084" s="4" t="s">
        <v>6663</v>
      </c>
      <c r="I1084" s="5" t="s">
        <v>1981</v>
      </c>
      <c r="J1084" s="5" t="s">
        <v>9365</v>
      </c>
      <c r="K1084" s="5" t="s">
        <v>9366</v>
      </c>
    </row>
    <row r="1085" spans="1:11" ht="16.899999999999999" customHeight="1" x14ac:dyDescent="0.25">
      <c r="A1085" s="1" t="s">
        <v>127</v>
      </c>
      <c r="B1085" s="1" t="s">
        <v>85</v>
      </c>
      <c r="C1085" s="2">
        <v>6256221</v>
      </c>
      <c r="D1085" s="2">
        <v>1007652</v>
      </c>
      <c r="E1085" s="2" t="s">
        <v>4589</v>
      </c>
      <c r="F1085" s="2" t="s">
        <v>8282</v>
      </c>
      <c r="G1085" s="7" t="s">
        <v>2</v>
      </c>
      <c r="H1085" s="4" t="s">
        <v>6664</v>
      </c>
      <c r="I1085" s="5" t="s">
        <v>5051</v>
      </c>
      <c r="J1085" s="5" t="s">
        <v>5438</v>
      </c>
      <c r="K1085" s="5" t="s">
        <v>4</v>
      </c>
    </row>
    <row r="1086" spans="1:11" ht="16.899999999999999" customHeight="1" x14ac:dyDescent="0.25">
      <c r="A1086" s="1" t="s">
        <v>127</v>
      </c>
      <c r="B1086" s="1" t="s">
        <v>51</v>
      </c>
      <c r="C1086" s="2">
        <v>974724</v>
      </c>
      <c r="D1086" s="2">
        <v>974719</v>
      </c>
      <c r="E1086" s="2" t="s">
        <v>1982</v>
      </c>
      <c r="F1086" s="2" t="s">
        <v>8282</v>
      </c>
      <c r="G1086" s="7" t="s">
        <v>6</v>
      </c>
      <c r="H1086" s="4" t="s">
        <v>6665</v>
      </c>
      <c r="I1086" s="5" t="s">
        <v>1983</v>
      </c>
      <c r="J1086" s="5" t="s">
        <v>9367</v>
      </c>
      <c r="K1086" s="5" t="s">
        <v>9368</v>
      </c>
    </row>
    <row r="1087" spans="1:11" ht="16.899999999999999" customHeight="1" x14ac:dyDescent="0.25">
      <c r="A1087" s="1" t="s">
        <v>127</v>
      </c>
      <c r="B1087" s="1" t="s">
        <v>34</v>
      </c>
      <c r="C1087" s="2">
        <v>972188</v>
      </c>
      <c r="D1087" s="2">
        <v>972181</v>
      </c>
      <c r="E1087" s="2" t="s">
        <v>1984</v>
      </c>
      <c r="F1087" s="2" t="s">
        <v>8282</v>
      </c>
      <c r="G1087" s="7" t="s">
        <v>6</v>
      </c>
      <c r="H1087" s="4" t="s">
        <v>6666</v>
      </c>
      <c r="I1087" s="5" t="s">
        <v>1985</v>
      </c>
      <c r="J1087" s="5" t="s">
        <v>4</v>
      </c>
      <c r="K1087" s="5" t="s">
        <v>9369</v>
      </c>
    </row>
    <row r="1088" spans="1:11" ht="16.899999999999999" customHeight="1" x14ac:dyDescent="0.25">
      <c r="A1088" s="1" t="s">
        <v>127</v>
      </c>
      <c r="B1088" s="1" t="s">
        <v>80</v>
      </c>
      <c r="C1088" s="2">
        <v>997319</v>
      </c>
      <c r="D1088" s="2">
        <v>997313</v>
      </c>
      <c r="E1088" s="2" t="s">
        <v>4547</v>
      </c>
      <c r="F1088" s="2" t="s">
        <v>8282</v>
      </c>
      <c r="G1088" s="7" t="s">
        <v>6</v>
      </c>
      <c r="H1088" s="4" t="s">
        <v>6667</v>
      </c>
      <c r="I1088" s="5" t="s">
        <v>8395</v>
      </c>
      <c r="J1088" s="5" t="s">
        <v>5439</v>
      </c>
      <c r="K1088" s="5" t="s">
        <v>4</v>
      </c>
    </row>
    <row r="1089" spans="1:11" ht="16.899999999999999" customHeight="1" x14ac:dyDescent="0.25">
      <c r="A1089" s="1" t="s">
        <v>127</v>
      </c>
      <c r="B1089" s="1" t="s">
        <v>76</v>
      </c>
      <c r="C1089" s="2">
        <v>856265</v>
      </c>
      <c r="D1089" s="2">
        <v>856253</v>
      </c>
      <c r="E1089" s="2" t="s">
        <v>1986</v>
      </c>
      <c r="F1089" s="2" t="s">
        <v>8282</v>
      </c>
      <c r="G1089" s="7" t="s">
        <v>6</v>
      </c>
      <c r="H1089" s="4" t="s">
        <v>6668</v>
      </c>
      <c r="I1089" s="5" t="s">
        <v>1987</v>
      </c>
      <c r="J1089" s="5" t="s">
        <v>4</v>
      </c>
      <c r="K1089" s="5" t="s">
        <v>9370</v>
      </c>
    </row>
    <row r="1090" spans="1:11" ht="16.899999999999999" customHeight="1" x14ac:dyDescent="0.25">
      <c r="A1090" s="1" t="s">
        <v>127</v>
      </c>
      <c r="B1090" s="1" t="s">
        <v>74</v>
      </c>
      <c r="C1090" s="2">
        <v>6078824</v>
      </c>
      <c r="D1090" s="2">
        <v>5733377</v>
      </c>
      <c r="E1090" s="2" t="s">
        <v>1988</v>
      </c>
      <c r="F1090" s="2" t="s">
        <v>8282</v>
      </c>
      <c r="G1090" s="7" t="s">
        <v>6</v>
      </c>
      <c r="H1090" s="4" t="s">
        <v>6669</v>
      </c>
      <c r="I1090" s="5" t="s">
        <v>1989</v>
      </c>
      <c r="J1090" s="5" t="s">
        <v>4</v>
      </c>
      <c r="K1090" s="5" t="s">
        <v>8558</v>
      </c>
    </row>
    <row r="1091" spans="1:11" ht="16.899999999999999" customHeight="1" x14ac:dyDescent="0.25">
      <c r="A1091" s="1" t="s">
        <v>127</v>
      </c>
      <c r="B1091" s="1" t="s">
        <v>91</v>
      </c>
      <c r="C1091" s="2">
        <v>6251935</v>
      </c>
      <c r="D1091" s="2">
        <v>480607</v>
      </c>
      <c r="E1091" s="2" t="s">
        <v>1127</v>
      </c>
      <c r="F1091" s="2" t="s">
        <v>8282</v>
      </c>
      <c r="G1091" s="7" t="s">
        <v>6</v>
      </c>
      <c r="H1091" s="4" t="s">
        <v>6119</v>
      </c>
      <c r="I1091" s="5" t="s">
        <v>1128</v>
      </c>
      <c r="J1091" s="5" t="s">
        <v>8935</v>
      </c>
      <c r="K1091" s="5" t="s">
        <v>8936</v>
      </c>
    </row>
    <row r="1092" spans="1:11" ht="16.899999999999999" customHeight="1" x14ac:dyDescent="0.25">
      <c r="A1092" s="1" t="s">
        <v>127</v>
      </c>
      <c r="B1092" s="1" t="s">
        <v>14</v>
      </c>
      <c r="C1092" s="2">
        <v>494533</v>
      </c>
      <c r="D1092" s="2">
        <v>494528</v>
      </c>
      <c r="E1092" s="2" t="s">
        <v>1990</v>
      </c>
      <c r="F1092" s="2" t="s">
        <v>8282</v>
      </c>
      <c r="G1092" s="7" t="s">
        <v>6</v>
      </c>
      <c r="H1092" s="4" t="s">
        <v>6670</v>
      </c>
      <c r="I1092" s="5" t="s">
        <v>1991</v>
      </c>
      <c r="J1092" s="5" t="s">
        <v>9371</v>
      </c>
      <c r="K1092" s="5" t="s">
        <v>9372</v>
      </c>
    </row>
    <row r="1093" spans="1:11" ht="16.899999999999999" customHeight="1" x14ac:dyDescent="0.25">
      <c r="A1093" s="1" t="s">
        <v>127</v>
      </c>
      <c r="B1093" s="1" t="s">
        <v>57</v>
      </c>
      <c r="C1093" s="2">
        <v>5756142</v>
      </c>
      <c r="D1093" s="2">
        <v>5756124</v>
      </c>
      <c r="E1093" s="2" t="s">
        <v>1992</v>
      </c>
      <c r="F1093" s="2" t="s">
        <v>8282</v>
      </c>
      <c r="G1093" s="7" t="s">
        <v>6</v>
      </c>
      <c r="H1093" s="4" t="s">
        <v>6671</v>
      </c>
      <c r="I1093" s="5" t="s">
        <v>1993</v>
      </c>
      <c r="J1093" s="5" t="s">
        <v>9373</v>
      </c>
      <c r="K1093" s="5" t="s">
        <v>8567</v>
      </c>
    </row>
    <row r="1094" spans="1:11" ht="16.899999999999999" customHeight="1" x14ac:dyDescent="0.25">
      <c r="A1094" s="1" t="s">
        <v>127</v>
      </c>
      <c r="B1094" s="1" t="s">
        <v>53</v>
      </c>
      <c r="C1094" s="2">
        <v>865425</v>
      </c>
      <c r="D1094" s="2">
        <v>480946</v>
      </c>
      <c r="E1094" s="2" t="s">
        <v>1994</v>
      </c>
      <c r="F1094" s="2" t="s">
        <v>8282</v>
      </c>
      <c r="G1094" s="7" t="s">
        <v>6</v>
      </c>
      <c r="H1094" s="4" t="s">
        <v>6672</v>
      </c>
      <c r="I1094" s="5" t="s">
        <v>1995</v>
      </c>
      <c r="J1094" s="5" t="s">
        <v>9374</v>
      </c>
      <c r="K1094" s="5" t="s">
        <v>9375</v>
      </c>
    </row>
    <row r="1095" spans="1:11" ht="16.899999999999999" customHeight="1" x14ac:dyDescent="0.25">
      <c r="A1095" s="1" t="s">
        <v>127</v>
      </c>
      <c r="B1095" s="1" t="s">
        <v>21</v>
      </c>
      <c r="C1095" s="2">
        <v>956557</v>
      </c>
      <c r="D1095" s="2">
        <v>956551</v>
      </c>
      <c r="E1095" s="2" t="s">
        <v>1996</v>
      </c>
      <c r="F1095" s="2" t="s">
        <v>8282</v>
      </c>
      <c r="G1095" s="7" t="s">
        <v>6</v>
      </c>
      <c r="H1095" s="4" t="s">
        <v>6673</v>
      </c>
      <c r="I1095" s="5" t="s">
        <v>1997</v>
      </c>
      <c r="J1095" s="5" t="s">
        <v>4</v>
      </c>
      <c r="K1095" s="5" t="s">
        <v>1998</v>
      </c>
    </row>
    <row r="1096" spans="1:11" ht="16.899999999999999" customHeight="1" x14ac:dyDescent="0.25">
      <c r="A1096" s="1" t="s">
        <v>128</v>
      </c>
      <c r="B1096" s="1" t="s">
        <v>35</v>
      </c>
      <c r="C1096" s="2">
        <v>943792</v>
      </c>
      <c r="D1096" s="2">
        <v>943785</v>
      </c>
      <c r="E1096" s="2" t="s">
        <v>4784</v>
      </c>
      <c r="F1096" s="2" t="s">
        <v>8282</v>
      </c>
      <c r="G1096" s="7" t="s">
        <v>6</v>
      </c>
      <c r="H1096" s="4" t="s">
        <v>6674</v>
      </c>
      <c r="I1096" s="5" t="s">
        <v>8396</v>
      </c>
      <c r="J1096" s="5" t="s">
        <v>5440</v>
      </c>
      <c r="K1096" s="5" t="s">
        <v>4</v>
      </c>
    </row>
    <row r="1097" spans="1:11" ht="16.899999999999999" customHeight="1" x14ac:dyDescent="0.25">
      <c r="A1097" s="1" t="s">
        <v>128</v>
      </c>
      <c r="B1097" s="1" t="s">
        <v>52</v>
      </c>
      <c r="C1097" s="2">
        <v>5920159</v>
      </c>
      <c r="D1097" s="2">
        <v>5920074</v>
      </c>
      <c r="E1097" s="2" t="s">
        <v>1999</v>
      </c>
      <c r="F1097" s="2" t="s">
        <v>8282</v>
      </c>
      <c r="G1097" s="7" t="s">
        <v>6</v>
      </c>
      <c r="H1097" s="4" t="s">
        <v>6675</v>
      </c>
      <c r="I1097" s="5" t="s">
        <v>2000</v>
      </c>
      <c r="J1097" s="5" t="s">
        <v>4</v>
      </c>
      <c r="K1097" s="5" t="s">
        <v>9376</v>
      </c>
    </row>
    <row r="1098" spans="1:11" ht="16.899999999999999" customHeight="1" x14ac:dyDescent="0.25">
      <c r="A1098" s="1" t="s">
        <v>128</v>
      </c>
      <c r="B1098" s="1" t="s">
        <v>17</v>
      </c>
      <c r="C1098" s="2">
        <v>993884</v>
      </c>
      <c r="D1098" s="2">
        <v>993878</v>
      </c>
      <c r="E1098" s="2" t="s">
        <v>2001</v>
      </c>
      <c r="F1098" s="2" t="s">
        <v>8282</v>
      </c>
      <c r="G1098" s="7" t="s">
        <v>6</v>
      </c>
      <c r="H1098" s="4" t="s">
        <v>6676</v>
      </c>
      <c r="I1098" s="5" t="s">
        <v>2002</v>
      </c>
      <c r="J1098" s="5" t="s">
        <v>4</v>
      </c>
      <c r="K1098" s="5" t="s">
        <v>9377</v>
      </c>
    </row>
    <row r="1099" spans="1:11" ht="16.899999999999999" customHeight="1" x14ac:dyDescent="0.25">
      <c r="A1099" s="1" t="s">
        <v>128</v>
      </c>
      <c r="B1099" s="1" t="s">
        <v>60</v>
      </c>
      <c r="C1099" s="2">
        <v>483178</v>
      </c>
      <c r="D1099" s="2">
        <v>483173</v>
      </c>
      <c r="E1099" s="2" t="s">
        <v>2003</v>
      </c>
      <c r="F1099" s="2" t="s">
        <v>8282</v>
      </c>
      <c r="G1099" s="7" t="s">
        <v>6</v>
      </c>
      <c r="H1099" s="4" t="s">
        <v>6677</v>
      </c>
      <c r="I1099" s="5" t="s">
        <v>2004</v>
      </c>
      <c r="J1099" s="5" t="s">
        <v>4</v>
      </c>
      <c r="K1099" s="5" t="s">
        <v>9378</v>
      </c>
    </row>
    <row r="1100" spans="1:11" ht="16.899999999999999" customHeight="1" x14ac:dyDescent="0.25">
      <c r="A1100" s="1" t="s">
        <v>128</v>
      </c>
      <c r="B1100" s="1" t="s">
        <v>90</v>
      </c>
      <c r="C1100" s="2">
        <v>865699</v>
      </c>
      <c r="D1100" s="2">
        <v>487370</v>
      </c>
      <c r="E1100" s="2" t="s">
        <v>448</v>
      </c>
      <c r="F1100" s="2" t="s">
        <v>8282</v>
      </c>
      <c r="G1100" s="7" t="s">
        <v>6</v>
      </c>
      <c r="H1100" s="4" t="s">
        <v>5676</v>
      </c>
      <c r="I1100" s="5" t="s">
        <v>449</v>
      </c>
      <c r="J1100" s="5" t="s">
        <v>8540</v>
      </c>
      <c r="K1100" s="5" t="s">
        <v>8541</v>
      </c>
    </row>
    <row r="1101" spans="1:11" ht="16.899999999999999" customHeight="1" x14ac:dyDescent="0.25">
      <c r="A1101" s="1" t="s">
        <v>128</v>
      </c>
      <c r="B1101" s="1" t="s">
        <v>87</v>
      </c>
      <c r="C1101" s="2">
        <v>865010</v>
      </c>
      <c r="D1101" s="2">
        <v>483739</v>
      </c>
      <c r="E1101" s="2" t="s">
        <v>4701</v>
      </c>
      <c r="F1101" s="2" t="s">
        <v>8282</v>
      </c>
      <c r="G1101" s="7" t="s">
        <v>6</v>
      </c>
      <c r="H1101" s="4" t="s">
        <v>6678</v>
      </c>
      <c r="I1101" s="5" t="s">
        <v>5052</v>
      </c>
      <c r="J1101" s="5" t="s">
        <v>9379</v>
      </c>
      <c r="K1101" s="5" t="s">
        <v>4</v>
      </c>
    </row>
    <row r="1102" spans="1:11" ht="16.899999999999999" customHeight="1" x14ac:dyDescent="0.25">
      <c r="A1102" s="1" t="s">
        <v>128</v>
      </c>
      <c r="B1102" s="1" t="s">
        <v>38</v>
      </c>
      <c r="C1102" s="2">
        <v>865922</v>
      </c>
      <c r="D1102" s="2">
        <v>490007</v>
      </c>
      <c r="E1102" s="2" t="s">
        <v>1665</v>
      </c>
      <c r="F1102" s="2" t="s">
        <v>8282</v>
      </c>
      <c r="G1102" s="7" t="s">
        <v>6</v>
      </c>
      <c r="H1102" s="4" t="s">
        <v>6465</v>
      </c>
      <c r="I1102" s="5" t="s">
        <v>1666</v>
      </c>
      <c r="J1102" s="5" t="s">
        <v>9210</v>
      </c>
      <c r="K1102" s="5" t="s">
        <v>8380</v>
      </c>
    </row>
    <row r="1103" spans="1:11" ht="16.899999999999999" customHeight="1" x14ac:dyDescent="0.25">
      <c r="A1103" s="1" t="s">
        <v>128</v>
      </c>
      <c r="B1103" s="1" t="s">
        <v>68</v>
      </c>
      <c r="C1103" s="2">
        <v>6256211</v>
      </c>
      <c r="D1103" s="2">
        <v>5814282</v>
      </c>
      <c r="E1103" s="2" t="s">
        <v>4629</v>
      </c>
      <c r="F1103" s="2" t="s">
        <v>8282</v>
      </c>
      <c r="G1103" s="7" t="s">
        <v>6</v>
      </c>
      <c r="H1103" s="4" t="s">
        <v>6679</v>
      </c>
      <c r="I1103" s="5" t="s">
        <v>5053</v>
      </c>
      <c r="J1103" s="5" t="s">
        <v>5346</v>
      </c>
      <c r="K1103" s="5" t="s">
        <v>4</v>
      </c>
    </row>
    <row r="1104" spans="1:11" ht="16.899999999999999" customHeight="1" x14ac:dyDescent="0.25">
      <c r="A1104" s="1" t="s">
        <v>128</v>
      </c>
      <c r="B1104" s="1" t="s">
        <v>39</v>
      </c>
      <c r="C1104" s="2">
        <v>978187</v>
      </c>
      <c r="D1104" s="2">
        <v>978183</v>
      </c>
      <c r="E1104" s="2" t="s">
        <v>2005</v>
      </c>
      <c r="F1104" s="2" t="s">
        <v>8282</v>
      </c>
      <c r="G1104" s="7" t="s">
        <v>6</v>
      </c>
      <c r="H1104" s="4" t="s">
        <v>6680</v>
      </c>
      <c r="I1104" s="5" t="s">
        <v>2006</v>
      </c>
      <c r="J1104" s="5" t="s">
        <v>4</v>
      </c>
      <c r="K1104" s="5" t="s">
        <v>8397</v>
      </c>
    </row>
    <row r="1105" spans="1:11" ht="16.899999999999999" customHeight="1" x14ac:dyDescent="0.25">
      <c r="A1105" s="1" t="s">
        <v>128</v>
      </c>
      <c r="B1105" s="1" t="s">
        <v>29</v>
      </c>
      <c r="C1105" s="2">
        <v>976683</v>
      </c>
      <c r="D1105" s="2">
        <v>976681</v>
      </c>
      <c r="E1105" s="2" t="s">
        <v>2007</v>
      </c>
      <c r="F1105" s="2" t="s">
        <v>8282</v>
      </c>
      <c r="G1105" s="7" t="s">
        <v>6</v>
      </c>
      <c r="H1105" s="4" t="s">
        <v>6681</v>
      </c>
      <c r="I1105" s="5" t="s">
        <v>2008</v>
      </c>
      <c r="J1105" s="5" t="s">
        <v>4</v>
      </c>
      <c r="K1105" s="5" t="s">
        <v>9380</v>
      </c>
    </row>
    <row r="1106" spans="1:11" ht="16.899999999999999" customHeight="1" x14ac:dyDescent="0.25">
      <c r="A1106" s="1" t="s">
        <v>128</v>
      </c>
      <c r="B1106" s="1" t="s">
        <v>88</v>
      </c>
      <c r="C1106" s="2">
        <v>950845</v>
      </c>
      <c r="D1106" s="2">
        <v>950838</v>
      </c>
      <c r="E1106" s="2" t="s">
        <v>2009</v>
      </c>
      <c r="F1106" s="2" t="s">
        <v>8282</v>
      </c>
      <c r="G1106" s="7" t="s">
        <v>2</v>
      </c>
      <c r="H1106" s="4" t="s">
        <v>6682</v>
      </c>
      <c r="I1106" s="5" t="s">
        <v>2010</v>
      </c>
      <c r="J1106" s="5" t="s">
        <v>9381</v>
      </c>
      <c r="K1106" s="5" t="s">
        <v>9382</v>
      </c>
    </row>
    <row r="1107" spans="1:11" ht="16.899999999999999" customHeight="1" x14ac:dyDescent="0.25">
      <c r="A1107" s="1" t="s">
        <v>128</v>
      </c>
      <c r="B1107" s="1" t="s">
        <v>40</v>
      </c>
      <c r="C1107" s="2">
        <v>5873831</v>
      </c>
      <c r="D1107" s="2">
        <v>5873780</v>
      </c>
      <c r="E1107" s="2" t="s">
        <v>4895</v>
      </c>
      <c r="F1107" s="2" t="s">
        <v>8282</v>
      </c>
      <c r="G1107" s="7" t="s">
        <v>6</v>
      </c>
      <c r="H1107" s="4" t="s">
        <v>6683</v>
      </c>
      <c r="I1107" s="5" t="s">
        <v>5054</v>
      </c>
      <c r="J1107" s="5" t="s">
        <v>5441</v>
      </c>
      <c r="K1107" s="5" t="s">
        <v>4</v>
      </c>
    </row>
    <row r="1108" spans="1:11" ht="16.899999999999999" customHeight="1" x14ac:dyDescent="0.25">
      <c r="A1108" s="1" t="s">
        <v>128</v>
      </c>
      <c r="B1108" s="1" t="s">
        <v>23</v>
      </c>
      <c r="C1108" s="2">
        <v>951569</v>
      </c>
      <c r="D1108" s="2">
        <v>951560</v>
      </c>
      <c r="E1108" s="2" t="s">
        <v>2011</v>
      </c>
      <c r="F1108" s="2" t="s">
        <v>8282</v>
      </c>
      <c r="G1108" s="7" t="s">
        <v>6</v>
      </c>
      <c r="H1108" s="4" t="s">
        <v>6684</v>
      </c>
      <c r="I1108" s="5" t="s">
        <v>2012</v>
      </c>
      <c r="J1108" s="5" t="s">
        <v>5355</v>
      </c>
      <c r="K1108" s="5" t="s">
        <v>9383</v>
      </c>
    </row>
    <row r="1109" spans="1:11" ht="16.899999999999999" customHeight="1" x14ac:dyDescent="0.25">
      <c r="A1109" s="1" t="s">
        <v>128</v>
      </c>
      <c r="B1109" s="1" t="s">
        <v>99</v>
      </c>
      <c r="C1109" s="2">
        <v>6251484</v>
      </c>
      <c r="D1109" s="2">
        <v>995332</v>
      </c>
      <c r="E1109" s="2" t="s">
        <v>2013</v>
      </c>
      <c r="F1109" s="2" t="s">
        <v>8282</v>
      </c>
      <c r="G1109" s="7" t="s">
        <v>6</v>
      </c>
      <c r="H1109" s="4" t="s">
        <v>6685</v>
      </c>
      <c r="I1109" s="5" t="s">
        <v>2014</v>
      </c>
      <c r="J1109" s="5" t="s">
        <v>4</v>
      </c>
      <c r="K1109" s="5" t="s">
        <v>1745</v>
      </c>
    </row>
    <row r="1110" spans="1:11" ht="16.899999999999999" customHeight="1" x14ac:dyDescent="0.25">
      <c r="A1110" s="1" t="s">
        <v>128</v>
      </c>
      <c r="B1110" s="1" t="s">
        <v>49</v>
      </c>
      <c r="C1110" s="2">
        <v>1018237</v>
      </c>
      <c r="D1110" s="2">
        <v>1018230</v>
      </c>
      <c r="E1110" s="2" t="s">
        <v>2015</v>
      </c>
      <c r="F1110" s="2" t="s">
        <v>8282</v>
      </c>
      <c r="G1110" s="7" t="s">
        <v>6</v>
      </c>
      <c r="H1110" s="4" t="s">
        <v>6686</v>
      </c>
      <c r="I1110" s="5" t="s">
        <v>2016</v>
      </c>
      <c r="J1110" s="5" t="s">
        <v>9384</v>
      </c>
      <c r="K1110" s="5" t="s">
        <v>9385</v>
      </c>
    </row>
    <row r="1111" spans="1:11" ht="16.899999999999999" customHeight="1" x14ac:dyDescent="0.25">
      <c r="A1111" s="1" t="s">
        <v>128</v>
      </c>
      <c r="B1111" s="1" t="s">
        <v>22</v>
      </c>
      <c r="C1111" s="2">
        <v>6255411</v>
      </c>
      <c r="D1111" s="2">
        <v>5892299</v>
      </c>
      <c r="E1111" s="2" t="s">
        <v>2017</v>
      </c>
      <c r="F1111" s="2" t="s">
        <v>8282</v>
      </c>
      <c r="G1111" s="7" t="s">
        <v>6</v>
      </c>
      <c r="H1111" s="4" t="s">
        <v>6687</v>
      </c>
      <c r="I1111" s="5" t="s">
        <v>2018</v>
      </c>
      <c r="J1111" s="5" t="s">
        <v>4</v>
      </c>
      <c r="K1111" s="5" t="s">
        <v>9191</v>
      </c>
    </row>
    <row r="1112" spans="1:11" ht="16.899999999999999" customHeight="1" x14ac:dyDescent="0.25">
      <c r="A1112" s="1" t="s">
        <v>128</v>
      </c>
      <c r="B1112" s="1" t="s">
        <v>64</v>
      </c>
      <c r="C1112" s="2">
        <v>955982</v>
      </c>
      <c r="D1112" s="2">
        <v>955976</v>
      </c>
      <c r="E1112" s="2" t="s">
        <v>2019</v>
      </c>
      <c r="F1112" s="2" t="s">
        <v>8282</v>
      </c>
      <c r="G1112" s="7" t="s">
        <v>6</v>
      </c>
      <c r="H1112" s="4" t="s">
        <v>6688</v>
      </c>
      <c r="I1112" s="5" t="s">
        <v>2020</v>
      </c>
      <c r="J1112" s="5" t="s">
        <v>4</v>
      </c>
      <c r="K1112" s="5" t="s">
        <v>9386</v>
      </c>
    </row>
    <row r="1113" spans="1:11" ht="16.899999999999999" customHeight="1" x14ac:dyDescent="0.25">
      <c r="A1113" s="1" t="s">
        <v>128</v>
      </c>
      <c r="B1113" s="1" t="s">
        <v>31</v>
      </c>
      <c r="C1113" s="2">
        <v>1003715</v>
      </c>
      <c r="D1113" s="2">
        <v>1003708</v>
      </c>
      <c r="E1113" s="2" t="s">
        <v>2021</v>
      </c>
      <c r="F1113" s="2" t="s">
        <v>8282</v>
      </c>
      <c r="G1113" s="7" t="s">
        <v>6</v>
      </c>
      <c r="H1113" s="4" t="s">
        <v>6689</v>
      </c>
      <c r="I1113" s="5" t="s">
        <v>2022</v>
      </c>
      <c r="J1113" s="5" t="s">
        <v>4</v>
      </c>
      <c r="K1113" s="5" t="s">
        <v>9387</v>
      </c>
    </row>
    <row r="1114" spans="1:11" ht="16.899999999999999" customHeight="1" x14ac:dyDescent="0.25">
      <c r="A1114" s="1" t="s">
        <v>128</v>
      </c>
      <c r="B1114" s="1" t="s">
        <v>77</v>
      </c>
      <c r="C1114" s="2">
        <v>5995204</v>
      </c>
      <c r="D1114" s="2">
        <v>5995151</v>
      </c>
      <c r="E1114" s="2" t="s">
        <v>2023</v>
      </c>
      <c r="F1114" s="2" t="s">
        <v>8282</v>
      </c>
      <c r="G1114" s="7" t="s">
        <v>6</v>
      </c>
      <c r="H1114" s="4" t="s">
        <v>6690</v>
      </c>
      <c r="I1114" s="5" t="s">
        <v>8398</v>
      </c>
      <c r="J1114" s="5" t="s">
        <v>9388</v>
      </c>
      <c r="K1114" s="5" t="s">
        <v>9389</v>
      </c>
    </row>
    <row r="1115" spans="1:11" ht="16.899999999999999" customHeight="1" x14ac:dyDescent="0.25">
      <c r="A1115" s="1" t="s">
        <v>128</v>
      </c>
      <c r="B1115" s="1" t="s">
        <v>13</v>
      </c>
      <c r="C1115" s="2">
        <v>1000542</v>
      </c>
      <c r="D1115" s="2">
        <v>1000536</v>
      </c>
      <c r="E1115" s="2" t="s">
        <v>2024</v>
      </c>
      <c r="F1115" s="2" t="s">
        <v>8282</v>
      </c>
      <c r="G1115" s="7" t="s">
        <v>6</v>
      </c>
      <c r="H1115" s="4" t="s">
        <v>6691</v>
      </c>
      <c r="I1115" s="5" t="s">
        <v>2025</v>
      </c>
      <c r="J1115" s="5" t="s">
        <v>4</v>
      </c>
      <c r="K1115" s="5" t="s">
        <v>9110</v>
      </c>
    </row>
    <row r="1116" spans="1:11" ht="16.899999999999999" customHeight="1" x14ac:dyDescent="0.25">
      <c r="A1116" s="1" t="s">
        <v>128</v>
      </c>
      <c r="B1116" s="1" t="s">
        <v>41</v>
      </c>
      <c r="C1116" s="2">
        <v>960319</v>
      </c>
      <c r="D1116" s="2">
        <v>960315</v>
      </c>
      <c r="E1116" s="2" t="s">
        <v>4914</v>
      </c>
      <c r="F1116" s="2" t="s">
        <v>8282</v>
      </c>
      <c r="G1116" s="7" t="s">
        <v>6</v>
      </c>
      <c r="H1116" s="4" t="s">
        <v>6692</v>
      </c>
      <c r="I1116" s="5" t="s">
        <v>5055</v>
      </c>
      <c r="J1116" s="5" t="s">
        <v>5442</v>
      </c>
      <c r="K1116" s="5" t="s">
        <v>4</v>
      </c>
    </row>
    <row r="1117" spans="1:11" ht="16.899999999999999" customHeight="1" x14ac:dyDescent="0.25">
      <c r="A1117" s="1" t="s">
        <v>128</v>
      </c>
      <c r="B1117" s="1" t="s">
        <v>42</v>
      </c>
      <c r="C1117" s="2">
        <v>1011470</v>
      </c>
      <c r="D1117" s="2">
        <v>1011466</v>
      </c>
      <c r="E1117" s="2" t="s">
        <v>2026</v>
      </c>
      <c r="F1117" s="2" t="s">
        <v>8282</v>
      </c>
      <c r="G1117" s="7" t="s">
        <v>6</v>
      </c>
      <c r="H1117" s="4" t="s">
        <v>6693</v>
      </c>
      <c r="I1117" s="5" t="s">
        <v>2027</v>
      </c>
      <c r="J1117" s="5" t="s">
        <v>9390</v>
      </c>
      <c r="K1117" s="5" t="s">
        <v>9129</v>
      </c>
    </row>
    <row r="1118" spans="1:11" ht="16.899999999999999" customHeight="1" x14ac:dyDescent="0.25">
      <c r="A1118" s="1" t="s">
        <v>128</v>
      </c>
      <c r="B1118" s="1" t="s">
        <v>66</v>
      </c>
      <c r="C1118" s="2">
        <v>5825189</v>
      </c>
      <c r="D1118" s="2">
        <v>5825104</v>
      </c>
      <c r="E1118" s="2" t="s">
        <v>2028</v>
      </c>
      <c r="F1118" s="2" t="s">
        <v>8282</v>
      </c>
      <c r="G1118" s="7" t="s">
        <v>6</v>
      </c>
      <c r="H1118" s="4" t="s">
        <v>6694</v>
      </c>
      <c r="I1118" s="5" t="s">
        <v>2029</v>
      </c>
      <c r="J1118" s="5" t="s">
        <v>9391</v>
      </c>
      <c r="K1118" s="5" t="s">
        <v>9392</v>
      </c>
    </row>
    <row r="1119" spans="1:11" ht="16.899999999999999" customHeight="1" x14ac:dyDescent="0.25">
      <c r="A1119" s="1" t="s">
        <v>128</v>
      </c>
      <c r="B1119" s="1" t="s">
        <v>102</v>
      </c>
      <c r="C1119" s="2">
        <v>866349</v>
      </c>
      <c r="D1119" s="2">
        <v>494420</v>
      </c>
      <c r="E1119" s="2" t="s">
        <v>2030</v>
      </c>
      <c r="F1119" s="2" t="s">
        <v>8282</v>
      </c>
      <c r="G1119" s="7" t="s">
        <v>8283</v>
      </c>
      <c r="H1119" s="4" t="s">
        <v>6695</v>
      </c>
      <c r="I1119" s="5" t="s">
        <v>2031</v>
      </c>
      <c r="J1119" s="5" t="s">
        <v>4</v>
      </c>
      <c r="K1119" s="5" t="s">
        <v>9393</v>
      </c>
    </row>
    <row r="1120" spans="1:11" ht="16.899999999999999" customHeight="1" x14ac:dyDescent="0.25">
      <c r="A1120" s="1" t="s">
        <v>128</v>
      </c>
      <c r="B1120" s="1" t="s">
        <v>43</v>
      </c>
      <c r="C1120" s="2">
        <v>6251214</v>
      </c>
      <c r="D1120" s="2">
        <v>6251191</v>
      </c>
      <c r="E1120" s="2" t="s">
        <v>2032</v>
      </c>
      <c r="F1120" s="2" t="s">
        <v>8282</v>
      </c>
      <c r="G1120" s="7" t="s">
        <v>6</v>
      </c>
      <c r="H1120" s="4" t="s">
        <v>6696</v>
      </c>
      <c r="I1120" s="5" t="s">
        <v>2033</v>
      </c>
      <c r="J1120" s="5" t="s">
        <v>4</v>
      </c>
      <c r="K1120" s="5" t="s">
        <v>9231</v>
      </c>
    </row>
    <row r="1121" spans="1:11" ht="16.899999999999999" customHeight="1" x14ac:dyDescent="0.25">
      <c r="A1121" s="1" t="s">
        <v>128</v>
      </c>
      <c r="B1121" s="1" t="s">
        <v>14</v>
      </c>
      <c r="C1121" s="2">
        <v>987063</v>
      </c>
      <c r="D1121" s="2">
        <v>987057</v>
      </c>
      <c r="E1121" s="2" t="s">
        <v>2034</v>
      </c>
      <c r="F1121" s="2" t="s">
        <v>8282</v>
      </c>
      <c r="G1121" s="7" t="s">
        <v>6</v>
      </c>
      <c r="H1121" s="4" t="s">
        <v>6697</v>
      </c>
      <c r="I1121" s="5" t="s">
        <v>2035</v>
      </c>
      <c r="J1121" s="5" t="s">
        <v>4</v>
      </c>
      <c r="K1121" s="5" t="s">
        <v>9171</v>
      </c>
    </row>
    <row r="1122" spans="1:11" ht="16.899999999999999" customHeight="1" x14ac:dyDescent="0.25">
      <c r="A1122" s="1" t="s">
        <v>128</v>
      </c>
      <c r="B1122" s="1" t="s">
        <v>5</v>
      </c>
      <c r="C1122" s="2">
        <v>488018</v>
      </c>
      <c r="D1122" s="2">
        <v>488013</v>
      </c>
      <c r="E1122" s="2" t="s">
        <v>288</v>
      </c>
      <c r="F1122" s="2" t="s">
        <v>8282</v>
      </c>
      <c r="G1122" s="7" t="s">
        <v>6</v>
      </c>
      <c r="H1122" s="4" t="s">
        <v>6698</v>
      </c>
      <c r="I1122" s="5" t="s">
        <v>2036</v>
      </c>
      <c r="J1122" s="5" t="s">
        <v>2037</v>
      </c>
      <c r="K1122" s="5" t="s">
        <v>2037</v>
      </c>
    </row>
    <row r="1123" spans="1:11" ht="16.899999999999999" customHeight="1" x14ac:dyDescent="0.25">
      <c r="A1123" s="1" t="s">
        <v>128</v>
      </c>
      <c r="B1123" s="1" t="s">
        <v>15</v>
      </c>
      <c r="C1123" s="2">
        <v>990361</v>
      </c>
      <c r="D1123" s="2">
        <v>990353</v>
      </c>
      <c r="E1123" s="2" t="s">
        <v>10478</v>
      </c>
      <c r="F1123" s="2" t="s">
        <v>8282</v>
      </c>
      <c r="G1123" s="7" t="s">
        <v>6</v>
      </c>
      <c r="H1123" s="4" t="s">
        <v>10622</v>
      </c>
      <c r="I1123" s="5" t="s">
        <v>10479</v>
      </c>
      <c r="J1123" s="5" t="s">
        <v>4</v>
      </c>
      <c r="K1123" s="5" t="s">
        <v>4</v>
      </c>
    </row>
    <row r="1124" spans="1:11" ht="16.899999999999999" customHeight="1" x14ac:dyDescent="0.25">
      <c r="A1124" s="1" t="s">
        <v>128</v>
      </c>
      <c r="B1124" s="1" t="s">
        <v>21</v>
      </c>
      <c r="C1124" s="2">
        <v>865889</v>
      </c>
      <c r="D1124" s="2">
        <v>489676</v>
      </c>
      <c r="E1124" s="2" t="s">
        <v>290</v>
      </c>
      <c r="F1124" s="2" t="s">
        <v>8282</v>
      </c>
      <c r="G1124" s="7" t="s">
        <v>2</v>
      </c>
      <c r="H1124" s="4" t="s">
        <v>6699</v>
      </c>
      <c r="I1124" s="5" t="s">
        <v>2038</v>
      </c>
      <c r="J1124" s="5" t="s">
        <v>4</v>
      </c>
      <c r="K1124" s="5" t="s">
        <v>9394</v>
      </c>
    </row>
    <row r="1125" spans="1:11" ht="16.899999999999999" customHeight="1" x14ac:dyDescent="0.25">
      <c r="A1125" s="1" t="s">
        <v>128</v>
      </c>
      <c r="B1125" s="1" t="s">
        <v>7</v>
      </c>
      <c r="C1125" s="2">
        <v>865453</v>
      </c>
      <c r="D1125" s="2">
        <v>481200</v>
      </c>
      <c r="E1125" s="2" t="s">
        <v>2039</v>
      </c>
      <c r="F1125" s="2" t="s">
        <v>8282</v>
      </c>
      <c r="G1125" s="7" t="s">
        <v>3</v>
      </c>
      <c r="H1125" s="4" t="s">
        <v>6700</v>
      </c>
      <c r="I1125" s="5" t="s">
        <v>2040</v>
      </c>
      <c r="J1125" s="5" t="s">
        <v>9395</v>
      </c>
      <c r="K1125" s="5" t="s">
        <v>9396</v>
      </c>
    </row>
    <row r="1126" spans="1:11" ht="16.899999999999999" customHeight="1" x14ac:dyDescent="0.25">
      <c r="A1126" s="1" t="s">
        <v>129</v>
      </c>
      <c r="B1126" s="1" t="s">
        <v>1</v>
      </c>
      <c r="C1126" s="2">
        <v>6254672</v>
      </c>
      <c r="D1126" s="2">
        <v>494027</v>
      </c>
      <c r="E1126" s="2" t="s">
        <v>2041</v>
      </c>
      <c r="F1126" s="2" t="s">
        <v>8282</v>
      </c>
      <c r="G1126" s="7" t="s">
        <v>6</v>
      </c>
      <c r="H1126" s="4" t="s">
        <v>6701</v>
      </c>
      <c r="I1126" s="5" t="s">
        <v>2042</v>
      </c>
      <c r="J1126" s="5" t="s">
        <v>9397</v>
      </c>
      <c r="K1126" s="5" t="s">
        <v>9398</v>
      </c>
    </row>
    <row r="1127" spans="1:11" ht="16.899999999999999" customHeight="1" x14ac:dyDescent="0.25">
      <c r="A1127" s="1" t="s">
        <v>129</v>
      </c>
      <c r="B1127" s="1" t="s">
        <v>35</v>
      </c>
      <c r="C1127" s="2">
        <v>6255670</v>
      </c>
      <c r="D1127" s="2">
        <v>6048227</v>
      </c>
      <c r="E1127" s="2" t="s">
        <v>4676</v>
      </c>
      <c r="F1127" s="2" t="s">
        <v>8282</v>
      </c>
      <c r="G1127" s="7" t="s">
        <v>6</v>
      </c>
      <c r="H1127" s="4" t="s">
        <v>6702</v>
      </c>
      <c r="I1127" s="5" t="s">
        <v>5056</v>
      </c>
      <c r="J1127" s="5" t="s">
        <v>9399</v>
      </c>
      <c r="K1127" s="5" t="s">
        <v>4</v>
      </c>
    </row>
    <row r="1128" spans="1:11" ht="16.899999999999999" customHeight="1" x14ac:dyDescent="0.25">
      <c r="A1128" s="1" t="s">
        <v>129</v>
      </c>
      <c r="B1128" s="1" t="s">
        <v>52</v>
      </c>
      <c r="C1128" s="2">
        <v>5929770</v>
      </c>
      <c r="D1128" s="2">
        <v>5929501</v>
      </c>
      <c r="E1128" s="2" t="s">
        <v>2043</v>
      </c>
      <c r="F1128" s="2" t="s">
        <v>8282</v>
      </c>
      <c r="G1128" s="7" t="s">
        <v>6</v>
      </c>
      <c r="H1128" s="4" t="s">
        <v>6703</v>
      </c>
      <c r="I1128" s="5" t="s">
        <v>2044</v>
      </c>
      <c r="J1128" s="5" t="s">
        <v>4</v>
      </c>
      <c r="K1128" s="5" t="s">
        <v>8784</v>
      </c>
    </row>
    <row r="1129" spans="1:11" ht="16.899999999999999" customHeight="1" x14ac:dyDescent="0.25">
      <c r="A1129" s="1" t="s">
        <v>129</v>
      </c>
      <c r="B1129" s="1" t="s">
        <v>58</v>
      </c>
      <c r="C1129" s="2">
        <v>974269</v>
      </c>
      <c r="D1129" s="2">
        <v>974261</v>
      </c>
      <c r="E1129" s="2" t="s">
        <v>2045</v>
      </c>
      <c r="F1129" s="2" t="s">
        <v>8282</v>
      </c>
      <c r="G1129" s="7" t="s">
        <v>6</v>
      </c>
      <c r="H1129" s="4" t="s">
        <v>6704</v>
      </c>
      <c r="I1129" s="5" t="s">
        <v>2046</v>
      </c>
      <c r="J1129" s="5" t="s">
        <v>4</v>
      </c>
      <c r="K1129" s="5" t="s">
        <v>9400</v>
      </c>
    </row>
    <row r="1130" spans="1:11" ht="16.899999999999999" customHeight="1" x14ac:dyDescent="0.25">
      <c r="A1130" s="1" t="s">
        <v>129</v>
      </c>
      <c r="B1130" s="1" t="s">
        <v>60</v>
      </c>
      <c r="C1130" s="2">
        <v>947057</v>
      </c>
      <c r="D1130" s="2">
        <v>947051</v>
      </c>
      <c r="E1130" s="2" t="s">
        <v>2047</v>
      </c>
      <c r="F1130" s="2" t="s">
        <v>8282</v>
      </c>
      <c r="G1130" s="7" t="s">
        <v>6</v>
      </c>
      <c r="H1130" s="4" t="s">
        <v>6176</v>
      </c>
      <c r="I1130" s="5" t="s">
        <v>1217</v>
      </c>
      <c r="J1130" s="5" t="s">
        <v>4</v>
      </c>
      <c r="K1130" s="5" t="s">
        <v>8989</v>
      </c>
    </row>
    <row r="1131" spans="1:11" ht="16.899999999999999" customHeight="1" x14ac:dyDescent="0.25">
      <c r="A1131" s="1" t="s">
        <v>129</v>
      </c>
      <c r="B1131" s="1" t="s">
        <v>18</v>
      </c>
      <c r="C1131" s="2">
        <v>853872</v>
      </c>
      <c r="D1131" s="2">
        <v>853866</v>
      </c>
      <c r="E1131" s="2" t="s">
        <v>2048</v>
      </c>
      <c r="F1131" s="2" t="s">
        <v>8282</v>
      </c>
      <c r="G1131" s="7" t="s">
        <v>6</v>
      </c>
      <c r="H1131" s="4" t="s">
        <v>6705</v>
      </c>
      <c r="I1131" s="5" t="s">
        <v>2049</v>
      </c>
      <c r="J1131" s="5" t="s">
        <v>4</v>
      </c>
      <c r="K1131" s="5" t="s">
        <v>9015</v>
      </c>
    </row>
    <row r="1132" spans="1:11" ht="16.899999999999999" customHeight="1" x14ac:dyDescent="0.25">
      <c r="A1132" s="1" t="s">
        <v>129</v>
      </c>
      <c r="B1132" s="1" t="s">
        <v>90</v>
      </c>
      <c r="C1132" s="2">
        <v>998801</v>
      </c>
      <c r="D1132" s="2">
        <v>998797</v>
      </c>
      <c r="E1132" s="2" t="s">
        <v>2050</v>
      </c>
      <c r="F1132" s="2" t="s">
        <v>8282</v>
      </c>
      <c r="G1132" s="7" t="s">
        <v>6</v>
      </c>
      <c r="H1132" s="4" t="s">
        <v>6706</v>
      </c>
      <c r="I1132" s="5" t="s">
        <v>2051</v>
      </c>
      <c r="J1132" s="5" t="s">
        <v>4</v>
      </c>
      <c r="K1132" s="5" t="s">
        <v>9336</v>
      </c>
    </row>
    <row r="1133" spans="1:11" ht="16.899999999999999" customHeight="1" x14ac:dyDescent="0.25">
      <c r="A1133" s="1" t="s">
        <v>129</v>
      </c>
      <c r="B1133" s="1" t="s">
        <v>72</v>
      </c>
      <c r="C1133" s="2">
        <v>866421</v>
      </c>
      <c r="D1133" s="2">
        <v>495310</v>
      </c>
      <c r="E1133" s="2" t="s">
        <v>2052</v>
      </c>
      <c r="F1133" s="2" t="s">
        <v>8282</v>
      </c>
      <c r="G1133" s="7" t="s">
        <v>6</v>
      </c>
      <c r="H1133" s="4" t="s">
        <v>6707</v>
      </c>
      <c r="I1133" s="5" t="s">
        <v>2053</v>
      </c>
      <c r="J1133" s="5" t="s">
        <v>4</v>
      </c>
      <c r="K1133" s="5" t="s">
        <v>9401</v>
      </c>
    </row>
    <row r="1134" spans="1:11" ht="16.899999999999999" customHeight="1" x14ac:dyDescent="0.25">
      <c r="A1134" s="1" t="s">
        <v>129</v>
      </c>
      <c r="B1134" s="1" t="s">
        <v>87</v>
      </c>
      <c r="C1134" s="2">
        <v>865989</v>
      </c>
      <c r="D1134" s="2">
        <v>490674</v>
      </c>
      <c r="E1134" s="2" t="s">
        <v>2054</v>
      </c>
      <c r="F1134" s="2" t="s">
        <v>8282</v>
      </c>
      <c r="G1134" s="7" t="s">
        <v>6</v>
      </c>
      <c r="H1134" s="4" t="s">
        <v>6708</v>
      </c>
      <c r="I1134" s="5" t="s">
        <v>2055</v>
      </c>
      <c r="J1134" s="5" t="s">
        <v>4</v>
      </c>
      <c r="K1134" s="5" t="s">
        <v>9402</v>
      </c>
    </row>
    <row r="1135" spans="1:11" ht="16.899999999999999" customHeight="1" x14ac:dyDescent="0.25">
      <c r="A1135" s="1" t="s">
        <v>129</v>
      </c>
      <c r="B1135" s="1" t="s">
        <v>81</v>
      </c>
      <c r="C1135" s="2">
        <v>950990</v>
      </c>
      <c r="D1135" s="2">
        <v>950985</v>
      </c>
      <c r="E1135" s="2" t="s">
        <v>2056</v>
      </c>
      <c r="F1135" s="2" t="s">
        <v>8282</v>
      </c>
      <c r="G1135" s="7" t="s">
        <v>6</v>
      </c>
      <c r="H1135" s="4" t="s">
        <v>6709</v>
      </c>
      <c r="I1135" s="5" t="s">
        <v>2057</v>
      </c>
      <c r="J1135" s="5" t="s">
        <v>4</v>
      </c>
      <c r="K1135" s="5" t="s">
        <v>9403</v>
      </c>
    </row>
    <row r="1136" spans="1:11" ht="16.899999999999999" customHeight="1" x14ac:dyDescent="0.25">
      <c r="A1136" s="1" t="s">
        <v>129</v>
      </c>
      <c r="B1136" s="1" t="s">
        <v>38</v>
      </c>
      <c r="C1136" s="2">
        <v>1000580</v>
      </c>
      <c r="D1136" s="2">
        <v>1000572</v>
      </c>
      <c r="E1136" s="2" t="s">
        <v>2058</v>
      </c>
      <c r="F1136" s="2" t="s">
        <v>8282</v>
      </c>
      <c r="G1136" s="7" t="s">
        <v>3</v>
      </c>
      <c r="H1136" s="4" t="s">
        <v>6710</v>
      </c>
      <c r="I1136" s="5" t="s">
        <v>2059</v>
      </c>
      <c r="J1136" s="5" t="s">
        <v>4</v>
      </c>
      <c r="K1136" s="5" t="s">
        <v>8558</v>
      </c>
    </row>
    <row r="1137" spans="1:11" ht="16.899999999999999" customHeight="1" x14ac:dyDescent="0.25">
      <c r="A1137" s="1" t="s">
        <v>129</v>
      </c>
      <c r="B1137" s="1" t="s">
        <v>8</v>
      </c>
      <c r="C1137" s="2">
        <v>6255358</v>
      </c>
      <c r="D1137" s="2">
        <v>963540</v>
      </c>
      <c r="E1137" s="2" t="s">
        <v>2060</v>
      </c>
      <c r="F1137" s="2" t="s">
        <v>8282</v>
      </c>
      <c r="G1137" s="7" t="s">
        <v>6</v>
      </c>
      <c r="H1137" s="4" t="s">
        <v>6711</v>
      </c>
      <c r="I1137" s="5" t="s">
        <v>2061</v>
      </c>
      <c r="J1137" s="5" t="s">
        <v>9404</v>
      </c>
      <c r="K1137" s="5" t="s">
        <v>8821</v>
      </c>
    </row>
    <row r="1138" spans="1:11" ht="16.899999999999999" customHeight="1" x14ac:dyDescent="0.25">
      <c r="A1138" s="1" t="s">
        <v>129</v>
      </c>
      <c r="B1138" s="1" t="s">
        <v>29</v>
      </c>
      <c r="C1138" s="2">
        <v>5855323</v>
      </c>
      <c r="D1138" s="2">
        <v>5855161</v>
      </c>
      <c r="E1138" s="2" t="s">
        <v>4642</v>
      </c>
      <c r="F1138" s="2" t="s">
        <v>8282</v>
      </c>
      <c r="G1138" s="7" t="s">
        <v>6</v>
      </c>
      <c r="H1138" s="4" t="s">
        <v>6712</v>
      </c>
      <c r="I1138" s="5" t="s">
        <v>5057</v>
      </c>
      <c r="J1138" s="5" t="s">
        <v>9405</v>
      </c>
      <c r="K1138" s="5" t="s">
        <v>4</v>
      </c>
    </row>
    <row r="1139" spans="1:11" ht="16.899999999999999" customHeight="1" x14ac:dyDescent="0.25">
      <c r="A1139" s="1" t="s">
        <v>129</v>
      </c>
      <c r="B1139" s="1" t="s">
        <v>61</v>
      </c>
      <c r="C1139" s="2">
        <v>946497</v>
      </c>
      <c r="D1139" s="2">
        <v>946490</v>
      </c>
      <c r="E1139" s="2" t="s">
        <v>2062</v>
      </c>
      <c r="F1139" s="2" t="s">
        <v>8282</v>
      </c>
      <c r="G1139" s="7" t="s">
        <v>6</v>
      </c>
      <c r="H1139" s="4" t="s">
        <v>6713</v>
      </c>
      <c r="I1139" s="5" t="s">
        <v>2063</v>
      </c>
      <c r="J1139" s="5" t="s">
        <v>4</v>
      </c>
      <c r="K1139" s="5" t="s">
        <v>885</v>
      </c>
    </row>
    <row r="1140" spans="1:11" ht="16.899999999999999" customHeight="1" x14ac:dyDescent="0.25">
      <c r="A1140" s="1" t="s">
        <v>129</v>
      </c>
      <c r="B1140" s="1" t="s">
        <v>9</v>
      </c>
      <c r="C1140" s="2">
        <v>5894929</v>
      </c>
      <c r="D1140" s="2">
        <v>5894897</v>
      </c>
      <c r="E1140" s="2" t="s">
        <v>2064</v>
      </c>
      <c r="F1140" s="2" t="s">
        <v>8282</v>
      </c>
      <c r="G1140" s="7" t="s">
        <v>8283</v>
      </c>
      <c r="H1140" s="4" t="s">
        <v>6714</v>
      </c>
      <c r="I1140" s="5" t="s">
        <v>8399</v>
      </c>
      <c r="J1140" s="5" t="s">
        <v>9406</v>
      </c>
      <c r="K1140" s="5" t="s">
        <v>9407</v>
      </c>
    </row>
    <row r="1141" spans="1:11" ht="16.899999999999999" customHeight="1" x14ac:dyDescent="0.25">
      <c r="A1141" s="1" t="s">
        <v>129</v>
      </c>
      <c r="B1141" s="1" t="s">
        <v>100</v>
      </c>
      <c r="C1141" s="2">
        <v>921452</v>
      </c>
      <c r="D1141" s="2">
        <v>921442</v>
      </c>
      <c r="E1141" s="2" t="s">
        <v>4772</v>
      </c>
      <c r="F1141" s="2" t="s">
        <v>8282</v>
      </c>
      <c r="G1141" s="7" t="s">
        <v>6</v>
      </c>
      <c r="H1141" s="4" t="s">
        <v>6715</v>
      </c>
      <c r="I1141" s="5" t="s">
        <v>5058</v>
      </c>
      <c r="J1141" s="5" t="s">
        <v>9408</v>
      </c>
      <c r="K1141" s="5" t="s">
        <v>4</v>
      </c>
    </row>
    <row r="1142" spans="1:11" ht="16.899999999999999" customHeight="1" x14ac:dyDescent="0.25">
      <c r="A1142" s="1" t="s">
        <v>129</v>
      </c>
      <c r="B1142" s="1" t="s">
        <v>99</v>
      </c>
      <c r="C1142" s="2">
        <v>1016454</v>
      </c>
      <c r="D1142" s="2">
        <v>1016446</v>
      </c>
      <c r="E1142" s="2" t="s">
        <v>2065</v>
      </c>
      <c r="F1142" s="2" t="s">
        <v>8282</v>
      </c>
      <c r="G1142" s="7" t="s">
        <v>6</v>
      </c>
      <c r="H1142" s="4" t="s">
        <v>6716</v>
      </c>
      <c r="I1142" s="5" t="s">
        <v>2066</v>
      </c>
      <c r="J1142" s="5" t="s">
        <v>9409</v>
      </c>
      <c r="K1142" s="5" t="s">
        <v>9410</v>
      </c>
    </row>
    <row r="1143" spans="1:11" ht="16.899999999999999" customHeight="1" x14ac:dyDescent="0.25">
      <c r="A1143" s="1" t="s">
        <v>129</v>
      </c>
      <c r="B1143" s="1" t="s">
        <v>10</v>
      </c>
      <c r="C1143" s="2">
        <v>865703</v>
      </c>
      <c r="D1143" s="2">
        <v>487429</v>
      </c>
      <c r="E1143" s="2" t="s">
        <v>2067</v>
      </c>
      <c r="F1143" s="2" t="s">
        <v>8282</v>
      </c>
      <c r="G1143" s="7" t="s">
        <v>6</v>
      </c>
      <c r="H1143" s="4" t="s">
        <v>6717</v>
      </c>
      <c r="I1143" s="5" t="s">
        <v>2068</v>
      </c>
      <c r="J1143" s="5" t="s">
        <v>4</v>
      </c>
      <c r="K1143" s="5" t="s">
        <v>9411</v>
      </c>
    </row>
    <row r="1144" spans="1:11" ht="16.899999999999999" customHeight="1" x14ac:dyDescent="0.25">
      <c r="A1144" s="1" t="s">
        <v>129</v>
      </c>
      <c r="B1144" s="1" t="s">
        <v>63</v>
      </c>
      <c r="C1144" s="2">
        <v>975261</v>
      </c>
      <c r="D1144" s="2">
        <v>975255</v>
      </c>
      <c r="E1144" s="2" t="s">
        <v>4865</v>
      </c>
      <c r="F1144" s="2" t="s">
        <v>8282</v>
      </c>
      <c r="G1144" s="7" t="s">
        <v>6</v>
      </c>
      <c r="H1144" s="4" t="s">
        <v>6718</v>
      </c>
      <c r="I1144" s="5" t="s">
        <v>5059</v>
      </c>
      <c r="J1144" s="5" t="s">
        <v>5443</v>
      </c>
      <c r="K1144" s="5" t="s">
        <v>4</v>
      </c>
    </row>
    <row r="1145" spans="1:11" ht="16.899999999999999" customHeight="1" x14ac:dyDescent="0.25">
      <c r="A1145" s="1" t="s">
        <v>129</v>
      </c>
      <c r="B1145" s="1" t="s">
        <v>64</v>
      </c>
      <c r="C1145" s="2">
        <v>5786746</v>
      </c>
      <c r="D1145" s="2">
        <v>5786510</v>
      </c>
      <c r="E1145" s="2" t="s">
        <v>341</v>
      </c>
      <c r="F1145" s="2" t="s">
        <v>8282</v>
      </c>
      <c r="G1145" s="7" t="s">
        <v>2</v>
      </c>
      <c r="H1145" s="4" t="s">
        <v>6719</v>
      </c>
      <c r="I1145" s="5" t="s">
        <v>2069</v>
      </c>
      <c r="J1145" s="5" t="s">
        <v>4</v>
      </c>
      <c r="K1145" s="5" t="s">
        <v>9412</v>
      </c>
    </row>
    <row r="1146" spans="1:11" ht="16.899999999999999" customHeight="1" x14ac:dyDescent="0.25">
      <c r="A1146" s="1" t="s">
        <v>129</v>
      </c>
      <c r="B1146" s="1" t="s">
        <v>31</v>
      </c>
      <c r="C1146" s="2">
        <v>6255994</v>
      </c>
      <c r="D1146" s="2">
        <v>856480</v>
      </c>
      <c r="E1146" s="2" t="s">
        <v>291</v>
      </c>
      <c r="F1146" s="2" t="s">
        <v>8282</v>
      </c>
      <c r="G1146" s="7" t="s">
        <v>6</v>
      </c>
      <c r="H1146" s="4" t="s">
        <v>6720</v>
      </c>
      <c r="I1146" s="5" t="s">
        <v>8400</v>
      </c>
      <c r="J1146" s="5" t="s">
        <v>9413</v>
      </c>
      <c r="K1146" s="5" t="s">
        <v>9414</v>
      </c>
    </row>
    <row r="1147" spans="1:11" ht="16.899999999999999" customHeight="1" x14ac:dyDescent="0.25">
      <c r="A1147" s="1" t="s">
        <v>129</v>
      </c>
      <c r="B1147" s="1" t="s">
        <v>92</v>
      </c>
      <c r="C1147" s="2">
        <v>973384</v>
      </c>
      <c r="D1147" s="2">
        <v>973378</v>
      </c>
      <c r="E1147" s="2" t="s">
        <v>2070</v>
      </c>
      <c r="F1147" s="2" t="s">
        <v>8282</v>
      </c>
      <c r="G1147" s="7" t="s">
        <v>6</v>
      </c>
      <c r="H1147" s="4" t="s">
        <v>6721</v>
      </c>
      <c r="I1147" s="5" t="s">
        <v>2071</v>
      </c>
      <c r="J1147" s="5" t="s">
        <v>4</v>
      </c>
      <c r="K1147" s="5" t="s">
        <v>9415</v>
      </c>
    </row>
    <row r="1148" spans="1:11" ht="16.899999999999999" customHeight="1" x14ac:dyDescent="0.25">
      <c r="A1148" s="1" t="s">
        <v>129</v>
      </c>
      <c r="B1148" s="1" t="s">
        <v>46</v>
      </c>
      <c r="C1148" s="2">
        <v>6253606</v>
      </c>
      <c r="D1148" s="2">
        <v>480378</v>
      </c>
      <c r="E1148" s="2" t="s">
        <v>2072</v>
      </c>
      <c r="F1148" s="2" t="s">
        <v>8282</v>
      </c>
      <c r="G1148" s="7" t="s">
        <v>16</v>
      </c>
      <c r="H1148" s="4" t="s">
        <v>6722</v>
      </c>
      <c r="I1148" s="5" t="s">
        <v>2073</v>
      </c>
      <c r="J1148" s="5" t="s">
        <v>4</v>
      </c>
      <c r="K1148" s="5" t="s">
        <v>9013</v>
      </c>
    </row>
    <row r="1149" spans="1:11" ht="16.899999999999999" customHeight="1" x14ac:dyDescent="0.25">
      <c r="A1149" s="1" t="s">
        <v>129</v>
      </c>
      <c r="B1149" s="1" t="s">
        <v>20</v>
      </c>
      <c r="C1149" s="2">
        <v>986181</v>
      </c>
      <c r="D1149" s="2">
        <v>986179</v>
      </c>
      <c r="E1149" s="2" t="s">
        <v>2074</v>
      </c>
      <c r="F1149" s="2" t="s">
        <v>8282</v>
      </c>
      <c r="G1149" s="7" t="s">
        <v>8283</v>
      </c>
      <c r="H1149" s="4" t="s">
        <v>6723</v>
      </c>
      <c r="I1149" s="5" t="s">
        <v>2075</v>
      </c>
      <c r="J1149" s="5" t="s">
        <v>4</v>
      </c>
      <c r="K1149" s="5" t="s">
        <v>1957</v>
      </c>
    </row>
    <row r="1150" spans="1:11" ht="16.899999999999999" customHeight="1" x14ac:dyDescent="0.25">
      <c r="A1150" s="1" t="s">
        <v>129</v>
      </c>
      <c r="B1150" s="1" t="s">
        <v>77</v>
      </c>
      <c r="C1150" s="2">
        <v>485877</v>
      </c>
      <c r="D1150" s="2">
        <v>485872</v>
      </c>
      <c r="E1150" s="2" t="s">
        <v>2076</v>
      </c>
      <c r="F1150" s="2" t="s">
        <v>8282</v>
      </c>
      <c r="G1150" s="7" t="s">
        <v>6</v>
      </c>
      <c r="H1150" s="4" t="s">
        <v>6724</v>
      </c>
      <c r="I1150" s="5" t="s">
        <v>2077</v>
      </c>
      <c r="J1150" s="5" t="s">
        <v>4</v>
      </c>
      <c r="K1150" s="5" t="s">
        <v>9195</v>
      </c>
    </row>
    <row r="1151" spans="1:11" ht="16.899999999999999" customHeight="1" x14ac:dyDescent="0.25">
      <c r="A1151" s="1" t="s">
        <v>129</v>
      </c>
      <c r="B1151" s="1" t="s">
        <v>13</v>
      </c>
      <c r="C1151" s="2">
        <v>987858</v>
      </c>
      <c r="D1151" s="2">
        <v>987854</v>
      </c>
      <c r="E1151" s="2" t="s">
        <v>2078</v>
      </c>
      <c r="F1151" s="2" t="s">
        <v>8282</v>
      </c>
      <c r="G1151" s="7" t="s">
        <v>8283</v>
      </c>
      <c r="H1151" s="4" t="s">
        <v>6725</v>
      </c>
      <c r="I1151" s="5" t="s">
        <v>2079</v>
      </c>
      <c r="J1151" s="5" t="s">
        <v>4</v>
      </c>
      <c r="K1151" s="5" t="s">
        <v>9416</v>
      </c>
    </row>
    <row r="1152" spans="1:11" ht="16.899999999999999" customHeight="1" x14ac:dyDescent="0.25">
      <c r="A1152" s="1" t="s">
        <v>129</v>
      </c>
      <c r="B1152" s="1" t="s">
        <v>41</v>
      </c>
      <c r="C1152" s="2">
        <v>6255356</v>
      </c>
      <c r="D1152" s="2">
        <v>5850899</v>
      </c>
      <c r="E1152" s="2" t="s">
        <v>2080</v>
      </c>
      <c r="F1152" s="2" t="s">
        <v>8282</v>
      </c>
      <c r="G1152" s="7" t="s">
        <v>2</v>
      </c>
      <c r="H1152" s="4" t="s">
        <v>6726</v>
      </c>
      <c r="I1152" s="5" t="s">
        <v>2081</v>
      </c>
      <c r="J1152" s="5" t="s">
        <v>4</v>
      </c>
      <c r="K1152" s="5" t="s">
        <v>8792</v>
      </c>
    </row>
    <row r="1153" spans="1:11" ht="16.899999999999999" customHeight="1" x14ac:dyDescent="0.25">
      <c r="A1153" s="1" t="s">
        <v>129</v>
      </c>
      <c r="B1153" s="1" t="s">
        <v>27</v>
      </c>
      <c r="C1153" s="2">
        <v>944595</v>
      </c>
      <c r="D1153" s="2">
        <v>944588</v>
      </c>
      <c r="E1153" s="2" t="s">
        <v>2082</v>
      </c>
      <c r="F1153" s="2" t="s">
        <v>8282</v>
      </c>
      <c r="G1153" s="7" t="s">
        <v>2</v>
      </c>
      <c r="H1153" s="4" t="s">
        <v>6727</v>
      </c>
      <c r="I1153" s="5" t="s">
        <v>2083</v>
      </c>
      <c r="J1153" s="5" t="s">
        <v>4</v>
      </c>
      <c r="K1153" s="5" t="s">
        <v>9417</v>
      </c>
    </row>
    <row r="1154" spans="1:11" ht="16.899999999999999" customHeight="1" x14ac:dyDescent="0.25">
      <c r="A1154" s="1" t="s">
        <v>129</v>
      </c>
      <c r="B1154" s="1" t="s">
        <v>25</v>
      </c>
      <c r="C1154" s="2">
        <v>977079</v>
      </c>
      <c r="D1154" s="2">
        <v>977071</v>
      </c>
      <c r="E1154" s="2" t="s">
        <v>2084</v>
      </c>
      <c r="F1154" s="2" t="s">
        <v>8282</v>
      </c>
      <c r="G1154" s="7" t="s">
        <v>6</v>
      </c>
      <c r="H1154" s="4" t="s">
        <v>6728</v>
      </c>
      <c r="I1154" s="5" t="s">
        <v>2085</v>
      </c>
      <c r="J1154" s="5" t="s">
        <v>4</v>
      </c>
      <c r="K1154" s="5" t="s">
        <v>9418</v>
      </c>
    </row>
    <row r="1155" spans="1:11" ht="16.899999999999999" customHeight="1" x14ac:dyDescent="0.25">
      <c r="A1155" s="1" t="s">
        <v>129</v>
      </c>
      <c r="B1155" s="1" t="s">
        <v>66</v>
      </c>
      <c r="C1155" s="2">
        <v>5909354</v>
      </c>
      <c r="D1155" s="2">
        <v>5909319</v>
      </c>
      <c r="E1155" s="2" t="s">
        <v>2086</v>
      </c>
      <c r="F1155" s="2" t="s">
        <v>8282</v>
      </c>
      <c r="G1155" s="7" t="s">
        <v>6</v>
      </c>
      <c r="H1155" s="4" t="s">
        <v>6729</v>
      </c>
      <c r="I1155" s="5" t="s">
        <v>2087</v>
      </c>
      <c r="J1155" s="5" t="s">
        <v>4</v>
      </c>
      <c r="K1155" s="5" t="s">
        <v>8865</v>
      </c>
    </row>
    <row r="1156" spans="1:11" ht="16.899999999999999" customHeight="1" x14ac:dyDescent="0.25">
      <c r="A1156" s="1" t="s">
        <v>129</v>
      </c>
      <c r="B1156" s="1" t="s">
        <v>102</v>
      </c>
      <c r="C1156" s="2">
        <v>950773</v>
      </c>
      <c r="D1156" s="2">
        <v>950766</v>
      </c>
      <c r="E1156" s="2" t="s">
        <v>2088</v>
      </c>
      <c r="F1156" s="2" t="s">
        <v>8282</v>
      </c>
      <c r="G1156" s="7" t="s">
        <v>6</v>
      </c>
      <c r="H1156" s="4" t="s">
        <v>6730</v>
      </c>
      <c r="I1156" s="5" t="s">
        <v>2089</v>
      </c>
      <c r="J1156" s="5" t="s">
        <v>4</v>
      </c>
      <c r="K1156" s="5" t="s">
        <v>9419</v>
      </c>
    </row>
    <row r="1157" spans="1:11" ht="16.899999999999999" customHeight="1" x14ac:dyDescent="0.25">
      <c r="A1157" s="1" t="s">
        <v>129</v>
      </c>
      <c r="B1157" s="1" t="s">
        <v>55</v>
      </c>
      <c r="C1157" s="2">
        <v>6251810</v>
      </c>
      <c r="D1157" s="2">
        <v>483232</v>
      </c>
      <c r="E1157" s="2" t="s">
        <v>4696</v>
      </c>
      <c r="F1157" s="2" t="s">
        <v>8282</v>
      </c>
      <c r="G1157" s="7" t="s">
        <v>6</v>
      </c>
      <c r="H1157" s="4" t="s">
        <v>6731</v>
      </c>
      <c r="I1157" s="5" t="s">
        <v>5060</v>
      </c>
      <c r="J1157" s="5" t="s">
        <v>5444</v>
      </c>
      <c r="K1157" s="5" t="s">
        <v>4</v>
      </c>
    </row>
    <row r="1158" spans="1:11" ht="16.899999999999999" customHeight="1" x14ac:dyDescent="0.25">
      <c r="A1158" s="1" t="s">
        <v>129</v>
      </c>
      <c r="B1158" s="1" t="s">
        <v>44</v>
      </c>
      <c r="C1158" s="2">
        <v>941969</v>
      </c>
      <c r="D1158" s="2">
        <v>941964</v>
      </c>
      <c r="E1158" s="2" t="s">
        <v>2090</v>
      </c>
      <c r="F1158" s="2" t="s">
        <v>8282</v>
      </c>
      <c r="G1158" s="7" t="s">
        <v>6</v>
      </c>
      <c r="H1158" s="4" t="s">
        <v>6732</v>
      </c>
      <c r="I1158" s="5" t="s">
        <v>2091</v>
      </c>
      <c r="J1158" s="5" t="s">
        <v>4</v>
      </c>
      <c r="K1158" s="5" t="s">
        <v>8618</v>
      </c>
    </row>
    <row r="1159" spans="1:11" ht="16.899999999999999" customHeight="1" x14ac:dyDescent="0.25">
      <c r="A1159" s="1" t="s">
        <v>129</v>
      </c>
      <c r="B1159" s="1" t="s">
        <v>76</v>
      </c>
      <c r="C1159" s="2">
        <v>1014756</v>
      </c>
      <c r="D1159" s="2">
        <v>1014748</v>
      </c>
      <c r="E1159" s="2" t="s">
        <v>2092</v>
      </c>
      <c r="F1159" s="2" t="s">
        <v>8282</v>
      </c>
      <c r="G1159" s="7" t="s">
        <v>6</v>
      </c>
      <c r="H1159" s="4" t="s">
        <v>6733</v>
      </c>
      <c r="I1159" s="5" t="s">
        <v>2093</v>
      </c>
      <c r="J1159" s="5" t="s">
        <v>9420</v>
      </c>
      <c r="K1159" s="5" t="s">
        <v>9421</v>
      </c>
    </row>
    <row r="1160" spans="1:11" ht="16.899999999999999" customHeight="1" x14ac:dyDescent="0.25">
      <c r="A1160" s="1" t="s">
        <v>129</v>
      </c>
      <c r="B1160" s="1" t="s">
        <v>97</v>
      </c>
      <c r="C1160" s="2">
        <v>866302</v>
      </c>
      <c r="D1160" s="2">
        <v>493936</v>
      </c>
      <c r="E1160" s="2" t="s">
        <v>1795</v>
      </c>
      <c r="F1160" s="2" t="s">
        <v>8282</v>
      </c>
      <c r="G1160" s="7" t="s">
        <v>6</v>
      </c>
      <c r="H1160" s="4" t="s">
        <v>6541</v>
      </c>
      <c r="I1160" s="5" t="s">
        <v>1796</v>
      </c>
      <c r="J1160" s="5" t="s">
        <v>9270</v>
      </c>
      <c r="K1160" s="5" t="s">
        <v>9271</v>
      </c>
    </row>
    <row r="1161" spans="1:11" ht="16.899999999999999" customHeight="1" x14ac:dyDescent="0.25">
      <c r="A1161" s="1" t="s">
        <v>129</v>
      </c>
      <c r="B1161" s="1" t="s">
        <v>67</v>
      </c>
      <c r="C1161" s="2">
        <v>963565</v>
      </c>
      <c r="D1161" s="2">
        <v>963559</v>
      </c>
      <c r="E1161" s="2" t="s">
        <v>2094</v>
      </c>
      <c r="F1161" s="2" t="s">
        <v>8282</v>
      </c>
      <c r="G1161" s="7" t="s">
        <v>6</v>
      </c>
      <c r="H1161" s="4" t="s">
        <v>6734</v>
      </c>
      <c r="I1161" s="5" t="s">
        <v>2095</v>
      </c>
      <c r="J1161" s="5" t="s">
        <v>4</v>
      </c>
      <c r="K1161" s="5" t="s">
        <v>8670</v>
      </c>
    </row>
    <row r="1162" spans="1:11" ht="16.899999999999999" customHeight="1" x14ac:dyDescent="0.25">
      <c r="A1162" s="1" t="s">
        <v>129</v>
      </c>
      <c r="B1162" s="1" t="s">
        <v>91</v>
      </c>
      <c r="C1162" s="2">
        <v>6251886</v>
      </c>
      <c r="D1162" s="2">
        <v>5789947</v>
      </c>
      <c r="E1162" s="2" t="s">
        <v>2096</v>
      </c>
      <c r="F1162" s="2" t="s">
        <v>8282</v>
      </c>
      <c r="G1162" s="7" t="s">
        <v>6</v>
      </c>
      <c r="H1162" s="4" t="s">
        <v>6735</v>
      </c>
      <c r="I1162" s="5" t="s">
        <v>2097</v>
      </c>
      <c r="J1162" s="5" t="s">
        <v>4</v>
      </c>
      <c r="K1162" s="5" t="s">
        <v>9422</v>
      </c>
    </row>
    <row r="1163" spans="1:11" ht="16.899999999999999" customHeight="1" x14ac:dyDescent="0.25">
      <c r="A1163" s="1" t="s">
        <v>129</v>
      </c>
      <c r="B1163" s="1" t="s">
        <v>48</v>
      </c>
      <c r="C1163" s="2">
        <v>990563</v>
      </c>
      <c r="D1163" s="2">
        <v>990555</v>
      </c>
      <c r="E1163" s="2" t="s">
        <v>2098</v>
      </c>
      <c r="F1163" s="2" t="s">
        <v>8282</v>
      </c>
      <c r="G1163" s="7" t="s">
        <v>6</v>
      </c>
      <c r="H1163" s="4" t="s">
        <v>6736</v>
      </c>
      <c r="I1163" s="5" t="s">
        <v>2099</v>
      </c>
      <c r="J1163" s="5" t="s">
        <v>4</v>
      </c>
      <c r="K1163" s="5" t="s">
        <v>9423</v>
      </c>
    </row>
    <row r="1164" spans="1:11" ht="16.899999999999999" customHeight="1" x14ac:dyDescent="0.25">
      <c r="A1164" s="1" t="s">
        <v>129</v>
      </c>
      <c r="B1164" s="1" t="s">
        <v>5</v>
      </c>
      <c r="C1164" s="2">
        <v>6078729</v>
      </c>
      <c r="D1164" s="2">
        <v>1015933</v>
      </c>
      <c r="E1164" s="2" t="s">
        <v>2100</v>
      </c>
      <c r="F1164" s="2" t="s">
        <v>8282</v>
      </c>
      <c r="G1164" s="7" t="s">
        <v>6</v>
      </c>
      <c r="H1164" s="4" t="s">
        <v>6737</v>
      </c>
      <c r="I1164" s="5" t="s">
        <v>2101</v>
      </c>
      <c r="J1164" s="5" t="s">
        <v>4</v>
      </c>
      <c r="K1164" s="5" t="s">
        <v>760</v>
      </c>
    </row>
    <row r="1165" spans="1:11" ht="16.899999999999999" customHeight="1" x14ac:dyDescent="0.25">
      <c r="A1165" s="1" t="s">
        <v>129</v>
      </c>
      <c r="B1165" s="1" t="s">
        <v>57</v>
      </c>
      <c r="C1165" s="2">
        <v>865039</v>
      </c>
      <c r="D1165" s="2">
        <v>484021</v>
      </c>
      <c r="E1165" s="2" t="s">
        <v>431</v>
      </c>
      <c r="F1165" s="2" t="s">
        <v>8282</v>
      </c>
      <c r="G1165" s="7" t="s">
        <v>2</v>
      </c>
      <c r="H1165" s="4" t="s">
        <v>5667</v>
      </c>
      <c r="I1165" s="5" t="s">
        <v>432</v>
      </c>
      <c r="J1165" s="5" t="s">
        <v>4</v>
      </c>
      <c r="K1165" s="5" t="s">
        <v>8284</v>
      </c>
    </row>
    <row r="1166" spans="1:11" ht="16.899999999999999" customHeight="1" x14ac:dyDescent="0.25">
      <c r="A1166" s="1" t="s">
        <v>129</v>
      </c>
      <c r="B1166" s="1" t="s">
        <v>15</v>
      </c>
      <c r="C1166" s="2">
        <v>6255924</v>
      </c>
      <c r="D1166" s="2">
        <v>5855161</v>
      </c>
      <c r="E1166" s="2" t="s">
        <v>4642</v>
      </c>
      <c r="F1166" s="2" t="s">
        <v>8282</v>
      </c>
      <c r="G1166" s="7" t="s">
        <v>6</v>
      </c>
      <c r="H1166" s="4" t="s">
        <v>6712</v>
      </c>
      <c r="I1166" s="5" t="s">
        <v>5057</v>
      </c>
      <c r="J1166" s="5" t="s">
        <v>9405</v>
      </c>
      <c r="K1166" s="5" t="s">
        <v>4</v>
      </c>
    </row>
    <row r="1167" spans="1:11" ht="16.899999999999999" customHeight="1" x14ac:dyDescent="0.25">
      <c r="A1167" s="1" t="s">
        <v>129</v>
      </c>
      <c r="B1167" s="1" t="s">
        <v>21</v>
      </c>
      <c r="C1167" s="2">
        <v>6256219</v>
      </c>
      <c r="D1167" s="2">
        <v>5844279</v>
      </c>
      <c r="E1167" s="2" t="s">
        <v>2102</v>
      </c>
      <c r="F1167" s="2" t="s">
        <v>8282</v>
      </c>
      <c r="G1167" s="7" t="s">
        <v>6</v>
      </c>
      <c r="H1167" s="4" t="s">
        <v>6738</v>
      </c>
      <c r="I1167" s="5" t="s">
        <v>2103</v>
      </c>
      <c r="J1167" s="5" t="s">
        <v>4</v>
      </c>
      <c r="K1167" s="5" t="s">
        <v>9424</v>
      </c>
    </row>
    <row r="1168" spans="1:11" ht="16.899999999999999" customHeight="1" x14ac:dyDescent="0.25">
      <c r="A1168" s="1" t="s">
        <v>130</v>
      </c>
      <c r="B1168" s="1" t="s">
        <v>52</v>
      </c>
      <c r="C1168" s="2">
        <v>1002072</v>
      </c>
      <c r="D1168" s="2">
        <v>1002068</v>
      </c>
      <c r="E1168" s="2" t="s">
        <v>2104</v>
      </c>
      <c r="F1168" s="2" t="s">
        <v>8282</v>
      </c>
      <c r="G1168" s="7" t="s">
        <v>8283</v>
      </c>
      <c r="H1168" s="4" t="s">
        <v>6739</v>
      </c>
      <c r="I1168" s="5" t="s">
        <v>2105</v>
      </c>
      <c r="J1168" s="5" t="s">
        <v>4</v>
      </c>
      <c r="K1168" s="5" t="s">
        <v>9425</v>
      </c>
    </row>
    <row r="1169" spans="1:11" ht="16.899999999999999" customHeight="1" x14ac:dyDescent="0.25">
      <c r="A1169" s="1" t="s">
        <v>130</v>
      </c>
      <c r="B1169" s="1" t="s">
        <v>18</v>
      </c>
      <c r="C1169" s="2">
        <v>864868</v>
      </c>
      <c r="D1169" s="2">
        <v>482389</v>
      </c>
      <c r="E1169" s="2" t="s">
        <v>2106</v>
      </c>
      <c r="F1169" s="2" t="s">
        <v>8282</v>
      </c>
      <c r="G1169" s="7" t="s">
        <v>6</v>
      </c>
      <c r="H1169" s="4" t="s">
        <v>6740</v>
      </c>
      <c r="I1169" s="5" t="s">
        <v>2107</v>
      </c>
      <c r="J1169" s="5" t="s">
        <v>4</v>
      </c>
      <c r="K1169" s="5" t="s">
        <v>9426</v>
      </c>
    </row>
    <row r="1170" spans="1:11" ht="16.899999999999999" customHeight="1" x14ac:dyDescent="0.25">
      <c r="A1170" s="1" t="s">
        <v>130</v>
      </c>
      <c r="B1170" s="1" t="s">
        <v>19</v>
      </c>
      <c r="C1170" s="2">
        <v>1009889</v>
      </c>
      <c r="D1170" s="2">
        <v>1009885</v>
      </c>
      <c r="E1170" s="2" t="s">
        <v>2108</v>
      </c>
      <c r="F1170" s="2" t="s">
        <v>8282</v>
      </c>
      <c r="G1170" s="7" t="s">
        <v>8283</v>
      </c>
      <c r="H1170" s="4" t="s">
        <v>6741</v>
      </c>
      <c r="I1170" s="5" t="s">
        <v>2109</v>
      </c>
      <c r="J1170" s="5" t="s">
        <v>4</v>
      </c>
      <c r="K1170" s="5" t="s">
        <v>9427</v>
      </c>
    </row>
    <row r="1171" spans="1:11" ht="16.899999999999999" customHeight="1" x14ac:dyDescent="0.25">
      <c r="A1171" s="1" t="s">
        <v>130</v>
      </c>
      <c r="B1171" s="1" t="s">
        <v>90</v>
      </c>
      <c r="C1171" s="2">
        <v>994360</v>
      </c>
      <c r="D1171" s="2">
        <v>994353</v>
      </c>
      <c r="E1171" s="2" t="s">
        <v>4536</v>
      </c>
      <c r="F1171" s="2" t="s">
        <v>8282</v>
      </c>
      <c r="G1171" s="7" t="s">
        <v>6</v>
      </c>
      <c r="H1171" s="4" t="s">
        <v>6742</v>
      </c>
      <c r="I1171" s="5" t="s">
        <v>5061</v>
      </c>
      <c r="J1171" s="5" t="s">
        <v>5445</v>
      </c>
      <c r="K1171" s="5" t="s">
        <v>4</v>
      </c>
    </row>
    <row r="1172" spans="1:11" ht="16.899999999999999" customHeight="1" x14ac:dyDescent="0.25">
      <c r="A1172" s="1" t="s">
        <v>130</v>
      </c>
      <c r="B1172" s="1" t="s">
        <v>72</v>
      </c>
      <c r="C1172" s="2">
        <v>864909</v>
      </c>
      <c r="D1172" s="2">
        <v>482796</v>
      </c>
      <c r="E1172" s="2" t="s">
        <v>2110</v>
      </c>
      <c r="F1172" s="2" t="s">
        <v>8282</v>
      </c>
      <c r="G1172" s="7" t="s">
        <v>6</v>
      </c>
      <c r="H1172" s="4" t="s">
        <v>6743</v>
      </c>
      <c r="I1172" s="5" t="s">
        <v>2111</v>
      </c>
      <c r="J1172" s="5" t="s">
        <v>4</v>
      </c>
      <c r="K1172" s="5" t="s">
        <v>9428</v>
      </c>
    </row>
    <row r="1173" spans="1:11" ht="16.899999999999999" customHeight="1" x14ac:dyDescent="0.25">
      <c r="A1173" s="1" t="s">
        <v>130</v>
      </c>
      <c r="B1173" s="1" t="s">
        <v>36</v>
      </c>
      <c r="C1173" s="2">
        <v>6078032</v>
      </c>
      <c r="D1173" s="2">
        <v>950392</v>
      </c>
      <c r="E1173" s="2" t="s">
        <v>292</v>
      </c>
      <c r="F1173" s="2" t="s">
        <v>8282</v>
      </c>
      <c r="G1173" s="7" t="s">
        <v>6</v>
      </c>
      <c r="H1173" s="4" t="s">
        <v>6744</v>
      </c>
      <c r="I1173" s="5" t="s">
        <v>2112</v>
      </c>
      <c r="J1173" s="5" t="s">
        <v>4</v>
      </c>
      <c r="K1173" s="5" t="s">
        <v>8700</v>
      </c>
    </row>
    <row r="1174" spans="1:11" ht="16.899999999999999" customHeight="1" x14ac:dyDescent="0.25">
      <c r="A1174" s="1" t="s">
        <v>130</v>
      </c>
      <c r="B1174" s="1" t="s">
        <v>8</v>
      </c>
      <c r="C1174" s="2">
        <v>980064</v>
      </c>
      <c r="D1174" s="2">
        <v>980058</v>
      </c>
      <c r="E1174" s="2" t="s">
        <v>2113</v>
      </c>
      <c r="F1174" s="2" t="s">
        <v>8282</v>
      </c>
      <c r="G1174" s="7" t="s">
        <v>6</v>
      </c>
      <c r="H1174" s="4" t="s">
        <v>6745</v>
      </c>
      <c r="I1174" s="5" t="s">
        <v>2114</v>
      </c>
      <c r="J1174" s="5" t="s">
        <v>9429</v>
      </c>
      <c r="K1174" s="5" t="s">
        <v>9430</v>
      </c>
    </row>
    <row r="1175" spans="1:11" ht="16.899999999999999" customHeight="1" x14ac:dyDescent="0.25">
      <c r="A1175" s="1" t="s">
        <v>130</v>
      </c>
      <c r="B1175" s="1" t="s">
        <v>29</v>
      </c>
      <c r="C1175" s="2">
        <v>942068</v>
      </c>
      <c r="D1175" s="2">
        <v>942062</v>
      </c>
      <c r="E1175" s="2" t="s">
        <v>2115</v>
      </c>
      <c r="F1175" s="2" t="s">
        <v>8282</v>
      </c>
      <c r="G1175" s="7" t="s">
        <v>6</v>
      </c>
      <c r="H1175" s="4" t="s">
        <v>6746</v>
      </c>
      <c r="I1175" s="5" t="s">
        <v>2116</v>
      </c>
      <c r="J1175" s="5" t="s">
        <v>4</v>
      </c>
      <c r="K1175" s="5" t="s">
        <v>777</v>
      </c>
    </row>
    <row r="1176" spans="1:11" ht="16.899999999999999" customHeight="1" x14ac:dyDescent="0.25">
      <c r="A1176" s="1" t="s">
        <v>130</v>
      </c>
      <c r="B1176" s="1" t="s">
        <v>62</v>
      </c>
      <c r="C1176" s="2">
        <v>5917594</v>
      </c>
      <c r="D1176" s="2">
        <v>1009050</v>
      </c>
      <c r="E1176" s="2" t="s">
        <v>4594</v>
      </c>
      <c r="F1176" s="2" t="s">
        <v>8282</v>
      </c>
      <c r="G1176" s="7" t="s">
        <v>6</v>
      </c>
      <c r="H1176" s="4" t="s">
        <v>6747</v>
      </c>
      <c r="I1176" s="5" t="s">
        <v>5062</v>
      </c>
      <c r="J1176" s="5" t="s">
        <v>5446</v>
      </c>
      <c r="K1176" s="5" t="s">
        <v>4</v>
      </c>
    </row>
    <row r="1177" spans="1:11" ht="16.899999999999999" customHeight="1" x14ac:dyDescent="0.25">
      <c r="A1177" s="1" t="s">
        <v>130</v>
      </c>
      <c r="B1177" s="1" t="s">
        <v>98</v>
      </c>
      <c r="C1177" s="2">
        <v>6255996</v>
      </c>
      <c r="D1177" s="2">
        <v>951529</v>
      </c>
      <c r="E1177" s="2" t="s">
        <v>4808</v>
      </c>
      <c r="F1177" s="2" t="s">
        <v>8282</v>
      </c>
      <c r="G1177" s="7" t="s">
        <v>6</v>
      </c>
      <c r="H1177" s="4" t="s">
        <v>6748</v>
      </c>
      <c r="I1177" s="5" t="s">
        <v>5063</v>
      </c>
      <c r="J1177" s="5" t="s">
        <v>5447</v>
      </c>
      <c r="K1177" s="5" t="s">
        <v>4</v>
      </c>
    </row>
    <row r="1178" spans="1:11" ht="16.899999999999999" customHeight="1" x14ac:dyDescent="0.25">
      <c r="A1178" s="1" t="s">
        <v>130</v>
      </c>
      <c r="B1178" s="1" t="s">
        <v>54</v>
      </c>
      <c r="C1178" s="2">
        <v>6254829</v>
      </c>
      <c r="D1178" s="2">
        <v>6460207</v>
      </c>
      <c r="E1178" s="2" t="s">
        <v>2117</v>
      </c>
      <c r="F1178" s="2" t="s">
        <v>8282</v>
      </c>
      <c r="G1178" s="7" t="s">
        <v>6</v>
      </c>
      <c r="H1178" s="4" t="s">
        <v>6749</v>
      </c>
      <c r="I1178" s="5" t="s">
        <v>2118</v>
      </c>
      <c r="J1178" s="5" t="s">
        <v>4</v>
      </c>
      <c r="K1178" s="5" t="s">
        <v>9431</v>
      </c>
    </row>
    <row r="1179" spans="1:11" ht="16.899999999999999" customHeight="1" x14ac:dyDescent="0.25">
      <c r="A1179" s="1" t="s">
        <v>130</v>
      </c>
      <c r="B1179" s="1" t="s">
        <v>9</v>
      </c>
      <c r="C1179" s="2">
        <v>952676</v>
      </c>
      <c r="D1179" s="2">
        <v>952668</v>
      </c>
      <c r="E1179" s="2" t="s">
        <v>2119</v>
      </c>
      <c r="F1179" s="2" t="s">
        <v>8282</v>
      </c>
      <c r="G1179" s="7" t="s">
        <v>6</v>
      </c>
      <c r="H1179" s="4" t="s">
        <v>6750</v>
      </c>
      <c r="I1179" s="5" t="s">
        <v>2120</v>
      </c>
      <c r="J1179" s="5" t="s">
        <v>9432</v>
      </c>
      <c r="K1179" s="5" t="s">
        <v>9433</v>
      </c>
    </row>
    <row r="1180" spans="1:11" ht="16.899999999999999" customHeight="1" x14ac:dyDescent="0.25">
      <c r="A1180" s="1" t="s">
        <v>130</v>
      </c>
      <c r="B1180" s="1" t="s">
        <v>69</v>
      </c>
      <c r="C1180" s="2">
        <v>865367</v>
      </c>
      <c r="D1180" s="2">
        <v>480346</v>
      </c>
      <c r="E1180" s="2" t="s">
        <v>731</v>
      </c>
      <c r="F1180" s="2" t="s">
        <v>8282</v>
      </c>
      <c r="G1180" s="7" t="s">
        <v>6</v>
      </c>
      <c r="H1180" s="4" t="s">
        <v>5861</v>
      </c>
      <c r="I1180" s="5" t="s">
        <v>8305</v>
      </c>
      <c r="J1180" s="5" t="s">
        <v>8703</v>
      </c>
      <c r="K1180" s="5" t="s">
        <v>8704</v>
      </c>
    </row>
    <row r="1181" spans="1:11" ht="16.899999999999999" customHeight="1" x14ac:dyDescent="0.25">
      <c r="A1181" s="1" t="s">
        <v>130</v>
      </c>
      <c r="B1181" s="1" t="s">
        <v>100</v>
      </c>
      <c r="C1181" s="2">
        <v>6083569</v>
      </c>
      <c r="D1181" s="2">
        <v>6083468</v>
      </c>
      <c r="E1181" s="2" t="s">
        <v>4667</v>
      </c>
      <c r="F1181" s="2" t="s">
        <v>8282</v>
      </c>
      <c r="G1181" s="7" t="s">
        <v>6</v>
      </c>
      <c r="H1181" s="4" t="s">
        <v>6751</v>
      </c>
      <c r="I1181" s="5" t="s">
        <v>8401</v>
      </c>
      <c r="J1181" s="5" t="s">
        <v>9434</v>
      </c>
      <c r="K1181" s="5" t="s">
        <v>4</v>
      </c>
    </row>
    <row r="1182" spans="1:11" ht="16.899999999999999" customHeight="1" x14ac:dyDescent="0.25">
      <c r="A1182" s="1" t="s">
        <v>130</v>
      </c>
      <c r="B1182" s="1" t="s">
        <v>65</v>
      </c>
      <c r="C1182" s="2">
        <v>984820</v>
      </c>
      <c r="D1182" s="2">
        <v>984814</v>
      </c>
      <c r="E1182" s="2" t="s">
        <v>2121</v>
      </c>
      <c r="F1182" s="2" t="s">
        <v>8282</v>
      </c>
      <c r="G1182" s="7" t="s">
        <v>6</v>
      </c>
      <c r="H1182" s="4" t="s">
        <v>6752</v>
      </c>
      <c r="I1182" s="5" t="s">
        <v>2122</v>
      </c>
      <c r="J1182" s="5" t="s">
        <v>4</v>
      </c>
      <c r="K1182" s="5" t="s">
        <v>9435</v>
      </c>
    </row>
    <row r="1183" spans="1:11" ht="16.899999999999999" customHeight="1" x14ac:dyDescent="0.25">
      <c r="A1183" s="1" t="s">
        <v>130</v>
      </c>
      <c r="B1183" s="1" t="s">
        <v>49</v>
      </c>
      <c r="C1183" s="2">
        <v>866117</v>
      </c>
      <c r="D1183" s="2">
        <v>492019</v>
      </c>
      <c r="E1183" s="2" t="s">
        <v>2123</v>
      </c>
      <c r="F1183" s="2" t="s">
        <v>8282</v>
      </c>
      <c r="G1183" s="7" t="s">
        <v>6</v>
      </c>
      <c r="H1183" s="4" t="s">
        <v>6753</v>
      </c>
      <c r="I1183" s="5" t="s">
        <v>2124</v>
      </c>
      <c r="J1183" s="5" t="s">
        <v>4</v>
      </c>
      <c r="K1183" s="5" t="s">
        <v>9082</v>
      </c>
    </row>
    <row r="1184" spans="1:11" ht="16.899999999999999" customHeight="1" x14ac:dyDescent="0.25">
      <c r="A1184" s="1" t="s">
        <v>130</v>
      </c>
      <c r="B1184" s="1" t="s">
        <v>10</v>
      </c>
      <c r="C1184" s="2">
        <v>971719</v>
      </c>
      <c r="D1184" s="2">
        <v>971713</v>
      </c>
      <c r="E1184" s="2" t="s">
        <v>2125</v>
      </c>
      <c r="F1184" s="2" t="s">
        <v>8282</v>
      </c>
      <c r="G1184" s="7" t="s">
        <v>6</v>
      </c>
      <c r="H1184" s="4" t="s">
        <v>6754</v>
      </c>
      <c r="I1184" s="5" t="s">
        <v>2126</v>
      </c>
      <c r="J1184" s="5" t="s">
        <v>4</v>
      </c>
      <c r="K1184" s="5" t="s">
        <v>9181</v>
      </c>
    </row>
    <row r="1185" spans="1:11" ht="16.899999999999999" customHeight="1" x14ac:dyDescent="0.25">
      <c r="A1185" s="1" t="s">
        <v>130</v>
      </c>
      <c r="B1185" s="1" t="s">
        <v>59</v>
      </c>
      <c r="C1185" s="2">
        <v>491942</v>
      </c>
      <c r="D1185" s="2">
        <v>491937</v>
      </c>
      <c r="E1185" s="2" t="s">
        <v>206</v>
      </c>
      <c r="F1185" s="2" t="s">
        <v>8282</v>
      </c>
      <c r="G1185" s="7" t="s">
        <v>6</v>
      </c>
      <c r="H1185" s="4" t="s">
        <v>6755</v>
      </c>
      <c r="I1185" s="5" t="s">
        <v>2127</v>
      </c>
      <c r="J1185" s="5" t="s">
        <v>9436</v>
      </c>
      <c r="K1185" s="5" t="s">
        <v>9437</v>
      </c>
    </row>
    <row r="1186" spans="1:11" ht="16.899999999999999" customHeight="1" x14ac:dyDescent="0.25">
      <c r="A1186" s="1" t="s">
        <v>130</v>
      </c>
      <c r="B1186" s="1" t="s">
        <v>20</v>
      </c>
      <c r="C1186" s="2">
        <v>1000470</v>
      </c>
      <c r="D1186" s="2">
        <v>1000464</v>
      </c>
      <c r="E1186" s="2" t="s">
        <v>4565</v>
      </c>
      <c r="F1186" s="2" t="s">
        <v>8282</v>
      </c>
      <c r="G1186" s="7" t="s">
        <v>6</v>
      </c>
      <c r="H1186" s="4" t="s">
        <v>6756</v>
      </c>
      <c r="I1186" s="5" t="s">
        <v>5064</v>
      </c>
      <c r="J1186" s="5" t="s">
        <v>5448</v>
      </c>
      <c r="K1186" s="5" t="s">
        <v>4</v>
      </c>
    </row>
    <row r="1187" spans="1:11" ht="16.899999999999999" customHeight="1" x14ac:dyDescent="0.25">
      <c r="A1187" s="1" t="s">
        <v>130</v>
      </c>
      <c r="B1187" s="1" t="s">
        <v>77</v>
      </c>
      <c r="C1187" s="2">
        <v>972941</v>
      </c>
      <c r="D1187" s="2">
        <v>972934</v>
      </c>
      <c r="E1187" s="2" t="s">
        <v>2128</v>
      </c>
      <c r="F1187" s="2" t="s">
        <v>8282</v>
      </c>
      <c r="G1187" s="7" t="s">
        <v>6</v>
      </c>
      <c r="H1187" s="4" t="s">
        <v>6757</v>
      </c>
      <c r="I1187" s="5" t="s">
        <v>2129</v>
      </c>
      <c r="J1187" s="5" t="s">
        <v>9438</v>
      </c>
      <c r="K1187" s="5" t="s">
        <v>9439</v>
      </c>
    </row>
    <row r="1188" spans="1:11" ht="16.899999999999999" customHeight="1" x14ac:dyDescent="0.25">
      <c r="A1188" s="1" t="s">
        <v>130</v>
      </c>
      <c r="B1188" s="1" t="s">
        <v>13</v>
      </c>
      <c r="C1188" s="2">
        <v>953141</v>
      </c>
      <c r="D1188" s="2">
        <v>953134</v>
      </c>
      <c r="E1188" s="2" t="s">
        <v>2130</v>
      </c>
      <c r="F1188" s="2" t="s">
        <v>8282</v>
      </c>
      <c r="G1188" s="7" t="s">
        <v>6</v>
      </c>
      <c r="H1188" s="4" t="s">
        <v>6758</v>
      </c>
      <c r="I1188" s="5" t="s">
        <v>2131</v>
      </c>
      <c r="J1188" s="5" t="s">
        <v>4</v>
      </c>
      <c r="K1188" s="5" t="s">
        <v>9440</v>
      </c>
    </row>
    <row r="1189" spans="1:11" ht="16.899999999999999" customHeight="1" x14ac:dyDescent="0.25">
      <c r="A1189" s="1" t="s">
        <v>130</v>
      </c>
      <c r="B1189" s="1" t="s">
        <v>27</v>
      </c>
      <c r="C1189" s="2">
        <v>6251733</v>
      </c>
      <c r="D1189" s="2">
        <v>1018101</v>
      </c>
      <c r="E1189" s="2" t="s">
        <v>2132</v>
      </c>
      <c r="F1189" s="2" t="s">
        <v>8282</v>
      </c>
      <c r="G1189" s="7" t="s">
        <v>6</v>
      </c>
      <c r="H1189" s="4" t="s">
        <v>6759</v>
      </c>
      <c r="I1189" s="5" t="s">
        <v>2133</v>
      </c>
      <c r="J1189" s="5" t="s">
        <v>4</v>
      </c>
      <c r="K1189" s="5" t="s">
        <v>9441</v>
      </c>
    </row>
    <row r="1190" spans="1:11" ht="16.899999999999999" customHeight="1" x14ac:dyDescent="0.25">
      <c r="A1190" s="1" t="s">
        <v>130</v>
      </c>
      <c r="B1190" s="1" t="s">
        <v>24</v>
      </c>
      <c r="C1190" s="2">
        <v>1001652</v>
      </c>
      <c r="D1190" s="2">
        <v>1001645</v>
      </c>
      <c r="E1190" s="2" t="s">
        <v>2134</v>
      </c>
      <c r="F1190" s="2" t="s">
        <v>8282</v>
      </c>
      <c r="G1190" s="7" t="s">
        <v>6</v>
      </c>
      <c r="H1190" s="4" t="s">
        <v>6760</v>
      </c>
      <c r="I1190" s="5" t="s">
        <v>2135</v>
      </c>
      <c r="J1190" s="5" t="s">
        <v>9442</v>
      </c>
      <c r="K1190" s="5" t="s">
        <v>9443</v>
      </c>
    </row>
    <row r="1191" spans="1:11" ht="16.899999999999999" customHeight="1" x14ac:dyDescent="0.25">
      <c r="A1191" s="1" t="s">
        <v>130</v>
      </c>
      <c r="B1191" s="1" t="s">
        <v>25</v>
      </c>
      <c r="C1191" s="2">
        <v>1217302</v>
      </c>
      <c r="D1191" s="2">
        <v>1217295</v>
      </c>
      <c r="E1191" s="2" t="s">
        <v>4756</v>
      </c>
      <c r="F1191" s="2" t="s">
        <v>8282</v>
      </c>
      <c r="G1191" s="7" t="s">
        <v>6</v>
      </c>
      <c r="H1191" s="4" t="s">
        <v>6761</v>
      </c>
      <c r="I1191" s="5" t="s">
        <v>5065</v>
      </c>
      <c r="J1191" s="5" t="s">
        <v>5449</v>
      </c>
      <c r="K1191" s="5" t="s">
        <v>4</v>
      </c>
    </row>
    <row r="1192" spans="1:11" ht="16.899999999999999" customHeight="1" x14ac:dyDescent="0.25">
      <c r="A1192" s="1" t="s">
        <v>130</v>
      </c>
      <c r="B1192" s="1" t="s">
        <v>66</v>
      </c>
      <c r="C1192" s="2">
        <v>957100</v>
      </c>
      <c r="D1192" s="2">
        <v>957093</v>
      </c>
      <c r="E1192" s="2" t="s">
        <v>2136</v>
      </c>
      <c r="F1192" s="2" t="s">
        <v>8282</v>
      </c>
      <c r="G1192" s="7" t="s">
        <v>6</v>
      </c>
      <c r="H1192" s="4" t="s">
        <v>6762</v>
      </c>
      <c r="I1192" s="5" t="s">
        <v>2137</v>
      </c>
      <c r="J1192" s="5" t="s">
        <v>9444</v>
      </c>
      <c r="K1192" s="5" t="s">
        <v>9445</v>
      </c>
    </row>
    <row r="1193" spans="1:11" ht="16.899999999999999" customHeight="1" x14ac:dyDescent="0.25">
      <c r="A1193" s="1" t="s">
        <v>130</v>
      </c>
      <c r="B1193" s="1" t="s">
        <v>102</v>
      </c>
      <c r="C1193" s="2">
        <v>5807072</v>
      </c>
      <c r="D1193" s="2">
        <v>5806909</v>
      </c>
      <c r="E1193" s="2" t="s">
        <v>2138</v>
      </c>
      <c r="F1193" s="2" t="s">
        <v>8282</v>
      </c>
      <c r="G1193" s="7" t="s">
        <v>6</v>
      </c>
      <c r="H1193" s="4" t="s">
        <v>6763</v>
      </c>
      <c r="I1193" s="5" t="s">
        <v>2139</v>
      </c>
      <c r="J1193" s="5" t="s">
        <v>4</v>
      </c>
      <c r="K1193" s="5" t="s">
        <v>9446</v>
      </c>
    </row>
    <row r="1194" spans="1:11" ht="16.899999999999999" customHeight="1" x14ac:dyDescent="0.25">
      <c r="A1194" s="1" t="s">
        <v>130</v>
      </c>
      <c r="B1194" s="1" t="s">
        <v>85</v>
      </c>
      <c r="C1194" s="2">
        <v>6251934</v>
      </c>
      <c r="D1194" s="2">
        <v>489896</v>
      </c>
      <c r="E1194" s="2" t="s">
        <v>1429</v>
      </c>
      <c r="F1194" s="2" t="s">
        <v>8282</v>
      </c>
      <c r="G1194" s="7" t="s">
        <v>6</v>
      </c>
      <c r="H1194" s="4" t="s">
        <v>6314</v>
      </c>
      <c r="I1194" s="5" t="s">
        <v>1430</v>
      </c>
      <c r="J1194" s="5" t="s">
        <v>4</v>
      </c>
      <c r="K1194" s="5" t="s">
        <v>8557</v>
      </c>
    </row>
    <row r="1195" spans="1:11" ht="16.899999999999999" customHeight="1" x14ac:dyDescent="0.25">
      <c r="A1195" s="1" t="s">
        <v>130</v>
      </c>
      <c r="B1195" s="1" t="s">
        <v>28</v>
      </c>
      <c r="C1195" s="2">
        <v>1014175</v>
      </c>
      <c r="D1195" s="2">
        <v>1014171</v>
      </c>
      <c r="E1195" s="2" t="s">
        <v>343</v>
      </c>
      <c r="F1195" s="2" t="s">
        <v>8282</v>
      </c>
      <c r="G1195" s="7" t="s">
        <v>6</v>
      </c>
      <c r="H1195" s="4" t="s">
        <v>6764</v>
      </c>
      <c r="I1195" s="5" t="s">
        <v>2140</v>
      </c>
      <c r="J1195" s="5" t="s">
        <v>4</v>
      </c>
      <c r="K1195" s="5" t="s">
        <v>9447</v>
      </c>
    </row>
    <row r="1196" spans="1:11" ht="16.899999999999999" customHeight="1" x14ac:dyDescent="0.25">
      <c r="A1196" s="1" t="s">
        <v>130</v>
      </c>
      <c r="B1196" s="1" t="s">
        <v>75</v>
      </c>
      <c r="C1196" s="2">
        <v>482006</v>
      </c>
      <c r="D1196" s="2">
        <v>482001</v>
      </c>
      <c r="E1196" s="2" t="s">
        <v>2141</v>
      </c>
      <c r="F1196" s="2" t="s">
        <v>8282</v>
      </c>
      <c r="G1196" s="7" t="s">
        <v>6</v>
      </c>
      <c r="H1196" s="4" t="s">
        <v>6765</v>
      </c>
      <c r="I1196" s="5" t="s">
        <v>2142</v>
      </c>
      <c r="J1196" s="5" t="s">
        <v>4</v>
      </c>
      <c r="K1196" s="5" t="s">
        <v>9448</v>
      </c>
    </row>
    <row r="1197" spans="1:11" ht="16.899999999999999" customHeight="1" x14ac:dyDescent="0.25">
      <c r="A1197" s="1" t="s">
        <v>130</v>
      </c>
      <c r="B1197" s="1" t="s">
        <v>55</v>
      </c>
      <c r="C1197" s="2">
        <v>6254946</v>
      </c>
      <c r="D1197" s="2">
        <v>946219</v>
      </c>
      <c r="E1197" s="2" t="s">
        <v>831</v>
      </c>
      <c r="F1197" s="2" t="s">
        <v>8282</v>
      </c>
      <c r="G1197" s="7" t="s">
        <v>6</v>
      </c>
      <c r="H1197" s="4" t="s">
        <v>5934</v>
      </c>
      <c r="I1197" s="5" t="s">
        <v>8314</v>
      </c>
      <c r="J1197" s="5" t="s">
        <v>5353</v>
      </c>
      <c r="K1197" s="5" t="s">
        <v>4</v>
      </c>
    </row>
    <row r="1198" spans="1:11" ht="16.899999999999999" customHeight="1" x14ac:dyDescent="0.25">
      <c r="A1198" s="1" t="s">
        <v>130</v>
      </c>
      <c r="B1198" s="1" t="s">
        <v>34</v>
      </c>
      <c r="C1198" s="2">
        <v>865564</v>
      </c>
      <c r="D1198" s="2">
        <v>485945</v>
      </c>
      <c r="E1198" s="2" t="s">
        <v>2143</v>
      </c>
      <c r="F1198" s="2" t="s">
        <v>8282</v>
      </c>
      <c r="G1198" s="7" t="s">
        <v>6</v>
      </c>
      <c r="H1198" s="4" t="s">
        <v>6766</v>
      </c>
      <c r="I1198" s="5" t="s">
        <v>2144</v>
      </c>
      <c r="J1198" s="5" t="s">
        <v>9449</v>
      </c>
      <c r="K1198" s="5" t="s">
        <v>9450</v>
      </c>
    </row>
    <row r="1199" spans="1:11" ht="16.899999999999999" customHeight="1" x14ac:dyDescent="0.25">
      <c r="A1199" s="1" t="s">
        <v>130</v>
      </c>
      <c r="B1199" s="1" t="s">
        <v>80</v>
      </c>
      <c r="C1199" s="2">
        <v>6254666</v>
      </c>
      <c r="D1199" s="2">
        <v>6457627</v>
      </c>
      <c r="E1199" s="2" t="s">
        <v>923</v>
      </c>
      <c r="F1199" s="2" t="s">
        <v>8282</v>
      </c>
      <c r="G1199" s="7" t="s">
        <v>6</v>
      </c>
      <c r="H1199" s="4" t="s">
        <v>5986</v>
      </c>
      <c r="I1199" s="5" t="s">
        <v>924</v>
      </c>
      <c r="J1199" s="5" t="s">
        <v>4</v>
      </c>
      <c r="K1199" s="5" t="s">
        <v>8817</v>
      </c>
    </row>
    <row r="1200" spans="1:11" ht="16.899999999999999" customHeight="1" x14ac:dyDescent="0.25">
      <c r="A1200" s="1" t="s">
        <v>130</v>
      </c>
      <c r="B1200" s="1" t="s">
        <v>50</v>
      </c>
      <c r="C1200" s="2">
        <v>487224</v>
      </c>
      <c r="D1200" s="2">
        <v>487219</v>
      </c>
      <c r="E1200" s="2" t="s">
        <v>10432</v>
      </c>
      <c r="F1200" s="2" t="s">
        <v>8282</v>
      </c>
      <c r="G1200" s="7" t="s">
        <v>6</v>
      </c>
      <c r="H1200" s="4" t="s">
        <v>10598</v>
      </c>
      <c r="I1200" s="5" t="s">
        <v>10433</v>
      </c>
      <c r="J1200" s="5" t="s">
        <v>4</v>
      </c>
      <c r="K1200" s="5" t="s">
        <v>4</v>
      </c>
    </row>
    <row r="1201" spans="1:11" ht="16.899999999999999" customHeight="1" x14ac:dyDescent="0.25">
      <c r="A1201" s="1" t="s">
        <v>130</v>
      </c>
      <c r="B1201" s="1" t="s">
        <v>97</v>
      </c>
      <c r="C1201" s="2">
        <v>951500</v>
      </c>
      <c r="D1201" s="2">
        <v>951493</v>
      </c>
      <c r="E1201" s="2" t="s">
        <v>293</v>
      </c>
      <c r="F1201" s="2" t="s">
        <v>8282</v>
      </c>
      <c r="G1201" s="7" t="s">
        <v>6</v>
      </c>
      <c r="H1201" s="4" t="s">
        <v>6767</v>
      </c>
      <c r="I1201" s="5" t="s">
        <v>2145</v>
      </c>
      <c r="J1201" s="5" t="s">
        <v>4</v>
      </c>
      <c r="K1201" s="5" t="s">
        <v>8650</v>
      </c>
    </row>
    <row r="1202" spans="1:11" ht="16.899999999999999" customHeight="1" x14ac:dyDescent="0.25">
      <c r="A1202" s="1" t="s">
        <v>130</v>
      </c>
      <c r="B1202" s="1" t="s">
        <v>7</v>
      </c>
      <c r="C1202" s="2">
        <v>5790853</v>
      </c>
      <c r="D1202" s="2">
        <v>5790347</v>
      </c>
      <c r="E1202" s="2" t="s">
        <v>4622</v>
      </c>
      <c r="F1202" s="2" t="s">
        <v>8282</v>
      </c>
      <c r="G1202" s="7" t="s">
        <v>6</v>
      </c>
      <c r="H1202" s="4" t="s">
        <v>6768</v>
      </c>
      <c r="I1202" s="5" t="s">
        <v>5066</v>
      </c>
      <c r="J1202" s="5" t="s">
        <v>5450</v>
      </c>
      <c r="K1202" s="5" t="s">
        <v>4</v>
      </c>
    </row>
    <row r="1203" spans="1:11" ht="16.899999999999999" customHeight="1" x14ac:dyDescent="0.25">
      <c r="A1203" s="1" t="s">
        <v>131</v>
      </c>
      <c r="B1203" s="1" t="s">
        <v>35</v>
      </c>
      <c r="C1203" s="2">
        <v>942464</v>
      </c>
      <c r="D1203" s="2">
        <v>942458</v>
      </c>
      <c r="E1203" s="2" t="s">
        <v>2146</v>
      </c>
      <c r="F1203" s="2" t="s">
        <v>8282</v>
      </c>
      <c r="G1203" s="7" t="s">
        <v>6</v>
      </c>
      <c r="H1203" s="4" t="s">
        <v>6769</v>
      </c>
      <c r="I1203" s="5" t="s">
        <v>2147</v>
      </c>
      <c r="J1203" s="5" t="s">
        <v>4</v>
      </c>
      <c r="K1203" s="5" t="s">
        <v>9451</v>
      </c>
    </row>
    <row r="1204" spans="1:11" ht="16.899999999999999" customHeight="1" x14ac:dyDescent="0.25">
      <c r="A1204" s="1" t="s">
        <v>131</v>
      </c>
      <c r="B1204" s="1" t="s">
        <v>52</v>
      </c>
      <c r="C1204" s="2">
        <v>6255668</v>
      </c>
      <c r="D1204" s="2">
        <v>492715</v>
      </c>
      <c r="E1204" s="2" t="s">
        <v>2148</v>
      </c>
      <c r="F1204" s="2" t="s">
        <v>8282</v>
      </c>
      <c r="G1204" s="7" t="s">
        <v>6</v>
      </c>
      <c r="H1204" s="4" t="s">
        <v>6770</v>
      </c>
      <c r="I1204" s="5" t="s">
        <v>2149</v>
      </c>
      <c r="J1204" s="5" t="s">
        <v>4</v>
      </c>
      <c r="K1204" s="5" t="s">
        <v>8806</v>
      </c>
    </row>
    <row r="1205" spans="1:11" ht="16.899999999999999" customHeight="1" x14ac:dyDescent="0.25">
      <c r="A1205" s="1" t="s">
        <v>131</v>
      </c>
      <c r="B1205" s="1" t="s">
        <v>45</v>
      </c>
      <c r="C1205" s="2">
        <v>977303</v>
      </c>
      <c r="D1205" s="2">
        <v>977294</v>
      </c>
      <c r="E1205" s="2" t="s">
        <v>2150</v>
      </c>
      <c r="F1205" s="2" t="s">
        <v>8282</v>
      </c>
      <c r="G1205" s="7" t="s">
        <v>6</v>
      </c>
      <c r="H1205" s="4" t="s">
        <v>6771</v>
      </c>
      <c r="I1205" s="5" t="s">
        <v>2151</v>
      </c>
      <c r="J1205" s="5" t="s">
        <v>4</v>
      </c>
      <c r="K1205" s="5" t="s">
        <v>8968</v>
      </c>
    </row>
    <row r="1206" spans="1:11" ht="16.899999999999999" customHeight="1" x14ac:dyDescent="0.25">
      <c r="A1206" s="1" t="s">
        <v>131</v>
      </c>
      <c r="B1206" s="1" t="s">
        <v>58</v>
      </c>
      <c r="C1206" s="2">
        <v>6251736</v>
      </c>
      <c r="D1206" s="2">
        <v>1008884</v>
      </c>
      <c r="E1206" s="2" t="s">
        <v>2152</v>
      </c>
      <c r="F1206" s="2" t="s">
        <v>8282</v>
      </c>
      <c r="G1206" s="7" t="s">
        <v>6</v>
      </c>
      <c r="H1206" s="4" t="s">
        <v>6772</v>
      </c>
      <c r="I1206" s="5" t="s">
        <v>2153</v>
      </c>
      <c r="J1206" s="5" t="s">
        <v>4</v>
      </c>
      <c r="K1206" s="5" t="s">
        <v>9452</v>
      </c>
    </row>
    <row r="1207" spans="1:11" ht="16.899999999999999" customHeight="1" x14ac:dyDescent="0.25">
      <c r="A1207" s="1" t="s">
        <v>131</v>
      </c>
      <c r="B1207" s="1" t="s">
        <v>60</v>
      </c>
      <c r="C1207" s="2">
        <v>959327</v>
      </c>
      <c r="D1207" s="2">
        <v>959320</v>
      </c>
      <c r="E1207" s="2" t="s">
        <v>2154</v>
      </c>
      <c r="F1207" s="2" t="s">
        <v>8282</v>
      </c>
      <c r="G1207" s="7" t="s">
        <v>6</v>
      </c>
      <c r="H1207" s="4" t="s">
        <v>6773</v>
      </c>
      <c r="I1207" s="5" t="s">
        <v>2155</v>
      </c>
      <c r="J1207" s="5" t="s">
        <v>4</v>
      </c>
      <c r="K1207" s="5" t="s">
        <v>441</v>
      </c>
    </row>
    <row r="1208" spans="1:11" ht="16.899999999999999" customHeight="1" x14ac:dyDescent="0.25">
      <c r="A1208" s="1" t="s">
        <v>131</v>
      </c>
      <c r="B1208" s="1" t="s">
        <v>72</v>
      </c>
      <c r="C1208" s="2">
        <v>947131</v>
      </c>
      <c r="D1208" s="2">
        <v>947125</v>
      </c>
      <c r="E1208" s="2" t="s">
        <v>2156</v>
      </c>
      <c r="F1208" s="2" t="s">
        <v>8282</v>
      </c>
      <c r="G1208" s="7" t="s">
        <v>6</v>
      </c>
      <c r="H1208" s="4" t="s">
        <v>6774</v>
      </c>
      <c r="I1208" s="5" t="s">
        <v>2157</v>
      </c>
      <c r="J1208" s="5" t="s">
        <v>9453</v>
      </c>
      <c r="K1208" s="5" t="s">
        <v>9454</v>
      </c>
    </row>
    <row r="1209" spans="1:11" ht="16.899999999999999" customHeight="1" x14ac:dyDescent="0.25">
      <c r="A1209" s="1" t="s">
        <v>131</v>
      </c>
      <c r="B1209" s="1" t="s">
        <v>36</v>
      </c>
      <c r="C1209" s="2">
        <v>1006122</v>
      </c>
      <c r="D1209" s="2">
        <v>1006118</v>
      </c>
      <c r="E1209" s="2" t="s">
        <v>2158</v>
      </c>
      <c r="F1209" s="2" t="s">
        <v>8282</v>
      </c>
      <c r="G1209" s="7" t="s">
        <v>6</v>
      </c>
      <c r="H1209" s="4" t="s">
        <v>6775</v>
      </c>
      <c r="I1209" s="5" t="s">
        <v>2159</v>
      </c>
      <c r="J1209" s="5" t="s">
        <v>9455</v>
      </c>
      <c r="K1209" s="5" t="s">
        <v>9456</v>
      </c>
    </row>
    <row r="1210" spans="1:11" ht="16.899999999999999" customHeight="1" x14ac:dyDescent="0.25">
      <c r="A1210" s="1" t="s">
        <v>131</v>
      </c>
      <c r="B1210" s="1" t="s">
        <v>87</v>
      </c>
      <c r="C1210" s="2">
        <v>865320</v>
      </c>
      <c r="D1210" s="2">
        <v>479892</v>
      </c>
      <c r="E1210" s="2" t="s">
        <v>2160</v>
      </c>
      <c r="F1210" s="2" t="s">
        <v>8282</v>
      </c>
      <c r="G1210" s="7" t="s">
        <v>6</v>
      </c>
      <c r="H1210" s="4" t="s">
        <v>6776</v>
      </c>
      <c r="I1210" s="5" t="s">
        <v>2161</v>
      </c>
      <c r="J1210" s="5" t="s">
        <v>4</v>
      </c>
      <c r="K1210" s="5" t="s">
        <v>9457</v>
      </c>
    </row>
    <row r="1211" spans="1:11" ht="16.899999999999999" customHeight="1" x14ac:dyDescent="0.25">
      <c r="A1211" s="1" t="s">
        <v>131</v>
      </c>
      <c r="B1211" s="1" t="s">
        <v>81</v>
      </c>
      <c r="C1211" s="2">
        <v>941845</v>
      </c>
      <c r="D1211" s="2">
        <v>941841</v>
      </c>
      <c r="E1211" s="2" t="s">
        <v>10480</v>
      </c>
      <c r="F1211" s="2" t="s">
        <v>8282</v>
      </c>
      <c r="G1211" s="7" t="s">
        <v>2</v>
      </c>
      <c r="H1211" s="4" t="s">
        <v>10623</v>
      </c>
      <c r="I1211" s="5" t="s">
        <v>10481</v>
      </c>
      <c r="J1211" s="5" t="s">
        <v>4</v>
      </c>
      <c r="K1211" s="5" t="s">
        <v>4</v>
      </c>
    </row>
    <row r="1212" spans="1:11" ht="16.899999999999999" customHeight="1" x14ac:dyDescent="0.25">
      <c r="A1212" s="1" t="s">
        <v>131</v>
      </c>
      <c r="B1212" s="1" t="s">
        <v>38</v>
      </c>
      <c r="C1212" s="2">
        <v>867536</v>
      </c>
      <c r="D1212" s="2">
        <v>867524</v>
      </c>
      <c r="E1212" s="2" t="s">
        <v>2162</v>
      </c>
      <c r="F1212" s="2" t="s">
        <v>8282</v>
      </c>
      <c r="G1212" s="7" t="s">
        <v>6</v>
      </c>
      <c r="H1212" s="4" t="s">
        <v>6777</v>
      </c>
      <c r="I1212" s="5" t="s">
        <v>8402</v>
      </c>
      <c r="J1212" s="5" t="s">
        <v>9458</v>
      </c>
      <c r="K1212" s="5" t="s">
        <v>9030</v>
      </c>
    </row>
    <row r="1213" spans="1:11" ht="16.899999999999999" customHeight="1" x14ac:dyDescent="0.25">
      <c r="A1213" s="1" t="s">
        <v>131</v>
      </c>
      <c r="B1213" s="1" t="s">
        <v>39</v>
      </c>
      <c r="C1213" s="2">
        <v>996834</v>
      </c>
      <c r="D1213" s="2">
        <v>996830</v>
      </c>
      <c r="E1213" s="2" t="s">
        <v>4545</v>
      </c>
      <c r="F1213" s="2" t="s">
        <v>8282</v>
      </c>
      <c r="G1213" s="7" t="s">
        <v>6</v>
      </c>
      <c r="H1213" s="4" t="s">
        <v>6778</v>
      </c>
      <c r="I1213" s="5" t="s">
        <v>5067</v>
      </c>
      <c r="J1213" s="5" t="s">
        <v>5451</v>
      </c>
      <c r="K1213" s="5" t="s">
        <v>4</v>
      </c>
    </row>
    <row r="1214" spans="1:11" ht="16.899999999999999" customHeight="1" x14ac:dyDescent="0.25">
      <c r="A1214" s="1" t="s">
        <v>131</v>
      </c>
      <c r="B1214" s="1" t="s">
        <v>29</v>
      </c>
      <c r="C1214" s="2">
        <v>984831</v>
      </c>
      <c r="D1214" s="2">
        <v>984825</v>
      </c>
      <c r="E1214" s="2" t="s">
        <v>2163</v>
      </c>
      <c r="F1214" s="2" t="s">
        <v>8282</v>
      </c>
      <c r="G1214" s="7" t="s">
        <v>2</v>
      </c>
      <c r="H1214" s="4" t="s">
        <v>6779</v>
      </c>
      <c r="I1214" s="5" t="s">
        <v>2164</v>
      </c>
      <c r="J1214" s="5" t="s">
        <v>4</v>
      </c>
      <c r="K1214" s="5" t="s">
        <v>8640</v>
      </c>
    </row>
    <row r="1215" spans="1:11" ht="16.899999999999999" customHeight="1" x14ac:dyDescent="0.25">
      <c r="A1215" s="1" t="s">
        <v>131</v>
      </c>
      <c r="B1215" s="1" t="s">
        <v>78</v>
      </c>
      <c r="C1215" s="2">
        <v>999933</v>
      </c>
      <c r="D1215" s="2">
        <v>999927</v>
      </c>
      <c r="E1215" s="2" t="s">
        <v>2165</v>
      </c>
      <c r="F1215" s="2" t="s">
        <v>8282</v>
      </c>
      <c r="G1215" s="7" t="s">
        <v>6</v>
      </c>
      <c r="H1215" s="4" t="s">
        <v>6780</v>
      </c>
      <c r="I1215" s="5" t="s">
        <v>2166</v>
      </c>
      <c r="J1215" s="5" t="s">
        <v>4</v>
      </c>
      <c r="K1215" s="5" t="s">
        <v>9459</v>
      </c>
    </row>
    <row r="1216" spans="1:11" ht="16.899999999999999" customHeight="1" x14ac:dyDescent="0.25">
      <c r="A1216" s="1" t="s">
        <v>131</v>
      </c>
      <c r="B1216" s="1" t="s">
        <v>62</v>
      </c>
      <c r="C1216" s="2">
        <v>6254584</v>
      </c>
      <c r="D1216" s="2">
        <v>1013067</v>
      </c>
      <c r="E1216" s="2" t="s">
        <v>2167</v>
      </c>
      <c r="F1216" s="2" t="s">
        <v>8282</v>
      </c>
      <c r="G1216" s="7" t="s">
        <v>6</v>
      </c>
      <c r="H1216" s="4" t="s">
        <v>6781</v>
      </c>
      <c r="I1216" s="5" t="s">
        <v>2168</v>
      </c>
      <c r="J1216" s="5" t="s">
        <v>4</v>
      </c>
      <c r="K1216" s="5" t="s">
        <v>9076</v>
      </c>
    </row>
    <row r="1217" spans="1:11" ht="16.899999999999999" customHeight="1" x14ac:dyDescent="0.25">
      <c r="A1217" s="1" t="s">
        <v>131</v>
      </c>
      <c r="B1217" s="1" t="s">
        <v>82</v>
      </c>
      <c r="C1217" s="2">
        <v>5817968</v>
      </c>
      <c r="D1217" s="2">
        <v>5817963</v>
      </c>
      <c r="E1217" s="2" t="s">
        <v>294</v>
      </c>
      <c r="F1217" s="2" t="s">
        <v>8282</v>
      </c>
      <c r="G1217" s="7" t="s">
        <v>6</v>
      </c>
      <c r="H1217" s="4" t="s">
        <v>6782</v>
      </c>
      <c r="I1217" s="5" t="s">
        <v>2169</v>
      </c>
      <c r="J1217" s="5" t="s">
        <v>4</v>
      </c>
      <c r="K1217" s="5" t="s">
        <v>9460</v>
      </c>
    </row>
    <row r="1218" spans="1:11" ht="16.899999999999999" customHeight="1" x14ac:dyDescent="0.25">
      <c r="A1218" s="1" t="s">
        <v>131</v>
      </c>
      <c r="B1218" s="1" t="s">
        <v>61</v>
      </c>
      <c r="C1218" s="2">
        <v>1000687</v>
      </c>
      <c r="D1218" s="2">
        <v>1000683</v>
      </c>
      <c r="E1218" s="2" t="s">
        <v>2170</v>
      </c>
      <c r="F1218" s="2" t="s">
        <v>8282</v>
      </c>
      <c r="G1218" s="7" t="s">
        <v>6</v>
      </c>
      <c r="H1218" s="4" t="s">
        <v>6783</v>
      </c>
      <c r="I1218" s="5" t="s">
        <v>2171</v>
      </c>
      <c r="J1218" s="5" t="s">
        <v>9461</v>
      </c>
      <c r="K1218" s="5" t="s">
        <v>9462</v>
      </c>
    </row>
    <row r="1219" spans="1:11" ht="16.899999999999999" customHeight="1" x14ac:dyDescent="0.25">
      <c r="A1219" s="1" t="s">
        <v>131</v>
      </c>
      <c r="B1219" s="1" t="s">
        <v>40</v>
      </c>
      <c r="C1219" s="2">
        <v>864886</v>
      </c>
      <c r="D1219" s="2">
        <v>482585</v>
      </c>
      <c r="E1219" s="2" t="s">
        <v>10462</v>
      </c>
      <c r="F1219" s="2" t="s">
        <v>8282</v>
      </c>
      <c r="G1219" s="7" t="s">
        <v>3</v>
      </c>
      <c r="H1219" s="4" t="s">
        <v>10614</v>
      </c>
      <c r="I1219" s="5" t="s">
        <v>10463</v>
      </c>
      <c r="J1219" s="5" t="s">
        <v>4</v>
      </c>
      <c r="K1219" s="5" t="s">
        <v>4</v>
      </c>
    </row>
    <row r="1220" spans="1:11" ht="16.899999999999999" customHeight="1" x14ac:dyDescent="0.25">
      <c r="A1220" s="1" t="s">
        <v>131</v>
      </c>
      <c r="B1220" s="1" t="s">
        <v>65</v>
      </c>
      <c r="C1220" s="2">
        <v>6251672</v>
      </c>
      <c r="D1220" s="2">
        <v>969600</v>
      </c>
      <c r="E1220" s="2" t="s">
        <v>1293</v>
      </c>
      <c r="F1220" s="2" t="s">
        <v>8282</v>
      </c>
      <c r="G1220" s="7" t="s">
        <v>6</v>
      </c>
      <c r="H1220" s="4" t="s">
        <v>6221</v>
      </c>
      <c r="I1220" s="5" t="s">
        <v>1294</v>
      </c>
      <c r="J1220" s="5" t="s">
        <v>4</v>
      </c>
      <c r="K1220" s="5" t="s">
        <v>8670</v>
      </c>
    </row>
    <row r="1221" spans="1:11" ht="16.899999999999999" customHeight="1" x14ac:dyDescent="0.25">
      <c r="A1221" s="1" t="s">
        <v>131</v>
      </c>
      <c r="B1221" s="1" t="s">
        <v>23</v>
      </c>
      <c r="C1221" s="2">
        <v>997416</v>
      </c>
      <c r="D1221" s="2">
        <v>997412</v>
      </c>
      <c r="E1221" s="2" t="s">
        <v>4549</v>
      </c>
      <c r="F1221" s="2" t="s">
        <v>8282</v>
      </c>
      <c r="G1221" s="7" t="s">
        <v>6</v>
      </c>
      <c r="H1221" s="4" t="s">
        <v>6784</v>
      </c>
      <c r="I1221" s="5" t="s">
        <v>5068</v>
      </c>
      <c r="J1221" s="5" t="s">
        <v>9463</v>
      </c>
      <c r="K1221" s="5" t="s">
        <v>4</v>
      </c>
    </row>
    <row r="1222" spans="1:11" ht="16.899999999999999" customHeight="1" x14ac:dyDescent="0.25">
      <c r="A1222" s="1" t="s">
        <v>131</v>
      </c>
      <c r="B1222" s="1" t="s">
        <v>56</v>
      </c>
      <c r="C1222" s="2">
        <v>986629</v>
      </c>
      <c r="D1222" s="2">
        <v>986625</v>
      </c>
      <c r="E1222" s="2" t="s">
        <v>943</v>
      </c>
      <c r="F1222" s="2" t="s">
        <v>8282</v>
      </c>
      <c r="G1222" s="7" t="s">
        <v>6</v>
      </c>
      <c r="H1222" s="4" t="s">
        <v>5998</v>
      </c>
      <c r="I1222" s="5" t="s">
        <v>8319</v>
      </c>
      <c r="J1222" s="5" t="s">
        <v>8826</v>
      </c>
      <c r="K1222" s="5" t="s">
        <v>8827</v>
      </c>
    </row>
    <row r="1223" spans="1:11" ht="16.899999999999999" customHeight="1" x14ac:dyDescent="0.25">
      <c r="A1223" s="1" t="s">
        <v>131</v>
      </c>
      <c r="B1223" s="1" t="s">
        <v>96</v>
      </c>
      <c r="C1223" s="2">
        <v>6251532</v>
      </c>
      <c r="D1223" s="2">
        <v>6454541</v>
      </c>
      <c r="E1223" s="2" t="s">
        <v>2172</v>
      </c>
      <c r="F1223" s="2" t="s">
        <v>8282</v>
      </c>
      <c r="G1223" s="7" t="s">
        <v>6</v>
      </c>
      <c r="H1223" s="4" t="s">
        <v>6785</v>
      </c>
      <c r="I1223" s="5" t="s">
        <v>2173</v>
      </c>
      <c r="J1223" s="5" t="s">
        <v>4</v>
      </c>
      <c r="K1223" s="5" t="s">
        <v>8825</v>
      </c>
    </row>
    <row r="1224" spans="1:11" ht="16.899999999999999" customHeight="1" x14ac:dyDescent="0.25">
      <c r="A1224" s="1" t="s">
        <v>131</v>
      </c>
      <c r="B1224" s="1" t="s">
        <v>30</v>
      </c>
      <c r="C1224" s="2">
        <v>6078202</v>
      </c>
      <c r="D1224" s="2">
        <v>964502</v>
      </c>
      <c r="E1224" s="2" t="s">
        <v>4838</v>
      </c>
      <c r="F1224" s="2" t="s">
        <v>8282</v>
      </c>
      <c r="G1224" s="7" t="s">
        <v>6</v>
      </c>
      <c r="H1224" s="4" t="s">
        <v>6786</v>
      </c>
      <c r="I1224" s="5" t="s">
        <v>5069</v>
      </c>
      <c r="J1224" s="5" t="s">
        <v>5452</v>
      </c>
      <c r="K1224" s="5" t="s">
        <v>4</v>
      </c>
    </row>
    <row r="1225" spans="1:11" ht="16.899999999999999" customHeight="1" x14ac:dyDescent="0.25">
      <c r="A1225" s="1" t="s">
        <v>131</v>
      </c>
      <c r="B1225" s="1" t="s">
        <v>31</v>
      </c>
      <c r="C1225" s="2">
        <v>6251720</v>
      </c>
      <c r="D1225" s="2">
        <v>1016396</v>
      </c>
      <c r="E1225" s="2" t="s">
        <v>2174</v>
      </c>
      <c r="F1225" s="2" t="s">
        <v>8282</v>
      </c>
      <c r="G1225" s="7" t="s">
        <v>6</v>
      </c>
      <c r="H1225" s="4" t="s">
        <v>6787</v>
      </c>
      <c r="I1225" s="5" t="s">
        <v>2175</v>
      </c>
      <c r="J1225" s="5" t="s">
        <v>4</v>
      </c>
      <c r="K1225" s="5" t="s">
        <v>9464</v>
      </c>
    </row>
    <row r="1226" spans="1:11" ht="16.899999999999999" customHeight="1" x14ac:dyDescent="0.25">
      <c r="A1226" s="1" t="s">
        <v>131</v>
      </c>
      <c r="B1226" s="1" t="s">
        <v>92</v>
      </c>
      <c r="C1226" s="2">
        <v>922706</v>
      </c>
      <c r="D1226" s="2">
        <v>922698</v>
      </c>
      <c r="E1226" s="2" t="s">
        <v>2176</v>
      </c>
      <c r="F1226" s="2" t="s">
        <v>8282</v>
      </c>
      <c r="G1226" s="7" t="s">
        <v>6</v>
      </c>
      <c r="H1226" s="4" t="s">
        <v>6788</v>
      </c>
      <c r="I1226" s="5" t="s">
        <v>2177</v>
      </c>
      <c r="J1226" s="5" t="s">
        <v>4</v>
      </c>
      <c r="K1226" s="5" t="s">
        <v>8861</v>
      </c>
    </row>
    <row r="1227" spans="1:11" ht="16.899999999999999" customHeight="1" x14ac:dyDescent="0.25">
      <c r="A1227" s="1" t="s">
        <v>131</v>
      </c>
      <c r="B1227" s="1" t="s">
        <v>47</v>
      </c>
      <c r="C1227" s="2">
        <v>970886</v>
      </c>
      <c r="D1227" s="2">
        <v>970881</v>
      </c>
      <c r="E1227" s="2" t="s">
        <v>2178</v>
      </c>
      <c r="F1227" s="2" t="s">
        <v>8282</v>
      </c>
      <c r="G1227" s="7" t="s">
        <v>6</v>
      </c>
      <c r="H1227" s="4" t="s">
        <v>6789</v>
      </c>
      <c r="I1227" s="5" t="s">
        <v>2179</v>
      </c>
      <c r="J1227" s="5" t="s">
        <v>4</v>
      </c>
      <c r="K1227" s="5" t="s">
        <v>9465</v>
      </c>
    </row>
    <row r="1228" spans="1:11" ht="16.899999999999999" customHeight="1" x14ac:dyDescent="0.25">
      <c r="A1228" s="1" t="s">
        <v>131</v>
      </c>
      <c r="B1228" s="1" t="s">
        <v>77</v>
      </c>
      <c r="C1228" s="2">
        <v>853419</v>
      </c>
      <c r="D1228" s="2">
        <v>853411</v>
      </c>
      <c r="E1228" s="2" t="s">
        <v>1849</v>
      </c>
      <c r="F1228" s="2" t="s">
        <v>8282</v>
      </c>
      <c r="G1228" s="7" t="s">
        <v>6</v>
      </c>
      <c r="H1228" s="4" t="s">
        <v>6579</v>
      </c>
      <c r="I1228" s="5" t="s">
        <v>1850</v>
      </c>
      <c r="J1228" s="5" t="s">
        <v>4</v>
      </c>
      <c r="K1228" s="5" t="s">
        <v>9298</v>
      </c>
    </row>
    <row r="1229" spans="1:11" ht="16.899999999999999" customHeight="1" x14ac:dyDescent="0.25">
      <c r="A1229" s="1" t="s">
        <v>131</v>
      </c>
      <c r="B1229" s="1" t="s">
        <v>93</v>
      </c>
      <c r="C1229" s="2">
        <v>5943316</v>
      </c>
      <c r="D1229" s="2">
        <v>5943312</v>
      </c>
      <c r="E1229" s="2" t="s">
        <v>2180</v>
      </c>
      <c r="F1229" s="2" t="s">
        <v>8282</v>
      </c>
      <c r="G1229" s="7" t="s">
        <v>6</v>
      </c>
      <c r="H1229" s="4" t="s">
        <v>6790</v>
      </c>
      <c r="I1229" s="5" t="s">
        <v>2181</v>
      </c>
      <c r="J1229" s="5" t="s">
        <v>4</v>
      </c>
      <c r="K1229" s="5" t="s">
        <v>9466</v>
      </c>
    </row>
    <row r="1230" spans="1:11" ht="16.899999999999999" customHeight="1" x14ac:dyDescent="0.25">
      <c r="A1230" s="1" t="s">
        <v>131</v>
      </c>
      <c r="B1230" s="1" t="s">
        <v>42</v>
      </c>
      <c r="C1230" s="2">
        <v>866344</v>
      </c>
      <c r="D1230" s="2">
        <v>494376</v>
      </c>
      <c r="E1230" s="2" t="s">
        <v>2182</v>
      </c>
      <c r="F1230" s="2" t="s">
        <v>8282</v>
      </c>
      <c r="G1230" s="7" t="s">
        <v>16</v>
      </c>
      <c r="H1230" s="4" t="s">
        <v>6791</v>
      </c>
      <c r="I1230" s="5" t="s">
        <v>2183</v>
      </c>
      <c r="J1230" s="5" t="s">
        <v>9467</v>
      </c>
      <c r="K1230" s="5" t="s">
        <v>8738</v>
      </c>
    </row>
    <row r="1231" spans="1:11" ht="16.899999999999999" customHeight="1" x14ac:dyDescent="0.25">
      <c r="A1231" s="1" t="s">
        <v>131</v>
      </c>
      <c r="B1231" s="1" t="s">
        <v>94</v>
      </c>
      <c r="C1231" s="2">
        <v>481302</v>
      </c>
      <c r="D1231" s="2">
        <v>481296</v>
      </c>
      <c r="E1231" s="2" t="s">
        <v>295</v>
      </c>
      <c r="F1231" s="2" t="s">
        <v>8282</v>
      </c>
      <c r="G1231" s="7" t="s">
        <v>6</v>
      </c>
      <c r="H1231" s="4" t="s">
        <v>6792</v>
      </c>
      <c r="I1231" s="5" t="s">
        <v>2184</v>
      </c>
      <c r="J1231" s="5" t="s">
        <v>4</v>
      </c>
      <c r="K1231" s="5" t="s">
        <v>9468</v>
      </c>
    </row>
    <row r="1232" spans="1:11" ht="16.899999999999999" customHeight="1" x14ac:dyDescent="0.25">
      <c r="A1232" s="1" t="s">
        <v>131</v>
      </c>
      <c r="B1232" s="1" t="s">
        <v>51</v>
      </c>
      <c r="C1232" s="2">
        <v>1006841</v>
      </c>
      <c r="D1232" s="2">
        <v>1006836</v>
      </c>
      <c r="E1232" s="2" t="s">
        <v>2185</v>
      </c>
      <c r="F1232" s="2" t="s">
        <v>8282</v>
      </c>
      <c r="G1232" s="7" t="s">
        <v>6</v>
      </c>
      <c r="H1232" s="4" t="s">
        <v>6793</v>
      </c>
      <c r="I1232" s="5" t="s">
        <v>2186</v>
      </c>
      <c r="J1232" s="5" t="s">
        <v>4</v>
      </c>
      <c r="K1232" s="5" t="s">
        <v>9469</v>
      </c>
    </row>
    <row r="1233" spans="1:11" ht="16.899999999999999" customHeight="1" x14ac:dyDescent="0.25">
      <c r="A1233" s="1" t="s">
        <v>131</v>
      </c>
      <c r="B1233" s="1" t="s">
        <v>34</v>
      </c>
      <c r="C1233" s="2">
        <v>5808243</v>
      </c>
      <c r="D1233" s="2">
        <v>5808158</v>
      </c>
      <c r="E1233" s="2" t="s">
        <v>2187</v>
      </c>
      <c r="F1233" s="2" t="s">
        <v>8282</v>
      </c>
      <c r="G1233" s="7" t="s">
        <v>6</v>
      </c>
      <c r="H1233" s="4" t="s">
        <v>6794</v>
      </c>
      <c r="I1233" s="5" t="s">
        <v>2188</v>
      </c>
      <c r="J1233" s="5" t="s">
        <v>9470</v>
      </c>
      <c r="K1233" s="5" t="s">
        <v>9471</v>
      </c>
    </row>
    <row r="1234" spans="1:11" ht="16.899999999999999" customHeight="1" x14ac:dyDescent="0.25">
      <c r="A1234" s="1" t="s">
        <v>131</v>
      </c>
      <c r="B1234" s="1" t="s">
        <v>44</v>
      </c>
      <c r="C1234" s="2">
        <v>992786</v>
      </c>
      <c r="D1234" s="2">
        <v>992781</v>
      </c>
      <c r="E1234" s="2" t="s">
        <v>2189</v>
      </c>
      <c r="F1234" s="2" t="s">
        <v>8282</v>
      </c>
      <c r="G1234" s="7" t="s">
        <v>6</v>
      </c>
      <c r="H1234" s="4" t="s">
        <v>6795</v>
      </c>
      <c r="I1234" s="5" t="s">
        <v>2190</v>
      </c>
      <c r="J1234" s="5" t="s">
        <v>4</v>
      </c>
      <c r="K1234" s="5" t="s">
        <v>8659</v>
      </c>
    </row>
    <row r="1235" spans="1:11" ht="16.899999999999999" customHeight="1" x14ac:dyDescent="0.25">
      <c r="A1235" s="1" t="s">
        <v>131</v>
      </c>
      <c r="B1235" s="1" t="s">
        <v>76</v>
      </c>
      <c r="C1235" s="2">
        <v>865984</v>
      </c>
      <c r="D1235" s="2">
        <v>490632</v>
      </c>
      <c r="E1235" s="2" t="s">
        <v>4741</v>
      </c>
      <c r="F1235" s="2" t="s">
        <v>8282</v>
      </c>
      <c r="G1235" s="7" t="s">
        <v>16</v>
      </c>
      <c r="H1235" s="4" t="s">
        <v>6796</v>
      </c>
      <c r="I1235" s="5" t="s">
        <v>5070</v>
      </c>
      <c r="J1235" s="5" t="s">
        <v>5453</v>
      </c>
      <c r="K1235" s="5" t="s">
        <v>4</v>
      </c>
    </row>
    <row r="1236" spans="1:11" ht="16.899999999999999" customHeight="1" x14ac:dyDescent="0.25">
      <c r="A1236" s="1" t="s">
        <v>131</v>
      </c>
      <c r="B1236" s="1" t="s">
        <v>14</v>
      </c>
      <c r="C1236" s="2">
        <v>494074</v>
      </c>
      <c r="D1236" s="2">
        <v>494069</v>
      </c>
      <c r="E1236" s="2" t="s">
        <v>2191</v>
      </c>
      <c r="F1236" s="2" t="s">
        <v>8282</v>
      </c>
      <c r="G1236" s="7" t="s">
        <v>6</v>
      </c>
      <c r="H1236" s="4" t="s">
        <v>6797</v>
      </c>
      <c r="I1236" s="5" t="s">
        <v>2192</v>
      </c>
      <c r="J1236" s="5" t="s">
        <v>4</v>
      </c>
      <c r="K1236" s="5" t="s">
        <v>9472</v>
      </c>
    </row>
    <row r="1237" spans="1:11" ht="16.899999999999999" customHeight="1" x14ac:dyDescent="0.25">
      <c r="A1237" s="1" t="s">
        <v>131</v>
      </c>
      <c r="B1237" s="1" t="s">
        <v>5</v>
      </c>
      <c r="C1237" s="2">
        <v>866097</v>
      </c>
      <c r="D1237" s="2">
        <v>491799</v>
      </c>
      <c r="E1237" s="2" t="s">
        <v>2193</v>
      </c>
      <c r="F1237" s="2" t="s">
        <v>8282</v>
      </c>
      <c r="G1237" s="7" t="s">
        <v>2</v>
      </c>
      <c r="H1237" s="4" t="s">
        <v>6798</v>
      </c>
      <c r="I1237" s="5" t="s">
        <v>2194</v>
      </c>
      <c r="J1237" s="5" t="s">
        <v>4</v>
      </c>
      <c r="K1237" s="5" t="s">
        <v>9473</v>
      </c>
    </row>
    <row r="1238" spans="1:11" ht="16.899999999999999" customHeight="1" x14ac:dyDescent="0.25">
      <c r="A1238" s="1" t="s">
        <v>131</v>
      </c>
      <c r="B1238" s="1" t="s">
        <v>57</v>
      </c>
      <c r="C1238" s="2">
        <v>865205</v>
      </c>
      <c r="D1238" s="2">
        <v>478698</v>
      </c>
      <c r="E1238" s="2" t="s">
        <v>2195</v>
      </c>
      <c r="F1238" s="2" t="s">
        <v>8282</v>
      </c>
      <c r="G1238" s="7" t="s">
        <v>2</v>
      </c>
      <c r="H1238" s="4" t="s">
        <v>6799</v>
      </c>
      <c r="I1238" s="5" t="s">
        <v>2196</v>
      </c>
      <c r="J1238" s="5" t="s">
        <v>4</v>
      </c>
      <c r="K1238" s="5" t="s">
        <v>9474</v>
      </c>
    </row>
    <row r="1239" spans="1:11" ht="16.899999999999999" customHeight="1" x14ac:dyDescent="0.25">
      <c r="A1239" s="1" t="s">
        <v>132</v>
      </c>
      <c r="B1239" s="1" t="s">
        <v>1</v>
      </c>
      <c r="C1239" s="2">
        <v>5917001</v>
      </c>
      <c r="D1239" s="2">
        <v>5916993</v>
      </c>
      <c r="E1239" s="2" t="s">
        <v>2197</v>
      </c>
      <c r="F1239" s="2" t="s">
        <v>8282</v>
      </c>
      <c r="G1239" s="7" t="s">
        <v>6</v>
      </c>
      <c r="H1239" s="4" t="s">
        <v>6800</v>
      </c>
      <c r="I1239" s="5" t="s">
        <v>2198</v>
      </c>
      <c r="J1239" s="5" t="s">
        <v>4</v>
      </c>
      <c r="K1239" s="5" t="s">
        <v>9475</v>
      </c>
    </row>
    <row r="1240" spans="1:11" ht="16.899999999999999" customHeight="1" x14ac:dyDescent="0.25">
      <c r="A1240" s="1" t="s">
        <v>132</v>
      </c>
      <c r="B1240" s="1" t="s">
        <v>35</v>
      </c>
      <c r="C1240" s="2">
        <v>6251530</v>
      </c>
      <c r="D1240" s="2">
        <v>951033</v>
      </c>
      <c r="E1240" s="2" t="s">
        <v>2199</v>
      </c>
      <c r="F1240" s="2" t="s">
        <v>8282</v>
      </c>
      <c r="G1240" s="7" t="s">
        <v>3</v>
      </c>
      <c r="H1240" s="4" t="s">
        <v>6801</v>
      </c>
      <c r="I1240" s="5" t="s">
        <v>2200</v>
      </c>
      <c r="J1240" s="5" t="s">
        <v>4</v>
      </c>
      <c r="K1240" s="5" t="s">
        <v>8700</v>
      </c>
    </row>
    <row r="1241" spans="1:11" ht="16.899999999999999" customHeight="1" x14ac:dyDescent="0.25">
      <c r="A1241" s="1" t="s">
        <v>132</v>
      </c>
      <c r="B1241" s="1" t="s">
        <v>17</v>
      </c>
      <c r="C1241" s="2">
        <v>866822</v>
      </c>
      <c r="D1241" s="2">
        <v>866810</v>
      </c>
      <c r="E1241" s="2" t="s">
        <v>2201</v>
      </c>
      <c r="F1241" s="2" t="s">
        <v>8282</v>
      </c>
      <c r="G1241" s="7" t="s">
        <v>6</v>
      </c>
      <c r="H1241" s="4" t="s">
        <v>6802</v>
      </c>
      <c r="I1241" s="5" t="s">
        <v>2202</v>
      </c>
      <c r="J1241" s="5" t="s">
        <v>4</v>
      </c>
      <c r="K1241" s="5" t="s">
        <v>9476</v>
      </c>
    </row>
    <row r="1242" spans="1:11" ht="16.899999999999999" customHeight="1" x14ac:dyDescent="0.25">
      <c r="A1242" s="1" t="s">
        <v>132</v>
      </c>
      <c r="B1242" s="1" t="s">
        <v>71</v>
      </c>
      <c r="C1242" s="2">
        <v>6255938</v>
      </c>
      <c r="D1242" s="2">
        <v>484895</v>
      </c>
      <c r="E1242" s="2" t="s">
        <v>2203</v>
      </c>
      <c r="F1242" s="2" t="s">
        <v>8282</v>
      </c>
      <c r="G1242" s="7" t="s">
        <v>2</v>
      </c>
      <c r="H1242" s="4" t="s">
        <v>6803</v>
      </c>
      <c r="I1242" s="5" t="s">
        <v>2204</v>
      </c>
      <c r="J1242" s="5" t="s">
        <v>4</v>
      </c>
      <c r="K1242" s="5" t="s">
        <v>9099</v>
      </c>
    </row>
    <row r="1243" spans="1:11" ht="16.899999999999999" customHeight="1" x14ac:dyDescent="0.25">
      <c r="A1243" s="1" t="s">
        <v>132</v>
      </c>
      <c r="B1243" s="1" t="s">
        <v>58</v>
      </c>
      <c r="C1243" s="2">
        <v>949114</v>
      </c>
      <c r="D1243" s="2">
        <v>949108</v>
      </c>
      <c r="E1243" s="2" t="s">
        <v>1445</v>
      </c>
      <c r="F1243" s="2" t="s">
        <v>8282</v>
      </c>
      <c r="G1243" s="7" t="s">
        <v>6</v>
      </c>
      <c r="H1243" s="4" t="s">
        <v>6327</v>
      </c>
      <c r="I1243" s="5" t="s">
        <v>1446</v>
      </c>
      <c r="J1243" s="5" t="s">
        <v>9100</v>
      </c>
      <c r="K1243" s="5" t="s">
        <v>8986</v>
      </c>
    </row>
    <row r="1244" spans="1:11" ht="16.899999999999999" customHeight="1" x14ac:dyDescent="0.25">
      <c r="A1244" s="1" t="s">
        <v>132</v>
      </c>
      <c r="B1244" s="1" t="s">
        <v>18</v>
      </c>
      <c r="C1244" s="2">
        <v>6000225</v>
      </c>
      <c r="D1244" s="2">
        <v>978504</v>
      </c>
      <c r="E1244" s="2" t="s">
        <v>1679</v>
      </c>
      <c r="F1244" s="2" t="s">
        <v>8282</v>
      </c>
      <c r="G1244" s="7" t="s">
        <v>6</v>
      </c>
      <c r="H1244" s="4" t="s">
        <v>6475</v>
      </c>
      <c r="I1244" s="5" t="s">
        <v>1680</v>
      </c>
      <c r="J1244" s="5" t="s">
        <v>4</v>
      </c>
      <c r="K1244" s="5" t="s">
        <v>9220</v>
      </c>
    </row>
    <row r="1245" spans="1:11" ht="16.899999999999999" customHeight="1" x14ac:dyDescent="0.25">
      <c r="A1245" s="1" t="s">
        <v>132</v>
      </c>
      <c r="B1245" s="1" t="s">
        <v>72</v>
      </c>
      <c r="C1245" s="2">
        <v>985949</v>
      </c>
      <c r="D1245" s="2">
        <v>985945</v>
      </c>
      <c r="E1245" s="2" t="s">
        <v>4525</v>
      </c>
      <c r="F1245" s="2" t="s">
        <v>8282</v>
      </c>
      <c r="G1245" s="7" t="s">
        <v>6</v>
      </c>
      <c r="H1245" s="4" t="s">
        <v>6804</v>
      </c>
      <c r="I1245" s="5" t="s">
        <v>8403</v>
      </c>
      <c r="J1245" s="5" t="s">
        <v>9477</v>
      </c>
      <c r="K1245" s="5" t="s">
        <v>4</v>
      </c>
    </row>
    <row r="1246" spans="1:11" ht="16.899999999999999" customHeight="1" x14ac:dyDescent="0.25">
      <c r="A1246" s="1" t="s">
        <v>132</v>
      </c>
      <c r="B1246" s="1" t="s">
        <v>36</v>
      </c>
      <c r="C1246" s="2">
        <v>855470</v>
      </c>
      <c r="D1246" s="2">
        <v>855461</v>
      </c>
      <c r="E1246" s="2" t="s">
        <v>10482</v>
      </c>
      <c r="F1246" s="2" t="s">
        <v>8282</v>
      </c>
      <c r="G1246" s="7" t="s">
        <v>6</v>
      </c>
      <c r="H1246" s="4" t="s">
        <v>10624</v>
      </c>
      <c r="I1246" s="5" t="s">
        <v>10483</v>
      </c>
      <c r="J1246" s="5" t="s">
        <v>4</v>
      </c>
      <c r="K1246" s="5" t="s">
        <v>4</v>
      </c>
    </row>
    <row r="1247" spans="1:11" ht="16.899999999999999" customHeight="1" x14ac:dyDescent="0.25">
      <c r="A1247" s="1" t="s">
        <v>132</v>
      </c>
      <c r="B1247" s="1" t="s">
        <v>81</v>
      </c>
      <c r="C1247" s="2">
        <v>5952833</v>
      </c>
      <c r="D1247" s="2">
        <v>5952826</v>
      </c>
      <c r="E1247" s="2" t="s">
        <v>4660</v>
      </c>
      <c r="F1247" s="2" t="s">
        <v>8282</v>
      </c>
      <c r="G1247" s="7" t="s">
        <v>6</v>
      </c>
      <c r="H1247" s="4" t="s">
        <v>6805</v>
      </c>
      <c r="I1247" s="5" t="s">
        <v>5071</v>
      </c>
      <c r="J1247" s="5" t="s">
        <v>9478</v>
      </c>
      <c r="K1247" s="5" t="s">
        <v>4</v>
      </c>
    </row>
    <row r="1248" spans="1:11" ht="16.899999999999999" customHeight="1" x14ac:dyDescent="0.25">
      <c r="A1248" s="1" t="s">
        <v>132</v>
      </c>
      <c r="B1248" s="1" t="s">
        <v>8</v>
      </c>
      <c r="C1248" s="2">
        <v>6251508</v>
      </c>
      <c r="D1248" s="2">
        <v>5922244</v>
      </c>
      <c r="E1248" s="2" t="s">
        <v>4630</v>
      </c>
      <c r="F1248" s="2" t="s">
        <v>8282</v>
      </c>
      <c r="G1248" s="7" t="s">
        <v>6</v>
      </c>
      <c r="H1248" s="4" t="s">
        <v>6806</v>
      </c>
      <c r="I1248" s="5" t="s">
        <v>5072</v>
      </c>
      <c r="J1248" s="5" t="s">
        <v>5454</v>
      </c>
      <c r="K1248" s="5" t="s">
        <v>4</v>
      </c>
    </row>
    <row r="1249" spans="1:11" ht="16.899999999999999" customHeight="1" x14ac:dyDescent="0.25">
      <c r="A1249" s="1" t="s">
        <v>132</v>
      </c>
      <c r="B1249" s="1" t="s">
        <v>98</v>
      </c>
      <c r="C1249" s="2">
        <v>6251717</v>
      </c>
      <c r="D1249" s="2">
        <v>5841193</v>
      </c>
      <c r="E1249" s="2" t="s">
        <v>2205</v>
      </c>
      <c r="F1249" s="2" t="s">
        <v>8282</v>
      </c>
      <c r="G1249" s="7" t="s">
        <v>6</v>
      </c>
      <c r="H1249" s="4" t="s">
        <v>6807</v>
      </c>
      <c r="I1249" s="5" t="s">
        <v>2206</v>
      </c>
      <c r="J1249" s="5" t="s">
        <v>4</v>
      </c>
      <c r="K1249" s="5" t="s">
        <v>9479</v>
      </c>
    </row>
    <row r="1250" spans="1:11" ht="16.899999999999999" customHeight="1" x14ac:dyDescent="0.25">
      <c r="A1250" s="1" t="s">
        <v>132</v>
      </c>
      <c r="B1250" s="1" t="s">
        <v>61</v>
      </c>
      <c r="C1250" s="2">
        <v>865811</v>
      </c>
      <c r="D1250" s="2">
        <v>488775</v>
      </c>
      <c r="E1250" s="2" t="s">
        <v>1423</v>
      </c>
      <c r="F1250" s="2" t="s">
        <v>8282</v>
      </c>
      <c r="G1250" s="7" t="s">
        <v>6</v>
      </c>
      <c r="H1250" s="4" t="s">
        <v>6311</v>
      </c>
      <c r="I1250" s="5" t="s">
        <v>1424</v>
      </c>
      <c r="J1250" s="5" t="s">
        <v>4</v>
      </c>
      <c r="K1250" s="5" t="s">
        <v>9090</v>
      </c>
    </row>
    <row r="1251" spans="1:11" ht="16.899999999999999" customHeight="1" x14ac:dyDescent="0.25">
      <c r="A1251" s="1" t="s">
        <v>132</v>
      </c>
      <c r="B1251" s="1" t="s">
        <v>88</v>
      </c>
      <c r="C1251" s="2">
        <v>865848</v>
      </c>
      <c r="D1251" s="2">
        <v>489237</v>
      </c>
      <c r="E1251" s="2" t="s">
        <v>4736</v>
      </c>
      <c r="F1251" s="2" t="s">
        <v>8282</v>
      </c>
      <c r="G1251" s="7" t="s">
        <v>6</v>
      </c>
      <c r="H1251" s="4" t="s">
        <v>6808</v>
      </c>
      <c r="I1251" s="5" t="s">
        <v>5073</v>
      </c>
      <c r="J1251" s="5" t="s">
        <v>9480</v>
      </c>
      <c r="K1251" s="5" t="s">
        <v>4</v>
      </c>
    </row>
    <row r="1252" spans="1:11" ht="16.899999999999999" customHeight="1" x14ac:dyDescent="0.25">
      <c r="A1252" s="1" t="s">
        <v>132</v>
      </c>
      <c r="B1252" s="1" t="s">
        <v>23</v>
      </c>
      <c r="C1252" s="2">
        <v>959755</v>
      </c>
      <c r="D1252" s="2">
        <v>959751</v>
      </c>
      <c r="E1252" s="2" t="s">
        <v>2207</v>
      </c>
      <c r="F1252" s="2" t="s">
        <v>8282</v>
      </c>
      <c r="G1252" s="7" t="s">
        <v>6</v>
      </c>
      <c r="H1252" s="4" t="s">
        <v>6809</v>
      </c>
      <c r="I1252" s="5" t="s">
        <v>2208</v>
      </c>
      <c r="J1252" s="5" t="s">
        <v>4</v>
      </c>
      <c r="K1252" s="5" t="s">
        <v>9481</v>
      </c>
    </row>
    <row r="1253" spans="1:11" ht="16.899999999999999" customHeight="1" x14ac:dyDescent="0.25">
      <c r="A1253" s="1" t="s">
        <v>132</v>
      </c>
      <c r="B1253" s="1" t="s">
        <v>99</v>
      </c>
      <c r="C1253" s="2">
        <v>1015264</v>
      </c>
      <c r="D1253" s="2">
        <v>1015257</v>
      </c>
      <c r="E1253" s="2" t="s">
        <v>244</v>
      </c>
      <c r="F1253" s="2" t="s">
        <v>8282</v>
      </c>
      <c r="G1253" s="7" t="s">
        <v>6</v>
      </c>
      <c r="H1253" s="4" t="s">
        <v>6219</v>
      </c>
      <c r="I1253" s="5" t="s">
        <v>1290</v>
      </c>
      <c r="J1253" s="5" t="s">
        <v>4</v>
      </c>
      <c r="K1253" s="5" t="s">
        <v>9025</v>
      </c>
    </row>
    <row r="1254" spans="1:11" ht="16.899999999999999" customHeight="1" x14ac:dyDescent="0.25">
      <c r="A1254" s="1" t="s">
        <v>132</v>
      </c>
      <c r="B1254" s="1" t="s">
        <v>59</v>
      </c>
      <c r="C1254" s="2">
        <v>971933</v>
      </c>
      <c r="D1254" s="2">
        <v>971927</v>
      </c>
      <c r="E1254" s="2" t="s">
        <v>2209</v>
      </c>
      <c r="F1254" s="2" t="s">
        <v>8282</v>
      </c>
      <c r="G1254" s="7" t="s">
        <v>6</v>
      </c>
      <c r="H1254" s="4" t="s">
        <v>6810</v>
      </c>
      <c r="I1254" s="5" t="s">
        <v>2210</v>
      </c>
      <c r="J1254" s="5" t="s">
        <v>4</v>
      </c>
      <c r="K1254" s="5" t="s">
        <v>9482</v>
      </c>
    </row>
    <row r="1255" spans="1:11" ht="16.899999999999999" customHeight="1" x14ac:dyDescent="0.25">
      <c r="A1255" s="1" t="s">
        <v>132</v>
      </c>
      <c r="B1255" s="1" t="s">
        <v>64</v>
      </c>
      <c r="C1255" s="2">
        <v>985420</v>
      </c>
      <c r="D1255" s="2">
        <v>985414</v>
      </c>
      <c r="E1255" s="2" t="s">
        <v>2211</v>
      </c>
      <c r="F1255" s="2" t="s">
        <v>8282</v>
      </c>
      <c r="G1255" s="7" t="s">
        <v>6</v>
      </c>
      <c r="H1255" s="4" t="s">
        <v>6811</v>
      </c>
      <c r="I1255" s="5" t="s">
        <v>2212</v>
      </c>
      <c r="J1255" s="5" t="s">
        <v>9483</v>
      </c>
      <c r="K1255" s="5" t="s">
        <v>9484</v>
      </c>
    </row>
    <row r="1256" spans="1:11" ht="16.899999999999999" customHeight="1" x14ac:dyDescent="0.25">
      <c r="A1256" s="1" t="s">
        <v>132</v>
      </c>
      <c r="B1256" s="1" t="s">
        <v>96</v>
      </c>
      <c r="C1256" s="2">
        <v>6255665</v>
      </c>
      <c r="D1256" s="2">
        <v>958609</v>
      </c>
      <c r="E1256" s="2" t="s">
        <v>2213</v>
      </c>
      <c r="F1256" s="2" t="s">
        <v>8282</v>
      </c>
      <c r="G1256" s="7" t="s">
        <v>6</v>
      </c>
      <c r="H1256" s="4" t="s">
        <v>6812</v>
      </c>
      <c r="I1256" s="5" t="s">
        <v>2214</v>
      </c>
      <c r="J1256" s="5" t="s">
        <v>4</v>
      </c>
      <c r="K1256" s="5" t="s">
        <v>9485</v>
      </c>
    </row>
    <row r="1257" spans="1:11" ht="16.899999999999999" customHeight="1" x14ac:dyDescent="0.25">
      <c r="A1257" s="1" t="s">
        <v>132</v>
      </c>
      <c r="B1257" s="1" t="s">
        <v>31</v>
      </c>
      <c r="C1257" s="2">
        <v>949531</v>
      </c>
      <c r="D1257" s="2">
        <v>949524</v>
      </c>
      <c r="E1257" s="2" t="s">
        <v>2215</v>
      </c>
      <c r="F1257" s="2" t="s">
        <v>8282</v>
      </c>
      <c r="G1257" s="7" t="s">
        <v>6</v>
      </c>
      <c r="H1257" s="4" t="s">
        <v>6813</v>
      </c>
      <c r="I1257" s="5" t="s">
        <v>2216</v>
      </c>
      <c r="J1257" s="5" t="s">
        <v>4</v>
      </c>
      <c r="K1257" s="5" t="s">
        <v>9486</v>
      </c>
    </row>
    <row r="1258" spans="1:11" ht="16.899999999999999" customHeight="1" x14ac:dyDescent="0.25">
      <c r="A1258" s="1" t="s">
        <v>132</v>
      </c>
      <c r="B1258" s="1" t="s">
        <v>77</v>
      </c>
      <c r="C1258" s="2">
        <v>866046</v>
      </c>
      <c r="D1258" s="2">
        <v>491246</v>
      </c>
      <c r="E1258" s="2" t="s">
        <v>296</v>
      </c>
      <c r="F1258" s="2" t="s">
        <v>8282</v>
      </c>
      <c r="G1258" s="7" t="s">
        <v>6</v>
      </c>
      <c r="H1258" s="4" t="s">
        <v>6814</v>
      </c>
      <c r="I1258" s="5" t="s">
        <v>2217</v>
      </c>
      <c r="J1258" s="5" t="s">
        <v>9487</v>
      </c>
      <c r="K1258" s="5" t="s">
        <v>8912</v>
      </c>
    </row>
    <row r="1259" spans="1:11" ht="16.899999999999999" customHeight="1" x14ac:dyDescent="0.25">
      <c r="A1259" s="1" t="s">
        <v>132</v>
      </c>
      <c r="B1259" s="1" t="s">
        <v>13</v>
      </c>
      <c r="C1259" s="2">
        <v>6078713</v>
      </c>
      <c r="D1259" s="2">
        <v>1014678</v>
      </c>
      <c r="E1259" s="2" t="s">
        <v>2218</v>
      </c>
      <c r="F1259" s="2" t="s">
        <v>8282</v>
      </c>
      <c r="G1259" s="7" t="s">
        <v>6</v>
      </c>
      <c r="H1259" s="4" t="s">
        <v>6815</v>
      </c>
      <c r="I1259" s="5" t="s">
        <v>2219</v>
      </c>
      <c r="J1259" s="5" t="s">
        <v>9488</v>
      </c>
      <c r="K1259" s="5" t="s">
        <v>9489</v>
      </c>
    </row>
    <row r="1260" spans="1:11" ht="16.899999999999999" customHeight="1" x14ac:dyDescent="0.25">
      <c r="A1260" s="1" t="s">
        <v>132</v>
      </c>
      <c r="B1260" s="1" t="s">
        <v>101</v>
      </c>
      <c r="C1260" s="2">
        <v>486805</v>
      </c>
      <c r="D1260" s="2">
        <v>486800</v>
      </c>
      <c r="E1260" s="2" t="s">
        <v>1550</v>
      </c>
      <c r="F1260" s="2" t="s">
        <v>8282</v>
      </c>
      <c r="G1260" s="7" t="s">
        <v>6</v>
      </c>
      <c r="H1260" s="4" t="s">
        <v>6394</v>
      </c>
      <c r="I1260" s="5" t="s">
        <v>1551</v>
      </c>
      <c r="J1260" s="5" t="s">
        <v>9159</v>
      </c>
      <c r="K1260" s="5" t="s">
        <v>9160</v>
      </c>
    </row>
    <row r="1261" spans="1:11" ht="16.899999999999999" customHeight="1" x14ac:dyDescent="0.25">
      <c r="A1261" s="1" t="s">
        <v>132</v>
      </c>
      <c r="B1261" s="1" t="s">
        <v>66</v>
      </c>
      <c r="C1261" s="2">
        <v>951515</v>
      </c>
      <c r="D1261" s="2">
        <v>951508</v>
      </c>
      <c r="E1261" s="2" t="s">
        <v>2220</v>
      </c>
      <c r="F1261" s="2" t="s">
        <v>8282</v>
      </c>
      <c r="G1261" s="7" t="s">
        <v>6</v>
      </c>
      <c r="H1261" s="4" t="s">
        <v>6816</v>
      </c>
      <c r="I1261" s="5" t="s">
        <v>2221</v>
      </c>
      <c r="J1261" s="5" t="s">
        <v>9490</v>
      </c>
      <c r="K1261" s="5" t="s">
        <v>9491</v>
      </c>
    </row>
    <row r="1262" spans="1:11" ht="16.899999999999999" customHeight="1" x14ac:dyDescent="0.25">
      <c r="A1262" s="1" t="s">
        <v>132</v>
      </c>
      <c r="B1262" s="1" t="s">
        <v>85</v>
      </c>
      <c r="C1262" s="2">
        <v>6251515</v>
      </c>
      <c r="D1262" s="2">
        <v>942447</v>
      </c>
      <c r="E1262" s="2" t="s">
        <v>4782</v>
      </c>
      <c r="F1262" s="2" t="s">
        <v>8282</v>
      </c>
      <c r="G1262" s="7" t="s">
        <v>6</v>
      </c>
      <c r="H1262" s="4" t="s">
        <v>6817</v>
      </c>
      <c r="I1262" s="5" t="s">
        <v>5074</v>
      </c>
      <c r="J1262" s="5" t="s">
        <v>5455</v>
      </c>
      <c r="K1262" s="5" t="s">
        <v>4</v>
      </c>
    </row>
    <row r="1263" spans="1:11" ht="16.899999999999999" customHeight="1" x14ac:dyDescent="0.25">
      <c r="A1263" s="1" t="s">
        <v>132</v>
      </c>
      <c r="B1263" s="1" t="s">
        <v>11</v>
      </c>
      <c r="C1263" s="2">
        <v>982477</v>
      </c>
      <c r="D1263" s="2">
        <v>5940893</v>
      </c>
      <c r="E1263" s="2" t="s">
        <v>1518</v>
      </c>
      <c r="F1263" s="2" t="s">
        <v>8282</v>
      </c>
      <c r="G1263" s="7" t="s">
        <v>6</v>
      </c>
      <c r="H1263" s="4" t="s">
        <v>6371</v>
      </c>
      <c r="I1263" s="5" t="s">
        <v>1519</v>
      </c>
      <c r="J1263" s="5" t="s">
        <v>4</v>
      </c>
      <c r="K1263" s="5" t="s">
        <v>9136</v>
      </c>
    </row>
    <row r="1264" spans="1:11" ht="16.899999999999999" customHeight="1" x14ac:dyDescent="0.25">
      <c r="A1264" s="1" t="s">
        <v>132</v>
      </c>
      <c r="B1264" s="1" t="s">
        <v>89</v>
      </c>
      <c r="C1264" s="2">
        <v>6076929</v>
      </c>
      <c r="D1264" s="2">
        <v>6076922</v>
      </c>
      <c r="E1264" s="2" t="s">
        <v>2222</v>
      </c>
      <c r="F1264" s="2" t="s">
        <v>8282</v>
      </c>
      <c r="G1264" s="7" t="s">
        <v>16</v>
      </c>
      <c r="H1264" s="4" t="s">
        <v>6818</v>
      </c>
      <c r="I1264" s="5" t="s">
        <v>2223</v>
      </c>
      <c r="J1264" s="5" t="s">
        <v>9492</v>
      </c>
      <c r="K1264" s="5" t="s">
        <v>9493</v>
      </c>
    </row>
    <row r="1265" spans="1:11" ht="16.899999999999999" customHeight="1" x14ac:dyDescent="0.25">
      <c r="A1265" s="1" t="s">
        <v>132</v>
      </c>
      <c r="B1265" s="1" t="s">
        <v>75</v>
      </c>
      <c r="C1265" s="2">
        <v>952019</v>
      </c>
      <c r="D1265" s="2">
        <v>952013</v>
      </c>
      <c r="E1265" s="2" t="s">
        <v>2224</v>
      </c>
      <c r="F1265" s="2" t="s">
        <v>8282</v>
      </c>
      <c r="G1265" s="7" t="s">
        <v>6</v>
      </c>
      <c r="H1265" s="4" t="s">
        <v>6819</v>
      </c>
      <c r="I1265" s="5" t="s">
        <v>8404</v>
      </c>
      <c r="J1265" s="5" t="s">
        <v>5456</v>
      </c>
      <c r="K1265" s="5" t="s">
        <v>4</v>
      </c>
    </row>
    <row r="1266" spans="1:11" ht="16.899999999999999" customHeight="1" x14ac:dyDescent="0.25">
      <c r="A1266" s="1" t="s">
        <v>132</v>
      </c>
      <c r="B1266" s="1" t="s">
        <v>55</v>
      </c>
      <c r="C1266" s="2">
        <v>953312</v>
      </c>
      <c r="D1266" s="2">
        <v>953305</v>
      </c>
      <c r="E1266" s="2" t="s">
        <v>2225</v>
      </c>
      <c r="F1266" s="2" t="s">
        <v>8282</v>
      </c>
      <c r="G1266" s="7" t="s">
        <v>8283</v>
      </c>
      <c r="H1266" s="4" t="s">
        <v>6820</v>
      </c>
      <c r="I1266" s="5" t="s">
        <v>2226</v>
      </c>
      <c r="J1266" s="5" t="s">
        <v>4</v>
      </c>
      <c r="K1266" s="5" t="s">
        <v>9015</v>
      </c>
    </row>
    <row r="1267" spans="1:11" ht="16.899999999999999" customHeight="1" x14ac:dyDescent="0.25">
      <c r="A1267" s="1" t="s">
        <v>132</v>
      </c>
      <c r="B1267" s="1" t="s">
        <v>50</v>
      </c>
      <c r="C1267" s="2">
        <v>6256268</v>
      </c>
      <c r="D1267" s="2">
        <v>6457741</v>
      </c>
      <c r="E1267" s="2" t="s">
        <v>2227</v>
      </c>
      <c r="F1267" s="2" t="s">
        <v>8282</v>
      </c>
      <c r="G1267" s="7" t="s">
        <v>6</v>
      </c>
      <c r="H1267" s="4" t="s">
        <v>6821</v>
      </c>
      <c r="I1267" s="5" t="s">
        <v>2228</v>
      </c>
      <c r="J1267" s="5" t="s">
        <v>4</v>
      </c>
      <c r="K1267" s="5" t="s">
        <v>8865</v>
      </c>
    </row>
    <row r="1268" spans="1:11" ht="16.899999999999999" customHeight="1" x14ac:dyDescent="0.25">
      <c r="A1268" s="1" t="s">
        <v>132</v>
      </c>
      <c r="B1268" s="1" t="s">
        <v>44</v>
      </c>
      <c r="C1268" s="2">
        <v>952303</v>
      </c>
      <c r="D1268" s="2">
        <v>952298</v>
      </c>
      <c r="E1268" s="2" t="s">
        <v>2229</v>
      </c>
      <c r="F1268" s="2" t="s">
        <v>8282</v>
      </c>
      <c r="G1268" s="7" t="s">
        <v>6</v>
      </c>
      <c r="H1268" s="4" t="s">
        <v>6822</v>
      </c>
      <c r="I1268" s="5" t="s">
        <v>2230</v>
      </c>
      <c r="J1268" s="5" t="s">
        <v>4</v>
      </c>
      <c r="K1268" s="5" t="s">
        <v>9494</v>
      </c>
    </row>
    <row r="1269" spans="1:11" ht="16.899999999999999" customHeight="1" x14ac:dyDescent="0.25">
      <c r="A1269" s="1" t="s">
        <v>132</v>
      </c>
      <c r="B1269" s="1" t="s">
        <v>26</v>
      </c>
      <c r="C1269" s="2">
        <v>866094</v>
      </c>
      <c r="D1269" s="2">
        <v>491772</v>
      </c>
      <c r="E1269" s="2" t="s">
        <v>2231</v>
      </c>
      <c r="F1269" s="2" t="s">
        <v>8282</v>
      </c>
      <c r="G1269" s="7" t="s">
        <v>6</v>
      </c>
      <c r="H1269" s="4" t="s">
        <v>6823</v>
      </c>
      <c r="I1269" s="5" t="s">
        <v>2232</v>
      </c>
      <c r="J1269" s="5" t="s">
        <v>4</v>
      </c>
      <c r="K1269" s="5" t="s">
        <v>8646</v>
      </c>
    </row>
    <row r="1270" spans="1:11" ht="16.899999999999999" customHeight="1" x14ac:dyDescent="0.25">
      <c r="A1270" s="1" t="s">
        <v>132</v>
      </c>
      <c r="B1270" s="1" t="s">
        <v>97</v>
      </c>
      <c r="C1270" s="2">
        <v>865665</v>
      </c>
      <c r="D1270" s="2">
        <v>487011</v>
      </c>
      <c r="E1270" s="2" t="s">
        <v>2233</v>
      </c>
      <c r="F1270" s="2" t="s">
        <v>8282</v>
      </c>
      <c r="G1270" s="7" t="s">
        <v>2</v>
      </c>
      <c r="H1270" s="4" t="s">
        <v>6824</v>
      </c>
      <c r="I1270" s="5" t="s">
        <v>2234</v>
      </c>
      <c r="J1270" s="5" t="s">
        <v>4</v>
      </c>
      <c r="K1270" s="5" t="s">
        <v>2235</v>
      </c>
    </row>
    <row r="1271" spans="1:11" ht="16.899999999999999" customHeight="1" x14ac:dyDescent="0.25">
      <c r="A1271" s="1" t="s">
        <v>132</v>
      </c>
      <c r="B1271" s="1" t="s">
        <v>91</v>
      </c>
      <c r="C1271" s="2">
        <v>6253884</v>
      </c>
      <c r="D1271" s="2">
        <v>478662</v>
      </c>
      <c r="E1271" s="2" t="s">
        <v>2236</v>
      </c>
      <c r="F1271" s="2" t="s">
        <v>8282</v>
      </c>
      <c r="G1271" s="7" t="s">
        <v>6</v>
      </c>
      <c r="H1271" s="4" t="s">
        <v>6825</v>
      </c>
      <c r="I1271" s="5" t="s">
        <v>2237</v>
      </c>
      <c r="J1271" s="5" t="s">
        <v>9495</v>
      </c>
      <c r="K1271" s="5" t="s">
        <v>9496</v>
      </c>
    </row>
    <row r="1272" spans="1:11" ht="16.899999999999999" customHeight="1" x14ac:dyDescent="0.25">
      <c r="A1272" s="1" t="s">
        <v>132</v>
      </c>
      <c r="B1272" s="1" t="s">
        <v>79</v>
      </c>
      <c r="C1272" s="2">
        <v>955446</v>
      </c>
      <c r="D1272" s="2">
        <v>955440</v>
      </c>
      <c r="E1272" s="2" t="s">
        <v>4814</v>
      </c>
      <c r="F1272" s="2" t="s">
        <v>8282</v>
      </c>
      <c r="G1272" s="7" t="s">
        <v>6</v>
      </c>
      <c r="H1272" s="4" t="s">
        <v>6826</v>
      </c>
      <c r="I1272" s="5" t="s">
        <v>8405</v>
      </c>
      <c r="J1272" s="5" t="s">
        <v>5457</v>
      </c>
      <c r="K1272" s="5" t="s">
        <v>4</v>
      </c>
    </row>
    <row r="1273" spans="1:11" ht="16.899999999999999" customHeight="1" x14ac:dyDescent="0.25">
      <c r="A1273" s="1" t="s">
        <v>132</v>
      </c>
      <c r="B1273" s="1" t="s">
        <v>48</v>
      </c>
      <c r="C1273" s="2">
        <v>963393</v>
      </c>
      <c r="D1273" s="2">
        <v>963386</v>
      </c>
      <c r="E1273" s="2" t="s">
        <v>2238</v>
      </c>
      <c r="F1273" s="2" t="s">
        <v>8282</v>
      </c>
      <c r="G1273" s="7" t="s">
        <v>8283</v>
      </c>
      <c r="H1273" s="4" t="s">
        <v>6827</v>
      </c>
      <c r="I1273" s="5" t="s">
        <v>2239</v>
      </c>
      <c r="J1273" s="5" t="s">
        <v>4</v>
      </c>
      <c r="K1273" s="5" t="s">
        <v>9191</v>
      </c>
    </row>
    <row r="1274" spans="1:11" ht="16.899999999999999" customHeight="1" x14ac:dyDescent="0.25">
      <c r="A1274" s="1" t="s">
        <v>132</v>
      </c>
      <c r="B1274" s="1" t="s">
        <v>57</v>
      </c>
      <c r="C1274" s="2">
        <v>982050</v>
      </c>
      <c r="D1274" s="2">
        <v>982043</v>
      </c>
      <c r="E1274" s="2" t="s">
        <v>2240</v>
      </c>
      <c r="F1274" s="2" t="s">
        <v>8282</v>
      </c>
      <c r="G1274" s="7" t="s">
        <v>8283</v>
      </c>
      <c r="H1274" s="4" t="s">
        <v>6828</v>
      </c>
      <c r="I1274" s="5" t="s">
        <v>2241</v>
      </c>
      <c r="J1274" s="5" t="s">
        <v>4</v>
      </c>
      <c r="K1274" s="5" t="s">
        <v>9497</v>
      </c>
    </row>
    <row r="1275" spans="1:11" ht="16.899999999999999" customHeight="1" x14ac:dyDescent="0.25">
      <c r="A1275" s="1" t="s">
        <v>133</v>
      </c>
      <c r="B1275" s="1" t="s">
        <v>52</v>
      </c>
      <c r="C1275" s="2">
        <v>5867570</v>
      </c>
      <c r="D1275" s="2">
        <v>5867564</v>
      </c>
      <c r="E1275" s="2" t="s">
        <v>10484</v>
      </c>
      <c r="F1275" s="2" t="s">
        <v>8282</v>
      </c>
      <c r="G1275" s="7" t="s">
        <v>6</v>
      </c>
      <c r="H1275" s="4" t="s">
        <v>10625</v>
      </c>
      <c r="I1275" s="5" t="s">
        <v>10485</v>
      </c>
      <c r="J1275" s="5" t="s">
        <v>4</v>
      </c>
      <c r="K1275" s="5" t="s">
        <v>4</v>
      </c>
    </row>
    <row r="1276" spans="1:11" ht="16.899999999999999" customHeight="1" x14ac:dyDescent="0.25">
      <c r="A1276" s="1" t="s">
        <v>133</v>
      </c>
      <c r="B1276" s="1" t="s">
        <v>60</v>
      </c>
      <c r="C1276" s="2">
        <v>6251797</v>
      </c>
      <c r="D1276" s="2">
        <v>973459</v>
      </c>
      <c r="E1276" s="2" t="s">
        <v>4861</v>
      </c>
      <c r="F1276" s="2" t="s">
        <v>8282</v>
      </c>
      <c r="G1276" s="7" t="s">
        <v>6</v>
      </c>
      <c r="H1276" s="4" t="s">
        <v>6829</v>
      </c>
      <c r="I1276" s="5" t="s">
        <v>5075</v>
      </c>
      <c r="J1276" s="5" t="s">
        <v>5458</v>
      </c>
      <c r="K1276" s="5" t="s">
        <v>4</v>
      </c>
    </row>
    <row r="1277" spans="1:11" ht="16.899999999999999" customHeight="1" x14ac:dyDescent="0.25">
      <c r="A1277" s="1" t="s">
        <v>133</v>
      </c>
      <c r="B1277" s="1" t="s">
        <v>18</v>
      </c>
      <c r="C1277" s="2">
        <v>6255351</v>
      </c>
      <c r="D1277" s="2">
        <v>1002157</v>
      </c>
      <c r="E1277" s="2" t="s">
        <v>2242</v>
      </c>
      <c r="F1277" s="2" t="s">
        <v>8282</v>
      </c>
      <c r="G1277" s="7" t="s">
        <v>6</v>
      </c>
      <c r="H1277" s="4" t="s">
        <v>6830</v>
      </c>
      <c r="I1277" s="5" t="s">
        <v>2243</v>
      </c>
      <c r="J1277" s="5" t="s">
        <v>4</v>
      </c>
      <c r="K1277" s="5" t="s">
        <v>8700</v>
      </c>
    </row>
    <row r="1278" spans="1:11" ht="16.899999999999999" customHeight="1" x14ac:dyDescent="0.25">
      <c r="A1278" s="1" t="s">
        <v>133</v>
      </c>
      <c r="B1278" s="1" t="s">
        <v>90</v>
      </c>
      <c r="C1278" s="2">
        <v>973098</v>
      </c>
      <c r="D1278" s="2">
        <v>973091</v>
      </c>
      <c r="E1278" s="2" t="s">
        <v>4860</v>
      </c>
      <c r="F1278" s="2" t="s">
        <v>8282</v>
      </c>
      <c r="G1278" s="7" t="s">
        <v>2</v>
      </c>
      <c r="H1278" s="4" t="s">
        <v>6831</v>
      </c>
      <c r="I1278" s="5" t="s">
        <v>5076</v>
      </c>
      <c r="J1278" s="5" t="s">
        <v>643</v>
      </c>
      <c r="K1278" s="5" t="s">
        <v>4</v>
      </c>
    </row>
    <row r="1279" spans="1:11" ht="16.899999999999999" customHeight="1" x14ac:dyDescent="0.25">
      <c r="A1279" s="1" t="s">
        <v>133</v>
      </c>
      <c r="B1279" s="1" t="s">
        <v>38</v>
      </c>
      <c r="C1279" s="2">
        <v>1009705</v>
      </c>
      <c r="D1279" s="2">
        <v>1009701</v>
      </c>
      <c r="E1279" s="2" t="s">
        <v>2244</v>
      </c>
      <c r="F1279" s="2" t="s">
        <v>8282</v>
      </c>
      <c r="G1279" s="7" t="s">
        <v>6</v>
      </c>
      <c r="H1279" s="4" t="s">
        <v>6832</v>
      </c>
      <c r="I1279" s="5" t="s">
        <v>2245</v>
      </c>
      <c r="J1279" s="5" t="s">
        <v>643</v>
      </c>
      <c r="K1279" s="5" t="s">
        <v>9498</v>
      </c>
    </row>
    <row r="1280" spans="1:11" ht="16.899999999999999" customHeight="1" x14ac:dyDescent="0.25">
      <c r="A1280" s="1" t="s">
        <v>133</v>
      </c>
      <c r="B1280" s="1" t="s">
        <v>78</v>
      </c>
      <c r="C1280" s="2">
        <v>1014421</v>
      </c>
      <c r="D1280" s="2">
        <v>1014414</v>
      </c>
      <c r="E1280" s="2" t="s">
        <v>2246</v>
      </c>
      <c r="F1280" s="2" t="s">
        <v>8282</v>
      </c>
      <c r="G1280" s="7" t="s">
        <v>3</v>
      </c>
      <c r="H1280" s="4" t="s">
        <v>6833</v>
      </c>
      <c r="I1280" s="5" t="s">
        <v>2247</v>
      </c>
      <c r="J1280" s="5" t="s">
        <v>4</v>
      </c>
      <c r="K1280" s="5" t="s">
        <v>9499</v>
      </c>
    </row>
    <row r="1281" spans="1:11" ht="16.899999999999999" customHeight="1" x14ac:dyDescent="0.25">
      <c r="A1281" s="1" t="s">
        <v>133</v>
      </c>
      <c r="B1281" s="1" t="s">
        <v>61</v>
      </c>
      <c r="C1281" s="2">
        <v>5846527</v>
      </c>
      <c r="D1281" s="2">
        <v>5846363</v>
      </c>
      <c r="E1281" s="2" t="s">
        <v>2248</v>
      </c>
      <c r="F1281" s="2" t="s">
        <v>8282</v>
      </c>
      <c r="G1281" s="7" t="s">
        <v>6</v>
      </c>
      <c r="H1281" s="4" t="s">
        <v>6834</v>
      </c>
      <c r="I1281" s="5" t="s">
        <v>2249</v>
      </c>
      <c r="J1281" s="5" t="s">
        <v>4</v>
      </c>
      <c r="K1281" s="5" t="s">
        <v>8558</v>
      </c>
    </row>
    <row r="1282" spans="1:11" ht="16.899999999999999" customHeight="1" x14ac:dyDescent="0.25">
      <c r="A1282" s="1" t="s">
        <v>133</v>
      </c>
      <c r="B1282" s="1" t="s">
        <v>33</v>
      </c>
      <c r="C1282" s="2">
        <v>864805</v>
      </c>
      <c r="D1282" s="2">
        <v>856468</v>
      </c>
      <c r="E1282" s="2" t="s">
        <v>10486</v>
      </c>
      <c r="F1282" s="2" t="s">
        <v>8282</v>
      </c>
      <c r="G1282" s="7" t="s">
        <v>6</v>
      </c>
      <c r="H1282" s="4" t="s">
        <v>10626</v>
      </c>
      <c r="I1282" s="5" t="s">
        <v>10487</v>
      </c>
      <c r="J1282" s="5" t="s">
        <v>4</v>
      </c>
      <c r="K1282" s="5" t="s">
        <v>4</v>
      </c>
    </row>
    <row r="1283" spans="1:11" ht="16.899999999999999" customHeight="1" x14ac:dyDescent="0.25">
      <c r="A1283" s="1" t="s">
        <v>133</v>
      </c>
      <c r="B1283" s="1" t="s">
        <v>9</v>
      </c>
      <c r="C1283" s="2">
        <v>959340</v>
      </c>
      <c r="D1283" s="2">
        <v>959335</v>
      </c>
      <c r="E1283" s="2" t="s">
        <v>2250</v>
      </c>
      <c r="F1283" s="2" t="s">
        <v>8282</v>
      </c>
      <c r="G1283" s="7" t="s">
        <v>6</v>
      </c>
      <c r="H1283" s="4" t="s">
        <v>6835</v>
      </c>
      <c r="I1283" s="5" t="s">
        <v>2251</v>
      </c>
      <c r="J1283" s="5" t="s">
        <v>4</v>
      </c>
      <c r="K1283" s="5" t="s">
        <v>8700</v>
      </c>
    </row>
    <row r="1284" spans="1:11" ht="16.899999999999999" customHeight="1" x14ac:dyDescent="0.25">
      <c r="A1284" s="1" t="s">
        <v>133</v>
      </c>
      <c r="B1284" s="1" t="s">
        <v>69</v>
      </c>
      <c r="C1284" s="2">
        <v>960737</v>
      </c>
      <c r="D1284" s="2">
        <v>960731</v>
      </c>
      <c r="E1284" s="2" t="s">
        <v>2252</v>
      </c>
      <c r="F1284" s="2" t="s">
        <v>8282</v>
      </c>
      <c r="G1284" s="7" t="s">
        <v>6</v>
      </c>
      <c r="H1284" s="4" t="s">
        <v>6836</v>
      </c>
      <c r="I1284" s="5" t="s">
        <v>2253</v>
      </c>
      <c r="J1284" s="5" t="s">
        <v>4</v>
      </c>
      <c r="K1284" s="5" t="s">
        <v>9189</v>
      </c>
    </row>
    <row r="1285" spans="1:11" ht="16.899999999999999" customHeight="1" x14ac:dyDescent="0.25">
      <c r="A1285" s="1" t="s">
        <v>133</v>
      </c>
      <c r="B1285" s="1" t="s">
        <v>70</v>
      </c>
      <c r="C1285" s="2">
        <v>997718</v>
      </c>
      <c r="D1285" s="2">
        <v>997712</v>
      </c>
      <c r="E1285" s="2" t="s">
        <v>2254</v>
      </c>
      <c r="F1285" s="2" t="s">
        <v>8282</v>
      </c>
      <c r="G1285" s="7" t="s">
        <v>8283</v>
      </c>
      <c r="H1285" s="4" t="s">
        <v>6837</v>
      </c>
      <c r="I1285" s="5" t="s">
        <v>2255</v>
      </c>
      <c r="J1285" s="5" t="s">
        <v>4</v>
      </c>
      <c r="K1285" s="5" t="s">
        <v>9500</v>
      </c>
    </row>
    <row r="1286" spans="1:11" ht="16.899999999999999" customHeight="1" x14ac:dyDescent="0.25">
      <c r="A1286" s="1" t="s">
        <v>133</v>
      </c>
      <c r="B1286" s="1" t="s">
        <v>65</v>
      </c>
      <c r="C1286" s="2">
        <v>866102</v>
      </c>
      <c r="D1286" s="2">
        <v>491845</v>
      </c>
      <c r="E1286" s="2" t="s">
        <v>2256</v>
      </c>
      <c r="F1286" s="2" t="s">
        <v>8282</v>
      </c>
      <c r="G1286" s="7" t="s">
        <v>6</v>
      </c>
      <c r="H1286" s="4" t="s">
        <v>6838</v>
      </c>
      <c r="I1286" s="5" t="s">
        <v>2257</v>
      </c>
      <c r="J1286" s="5" t="s">
        <v>4</v>
      </c>
      <c r="K1286" s="5" t="s">
        <v>9501</v>
      </c>
    </row>
    <row r="1287" spans="1:11" ht="16.899999999999999" customHeight="1" x14ac:dyDescent="0.25">
      <c r="A1287" s="1" t="s">
        <v>133</v>
      </c>
      <c r="B1287" s="1" t="s">
        <v>99</v>
      </c>
      <c r="C1287" s="2">
        <v>865449</v>
      </c>
      <c r="D1287" s="2">
        <v>481164</v>
      </c>
      <c r="E1287" s="2" t="s">
        <v>2258</v>
      </c>
      <c r="F1287" s="2" t="s">
        <v>8282</v>
      </c>
      <c r="G1287" s="7" t="s">
        <v>6</v>
      </c>
      <c r="H1287" s="4" t="s">
        <v>6839</v>
      </c>
      <c r="I1287" s="5" t="s">
        <v>2259</v>
      </c>
      <c r="J1287" s="5" t="s">
        <v>4</v>
      </c>
      <c r="K1287" s="5" t="s">
        <v>9502</v>
      </c>
    </row>
    <row r="1288" spans="1:11" ht="16.899999999999999" customHeight="1" x14ac:dyDescent="0.25">
      <c r="A1288" s="1" t="s">
        <v>133</v>
      </c>
      <c r="B1288" s="1" t="s">
        <v>10</v>
      </c>
      <c r="C1288" s="2">
        <v>995564</v>
      </c>
      <c r="D1288" s="2">
        <v>995560</v>
      </c>
      <c r="E1288" s="2" t="s">
        <v>4542</v>
      </c>
      <c r="F1288" s="2" t="s">
        <v>8282</v>
      </c>
      <c r="G1288" s="7" t="s">
        <v>6</v>
      </c>
      <c r="H1288" s="4" t="s">
        <v>6840</v>
      </c>
      <c r="I1288" s="5" t="s">
        <v>5077</v>
      </c>
      <c r="J1288" s="5" t="s">
        <v>5459</v>
      </c>
      <c r="K1288" s="5" t="s">
        <v>4</v>
      </c>
    </row>
    <row r="1289" spans="1:11" ht="16.899999999999999" customHeight="1" x14ac:dyDescent="0.25">
      <c r="A1289" s="1" t="s">
        <v>133</v>
      </c>
      <c r="B1289" s="1" t="s">
        <v>63</v>
      </c>
      <c r="C1289" s="2">
        <v>949049</v>
      </c>
      <c r="D1289" s="2">
        <v>949043</v>
      </c>
      <c r="E1289" s="2" t="s">
        <v>2260</v>
      </c>
      <c r="F1289" s="2" t="s">
        <v>8282</v>
      </c>
      <c r="G1289" s="7" t="s">
        <v>6</v>
      </c>
      <c r="H1289" s="4" t="s">
        <v>6841</v>
      </c>
      <c r="I1289" s="5" t="s">
        <v>2261</v>
      </c>
      <c r="J1289" s="5" t="s">
        <v>4</v>
      </c>
      <c r="K1289" s="5" t="s">
        <v>9503</v>
      </c>
    </row>
    <row r="1290" spans="1:11" ht="16.899999999999999" customHeight="1" x14ac:dyDescent="0.25">
      <c r="A1290" s="1" t="s">
        <v>133</v>
      </c>
      <c r="B1290" s="1" t="s">
        <v>56</v>
      </c>
      <c r="C1290" s="2">
        <v>974989</v>
      </c>
      <c r="D1290" s="2">
        <v>974981</v>
      </c>
      <c r="E1290" s="2" t="s">
        <v>302</v>
      </c>
      <c r="F1290" s="2" t="s">
        <v>8282</v>
      </c>
      <c r="G1290" s="7" t="s">
        <v>6</v>
      </c>
      <c r="H1290" s="4" t="s">
        <v>6842</v>
      </c>
      <c r="I1290" s="5" t="s">
        <v>5078</v>
      </c>
      <c r="J1290" s="5" t="s">
        <v>5460</v>
      </c>
      <c r="K1290" s="5" t="s">
        <v>4</v>
      </c>
    </row>
    <row r="1291" spans="1:11" ht="16.899999999999999" customHeight="1" x14ac:dyDescent="0.25">
      <c r="A1291" s="1" t="s">
        <v>133</v>
      </c>
      <c r="B1291" s="1" t="s">
        <v>30</v>
      </c>
      <c r="C1291" s="2">
        <v>6252626</v>
      </c>
      <c r="D1291" s="2">
        <v>854876</v>
      </c>
      <c r="E1291" s="2" t="s">
        <v>2262</v>
      </c>
      <c r="F1291" s="2" t="s">
        <v>8282</v>
      </c>
      <c r="G1291" s="7" t="s">
        <v>6</v>
      </c>
      <c r="H1291" s="4" t="s">
        <v>6843</v>
      </c>
      <c r="I1291" s="5" t="s">
        <v>2263</v>
      </c>
      <c r="J1291" s="5" t="s">
        <v>9504</v>
      </c>
      <c r="K1291" s="5" t="s">
        <v>9505</v>
      </c>
    </row>
    <row r="1292" spans="1:11" ht="16.899999999999999" customHeight="1" x14ac:dyDescent="0.25">
      <c r="A1292" s="1" t="s">
        <v>133</v>
      </c>
      <c r="B1292" s="1" t="s">
        <v>31</v>
      </c>
      <c r="C1292" s="2">
        <v>953005</v>
      </c>
      <c r="D1292" s="2">
        <v>952999</v>
      </c>
      <c r="E1292" s="2" t="s">
        <v>2264</v>
      </c>
      <c r="F1292" s="2" t="s">
        <v>8282</v>
      </c>
      <c r="G1292" s="7" t="s">
        <v>6</v>
      </c>
      <c r="H1292" s="4" t="s">
        <v>6844</v>
      </c>
      <c r="I1292" s="5" t="s">
        <v>2265</v>
      </c>
      <c r="J1292" s="5" t="s">
        <v>4</v>
      </c>
      <c r="K1292" s="5" t="s">
        <v>9387</v>
      </c>
    </row>
    <row r="1293" spans="1:11" ht="16.899999999999999" customHeight="1" x14ac:dyDescent="0.25">
      <c r="A1293" s="1" t="s">
        <v>133</v>
      </c>
      <c r="B1293" s="1" t="s">
        <v>46</v>
      </c>
      <c r="C1293" s="2">
        <v>6255999</v>
      </c>
      <c r="D1293" s="2">
        <v>963456</v>
      </c>
      <c r="E1293" s="2" t="s">
        <v>232</v>
      </c>
      <c r="F1293" s="2" t="s">
        <v>8282</v>
      </c>
      <c r="G1293" s="7" t="s">
        <v>6</v>
      </c>
      <c r="H1293" s="4" t="s">
        <v>6070</v>
      </c>
      <c r="I1293" s="5" t="s">
        <v>1047</v>
      </c>
      <c r="J1293" s="5" t="s">
        <v>4</v>
      </c>
      <c r="K1293" s="5" t="s">
        <v>8894</v>
      </c>
    </row>
    <row r="1294" spans="1:11" ht="16.899999999999999" customHeight="1" x14ac:dyDescent="0.25">
      <c r="A1294" s="1" t="s">
        <v>133</v>
      </c>
      <c r="B1294" s="1" t="s">
        <v>77</v>
      </c>
      <c r="C1294" s="2">
        <v>865840</v>
      </c>
      <c r="D1294" s="2">
        <v>489167</v>
      </c>
      <c r="E1294" s="2" t="s">
        <v>2266</v>
      </c>
      <c r="F1294" s="2" t="s">
        <v>8282</v>
      </c>
      <c r="G1294" s="7" t="s">
        <v>6</v>
      </c>
      <c r="H1294" s="4" t="s">
        <v>6845</v>
      </c>
      <c r="I1294" s="5" t="s">
        <v>2267</v>
      </c>
      <c r="J1294" s="5" t="s">
        <v>4</v>
      </c>
      <c r="K1294" s="5" t="s">
        <v>8683</v>
      </c>
    </row>
    <row r="1295" spans="1:11" ht="16.899999999999999" customHeight="1" x14ac:dyDescent="0.25">
      <c r="A1295" s="1" t="s">
        <v>133</v>
      </c>
      <c r="B1295" s="1" t="s">
        <v>13</v>
      </c>
      <c r="C1295" s="2">
        <v>959224</v>
      </c>
      <c r="D1295" s="2">
        <v>959218</v>
      </c>
      <c r="E1295" s="2" t="s">
        <v>2268</v>
      </c>
      <c r="F1295" s="2" t="s">
        <v>8282</v>
      </c>
      <c r="G1295" s="7" t="s">
        <v>6</v>
      </c>
      <c r="H1295" s="4" t="s">
        <v>6846</v>
      </c>
      <c r="I1295" s="5" t="s">
        <v>2269</v>
      </c>
      <c r="J1295" s="5" t="s">
        <v>9506</v>
      </c>
      <c r="K1295" s="5" t="s">
        <v>9507</v>
      </c>
    </row>
    <row r="1296" spans="1:11" ht="16.899999999999999" customHeight="1" x14ac:dyDescent="0.25">
      <c r="A1296" s="1" t="s">
        <v>133</v>
      </c>
      <c r="B1296" s="1" t="s">
        <v>93</v>
      </c>
      <c r="C1296" s="2">
        <v>6053397</v>
      </c>
      <c r="D1296" s="2">
        <v>6053329</v>
      </c>
      <c r="E1296" s="2" t="s">
        <v>2270</v>
      </c>
      <c r="F1296" s="2" t="s">
        <v>8282</v>
      </c>
      <c r="G1296" s="7" t="s">
        <v>6</v>
      </c>
      <c r="H1296" s="4" t="s">
        <v>6847</v>
      </c>
      <c r="I1296" s="5" t="s">
        <v>8406</v>
      </c>
      <c r="J1296" s="5" t="s">
        <v>9508</v>
      </c>
      <c r="K1296" s="5" t="s">
        <v>8407</v>
      </c>
    </row>
    <row r="1297" spans="1:11" ht="16.899999999999999" customHeight="1" x14ac:dyDescent="0.25">
      <c r="A1297" s="1" t="s">
        <v>133</v>
      </c>
      <c r="B1297" s="1" t="s">
        <v>84</v>
      </c>
      <c r="C1297" s="2">
        <v>5754835</v>
      </c>
      <c r="D1297" s="2">
        <v>5754722</v>
      </c>
      <c r="E1297" s="2" t="s">
        <v>925</v>
      </c>
      <c r="F1297" s="2" t="s">
        <v>8282</v>
      </c>
      <c r="G1297" s="7" t="s">
        <v>6</v>
      </c>
      <c r="H1297" s="4" t="s">
        <v>5988</v>
      </c>
      <c r="I1297" s="5" t="s">
        <v>926</v>
      </c>
      <c r="J1297" s="5" t="s">
        <v>4</v>
      </c>
      <c r="K1297" s="5" t="s">
        <v>8818</v>
      </c>
    </row>
    <row r="1298" spans="1:11" ht="16.899999999999999" customHeight="1" x14ac:dyDescent="0.25">
      <c r="A1298" s="1" t="s">
        <v>133</v>
      </c>
      <c r="B1298" s="1" t="s">
        <v>41</v>
      </c>
      <c r="C1298" s="2">
        <v>6255940</v>
      </c>
      <c r="D1298" s="2">
        <v>965195</v>
      </c>
      <c r="E1298" s="2" t="s">
        <v>2271</v>
      </c>
      <c r="F1298" s="2" t="s">
        <v>8282</v>
      </c>
      <c r="G1298" s="7" t="s">
        <v>6</v>
      </c>
      <c r="H1298" s="4" t="s">
        <v>6848</v>
      </c>
      <c r="I1298" s="5" t="s">
        <v>2272</v>
      </c>
      <c r="J1298" s="5" t="s">
        <v>4</v>
      </c>
      <c r="K1298" s="5" t="s">
        <v>9509</v>
      </c>
    </row>
    <row r="1299" spans="1:11" ht="16.899999999999999" customHeight="1" x14ac:dyDescent="0.25">
      <c r="A1299" s="1" t="s">
        <v>133</v>
      </c>
      <c r="B1299" s="1" t="s">
        <v>24</v>
      </c>
      <c r="C1299" s="2">
        <v>6251725</v>
      </c>
      <c r="D1299" s="2">
        <v>1012038</v>
      </c>
      <c r="E1299" s="2" t="s">
        <v>2273</v>
      </c>
      <c r="F1299" s="2" t="s">
        <v>8282</v>
      </c>
      <c r="G1299" s="7" t="s">
        <v>6</v>
      </c>
      <c r="H1299" s="4" t="s">
        <v>6849</v>
      </c>
      <c r="I1299" s="5" t="s">
        <v>2274</v>
      </c>
      <c r="J1299" s="5" t="s">
        <v>9510</v>
      </c>
      <c r="K1299" s="5" t="s">
        <v>9511</v>
      </c>
    </row>
    <row r="1300" spans="1:11" ht="16.899999999999999" customHeight="1" x14ac:dyDescent="0.25">
      <c r="A1300" s="1" t="s">
        <v>133</v>
      </c>
      <c r="B1300" s="1" t="s">
        <v>102</v>
      </c>
      <c r="C1300" s="2">
        <v>993185</v>
      </c>
      <c r="D1300" s="2">
        <v>993179</v>
      </c>
      <c r="E1300" s="2" t="s">
        <v>2275</v>
      </c>
      <c r="F1300" s="2" t="s">
        <v>8282</v>
      </c>
      <c r="G1300" s="7" t="s">
        <v>6</v>
      </c>
      <c r="H1300" s="4" t="s">
        <v>6850</v>
      </c>
      <c r="I1300" s="5" t="s">
        <v>2276</v>
      </c>
      <c r="J1300" s="5" t="s">
        <v>4</v>
      </c>
      <c r="K1300" s="5" t="s">
        <v>9512</v>
      </c>
    </row>
    <row r="1301" spans="1:11" ht="16.899999999999999" customHeight="1" x14ac:dyDescent="0.25">
      <c r="A1301" s="1" t="s">
        <v>133</v>
      </c>
      <c r="B1301" s="1" t="s">
        <v>43</v>
      </c>
      <c r="C1301" s="2">
        <v>952221</v>
      </c>
      <c r="D1301" s="2">
        <v>952214</v>
      </c>
      <c r="E1301" s="2" t="s">
        <v>2277</v>
      </c>
      <c r="F1301" s="2" t="s">
        <v>8282</v>
      </c>
      <c r="G1301" s="7" t="s">
        <v>2</v>
      </c>
      <c r="H1301" s="4" t="s">
        <v>6851</v>
      </c>
      <c r="I1301" s="5" t="s">
        <v>2278</v>
      </c>
      <c r="J1301" s="5" t="s">
        <v>4</v>
      </c>
      <c r="K1301" s="5" t="s">
        <v>1011</v>
      </c>
    </row>
    <row r="1302" spans="1:11" ht="16.899999999999999" customHeight="1" x14ac:dyDescent="0.25">
      <c r="A1302" s="1" t="s">
        <v>133</v>
      </c>
      <c r="B1302" s="1" t="s">
        <v>85</v>
      </c>
      <c r="C1302" s="2">
        <v>957255</v>
      </c>
      <c r="D1302" s="2">
        <v>957247</v>
      </c>
      <c r="E1302" s="2" t="s">
        <v>2279</v>
      </c>
      <c r="F1302" s="2" t="s">
        <v>8282</v>
      </c>
      <c r="G1302" s="7" t="s">
        <v>6</v>
      </c>
      <c r="H1302" s="4" t="s">
        <v>6852</v>
      </c>
      <c r="I1302" s="5" t="s">
        <v>2280</v>
      </c>
      <c r="J1302" s="5" t="s">
        <v>4</v>
      </c>
      <c r="K1302" s="5" t="s">
        <v>9513</v>
      </c>
    </row>
    <row r="1303" spans="1:11" ht="16.899999999999999" customHeight="1" x14ac:dyDescent="0.25">
      <c r="A1303" s="1" t="s">
        <v>133</v>
      </c>
      <c r="B1303" s="1" t="s">
        <v>94</v>
      </c>
      <c r="C1303" s="2">
        <v>866062</v>
      </c>
      <c r="D1303" s="2">
        <v>491422</v>
      </c>
      <c r="E1303" s="2" t="s">
        <v>2281</v>
      </c>
      <c r="F1303" s="2" t="s">
        <v>8282</v>
      </c>
      <c r="G1303" s="7" t="s">
        <v>6</v>
      </c>
      <c r="H1303" s="4" t="s">
        <v>6853</v>
      </c>
      <c r="I1303" s="5" t="s">
        <v>2282</v>
      </c>
      <c r="J1303" s="5" t="s">
        <v>4</v>
      </c>
      <c r="K1303" s="5" t="s">
        <v>8652</v>
      </c>
    </row>
    <row r="1304" spans="1:11" ht="16.899999999999999" customHeight="1" x14ac:dyDescent="0.25">
      <c r="A1304" s="1" t="s">
        <v>133</v>
      </c>
      <c r="B1304" s="1" t="s">
        <v>51</v>
      </c>
      <c r="C1304" s="2">
        <v>976893</v>
      </c>
      <c r="D1304" s="2">
        <v>976889</v>
      </c>
      <c r="E1304" s="2" t="s">
        <v>2283</v>
      </c>
      <c r="F1304" s="2" t="s">
        <v>8282</v>
      </c>
      <c r="G1304" s="7" t="s">
        <v>6</v>
      </c>
      <c r="H1304" s="4" t="s">
        <v>6854</v>
      </c>
      <c r="I1304" s="5" t="s">
        <v>2284</v>
      </c>
      <c r="J1304" s="5" t="s">
        <v>9514</v>
      </c>
      <c r="K1304" s="5" t="s">
        <v>9515</v>
      </c>
    </row>
    <row r="1305" spans="1:11" ht="16.899999999999999" customHeight="1" x14ac:dyDescent="0.25">
      <c r="A1305" s="1" t="s">
        <v>133</v>
      </c>
      <c r="B1305" s="1" t="s">
        <v>55</v>
      </c>
      <c r="C1305" s="2">
        <v>5864099</v>
      </c>
      <c r="D1305" s="2">
        <v>5863762</v>
      </c>
      <c r="E1305" s="2" t="s">
        <v>2285</v>
      </c>
      <c r="F1305" s="2" t="s">
        <v>8282</v>
      </c>
      <c r="G1305" s="7" t="s">
        <v>6</v>
      </c>
      <c r="H1305" s="4" t="s">
        <v>6855</v>
      </c>
      <c r="I1305" s="5" t="s">
        <v>2286</v>
      </c>
      <c r="J1305" s="5" t="s">
        <v>4</v>
      </c>
      <c r="K1305" s="5" t="s">
        <v>9516</v>
      </c>
    </row>
    <row r="1306" spans="1:11" ht="16.899999999999999" customHeight="1" x14ac:dyDescent="0.25">
      <c r="A1306" s="1" t="s">
        <v>133</v>
      </c>
      <c r="B1306" s="1" t="s">
        <v>34</v>
      </c>
      <c r="C1306" s="2">
        <v>865745</v>
      </c>
      <c r="D1306" s="2">
        <v>487872</v>
      </c>
      <c r="E1306" s="2" t="s">
        <v>2287</v>
      </c>
      <c r="F1306" s="2" t="s">
        <v>8282</v>
      </c>
      <c r="G1306" s="7" t="s">
        <v>6</v>
      </c>
      <c r="H1306" s="4" t="s">
        <v>6856</v>
      </c>
      <c r="I1306" s="5" t="s">
        <v>2288</v>
      </c>
      <c r="J1306" s="5" t="s">
        <v>9517</v>
      </c>
      <c r="K1306" s="5" t="s">
        <v>9518</v>
      </c>
    </row>
    <row r="1307" spans="1:11" ht="16.899999999999999" customHeight="1" x14ac:dyDescent="0.25">
      <c r="A1307" s="1" t="s">
        <v>133</v>
      </c>
      <c r="B1307" s="1" t="s">
        <v>80</v>
      </c>
      <c r="C1307" s="2">
        <v>866043</v>
      </c>
      <c r="D1307" s="2">
        <v>491219</v>
      </c>
      <c r="E1307" s="2" t="s">
        <v>2289</v>
      </c>
      <c r="F1307" s="2" t="s">
        <v>8282</v>
      </c>
      <c r="G1307" s="7" t="s">
        <v>6</v>
      </c>
      <c r="H1307" s="4" t="s">
        <v>6857</v>
      </c>
      <c r="I1307" s="5" t="s">
        <v>2290</v>
      </c>
      <c r="J1307" s="5" t="s">
        <v>4</v>
      </c>
      <c r="K1307" s="5" t="s">
        <v>8408</v>
      </c>
    </row>
    <row r="1308" spans="1:11" ht="16.899999999999999" customHeight="1" x14ac:dyDescent="0.25">
      <c r="A1308" s="1" t="s">
        <v>133</v>
      </c>
      <c r="B1308" s="1" t="s">
        <v>44</v>
      </c>
      <c r="C1308" s="2">
        <v>866093</v>
      </c>
      <c r="D1308" s="2">
        <v>491763</v>
      </c>
      <c r="E1308" s="2" t="s">
        <v>2291</v>
      </c>
      <c r="F1308" s="2" t="s">
        <v>8282</v>
      </c>
      <c r="G1308" s="7" t="s">
        <v>6</v>
      </c>
      <c r="H1308" s="4" t="s">
        <v>6858</v>
      </c>
      <c r="I1308" s="5" t="s">
        <v>2292</v>
      </c>
      <c r="J1308" s="5" t="s">
        <v>4</v>
      </c>
      <c r="K1308" s="5" t="s">
        <v>2293</v>
      </c>
    </row>
    <row r="1309" spans="1:11" ht="16.899999999999999" customHeight="1" x14ac:dyDescent="0.25">
      <c r="A1309" s="1" t="s">
        <v>133</v>
      </c>
      <c r="B1309" s="1" t="s">
        <v>26</v>
      </c>
      <c r="C1309" s="2">
        <v>957481</v>
      </c>
      <c r="D1309" s="2">
        <v>957475</v>
      </c>
      <c r="E1309" s="2" t="s">
        <v>2294</v>
      </c>
      <c r="F1309" s="2" t="s">
        <v>8282</v>
      </c>
      <c r="G1309" s="7" t="s">
        <v>6</v>
      </c>
      <c r="H1309" s="4" t="s">
        <v>6859</v>
      </c>
      <c r="I1309" s="5" t="s">
        <v>2295</v>
      </c>
      <c r="J1309" s="5" t="s">
        <v>4</v>
      </c>
      <c r="K1309" s="5" t="s">
        <v>9519</v>
      </c>
    </row>
    <row r="1310" spans="1:11" ht="16.899999999999999" customHeight="1" x14ac:dyDescent="0.25">
      <c r="A1310" s="1" t="s">
        <v>133</v>
      </c>
      <c r="B1310" s="1" t="s">
        <v>79</v>
      </c>
      <c r="C1310" s="2">
        <v>6078185</v>
      </c>
      <c r="D1310" s="2">
        <v>963434</v>
      </c>
      <c r="E1310" s="2" t="s">
        <v>2296</v>
      </c>
      <c r="F1310" s="2" t="s">
        <v>8282</v>
      </c>
      <c r="G1310" s="7" t="s">
        <v>6</v>
      </c>
      <c r="H1310" s="4" t="s">
        <v>6860</v>
      </c>
      <c r="I1310" s="5" t="s">
        <v>2297</v>
      </c>
      <c r="J1310" s="5" t="s">
        <v>9520</v>
      </c>
      <c r="K1310" s="5" t="s">
        <v>9521</v>
      </c>
    </row>
    <row r="1311" spans="1:11" ht="16.899999999999999" customHeight="1" x14ac:dyDescent="0.25">
      <c r="A1311" s="1" t="s">
        <v>133</v>
      </c>
      <c r="B1311" s="1" t="s">
        <v>5</v>
      </c>
      <c r="C1311" s="2">
        <v>6251729</v>
      </c>
      <c r="D1311" s="2">
        <v>854168</v>
      </c>
      <c r="E1311" s="2" t="s">
        <v>703</v>
      </c>
      <c r="F1311" s="2" t="s">
        <v>8282</v>
      </c>
      <c r="G1311" s="7" t="s">
        <v>6</v>
      </c>
      <c r="H1311" s="4" t="s">
        <v>5841</v>
      </c>
      <c r="I1311" s="5" t="s">
        <v>704</v>
      </c>
      <c r="J1311" s="5" t="s">
        <v>4</v>
      </c>
      <c r="K1311" s="5" t="s">
        <v>8687</v>
      </c>
    </row>
    <row r="1312" spans="1:11" ht="16.899999999999999" customHeight="1" x14ac:dyDescent="0.25">
      <c r="A1312" s="1" t="s">
        <v>133</v>
      </c>
      <c r="B1312" s="1" t="s">
        <v>21</v>
      </c>
      <c r="C1312" s="2">
        <v>990828</v>
      </c>
      <c r="D1312" s="2">
        <v>990821</v>
      </c>
      <c r="E1312" s="2" t="s">
        <v>2298</v>
      </c>
      <c r="F1312" s="2" t="s">
        <v>8282</v>
      </c>
      <c r="G1312" s="7" t="s">
        <v>6</v>
      </c>
      <c r="H1312" s="4" t="s">
        <v>6861</v>
      </c>
      <c r="I1312" s="5" t="s">
        <v>2299</v>
      </c>
      <c r="J1312" s="5" t="s">
        <v>4</v>
      </c>
      <c r="K1312" s="5" t="s">
        <v>8875</v>
      </c>
    </row>
    <row r="1313" spans="1:11" ht="16.899999999999999" customHeight="1" x14ac:dyDescent="0.25">
      <c r="A1313" s="1" t="s">
        <v>134</v>
      </c>
      <c r="B1313" s="1" t="s">
        <v>45</v>
      </c>
      <c r="C1313" s="2">
        <v>953746</v>
      </c>
      <c r="D1313" s="2">
        <v>953739</v>
      </c>
      <c r="E1313" s="2" t="s">
        <v>2300</v>
      </c>
      <c r="F1313" s="2" t="s">
        <v>8282</v>
      </c>
      <c r="G1313" s="7" t="s">
        <v>6</v>
      </c>
      <c r="H1313" s="4" t="s">
        <v>6862</v>
      </c>
      <c r="I1313" s="5" t="s">
        <v>2301</v>
      </c>
      <c r="J1313" s="5" t="s">
        <v>4</v>
      </c>
      <c r="K1313" s="5" t="s">
        <v>9522</v>
      </c>
    </row>
    <row r="1314" spans="1:11" ht="16.899999999999999" customHeight="1" x14ac:dyDescent="0.25">
      <c r="A1314" s="1" t="s">
        <v>134</v>
      </c>
      <c r="B1314" s="1" t="s">
        <v>17</v>
      </c>
      <c r="C1314" s="2">
        <v>866552</v>
      </c>
      <c r="D1314" s="2">
        <v>854520</v>
      </c>
      <c r="E1314" s="2" t="s">
        <v>1447</v>
      </c>
      <c r="F1314" s="2" t="s">
        <v>8282</v>
      </c>
      <c r="G1314" s="7" t="s">
        <v>6</v>
      </c>
      <c r="H1314" s="4" t="s">
        <v>6328</v>
      </c>
      <c r="I1314" s="5" t="s">
        <v>1448</v>
      </c>
      <c r="J1314" s="5" t="s">
        <v>4</v>
      </c>
      <c r="K1314" s="5" t="s">
        <v>9101</v>
      </c>
    </row>
    <row r="1315" spans="1:11" ht="16.899999999999999" customHeight="1" x14ac:dyDescent="0.25">
      <c r="A1315" s="1" t="s">
        <v>134</v>
      </c>
      <c r="B1315" s="1" t="s">
        <v>71</v>
      </c>
      <c r="C1315" s="2">
        <v>6078274</v>
      </c>
      <c r="D1315" s="2">
        <v>970246</v>
      </c>
      <c r="E1315" s="2" t="s">
        <v>4852</v>
      </c>
      <c r="F1315" s="2" t="s">
        <v>8282</v>
      </c>
      <c r="G1315" s="7" t="s">
        <v>6</v>
      </c>
      <c r="H1315" s="4" t="s">
        <v>6863</v>
      </c>
      <c r="I1315" s="5" t="s">
        <v>5079</v>
      </c>
      <c r="J1315" s="5" t="s">
        <v>5461</v>
      </c>
      <c r="K1315" s="5" t="s">
        <v>4</v>
      </c>
    </row>
    <row r="1316" spans="1:11" ht="16.899999999999999" customHeight="1" x14ac:dyDescent="0.25">
      <c r="A1316" s="1" t="s">
        <v>134</v>
      </c>
      <c r="B1316" s="1" t="s">
        <v>60</v>
      </c>
      <c r="C1316" s="2">
        <v>6253767</v>
      </c>
      <c r="D1316" s="2">
        <v>481256</v>
      </c>
      <c r="E1316" s="2" t="s">
        <v>4722</v>
      </c>
      <c r="F1316" s="2" t="s">
        <v>8282</v>
      </c>
      <c r="G1316" s="7" t="s">
        <v>6</v>
      </c>
      <c r="H1316" s="4" t="s">
        <v>6864</v>
      </c>
      <c r="I1316" s="5" t="s">
        <v>5080</v>
      </c>
      <c r="J1316" s="5" t="s">
        <v>5462</v>
      </c>
      <c r="K1316" s="5" t="s">
        <v>4</v>
      </c>
    </row>
    <row r="1317" spans="1:11" ht="16.899999999999999" customHeight="1" x14ac:dyDescent="0.25">
      <c r="A1317" s="1" t="s">
        <v>134</v>
      </c>
      <c r="B1317" s="1" t="s">
        <v>18</v>
      </c>
      <c r="C1317" s="2">
        <v>6255939</v>
      </c>
      <c r="D1317" s="2">
        <v>5735785</v>
      </c>
      <c r="E1317" s="2" t="s">
        <v>2302</v>
      </c>
      <c r="F1317" s="2" t="s">
        <v>8282</v>
      </c>
      <c r="G1317" s="7" t="s">
        <v>3</v>
      </c>
      <c r="H1317" s="4" t="s">
        <v>6865</v>
      </c>
      <c r="I1317" s="5" t="s">
        <v>2303</v>
      </c>
      <c r="J1317" s="5" t="s">
        <v>4</v>
      </c>
      <c r="K1317" s="5" t="s">
        <v>9523</v>
      </c>
    </row>
    <row r="1318" spans="1:11" ht="16.899999999999999" customHeight="1" x14ac:dyDescent="0.25">
      <c r="A1318" s="1" t="s">
        <v>134</v>
      </c>
      <c r="B1318" s="1" t="s">
        <v>19</v>
      </c>
      <c r="C1318" s="2">
        <v>5969298</v>
      </c>
      <c r="D1318" s="2">
        <v>5969094</v>
      </c>
      <c r="E1318" s="2" t="s">
        <v>2304</v>
      </c>
      <c r="F1318" s="2" t="s">
        <v>8282</v>
      </c>
      <c r="G1318" s="7" t="s">
        <v>6</v>
      </c>
      <c r="H1318" s="4" t="s">
        <v>6131</v>
      </c>
      <c r="I1318" s="5" t="s">
        <v>1149</v>
      </c>
      <c r="J1318" s="5" t="s">
        <v>4</v>
      </c>
      <c r="K1318" s="5" t="s">
        <v>8951</v>
      </c>
    </row>
    <row r="1319" spans="1:11" ht="16.899999999999999" customHeight="1" x14ac:dyDescent="0.25">
      <c r="A1319" s="1" t="s">
        <v>134</v>
      </c>
      <c r="B1319" s="1" t="s">
        <v>86</v>
      </c>
      <c r="C1319" s="2">
        <v>993931</v>
      </c>
      <c r="D1319" s="2">
        <v>993925</v>
      </c>
      <c r="E1319" s="2" t="s">
        <v>2305</v>
      </c>
      <c r="F1319" s="2" t="s">
        <v>8282</v>
      </c>
      <c r="G1319" s="7" t="s">
        <v>6</v>
      </c>
      <c r="H1319" s="4" t="s">
        <v>6866</v>
      </c>
      <c r="I1319" s="5" t="s">
        <v>2306</v>
      </c>
      <c r="J1319" s="5" t="s">
        <v>4</v>
      </c>
      <c r="K1319" s="5" t="s">
        <v>8612</v>
      </c>
    </row>
    <row r="1320" spans="1:11" ht="16.899999999999999" customHeight="1" x14ac:dyDescent="0.25">
      <c r="A1320" s="1" t="s">
        <v>134</v>
      </c>
      <c r="B1320" s="1" t="s">
        <v>29</v>
      </c>
      <c r="C1320" s="2">
        <v>6256253</v>
      </c>
      <c r="D1320" s="2">
        <v>973797</v>
      </c>
      <c r="E1320" s="2" t="s">
        <v>2307</v>
      </c>
      <c r="F1320" s="2" t="s">
        <v>8282</v>
      </c>
      <c r="G1320" s="7" t="s">
        <v>6</v>
      </c>
      <c r="H1320" s="4" t="s">
        <v>6867</v>
      </c>
      <c r="I1320" s="5" t="s">
        <v>2308</v>
      </c>
      <c r="J1320" s="5" t="s">
        <v>4</v>
      </c>
      <c r="K1320" s="5" t="s">
        <v>9311</v>
      </c>
    </row>
    <row r="1321" spans="1:11" ht="16.899999999999999" customHeight="1" x14ac:dyDescent="0.25">
      <c r="A1321" s="1" t="s">
        <v>134</v>
      </c>
      <c r="B1321" s="1" t="s">
        <v>78</v>
      </c>
      <c r="C1321" s="2">
        <v>945758</v>
      </c>
      <c r="D1321" s="2">
        <v>945751</v>
      </c>
      <c r="E1321" s="2" t="s">
        <v>2309</v>
      </c>
      <c r="F1321" s="2" t="s">
        <v>8282</v>
      </c>
      <c r="G1321" s="7" t="s">
        <v>6</v>
      </c>
      <c r="H1321" s="4" t="s">
        <v>6868</v>
      </c>
      <c r="I1321" s="5" t="s">
        <v>2310</v>
      </c>
      <c r="J1321" s="5" t="s">
        <v>4</v>
      </c>
      <c r="K1321" s="5" t="s">
        <v>8738</v>
      </c>
    </row>
    <row r="1322" spans="1:11" ht="16.899999999999999" customHeight="1" x14ac:dyDescent="0.25">
      <c r="A1322" s="1" t="s">
        <v>134</v>
      </c>
      <c r="B1322" s="1" t="s">
        <v>82</v>
      </c>
      <c r="C1322" s="2">
        <v>5843863</v>
      </c>
      <c r="D1322" s="2">
        <v>5843767</v>
      </c>
      <c r="E1322" s="2" t="s">
        <v>2311</v>
      </c>
      <c r="F1322" s="2" t="s">
        <v>8282</v>
      </c>
      <c r="G1322" s="7" t="s">
        <v>8283</v>
      </c>
      <c r="H1322" s="4" t="s">
        <v>6869</v>
      </c>
      <c r="I1322" s="5" t="s">
        <v>2312</v>
      </c>
      <c r="J1322" s="5" t="s">
        <v>9524</v>
      </c>
      <c r="K1322" s="5" t="s">
        <v>9525</v>
      </c>
    </row>
    <row r="1323" spans="1:11" ht="16.899999999999999" customHeight="1" x14ac:dyDescent="0.25">
      <c r="A1323" s="1" t="s">
        <v>134</v>
      </c>
      <c r="B1323" s="1" t="s">
        <v>88</v>
      </c>
      <c r="C1323" s="2">
        <v>481534</v>
      </c>
      <c r="D1323" s="2">
        <v>481529</v>
      </c>
      <c r="E1323" s="2" t="s">
        <v>2313</v>
      </c>
      <c r="F1323" s="2" t="s">
        <v>8282</v>
      </c>
      <c r="G1323" s="7" t="s">
        <v>6</v>
      </c>
      <c r="H1323" s="4" t="s">
        <v>6870</v>
      </c>
      <c r="I1323" s="5" t="s">
        <v>2314</v>
      </c>
      <c r="J1323" s="5" t="s">
        <v>4</v>
      </c>
      <c r="K1323" s="5" t="s">
        <v>9526</v>
      </c>
    </row>
    <row r="1324" spans="1:11" ht="16.899999999999999" customHeight="1" x14ac:dyDescent="0.25">
      <c r="A1324" s="1" t="s">
        <v>134</v>
      </c>
      <c r="B1324" s="1" t="s">
        <v>9</v>
      </c>
      <c r="C1324" s="2">
        <v>866272</v>
      </c>
      <c r="D1324" s="2">
        <v>493597</v>
      </c>
      <c r="E1324" s="2" t="s">
        <v>2315</v>
      </c>
      <c r="F1324" s="2" t="s">
        <v>8282</v>
      </c>
      <c r="G1324" s="7" t="s">
        <v>6</v>
      </c>
      <c r="H1324" s="4" t="s">
        <v>6871</v>
      </c>
      <c r="I1324" s="5" t="s">
        <v>8409</v>
      </c>
      <c r="J1324" s="5" t="s">
        <v>9527</v>
      </c>
      <c r="K1324" s="5" t="s">
        <v>9528</v>
      </c>
    </row>
    <row r="1325" spans="1:11" ht="16.899999999999999" customHeight="1" x14ac:dyDescent="0.25">
      <c r="A1325" s="1" t="s">
        <v>134</v>
      </c>
      <c r="B1325" s="1" t="s">
        <v>49</v>
      </c>
      <c r="C1325" s="2">
        <v>6254428</v>
      </c>
      <c r="D1325" s="2">
        <v>5850942</v>
      </c>
      <c r="E1325" s="2" t="s">
        <v>2316</v>
      </c>
      <c r="F1325" s="2" t="s">
        <v>8282</v>
      </c>
      <c r="G1325" s="7" t="s">
        <v>6</v>
      </c>
      <c r="H1325" s="4" t="s">
        <v>6872</v>
      </c>
      <c r="I1325" s="5" t="s">
        <v>2317</v>
      </c>
      <c r="J1325" s="5" t="s">
        <v>4</v>
      </c>
      <c r="K1325" s="5" t="s">
        <v>8848</v>
      </c>
    </row>
    <row r="1326" spans="1:11" ht="16.899999999999999" customHeight="1" x14ac:dyDescent="0.25">
      <c r="A1326" s="1" t="s">
        <v>134</v>
      </c>
      <c r="B1326" s="1" t="s">
        <v>10</v>
      </c>
      <c r="C1326" s="2">
        <v>5860514</v>
      </c>
      <c r="D1326" s="2">
        <v>5860424</v>
      </c>
      <c r="E1326" s="2" t="s">
        <v>299</v>
      </c>
      <c r="F1326" s="2" t="s">
        <v>8282</v>
      </c>
      <c r="G1326" s="7" t="s">
        <v>6</v>
      </c>
      <c r="H1326" s="4" t="s">
        <v>5775</v>
      </c>
      <c r="I1326" s="5" t="s">
        <v>604</v>
      </c>
      <c r="J1326" s="5" t="s">
        <v>4</v>
      </c>
      <c r="K1326" s="5" t="s">
        <v>8634</v>
      </c>
    </row>
    <row r="1327" spans="1:11" ht="16.899999999999999" customHeight="1" x14ac:dyDescent="0.25">
      <c r="A1327" s="1" t="s">
        <v>134</v>
      </c>
      <c r="B1327" s="1" t="s">
        <v>96</v>
      </c>
      <c r="C1327" s="2">
        <v>6251522</v>
      </c>
      <c r="D1327" s="2">
        <v>956776</v>
      </c>
      <c r="E1327" s="2" t="s">
        <v>2318</v>
      </c>
      <c r="F1327" s="2" t="s">
        <v>8282</v>
      </c>
      <c r="G1327" s="7" t="s">
        <v>3</v>
      </c>
      <c r="H1327" s="4" t="s">
        <v>6873</v>
      </c>
      <c r="I1327" s="5" t="s">
        <v>2319</v>
      </c>
      <c r="J1327" s="5" t="s">
        <v>4</v>
      </c>
      <c r="K1327" s="5" t="s">
        <v>9529</v>
      </c>
    </row>
    <row r="1328" spans="1:11" ht="16.899999999999999" customHeight="1" x14ac:dyDescent="0.25">
      <c r="A1328" s="1" t="s">
        <v>134</v>
      </c>
      <c r="B1328" s="1" t="s">
        <v>13</v>
      </c>
      <c r="C1328" s="2">
        <v>949882</v>
      </c>
      <c r="D1328" s="2">
        <v>949876</v>
      </c>
      <c r="E1328" s="2" t="s">
        <v>2320</v>
      </c>
      <c r="F1328" s="2" t="s">
        <v>8282</v>
      </c>
      <c r="G1328" s="7" t="s">
        <v>2</v>
      </c>
      <c r="H1328" s="4" t="s">
        <v>6874</v>
      </c>
      <c r="I1328" s="5" t="s">
        <v>2321</v>
      </c>
      <c r="J1328" s="5" t="s">
        <v>9530</v>
      </c>
      <c r="K1328" s="5" t="s">
        <v>9531</v>
      </c>
    </row>
    <row r="1329" spans="1:11" ht="16.899999999999999" customHeight="1" x14ac:dyDescent="0.25">
      <c r="A1329" s="1" t="s">
        <v>134</v>
      </c>
      <c r="B1329" s="1" t="s">
        <v>24</v>
      </c>
      <c r="C1329" s="2">
        <v>1019634</v>
      </c>
      <c r="D1329" s="2">
        <v>1019625</v>
      </c>
      <c r="E1329" s="2" t="s">
        <v>2322</v>
      </c>
      <c r="F1329" s="2" t="s">
        <v>8282</v>
      </c>
      <c r="G1329" s="7" t="s">
        <v>6</v>
      </c>
      <c r="H1329" s="4" t="s">
        <v>6875</v>
      </c>
      <c r="I1329" s="5" t="s">
        <v>2323</v>
      </c>
      <c r="J1329" s="5" t="s">
        <v>4</v>
      </c>
      <c r="K1329" s="5" t="s">
        <v>8848</v>
      </c>
    </row>
    <row r="1330" spans="1:11" ht="16.899999999999999" customHeight="1" x14ac:dyDescent="0.25">
      <c r="A1330" s="1" t="s">
        <v>134</v>
      </c>
      <c r="B1330" s="1" t="s">
        <v>25</v>
      </c>
      <c r="C1330" s="2">
        <v>6067242</v>
      </c>
      <c r="D1330" s="2">
        <v>6067220</v>
      </c>
      <c r="E1330" s="2" t="s">
        <v>2324</v>
      </c>
      <c r="F1330" s="2" t="s">
        <v>8282</v>
      </c>
      <c r="G1330" s="7" t="s">
        <v>6</v>
      </c>
      <c r="H1330" s="4" t="s">
        <v>6876</v>
      </c>
      <c r="I1330" s="5" t="s">
        <v>2325</v>
      </c>
      <c r="J1330" s="5" t="s">
        <v>9532</v>
      </c>
      <c r="K1330" s="5" t="s">
        <v>8410</v>
      </c>
    </row>
    <row r="1331" spans="1:11" ht="16.899999999999999" customHeight="1" x14ac:dyDescent="0.25">
      <c r="A1331" s="1" t="s">
        <v>134</v>
      </c>
      <c r="B1331" s="1" t="s">
        <v>66</v>
      </c>
      <c r="C1331" s="2">
        <v>5915969</v>
      </c>
      <c r="D1331" s="2">
        <v>5915964</v>
      </c>
      <c r="E1331" s="2" t="s">
        <v>300</v>
      </c>
      <c r="F1331" s="2" t="s">
        <v>8282</v>
      </c>
      <c r="G1331" s="7" t="s">
        <v>8283</v>
      </c>
      <c r="H1331" s="4" t="s">
        <v>6877</v>
      </c>
      <c r="I1331" s="5" t="s">
        <v>2326</v>
      </c>
      <c r="J1331" s="5" t="s">
        <v>4</v>
      </c>
      <c r="K1331" s="5" t="s">
        <v>9533</v>
      </c>
    </row>
    <row r="1332" spans="1:11" ht="16.899999999999999" customHeight="1" x14ac:dyDescent="0.25">
      <c r="A1332" s="1" t="s">
        <v>134</v>
      </c>
      <c r="B1332" s="1" t="s">
        <v>43</v>
      </c>
      <c r="C1332" s="2">
        <v>6255738</v>
      </c>
      <c r="D1332" s="2">
        <v>5883702</v>
      </c>
      <c r="E1332" s="2" t="s">
        <v>4700</v>
      </c>
      <c r="F1332" s="2" t="s">
        <v>8282</v>
      </c>
      <c r="G1332" s="7" t="s">
        <v>6</v>
      </c>
      <c r="H1332" s="4" t="s">
        <v>6878</v>
      </c>
      <c r="I1332" s="5" t="s">
        <v>5081</v>
      </c>
      <c r="J1332" s="5" t="s">
        <v>5463</v>
      </c>
      <c r="K1332" s="5" t="s">
        <v>4</v>
      </c>
    </row>
    <row r="1333" spans="1:11" ht="16.899999999999999" customHeight="1" x14ac:dyDescent="0.25">
      <c r="A1333" s="1" t="s">
        <v>134</v>
      </c>
      <c r="B1333" s="1" t="s">
        <v>28</v>
      </c>
      <c r="C1333" s="2">
        <v>969121</v>
      </c>
      <c r="D1333" s="2">
        <v>969116</v>
      </c>
      <c r="E1333" s="2" t="s">
        <v>4850</v>
      </c>
      <c r="F1333" s="2" t="s">
        <v>8282</v>
      </c>
      <c r="G1333" s="7" t="s">
        <v>6</v>
      </c>
      <c r="H1333" s="4" t="s">
        <v>6879</v>
      </c>
      <c r="I1333" s="5" t="s">
        <v>5082</v>
      </c>
      <c r="J1333" s="5" t="s">
        <v>9534</v>
      </c>
      <c r="K1333" s="5" t="s">
        <v>4</v>
      </c>
    </row>
    <row r="1334" spans="1:11" ht="16.899999999999999" customHeight="1" x14ac:dyDescent="0.25">
      <c r="A1334" s="1" t="s">
        <v>134</v>
      </c>
      <c r="B1334" s="1" t="s">
        <v>89</v>
      </c>
      <c r="C1334" s="2">
        <v>6253873</v>
      </c>
      <c r="D1334" s="2">
        <v>952668</v>
      </c>
      <c r="E1334" s="2" t="s">
        <v>2119</v>
      </c>
      <c r="F1334" s="2" t="s">
        <v>8282</v>
      </c>
      <c r="G1334" s="7" t="s">
        <v>6</v>
      </c>
      <c r="H1334" s="4" t="s">
        <v>6750</v>
      </c>
      <c r="I1334" s="5" t="s">
        <v>2120</v>
      </c>
      <c r="J1334" s="5" t="s">
        <v>9432</v>
      </c>
      <c r="K1334" s="5" t="s">
        <v>9433</v>
      </c>
    </row>
    <row r="1335" spans="1:11" ht="16.899999999999999" customHeight="1" x14ac:dyDescent="0.25">
      <c r="A1335" s="1" t="s">
        <v>134</v>
      </c>
      <c r="B1335" s="1" t="s">
        <v>51</v>
      </c>
      <c r="C1335" s="2">
        <v>5777085</v>
      </c>
      <c r="D1335" s="2">
        <v>5777076</v>
      </c>
      <c r="E1335" s="2" t="s">
        <v>2327</v>
      </c>
      <c r="F1335" s="2" t="s">
        <v>8282</v>
      </c>
      <c r="G1335" s="7" t="s">
        <v>6</v>
      </c>
      <c r="H1335" s="4" t="s">
        <v>6880</v>
      </c>
      <c r="I1335" s="5" t="s">
        <v>2328</v>
      </c>
      <c r="J1335" s="5" t="s">
        <v>9535</v>
      </c>
      <c r="K1335" s="5" t="s">
        <v>9536</v>
      </c>
    </row>
    <row r="1336" spans="1:11" ht="16.899999999999999" customHeight="1" x14ac:dyDescent="0.25">
      <c r="A1336" s="1" t="s">
        <v>134</v>
      </c>
      <c r="B1336" s="1" t="s">
        <v>55</v>
      </c>
      <c r="C1336" s="2">
        <v>6255728</v>
      </c>
      <c r="D1336" s="2">
        <v>482001</v>
      </c>
      <c r="E1336" s="2" t="s">
        <v>2141</v>
      </c>
      <c r="F1336" s="2" t="s">
        <v>8282</v>
      </c>
      <c r="G1336" s="7" t="s">
        <v>6</v>
      </c>
      <c r="H1336" s="4" t="s">
        <v>6765</v>
      </c>
      <c r="I1336" s="5" t="s">
        <v>2142</v>
      </c>
      <c r="J1336" s="5" t="s">
        <v>4</v>
      </c>
      <c r="K1336" s="5" t="s">
        <v>9448</v>
      </c>
    </row>
    <row r="1337" spans="1:11" ht="16.899999999999999" customHeight="1" x14ac:dyDescent="0.25">
      <c r="A1337" s="1" t="s">
        <v>134</v>
      </c>
      <c r="B1337" s="1" t="s">
        <v>50</v>
      </c>
      <c r="C1337" s="2">
        <v>965201</v>
      </c>
      <c r="D1337" s="2">
        <v>965195</v>
      </c>
      <c r="E1337" s="2" t="s">
        <v>2271</v>
      </c>
      <c r="F1337" s="2" t="s">
        <v>8282</v>
      </c>
      <c r="G1337" s="7" t="s">
        <v>6</v>
      </c>
      <c r="H1337" s="4" t="s">
        <v>6848</v>
      </c>
      <c r="I1337" s="5" t="s">
        <v>2272</v>
      </c>
      <c r="J1337" s="5" t="s">
        <v>4</v>
      </c>
      <c r="K1337" s="5" t="s">
        <v>9509</v>
      </c>
    </row>
    <row r="1338" spans="1:11" ht="16.899999999999999" customHeight="1" x14ac:dyDescent="0.25">
      <c r="A1338" s="1" t="s">
        <v>134</v>
      </c>
      <c r="B1338" s="1" t="s">
        <v>73</v>
      </c>
      <c r="C1338" s="2">
        <v>1014494</v>
      </c>
      <c r="D1338" s="2">
        <v>1014487</v>
      </c>
      <c r="E1338" s="2" t="s">
        <v>2329</v>
      </c>
      <c r="F1338" s="2" t="s">
        <v>8282</v>
      </c>
      <c r="G1338" s="7" t="s">
        <v>6</v>
      </c>
      <c r="H1338" s="4" t="s">
        <v>6881</v>
      </c>
      <c r="I1338" s="5" t="s">
        <v>2330</v>
      </c>
      <c r="J1338" s="5" t="s">
        <v>4</v>
      </c>
      <c r="K1338" s="5" t="s">
        <v>9516</v>
      </c>
    </row>
    <row r="1339" spans="1:11" ht="16.899999999999999" customHeight="1" x14ac:dyDescent="0.25">
      <c r="A1339" s="1" t="s">
        <v>134</v>
      </c>
      <c r="B1339" s="1" t="s">
        <v>44</v>
      </c>
      <c r="C1339" s="2">
        <v>6251526</v>
      </c>
      <c r="D1339" s="2">
        <v>1001403</v>
      </c>
      <c r="E1339" s="2" t="s">
        <v>2331</v>
      </c>
      <c r="F1339" s="2" t="s">
        <v>8282</v>
      </c>
      <c r="G1339" s="7" t="s">
        <v>6</v>
      </c>
      <c r="H1339" s="4" t="s">
        <v>6882</v>
      </c>
      <c r="I1339" s="5" t="s">
        <v>2332</v>
      </c>
      <c r="J1339" s="5" t="s">
        <v>4</v>
      </c>
      <c r="K1339" s="5" t="s">
        <v>9030</v>
      </c>
    </row>
    <row r="1340" spans="1:11" ht="16.899999999999999" customHeight="1" x14ac:dyDescent="0.25">
      <c r="A1340" s="1" t="s">
        <v>134</v>
      </c>
      <c r="B1340" s="1" t="s">
        <v>74</v>
      </c>
      <c r="C1340" s="2">
        <v>998879</v>
      </c>
      <c r="D1340" s="2">
        <v>998875</v>
      </c>
      <c r="E1340" s="2" t="s">
        <v>4883</v>
      </c>
      <c r="F1340" s="2" t="s">
        <v>8282</v>
      </c>
      <c r="G1340" s="7" t="s">
        <v>6</v>
      </c>
      <c r="H1340" s="4" t="s">
        <v>6883</v>
      </c>
      <c r="I1340" s="5" t="s">
        <v>5083</v>
      </c>
      <c r="J1340" s="5" t="s">
        <v>5464</v>
      </c>
      <c r="K1340" s="5" t="s">
        <v>4</v>
      </c>
    </row>
    <row r="1341" spans="1:11" ht="16.899999999999999" customHeight="1" x14ac:dyDescent="0.25">
      <c r="A1341" s="1" t="s">
        <v>134</v>
      </c>
      <c r="B1341" s="1" t="s">
        <v>67</v>
      </c>
      <c r="C1341" s="2">
        <v>852734</v>
      </c>
      <c r="D1341" s="2">
        <v>852728</v>
      </c>
      <c r="E1341" s="2" t="s">
        <v>2333</v>
      </c>
      <c r="F1341" s="2" t="s">
        <v>8282</v>
      </c>
      <c r="G1341" s="7" t="s">
        <v>6</v>
      </c>
      <c r="H1341" s="4" t="s">
        <v>6884</v>
      </c>
      <c r="I1341" s="5" t="s">
        <v>2334</v>
      </c>
      <c r="J1341" s="5" t="s">
        <v>9537</v>
      </c>
      <c r="K1341" s="5" t="s">
        <v>9538</v>
      </c>
    </row>
    <row r="1342" spans="1:11" ht="16.899999999999999" customHeight="1" x14ac:dyDescent="0.25">
      <c r="A1342" s="1" t="s">
        <v>134</v>
      </c>
      <c r="B1342" s="1" t="s">
        <v>79</v>
      </c>
      <c r="C1342" s="2">
        <v>1014892</v>
      </c>
      <c r="D1342" s="2">
        <v>1014887</v>
      </c>
      <c r="E1342" s="2" t="s">
        <v>298</v>
      </c>
      <c r="F1342" s="2" t="s">
        <v>8282</v>
      </c>
      <c r="G1342" s="7" t="s">
        <v>3</v>
      </c>
      <c r="H1342" s="4" t="s">
        <v>6885</v>
      </c>
      <c r="I1342" s="5" t="s">
        <v>2335</v>
      </c>
      <c r="J1342" s="5" t="s">
        <v>9539</v>
      </c>
      <c r="K1342" s="5" t="s">
        <v>9540</v>
      </c>
    </row>
    <row r="1343" spans="1:11" ht="16.899999999999999" customHeight="1" x14ac:dyDescent="0.25">
      <c r="A1343" s="1" t="s">
        <v>134</v>
      </c>
      <c r="B1343" s="1" t="s">
        <v>14</v>
      </c>
      <c r="C1343" s="2">
        <v>6078255</v>
      </c>
      <c r="D1343" s="2">
        <v>968211</v>
      </c>
      <c r="E1343" s="2" t="s">
        <v>2336</v>
      </c>
      <c r="F1343" s="2" t="s">
        <v>8282</v>
      </c>
      <c r="G1343" s="7" t="s">
        <v>6</v>
      </c>
      <c r="H1343" s="4" t="s">
        <v>6886</v>
      </c>
      <c r="I1343" s="5" t="s">
        <v>2337</v>
      </c>
      <c r="J1343" s="5" t="s">
        <v>4</v>
      </c>
      <c r="K1343" s="5" t="s">
        <v>1855</v>
      </c>
    </row>
    <row r="1344" spans="1:11" ht="16.899999999999999" customHeight="1" x14ac:dyDescent="0.25">
      <c r="A1344" s="1" t="s">
        <v>134</v>
      </c>
      <c r="B1344" s="1" t="s">
        <v>53</v>
      </c>
      <c r="C1344" s="2">
        <v>5841293</v>
      </c>
      <c r="D1344" s="2">
        <v>5841193</v>
      </c>
      <c r="E1344" s="2" t="s">
        <v>2205</v>
      </c>
      <c r="F1344" s="2" t="s">
        <v>8282</v>
      </c>
      <c r="G1344" s="7" t="s">
        <v>6</v>
      </c>
      <c r="H1344" s="4" t="s">
        <v>6807</v>
      </c>
      <c r="I1344" s="5" t="s">
        <v>2206</v>
      </c>
      <c r="J1344" s="5" t="s">
        <v>4</v>
      </c>
      <c r="K1344" s="5" t="s">
        <v>9479</v>
      </c>
    </row>
    <row r="1345" spans="1:11" ht="16.899999999999999" customHeight="1" x14ac:dyDescent="0.25">
      <c r="A1345" s="1" t="s">
        <v>134</v>
      </c>
      <c r="B1345" s="1" t="s">
        <v>15</v>
      </c>
      <c r="C1345" s="2">
        <v>997191</v>
      </c>
      <c r="D1345" s="2">
        <v>997186</v>
      </c>
      <c r="E1345" s="2" t="s">
        <v>2338</v>
      </c>
      <c r="F1345" s="2" t="s">
        <v>8282</v>
      </c>
      <c r="G1345" s="7" t="s">
        <v>3</v>
      </c>
      <c r="H1345" s="4" t="s">
        <v>6887</v>
      </c>
      <c r="I1345" s="5" t="s">
        <v>2339</v>
      </c>
      <c r="J1345" s="5" t="s">
        <v>4</v>
      </c>
      <c r="K1345" s="5" t="s">
        <v>562</v>
      </c>
    </row>
    <row r="1346" spans="1:11" ht="16.899999999999999" customHeight="1" x14ac:dyDescent="0.25">
      <c r="A1346" s="1" t="s">
        <v>134</v>
      </c>
      <c r="B1346" s="1" t="s">
        <v>7</v>
      </c>
      <c r="C1346" s="2">
        <v>1002146</v>
      </c>
      <c r="D1346" s="2">
        <v>1002141</v>
      </c>
      <c r="E1346" s="2" t="s">
        <v>4572</v>
      </c>
      <c r="F1346" s="2" t="s">
        <v>8282</v>
      </c>
      <c r="G1346" s="7" t="s">
        <v>6</v>
      </c>
      <c r="H1346" s="4" t="s">
        <v>6888</v>
      </c>
      <c r="I1346" s="5" t="s">
        <v>5084</v>
      </c>
      <c r="J1346" s="5" t="s">
        <v>5465</v>
      </c>
      <c r="K1346" s="5" t="s">
        <v>4</v>
      </c>
    </row>
    <row r="1347" spans="1:11" ht="16.899999999999999" customHeight="1" x14ac:dyDescent="0.25">
      <c r="A1347" s="1" t="s">
        <v>135</v>
      </c>
      <c r="B1347" s="1" t="s">
        <v>58</v>
      </c>
      <c r="C1347" s="2">
        <v>969184</v>
      </c>
      <c r="D1347" s="2">
        <v>969180</v>
      </c>
      <c r="E1347" s="2" t="s">
        <v>2340</v>
      </c>
      <c r="F1347" s="2" t="s">
        <v>8282</v>
      </c>
      <c r="G1347" s="7" t="s">
        <v>3</v>
      </c>
      <c r="H1347" s="4" t="s">
        <v>6889</v>
      </c>
      <c r="I1347" s="5" t="s">
        <v>2341</v>
      </c>
      <c r="J1347" s="5" t="s">
        <v>4</v>
      </c>
      <c r="K1347" s="5" t="s">
        <v>9529</v>
      </c>
    </row>
    <row r="1348" spans="1:11" ht="16.899999999999999" customHeight="1" x14ac:dyDescent="0.25">
      <c r="A1348" s="1" t="s">
        <v>135</v>
      </c>
      <c r="B1348" s="1" t="s">
        <v>60</v>
      </c>
      <c r="C1348" s="2">
        <v>965566</v>
      </c>
      <c r="D1348" s="2">
        <v>965561</v>
      </c>
      <c r="E1348" s="2" t="s">
        <v>301</v>
      </c>
      <c r="F1348" s="2" t="s">
        <v>8282</v>
      </c>
      <c r="G1348" s="7" t="s">
        <v>6</v>
      </c>
      <c r="H1348" s="4" t="s">
        <v>6890</v>
      </c>
      <c r="I1348" s="5" t="s">
        <v>8411</v>
      </c>
      <c r="J1348" s="5" t="s">
        <v>9541</v>
      </c>
      <c r="K1348" s="5" t="s">
        <v>9542</v>
      </c>
    </row>
    <row r="1349" spans="1:11" ht="16.899999999999999" customHeight="1" x14ac:dyDescent="0.25">
      <c r="A1349" s="1" t="s">
        <v>135</v>
      </c>
      <c r="B1349" s="1" t="s">
        <v>19</v>
      </c>
      <c r="C1349" s="2">
        <v>482137</v>
      </c>
      <c r="D1349" s="2">
        <v>482132</v>
      </c>
      <c r="E1349" s="2" t="s">
        <v>2342</v>
      </c>
      <c r="F1349" s="2" t="s">
        <v>8282</v>
      </c>
      <c r="G1349" s="7" t="s">
        <v>6</v>
      </c>
      <c r="H1349" s="4" t="s">
        <v>6891</v>
      </c>
      <c r="I1349" s="5" t="s">
        <v>2343</v>
      </c>
      <c r="J1349" s="5" t="s">
        <v>4</v>
      </c>
      <c r="K1349" s="5" t="s">
        <v>8658</v>
      </c>
    </row>
    <row r="1350" spans="1:11" ht="16.899999999999999" customHeight="1" x14ac:dyDescent="0.25">
      <c r="A1350" s="1" t="s">
        <v>135</v>
      </c>
      <c r="B1350" s="1" t="s">
        <v>72</v>
      </c>
      <c r="C1350" s="2">
        <v>6255395</v>
      </c>
      <c r="D1350" s="2">
        <v>5968249</v>
      </c>
      <c r="E1350" s="2" t="s">
        <v>2344</v>
      </c>
      <c r="F1350" s="2" t="s">
        <v>8282</v>
      </c>
      <c r="G1350" s="7" t="s">
        <v>2</v>
      </c>
      <c r="H1350" s="4" t="s">
        <v>6892</v>
      </c>
      <c r="I1350" s="5" t="s">
        <v>2345</v>
      </c>
      <c r="J1350" s="5" t="s">
        <v>4</v>
      </c>
      <c r="K1350" s="5" t="s">
        <v>9543</v>
      </c>
    </row>
    <row r="1351" spans="1:11" ht="16.899999999999999" customHeight="1" x14ac:dyDescent="0.25">
      <c r="A1351" s="1" t="s">
        <v>135</v>
      </c>
      <c r="B1351" s="1" t="s">
        <v>87</v>
      </c>
      <c r="C1351" s="2">
        <v>984964</v>
      </c>
      <c r="D1351" s="2">
        <v>984958</v>
      </c>
      <c r="E1351" s="2" t="s">
        <v>2346</v>
      </c>
      <c r="F1351" s="2" t="s">
        <v>8282</v>
      </c>
      <c r="G1351" s="7" t="s">
        <v>6</v>
      </c>
      <c r="H1351" s="4" t="s">
        <v>6893</v>
      </c>
      <c r="I1351" s="5" t="s">
        <v>8412</v>
      </c>
      <c r="J1351" s="5" t="s">
        <v>9544</v>
      </c>
      <c r="K1351" s="5" t="s">
        <v>9545</v>
      </c>
    </row>
    <row r="1352" spans="1:11" ht="16.899999999999999" customHeight="1" x14ac:dyDescent="0.25">
      <c r="A1352" s="1" t="s">
        <v>135</v>
      </c>
      <c r="B1352" s="1" t="s">
        <v>29</v>
      </c>
      <c r="C1352" s="2">
        <v>965656</v>
      </c>
      <c r="D1352" s="2">
        <v>965637</v>
      </c>
      <c r="E1352" s="2" t="s">
        <v>4842</v>
      </c>
      <c r="F1352" s="2" t="s">
        <v>8282</v>
      </c>
      <c r="G1352" s="7" t="s">
        <v>8283</v>
      </c>
      <c r="H1352" s="4" t="s">
        <v>6894</v>
      </c>
      <c r="I1352" s="5" t="s">
        <v>5085</v>
      </c>
      <c r="J1352" s="5" t="s">
        <v>5466</v>
      </c>
      <c r="K1352" s="5" t="s">
        <v>4</v>
      </c>
    </row>
    <row r="1353" spans="1:11" ht="16.899999999999999" customHeight="1" x14ac:dyDescent="0.25">
      <c r="A1353" s="1" t="s">
        <v>135</v>
      </c>
      <c r="B1353" s="1" t="s">
        <v>88</v>
      </c>
      <c r="C1353" s="2">
        <v>6255316</v>
      </c>
      <c r="D1353" s="2">
        <v>6408099</v>
      </c>
      <c r="E1353" s="2" t="s">
        <v>4669</v>
      </c>
      <c r="F1353" s="2" t="s">
        <v>8282</v>
      </c>
      <c r="G1353" s="7" t="s">
        <v>6</v>
      </c>
      <c r="H1353" s="4" t="s">
        <v>6895</v>
      </c>
      <c r="I1353" s="5" t="s">
        <v>5086</v>
      </c>
      <c r="J1353" s="5" t="s">
        <v>5355</v>
      </c>
      <c r="K1353" s="5" t="s">
        <v>4</v>
      </c>
    </row>
    <row r="1354" spans="1:11" ht="16.899999999999999" customHeight="1" x14ac:dyDescent="0.25">
      <c r="A1354" s="1" t="s">
        <v>135</v>
      </c>
      <c r="B1354" s="1" t="s">
        <v>40</v>
      </c>
      <c r="C1354" s="2">
        <v>6254582</v>
      </c>
      <c r="D1354" s="2">
        <v>1007234</v>
      </c>
      <c r="E1354" s="2" t="s">
        <v>10488</v>
      </c>
      <c r="F1354" s="2" t="s">
        <v>8282</v>
      </c>
      <c r="G1354" s="7" t="s">
        <v>6</v>
      </c>
      <c r="H1354" s="4" t="s">
        <v>10627</v>
      </c>
      <c r="I1354" s="5" t="s">
        <v>10489</v>
      </c>
      <c r="J1354" s="5" t="s">
        <v>4</v>
      </c>
      <c r="K1354" s="5" t="s">
        <v>4</v>
      </c>
    </row>
    <row r="1355" spans="1:11" ht="16.899999999999999" customHeight="1" x14ac:dyDescent="0.25">
      <c r="A1355" s="1" t="s">
        <v>135</v>
      </c>
      <c r="B1355" s="1" t="s">
        <v>100</v>
      </c>
      <c r="C1355" s="2">
        <v>965073</v>
      </c>
      <c r="D1355" s="2">
        <v>965067</v>
      </c>
      <c r="E1355" s="2" t="s">
        <v>2347</v>
      </c>
      <c r="F1355" s="2" t="s">
        <v>8282</v>
      </c>
      <c r="G1355" s="7" t="s">
        <v>6</v>
      </c>
      <c r="H1355" s="4" t="s">
        <v>6896</v>
      </c>
      <c r="I1355" s="5" t="s">
        <v>2348</v>
      </c>
      <c r="J1355" s="5" t="s">
        <v>4</v>
      </c>
      <c r="K1355" s="5" t="s">
        <v>8726</v>
      </c>
    </row>
    <row r="1356" spans="1:11" ht="16.899999999999999" customHeight="1" x14ac:dyDescent="0.25">
      <c r="A1356" s="1" t="s">
        <v>135</v>
      </c>
      <c r="B1356" s="1" t="s">
        <v>70</v>
      </c>
      <c r="C1356" s="2">
        <v>955285</v>
      </c>
      <c r="D1356" s="2">
        <v>955278</v>
      </c>
      <c r="E1356" s="2" t="s">
        <v>2349</v>
      </c>
      <c r="F1356" s="2" t="s">
        <v>8282</v>
      </c>
      <c r="G1356" s="7" t="s">
        <v>6</v>
      </c>
      <c r="H1356" s="4" t="s">
        <v>6897</v>
      </c>
      <c r="I1356" s="5" t="s">
        <v>8413</v>
      </c>
      <c r="J1356" s="5" t="s">
        <v>9546</v>
      </c>
      <c r="K1356" s="5" t="s">
        <v>9380</v>
      </c>
    </row>
    <row r="1357" spans="1:11" ht="16.899999999999999" customHeight="1" x14ac:dyDescent="0.25">
      <c r="A1357" s="1" t="s">
        <v>135</v>
      </c>
      <c r="B1357" s="1" t="s">
        <v>65</v>
      </c>
      <c r="C1357" s="2">
        <v>1011383</v>
      </c>
      <c r="D1357" s="2">
        <v>1011379</v>
      </c>
      <c r="E1357" s="2" t="s">
        <v>2350</v>
      </c>
      <c r="F1357" s="2" t="s">
        <v>8282</v>
      </c>
      <c r="G1357" s="7" t="s">
        <v>6</v>
      </c>
      <c r="H1357" s="4" t="s">
        <v>6898</v>
      </c>
      <c r="I1357" s="5" t="s">
        <v>8414</v>
      </c>
      <c r="J1357" s="5" t="s">
        <v>5365</v>
      </c>
      <c r="K1357" s="5" t="s">
        <v>1011</v>
      </c>
    </row>
    <row r="1358" spans="1:11" ht="16.899999999999999" customHeight="1" x14ac:dyDescent="0.25">
      <c r="A1358" s="1" t="s">
        <v>135</v>
      </c>
      <c r="B1358" s="1" t="s">
        <v>96</v>
      </c>
      <c r="C1358" s="2">
        <v>866281</v>
      </c>
      <c r="D1358" s="2">
        <v>493705</v>
      </c>
      <c r="E1358" s="2" t="s">
        <v>2351</v>
      </c>
      <c r="F1358" s="2" t="s">
        <v>8282</v>
      </c>
      <c r="G1358" s="7" t="s">
        <v>2</v>
      </c>
      <c r="H1358" s="4" t="s">
        <v>6899</v>
      </c>
      <c r="I1358" s="5" t="s">
        <v>2352</v>
      </c>
      <c r="J1358" s="5" t="s">
        <v>4</v>
      </c>
      <c r="K1358" s="5" t="s">
        <v>9163</v>
      </c>
    </row>
    <row r="1359" spans="1:11" ht="16.899999999999999" customHeight="1" x14ac:dyDescent="0.25">
      <c r="A1359" s="1" t="s">
        <v>135</v>
      </c>
      <c r="B1359" s="1" t="s">
        <v>31</v>
      </c>
      <c r="C1359" s="2">
        <v>990383</v>
      </c>
      <c r="D1359" s="2">
        <v>990377</v>
      </c>
      <c r="E1359" s="2" t="s">
        <v>303</v>
      </c>
      <c r="F1359" s="2" t="s">
        <v>8282</v>
      </c>
      <c r="G1359" s="7" t="s">
        <v>2</v>
      </c>
      <c r="H1359" s="4" t="s">
        <v>6900</v>
      </c>
      <c r="I1359" s="5" t="s">
        <v>5087</v>
      </c>
      <c r="J1359" s="5" t="s">
        <v>9547</v>
      </c>
      <c r="K1359" s="5" t="s">
        <v>4</v>
      </c>
    </row>
    <row r="1360" spans="1:11" ht="16.899999999999999" customHeight="1" x14ac:dyDescent="0.25">
      <c r="A1360" s="1" t="s">
        <v>135</v>
      </c>
      <c r="B1360" s="1" t="s">
        <v>47</v>
      </c>
      <c r="C1360" s="2">
        <v>980236</v>
      </c>
      <c r="D1360" s="2">
        <v>980230</v>
      </c>
      <c r="E1360" s="2" t="s">
        <v>2353</v>
      </c>
      <c r="F1360" s="2" t="s">
        <v>8282</v>
      </c>
      <c r="G1360" s="7" t="s">
        <v>6</v>
      </c>
      <c r="H1360" s="4" t="s">
        <v>6901</v>
      </c>
      <c r="I1360" s="5" t="s">
        <v>8415</v>
      </c>
      <c r="J1360" s="5" t="s">
        <v>9548</v>
      </c>
      <c r="K1360" s="5" t="s">
        <v>9549</v>
      </c>
    </row>
    <row r="1361" spans="1:11" ht="16.899999999999999" customHeight="1" x14ac:dyDescent="0.25">
      <c r="A1361" s="1" t="s">
        <v>135</v>
      </c>
      <c r="B1361" s="1" t="s">
        <v>83</v>
      </c>
      <c r="C1361" s="2">
        <v>5802653</v>
      </c>
      <c r="D1361" s="2">
        <v>5802613</v>
      </c>
      <c r="E1361" s="2" t="s">
        <v>2354</v>
      </c>
      <c r="F1361" s="2" t="s">
        <v>8282</v>
      </c>
      <c r="G1361" s="7" t="s">
        <v>6</v>
      </c>
      <c r="H1361" s="4" t="s">
        <v>6902</v>
      </c>
      <c r="I1361" s="5" t="s">
        <v>2355</v>
      </c>
      <c r="J1361" s="5" t="s">
        <v>4</v>
      </c>
      <c r="K1361" s="5" t="s">
        <v>8741</v>
      </c>
    </row>
    <row r="1362" spans="1:11" ht="16.899999999999999" customHeight="1" x14ac:dyDescent="0.25">
      <c r="A1362" s="1" t="s">
        <v>135</v>
      </c>
      <c r="B1362" s="1" t="s">
        <v>27</v>
      </c>
      <c r="C1362" s="2">
        <v>6252156</v>
      </c>
      <c r="D1362" s="2">
        <v>975698</v>
      </c>
      <c r="E1362" s="2" t="s">
        <v>2356</v>
      </c>
      <c r="F1362" s="2" t="s">
        <v>8282</v>
      </c>
      <c r="G1362" s="7" t="s">
        <v>6</v>
      </c>
      <c r="H1362" s="4" t="s">
        <v>6903</v>
      </c>
      <c r="I1362" s="5" t="s">
        <v>2357</v>
      </c>
      <c r="J1362" s="5" t="s">
        <v>9550</v>
      </c>
      <c r="K1362" s="5" t="s">
        <v>8615</v>
      </c>
    </row>
    <row r="1363" spans="1:11" ht="16.899999999999999" customHeight="1" x14ac:dyDescent="0.25">
      <c r="A1363" s="1" t="s">
        <v>135</v>
      </c>
      <c r="B1363" s="1" t="s">
        <v>101</v>
      </c>
      <c r="C1363" s="2">
        <v>864821</v>
      </c>
      <c r="D1363" s="2">
        <v>482045</v>
      </c>
      <c r="E1363" s="2" t="s">
        <v>2358</v>
      </c>
      <c r="F1363" s="2" t="s">
        <v>8282</v>
      </c>
      <c r="G1363" s="7" t="s">
        <v>6</v>
      </c>
      <c r="H1363" s="4" t="s">
        <v>6904</v>
      </c>
      <c r="I1363" s="5" t="s">
        <v>2359</v>
      </c>
      <c r="J1363" s="5" t="s">
        <v>4</v>
      </c>
      <c r="K1363" s="5" t="s">
        <v>9551</v>
      </c>
    </row>
    <row r="1364" spans="1:11" ht="16.899999999999999" customHeight="1" x14ac:dyDescent="0.25">
      <c r="A1364" s="1" t="s">
        <v>135</v>
      </c>
      <c r="B1364" s="1" t="s">
        <v>43</v>
      </c>
      <c r="C1364" s="2">
        <v>5910427</v>
      </c>
      <c r="D1364" s="2">
        <v>5910330</v>
      </c>
      <c r="E1364" s="2" t="s">
        <v>4616</v>
      </c>
      <c r="F1364" s="2" t="s">
        <v>8282</v>
      </c>
      <c r="G1364" s="7" t="s">
        <v>6</v>
      </c>
      <c r="H1364" s="4" t="s">
        <v>6905</v>
      </c>
      <c r="I1364" s="5" t="s">
        <v>5088</v>
      </c>
      <c r="J1364" s="5" t="s">
        <v>9552</v>
      </c>
      <c r="K1364" s="5" t="s">
        <v>4</v>
      </c>
    </row>
    <row r="1365" spans="1:11" ht="16.899999999999999" customHeight="1" x14ac:dyDescent="0.25">
      <c r="A1365" s="1" t="s">
        <v>135</v>
      </c>
      <c r="B1365" s="1" t="s">
        <v>85</v>
      </c>
      <c r="C1365" s="2">
        <v>1003603</v>
      </c>
      <c r="D1365" s="2">
        <v>1003599</v>
      </c>
      <c r="E1365" s="2" t="s">
        <v>2360</v>
      </c>
      <c r="F1365" s="2" t="s">
        <v>8282</v>
      </c>
      <c r="G1365" s="7" t="s">
        <v>6</v>
      </c>
      <c r="H1365" s="4" t="s">
        <v>6906</v>
      </c>
      <c r="I1365" s="5" t="s">
        <v>2361</v>
      </c>
      <c r="J1365" s="5" t="s">
        <v>4</v>
      </c>
      <c r="K1365" s="5" t="s">
        <v>9553</v>
      </c>
    </row>
    <row r="1366" spans="1:11" ht="16.899999999999999" customHeight="1" x14ac:dyDescent="0.25">
      <c r="A1366" s="1" t="s">
        <v>135</v>
      </c>
      <c r="B1366" s="1" t="s">
        <v>28</v>
      </c>
      <c r="C1366" s="2">
        <v>5916841</v>
      </c>
      <c r="D1366" s="2">
        <v>5916782</v>
      </c>
      <c r="E1366" s="2" t="s">
        <v>2362</v>
      </c>
      <c r="F1366" s="2" t="s">
        <v>8282</v>
      </c>
      <c r="G1366" s="7" t="s">
        <v>6</v>
      </c>
      <c r="H1366" s="4" t="s">
        <v>6907</v>
      </c>
      <c r="I1366" s="5" t="s">
        <v>2363</v>
      </c>
      <c r="J1366" s="5" t="s">
        <v>4</v>
      </c>
      <c r="K1366" s="5" t="s">
        <v>9554</v>
      </c>
    </row>
    <row r="1367" spans="1:11" ht="16.899999999999999" customHeight="1" x14ac:dyDescent="0.25">
      <c r="A1367" s="1" t="s">
        <v>135</v>
      </c>
      <c r="B1367" s="1" t="s">
        <v>11</v>
      </c>
      <c r="C1367" s="2">
        <v>956548</v>
      </c>
      <c r="D1367" s="2">
        <v>956544</v>
      </c>
      <c r="E1367" s="2" t="s">
        <v>4818</v>
      </c>
      <c r="F1367" s="2" t="s">
        <v>8282</v>
      </c>
      <c r="G1367" s="7" t="s">
        <v>6</v>
      </c>
      <c r="H1367" s="4" t="s">
        <v>6908</v>
      </c>
      <c r="I1367" s="5" t="s">
        <v>5089</v>
      </c>
      <c r="J1367" s="5" t="s">
        <v>5467</v>
      </c>
      <c r="K1367" s="5" t="s">
        <v>4</v>
      </c>
    </row>
    <row r="1368" spans="1:11" ht="16.899999999999999" customHeight="1" x14ac:dyDescent="0.25">
      <c r="A1368" s="1" t="s">
        <v>135</v>
      </c>
      <c r="B1368" s="1" t="s">
        <v>51</v>
      </c>
      <c r="C1368" s="2">
        <v>6253889</v>
      </c>
      <c r="D1368" s="2">
        <v>942093</v>
      </c>
      <c r="E1368" s="2" t="s">
        <v>1335</v>
      </c>
      <c r="F1368" s="2" t="s">
        <v>8282</v>
      </c>
      <c r="G1368" s="7" t="s">
        <v>6</v>
      </c>
      <c r="H1368" s="4" t="s">
        <v>6250</v>
      </c>
      <c r="I1368" s="5" t="s">
        <v>1336</v>
      </c>
      <c r="J1368" s="5" t="s">
        <v>4</v>
      </c>
      <c r="K1368" s="5" t="s">
        <v>9049</v>
      </c>
    </row>
    <row r="1369" spans="1:11" ht="16.899999999999999" customHeight="1" x14ac:dyDescent="0.25">
      <c r="A1369" s="1" t="s">
        <v>135</v>
      </c>
      <c r="B1369" s="1" t="s">
        <v>34</v>
      </c>
      <c r="C1369" s="2">
        <v>865476</v>
      </c>
      <c r="D1369" s="2">
        <v>481669</v>
      </c>
      <c r="E1369" s="2" t="s">
        <v>2364</v>
      </c>
      <c r="F1369" s="2" t="s">
        <v>8282</v>
      </c>
      <c r="G1369" s="7" t="s">
        <v>6</v>
      </c>
      <c r="H1369" s="4" t="s">
        <v>6909</v>
      </c>
      <c r="I1369" s="5" t="s">
        <v>2365</v>
      </c>
      <c r="J1369" s="5" t="s">
        <v>4</v>
      </c>
      <c r="K1369" s="5" t="s">
        <v>8700</v>
      </c>
    </row>
    <row r="1370" spans="1:11" ht="16.899999999999999" customHeight="1" x14ac:dyDescent="0.25">
      <c r="A1370" s="1" t="s">
        <v>135</v>
      </c>
      <c r="B1370" s="1" t="s">
        <v>50</v>
      </c>
      <c r="C1370" s="2">
        <v>865395</v>
      </c>
      <c r="D1370" s="2">
        <v>480637</v>
      </c>
      <c r="E1370" s="2" t="s">
        <v>2366</v>
      </c>
      <c r="F1370" s="2" t="s">
        <v>8282</v>
      </c>
      <c r="G1370" s="7" t="s">
        <v>6</v>
      </c>
      <c r="H1370" s="4" t="s">
        <v>6910</v>
      </c>
      <c r="I1370" s="5" t="s">
        <v>2367</v>
      </c>
      <c r="J1370" s="5" t="s">
        <v>4</v>
      </c>
      <c r="K1370" s="5" t="s">
        <v>9555</v>
      </c>
    </row>
    <row r="1371" spans="1:11" ht="16.899999999999999" customHeight="1" x14ac:dyDescent="0.25">
      <c r="A1371" s="1" t="s">
        <v>135</v>
      </c>
      <c r="B1371" s="1" t="s">
        <v>91</v>
      </c>
      <c r="C1371" s="2">
        <v>6254640</v>
      </c>
      <c r="D1371" s="2">
        <v>5755830</v>
      </c>
      <c r="E1371" s="2" t="s">
        <v>1603</v>
      </c>
      <c r="F1371" s="2" t="s">
        <v>8282</v>
      </c>
      <c r="G1371" s="7" t="s">
        <v>6</v>
      </c>
      <c r="H1371" s="4" t="s">
        <v>6427</v>
      </c>
      <c r="I1371" s="5" t="s">
        <v>1604</v>
      </c>
      <c r="J1371" s="5" t="s">
        <v>4</v>
      </c>
      <c r="K1371" s="5" t="s">
        <v>9180</v>
      </c>
    </row>
    <row r="1372" spans="1:11" ht="16.899999999999999" customHeight="1" x14ac:dyDescent="0.25">
      <c r="A1372" s="1" t="s">
        <v>135</v>
      </c>
      <c r="B1372" s="1" t="s">
        <v>5</v>
      </c>
      <c r="C1372" s="2">
        <v>940899</v>
      </c>
      <c r="D1372" s="2">
        <v>940894</v>
      </c>
      <c r="E1372" s="2" t="s">
        <v>2368</v>
      </c>
      <c r="F1372" s="2" t="s">
        <v>8282</v>
      </c>
      <c r="G1372" s="7" t="s">
        <v>6</v>
      </c>
      <c r="H1372" s="4" t="s">
        <v>6911</v>
      </c>
      <c r="I1372" s="5" t="s">
        <v>2369</v>
      </c>
      <c r="J1372" s="5" t="s">
        <v>4</v>
      </c>
      <c r="K1372" s="5" t="s">
        <v>9364</v>
      </c>
    </row>
    <row r="1373" spans="1:11" ht="16.899999999999999" customHeight="1" x14ac:dyDescent="0.25">
      <c r="A1373" s="1" t="s">
        <v>135</v>
      </c>
      <c r="B1373" s="1" t="s">
        <v>57</v>
      </c>
      <c r="C1373" s="2">
        <v>6251800</v>
      </c>
      <c r="D1373" s="2">
        <v>486940</v>
      </c>
      <c r="E1373" s="2" t="s">
        <v>4727</v>
      </c>
      <c r="F1373" s="2" t="s">
        <v>8282</v>
      </c>
      <c r="G1373" s="7" t="s">
        <v>16</v>
      </c>
      <c r="H1373" s="4" t="s">
        <v>6912</v>
      </c>
      <c r="I1373" s="5" t="s">
        <v>5090</v>
      </c>
      <c r="J1373" s="5" t="s">
        <v>5468</v>
      </c>
      <c r="K1373" s="5" t="s">
        <v>4</v>
      </c>
    </row>
    <row r="1374" spans="1:11" ht="16.899999999999999" customHeight="1" x14ac:dyDescent="0.25">
      <c r="A1374" s="1" t="s">
        <v>135</v>
      </c>
      <c r="B1374" s="1" t="s">
        <v>7</v>
      </c>
      <c r="C1374" s="2">
        <v>6252892</v>
      </c>
      <c r="D1374" s="2">
        <v>487288</v>
      </c>
      <c r="E1374" s="2" t="s">
        <v>4729</v>
      </c>
      <c r="F1374" s="2" t="s">
        <v>8282</v>
      </c>
      <c r="G1374" s="7" t="s">
        <v>6</v>
      </c>
      <c r="H1374" s="4" t="s">
        <v>6913</v>
      </c>
      <c r="I1374" s="5" t="s">
        <v>5091</v>
      </c>
      <c r="J1374" s="5" t="s">
        <v>5469</v>
      </c>
      <c r="K1374" s="5" t="s">
        <v>4</v>
      </c>
    </row>
    <row r="1375" spans="1:11" ht="16.899999999999999" customHeight="1" x14ac:dyDescent="0.25">
      <c r="A1375" s="1" t="s">
        <v>135</v>
      </c>
      <c r="B1375" s="1" t="s">
        <v>37</v>
      </c>
      <c r="C1375" s="2">
        <v>876777</v>
      </c>
      <c r="D1375" s="2">
        <v>876767</v>
      </c>
      <c r="E1375" s="2" t="s">
        <v>2370</v>
      </c>
      <c r="F1375" s="2" t="s">
        <v>8282</v>
      </c>
      <c r="G1375" s="7" t="s">
        <v>2</v>
      </c>
      <c r="H1375" s="4" t="s">
        <v>6914</v>
      </c>
      <c r="I1375" s="5" t="s">
        <v>2371</v>
      </c>
      <c r="J1375" s="5" t="s">
        <v>4</v>
      </c>
      <c r="K1375" s="5" t="s">
        <v>1697</v>
      </c>
    </row>
    <row r="1376" spans="1:11" ht="16.899999999999999" customHeight="1" x14ac:dyDescent="0.25">
      <c r="A1376" s="1" t="s">
        <v>136</v>
      </c>
      <c r="B1376" s="1" t="s">
        <v>35</v>
      </c>
      <c r="C1376" s="2">
        <v>6256245</v>
      </c>
      <c r="D1376" s="2">
        <v>494473</v>
      </c>
      <c r="E1376" s="2" t="s">
        <v>4751</v>
      </c>
      <c r="F1376" s="2" t="s">
        <v>8282</v>
      </c>
      <c r="G1376" s="7" t="s">
        <v>6</v>
      </c>
      <c r="H1376" s="4" t="s">
        <v>6062</v>
      </c>
      <c r="I1376" s="5" t="s">
        <v>4980</v>
      </c>
      <c r="J1376" s="5" t="s">
        <v>5362</v>
      </c>
      <c r="K1376" s="5" t="s">
        <v>4</v>
      </c>
    </row>
    <row r="1377" spans="1:11" ht="16.899999999999999" customHeight="1" x14ac:dyDescent="0.25">
      <c r="A1377" s="1" t="s">
        <v>136</v>
      </c>
      <c r="B1377" s="1" t="s">
        <v>52</v>
      </c>
      <c r="C1377" s="2">
        <v>6256032</v>
      </c>
      <c r="D1377" s="2">
        <v>494366</v>
      </c>
      <c r="E1377" s="2" t="s">
        <v>2372</v>
      </c>
      <c r="F1377" s="2" t="s">
        <v>8282</v>
      </c>
      <c r="G1377" s="7" t="s">
        <v>6</v>
      </c>
      <c r="H1377" s="4" t="s">
        <v>6915</v>
      </c>
      <c r="I1377" s="5" t="s">
        <v>2373</v>
      </c>
      <c r="J1377" s="5" t="s">
        <v>4</v>
      </c>
      <c r="K1377" s="5" t="s">
        <v>9556</v>
      </c>
    </row>
    <row r="1378" spans="1:11" ht="16.899999999999999" customHeight="1" x14ac:dyDescent="0.25">
      <c r="A1378" s="1" t="s">
        <v>136</v>
      </c>
      <c r="B1378" s="1" t="s">
        <v>17</v>
      </c>
      <c r="C1378" s="2">
        <v>6255973</v>
      </c>
      <c r="D1378" s="2">
        <v>948110</v>
      </c>
      <c r="E1378" s="2" t="s">
        <v>2374</v>
      </c>
      <c r="F1378" s="2" t="s">
        <v>8282</v>
      </c>
      <c r="G1378" s="7" t="s">
        <v>6</v>
      </c>
      <c r="H1378" s="4" t="s">
        <v>6916</v>
      </c>
      <c r="I1378" s="5" t="s">
        <v>2375</v>
      </c>
      <c r="J1378" s="5" t="s">
        <v>4</v>
      </c>
      <c r="K1378" s="5" t="s">
        <v>9015</v>
      </c>
    </row>
    <row r="1379" spans="1:11" ht="16.899999999999999" customHeight="1" x14ac:dyDescent="0.25">
      <c r="A1379" s="1" t="s">
        <v>136</v>
      </c>
      <c r="B1379" s="1" t="s">
        <v>60</v>
      </c>
      <c r="C1379" s="2">
        <v>6254423</v>
      </c>
      <c r="D1379" s="2">
        <v>478849</v>
      </c>
      <c r="E1379" s="2" t="s">
        <v>2376</v>
      </c>
      <c r="F1379" s="2" t="s">
        <v>8282</v>
      </c>
      <c r="G1379" s="7" t="s">
        <v>8283</v>
      </c>
      <c r="H1379" s="4" t="s">
        <v>6917</v>
      </c>
      <c r="I1379" s="5" t="s">
        <v>2377</v>
      </c>
      <c r="J1379" s="5" t="s">
        <v>9557</v>
      </c>
      <c r="K1379" s="5" t="s">
        <v>8816</v>
      </c>
    </row>
    <row r="1380" spans="1:11" ht="16.899999999999999" customHeight="1" x14ac:dyDescent="0.25">
      <c r="A1380" s="1" t="s">
        <v>136</v>
      </c>
      <c r="B1380" s="1" t="s">
        <v>18</v>
      </c>
      <c r="C1380" s="2">
        <v>979911</v>
      </c>
      <c r="D1380" s="2">
        <v>979904</v>
      </c>
      <c r="E1380" s="2" t="s">
        <v>2378</v>
      </c>
      <c r="F1380" s="2" t="s">
        <v>8282</v>
      </c>
      <c r="G1380" s="7" t="s">
        <v>6</v>
      </c>
      <c r="H1380" s="4" t="s">
        <v>6918</v>
      </c>
      <c r="I1380" s="5" t="s">
        <v>2379</v>
      </c>
      <c r="J1380" s="5" t="s">
        <v>9558</v>
      </c>
      <c r="K1380" s="5" t="s">
        <v>9559</v>
      </c>
    </row>
    <row r="1381" spans="1:11" ht="16.899999999999999" customHeight="1" x14ac:dyDescent="0.25">
      <c r="A1381" s="1" t="s">
        <v>136</v>
      </c>
      <c r="B1381" s="1" t="s">
        <v>90</v>
      </c>
      <c r="C1381" s="2">
        <v>6077858</v>
      </c>
      <c r="D1381" s="2">
        <v>942248</v>
      </c>
      <c r="E1381" s="2" t="s">
        <v>4781</v>
      </c>
      <c r="F1381" s="2" t="s">
        <v>8282</v>
      </c>
      <c r="G1381" s="7" t="s">
        <v>6</v>
      </c>
      <c r="H1381" s="4" t="s">
        <v>6919</v>
      </c>
      <c r="I1381" s="5" t="s">
        <v>5092</v>
      </c>
      <c r="J1381" s="5" t="s">
        <v>9560</v>
      </c>
      <c r="K1381" s="5" t="s">
        <v>4</v>
      </c>
    </row>
    <row r="1382" spans="1:11" ht="16.899999999999999" customHeight="1" x14ac:dyDescent="0.25">
      <c r="A1382" s="1" t="s">
        <v>136</v>
      </c>
      <c r="B1382" s="1" t="s">
        <v>36</v>
      </c>
      <c r="C1382" s="2">
        <v>986672</v>
      </c>
      <c r="D1382" s="2">
        <v>986666</v>
      </c>
      <c r="E1382" s="2" t="s">
        <v>4526</v>
      </c>
      <c r="F1382" s="2" t="s">
        <v>8282</v>
      </c>
      <c r="G1382" s="7" t="s">
        <v>2</v>
      </c>
      <c r="H1382" s="4" t="s">
        <v>6251</v>
      </c>
      <c r="I1382" s="5" t="s">
        <v>8357</v>
      </c>
      <c r="J1382" s="5" t="s">
        <v>9050</v>
      </c>
      <c r="K1382" s="5" t="s">
        <v>4</v>
      </c>
    </row>
    <row r="1383" spans="1:11" ht="16.899999999999999" customHeight="1" x14ac:dyDescent="0.25">
      <c r="A1383" s="1" t="s">
        <v>136</v>
      </c>
      <c r="B1383" s="1" t="s">
        <v>87</v>
      </c>
      <c r="C1383" s="2">
        <v>956209</v>
      </c>
      <c r="D1383" s="2">
        <v>956204</v>
      </c>
      <c r="E1383" s="2" t="s">
        <v>4817</v>
      </c>
      <c r="F1383" s="2" t="s">
        <v>8282</v>
      </c>
      <c r="G1383" s="7" t="s">
        <v>6</v>
      </c>
      <c r="H1383" s="4" t="s">
        <v>6920</v>
      </c>
      <c r="I1383" s="5" t="s">
        <v>5093</v>
      </c>
      <c r="J1383" s="5" t="s">
        <v>5470</v>
      </c>
      <c r="K1383" s="5" t="s">
        <v>4</v>
      </c>
    </row>
    <row r="1384" spans="1:11" ht="16.899999999999999" customHeight="1" x14ac:dyDescent="0.25">
      <c r="A1384" s="1" t="s">
        <v>136</v>
      </c>
      <c r="B1384" s="1" t="s">
        <v>8</v>
      </c>
      <c r="C1384" s="2">
        <v>6256248</v>
      </c>
      <c r="D1384" s="2">
        <v>954957</v>
      </c>
      <c r="E1384" s="2" t="s">
        <v>2380</v>
      </c>
      <c r="F1384" s="2" t="s">
        <v>8282</v>
      </c>
      <c r="G1384" s="7" t="s">
        <v>6</v>
      </c>
      <c r="H1384" s="4" t="s">
        <v>6921</v>
      </c>
      <c r="I1384" s="5" t="s">
        <v>2381</v>
      </c>
      <c r="J1384" s="5" t="s">
        <v>9561</v>
      </c>
      <c r="K1384" s="5" t="s">
        <v>9562</v>
      </c>
    </row>
    <row r="1385" spans="1:11" ht="16.899999999999999" customHeight="1" x14ac:dyDescent="0.25">
      <c r="A1385" s="1" t="s">
        <v>136</v>
      </c>
      <c r="B1385" s="1" t="s">
        <v>62</v>
      </c>
      <c r="C1385" s="2">
        <v>866533</v>
      </c>
      <c r="D1385" s="2">
        <v>854021</v>
      </c>
      <c r="E1385" s="2" t="s">
        <v>4763</v>
      </c>
      <c r="F1385" s="2" t="s">
        <v>8282</v>
      </c>
      <c r="G1385" s="7" t="s">
        <v>6</v>
      </c>
      <c r="H1385" s="4" t="s">
        <v>6922</v>
      </c>
      <c r="I1385" s="5" t="s">
        <v>5094</v>
      </c>
      <c r="J1385" s="5" t="s">
        <v>5471</v>
      </c>
      <c r="K1385" s="5" t="s">
        <v>4</v>
      </c>
    </row>
    <row r="1386" spans="1:11" ht="16.899999999999999" customHeight="1" x14ac:dyDescent="0.25">
      <c r="A1386" s="1" t="s">
        <v>136</v>
      </c>
      <c r="B1386" s="1" t="s">
        <v>98</v>
      </c>
      <c r="C1386" s="2">
        <v>6086104</v>
      </c>
      <c r="D1386" s="2">
        <v>6086059</v>
      </c>
      <c r="E1386" s="2" t="s">
        <v>2382</v>
      </c>
      <c r="F1386" s="2" t="s">
        <v>8282</v>
      </c>
      <c r="G1386" s="7" t="s">
        <v>6</v>
      </c>
      <c r="H1386" s="4" t="s">
        <v>6923</v>
      </c>
      <c r="I1386" s="5" t="s">
        <v>2383</v>
      </c>
      <c r="J1386" s="5" t="s">
        <v>4</v>
      </c>
      <c r="K1386" s="5" t="s">
        <v>9563</v>
      </c>
    </row>
    <row r="1387" spans="1:11" ht="16.899999999999999" customHeight="1" x14ac:dyDescent="0.25">
      <c r="A1387" s="1" t="s">
        <v>136</v>
      </c>
      <c r="B1387" s="1" t="s">
        <v>40</v>
      </c>
      <c r="C1387" s="2">
        <v>6256683</v>
      </c>
      <c r="D1387" s="2">
        <v>974981</v>
      </c>
      <c r="E1387" s="2" t="s">
        <v>302</v>
      </c>
      <c r="F1387" s="2" t="s">
        <v>8282</v>
      </c>
      <c r="G1387" s="7" t="s">
        <v>6</v>
      </c>
      <c r="H1387" s="4" t="s">
        <v>6842</v>
      </c>
      <c r="I1387" s="5" t="s">
        <v>5078</v>
      </c>
      <c r="J1387" s="5" t="s">
        <v>5460</v>
      </c>
      <c r="K1387" s="5" t="s">
        <v>4</v>
      </c>
    </row>
    <row r="1388" spans="1:11" ht="16.899999999999999" customHeight="1" x14ac:dyDescent="0.25">
      <c r="A1388" s="1" t="s">
        <v>136</v>
      </c>
      <c r="B1388" s="1" t="s">
        <v>100</v>
      </c>
      <c r="C1388" s="2">
        <v>983622</v>
      </c>
      <c r="D1388" s="2">
        <v>983617</v>
      </c>
      <c r="E1388" s="2" t="s">
        <v>10490</v>
      </c>
      <c r="F1388" s="2" t="s">
        <v>8282</v>
      </c>
      <c r="G1388" s="7" t="s">
        <v>6</v>
      </c>
      <c r="H1388" s="4" t="s">
        <v>10628</v>
      </c>
      <c r="I1388" s="5" t="s">
        <v>10491</v>
      </c>
      <c r="J1388" s="5" t="s">
        <v>4</v>
      </c>
      <c r="K1388" s="5" t="s">
        <v>4</v>
      </c>
    </row>
    <row r="1389" spans="1:11" ht="16.899999999999999" customHeight="1" x14ac:dyDescent="0.25">
      <c r="A1389" s="1" t="s">
        <v>136</v>
      </c>
      <c r="B1389" s="1" t="s">
        <v>70</v>
      </c>
      <c r="C1389" s="2">
        <v>958312</v>
      </c>
      <c r="D1389" s="2">
        <v>958305</v>
      </c>
      <c r="E1389" s="2" t="s">
        <v>2384</v>
      </c>
      <c r="F1389" s="2" t="s">
        <v>8282</v>
      </c>
      <c r="G1389" s="7" t="s">
        <v>6</v>
      </c>
      <c r="H1389" s="4" t="s">
        <v>6924</v>
      </c>
      <c r="I1389" s="5" t="s">
        <v>2385</v>
      </c>
      <c r="J1389" s="5" t="s">
        <v>4</v>
      </c>
      <c r="K1389" s="5" t="s">
        <v>441</v>
      </c>
    </row>
    <row r="1390" spans="1:11" ht="16.899999999999999" customHeight="1" x14ac:dyDescent="0.25">
      <c r="A1390" s="1" t="s">
        <v>136</v>
      </c>
      <c r="B1390" s="1" t="s">
        <v>22</v>
      </c>
      <c r="C1390" s="2">
        <v>481920</v>
      </c>
      <c r="D1390" s="2">
        <v>481915</v>
      </c>
      <c r="E1390" s="2" t="s">
        <v>2386</v>
      </c>
      <c r="F1390" s="2" t="s">
        <v>8282</v>
      </c>
      <c r="G1390" s="7" t="s">
        <v>6</v>
      </c>
      <c r="H1390" s="4" t="s">
        <v>6925</v>
      </c>
      <c r="I1390" s="5" t="s">
        <v>2387</v>
      </c>
      <c r="J1390" s="5" t="s">
        <v>9564</v>
      </c>
      <c r="K1390" s="5" t="s">
        <v>8416</v>
      </c>
    </row>
    <row r="1391" spans="1:11" ht="16.899999999999999" customHeight="1" x14ac:dyDescent="0.25">
      <c r="A1391" s="1" t="s">
        <v>136</v>
      </c>
      <c r="B1391" s="1" t="s">
        <v>64</v>
      </c>
      <c r="C1391" s="2">
        <v>6254662</v>
      </c>
      <c r="D1391" s="2">
        <v>490442</v>
      </c>
      <c r="E1391" s="2" t="s">
        <v>4740</v>
      </c>
      <c r="F1391" s="2" t="s">
        <v>8282</v>
      </c>
      <c r="G1391" s="7" t="s">
        <v>6</v>
      </c>
      <c r="H1391" s="4" t="s">
        <v>6926</v>
      </c>
      <c r="I1391" s="5" t="s">
        <v>5095</v>
      </c>
      <c r="J1391" s="5" t="s">
        <v>5472</v>
      </c>
      <c r="K1391" s="5" t="s">
        <v>4</v>
      </c>
    </row>
    <row r="1392" spans="1:11" ht="16.899999999999999" customHeight="1" x14ac:dyDescent="0.25">
      <c r="A1392" s="1" t="s">
        <v>136</v>
      </c>
      <c r="B1392" s="1" t="s">
        <v>30</v>
      </c>
      <c r="C1392" s="2">
        <v>6254009</v>
      </c>
      <c r="D1392" s="2">
        <v>5758190</v>
      </c>
      <c r="E1392" s="2" t="s">
        <v>2388</v>
      </c>
      <c r="F1392" s="2" t="s">
        <v>8282</v>
      </c>
      <c r="G1392" s="7" t="s">
        <v>6</v>
      </c>
      <c r="H1392" s="4" t="s">
        <v>6927</v>
      </c>
      <c r="I1392" s="5" t="s">
        <v>2389</v>
      </c>
      <c r="J1392" s="5" t="s">
        <v>4</v>
      </c>
      <c r="K1392" s="5" t="s">
        <v>8944</v>
      </c>
    </row>
    <row r="1393" spans="1:11" ht="16.899999999999999" customHeight="1" x14ac:dyDescent="0.25">
      <c r="A1393" s="1" t="s">
        <v>136</v>
      </c>
      <c r="B1393" s="1" t="s">
        <v>46</v>
      </c>
      <c r="C1393" s="2">
        <v>5770772</v>
      </c>
      <c r="D1393" s="2">
        <v>5770743</v>
      </c>
      <c r="E1393" s="2" t="s">
        <v>10492</v>
      </c>
      <c r="F1393" s="2" t="s">
        <v>8282</v>
      </c>
      <c r="G1393" s="7" t="s">
        <v>6</v>
      </c>
      <c r="H1393" s="4" t="s">
        <v>10629</v>
      </c>
      <c r="I1393" s="5" t="s">
        <v>10493</v>
      </c>
      <c r="J1393" s="5" t="s">
        <v>4</v>
      </c>
      <c r="K1393" s="5" t="s">
        <v>4</v>
      </c>
    </row>
    <row r="1394" spans="1:11" ht="16.899999999999999" customHeight="1" x14ac:dyDescent="0.25">
      <c r="A1394" s="1" t="s">
        <v>136</v>
      </c>
      <c r="B1394" s="1" t="s">
        <v>77</v>
      </c>
      <c r="C1394" s="2">
        <v>974769</v>
      </c>
      <c r="D1394" s="2">
        <v>974761</v>
      </c>
      <c r="E1394" s="2" t="s">
        <v>10494</v>
      </c>
      <c r="F1394" s="2" t="s">
        <v>8282</v>
      </c>
      <c r="G1394" s="7" t="s">
        <v>6</v>
      </c>
      <c r="H1394" s="4" t="s">
        <v>10630</v>
      </c>
      <c r="I1394" s="5" t="s">
        <v>10495</v>
      </c>
      <c r="J1394" s="5" t="s">
        <v>4</v>
      </c>
      <c r="K1394" s="5" t="s">
        <v>4</v>
      </c>
    </row>
    <row r="1395" spans="1:11" ht="16.899999999999999" customHeight="1" x14ac:dyDescent="0.25">
      <c r="A1395" s="1" t="s">
        <v>136</v>
      </c>
      <c r="B1395" s="1" t="s">
        <v>13</v>
      </c>
      <c r="C1395" s="2">
        <v>1218927</v>
      </c>
      <c r="D1395" s="2">
        <v>1218922</v>
      </c>
      <c r="E1395" s="2" t="s">
        <v>2390</v>
      </c>
      <c r="F1395" s="2" t="s">
        <v>8282</v>
      </c>
      <c r="G1395" s="7" t="s">
        <v>16</v>
      </c>
      <c r="H1395" s="4" t="s">
        <v>6607</v>
      </c>
      <c r="I1395" s="5" t="s">
        <v>1896</v>
      </c>
      <c r="J1395" s="5" t="s">
        <v>4</v>
      </c>
      <c r="K1395" s="5" t="s">
        <v>9323</v>
      </c>
    </row>
    <row r="1396" spans="1:11" ht="16.899999999999999" customHeight="1" x14ac:dyDescent="0.25">
      <c r="A1396" s="1" t="s">
        <v>136</v>
      </c>
      <c r="B1396" s="1" t="s">
        <v>83</v>
      </c>
      <c r="C1396" s="2">
        <v>1006110</v>
      </c>
      <c r="D1396" s="2">
        <v>1006105</v>
      </c>
      <c r="E1396" s="2" t="s">
        <v>2391</v>
      </c>
      <c r="F1396" s="2" t="s">
        <v>8282</v>
      </c>
      <c r="G1396" s="7" t="s">
        <v>6</v>
      </c>
      <c r="H1396" s="4" t="s">
        <v>6928</v>
      </c>
      <c r="I1396" s="5" t="s">
        <v>2392</v>
      </c>
      <c r="J1396" s="5" t="s">
        <v>4</v>
      </c>
      <c r="K1396" s="5" t="s">
        <v>9565</v>
      </c>
    </row>
    <row r="1397" spans="1:11" ht="16.899999999999999" customHeight="1" x14ac:dyDescent="0.25">
      <c r="A1397" s="1" t="s">
        <v>136</v>
      </c>
      <c r="B1397" s="1" t="s">
        <v>27</v>
      </c>
      <c r="C1397" s="2">
        <v>865109</v>
      </c>
      <c r="D1397" s="2">
        <v>484654</v>
      </c>
      <c r="E1397" s="2" t="s">
        <v>2393</v>
      </c>
      <c r="F1397" s="2" t="s">
        <v>8282</v>
      </c>
      <c r="G1397" s="7" t="s">
        <v>6</v>
      </c>
      <c r="H1397" s="4" t="s">
        <v>6929</v>
      </c>
      <c r="I1397" s="5" t="s">
        <v>2394</v>
      </c>
      <c r="J1397" s="5" t="s">
        <v>9566</v>
      </c>
      <c r="K1397" s="5" t="s">
        <v>4</v>
      </c>
    </row>
    <row r="1398" spans="1:11" ht="16.899999999999999" customHeight="1" x14ac:dyDescent="0.25">
      <c r="A1398" s="1" t="s">
        <v>136</v>
      </c>
      <c r="B1398" s="1" t="s">
        <v>42</v>
      </c>
      <c r="C1398" s="2">
        <v>991855</v>
      </c>
      <c r="D1398" s="2">
        <v>991851</v>
      </c>
      <c r="E1398" s="2" t="s">
        <v>2395</v>
      </c>
      <c r="F1398" s="2" t="s">
        <v>8282</v>
      </c>
      <c r="G1398" s="7" t="s">
        <v>16</v>
      </c>
      <c r="H1398" s="4" t="s">
        <v>6930</v>
      </c>
      <c r="I1398" s="5" t="s">
        <v>8417</v>
      </c>
      <c r="J1398" s="5" t="s">
        <v>9567</v>
      </c>
      <c r="K1398" s="5" t="s">
        <v>9568</v>
      </c>
    </row>
    <row r="1399" spans="1:11" ht="16.899999999999999" customHeight="1" x14ac:dyDescent="0.25">
      <c r="A1399" s="1" t="s">
        <v>136</v>
      </c>
      <c r="B1399" s="1" t="s">
        <v>25</v>
      </c>
      <c r="C1399" s="2">
        <v>982344</v>
      </c>
      <c r="D1399" s="2">
        <v>982337</v>
      </c>
      <c r="E1399" s="2" t="s">
        <v>2396</v>
      </c>
      <c r="F1399" s="2" t="s">
        <v>8282</v>
      </c>
      <c r="G1399" s="7" t="s">
        <v>6</v>
      </c>
      <c r="H1399" s="4" t="s">
        <v>6931</v>
      </c>
      <c r="I1399" s="5" t="s">
        <v>2397</v>
      </c>
      <c r="J1399" s="5" t="s">
        <v>9569</v>
      </c>
      <c r="K1399" s="5" t="s">
        <v>9570</v>
      </c>
    </row>
    <row r="1400" spans="1:11" ht="16.899999999999999" customHeight="1" x14ac:dyDescent="0.25">
      <c r="A1400" s="1" t="s">
        <v>136</v>
      </c>
      <c r="B1400" s="1" t="s">
        <v>102</v>
      </c>
      <c r="C1400" s="2">
        <v>865333</v>
      </c>
      <c r="D1400" s="2">
        <v>480027</v>
      </c>
      <c r="E1400" s="2" t="s">
        <v>1728</v>
      </c>
      <c r="F1400" s="2" t="s">
        <v>8282</v>
      </c>
      <c r="G1400" s="7" t="s">
        <v>6</v>
      </c>
      <c r="H1400" s="4" t="s">
        <v>6503</v>
      </c>
      <c r="I1400" s="5" t="s">
        <v>1729</v>
      </c>
      <c r="J1400" s="5" t="s">
        <v>4</v>
      </c>
      <c r="K1400" s="5" t="s">
        <v>9245</v>
      </c>
    </row>
    <row r="1401" spans="1:11" ht="16.899999999999999" customHeight="1" x14ac:dyDescent="0.25">
      <c r="A1401" s="1" t="s">
        <v>136</v>
      </c>
      <c r="B1401" s="1" t="s">
        <v>43</v>
      </c>
      <c r="C1401" s="2">
        <v>945160</v>
      </c>
      <c r="D1401" s="2">
        <v>945154</v>
      </c>
      <c r="E1401" s="2" t="s">
        <v>2398</v>
      </c>
      <c r="F1401" s="2" t="s">
        <v>8282</v>
      </c>
      <c r="G1401" s="7" t="s">
        <v>6</v>
      </c>
      <c r="H1401" s="4" t="s">
        <v>6932</v>
      </c>
      <c r="I1401" s="5" t="s">
        <v>2399</v>
      </c>
      <c r="J1401" s="5" t="s">
        <v>4</v>
      </c>
      <c r="K1401" s="5" t="s">
        <v>9369</v>
      </c>
    </row>
    <row r="1402" spans="1:11" ht="16.899999999999999" customHeight="1" x14ac:dyDescent="0.25">
      <c r="A1402" s="1" t="s">
        <v>136</v>
      </c>
      <c r="B1402" s="1" t="s">
        <v>94</v>
      </c>
      <c r="C1402" s="2">
        <v>1011280</v>
      </c>
      <c r="D1402" s="2">
        <v>1011276</v>
      </c>
      <c r="E1402" s="2" t="s">
        <v>4599</v>
      </c>
      <c r="F1402" s="2" t="s">
        <v>8282</v>
      </c>
      <c r="G1402" s="7" t="s">
        <v>6</v>
      </c>
      <c r="H1402" s="4" t="s">
        <v>6933</v>
      </c>
      <c r="I1402" s="5" t="s">
        <v>5096</v>
      </c>
      <c r="J1402" s="5" t="s">
        <v>5473</v>
      </c>
      <c r="K1402" s="5" t="s">
        <v>4</v>
      </c>
    </row>
    <row r="1403" spans="1:11" ht="16.899999999999999" customHeight="1" x14ac:dyDescent="0.25">
      <c r="A1403" s="1" t="s">
        <v>136</v>
      </c>
      <c r="B1403" s="1" t="s">
        <v>89</v>
      </c>
      <c r="C1403" s="2">
        <v>5747713</v>
      </c>
      <c r="D1403" s="2">
        <v>5747704</v>
      </c>
      <c r="E1403" s="2" t="s">
        <v>2400</v>
      </c>
      <c r="F1403" s="2" t="s">
        <v>8282</v>
      </c>
      <c r="G1403" s="7" t="s">
        <v>6</v>
      </c>
      <c r="H1403" s="4" t="s">
        <v>6934</v>
      </c>
      <c r="I1403" s="5" t="s">
        <v>2401</v>
      </c>
      <c r="J1403" s="5" t="s">
        <v>4</v>
      </c>
      <c r="K1403" s="5" t="s">
        <v>8670</v>
      </c>
    </row>
    <row r="1404" spans="1:11" ht="16.899999999999999" customHeight="1" x14ac:dyDescent="0.25">
      <c r="A1404" s="1" t="s">
        <v>136</v>
      </c>
      <c r="B1404" s="1" t="s">
        <v>51</v>
      </c>
      <c r="C1404" s="2">
        <v>981617</v>
      </c>
      <c r="D1404" s="2">
        <v>981611</v>
      </c>
      <c r="E1404" s="2" t="s">
        <v>2402</v>
      </c>
      <c r="F1404" s="2" t="s">
        <v>8282</v>
      </c>
      <c r="G1404" s="7" t="s">
        <v>6</v>
      </c>
      <c r="H1404" s="4" t="s">
        <v>6935</v>
      </c>
      <c r="I1404" s="5" t="s">
        <v>2403</v>
      </c>
      <c r="J1404" s="5" t="s">
        <v>9571</v>
      </c>
      <c r="K1404" s="5" t="s">
        <v>9572</v>
      </c>
    </row>
    <row r="1405" spans="1:11" ht="16.899999999999999" customHeight="1" x14ac:dyDescent="0.25">
      <c r="A1405" s="1" t="s">
        <v>136</v>
      </c>
      <c r="B1405" s="1" t="s">
        <v>73</v>
      </c>
      <c r="C1405" s="2">
        <v>5825897</v>
      </c>
      <c r="D1405" s="2">
        <v>5825895</v>
      </c>
      <c r="E1405" s="2" t="s">
        <v>4632</v>
      </c>
      <c r="F1405" s="2" t="s">
        <v>8282</v>
      </c>
      <c r="G1405" s="7" t="s">
        <v>6</v>
      </c>
      <c r="H1405" s="4" t="s">
        <v>5930</v>
      </c>
      <c r="I1405" s="5" t="s">
        <v>4970</v>
      </c>
      <c r="J1405" s="5" t="s">
        <v>5352</v>
      </c>
      <c r="K1405" s="5" t="s">
        <v>4</v>
      </c>
    </row>
    <row r="1406" spans="1:11" ht="16.899999999999999" customHeight="1" x14ac:dyDescent="0.25">
      <c r="A1406" s="1" t="s">
        <v>136</v>
      </c>
      <c r="B1406" s="1" t="s">
        <v>74</v>
      </c>
      <c r="C1406" s="2">
        <v>490939</v>
      </c>
      <c r="D1406" s="2">
        <v>490934</v>
      </c>
      <c r="E1406" s="2" t="s">
        <v>4744</v>
      </c>
      <c r="F1406" s="2" t="s">
        <v>8282</v>
      </c>
      <c r="G1406" s="7" t="s">
        <v>6</v>
      </c>
      <c r="H1406" s="4" t="s">
        <v>6936</v>
      </c>
      <c r="I1406" s="5" t="s">
        <v>5097</v>
      </c>
      <c r="J1406" s="5" t="s">
        <v>5474</v>
      </c>
      <c r="K1406" s="5" t="s">
        <v>4</v>
      </c>
    </row>
    <row r="1407" spans="1:11" ht="16.899999999999999" customHeight="1" x14ac:dyDescent="0.25">
      <c r="A1407" s="1" t="s">
        <v>136</v>
      </c>
      <c r="B1407" s="1" t="s">
        <v>79</v>
      </c>
      <c r="C1407" s="2">
        <v>946398</v>
      </c>
      <c r="D1407" s="2">
        <v>946392</v>
      </c>
      <c r="E1407" s="2" t="s">
        <v>572</v>
      </c>
      <c r="F1407" s="2" t="s">
        <v>8282</v>
      </c>
      <c r="G1407" s="7" t="s">
        <v>6</v>
      </c>
      <c r="H1407" s="4" t="s">
        <v>5753</v>
      </c>
      <c r="I1407" s="5" t="s">
        <v>573</v>
      </c>
      <c r="J1407" s="5" t="s">
        <v>4</v>
      </c>
      <c r="K1407" s="5" t="s">
        <v>8615</v>
      </c>
    </row>
    <row r="1408" spans="1:11" ht="16.899999999999999" customHeight="1" x14ac:dyDescent="0.25">
      <c r="A1408" s="1" t="s">
        <v>136</v>
      </c>
      <c r="B1408" s="1" t="s">
        <v>5</v>
      </c>
      <c r="C1408" s="2">
        <v>5727756</v>
      </c>
      <c r="D1408" s="2">
        <v>5727741</v>
      </c>
      <c r="E1408" s="2" t="s">
        <v>2404</v>
      </c>
      <c r="F1408" s="2" t="s">
        <v>8282</v>
      </c>
      <c r="G1408" s="7" t="s">
        <v>6</v>
      </c>
      <c r="H1408" s="4" t="s">
        <v>6937</v>
      </c>
      <c r="I1408" s="5" t="s">
        <v>2405</v>
      </c>
      <c r="J1408" s="5" t="s">
        <v>4</v>
      </c>
      <c r="K1408" s="5" t="s">
        <v>9573</v>
      </c>
    </row>
    <row r="1409" spans="1:11" ht="16.899999999999999" customHeight="1" x14ac:dyDescent="0.25">
      <c r="A1409" s="1" t="s">
        <v>136</v>
      </c>
      <c r="B1409" s="1" t="s">
        <v>15</v>
      </c>
      <c r="C1409" s="2">
        <v>6255971</v>
      </c>
      <c r="D1409" s="2">
        <v>5807674</v>
      </c>
      <c r="E1409" s="2" t="s">
        <v>2406</v>
      </c>
      <c r="F1409" s="2" t="s">
        <v>8282</v>
      </c>
      <c r="G1409" s="7" t="s">
        <v>8283</v>
      </c>
      <c r="H1409" s="4" t="s">
        <v>6938</v>
      </c>
      <c r="I1409" s="5" t="s">
        <v>2407</v>
      </c>
      <c r="J1409" s="5" t="s">
        <v>4</v>
      </c>
      <c r="K1409" s="5" t="s">
        <v>8865</v>
      </c>
    </row>
    <row r="1410" spans="1:11" ht="16.899999999999999" customHeight="1" x14ac:dyDescent="0.25">
      <c r="A1410" s="1" t="s">
        <v>136</v>
      </c>
      <c r="B1410" s="1" t="s">
        <v>21</v>
      </c>
      <c r="C1410" s="2">
        <v>5946952</v>
      </c>
      <c r="D1410" s="2">
        <v>5946445</v>
      </c>
      <c r="E1410" s="2" t="s">
        <v>1083</v>
      </c>
      <c r="F1410" s="2" t="s">
        <v>8282</v>
      </c>
      <c r="G1410" s="7" t="s">
        <v>6</v>
      </c>
      <c r="H1410" s="4" t="s">
        <v>6091</v>
      </c>
      <c r="I1410" s="5" t="s">
        <v>1084</v>
      </c>
      <c r="J1410" s="5" t="s">
        <v>4</v>
      </c>
      <c r="K1410" s="5" t="s">
        <v>8913</v>
      </c>
    </row>
    <row r="1411" spans="1:11" ht="16.899999999999999" customHeight="1" x14ac:dyDescent="0.25">
      <c r="A1411" s="1" t="s">
        <v>137</v>
      </c>
      <c r="B1411" s="1" t="s">
        <v>1</v>
      </c>
      <c r="C1411" s="2">
        <v>944074</v>
      </c>
      <c r="D1411" s="2">
        <v>944068</v>
      </c>
      <c r="E1411" s="2" t="s">
        <v>10496</v>
      </c>
      <c r="F1411" s="2" t="s">
        <v>8282</v>
      </c>
      <c r="G1411" s="7" t="s">
        <v>16</v>
      </c>
      <c r="H1411" s="4" t="s">
        <v>10631</v>
      </c>
      <c r="I1411" s="5" t="s">
        <v>10497</v>
      </c>
      <c r="J1411" s="5" t="s">
        <v>4</v>
      </c>
      <c r="K1411" s="5" t="s">
        <v>4</v>
      </c>
    </row>
    <row r="1412" spans="1:11" ht="16.899999999999999" customHeight="1" x14ac:dyDescent="0.25">
      <c r="A1412" s="1" t="s">
        <v>137</v>
      </c>
      <c r="B1412" s="1" t="s">
        <v>35</v>
      </c>
      <c r="C1412" s="2">
        <v>5863488</v>
      </c>
      <c r="D1412" s="2">
        <v>5863425</v>
      </c>
      <c r="E1412" s="2" t="s">
        <v>4894</v>
      </c>
      <c r="F1412" s="2" t="s">
        <v>8282</v>
      </c>
      <c r="G1412" s="7" t="s">
        <v>16</v>
      </c>
      <c r="H1412" s="4" t="s">
        <v>6939</v>
      </c>
      <c r="I1412" s="5" t="s">
        <v>5098</v>
      </c>
      <c r="J1412" s="5" t="s">
        <v>9574</v>
      </c>
      <c r="K1412" s="5" t="s">
        <v>4</v>
      </c>
    </row>
    <row r="1413" spans="1:11" ht="16.899999999999999" customHeight="1" x14ac:dyDescent="0.25">
      <c r="A1413" s="1" t="s">
        <v>137</v>
      </c>
      <c r="B1413" s="1" t="s">
        <v>52</v>
      </c>
      <c r="C1413" s="2">
        <v>5762117</v>
      </c>
      <c r="D1413" s="2">
        <v>5762103</v>
      </c>
      <c r="E1413" s="2" t="s">
        <v>2408</v>
      </c>
      <c r="F1413" s="2" t="s">
        <v>8282</v>
      </c>
      <c r="G1413" s="7" t="s">
        <v>6</v>
      </c>
      <c r="H1413" s="4" t="s">
        <v>6940</v>
      </c>
      <c r="I1413" s="5" t="s">
        <v>2409</v>
      </c>
      <c r="J1413" s="5" t="s">
        <v>4</v>
      </c>
      <c r="K1413" s="5" t="s">
        <v>9575</v>
      </c>
    </row>
    <row r="1414" spans="1:11" ht="16.899999999999999" customHeight="1" x14ac:dyDescent="0.25">
      <c r="A1414" s="1" t="s">
        <v>137</v>
      </c>
      <c r="B1414" s="1" t="s">
        <v>17</v>
      </c>
      <c r="C1414" s="2">
        <v>944429</v>
      </c>
      <c r="D1414" s="2">
        <v>944425</v>
      </c>
      <c r="E1414" s="2" t="s">
        <v>4785</v>
      </c>
      <c r="F1414" s="2" t="s">
        <v>8282</v>
      </c>
      <c r="G1414" s="7" t="s">
        <v>6</v>
      </c>
      <c r="H1414" s="4" t="s">
        <v>6941</v>
      </c>
      <c r="I1414" s="5" t="s">
        <v>5099</v>
      </c>
      <c r="J1414" s="5" t="s">
        <v>5475</v>
      </c>
      <c r="K1414" s="5" t="s">
        <v>4</v>
      </c>
    </row>
    <row r="1415" spans="1:11" ht="16.899999999999999" customHeight="1" x14ac:dyDescent="0.25">
      <c r="A1415" s="1" t="s">
        <v>137</v>
      </c>
      <c r="B1415" s="1" t="s">
        <v>60</v>
      </c>
      <c r="C1415" s="2">
        <v>956412</v>
      </c>
      <c r="D1415" s="2">
        <v>956408</v>
      </c>
      <c r="E1415" s="2" t="s">
        <v>2410</v>
      </c>
      <c r="F1415" s="2" t="s">
        <v>8282</v>
      </c>
      <c r="G1415" s="7" t="s">
        <v>6</v>
      </c>
      <c r="H1415" s="4" t="s">
        <v>6942</v>
      </c>
      <c r="I1415" s="5" t="s">
        <v>8418</v>
      </c>
      <c r="J1415" s="5" t="s">
        <v>5476</v>
      </c>
      <c r="K1415" s="5" t="s">
        <v>4</v>
      </c>
    </row>
    <row r="1416" spans="1:11" ht="16.899999999999999" customHeight="1" x14ac:dyDescent="0.25">
      <c r="A1416" s="1" t="s">
        <v>137</v>
      </c>
      <c r="B1416" s="1" t="s">
        <v>38</v>
      </c>
      <c r="C1416" s="2">
        <v>969133</v>
      </c>
      <c r="D1416" s="2">
        <v>969126</v>
      </c>
      <c r="E1416" s="2" t="s">
        <v>2411</v>
      </c>
      <c r="F1416" s="2" t="s">
        <v>8282</v>
      </c>
      <c r="G1416" s="7" t="s">
        <v>6</v>
      </c>
      <c r="H1416" s="4" t="s">
        <v>6943</v>
      </c>
      <c r="I1416" s="5" t="s">
        <v>2412</v>
      </c>
      <c r="J1416" s="5" t="s">
        <v>9576</v>
      </c>
      <c r="K1416" s="5" t="s">
        <v>8864</v>
      </c>
    </row>
    <row r="1417" spans="1:11" ht="16.899999999999999" customHeight="1" x14ac:dyDescent="0.25">
      <c r="A1417" s="1" t="s">
        <v>137</v>
      </c>
      <c r="B1417" s="1" t="s">
        <v>29</v>
      </c>
      <c r="C1417" s="2">
        <v>5800996</v>
      </c>
      <c r="D1417" s="2">
        <v>5800933</v>
      </c>
      <c r="E1417" s="2" t="s">
        <v>2413</v>
      </c>
      <c r="F1417" s="2" t="s">
        <v>8282</v>
      </c>
      <c r="G1417" s="7" t="s">
        <v>6</v>
      </c>
      <c r="H1417" s="4" t="s">
        <v>6944</v>
      </c>
      <c r="I1417" s="5" t="s">
        <v>2414</v>
      </c>
      <c r="J1417" s="5" t="s">
        <v>4</v>
      </c>
      <c r="K1417" s="5" t="s">
        <v>8675</v>
      </c>
    </row>
    <row r="1418" spans="1:11" ht="16.899999999999999" customHeight="1" x14ac:dyDescent="0.25">
      <c r="A1418" s="1" t="s">
        <v>137</v>
      </c>
      <c r="B1418" s="1" t="s">
        <v>82</v>
      </c>
      <c r="C1418" s="2">
        <v>992432</v>
      </c>
      <c r="D1418" s="2">
        <v>992426</v>
      </c>
      <c r="E1418" s="2" t="s">
        <v>2415</v>
      </c>
      <c r="F1418" s="2" t="s">
        <v>8282</v>
      </c>
      <c r="G1418" s="7" t="s">
        <v>6</v>
      </c>
      <c r="H1418" s="4" t="s">
        <v>6945</v>
      </c>
      <c r="I1418" s="5" t="s">
        <v>2416</v>
      </c>
      <c r="J1418" s="5" t="s">
        <v>4</v>
      </c>
      <c r="K1418" s="5" t="s">
        <v>8668</v>
      </c>
    </row>
    <row r="1419" spans="1:11" ht="16.899999999999999" customHeight="1" x14ac:dyDescent="0.25">
      <c r="A1419" s="1" t="s">
        <v>137</v>
      </c>
      <c r="B1419" s="1" t="s">
        <v>98</v>
      </c>
      <c r="C1419" s="2">
        <v>944293</v>
      </c>
      <c r="D1419" s="2">
        <v>944287</v>
      </c>
      <c r="E1419" s="2" t="s">
        <v>10498</v>
      </c>
      <c r="F1419" s="2" t="s">
        <v>8282</v>
      </c>
      <c r="G1419" s="7" t="s">
        <v>6</v>
      </c>
      <c r="H1419" s="4" t="s">
        <v>10632</v>
      </c>
      <c r="I1419" s="5" t="s">
        <v>10499</v>
      </c>
      <c r="J1419" s="5" t="s">
        <v>4</v>
      </c>
      <c r="K1419" s="5" t="s">
        <v>4</v>
      </c>
    </row>
    <row r="1420" spans="1:11" ht="16.899999999999999" customHeight="1" x14ac:dyDescent="0.25">
      <c r="A1420" s="1" t="s">
        <v>137</v>
      </c>
      <c r="B1420" s="1" t="s">
        <v>33</v>
      </c>
      <c r="C1420" s="2">
        <v>5762058</v>
      </c>
      <c r="D1420" s="2">
        <v>5762055</v>
      </c>
      <c r="E1420" s="2" t="s">
        <v>2417</v>
      </c>
      <c r="F1420" s="2" t="s">
        <v>8282</v>
      </c>
      <c r="G1420" s="7" t="s">
        <v>2</v>
      </c>
      <c r="H1420" s="4" t="s">
        <v>6946</v>
      </c>
      <c r="I1420" s="5" t="s">
        <v>2418</v>
      </c>
      <c r="J1420" s="5" t="s">
        <v>4</v>
      </c>
      <c r="K1420" s="5" t="s">
        <v>9577</v>
      </c>
    </row>
    <row r="1421" spans="1:11" ht="16.899999999999999" customHeight="1" x14ac:dyDescent="0.25">
      <c r="A1421" s="1" t="s">
        <v>137</v>
      </c>
      <c r="B1421" s="1" t="s">
        <v>54</v>
      </c>
      <c r="C1421" s="2">
        <v>6255380</v>
      </c>
      <c r="D1421" s="2">
        <v>998968</v>
      </c>
      <c r="E1421" s="2" t="s">
        <v>2419</v>
      </c>
      <c r="F1421" s="2" t="s">
        <v>8282</v>
      </c>
      <c r="G1421" s="7" t="s">
        <v>6</v>
      </c>
      <c r="H1421" s="4" t="s">
        <v>6947</v>
      </c>
      <c r="I1421" s="5" t="s">
        <v>2420</v>
      </c>
      <c r="J1421" s="5" t="s">
        <v>9578</v>
      </c>
      <c r="K1421" s="5" t="s">
        <v>9579</v>
      </c>
    </row>
    <row r="1422" spans="1:11" ht="16.899999999999999" customHeight="1" x14ac:dyDescent="0.25">
      <c r="A1422" s="1" t="s">
        <v>137</v>
      </c>
      <c r="B1422" s="1" t="s">
        <v>40</v>
      </c>
      <c r="C1422" s="2">
        <v>6255382</v>
      </c>
      <c r="D1422" s="2">
        <v>5719289</v>
      </c>
      <c r="E1422" s="2" t="s">
        <v>2421</v>
      </c>
      <c r="F1422" s="2" t="s">
        <v>8282</v>
      </c>
      <c r="G1422" s="7" t="s">
        <v>2</v>
      </c>
      <c r="H1422" s="4" t="s">
        <v>6948</v>
      </c>
      <c r="I1422" s="5" t="s">
        <v>2422</v>
      </c>
      <c r="J1422" s="5" t="s">
        <v>4</v>
      </c>
      <c r="K1422" s="5" t="s">
        <v>9580</v>
      </c>
    </row>
    <row r="1423" spans="1:11" ht="16.899999999999999" customHeight="1" x14ac:dyDescent="0.25">
      <c r="A1423" s="1" t="s">
        <v>137</v>
      </c>
      <c r="B1423" s="1" t="s">
        <v>9</v>
      </c>
      <c r="C1423" s="2">
        <v>990621</v>
      </c>
      <c r="D1423" s="2">
        <v>990619</v>
      </c>
      <c r="E1423" s="2" t="s">
        <v>10500</v>
      </c>
      <c r="F1423" s="2" t="s">
        <v>8282</v>
      </c>
      <c r="G1423" s="7" t="s">
        <v>6</v>
      </c>
      <c r="H1423" s="4" t="s">
        <v>10633</v>
      </c>
      <c r="I1423" s="5" t="s">
        <v>10501</v>
      </c>
      <c r="J1423" s="5" t="s">
        <v>4</v>
      </c>
      <c r="K1423" s="5" t="s">
        <v>4</v>
      </c>
    </row>
    <row r="1424" spans="1:11" ht="16.899999999999999" customHeight="1" x14ac:dyDescent="0.25">
      <c r="A1424" s="1" t="s">
        <v>137</v>
      </c>
      <c r="B1424" s="1" t="s">
        <v>69</v>
      </c>
      <c r="C1424" s="2">
        <v>5729564</v>
      </c>
      <c r="D1424" s="2">
        <v>5729482</v>
      </c>
      <c r="E1424" s="2" t="s">
        <v>2423</v>
      </c>
      <c r="F1424" s="2" t="s">
        <v>8282</v>
      </c>
      <c r="G1424" s="7" t="s">
        <v>6</v>
      </c>
      <c r="H1424" s="4" t="s">
        <v>6949</v>
      </c>
      <c r="I1424" s="5" t="s">
        <v>2424</v>
      </c>
      <c r="J1424" s="5" t="s">
        <v>4</v>
      </c>
      <c r="K1424" s="5" t="s">
        <v>8827</v>
      </c>
    </row>
    <row r="1425" spans="1:11" ht="16.899999999999999" customHeight="1" x14ac:dyDescent="0.25">
      <c r="A1425" s="1" t="s">
        <v>137</v>
      </c>
      <c r="B1425" s="1" t="s">
        <v>70</v>
      </c>
      <c r="C1425" s="2">
        <v>6086902</v>
      </c>
      <c r="D1425" s="2">
        <v>6086859</v>
      </c>
      <c r="E1425" s="2" t="s">
        <v>2425</v>
      </c>
      <c r="F1425" s="2" t="s">
        <v>8282</v>
      </c>
      <c r="G1425" s="7" t="s">
        <v>6</v>
      </c>
      <c r="H1425" s="4" t="s">
        <v>6950</v>
      </c>
      <c r="I1425" s="5" t="s">
        <v>2426</v>
      </c>
      <c r="J1425" s="5" t="s">
        <v>4</v>
      </c>
      <c r="K1425" s="5" t="s">
        <v>8558</v>
      </c>
    </row>
    <row r="1426" spans="1:11" ht="16.899999999999999" customHeight="1" x14ac:dyDescent="0.25">
      <c r="A1426" s="1" t="s">
        <v>137</v>
      </c>
      <c r="B1426" s="1" t="s">
        <v>65</v>
      </c>
      <c r="C1426" s="2">
        <v>961471</v>
      </c>
      <c r="D1426" s="2">
        <v>961469</v>
      </c>
      <c r="E1426" s="2" t="s">
        <v>4831</v>
      </c>
      <c r="F1426" s="2" t="s">
        <v>8282</v>
      </c>
      <c r="G1426" s="7" t="s">
        <v>8283</v>
      </c>
      <c r="H1426" s="4" t="s">
        <v>6951</v>
      </c>
      <c r="I1426" s="5" t="s">
        <v>8419</v>
      </c>
      <c r="J1426" s="5" t="s">
        <v>5477</v>
      </c>
      <c r="K1426" s="5" t="s">
        <v>4</v>
      </c>
    </row>
    <row r="1427" spans="1:11" ht="16.899999999999999" customHeight="1" x14ac:dyDescent="0.25">
      <c r="A1427" s="1" t="s">
        <v>137</v>
      </c>
      <c r="B1427" s="1" t="s">
        <v>23</v>
      </c>
      <c r="C1427" s="2">
        <v>992481</v>
      </c>
      <c r="D1427" s="2">
        <v>992479</v>
      </c>
      <c r="E1427" s="2" t="s">
        <v>2427</v>
      </c>
      <c r="F1427" s="2" t="s">
        <v>8282</v>
      </c>
      <c r="G1427" s="7" t="s">
        <v>6</v>
      </c>
      <c r="H1427" s="4" t="s">
        <v>6952</v>
      </c>
      <c r="I1427" s="5" t="s">
        <v>2428</v>
      </c>
      <c r="J1427" s="5" t="s">
        <v>4</v>
      </c>
      <c r="K1427" s="5" t="s">
        <v>8638</v>
      </c>
    </row>
    <row r="1428" spans="1:11" ht="16.899999999999999" customHeight="1" x14ac:dyDescent="0.25">
      <c r="A1428" s="1" t="s">
        <v>137</v>
      </c>
      <c r="B1428" s="1" t="s">
        <v>99</v>
      </c>
      <c r="C1428" s="2">
        <v>1009106</v>
      </c>
      <c r="D1428" s="2">
        <v>1009101</v>
      </c>
      <c r="E1428" s="2" t="s">
        <v>4595</v>
      </c>
      <c r="F1428" s="2" t="s">
        <v>8282</v>
      </c>
      <c r="G1428" s="7" t="s">
        <v>6</v>
      </c>
      <c r="H1428" s="4" t="s">
        <v>6953</v>
      </c>
      <c r="I1428" s="5" t="s">
        <v>5100</v>
      </c>
      <c r="J1428" s="5" t="s">
        <v>5478</v>
      </c>
      <c r="K1428" s="5" t="s">
        <v>4</v>
      </c>
    </row>
    <row r="1429" spans="1:11" ht="16.899999999999999" customHeight="1" x14ac:dyDescent="0.25">
      <c r="A1429" s="1" t="s">
        <v>137</v>
      </c>
      <c r="B1429" s="1" t="s">
        <v>56</v>
      </c>
      <c r="C1429" s="2">
        <v>947549</v>
      </c>
      <c r="D1429" s="2">
        <v>947543</v>
      </c>
      <c r="E1429" s="2" t="s">
        <v>2429</v>
      </c>
      <c r="F1429" s="2" t="s">
        <v>8282</v>
      </c>
      <c r="G1429" s="7" t="s">
        <v>6</v>
      </c>
      <c r="H1429" s="4" t="s">
        <v>6954</v>
      </c>
      <c r="I1429" s="5" t="s">
        <v>2430</v>
      </c>
      <c r="J1429" s="5" t="s">
        <v>9581</v>
      </c>
      <c r="K1429" s="5" t="s">
        <v>9202</v>
      </c>
    </row>
    <row r="1430" spans="1:11" ht="16.899999999999999" customHeight="1" x14ac:dyDescent="0.25">
      <c r="A1430" s="1" t="s">
        <v>137</v>
      </c>
      <c r="B1430" s="1" t="s">
        <v>64</v>
      </c>
      <c r="C1430" s="2">
        <v>6255099</v>
      </c>
      <c r="D1430" s="2">
        <v>5786074</v>
      </c>
      <c r="E1430" s="2" t="s">
        <v>4620</v>
      </c>
      <c r="F1430" s="2" t="s">
        <v>8282</v>
      </c>
      <c r="G1430" s="7" t="s">
        <v>6</v>
      </c>
      <c r="H1430" s="4" t="s">
        <v>6955</v>
      </c>
      <c r="I1430" s="5" t="s">
        <v>5101</v>
      </c>
      <c r="J1430" s="5" t="s">
        <v>5479</v>
      </c>
      <c r="K1430" s="5" t="s">
        <v>4</v>
      </c>
    </row>
    <row r="1431" spans="1:11" ht="16.899999999999999" customHeight="1" x14ac:dyDescent="0.25">
      <c r="A1431" s="1" t="s">
        <v>137</v>
      </c>
      <c r="B1431" s="1" t="s">
        <v>30</v>
      </c>
      <c r="C1431" s="2">
        <v>864922</v>
      </c>
      <c r="D1431" s="2">
        <v>482919</v>
      </c>
      <c r="E1431" s="2" t="s">
        <v>2431</v>
      </c>
      <c r="F1431" s="2" t="s">
        <v>8282</v>
      </c>
      <c r="G1431" s="7" t="s">
        <v>6</v>
      </c>
      <c r="H1431" s="4" t="s">
        <v>6956</v>
      </c>
      <c r="I1431" s="5" t="s">
        <v>2432</v>
      </c>
      <c r="J1431" s="5" t="s">
        <v>4</v>
      </c>
      <c r="K1431" s="5" t="s">
        <v>9582</v>
      </c>
    </row>
    <row r="1432" spans="1:11" ht="16.899999999999999" customHeight="1" x14ac:dyDescent="0.25">
      <c r="A1432" s="1" t="s">
        <v>137</v>
      </c>
      <c r="B1432" s="1" t="s">
        <v>31</v>
      </c>
      <c r="C1432" s="2">
        <v>1001398</v>
      </c>
      <c r="D1432" s="2">
        <v>1001394</v>
      </c>
      <c r="E1432" s="2" t="s">
        <v>2433</v>
      </c>
      <c r="F1432" s="2" t="s">
        <v>8282</v>
      </c>
      <c r="G1432" s="7" t="s">
        <v>6</v>
      </c>
      <c r="H1432" s="4" t="s">
        <v>6957</v>
      </c>
      <c r="I1432" s="5" t="s">
        <v>2434</v>
      </c>
      <c r="J1432" s="5" t="s">
        <v>9583</v>
      </c>
      <c r="K1432" s="5" t="s">
        <v>8724</v>
      </c>
    </row>
    <row r="1433" spans="1:11" ht="16.899999999999999" customHeight="1" x14ac:dyDescent="0.25">
      <c r="A1433" s="1" t="s">
        <v>137</v>
      </c>
      <c r="B1433" s="1" t="s">
        <v>47</v>
      </c>
      <c r="C1433" s="2">
        <v>484809</v>
      </c>
      <c r="D1433" s="2">
        <v>484804</v>
      </c>
      <c r="E1433" s="2" t="s">
        <v>2435</v>
      </c>
      <c r="F1433" s="2" t="s">
        <v>8282</v>
      </c>
      <c r="G1433" s="7" t="s">
        <v>6</v>
      </c>
      <c r="H1433" s="4" t="s">
        <v>6958</v>
      </c>
      <c r="I1433" s="5" t="s">
        <v>2436</v>
      </c>
      <c r="J1433" s="5" t="s">
        <v>4</v>
      </c>
      <c r="K1433" s="5" t="s">
        <v>8534</v>
      </c>
    </row>
    <row r="1434" spans="1:11" ht="16.899999999999999" customHeight="1" x14ac:dyDescent="0.25">
      <c r="A1434" s="1" t="s">
        <v>137</v>
      </c>
      <c r="B1434" s="1" t="s">
        <v>77</v>
      </c>
      <c r="C1434" s="2">
        <v>6252171</v>
      </c>
      <c r="D1434" s="2">
        <v>6454591</v>
      </c>
      <c r="E1434" s="2" t="s">
        <v>2437</v>
      </c>
      <c r="F1434" s="2" t="s">
        <v>8282</v>
      </c>
      <c r="G1434" s="7" t="s">
        <v>6</v>
      </c>
      <c r="H1434" s="4" t="s">
        <v>6959</v>
      </c>
      <c r="I1434" s="5" t="s">
        <v>2438</v>
      </c>
      <c r="J1434" s="5" t="s">
        <v>4</v>
      </c>
      <c r="K1434" s="5" t="s">
        <v>9584</v>
      </c>
    </row>
    <row r="1435" spans="1:11" ht="16.899999999999999" customHeight="1" x14ac:dyDescent="0.25">
      <c r="A1435" s="1" t="s">
        <v>137</v>
      </c>
      <c r="B1435" s="1" t="s">
        <v>13</v>
      </c>
      <c r="C1435" s="2">
        <v>5901117</v>
      </c>
      <c r="D1435" s="2">
        <v>5901112</v>
      </c>
      <c r="E1435" s="2" t="s">
        <v>2439</v>
      </c>
      <c r="F1435" s="2" t="s">
        <v>8282</v>
      </c>
      <c r="G1435" s="7" t="s">
        <v>16</v>
      </c>
      <c r="H1435" s="4" t="s">
        <v>6960</v>
      </c>
      <c r="I1435" s="5" t="s">
        <v>2440</v>
      </c>
      <c r="J1435" s="5" t="s">
        <v>4</v>
      </c>
      <c r="K1435" s="5" t="s">
        <v>9585</v>
      </c>
    </row>
    <row r="1436" spans="1:11" ht="16.899999999999999" customHeight="1" x14ac:dyDescent="0.25">
      <c r="A1436" s="1" t="s">
        <v>137</v>
      </c>
      <c r="B1436" s="1" t="s">
        <v>84</v>
      </c>
      <c r="C1436" s="2">
        <v>865471</v>
      </c>
      <c r="D1436" s="2">
        <v>481624</v>
      </c>
      <c r="E1436" s="2" t="s">
        <v>2441</v>
      </c>
      <c r="F1436" s="2" t="s">
        <v>8282</v>
      </c>
      <c r="G1436" s="7" t="s">
        <v>6</v>
      </c>
      <c r="H1436" s="4" t="s">
        <v>6961</v>
      </c>
      <c r="I1436" s="5" t="s">
        <v>2442</v>
      </c>
      <c r="J1436" s="5" t="s">
        <v>9586</v>
      </c>
      <c r="K1436" s="5" t="s">
        <v>9587</v>
      </c>
    </row>
    <row r="1437" spans="1:11" ht="16.899999999999999" customHeight="1" x14ac:dyDescent="0.25">
      <c r="A1437" s="1" t="s">
        <v>137</v>
      </c>
      <c r="B1437" s="1" t="s">
        <v>42</v>
      </c>
      <c r="C1437" s="2">
        <v>6251029</v>
      </c>
      <c r="D1437" s="2">
        <v>6250836</v>
      </c>
      <c r="E1437" s="2" t="s">
        <v>4876</v>
      </c>
      <c r="F1437" s="2" t="s">
        <v>8282</v>
      </c>
      <c r="G1437" s="7" t="s">
        <v>6</v>
      </c>
      <c r="H1437" s="4" t="s">
        <v>6292</v>
      </c>
      <c r="I1437" s="5" t="s">
        <v>5000</v>
      </c>
      <c r="J1437" s="5" t="s">
        <v>5386</v>
      </c>
      <c r="K1437" s="5" t="s">
        <v>4</v>
      </c>
    </row>
    <row r="1438" spans="1:11" ht="16.899999999999999" customHeight="1" x14ac:dyDescent="0.25">
      <c r="A1438" s="1" t="s">
        <v>137</v>
      </c>
      <c r="B1438" s="1" t="s">
        <v>101</v>
      </c>
      <c r="C1438" s="2">
        <v>6254244</v>
      </c>
      <c r="D1438" s="2">
        <v>6258150</v>
      </c>
      <c r="E1438" s="2" t="s">
        <v>4502</v>
      </c>
      <c r="F1438" s="2" t="s">
        <v>8282</v>
      </c>
      <c r="G1438" s="7" t="s">
        <v>6</v>
      </c>
      <c r="H1438" s="4" t="s">
        <v>6962</v>
      </c>
      <c r="I1438" s="5" t="s">
        <v>5102</v>
      </c>
      <c r="J1438" s="5" t="s">
        <v>9588</v>
      </c>
      <c r="K1438" s="5" t="s">
        <v>4</v>
      </c>
    </row>
    <row r="1439" spans="1:11" ht="16.899999999999999" customHeight="1" x14ac:dyDescent="0.25">
      <c r="A1439" s="1" t="s">
        <v>137</v>
      </c>
      <c r="B1439" s="1" t="s">
        <v>66</v>
      </c>
      <c r="C1439" s="2">
        <v>979633</v>
      </c>
      <c r="D1439" s="2">
        <v>979629</v>
      </c>
      <c r="E1439" s="2" t="s">
        <v>2443</v>
      </c>
      <c r="F1439" s="2" t="s">
        <v>8282</v>
      </c>
      <c r="G1439" s="7" t="s">
        <v>6</v>
      </c>
      <c r="H1439" s="4" t="s">
        <v>6963</v>
      </c>
      <c r="I1439" s="5" t="s">
        <v>2444</v>
      </c>
      <c r="J1439" s="5" t="s">
        <v>9589</v>
      </c>
      <c r="K1439" s="5" t="s">
        <v>9590</v>
      </c>
    </row>
    <row r="1440" spans="1:11" ht="16.899999999999999" customHeight="1" x14ac:dyDescent="0.25">
      <c r="A1440" s="1" t="s">
        <v>137</v>
      </c>
      <c r="B1440" s="1" t="s">
        <v>102</v>
      </c>
      <c r="C1440" s="2">
        <v>967958</v>
      </c>
      <c r="D1440" s="2">
        <v>967951</v>
      </c>
      <c r="E1440" s="2" t="s">
        <v>10502</v>
      </c>
      <c r="F1440" s="2" t="s">
        <v>8282</v>
      </c>
      <c r="G1440" s="7" t="s">
        <v>6</v>
      </c>
      <c r="H1440" s="4" t="s">
        <v>10634</v>
      </c>
      <c r="I1440" s="5" t="s">
        <v>10503</v>
      </c>
      <c r="J1440" s="5" t="s">
        <v>4</v>
      </c>
      <c r="K1440" s="5" t="s">
        <v>4</v>
      </c>
    </row>
    <row r="1441" spans="1:11" ht="16.899999999999999" customHeight="1" x14ac:dyDescent="0.25">
      <c r="A1441" s="1" t="s">
        <v>137</v>
      </c>
      <c r="B1441" s="1" t="s">
        <v>94</v>
      </c>
      <c r="C1441" s="2">
        <v>946147</v>
      </c>
      <c r="D1441" s="2">
        <v>946142</v>
      </c>
      <c r="E1441" s="2" t="s">
        <v>2445</v>
      </c>
      <c r="F1441" s="2" t="s">
        <v>8282</v>
      </c>
      <c r="G1441" s="7" t="s">
        <v>6</v>
      </c>
      <c r="H1441" s="4" t="s">
        <v>6964</v>
      </c>
      <c r="I1441" s="5" t="s">
        <v>8420</v>
      </c>
      <c r="J1441" s="5" t="s">
        <v>9591</v>
      </c>
      <c r="K1441" s="5" t="s">
        <v>9592</v>
      </c>
    </row>
    <row r="1442" spans="1:11" ht="16.899999999999999" customHeight="1" x14ac:dyDescent="0.25">
      <c r="A1442" s="1" t="s">
        <v>137</v>
      </c>
      <c r="B1442" s="1" t="s">
        <v>11</v>
      </c>
      <c r="C1442" s="2">
        <v>6255385</v>
      </c>
      <c r="D1442" s="2">
        <v>6457558</v>
      </c>
      <c r="E1442" s="2" t="s">
        <v>484</v>
      </c>
      <c r="F1442" s="2" t="s">
        <v>8282</v>
      </c>
      <c r="G1442" s="7" t="s">
        <v>6</v>
      </c>
      <c r="H1442" s="4" t="s">
        <v>5699</v>
      </c>
      <c r="I1442" s="5" t="s">
        <v>485</v>
      </c>
      <c r="J1442" s="5" t="s">
        <v>4</v>
      </c>
      <c r="K1442" s="5" t="s">
        <v>8563</v>
      </c>
    </row>
    <row r="1443" spans="1:11" ht="16.899999999999999" customHeight="1" x14ac:dyDescent="0.25">
      <c r="A1443" s="1" t="s">
        <v>137</v>
      </c>
      <c r="B1443" s="1" t="s">
        <v>51</v>
      </c>
      <c r="C1443" s="2">
        <v>1010765</v>
      </c>
      <c r="D1443" s="2">
        <v>1010760</v>
      </c>
      <c r="E1443" s="2" t="s">
        <v>270</v>
      </c>
      <c r="F1443" s="2" t="s">
        <v>8282</v>
      </c>
      <c r="G1443" s="7" t="s">
        <v>6</v>
      </c>
      <c r="H1443" s="4" t="s">
        <v>6461</v>
      </c>
      <c r="I1443" s="5" t="s">
        <v>1660</v>
      </c>
      <c r="J1443" s="5" t="s">
        <v>4</v>
      </c>
      <c r="K1443" s="5" t="s">
        <v>9207</v>
      </c>
    </row>
    <row r="1444" spans="1:11" ht="16.899999999999999" customHeight="1" x14ac:dyDescent="0.25">
      <c r="A1444" s="1" t="s">
        <v>137</v>
      </c>
      <c r="B1444" s="1" t="s">
        <v>97</v>
      </c>
      <c r="C1444" s="2">
        <v>995173</v>
      </c>
      <c r="D1444" s="2">
        <v>995167</v>
      </c>
      <c r="E1444" s="2" t="s">
        <v>2446</v>
      </c>
      <c r="F1444" s="2" t="s">
        <v>8282</v>
      </c>
      <c r="G1444" s="7" t="s">
        <v>6</v>
      </c>
      <c r="H1444" s="4" t="s">
        <v>6965</v>
      </c>
      <c r="I1444" s="5" t="s">
        <v>2447</v>
      </c>
      <c r="J1444" s="5" t="s">
        <v>9593</v>
      </c>
      <c r="K1444" s="5" t="s">
        <v>8996</v>
      </c>
    </row>
    <row r="1445" spans="1:11" ht="16.899999999999999" customHeight="1" x14ac:dyDescent="0.25">
      <c r="A1445" s="1" t="s">
        <v>137</v>
      </c>
      <c r="B1445" s="1" t="s">
        <v>67</v>
      </c>
      <c r="C1445" s="2">
        <v>985701</v>
      </c>
      <c r="D1445" s="2">
        <v>985697</v>
      </c>
      <c r="E1445" s="2" t="s">
        <v>4524</v>
      </c>
      <c r="F1445" s="2" t="s">
        <v>8282</v>
      </c>
      <c r="G1445" s="7" t="s">
        <v>6</v>
      </c>
      <c r="H1445" s="4" t="s">
        <v>6966</v>
      </c>
      <c r="I1445" s="5" t="s">
        <v>5103</v>
      </c>
      <c r="J1445" s="5" t="s">
        <v>5480</v>
      </c>
      <c r="K1445" s="5" t="s">
        <v>4</v>
      </c>
    </row>
    <row r="1446" spans="1:11" ht="16.899999999999999" customHeight="1" x14ac:dyDescent="0.25">
      <c r="A1446" s="1" t="s">
        <v>137</v>
      </c>
      <c r="B1446" s="1" t="s">
        <v>48</v>
      </c>
      <c r="C1446" s="2">
        <v>864870</v>
      </c>
      <c r="D1446" s="2">
        <v>486770</v>
      </c>
      <c r="E1446" s="2" t="s">
        <v>4691</v>
      </c>
      <c r="F1446" s="2" t="s">
        <v>8282</v>
      </c>
      <c r="G1446" s="7" t="s">
        <v>6</v>
      </c>
      <c r="H1446" s="4" t="s">
        <v>6967</v>
      </c>
      <c r="I1446" s="5" t="s">
        <v>5104</v>
      </c>
      <c r="J1446" s="5" t="s">
        <v>5481</v>
      </c>
      <c r="K1446" s="5" t="s">
        <v>4</v>
      </c>
    </row>
    <row r="1447" spans="1:11" ht="16.899999999999999" customHeight="1" x14ac:dyDescent="0.25">
      <c r="A1447" s="1" t="s">
        <v>137</v>
      </c>
      <c r="B1447" s="1" t="s">
        <v>7</v>
      </c>
      <c r="C1447" s="2">
        <v>493489</v>
      </c>
      <c r="D1447" s="2">
        <v>493483</v>
      </c>
      <c r="E1447" s="2" t="s">
        <v>4748</v>
      </c>
      <c r="F1447" s="2" t="s">
        <v>8282</v>
      </c>
      <c r="G1447" s="7" t="s">
        <v>6</v>
      </c>
      <c r="H1447" s="4" t="s">
        <v>6968</v>
      </c>
      <c r="I1447" s="5" t="s">
        <v>8421</v>
      </c>
      <c r="J1447" s="5" t="s">
        <v>9594</v>
      </c>
      <c r="K1447" s="5" t="s">
        <v>4</v>
      </c>
    </row>
    <row r="1448" spans="1:11" ht="16.899999999999999" customHeight="1" x14ac:dyDescent="0.25">
      <c r="A1448" s="1" t="s">
        <v>138</v>
      </c>
      <c r="B1448" s="1" t="s">
        <v>35</v>
      </c>
      <c r="C1448" s="2">
        <v>6255374</v>
      </c>
      <c r="D1448" s="2">
        <v>963559</v>
      </c>
      <c r="E1448" s="2" t="s">
        <v>2094</v>
      </c>
      <c r="F1448" s="2" t="s">
        <v>8282</v>
      </c>
      <c r="G1448" s="7" t="s">
        <v>6</v>
      </c>
      <c r="H1448" s="4" t="s">
        <v>6734</v>
      </c>
      <c r="I1448" s="5" t="s">
        <v>2095</v>
      </c>
      <c r="J1448" s="5" t="s">
        <v>4</v>
      </c>
      <c r="K1448" s="5" t="s">
        <v>8670</v>
      </c>
    </row>
    <row r="1449" spans="1:11" ht="16.899999999999999" customHeight="1" x14ac:dyDescent="0.25">
      <c r="A1449" s="1" t="s">
        <v>138</v>
      </c>
      <c r="B1449" s="1" t="s">
        <v>52</v>
      </c>
      <c r="C1449" s="2">
        <v>976767</v>
      </c>
      <c r="D1449" s="2">
        <v>976760</v>
      </c>
      <c r="E1449" s="2" t="s">
        <v>2448</v>
      </c>
      <c r="F1449" s="2" t="s">
        <v>8282</v>
      </c>
      <c r="G1449" s="7" t="s">
        <v>6</v>
      </c>
      <c r="H1449" s="4" t="s">
        <v>6969</v>
      </c>
      <c r="I1449" s="5" t="s">
        <v>2449</v>
      </c>
      <c r="J1449" s="5" t="s">
        <v>4</v>
      </c>
      <c r="K1449" s="5" t="s">
        <v>562</v>
      </c>
    </row>
    <row r="1450" spans="1:11" ht="16.899999999999999" customHeight="1" x14ac:dyDescent="0.25">
      <c r="A1450" s="1" t="s">
        <v>138</v>
      </c>
      <c r="B1450" s="1" t="s">
        <v>60</v>
      </c>
      <c r="C1450" s="2">
        <v>945089</v>
      </c>
      <c r="D1450" s="2">
        <v>945083</v>
      </c>
      <c r="E1450" s="2" t="s">
        <v>2450</v>
      </c>
      <c r="F1450" s="2" t="s">
        <v>8282</v>
      </c>
      <c r="G1450" s="7" t="s">
        <v>6</v>
      </c>
      <c r="H1450" s="4" t="s">
        <v>6970</v>
      </c>
      <c r="I1450" s="5" t="s">
        <v>2451</v>
      </c>
      <c r="J1450" s="5" t="s">
        <v>9595</v>
      </c>
      <c r="K1450" s="5" t="s">
        <v>9596</v>
      </c>
    </row>
    <row r="1451" spans="1:11" ht="16.899999999999999" customHeight="1" x14ac:dyDescent="0.25">
      <c r="A1451" s="1" t="s">
        <v>138</v>
      </c>
      <c r="B1451" s="1" t="s">
        <v>18</v>
      </c>
      <c r="C1451" s="2">
        <v>5787917</v>
      </c>
      <c r="D1451" s="2">
        <v>5787906</v>
      </c>
      <c r="E1451" s="2" t="s">
        <v>2452</v>
      </c>
      <c r="F1451" s="2" t="s">
        <v>8282</v>
      </c>
      <c r="G1451" s="7" t="s">
        <v>6</v>
      </c>
      <c r="H1451" s="4" t="s">
        <v>6971</v>
      </c>
      <c r="I1451" s="5" t="s">
        <v>2453</v>
      </c>
      <c r="J1451" s="5" t="s">
        <v>4</v>
      </c>
      <c r="K1451" s="5" t="s">
        <v>8741</v>
      </c>
    </row>
    <row r="1452" spans="1:11" ht="16.899999999999999" customHeight="1" x14ac:dyDescent="0.25">
      <c r="A1452" s="1" t="s">
        <v>138</v>
      </c>
      <c r="B1452" s="1" t="s">
        <v>19</v>
      </c>
      <c r="C1452" s="2">
        <v>6254427</v>
      </c>
      <c r="D1452" s="2">
        <v>954942</v>
      </c>
      <c r="E1452" s="2" t="s">
        <v>2454</v>
      </c>
      <c r="F1452" s="2" t="s">
        <v>8282</v>
      </c>
      <c r="G1452" s="7" t="s">
        <v>6</v>
      </c>
      <c r="H1452" s="4" t="s">
        <v>6972</v>
      </c>
      <c r="I1452" s="5" t="s">
        <v>2455</v>
      </c>
      <c r="J1452" s="5" t="s">
        <v>4</v>
      </c>
      <c r="K1452" s="5" t="s">
        <v>9597</v>
      </c>
    </row>
    <row r="1453" spans="1:11" ht="16.899999999999999" customHeight="1" x14ac:dyDescent="0.25">
      <c r="A1453" s="1" t="s">
        <v>138</v>
      </c>
      <c r="B1453" s="1" t="s">
        <v>90</v>
      </c>
      <c r="C1453" s="2">
        <v>992848</v>
      </c>
      <c r="D1453" s="2">
        <v>992841</v>
      </c>
      <c r="E1453" s="2" t="s">
        <v>2456</v>
      </c>
      <c r="F1453" s="2" t="s">
        <v>8282</v>
      </c>
      <c r="G1453" s="7" t="s">
        <v>6</v>
      </c>
      <c r="H1453" s="4" t="s">
        <v>6973</v>
      </c>
      <c r="I1453" s="5" t="s">
        <v>2457</v>
      </c>
      <c r="J1453" s="5" t="s">
        <v>4</v>
      </c>
      <c r="K1453" s="5" t="s">
        <v>8808</v>
      </c>
    </row>
    <row r="1454" spans="1:11" ht="16.899999999999999" customHeight="1" x14ac:dyDescent="0.25">
      <c r="A1454" s="1" t="s">
        <v>138</v>
      </c>
      <c r="B1454" s="1" t="s">
        <v>36</v>
      </c>
      <c r="C1454" s="2">
        <v>999325</v>
      </c>
      <c r="D1454" s="2">
        <v>999317</v>
      </c>
      <c r="E1454" s="2" t="s">
        <v>10504</v>
      </c>
      <c r="F1454" s="2" t="s">
        <v>8282</v>
      </c>
      <c r="G1454" s="7" t="s">
        <v>6</v>
      </c>
      <c r="H1454" s="4" t="s">
        <v>10635</v>
      </c>
      <c r="I1454" s="5" t="s">
        <v>10505</v>
      </c>
      <c r="J1454" s="5" t="s">
        <v>4</v>
      </c>
      <c r="K1454" s="5" t="s">
        <v>4</v>
      </c>
    </row>
    <row r="1455" spans="1:11" ht="16.899999999999999" customHeight="1" x14ac:dyDescent="0.25">
      <c r="A1455" s="1" t="s">
        <v>138</v>
      </c>
      <c r="B1455" s="1" t="s">
        <v>87</v>
      </c>
      <c r="C1455" s="2">
        <v>1007550</v>
      </c>
      <c r="D1455" s="2">
        <v>1007544</v>
      </c>
      <c r="E1455" s="2" t="s">
        <v>2458</v>
      </c>
      <c r="F1455" s="2" t="s">
        <v>8282</v>
      </c>
      <c r="G1455" s="7" t="s">
        <v>6</v>
      </c>
      <c r="H1455" s="4" t="s">
        <v>6974</v>
      </c>
      <c r="I1455" s="5" t="s">
        <v>2459</v>
      </c>
      <c r="J1455" s="5" t="s">
        <v>9598</v>
      </c>
      <c r="K1455" s="5" t="s">
        <v>2460</v>
      </c>
    </row>
    <row r="1456" spans="1:11" ht="16.899999999999999" customHeight="1" x14ac:dyDescent="0.25">
      <c r="A1456" s="1" t="s">
        <v>138</v>
      </c>
      <c r="B1456" s="1" t="s">
        <v>38</v>
      </c>
      <c r="C1456" s="2">
        <v>6041586</v>
      </c>
      <c r="D1456" s="2">
        <v>6041572</v>
      </c>
      <c r="E1456" s="2" t="s">
        <v>2461</v>
      </c>
      <c r="F1456" s="2" t="s">
        <v>8282</v>
      </c>
      <c r="G1456" s="7" t="s">
        <v>16</v>
      </c>
      <c r="H1456" s="4" t="s">
        <v>6975</v>
      </c>
      <c r="I1456" s="5" t="s">
        <v>2462</v>
      </c>
      <c r="J1456" s="5" t="s">
        <v>4</v>
      </c>
      <c r="K1456" s="5" t="s">
        <v>9045</v>
      </c>
    </row>
    <row r="1457" spans="1:11" ht="16.899999999999999" customHeight="1" x14ac:dyDescent="0.25">
      <c r="A1457" s="1" t="s">
        <v>138</v>
      </c>
      <c r="B1457" s="1" t="s">
        <v>68</v>
      </c>
      <c r="C1457" s="2">
        <v>5914737</v>
      </c>
      <c r="D1457" s="2">
        <v>5914699</v>
      </c>
      <c r="E1457" s="2" t="s">
        <v>2463</v>
      </c>
      <c r="F1457" s="2" t="s">
        <v>8282</v>
      </c>
      <c r="G1457" s="7" t="s">
        <v>2</v>
      </c>
      <c r="H1457" s="4" t="s">
        <v>6976</v>
      </c>
      <c r="I1457" s="5" t="s">
        <v>2464</v>
      </c>
      <c r="J1457" s="5" t="s">
        <v>9599</v>
      </c>
      <c r="K1457" s="5" t="s">
        <v>9600</v>
      </c>
    </row>
    <row r="1458" spans="1:11" ht="16.899999999999999" customHeight="1" x14ac:dyDescent="0.25">
      <c r="A1458" s="1" t="s">
        <v>138</v>
      </c>
      <c r="B1458" s="1" t="s">
        <v>39</v>
      </c>
      <c r="C1458" s="2">
        <v>949402</v>
      </c>
      <c r="D1458" s="2">
        <v>949398</v>
      </c>
      <c r="E1458" s="2" t="s">
        <v>2465</v>
      </c>
      <c r="F1458" s="2" t="s">
        <v>8282</v>
      </c>
      <c r="G1458" s="7" t="s">
        <v>6</v>
      </c>
      <c r="H1458" s="4" t="s">
        <v>6977</v>
      </c>
      <c r="I1458" s="5" t="s">
        <v>2466</v>
      </c>
      <c r="J1458" s="5" t="s">
        <v>9601</v>
      </c>
      <c r="K1458" s="5" t="s">
        <v>721</v>
      </c>
    </row>
    <row r="1459" spans="1:11" ht="16.899999999999999" customHeight="1" x14ac:dyDescent="0.25">
      <c r="A1459" s="1" t="s">
        <v>138</v>
      </c>
      <c r="B1459" s="1" t="s">
        <v>29</v>
      </c>
      <c r="C1459" s="2">
        <v>866338</v>
      </c>
      <c r="D1459" s="2">
        <v>494301</v>
      </c>
      <c r="E1459" s="2" t="s">
        <v>2467</v>
      </c>
      <c r="F1459" s="2" t="s">
        <v>8282</v>
      </c>
      <c r="G1459" s="7" t="s">
        <v>16</v>
      </c>
      <c r="H1459" s="4" t="s">
        <v>6978</v>
      </c>
      <c r="I1459" s="5" t="s">
        <v>2468</v>
      </c>
      <c r="J1459" s="5" t="s">
        <v>9602</v>
      </c>
      <c r="K1459" s="5" t="s">
        <v>9603</v>
      </c>
    </row>
    <row r="1460" spans="1:11" ht="16.899999999999999" customHeight="1" x14ac:dyDescent="0.25">
      <c r="A1460" s="1" t="s">
        <v>138</v>
      </c>
      <c r="B1460" s="1" t="s">
        <v>78</v>
      </c>
      <c r="C1460" s="2">
        <v>5806563</v>
      </c>
      <c r="D1460" s="2">
        <v>6086059</v>
      </c>
      <c r="E1460" s="2" t="s">
        <v>2382</v>
      </c>
      <c r="F1460" s="2" t="s">
        <v>8282</v>
      </c>
      <c r="G1460" s="7" t="s">
        <v>3</v>
      </c>
      <c r="H1460" s="4" t="s">
        <v>6923</v>
      </c>
      <c r="I1460" s="5" t="s">
        <v>2383</v>
      </c>
      <c r="J1460" s="5" t="s">
        <v>4</v>
      </c>
      <c r="K1460" s="5" t="s">
        <v>9563</v>
      </c>
    </row>
    <row r="1461" spans="1:11" ht="16.899999999999999" customHeight="1" x14ac:dyDescent="0.25">
      <c r="A1461" s="1" t="s">
        <v>138</v>
      </c>
      <c r="B1461" s="1" t="s">
        <v>98</v>
      </c>
      <c r="C1461" s="2">
        <v>1003060</v>
      </c>
      <c r="D1461" s="2">
        <v>1003053</v>
      </c>
      <c r="E1461" s="2" t="s">
        <v>4576</v>
      </c>
      <c r="F1461" s="2" t="s">
        <v>8282</v>
      </c>
      <c r="G1461" s="7" t="s">
        <v>6</v>
      </c>
      <c r="H1461" s="4" t="s">
        <v>6979</v>
      </c>
      <c r="I1461" s="5" t="s">
        <v>5105</v>
      </c>
      <c r="J1461" s="5" t="s">
        <v>5482</v>
      </c>
      <c r="K1461" s="5" t="s">
        <v>4</v>
      </c>
    </row>
    <row r="1462" spans="1:11" ht="16.899999999999999" customHeight="1" x14ac:dyDescent="0.25">
      <c r="A1462" s="1" t="s">
        <v>138</v>
      </c>
      <c r="B1462" s="1" t="s">
        <v>33</v>
      </c>
      <c r="C1462" s="2">
        <v>944063</v>
      </c>
      <c r="D1462" s="2">
        <v>944057</v>
      </c>
      <c r="E1462" s="2" t="s">
        <v>2469</v>
      </c>
      <c r="F1462" s="2" t="s">
        <v>8282</v>
      </c>
      <c r="G1462" s="7" t="s">
        <v>6</v>
      </c>
      <c r="H1462" s="4" t="s">
        <v>6980</v>
      </c>
      <c r="I1462" s="5" t="s">
        <v>2470</v>
      </c>
      <c r="J1462" s="5" t="s">
        <v>9604</v>
      </c>
      <c r="K1462" s="5" t="s">
        <v>9605</v>
      </c>
    </row>
    <row r="1463" spans="1:11" ht="16.899999999999999" customHeight="1" x14ac:dyDescent="0.25">
      <c r="A1463" s="1" t="s">
        <v>138</v>
      </c>
      <c r="B1463" s="1" t="s">
        <v>54</v>
      </c>
      <c r="C1463" s="2">
        <v>942742</v>
      </c>
      <c r="D1463" s="2">
        <v>942735</v>
      </c>
      <c r="E1463" s="2" t="s">
        <v>2471</v>
      </c>
      <c r="F1463" s="2" t="s">
        <v>8282</v>
      </c>
      <c r="G1463" s="7" t="s">
        <v>6</v>
      </c>
      <c r="H1463" s="4" t="s">
        <v>6981</v>
      </c>
      <c r="I1463" s="5" t="s">
        <v>2472</v>
      </c>
      <c r="J1463" s="5" t="s">
        <v>4</v>
      </c>
      <c r="K1463" s="5" t="s">
        <v>9606</v>
      </c>
    </row>
    <row r="1464" spans="1:11" ht="16.899999999999999" customHeight="1" x14ac:dyDescent="0.25">
      <c r="A1464" s="1" t="s">
        <v>138</v>
      </c>
      <c r="B1464" s="1" t="s">
        <v>9</v>
      </c>
      <c r="C1464" s="2">
        <v>960661</v>
      </c>
      <c r="D1464" s="2">
        <v>960657</v>
      </c>
      <c r="E1464" s="2" t="s">
        <v>2473</v>
      </c>
      <c r="F1464" s="2" t="s">
        <v>8282</v>
      </c>
      <c r="G1464" s="7" t="s">
        <v>6</v>
      </c>
      <c r="H1464" s="4" t="s">
        <v>6982</v>
      </c>
      <c r="I1464" s="5" t="s">
        <v>2474</v>
      </c>
      <c r="J1464" s="5" t="s">
        <v>4</v>
      </c>
      <c r="K1464" s="5" t="s">
        <v>9607</v>
      </c>
    </row>
    <row r="1465" spans="1:11" ht="16.899999999999999" customHeight="1" x14ac:dyDescent="0.25">
      <c r="A1465" s="1" t="s">
        <v>138</v>
      </c>
      <c r="B1465" s="1" t="s">
        <v>69</v>
      </c>
      <c r="C1465" s="2">
        <v>5945147</v>
      </c>
      <c r="D1465" s="2">
        <v>5945116</v>
      </c>
      <c r="E1465" s="2" t="s">
        <v>2475</v>
      </c>
      <c r="F1465" s="2" t="s">
        <v>8282</v>
      </c>
      <c r="G1465" s="7" t="s">
        <v>6</v>
      </c>
      <c r="H1465" s="4" t="s">
        <v>6983</v>
      </c>
      <c r="I1465" s="5" t="s">
        <v>2476</v>
      </c>
      <c r="J1465" s="5" t="s">
        <v>4</v>
      </c>
      <c r="K1465" s="5" t="s">
        <v>9421</v>
      </c>
    </row>
    <row r="1466" spans="1:11" ht="16.899999999999999" customHeight="1" x14ac:dyDescent="0.25">
      <c r="A1466" s="1" t="s">
        <v>138</v>
      </c>
      <c r="B1466" s="1" t="s">
        <v>70</v>
      </c>
      <c r="C1466" s="2">
        <v>866028</v>
      </c>
      <c r="D1466" s="2">
        <v>491078</v>
      </c>
      <c r="E1466" s="2" t="s">
        <v>2477</v>
      </c>
      <c r="F1466" s="2" t="s">
        <v>8282</v>
      </c>
      <c r="G1466" s="7" t="s">
        <v>6</v>
      </c>
      <c r="H1466" s="4" t="s">
        <v>6984</v>
      </c>
      <c r="I1466" s="5" t="s">
        <v>8422</v>
      </c>
      <c r="J1466" s="5" t="s">
        <v>9608</v>
      </c>
      <c r="K1466" s="5" t="s">
        <v>9609</v>
      </c>
    </row>
    <row r="1467" spans="1:11" ht="16.899999999999999" customHeight="1" x14ac:dyDescent="0.25">
      <c r="A1467" s="1" t="s">
        <v>138</v>
      </c>
      <c r="B1467" s="1" t="s">
        <v>10</v>
      </c>
      <c r="C1467" s="2">
        <v>956611</v>
      </c>
      <c r="D1467" s="2">
        <v>956607</v>
      </c>
      <c r="E1467" s="2" t="s">
        <v>2478</v>
      </c>
      <c r="F1467" s="2" t="s">
        <v>8282</v>
      </c>
      <c r="G1467" s="7" t="s">
        <v>16</v>
      </c>
      <c r="H1467" s="4" t="s">
        <v>6985</v>
      </c>
      <c r="I1467" s="5" t="s">
        <v>2479</v>
      </c>
      <c r="J1467" s="5" t="s">
        <v>4</v>
      </c>
      <c r="K1467" s="5" t="s">
        <v>9364</v>
      </c>
    </row>
    <row r="1468" spans="1:11" ht="16.899999999999999" customHeight="1" x14ac:dyDescent="0.25">
      <c r="A1468" s="1" t="s">
        <v>138</v>
      </c>
      <c r="B1468" s="1" t="s">
        <v>63</v>
      </c>
      <c r="C1468" s="2">
        <v>1009967</v>
      </c>
      <c r="D1468" s="2">
        <v>1009963</v>
      </c>
      <c r="E1468" s="2" t="s">
        <v>305</v>
      </c>
      <c r="F1468" s="2" t="s">
        <v>8282</v>
      </c>
      <c r="G1468" s="7" t="s">
        <v>6</v>
      </c>
      <c r="H1468" s="4" t="s">
        <v>6986</v>
      </c>
      <c r="I1468" s="5" t="s">
        <v>5106</v>
      </c>
      <c r="J1468" s="5" t="s">
        <v>9610</v>
      </c>
      <c r="K1468" s="5" t="s">
        <v>4</v>
      </c>
    </row>
    <row r="1469" spans="1:11" ht="16.899999999999999" customHeight="1" x14ac:dyDescent="0.25">
      <c r="A1469" s="1" t="s">
        <v>138</v>
      </c>
      <c r="B1469" s="1" t="s">
        <v>56</v>
      </c>
      <c r="C1469" s="2">
        <v>953480</v>
      </c>
      <c r="D1469" s="2">
        <v>953474</v>
      </c>
      <c r="E1469" s="2" t="s">
        <v>2480</v>
      </c>
      <c r="F1469" s="2" t="s">
        <v>8282</v>
      </c>
      <c r="G1469" s="7" t="s">
        <v>6</v>
      </c>
      <c r="H1469" s="4" t="s">
        <v>6987</v>
      </c>
      <c r="I1469" s="5" t="s">
        <v>2481</v>
      </c>
      <c r="J1469" s="5" t="s">
        <v>4</v>
      </c>
      <c r="K1469" s="5" t="s">
        <v>9387</v>
      </c>
    </row>
    <row r="1470" spans="1:11" ht="16.899999999999999" customHeight="1" x14ac:dyDescent="0.25">
      <c r="A1470" s="1" t="s">
        <v>138</v>
      </c>
      <c r="B1470" s="1" t="s">
        <v>96</v>
      </c>
      <c r="C1470" s="2">
        <v>5907126</v>
      </c>
      <c r="D1470" s="2">
        <v>5907113</v>
      </c>
      <c r="E1470" s="2" t="s">
        <v>4890</v>
      </c>
      <c r="F1470" s="2" t="s">
        <v>8282</v>
      </c>
      <c r="G1470" s="7" t="s">
        <v>6</v>
      </c>
      <c r="H1470" s="4" t="s">
        <v>6988</v>
      </c>
      <c r="I1470" s="5" t="s">
        <v>8423</v>
      </c>
      <c r="J1470" s="5" t="s">
        <v>5483</v>
      </c>
      <c r="K1470" s="5" t="s">
        <v>4</v>
      </c>
    </row>
    <row r="1471" spans="1:11" ht="16.899999999999999" customHeight="1" x14ac:dyDescent="0.25">
      <c r="A1471" s="1" t="s">
        <v>138</v>
      </c>
      <c r="B1471" s="1" t="s">
        <v>30</v>
      </c>
      <c r="C1471" s="2">
        <v>994518</v>
      </c>
      <c r="D1471" s="2">
        <v>994516</v>
      </c>
      <c r="E1471" s="2" t="s">
        <v>4538</v>
      </c>
      <c r="F1471" s="2" t="s">
        <v>8282</v>
      </c>
      <c r="G1471" s="7" t="s">
        <v>6</v>
      </c>
      <c r="H1471" s="4" t="s">
        <v>6989</v>
      </c>
      <c r="I1471" s="5" t="s">
        <v>5107</v>
      </c>
      <c r="J1471" s="5" t="s">
        <v>5484</v>
      </c>
      <c r="K1471" s="5" t="s">
        <v>4</v>
      </c>
    </row>
    <row r="1472" spans="1:11" ht="16.899999999999999" customHeight="1" x14ac:dyDescent="0.25">
      <c r="A1472" s="1" t="s">
        <v>138</v>
      </c>
      <c r="B1472" s="1" t="s">
        <v>92</v>
      </c>
      <c r="C1472" s="2">
        <v>958540</v>
      </c>
      <c r="D1472" s="2">
        <v>958536</v>
      </c>
      <c r="E1472" s="2" t="s">
        <v>2482</v>
      </c>
      <c r="F1472" s="2" t="s">
        <v>8282</v>
      </c>
      <c r="G1472" s="7" t="s">
        <v>6</v>
      </c>
      <c r="H1472" s="4" t="s">
        <v>6990</v>
      </c>
      <c r="I1472" s="5" t="s">
        <v>2483</v>
      </c>
      <c r="J1472" s="5" t="s">
        <v>4</v>
      </c>
      <c r="K1472" s="5" t="s">
        <v>8550</v>
      </c>
    </row>
    <row r="1473" spans="1:11" ht="16.899999999999999" customHeight="1" x14ac:dyDescent="0.25">
      <c r="A1473" s="1" t="s">
        <v>138</v>
      </c>
      <c r="B1473" s="1" t="s">
        <v>46</v>
      </c>
      <c r="C1473" s="2">
        <v>5831033</v>
      </c>
      <c r="D1473" s="2">
        <v>5830876</v>
      </c>
      <c r="E1473" s="2" t="s">
        <v>2484</v>
      </c>
      <c r="F1473" s="2" t="s">
        <v>8282</v>
      </c>
      <c r="G1473" s="7" t="s">
        <v>6</v>
      </c>
      <c r="H1473" s="4" t="s">
        <v>6991</v>
      </c>
      <c r="I1473" s="5" t="s">
        <v>8424</v>
      </c>
      <c r="J1473" s="5" t="s">
        <v>9611</v>
      </c>
      <c r="K1473" s="5" t="s">
        <v>8700</v>
      </c>
    </row>
    <row r="1474" spans="1:11" ht="16.899999999999999" customHeight="1" x14ac:dyDescent="0.25">
      <c r="A1474" s="1" t="s">
        <v>138</v>
      </c>
      <c r="B1474" s="1" t="s">
        <v>84</v>
      </c>
      <c r="C1474" s="2">
        <v>962933</v>
      </c>
      <c r="D1474" s="2">
        <v>962927</v>
      </c>
      <c r="E1474" s="2" t="s">
        <v>2485</v>
      </c>
      <c r="F1474" s="2" t="s">
        <v>8282</v>
      </c>
      <c r="G1474" s="7" t="s">
        <v>6</v>
      </c>
      <c r="H1474" s="4" t="s">
        <v>6992</v>
      </c>
      <c r="I1474" s="5" t="s">
        <v>2486</v>
      </c>
      <c r="J1474" s="5" t="s">
        <v>4</v>
      </c>
      <c r="K1474" s="5" t="s">
        <v>9612</v>
      </c>
    </row>
    <row r="1475" spans="1:11" ht="16.899999999999999" customHeight="1" x14ac:dyDescent="0.25">
      <c r="A1475" s="1" t="s">
        <v>138</v>
      </c>
      <c r="B1475" s="1" t="s">
        <v>83</v>
      </c>
      <c r="C1475" s="2">
        <v>6074286</v>
      </c>
      <c r="D1475" s="2">
        <v>6074280</v>
      </c>
      <c r="E1475" s="2" t="s">
        <v>2487</v>
      </c>
      <c r="F1475" s="2" t="s">
        <v>8282</v>
      </c>
      <c r="G1475" s="7" t="s">
        <v>6</v>
      </c>
      <c r="H1475" s="4" t="s">
        <v>6993</v>
      </c>
      <c r="I1475" s="5" t="s">
        <v>2488</v>
      </c>
      <c r="J1475" s="5" t="s">
        <v>4</v>
      </c>
      <c r="K1475" s="5" t="s">
        <v>9613</v>
      </c>
    </row>
    <row r="1476" spans="1:11" ht="16.899999999999999" customHeight="1" x14ac:dyDescent="0.25">
      <c r="A1476" s="1" t="s">
        <v>138</v>
      </c>
      <c r="B1476" s="1" t="s">
        <v>101</v>
      </c>
      <c r="C1476" s="2">
        <v>987148</v>
      </c>
      <c r="D1476" s="2">
        <v>987143</v>
      </c>
      <c r="E1476" s="2" t="s">
        <v>2489</v>
      </c>
      <c r="F1476" s="2" t="s">
        <v>8282</v>
      </c>
      <c r="G1476" s="7" t="s">
        <v>6</v>
      </c>
      <c r="H1476" s="4" t="s">
        <v>6994</v>
      </c>
      <c r="I1476" s="5" t="s">
        <v>2490</v>
      </c>
      <c r="J1476" s="5" t="s">
        <v>4</v>
      </c>
      <c r="K1476" s="5" t="s">
        <v>1033</v>
      </c>
    </row>
    <row r="1477" spans="1:11" ht="16.899999999999999" customHeight="1" x14ac:dyDescent="0.25">
      <c r="A1477" s="1" t="s">
        <v>138</v>
      </c>
      <c r="B1477" s="1" t="s">
        <v>85</v>
      </c>
      <c r="C1477" s="2">
        <v>950506</v>
      </c>
      <c r="D1477" s="2">
        <v>950500</v>
      </c>
      <c r="E1477" s="2" t="s">
        <v>2491</v>
      </c>
      <c r="F1477" s="2" t="s">
        <v>8282</v>
      </c>
      <c r="G1477" s="7" t="s">
        <v>6</v>
      </c>
      <c r="H1477" s="4" t="s">
        <v>6995</v>
      </c>
      <c r="I1477" s="5" t="s">
        <v>8425</v>
      </c>
      <c r="J1477" s="5" t="s">
        <v>9614</v>
      </c>
      <c r="K1477" s="5" t="s">
        <v>9615</v>
      </c>
    </row>
    <row r="1478" spans="1:11" ht="16.899999999999999" customHeight="1" x14ac:dyDescent="0.25">
      <c r="A1478" s="1" t="s">
        <v>138</v>
      </c>
      <c r="B1478" s="1" t="s">
        <v>28</v>
      </c>
      <c r="C1478" s="2">
        <v>1009581</v>
      </c>
      <c r="D1478" s="2">
        <v>1009577</v>
      </c>
      <c r="E1478" s="2" t="s">
        <v>2492</v>
      </c>
      <c r="F1478" s="2" t="s">
        <v>8282</v>
      </c>
      <c r="G1478" s="7" t="s">
        <v>3</v>
      </c>
      <c r="H1478" s="4" t="s">
        <v>6996</v>
      </c>
      <c r="I1478" s="5" t="s">
        <v>2493</v>
      </c>
      <c r="J1478" s="5" t="s">
        <v>9616</v>
      </c>
      <c r="K1478" s="5" t="s">
        <v>9617</v>
      </c>
    </row>
    <row r="1479" spans="1:11" ht="16.899999999999999" customHeight="1" x14ac:dyDescent="0.25">
      <c r="A1479" s="1" t="s">
        <v>138</v>
      </c>
      <c r="B1479" s="1" t="s">
        <v>80</v>
      </c>
      <c r="C1479" s="2">
        <v>6255708</v>
      </c>
      <c r="D1479" s="2">
        <v>5926870</v>
      </c>
      <c r="E1479" s="2" t="s">
        <v>4893</v>
      </c>
      <c r="F1479" s="2" t="s">
        <v>8282</v>
      </c>
      <c r="G1479" s="7" t="s">
        <v>6</v>
      </c>
      <c r="H1479" s="4" t="s">
        <v>6997</v>
      </c>
      <c r="I1479" s="5" t="s">
        <v>5108</v>
      </c>
      <c r="J1479" s="5" t="s">
        <v>5485</v>
      </c>
      <c r="K1479" s="5" t="s">
        <v>4</v>
      </c>
    </row>
    <row r="1480" spans="1:11" ht="16.899999999999999" customHeight="1" x14ac:dyDescent="0.25">
      <c r="A1480" s="1" t="s">
        <v>138</v>
      </c>
      <c r="B1480" s="1" t="s">
        <v>50</v>
      </c>
      <c r="C1480" s="2">
        <v>970400</v>
      </c>
      <c r="D1480" s="2">
        <v>970393</v>
      </c>
      <c r="E1480" s="2" t="s">
        <v>2494</v>
      </c>
      <c r="F1480" s="2" t="s">
        <v>8282</v>
      </c>
      <c r="G1480" s="7" t="s">
        <v>6</v>
      </c>
      <c r="H1480" s="4" t="s">
        <v>6998</v>
      </c>
      <c r="I1480" s="5" t="s">
        <v>2495</v>
      </c>
      <c r="J1480" s="5" t="s">
        <v>4</v>
      </c>
      <c r="K1480" s="5" t="s">
        <v>8551</v>
      </c>
    </row>
    <row r="1481" spans="1:11" ht="16.899999999999999" customHeight="1" x14ac:dyDescent="0.25">
      <c r="A1481" s="1" t="s">
        <v>138</v>
      </c>
      <c r="B1481" s="1" t="s">
        <v>73</v>
      </c>
      <c r="C1481" s="2">
        <v>946226</v>
      </c>
      <c r="D1481" s="2">
        <v>946219</v>
      </c>
      <c r="E1481" s="2" t="s">
        <v>831</v>
      </c>
      <c r="F1481" s="2" t="s">
        <v>8282</v>
      </c>
      <c r="G1481" s="7" t="s">
        <v>6</v>
      </c>
      <c r="H1481" s="4" t="s">
        <v>5934</v>
      </c>
      <c r="I1481" s="5" t="s">
        <v>8314</v>
      </c>
      <c r="J1481" s="5" t="s">
        <v>5353</v>
      </c>
      <c r="K1481" s="5" t="s">
        <v>4</v>
      </c>
    </row>
    <row r="1482" spans="1:11" ht="16.899999999999999" customHeight="1" x14ac:dyDescent="0.25">
      <c r="A1482" s="1" t="s">
        <v>138</v>
      </c>
      <c r="B1482" s="1" t="s">
        <v>44</v>
      </c>
      <c r="C1482" s="2">
        <v>866402</v>
      </c>
      <c r="D1482" s="2">
        <v>494949</v>
      </c>
      <c r="E1482" s="2" t="s">
        <v>2496</v>
      </c>
      <c r="F1482" s="2" t="s">
        <v>8282</v>
      </c>
      <c r="G1482" s="7" t="s">
        <v>6</v>
      </c>
      <c r="H1482" s="4" t="s">
        <v>6999</v>
      </c>
      <c r="I1482" s="5" t="s">
        <v>8426</v>
      </c>
      <c r="J1482" s="5" t="s">
        <v>9618</v>
      </c>
      <c r="K1482" s="5" t="s">
        <v>8427</v>
      </c>
    </row>
    <row r="1483" spans="1:11" ht="16.899999999999999" customHeight="1" x14ac:dyDescent="0.25">
      <c r="A1483" s="1" t="s">
        <v>138</v>
      </c>
      <c r="B1483" s="1" t="s">
        <v>26</v>
      </c>
      <c r="C1483" s="2">
        <v>972383</v>
      </c>
      <c r="D1483" s="2">
        <v>972375</v>
      </c>
      <c r="E1483" s="2" t="s">
        <v>4856</v>
      </c>
      <c r="F1483" s="2" t="s">
        <v>8282</v>
      </c>
      <c r="G1483" s="7" t="s">
        <v>8283</v>
      </c>
      <c r="H1483" s="4" t="s">
        <v>7000</v>
      </c>
      <c r="I1483" s="5" t="s">
        <v>5109</v>
      </c>
      <c r="J1483" s="5" t="s">
        <v>5486</v>
      </c>
      <c r="K1483" s="5" t="s">
        <v>4</v>
      </c>
    </row>
    <row r="1484" spans="1:11" ht="16.899999999999999" customHeight="1" x14ac:dyDescent="0.25">
      <c r="A1484" s="1" t="s">
        <v>138</v>
      </c>
      <c r="B1484" s="1" t="s">
        <v>97</v>
      </c>
      <c r="C1484" s="2">
        <v>959421</v>
      </c>
      <c r="D1484" s="2">
        <v>959414</v>
      </c>
      <c r="E1484" s="2" t="s">
        <v>2497</v>
      </c>
      <c r="F1484" s="2" t="s">
        <v>8282</v>
      </c>
      <c r="G1484" s="7" t="s">
        <v>6</v>
      </c>
      <c r="H1484" s="4" t="s">
        <v>7001</v>
      </c>
      <c r="I1484" s="5" t="s">
        <v>8428</v>
      </c>
      <c r="J1484" s="5" t="s">
        <v>9619</v>
      </c>
      <c r="K1484" s="5" t="s">
        <v>9620</v>
      </c>
    </row>
    <row r="1485" spans="1:11" ht="16.899999999999999" customHeight="1" x14ac:dyDescent="0.25">
      <c r="A1485" s="1" t="s">
        <v>138</v>
      </c>
      <c r="B1485" s="1" t="s">
        <v>91</v>
      </c>
      <c r="C1485" s="2">
        <v>982213</v>
      </c>
      <c r="D1485" s="2">
        <v>982207</v>
      </c>
      <c r="E1485" s="2" t="s">
        <v>10506</v>
      </c>
      <c r="F1485" s="2" t="s">
        <v>8282</v>
      </c>
      <c r="G1485" s="7" t="s">
        <v>6</v>
      </c>
      <c r="H1485" s="4" t="s">
        <v>10636</v>
      </c>
      <c r="I1485" s="5" t="s">
        <v>10507</v>
      </c>
      <c r="J1485" s="5" t="s">
        <v>4</v>
      </c>
      <c r="K1485" s="5" t="s">
        <v>4</v>
      </c>
    </row>
    <row r="1486" spans="1:11" ht="16.899999999999999" customHeight="1" x14ac:dyDescent="0.25">
      <c r="A1486" s="1" t="s">
        <v>138</v>
      </c>
      <c r="B1486" s="1" t="s">
        <v>79</v>
      </c>
      <c r="C1486" s="2">
        <v>971697</v>
      </c>
      <c r="D1486" s="2">
        <v>971691</v>
      </c>
      <c r="E1486" s="2" t="s">
        <v>2498</v>
      </c>
      <c r="F1486" s="2" t="s">
        <v>8282</v>
      </c>
      <c r="G1486" s="7" t="s">
        <v>6</v>
      </c>
      <c r="H1486" s="4" t="s">
        <v>7002</v>
      </c>
      <c r="I1486" s="5" t="s">
        <v>2499</v>
      </c>
      <c r="J1486" s="5" t="s">
        <v>4</v>
      </c>
      <c r="K1486" s="5" t="s">
        <v>9621</v>
      </c>
    </row>
    <row r="1487" spans="1:11" ht="16.899999999999999" customHeight="1" x14ac:dyDescent="0.25">
      <c r="A1487" s="1" t="s">
        <v>138</v>
      </c>
      <c r="B1487" s="1" t="s">
        <v>5</v>
      </c>
      <c r="C1487" s="2">
        <v>1016377</v>
      </c>
      <c r="D1487" s="2">
        <v>1016372</v>
      </c>
      <c r="E1487" s="2" t="s">
        <v>2500</v>
      </c>
      <c r="F1487" s="2" t="s">
        <v>8282</v>
      </c>
      <c r="G1487" s="7" t="s">
        <v>6</v>
      </c>
      <c r="H1487" s="4" t="s">
        <v>7003</v>
      </c>
      <c r="I1487" s="5" t="s">
        <v>8429</v>
      </c>
      <c r="J1487" s="5" t="s">
        <v>9622</v>
      </c>
      <c r="K1487" s="5" t="s">
        <v>8533</v>
      </c>
    </row>
    <row r="1488" spans="1:11" ht="16.899999999999999" customHeight="1" x14ac:dyDescent="0.25">
      <c r="A1488" s="1" t="s">
        <v>138</v>
      </c>
      <c r="B1488" s="1" t="s">
        <v>21</v>
      </c>
      <c r="C1488" s="2">
        <v>996436</v>
      </c>
      <c r="D1488" s="2">
        <v>996432</v>
      </c>
      <c r="E1488" s="2" t="s">
        <v>2501</v>
      </c>
      <c r="F1488" s="2" t="s">
        <v>8282</v>
      </c>
      <c r="G1488" s="7" t="s">
        <v>16</v>
      </c>
      <c r="H1488" s="4" t="s">
        <v>7004</v>
      </c>
      <c r="I1488" s="5" t="s">
        <v>2502</v>
      </c>
      <c r="J1488" s="5" t="s">
        <v>9623</v>
      </c>
      <c r="K1488" s="5" t="s">
        <v>9624</v>
      </c>
    </row>
    <row r="1489" spans="1:11" ht="16.899999999999999" customHeight="1" x14ac:dyDescent="0.25">
      <c r="A1489" s="1" t="s">
        <v>139</v>
      </c>
      <c r="B1489" s="1" t="s">
        <v>1</v>
      </c>
      <c r="C1489" s="2">
        <v>5801273</v>
      </c>
      <c r="D1489" s="2">
        <v>5801165</v>
      </c>
      <c r="E1489" s="2" t="s">
        <v>2503</v>
      </c>
      <c r="F1489" s="2" t="s">
        <v>8282</v>
      </c>
      <c r="G1489" s="7" t="s">
        <v>6</v>
      </c>
      <c r="H1489" s="4" t="s">
        <v>7005</v>
      </c>
      <c r="I1489" s="5" t="s">
        <v>2504</v>
      </c>
      <c r="J1489" s="5" t="s">
        <v>4</v>
      </c>
      <c r="K1489" s="5" t="s">
        <v>9625</v>
      </c>
    </row>
    <row r="1490" spans="1:11" ht="16.899999999999999" customHeight="1" x14ac:dyDescent="0.25">
      <c r="A1490" s="1" t="s">
        <v>139</v>
      </c>
      <c r="B1490" s="1" t="s">
        <v>52</v>
      </c>
      <c r="C1490" s="2">
        <v>865978</v>
      </c>
      <c r="D1490" s="2">
        <v>490562</v>
      </c>
      <c r="E1490" s="2" t="s">
        <v>2505</v>
      </c>
      <c r="F1490" s="2" t="s">
        <v>8282</v>
      </c>
      <c r="G1490" s="7" t="s">
        <v>6</v>
      </c>
      <c r="H1490" s="4" t="s">
        <v>7006</v>
      </c>
      <c r="I1490" s="5" t="s">
        <v>8430</v>
      </c>
      <c r="J1490" s="5" t="s">
        <v>9626</v>
      </c>
      <c r="K1490" s="5" t="s">
        <v>9627</v>
      </c>
    </row>
    <row r="1491" spans="1:11" ht="16.899999999999999" customHeight="1" x14ac:dyDescent="0.25">
      <c r="A1491" s="1" t="s">
        <v>139</v>
      </c>
      <c r="B1491" s="1" t="s">
        <v>45</v>
      </c>
      <c r="C1491" s="2">
        <v>943510</v>
      </c>
      <c r="D1491" s="2">
        <v>943504</v>
      </c>
      <c r="E1491" s="2" t="s">
        <v>2506</v>
      </c>
      <c r="F1491" s="2" t="s">
        <v>8282</v>
      </c>
      <c r="G1491" s="7" t="s">
        <v>6</v>
      </c>
      <c r="H1491" s="4" t="s">
        <v>7007</v>
      </c>
      <c r="I1491" s="5" t="s">
        <v>2507</v>
      </c>
      <c r="J1491" s="5" t="s">
        <v>9628</v>
      </c>
      <c r="K1491" s="5" t="s">
        <v>2508</v>
      </c>
    </row>
    <row r="1492" spans="1:11" ht="16.899999999999999" customHeight="1" x14ac:dyDescent="0.25">
      <c r="A1492" s="1" t="s">
        <v>139</v>
      </c>
      <c r="B1492" s="1" t="s">
        <v>71</v>
      </c>
      <c r="C1492" s="2">
        <v>876609</v>
      </c>
      <c r="D1492" s="2">
        <v>876601</v>
      </c>
      <c r="E1492" s="2" t="s">
        <v>2509</v>
      </c>
      <c r="F1492" s="2" t="s">
        <v>8282</v>
      </c>
      <c r="G1492" s="7" t="s">
        <v>6</v>
      </c>
      <c r="H1492" s="4" t="s">
        <v>7008</v>
      </c>
      <c r="I1492" s="5" t="s">
        <v>2510</v>
      </c>
      <c r="J1492" s="5" t="s">
        <v>9629</v>
      </c>
      <c r="K1492" s="5" t="s">
        <v>9630</v>
      </c>
    </row>
    <row r="1493" spans="1:11" ht="16.899999999999999" customHeight="1" x14ac:dyDescent="0.25">
      <c r="A1493" s="1" t="s">
        <v>139</v>
      </c>
      <c r="B1493" s="1" t="s">
        <v>86</v>
      </c>
      <c r="C1493" s="2">
        <v>945394</v>
      </c>
      <c r="D1493" s="2">
        <v>945387</v>
      </c>
      <c r="E1493" s="2" t="s">
        <v>2511</v>
      </c>
      <c r="F1493" s="2" t="s">
        <v>8282</v>
      </c>
      <c r="G1493" s="7" t="s">
        <v>6</v>
      </c>
      <c r="H1493" s="4" t="s">
        <v>7009</v>
      </c>
      <c r="I1493" s="5" t="s">
        <v>2512</v>
      </c>
      <c r="J1493" s="5" t="s">
        <v>9631</v>
      </c>
      <c r="K1493" s="5" t="s">
        <v>9632</v>
      </c>
    </row>
    <row r="1494" spans="1:11" ht="16.899999999999999" customHeight="1" x14ac:dyDescent="0.25">
      <c r="A1494" s="1" t="s">
        <v>139</v>
      </c>
      <c r="B1494" s="1" t="s">
        <v>39</v>
      </c>
      <c r="C1494" s="2">
        <v>5787215</v>
      </c>
      <c r="D1494" s="2">
        <v>5787185</v>
      </c>
      <c r="E1494" s="2" t="s">
        <v>2513</v>
      </c>
      <c r="F1494" s="2" t="s">
        <v>8282</v>
      </c>
      <c r="G1494" s="7" t="s">
        <v>6</v>
      </c>
      <c r="H1494" s="4" t="s">
        <v>7010</v>
      </c>
      <c r="I1494" s="5" t="s">
        <v>2514</v>
      </c>
      <c r="J1494" s="5" t="s">
        <v>4</v>
      </c>
      <c r="K1494" s="5" t="s">
        <v>9633</v>
      </c>
    </row>
    <row r="1495" spans="1:11" ht="16.899999999999999" customHeight="1" x14ac:dyDescent="0.25">
      <c r="A1495" s="1" t="s">
        <v>139</v>
      </c>
      <c r="B1495" s="1" t="s">
        <v>82</v>
      </c>
      <c r="C1495" s="2">
        <v>5932081</v>
      </c>
      <c r="D1495" s="2">
        <v>5932066</v>
      </c>
      <c r="E1495" s="2" t="s">
        <v>4647</v>
      </c>
      <c r="F1495" s="2" t="s">
        <v>8282</v>
      </c>
      <c r="G1495" s="7" t="s">
        <v>6</v>
      </c>
      <c r="H1495" s="4" t="s">
        <v>6146</v>
      </c>
      <c r="I1495" s="5" t="s">
        <v>4985</v>
      </c>
      <c r="J1495" s="5" t="s">
        <v>8959</v>
      </c>
      <c r="K1495" s="5" t="s">
        <v>4</v>
      </c>
    </row>
    <row r="1496" spans="1:11" ht="16.899999999999999" customHeight="1" x14ac:dyDescent="0.25">
      <c r="A1496" s="1" t="s">
        <v>139</v>
      </c>
      <c r="B1496" s="1" t="s">
        <v>88</v>
      </c>
      <c r="C1496" s="2">
        <v>6255705</v>
      </c>
      <c r="D1496" s="2">
        <v>486684</v>
      </c>
      <c r="E1496" s="2" t="s">
        <v>4726</v>
      </c>
      <c r="F1496" s="2" t="s">
        <v>8282</v>
      </c>
      <c r="G1496" s="7" t="s">
        <v>3</v>
      </c>
      <c r="H1496" s="4" t="s">
        <v>7011</v>
      </c>
      <c r="I1496" s="5" t="s">
        <v>5110</v>
      </c>
      <c r="J1496" s="5" t="s">
        <v>5487</v>
      </c>
      <c r="K1496" s="5" t="s">
        <v>4</v>
      </c>
    </row>
    <row r="1497" spans="1:11" ht="16.899999999999999" customHeight="1" x14ac:dyDescent="0.25">
      <c r="A1497" s="1" t="s">
        <v>139</v>
      </c>
      <c r="B1497" s="1" t="s">
        <v>40</v>
      </c>
      <c r="C1497" s="2">
        <v>990223</v>
      </c>
      <c r="D1497" s="2">
        <v>990219</v>
      </c>
      <c r="E1497" s="2" t="s">
        <v>2515</v>
      </c>
      <c r="F1497" s="2" t="s">
        <v>8282</v>
      </c>
      <c r="G1497" s="7" t="s">
        <v>2</v>
      </c>
      <c r="H1497" s="4" t="s">
        <v>7012</v>
      </c>
      <c r="I1497" s="5" t="s">
        <v>2516</v>
      </c>
      <c r="J1497" s="5" t="s">
        <v>4</v>
      </c>
      <c r="K1497" s="5" t="s">
        <v>8741</v>
      </c>
    </row>
    <row r="1498" spans="1:11" ht="16.899999999999999" customHeight="1" x14ac:dyDescent="0.25">
      <c r="A1498" s="1" t="s">
        <v>139</v>
      </c>
      <c r="B1498" s="1" t="s">
        <v>100</v>
      </c>
      <c r="C1498" s="2">
        <v>990998</v>
      </c>
      <c r="D1498" s="2">
        <v>990994</v>
      </c>
      <c r="E1498" s="2" t="s">
        <v>2517</v>
      </c>
      <c r="F1498" s="2" t="s">
        <v>8282</v>
      </c>
      <c r="G1498" s="7" t="s">
        <v>8283</v>
      </c>
      <c r="H1498" s="4" t="s">
        <v>7013</v>
      </c>
      <c r="I1498" s="5" t="s">
        <v>2518</v>
      </c>
      <c r="J1498" s="5" t="s">
        <v>9634</v>
      </c>
      <c r="K1498" s="5" t="s">
        <v>1230</v>
      </c>
    </row>
    <row r="1499" spans="1:11" ht="16.899999999999999" customHeight="1" x14ac:dyDescent="0.25">
      <c r="A1499" s="1" t="s">
        <v>139</v>
      </c>
      <c r="B1499" s="1" t="s">
        <v>59</v>
      </c>
      <c r="C1499" s="2">
        <v>968559</v>
      </c>
      <c r="D1499" s="2">
        <v>968555</v>
      </c>
      <c r="E1499" s="2" t="s">
        <v>2519</v>
      </c>
      <c r="F1499" s="2" t="s">
        <v>8282</v>
      </c>
      <c r="G1499" s="7" t="s">
        <v>6</v>
      </c>
      <c r="H1499" s="4" t="s">
        <v>7014</v>
      </c>
      <c r="I1499" s="5" t="s">
        <v>2520</v>
      </c>
      <c r="J1499" s="5" t="s">
        <v>4</v>
      </c>
      <c r="K1499" s="5" t="s">
        <v>9635</v>
      </c>
    </row>
    <row r="1500" spans="1:11" ht="16.899999999999999" customHeight="1" x14ac:dyDescent="0.25">
      <c r="A1500" s="1" t="s">
        <v>139</v>
      </c>
      <c r="B1500" s="1" t="s">
        <v>64</v>
      </c>
      <c r="C1500" s="2">
        <v>6255683</v>
      </c>
      <c r="D1500" s="2">
        <v>6258021</v>
      </c>
      <c r="E1500" s="2" t="s">
        <v>2521</v>
      </c>
      <c r="F1500" s="2" t="s">
        <v>8282</v>
      </c>
      <c r="G1500" s="7" t="s">
        <v>6</v>
      </c>
      <c r="H1500" s="4" t="s">
        <v>7015</v>
      </c>
      <c r="I1500" s="5" t="s">
        <v>2522</v>
      </c>
      <c r="J1500" s="5" t="s">
        <v>4</v>
      </c>
      <c r="K1500" s="5" t="s">
        <v>9636</v>
      </c>
    </row>
    <row r="1501" spans="1:11" ht="16.899999999999999" customHeight="1" x14ac:dyDescent="0.25">
      <c r="A1501" s="1" t="s">
        <v>139</v>
      </c>
      <c r="B1501" s="1" t="s">
        <v>96</v>
      </c>
      <c r="C1501" s="2">
        <v>952592</v>
      </c>
      <c r="D1501" s="2">
        <v>952585</v>
      </c>
      <c r="E1501" s="2" t="s">
        <v>2523</v>
      </c>
      <c r="F1501" s="2" t="s">
        <v>8282</v>
      </c>
      <c r="G1501" s="7" t="s">
        <v>6</v>
      </c>
      <c r="H1501" s="4" t="s">
        <v>7016</v>
      </c>
      <c r="I1501" s="5" t="s">
        <v>2524</v>
      </c>
      <c r="J1501" s="5" t="s">
        <v>9637</v>
      </c>
      <c r="K1501" s="5" t="s">
        <v>8643</v>
      </c>
    </row>
    <row r="1502" spans="1:11" ht="16.899999999999999" customHeight="1" x14ac:dyDescent="0.25">
      <c r="A1502" s="1" t="s">
        <v>139</v>
      </c>
      <c r="B1502" s="1" t="s">
        <v>30</v>
      </c>
      <c r="C1502" s="2">
        <v>970842</v>
      </c>
      <c r="D1502" s="2">
        <v>970836</v>
      </c>
      <c r="E1502" s="2" t="s">
        <v>4853</v>
      </c>
      <c r="F1502" s="2" t="s">
        <v>8282</v>
      </c>
      <c r="G1502" s="7" t="s">
        <v>6</v>
      </c>
      <c r="H1502" s="4" t="s">
        <v>7017</v>
      </c>
      <c r="I1502" s="5" t="s">
        <v>5111</v>
      </c>
      <c r="J1502" s="5" t="s">
        <v>5488</v>
      </c>
      <c r="K1502" s="5" t="s">
        <v>4</v>
      </c>
    </row>
    <row r="1503" spans="1:11" ht="16.899999999999999" customHeight="1" x14ac:dyDescent="0.25">
      <c r="A1503" s="1" t="s">
        <v>139</v>
      </c>
      <c r="B1503" s="1" t="s">
        <v>31</v>
      </c>
      <c r="C1503" s="2">
        <v>5729316</v>
      </c>
      <c r="D1503" s="2">
        <v>5729290</v>
      </c>
      <c r="E1503" s="2" t="s">
        <v>2525</v>
      </c>
      <c r="F1503" s="2" t="s">
        <v>8282</v>
      </c>
      <c r="G1503" s="7" t="s">
        <v>6</v>
      </c>
      <c r="H1503" s="4" t="s">
        <v>7018</v>
      </c>
      <c r="I1503" s="5" t="s">
        <v>2526</v>
      </c>
      <c r="J1503" s="5" t="s">
        <v>9638</v>
      </c>
      <c r="K1503" s="5" t="s">
        <v>9638</v>
      </c>
    </row>
    <row r="1504" spans="1:11" ht="16.899999999999999" customHeight="1" x14ac:dyDescent="0.25">
      <c r="A1504" s="1" t="s">
        <v>139</v>
      </c>
      <c r="B1504" s="1" t="s">
        <v>46</v>
      </c>
      <c r="C1504" s="2">
        <v>479259</v>
      </c>
      <c r="D1504" s="2">
        <v>479254</v>
      </c>
      <c r="E1504" s="2" t="s">
        <v>2527</v>
      </c>
      <c r="F1504" s="2" t="s">
        <v>8282</v>
      </c>
      <c r="G1504" s="7" t="s">
        <v>6</v>
      </c>
      <c r="H1504" s="4" t="s">
        <v>7019</v>
      </c>
      <c r="I1504" s="5" t="s">
        <v>2528</v>
      </c>
      <c r="J1504" s="5" t="s">
        <v>9639</v>
      </c>
      <c r="K1504" s="5" t="s">
        <v>9640</v>
      </c>
    </row>
    <row r="1505" spans="1:11" ht="16.899999999999999" customHeight="1" x14ac:dyDescent="0.25">
      <c r="A1505" s="1" t="s">
        <v>139</v>
      </c>
      <c r="B1505" s="1" t="s">
        <v>93</v>
      </c>
      <c r="C1505" s="2">
        <v>978458</v>
      </c>
      <c r="D1505" s="2">
        <v>978452</v>
      </c>
      <c r="E1505" s="2" t="s">
        <v>2529</v>
      </c>
      <c r="F1505" s="2" t="s">
        <v>8282</v>
      </c>
      <c r="G1505" s="7" t="s">
        <v>6</v>
      </c>
      <c r="H1505" s="4" t="s">
        <v>7020</v>
      </c>
      <c r="I1505" s="5" t="s">
        <v>8431</v>
      </c>
      <c r="J1505" s="5" t="s">
        <v>9641</v>
      </c>
      <c r="K1505" s="5" t="s">
        <v>9642</v>
      </c>
    </row>
    <row r="1506" spans="1:11" ht="16.899999999999999" customHeight="1" x14ac:dyDescent="0.25">
      <c r="A1506" s="1" t="s">
        <v>139</v>
      </c>
      <c r="B1506" s="1" t="s">
        <v>84</v>
      </c>
      <c r="C1506" s="2">
        <v>6254579</v>
      </c>
      <c r="D1506" s="2">
        <v>5969736</v>
      </c>
      <c r="E1506" s="2" t="s">
        <v>4662</v>
      </c>
      <c r="F1506" s="2" t="s">
        <v>8282</v>
      </c>
      <c r="G1506" s="7" t="s">
        <v>6</v>
      </c>
      <c r="H1506" s="4" t="s">
        <v>7021</v>
      </c>
      <c r="I1506" s="5" t="s">
        <v>5112</v>
      </c>
      <c r="J1506" s="5" t="s">
        <v>5489</v>
      </c>
      <c r="K1506" s="5" t="s">
        <v>4</v>
      </c>
    </row>
    <row r="1507" spans="1:11" ht="16.899999999999999" customHeight="1" x14ac:dyDescent="0.25">
      <c r="A1507" s="1" t="s">
        <v>139</v>
      </c>
      <c r="B1507" s="1" t="s">
        <v>83</v>
      </c>
      <c r="C1507" s="2">
        <v>945031</v>
      </c>
      <c r="D1507" s="2">
        <v>945025</v>
      </c>
      <c r="E1507" s="2" t="s">
        <v>4788</v>
      </c>
      <c r="F1507" s="2" t="s">
        <v>8282</v>
      </c>
      <c r="G1507" s="7" t="s">
        <v>6</v>
      </c>
      <c r="H1507" s="4" t="s">
        <v>7022</v>
      </c>
      <c r="I1507" s="5" t="s">
        <v>5113</v>
      </c>
      <c r="J1507" s="5" t="s">
        <v>5490</v>
      </c>
      <c r="K1507" s="5" t="s">
        <v>4</v>
      </c>
    </row>
    <row r="1508" spans="1:11" ht="16.899999999999999" customHeight="1" x14ac:dyDescent="0.25">
      <c r="A1508" s="1" t="s">
        <v>139</v>
      </c>
      <c r="B1508" s="1" t="s">
        <v>24</v>
      </c>
      <c r="C1508" s="2">
        <v>866006</v>
      </c>
      <c r="D1508" s="2">
        <v>490835</v>
      </c>
      <c r="E1508" s="2" t="s">
        <v>2530</v>
      </c>
      <c r="F1508" s="2" t="s">
        <v>8282</v>
      </c>
      <c r="G1508" s="7" t="s">
        <v>6</v>
      </c>
      <c r="H1508" s="4" t="s">
        <v>7023</v>
      </c>
      <c r="I1508" s="5" t="s">
        <v>2531</v>
      </c>
      <c r="J1508" s="5" t="s">
        <v>9643</v>
      </c>
      <c r="K1508" s="5" t="s">
        <v>8771</v>
      </c>
    </row>
    <row r="1509" spans="1:11" ht="16.899999999999999" customHeight="1" x14ac:dyDescent="0.25">
      <c r="A1509" s="1" t="s">
        <v>139</v>
      </c>
      <c r="B1509" s="1" t="s">
        <v>43</v>
      </c>
      <c r="C1509" s="2">
        <v>865144</v>
      </c>
      <c r="D1509" s="2">
        <v>478140</v>
      </c>
      <c r="E1509" s="2" t="s">
        <v>2532</v>
      </c>
      <c r="F1509" s="2" t="s">
        <v>8282</v>
      </c>
      <c r="G1509" s="7" t="s">
        <v>6</v>
      </c>
      <c r="H1509" s="4" t="s">
        <v>7024</v>
      </c>
      <c r="I1509" s="5" t="s">
        <v>8292</v>
      </c>
      <c r="J1509" s="5" t="s">
        <v>8607</v>
      </c>
      <c r="K1509" s="5" t="s">
        <v>562</v>
      </c>
    </row>
    <row r="1510" spans="1:11" ht="16.899999999999999" customHeight="1" x14ac:dyDescent="0.25">
      <c r="A1510" s="1" t="s">
        <v>139</v>
      </c>
      <c r="B1510" s="1" t="s">
        <v>94</v>
      </c>
      <c r="C1510" s="2">
        <v>995934</v>
      </c>
      <c r="D1510" s="2">
        <v>995928</v>
      </c>
      <c r="E1510" s="2" t="s">
        <v>2533</v>
      </c>
      <c r="F1510" s="2" t="s">
        <v>8282</v>
      </c>
      <c r="G1510" s="7" t="s">
        <v>8283</v>
      </c>
      <c r="H1510" s="4" t="s">
        <v>7025</v>
      </c>
      <c r="I1510" s="5" t="s">
        <v>2534</v>
      </c>
      <c r="J1510" s="5" t="s">
        <v>4</v>
      </c>
      <c r="K1510" s="5" t="s">
        <v>9644</v>
      </c>
    </row>
    <row r="1511" spans="1:11" ht="16.899999999999999" customHeight="1" x14ac:dyDescent="0.25">
      <c r="A1511" s="1" t="s">
        <v>139</v>
      </c>
      <c r="B1511" s="1" t="s">
        <v>28</v>
      </c>
      <c r="C1511" s="2">
        <v>6255690</v>
      </c>
      <c r="D1511" s="2">
        <v>6251286</v>
      </c>
      <c r="E1511" s="2" t="s">
        <v>2535</v>
      </c>
      <c r="F1511" s="2" t="s">
        <v>8282</v>
      </c>
      <c r="G1511" s="7" t="s">
        <v>6</v>
      </c>
      <c r="H1511" s="4" t="s">
        <v>7026</v>
      </c>
      <c r="I1511" s="5" t="s">
        <v>8432</v>
      </c>
      <c r="J1511" s="5" t="s">
        <v>5491</v>
      </c>
      <c r="K1511" s="5" t="s">
        <v>4</v>
      </c>
    </row>
    <row r="1512" spans="1:11" ht="16.899999999999999" customHeight="1" x14ac:dyDescent="0.25">
      <c r="A1512" s="1" t="s">
        <v>139</v>
      </c>
      <c r="B1512" s="1" t="s">
        <v>11</v>
      </c>
      <c r="C1512" s="2">
        <v>6067143</v>
      </c>
      <c r="D1512" s="2">
        <v>6067137</v>
      </c>
      <c r="E1512" s="2" t="s">
        <v>2536</v>
      </c>
      <c r="F1512" s="2" t="s">
        <v>8282</v>
      </c>
      <c r="G1512" s="7" t="s">
        <v>8283</v>
      </c>
      <c r="H1512" s="4" t="s">
        <v>7027</v>
      </c>
      <c r="I1512" s="5" t="s">
        <v>2537</v>
      </c>
      <c r="J1512" s="5" t="s">
        <v>4</v>
      </c>
      <c r="K1512" s="5" t="s">
        <v>9645</v>
      </c>
    </row>
    <row r="1513" spans="1:11" ht="16.899999999999999" customHeight="1" x14ac:dyDescent="0.25">
      <c r="A1513" s="1" t="s">
        <v>139</v>
      </c>
      <c r="B1513" s="1" t="s">
        <v>75</v>
      </c>
      <c r="C1513" s="2">
        <v>866357</v>
      </c>
      <c r="D1513" s="2">
        <v>494490</v>
      </c>
      <c r="E1513" s="2" t="s">
        <v>10508</v>
      </c>
      <c r="F1513" s="2" t="s">
        <v>8282</v>
      </c>
      <c r="G1513" s="7" t="s">
        <v>6</v>
      </c>
      <c r="H1513" s="4" t="s">
        <v>10637</v>
      </c>
      <c r="I1513" s="5" t="s">
        <v>10509</v>
      </c>
      <c r="J1513" s="5" t="s">
        <v>4</v>
      </c>
      <c r="K1513" s="5" t="s">
        <v>4</v>
      </c>
    </row>
    <row r="1514" spans="1:11" ht="16.899999999999999" customHeight="1" x14ac:dyDescent="0.25">
      <c r="A1514" s="1" t="s">
        <v>139</v>
      </c>
      <c r="B1514" s="1" t="s">
        <v>74</v>
      </c>
      <c r="C1514" s="2">
        <v>1015774</v>
      </c>
      <c r="D1514" s="2">
        <v>1015768</v>
      </c>
      <c r="E1514" s="2" t="s">
        <v>2538</v>
      </c>
      <c r="F1514" s="2" t="s">
        <v>8282</v>
      </c>
      <c r="G1514" s="7" t="s">
        <v>6</v>
      </c>
      <c r="H1514" s="4" t="s">
        <v>7028</v>
      </c>
      <c r="I1514" s="5" t="s">
        <v>2539</v>
      </c>
      <c r="J1514" s="5" t="s">
        <v>9646</v>
      </c>
      <c r="K1514" s="5" t="s">
        <v>9647</v>
      </c>
    </row>
    <row r="1515" spans="1:11" ht="16.899999999999999" customHeight="1" x14ac:dyDescent="0.25">
      <c r="A1515" s="1" t="s">
        <v>139</v>
      </c>
      <c r="B1515" s="1" t="s">
        <v>97</v>
      </c>
      <c r="C1515" s="2">
        <v>6255688</v>
      </c>
      <c r="D1515" s="2">
        <v>6257485</v>
      </c>
      <c r="E1515" s="2" t="s">
        <v>2540</v>
      </c>
      <c r="F1515" s="2" t="s">
        <v>8282</v>
      </c>
      <c r="G1515" s="7" t="s">
        <v>6</v>
      </c>
      <c r="H1515" s="4" t="s">
        <v>7029</v>
      </c>
      <c r="I1515" s="5" t="s">
        <v>2541</v>
      </c>
      <c r="J1515" s="5" t="s">
        <v>4</v>
      </c>
      <c r="K1515" s="5" t="s">
        <v>9648</v>
      </c>
    </row>
    <row r="1516" spans="1:11" ht="16.899999999999999" customHeight="1" x14ac:dyDescent="0.25">
      <c r="A1516" s="1" t="s">
        <v>139</v>
      </c>
      <c r="B1516" s="1" t="s">
        <v>48</v>
      </c>
      <c r="C1516" s="2">
        <v>489921</v>
      </c>
      <c r="D1516" s="2">
        <v>489916</v>
      </c>
      <c r="E1516" s="2" t="s">
        <v>342</v>
      </c>
      <c r="F1516" s="2" t="s">
        <v>8282</v>
      </c>
      <c r="G1516" s="7" t="s">
        <v>6</v>
      </c>
      <c r="H1516" s="4" t="s">
        <v>6030</v>
      </c>
      <c r="I1516" s="5" t="s">
        <v>8326</v>
      </c>
      <c r="J1516" s="5" t="s">
        <v>8857</v>
      </c>
      <c r="K1516" s="5" t="s">
        <v>8652</v>
      </c>
    </row>
    <row r="1517" spans="1:11" ht="16.899999999999999" customHeight="1" x14ac:dyDescent="0.25">
      <c r="A1517" s="1" t="s">
        <v>139</v>
      </c>
      <c r="B1517" s="1" t="s">
        <v>5</v>
      </c>
      <c r="C1517" s="2">
        <v>5942910</v>
      </c>
      <c r="D1517" s="2">
        <v>5942869</v>
      </c>
      <c r="E1517" s="2" t="s">
        <v>2542</v>
      </c>
      <c r="F1517" s="2" t="s">
        <v>8282</v>
      </c>
      <c r="G1517" s="7" t="s">
        <v>8283</v>
      </c>
      <c r="H1517" s="4" t="s">
        <v>7030</v>
      </c>
      <c r="I1517" s="5" t="s">
        <v>2543</v>
      </c>
      <c r="J1517" s="5" t="s">
        <v>4</v>
      </c>
      <c r="K1517" s="5" t="s">
        <v>8433</v>
      </c>
    </row>
    <row r="1518" spans="1:11" ht="16.899999999999999" customHeight="1" x14ac:dyDescent="0.25">
      <c r="A1518" s="1" t="s">
        <v>139</v>
      </c>
      <c r="B1518" s="1" t="s">
        <v>57</v>
      </c>
      <c r="C1518" s="2">
        <v>865427</v>
      </c>
      <c r="D1518" s="2">
        <v>480963</v>
      </c>
      <c r="E1518" s="2" t="s">
        <v>2544</v>
      </c>
      <c r="F1518" s="2" t="s">
        <v>8282</v>
      </c>
      <c r="G1518" s="7" t="s">
        <v>6</v>
      </c>
      <c r="H1518" s="4" t="s">
        <v>7031</v>
      </c>
      <c r="I1518" s="5" t="s">
        <v>2545</v>
      </c>
      <c r="J1518" s="5" t="s">
        <v>4</v>
      </c>
      <c r="K1518" s="5" t="s">
        <v>9649</v>
      </c>
    </row>
    <row r="1519" spans="1:11" ht="16.899999999999999" customHeight="1" x14ac:dyDescent="0.25">
      <c r="A1519" s="1" t="s">
        <v>139</v>
      </c>
      <c r="B1519" s="1" t="s">
        <v>53</v>
      </c>
      <c r="C1519" s="2">
        <v>6251978</v>
      </c>
      <c r="D1519" s="2">
        <v>950016</v>
      </c>
      <c r="E1519" s="2" t="s">
        <v>1614</v>
      </c>
      <c r="F1519" s="2" t="s">
        <v>8282</v>
      </c>
      <c r="G1519" s="7" t="s">
        <v>6</v>
      </c>
      <c r="H1519" s="4" t="s">
        <v>6433</v>
      </c>
      <c r="I1519" s="5" t="s">
        <v>1615</v>
      </c>
      <c r="J1519" s="5" t="s">
        <v>9182</v>
      </c>
      <c r="K1519" s="5" t="s">
        <v>9183</v>
      </c>
    </row>
    <row r="1520" spans="1:11" ht="16.899999999999999" customHeight="1" x14ac:dyDescent="0.25">
      <c r="A1520" s="1" t="s">
        <v>139</v>
      </c>
      <c r="B1520" s="1" t="s">
        <v>37</v>
      </c>
      <c r="C1520" s="2">
        <v>5941338</v>
      </c>
      <c r="D1520" s="2">
        <v>5941220</v>
      </c>
      <c r="E1520" s="2" t="s">
        <v>4655</v>
      </c>
      <c r="F1520" s="2" t="s">
        <v>8282</v>
      </c>
      <c r="G1520" s="7" t="s">
        <v>6</v>
      </c>
      <c r="H1520" s="4" t="s">
        <v>7032</v>
      </c>
      <c r="I1520" s="5" t="s">
        <v>8434</v>
      </c>
      <c r="J1520" s="5" t="s">
        <v>5492</v>
      </c>
      <c r="K1520" s="5" t="s">
        <v>4</v>
      </c>
    </row>
    <row r="1521" spans="1:11" ht="16.899999999999999" customHeight="1" x14ac:dyDescent="0.25">
      <c r="A1521" s="1" t="s">
        <v>140</v>
      </c>
      <c r="B1521" s="1" t="s">
        <v>1</v>
      </c>
      <c r="C1521" s="2">
        <v>967780</v>
      </c>
      <c r="D1521" s="2">
        <v>967774</v>
      </c>
      <c r="E1521" s="2" t="s">
        <v>2546</v>
      </c>
      <c r="F1521" s="2" t="s">
        <v>8282</v>
      </c>
      <c r="G1521" s="7" t="s">
        <v>6</v>
      </c>
      <c r="H1521" s="4" t="s">
        <v>7033</v>
      </c>
      <c r="I1521" s="5" t="s">
        <v>2547</v>
      </c>
      <c r="J1521" s="5" t="s">
        <v>4</v>
      </c>
      <c r="K1521" s="5" t="s">
        <v>9650</v>
      </c>
    </row>
    <row r="1522" spans="1:11" ht="16.899999999999999" customHeight="1" x14ac:dyDescent="0.25">
      <c r="A1522" s="1" t="s">
        <v>140</v>
      </c>
      <c r="B1522" s="1" t="s">
        <v>52</v>
      </c>
      <c r="C1522" s="2">
        <v>865661</v>
      </c>
      <c r="D1522" s="2">
        <v>486957</v>
      </c>
      <c r="E1522" s="2" t="s">
        <v>2548</v>
      </c>
      <c r="F1522" s="2" t="s">
        <v>8282</v>
      </c>
      <c r="G1522" s="7" t="s">
        <v>6</v>
      </c>
      <c r="H1522" s="4" t="s">
        <v>7034</v>
      </c>
      <c r="I1522" s="5" t="s">
        <v>2549</v>
      </c>
      <c r="J1522" s="5" t="s">
        <v>9651</v>
      </c>
      <c r="K1522" s="5" t="s">
        <v>9652</v>
      </c>
    </row>
    <row r="1523" spans="1:11" ht="16.899999999999999" customHeight="1" x14ac:dyDescent="0.25">
      <c r="A1523" s="1" t="s">
        <v>140</v>
      </c>
      <c r="B1523" s="1" t="s">
        <v>17</v>
      </c>
      <c r="C1523" s="2">
        <v>864871</v>
      </c>
      <c r="D1523" s="2">
        <v>482408</v>
      </c>
      <c r="E1523" s="2" t="s">
        <v>2550</v>
      </c>
      <c r="F1523" s="2" t="s">
        <v>8282</v>
      </c>
      <c r="G1523" s="7" t="s">
        <v>2</v>
      </c>
      <c r="H1523" s="4" t="s">
        <v>7035</v>
      </c>
      <c r="I1523" s="5" t="s">
        <v>2551</v>
      </c>
      <c r="J1523" s="5" t="s">
        <v>4</v>
      </c>
      <c r="K1523" s="5" t="s">
        <v>9653</v>
      </c>
    </row>
    <row r="1524" spans="1:11" ht="16.899999999999999" customHeight="1" x14ac:dyDescent="0.25">
      <c r="A1524" s="1" t="s">
        <v>140</v>
      </c>
      <c r="B1524" s="1" t="s">
        <v>60</v>
      </c>
      <c r="C1524" s="2">
        <v>1009696</v>
      </c>
      <c r="D1524" s="2">
        <v>1009690</v>
      </c>
      <c r="E1524" s="2" t="s">
        <v>2552</v>
      </c>
      <c r="F1524" s="2" t="s">
        <v>8282</v>
      </c>
      <c r="G1524" s="7" t="s">
        <v>6</v>
      </c>
      <c r="H1524" s="4" t="s">
        <v>7036</v>
      </c>
      <c r="I1524" s="5" t="s">
        <v>2553</v>
      </c>
      <c r="J1524" s="5" t="s">
        <v>9654</v>
      </c>
      <c r="K1524" s="5" t="s">
        <v>9655</v>
      </c>
    </row>
    <row r="1525" spans="1:11" ht="16.899999999999999" customHeight="1" x14ac:dyDescent="0.25">
      <c r="A1525" s="1" t="s">
        <v>140</v>
      </c>
      <c r="B1525" s="1" t="s">
        <v>19</v>
      </c>
      <c r="C1525" s="2">
        <v>986808</v>
      </c>
      <c r="D1525" s="2">
        <v>986804</v>
      </c>
      <c r="E1525" s="2" t="s">
        <v>2554</v>
      </c>
      <c r="F1525" s="2" t="s">
        <v>8282</v>
      </c>
      <c r="G1525" s="7" t="s">
        <v>6</v>
      </c>
      <c r="H1525" s="4" t="s">
        <v>7037</v>
      </c>
      <c r="I1525" s="5" t="s">
        <v>2555</v>
      </c>
      <c r="J1525" s="5" t="s">
        <v>9656</v>
      </c>
      <c r="K1525" s="5" t="s">
        <v>9656</v>
      </c>
    </row>
    <row r="1526" spans="1:11" ht="16.899999999999999" customHeight="1" x14ac:dyDescent="0.25">
      <c r="A1526" s="1" t="s">
        <v>140</v>
      </c>
      <c r="B1526" s="1" t="s">
        <v>36</v>
      </c>
      <c r="C1526" s="2">
        <v>866556</v>
      </c>
      <c r="D1526" s="2">
        <v>854556</v>
      </c>
      <c r="E1526" s="2" t="s">
        <v>2556</v>
      </c>
      <c r="F1526" s="2" t="s">
        <v>8282</v>
      </c>
      <c r="G1526" s="7" t="s">
        <v>6</v>
      </c>
      <c r="H1526" s="4" t="s">
        <v>7038</v>
      </c>
      <c r="I1526" s="5" t="s">
        <v>2557</v>
      </c>
      <c r="J1526" s="5" t="s">
        <v>4</v>
      </c>
      <c r="K1526" s="5" t="s">
        <v>8700</v>
      </c>
    </row>
    <row r="1527" spans="1:11" ht="16.899999999999999" customHeight="1" x14ac:dyDescent="0.25">
      <c r="A1527" s="1" t="s">
        <v>140</v>
      </c>
      <c r="B1527" s="1" t="s">
        <v>81</v>
      </c>
      <c r="C1527" s="2">
        <v>962609</v>
      </c>
      <c r="D1527" s="2">
        <v>962605</v>
      </c>
      <c r="E1527" s="2" t="s">
        <v>2558</v>
      </c>
      <c r="F1527" s="2" t="s">
        <v>8282</v>
      </c>
      <c r="G1527" s="7" t="s">
        <v>6</v>
      </c>
      <c r="H1527" s="4" t="s">
        <v>7039</v>
      </c>
      <c r="I1527" s="5" t="s">
        <v>2559</v>
      </c>
      <c r="J1527" s="5" t="s">
        <v>4</v>
      </c>
      <c r="K1527" s="5" t="s">
        <v>9657</v>
      </c>
    </row>
    <row r="1528" spans="1:11" ht="16.899999999999999" customHeight="1" x14ac:dyDescent="0.25">
      <c r="A1528" s="1" t="s">
        <v>140</v>
      </c>
      <c r="B1528" s="1" t="s">
        <v>38</v>
      </c>
      <c r="C1528" s="2">
        <v>1016244</v>
      </c>
      <c r="D1528" s="2">
        <v>1016236</v>
      </c>
      <c r="E1528" s="2" t="s">
        <v>2560</v>
      </c>
      <c r="F1528" s="2" t="s">
        <v>8282</v>
      </c>
      <c r="G1528" s="7" t="s">
        <v>6</v>
      </c>
      <c r="H1528" s="4" t="s">
        <v>7040</v>
      </c>
      <c r="I1528" s="5" t="s">
        <v>2561</v>
      </c>
      <c r="J1528" s="5" t="s">
        <v>4</v>
      </c>
      <c r="K1528" s="5" t="s">
        <v>8618</v>
      </c>
    </row>
    <row r="1529" spans="1:11" ht="16.899999999999999" customHeight="1" x14ac:dyDescent="0.25">
      <c r="A1529" s="1" t="s">
        <v>140</v>
      </c>
      <c r="B1529" s="1" t="s">
        <v>68</v>
      </c>
      <c r="C1529" s="2">
        <v>6464372</v>
      </c>
      <c r="D1529" s="2">
        <v>979887</v>
      </c>
      <c r="E1529" s="2" t="s">
        <v>4512</v>
      </c>
      <c r="F1529" s="2" t="s">
        <v>8282</v>
      </c>
      <c r="G1529" s="7" t="s">
        <v>2</v>
      </c>
      <c r="H1529" s="4" t="s">
        <v>7041</v>
      </c>
      <c r="I1529" s="5" t="s">
        <v>5114</v>
      </c>
      <c r="J1529" s="5" t="s">
        <v>5493</v>
      </c>
      <c r="K1529" s="5" t="s">
        <v>4</v>
      </c>
    </row>
    <row r="1530" spans="1:11" ht="16.899999999999999" customHeight="1" x14ac:dyDescent="0.25">
      <c r="A1530" s="1" t="s">
        <v>140</v>
      </c>
      <c r="B1530" s="1" t="s">
        <v>39</v>
      </c>
      <c r="C1530" s="2">
        <v>866648</v>
      </c>
      <c r="D1530" s="2">
        <v>856566</v>
      </c>
      <c r="E1530" s="2" t="s">
        <v>2562</v>
      </c>
      <c r="F1530" s="2" t="s">
        <v>8282</v>
      </c>
      <c r="G1530" s="7" t="s">
        <v>6</v>
      </c>
      <c r="H1530" s="4" t="s">
        <v>7042</v>
      </c>
      <c r="I1530" s="5" t="s">
        <v>2563</v>
      </c>
      <c r="J1530" s="5" t="s">
        <v>4</v>
      </c>
      <c r="K1530" s="5" t="s">
        <v>9082</v>
      </c>
    </row>
    <row r="1531" spans="1:11" ht="16.899999999999999" customHeight="1" x14ac:dyDescent="0.25">
      <c r="A1531" s="1" t="s">
        <v>140</v>
      </c>
      <c r="B1531" s="1" t="s">
        <v>29</v>
      </c>
      <c r="C1531" s="2">
        <v>956286</v>
      </c>
      <c r="D1531" s="2">
        <v>956282</v>
      </c>
      <c r="E1531" s="2" t="s">
        <v>2564</v>
      </c>
      <c r="F1531" s="2" t="s">
        <v>8282</v>
      </c>
      <c r="G1531" s="7" t="s">
        <v>6</v>
      </c>
      <c r="H1531" s="4" t="s">
        <v>7043</v>
      </c>
      <c r="I1531" s="5" t="s">
        <v>2565</v>
      </c>
      <c r="J1531" s="5" t="s">
        <v>2566</v>
      </c>
      <c r="K1531" s="5" t="s">
        <v>2566</v>
      </c>
    </row>
    <row r="1532" spans="1:11" ht="16.899999999999999" customHeight="1" x14ac:dyDescent="0.25">
      <c r="A1532" s="1" t="s">
        <v>140</v>
      </c>
      <c r="B1532" s="1" t="s">
        <v>61</v>
      </c>
      <c r="C1532" s="2">
        <v>945248</v>
      </c>
      <c r="D1532" s="2">
        <v>945241</v>
      </c>
      <c r="E1532" s="2" t="s">
        <v>2567</v>
      </c>
      <c r="F1532" s="2" t="s">
        <v>8282</v>
      </c>
      <c r="G1532" s="7" t="s">
        <v>6</v>
      </c>
      <c r="H1532" s="4" t="s">
        <v>7044</v>
      </c>
      <c r="I1532" s="5" t="s">
        <v>2568</v>
      </c>
      <c r="J1532" s="5" t="s">
        <v>3368</v>
      </c>
      <c r="K1532" s="5" t="s">
        <v>4</v>
      </c>
    </row>
    <row r="1533" spans="1:11" ht="16.899999999999999" customHeight="1" x14ac:dyDescent="0.25">
      <c r="A1533" s="1" t="s">
        <v>140</v>
      </c>
      <c r="B1533" s="1" t="s">
        <v>33</v>
      </c>
      <c r="C1533" s="2">
        <v>6077850</v>
      </c>
      <c r="D1533" s="2">
        <v>942073</v>
      </c>
      <c r="E1533" s="2" t="s">
        <v>2569</v>
      </c>
      <c r="F1533" s="2" t="s">
        <v>8282</v>
      </c>
      <c r="G1533" s="7" t="s">
        <v>6</v>
      </c>
      <c r="H1533" s="4" t="s">
        <v>7045</v>
      </c>
      <c r="I1533" s="5" t="s">
        <v>2570</v>
      </c>
      <c r="J1533" s="5" t="s">
        <v>4</v>
      </c>
      <c r="K1533" s="5" t="s">
        <v>9425</v>
      </c>
    </row>
    <row r="1534" spans="1:11" ht="16.899999999999999" customHeight="1" x14ac:dyDescent="0.25">
      <c r="A1534" s="1" t="s">
        <v>140</v>
      </c>
      <c r="B1534" s="1" t="s">
        <v>54</v>
      </c>
      <c r="C1534" s="2">
        <v>987078</v>
      </c>
      <c r="D1534" s="2">
        <v>987074</v>
      </c>
      <c r="E1534" s="2" t="s">
        <v>2571</v>
      </c>
      <c r="F1534" s="2" t="s">
        <v>8282</v>
      </c>
      <c r="G1534" s="7" t="s">
        <v>6</v>
      </c>
      <c r="H1534" s="4" t="s">
        <v>7046</v>
      </c>
      <c r="I1534" s="5" t="s">
        <v>2572</v>
      </c>
      <c r="J1534" s="5" t="s">
        <v>4</v>
      </c>
      <c r="K1534" s="5" t="s">
        <v>9658</v>
      </c>
    </row>
    <row r="1535" spans="1:11" ht="16.899999999999999" customHeight="1" x14ac:dyDescent="0.25">
      <c r="A1535" s="1" t="s">
        <v>140</v>
      </c>
      <c r="B1535" s="1" t="s">
        <v>65</v>
      </c>
      <c r="C1535" s="2">
        <v>950526</v>
      </c>
      <c r="D1535" s="2">
        <v>950520</v>
      </c>
      <c r="E1535" s="2" t="s">
        <v>2573</v>
      </c>
      <c r="F1535" s="2" t="s">
        <v>8282</v>
      </c>
      <c r="G1535" s="7" t="s">
        <v>6</v>
      </c>
      <c r="H1535" s="4" t="s">
        <v>7047</v>
      </c>
      <c r="I1535" s="5" t="s">
        <v>2574</v>
      </c>
      <c r="J1535" s="5" t="s">
        <v>4</v>
      </c>
      <c r="K1535" s="5" t="s">
        <v>9659</v>
      </c>
    </row>
    <row r="1536" spans="1:11" ht="16.899999999999999" customHeight="1" x14ac:dyDescent="0.25">
      <c r="A1536" s="1" t="s">
        <v>140</v>
      </c>
      <c r="B1536" s="1" t="s">
        <v>99</v>
      </c>
      <c r="C1536" s="2">
        <v>1008574</v>
      </c>
      <c r="D1536" s="2">
        <v>1008568</v>
      </c>
      <c r="E1536" s="2" t="s">
        <v>2575</v>
      </c>
      <c r="F1536" s="2" t="s">
        <v>8282</v>
      </c>
      <c r="G1536" s="7" t="s">
        <v>6</v>
      </c>
      <c r="H1536" s="4" t="s">
        <v>7048</v>
      </c>
      <c r="I1536" s="5" t="s">
        <v>8435</v>
      </c>
      <c r="J1536" s="5" t="s">
        <v>9660</v>
      </c>
      <c r="K1536" s="5" t="s">
        <v>8650</v>
      </c>
    </row>
    <row r="1537" spans="1:11" ht="16.899999999999999" customHeight="1" x14ac:dyDescent="0.25">
      <c r="A1537" s="1" t="s">
        <v>140</v>
      </c>
      <c r="B1537" s="1" t="s">
        <v>49</v>
      </c>
      <c r="C1537" s="2">
        <v>5785164</v>
      </c>
      <c r="D1537" s="2">
        <v>5784935</v>
      </c>
      <c r="E1537" s="2" t="s">
        <v>4619</v>
      </c>
      <c r="F1537" s="2" t="s">
        <v>8282</v>
      </c>
      <c r="G1537" s="7" t="s">
        <v>3</v>
      </c>
      <c r="H1537" s="4" t="s">
        <v>7049</v>
      </c>
      <c r="I1537" s="5" t="s">
        <v>5115</v>
      </c>
      <c r="J1537" s="5" t="s">
        <v>5494</v>
      </c>
      <c r="K1537" s="5" t="s">
        <v>4</v>
      </c>
    </row>
    <row r="1538" spans="1:11" ht="16.899999999999999" customHeight="1" x14ac:dyDescent="0.25">
      <c r="A1538" s="1" t="s">
        <v>140</v>
      </c>
      <c r="B1538" s="1" t="s">
        <v>63</v>
      </c>
      <c r="C1538" s="2">
        <v>988971</v>
      </c>
      <c r="D1538" s="2">
        <v>988967</v>
      </c>
      <c r="E1538" s="2" t="s">
        <v>2576</v>
      </c>
      <c r="F1538" s="2" t="s">
        <v>8282</v>
      </c>
      <c r="G1538" s="7" t="s">
        <v>6</v>
      </c>
      <c r="H1538" s="4" t="s">
        <v>7050</v>
      </c>
      <c r="I1538" s="5" t="s">
        <v>2577</v>
      </c>
      <c r="J1538" s="5" t="s">
        <v>4</v>
      </c>
      <c r="K1538" s="5" t="s">
        <v>9364</v>
      </c>
    </row>
    <row r="1539" spans="1:11" ht="16.899999999999999" customHeight="1" x14ac:dyDescent="0.25">
      <c r="A1539" s="1" t="s">
        <v>140</v>
      </c>
      <c r="B1539" s="1" t="s">
        <v>92</v>
      </c>
      <c r="C1539" s="2">
        <v>6255689</v>
      </c>
      <c r="D1539" s="2">
        <v>490409</v>
      </c>
      <c r="E1539" s="2" t="s">
        <v>1192</v>
      </c>
      <c r="F1539" s="2" t="s">
        <v>8282</v>
      </c>
      <c r="G1539" s="7" t="s">
        <v>6</v>
      </c>
      <c r="H1539" s="4" t="s">
        <v>6160</v>
      </c>
      <c r="I1539" s="5" t="s">
        <v>1193</v>
      </c>
      <c r="J1539" s="5" t="s">
        <v>4</v>
      </c>
      <c r="K1539" s="5" t="s">
        <v>8973</v>
      </c>
    </row>
    <row r="1540" spans="1:11" ht="16.899999999999999" customHeight="1" x14ac:dyDescent="0.25">
      <c r="A1540" s="1" t="s">
        <v>140</v>
      </c>
      <c r="B1540" s="1" t="s">
        <v>77</v>
      </c>
      <c r="C1540" s="2">
        <v>998618</v>
      </c>
      <c r="D1540" s="2">
        <v>998614</v>
      </c>
      <c r="E1540" s="2" t="s">
        <v>4553</v>
      </c>
      <c r="F1540" s="2" t="s">
        <v>8282</v>
      </c>
      <c r="G1540" s="7" t="s">
        <v>6</v>
      </c>
      <c r="H1540" s="4" t="s">
        <v>7051</v>
      </c>
      <c r="I1540" s="5" t="s">
        <v>5116</v>
      </c>
      <c r="J1540" s="5" t="s">
        <v>5495</v>
      </c>
      <c r="K1540" s="5" t="s">
        <v>4</v>
      </c>
    </row>
    <row r="1541" spans="1:11" ht="16.899999999999999" customHeight="1" x14ac:dyDescent="0.25">
      <c r="A1541" s="1" t="s">
        <v>140</v>
      </c>
      <c r="B1541" s="1" t="s">
        <v>83</v>
      </c>
      <c r="C1541" s="2">
        <v>960886</v>
      </c>
      <c r="D1541" s="2">
        <v>960884</v>
      </c>
      <c r="E1541" s="2" t="s">
        <v>2578</v>
      </c>
      <c r="F1541" s="2" t="s">
        <v>8282</v>
      </c>
      <c r="G1541" s="7" t="s">
        <v>6</v>
      </c>
      <c r="H1541" s="4" t="s">
        <v>7052</v>
      </c>
      <c r="I1541" s="5" t="s">
        <v>2579</v>
      </c>
      <c r="J1541" s="5" t="s">
        <v>9661</v>
      </c>
      <c r="K1541" s="5" t="s">
        <v>9045</v>
      </c>
    </row>
    <row r="1542" spans="1:11" ht="16.899999999999999" customHeight="1" x14ac:dyDescent="0.25">
      <c r="A1542" s="1" t="s">
        <v>140</v>
      </c>
      <c r="B1542" s="1" t="s">
        <v>42</v>
      </c>
      <c r="C1542" s="2">
        <v>6488584</v>
      </c>
      <c r="D1542" s="2">
        <v>5858685</v>
      </c>
      <c r="E1542" s="2" t="s">
        <v>4643</v>
      </c>
      <c r="F1542" s="2" t="s">
        <v>8282</v>
      </c>
      <c r="G1542" s="7" t="s">
        <v>6</v>
      </c>
      <c r="H1542" s="4" t="s">
        <v>7053</v>
      </c>
      <c r="I1542" s="5" t="s">
        <v>5117</v>
      </c>
      <c r="J1542" s="5" t="s">
        <v>5496</v>
      </c>
      <c r="K1542" s="5" t="s">
        <v>4</v>
      </c>
    </row>
    <row r="1543" spans="1:11" ht="16.899999999999999" customHeight="1" x14ac:dyDescent="0.25">
      <c r="A1543" s="1" t="s">
        <v>140</v>
      </c>
      <c r="B1543" s="1" t="s">
        <v>25</v>
      </c>
      <c r="C1543" s="2">
        <v>941514</v>
      </c>
      <c r="D1543" s="2">
        <v>941507</v>
      </c>
      <c r="E1543" s="2" t="s">
        <v>2580</v>
      </c>
      <c r="F1543" s="2" t="s">
        <v>8282</v>
      </c>
      <c r="G1543" s="7" t="s">
        <v>6</v>
      </c>
      <c r="H1543" s="4" t="s">
        <v>7054</v>
      </c>
      <c r="I1543" s="5" t="s">
        <v>2581</v>
      </c>
      <c r="J1543" s="5" t="s">
        <v>4</v>
      </c>
      <c r="K1543" s="5" t="s">
        <v>8675</v>
      </c>
    </row>
    <row r="1544" spans="1:11" ht="16.899999999999999" customHeight="1" x14ac:dyDescent="0.25">
      <c r="A1544" s="1" t="s">
        <v>140</v>
      </c>
      <c r="B1544" s="1" t="s">
        <v>66</v>
      </c>
      <c r="C1544" s="2">
        <v>994744</v>
      </c>
      <c r="D1544" s="2">
        <v>994738</v>
      </c>
      <c r="E1544" s="2" t="s">
        <v>4539</v>
      </c>
      <c r="F1544" s="2" t="s">
        <v>8282</v>
      </c>
      <c r="G1544" s="7" t="s">
        <v>6</v>
      </c>
      <c r="H1544" s="4" t="s">
        <v>7055</v>
      </c>
      <c r="I1544" s="5" t="s">
        <v>5118</v>
      </c>
      <c r="J1544" s="5" t="s">
        <v>5497</v>
      </c>
      <c r="K1544" s="5" t="s">
        <v>4</v>
      </c>
    </row>
    <row r="1545" spans="1:11" ht="16.899999999999999" customHeight="1" x14ac:dyDescent="0.25">
      <c r="A1545" s="1" t="s">
        <v>140</v>
      </c>
      <c r="B1545" s="1" t="s">
        <v>85</v>
      </c>
      <c r="C1545" s="2">
        <v>864871</v>
      </c>
      <c r="D1545" s="2">
        <v>482408</v>
      </c>
      <c r="E1545" s="2" t="s">
        <v>2550</v>
      </c>
      <c r="F1545" s="2" t="s">
        <v>8282</v>
      </c>
      <c r="G1545" s="7" t="s">
        <v>3</v>
      </c>
      <c r="H1545" s="4" t="s">
        <v>7035</v>
      </c>
      <c r="I1545" s="5" t="s">
        <v>2551</v>
      </c>
      <c r="J1545" s="5" t="s">
        <v>4</v>
      </c>
      <c r="K1545" s="5" t="s">
        <v>9653</v>
      </c>
    </row>
    <row r="1546" spans="1:11" ht="16.899999999999999" customHeight="1" x14ac:dyDescent="0.25">
      <c r="A1546" s="1" t="s">
        <v>140</v>
      </c>
      <c r="B1546" s="1" t="s">
        <v>28</v>
      </c>
      <c r="C1546" s="2">
        <v>1014730</v>
      </c>
      <c r="D1546" s="2">
        <v>1014724</v>
      </c>
      <c r="E1546" s="2" t="s">
        <v>2582</v>
      </c>
      <c r="F1546" s="2" t="s">
        <v>8282</v>
      </c>
      <c r="G1546" s="7" t="s">
        <v>6</v>
      </c>
      <c r="H1546" s="4" t="s">
        <v>7056</v>
      </c>
      <c r="I1546" s="5" t="s">
        <v>2583</v>
      </c>
      <c r="J1546" s="5" t="s">
        <v>9662</v>
      </c>
      <c r="K1546" s="5" t="s">
        <v>9663</v>
      </c>
    </row>
    <row r="1547" spans="1:11" ht="16.899999999999999" customHeight="1" x14ac:dyDescent="0.25">
      <c r="A1547" s="1" t="s">
        <v>140</v>
      </c>
      <c r="B1547" s="1" t="s">
        <v>11</v>
      </c>
      <c r="C1547" s="2">
        <v>979050</v>
      </c>
      <c r="D1547" s="2">
        <v>979046</v>
      </c>
      <c r="E1547" s="2" t="s">
        <v>2584</v>
      </c>
      <c r="F1547" s="2" t="s">
        <v>8282</v>
      </c>
      <c r="G1547" s="7" t="s">
        <v>6</v>
      </c>
      <c r="H1547" s="4" t="s">
        <v>7057</v>
      </c>
      <c r="I1547" s="5" t="s">
        <v>2585</v>
      </c>
      <c r="J1547" s="5" t="s">
        <v>4</v>
      </c>
      <c r="K1547" s="5" t="s">
        <v>8558</v>
      </c>
    </row>
    <row r="1548" spans="1:11" ht="16.899999999999999" customHeight="1" x14ac:dyDescent="0.25">
      <c r="A1548" s="1" t="s">
        <v>140</v>
      </c>
      <c r="B1548" s="1" t="s">
        <v>75</v>
      </c>
      <c r="C1548" s="2">
        <v>6254574</v>
      </c>
      <c r="D1548" s="2">
        <v>979073</v>
      </c>
      <c r="E1548" s="2" t="s">
        <v>2586</v>
      </c>
      <c r="F1548" s="2" t="s">
        <v>8282</v>
      </c>
      <c r="G1548" s="7" t="s">
        <v>8283</v>
      </c>
      <c r="H1548" s="4" t="s">
        <v>7058</v>
      </c>
      <c r="I1548" s="5" t="s">
        <v>2587</v>
      </c>
      <c r="J1548" s="5" t="s">
        <v>4</v>
      </c>
      <c r="K1548" s="5" t="s">
        <v>9664</v>
      </c>
    </row>
    <row r="1549" spans="1:11" ht="16.899999999999999" customHeight="1" x14ac:dyDescent="0.25">
      <c r="A1549" s="1" t="s">
        <v>140</v>
      </c>
      <c r="B1549" s="1" t="s">
        <v>51</v>
      </c>
      <c r="C1549" s="2">
        <v>866607</v>
      </c>
      <c r="D1549" s="2">
        <v>855678</v>
      </c>
      <c r="E1549" s="2" t="s">
        <v>2588</v>
      </c>
      <c r="F1549" s="2" t="s">
        <v>8282</v>
      </c>
      <c r="G1549" s="7" t="s">
        <v>6</v>
      </c>
      <c r="H1549" s="4" t="s">
        <v>7059</v>
      </c>
      <c r="I1549" s="5" t="s">
        <v>2589</v>
      </c>
      <c r="J1549" s="5" t="s">
        <v>4</v>
      </c>
      <c r="K1549" s="5" t="s">
        <v>9348</v>
      </c>
    </row>
    <row r="1550" spans="1:11" ht="16.899999999999999" customHeight="1" x14ac:dyDescent="0.25">
      <c r="A1550" s="1" t="s">
        <v>140</v>
      </c>
      <c r="B1550" s="1" t="s">
        <v>34</v>
      </c>
      <c r="C1550" s="2">
        <v>5932566</v>
      </c>
      <c r="D1550" s="2">
        <v>5932508</v>
      </c>
      <c r="E1550" s="2" t="s">
        <v>2590</v>
      </c>
      <c r="F1550" s="2" t="s">
        <v>8282</v>
      </c>
      <c r="G1550" s="7" t="s">
        <v>2</v>
      </c>
      <c r="H1550" s="4" t="s">
        <v>7060</v>
      </c>
      <c r="I1550" s="5" t="s">
        <v>2591</v>
      </c>
      <c r="J1550" s="5" t="s">
        <v>5498</v>
      </c>
      <c r="K1550" s="5" t="s">
        <v>4</v>
      </c>
    </row>
    <row r="1551" spans="1:11" ht="16.899999999999999" customHeight="1" x14ac:dyDescent="0.25">
      <c r="A1551" s="1" t="s">
        <v>140</v>
      </c>
      <c r="B1551" s="1" t="s">
        <v>50</v>
      </c>
      <c r="C1551" s="2">
        <v>6255131</v>
      </c>
      <c r="D1551" s="2">
        <v>6460426</v>
      </c>
      <c r="E1551" s="2" t="s">
        <v>4682</v>
      </c>
      <c r="F1551" s="2" t="s">
        <v>8282</v>
      </c>
      <c r="G1551" s="7" t="s">
        <v>6</v>
      </c>
      <c r="H1551" s="4" t="s">
        <v>7061</v>
      </c>
      <c r="I1551" s="5" t="s">
        <v>5119</v>
      </c>
      <c r="J1551" s="5" t="s">
        <v>5499</v>
      </c>
      <c r="K1551" s="5" t="s">
        <v>4</v>
      </c>
    </row>
    <row r="1552" spans="1:11" ht="16.899999999999999" customHeight="1" x14ac:dyDescent="0.25">
      <c r="A1552" s="1" t="s">
        <v>140</v>
      </c>
      <c r="B1552" s="1" t="s">
        <v>73</v>
      </c>
      <c r="C1552" s="2">
        <v>975107</v>
      </c>
      <c r="D1552" s="2">
        <v>975103</v>
      </c>
      <c r="E1552" s="2" t="s">
        <v>2592</v>
      </c>
      <c r="F1552" s="2" t="s">
        <v>8282</v>
      </c>
      <c r="G1552" s="7" t="s">
        <v>6</v>
      </c>
      <c r="H1552" s="4" t="s">
        <v>7062</v>
      </c>
      <c r="I1552" s="5" t="s">
        <v>2593</v>
      </c>
      <c r="J1552" s="5" t="s">
        <v>4</v>
      </c>
      <c r="K1552" s="5" t="s">
        <v>9665</v>
      </c>
    </row>
    <row r="1553" spans="1:11" ht="16.899999999999999" customHeight="1" x14ac:dyDescent="0.25">
      <c r="A1553" s="1" t="s">
        <v>140</v>
      </c>
      <c r="B1553" s="1" t="s">
        <v>97</v>
      </c>
      <c r="C1553" s="2">
        <v>6256327</v>
      </c>
      <c r="D1553" s="2">
        <v>970224</v>
      </c>
      <c r="E1553" s="2" t="s">
        <v>2594</v>
      </c>
      <c r="F1553" s="2" t="s">
        <v>8282</v>
      </c>
      <c r="G1553" s="7" t="s">
        <v>6</v>
      </c>
      <c r="H1553" s="4" t="s">
        <v>7063</v>
      </c>
      <c r="I1553" s="5" t="s">
        <v>2595</v>
      </c>
      <c r="J1553" s="5" t="s">
        <v>4</v>
      </c>
      <c r="K1553" s="5" t="s">
        <v>9666</v>
      </c>
    </row>
    <row r="1554" spans="1:11" ht="16.899999999999999" customHeight="1" x14ac:dyDescent="0.25">
      <c r="A1554" s="1" t="s">
        <v>140</v>
      </c>
      <c r="B1554" s="1" t="s">
        <v>79</v>
      </c>
      <c r="C1554" s="2">
        <v>950915</v>
      </c>
      <c r="D1554" s="2">
        <v>950911</v>
      </c>
      <c r="E1554" s="2" t="s">
        <v>2596</v>
      </c>
      <c r="F1554" s="2" t="s">
        <v>8282</v>
      </c>
      <c r="G1554" s="7" t="s">
        <v>6</v>
      </c>
      <c r="H1554" s="4" t="s">
        <v>7064</v>
      </c>
      <c r="I1554" s="5" t="s">
        <v>2597</v>
      </c>
      <c r="J1554" s="5" t="s">
        <v>4</v>
      </c>
      <c r="K1554" s="5" t="s">
        <v>8708</v>
      </c>
    </row>
    <row r="1555" spans="1:11" ht="16.899999999999999" customHeight="1" x14ac:dyDescent="0.25">
      <c r="A1555" s="1" t="s">
        <v>140</v>
      </c>
      <c r="B1555" s="1" t="s">
        <v>57</v>
      </c>
      <c r="C1555" s="2">
        <v>6078641</v>
      </c>
      <c r="D1555" s="2">
        <v>1007461</v>
      </c>
      <c r="E1555" s="2" t="s">
        <v>4588</v>
      </c>
      <c r="F1555" s="2" t="s">
        <v>8282</v>
      </c>
      <c r="G1555" s="7" t="s">
        <v>6</v>
      </c>
      <c r="H1555" s="4" t="s">
        <v>7065</v>
      </c>
      <c r="I1555" s="5" t="s">
        <v>5120</v>
      </c>
      <c r="J1555" s="5" t="s">
        <v>5500</v>
      </c>
      <c r="K1555" s="5" t="s">
        <v>4</v>
      </c>
    </row>
    <row r="1556" spans="1:11" ht="16.899999999999999" customHeight="1" x14ac:dyDescent="0.25">
      <c r="A1556" s="1" t="s">
        <v>141</v>
      </c>
      <c r="B1556" s="1" t="s">
        <v>1</v>
      </c>
      <c r="C1556" s="2">
        <v>5747680</v>
      </c>
      <c r="D1556" s="2">
        <v>5747658</v>
      </c>
      <c r="E1556" s="2" t="s">
        <v>2598</v>
      </c>
      <c r="F1556" s="2" t="s">
        <v>8282</v>
      </c>
      <c r="G1556" s="7" t="s">
        <v>16</v>
      </c>
      <c r="H1556" s="4" t="s">
        <v>7066</v>
      </c>
      <c r="I1556" s="5" t="s">
        <v>2599</v>
      </c>
      <c r="J1556" s="5" t="s">
        <v>4</v>
      </c>
      <c r="K1556" s="5" t="s">
        <v>9667</v>
      </c>
    </row>
    <row r="1557" spans="1:11" ht="16.899999999999999" customHeight="1" x14ac:dyDescent="0.25">
      <c r="A1557" s="1" t="s">
        <v>141</v>
      </c>
      <c r="B1557" s="1" t="s">
        <v>17</v>
      </c>
      <c r="C1557" s="2">
        <v>6078721</v>
      </c>
      <c r="D1557" s="2">
        <v>1015593</v>
      </c>
      <c r="E1557" s="2" t="s">
        <v>819</v>
      </c>
      <c r="F1557" s="2" t="s">
        <v>8282</v>
      </c>
      <c r="G1557" s="7" t="s">
        <v>6</v>
      </c>
      <c r="H1557" s="4" t="s">
        <v>5924</v>
      </c>
      <c r="I1557" s="5" t="s">
        <v>820</v>
      </c>
      <c r="J1557" s="5" t="s">
        <v>4</v>
      </c>
      <c r="K1557" s="5" t="s">
        <v>8670</v>
      </c>
    </row>
    <row r="1558" spans="1:11" ht="16.899999999999999" customHeight="1" x14ac:dyDescent="0.25">
      <c r="A1558" s="1" t="s">
        <v>141</v>
      </c>
      <c r="B1558" s="1" t="s">
        <v>72</v>
      </c>
      <c r="C1558" s="2">
        <v>865779</v>
      </c>
      <c r="D1558" s="2">
        <v>488396</v>
      </c>
      <c r="E1558" s="2" t="s">
        <v>4732</v>
      </c>
      <c r="F1558" s="2" t="s">
        <v>8282</v>
      </c>
      <c r="G1558" s="7" t="s">
        <v>6</v>
      </c>
      <c r="H1558" s="4" t="s">
        <v>7067</v>
      </c>
      <c r="I1558" s="5" t="s">
        <v>5121</v>
      </c>
      <c r="J1558" s="5" t="s">
        <v>1175</v>
      </c>
      <c r="K1558" s="5" t="s">
        <v>4</v>
      </c>
    </row>
    <row r="1559" spans="1:11" ht="16.899999999999999" customHeight="1" x14ac:dyDescent="0.25">
      <c r="A1559" s="1" t="s">
        <v>141</v>
      </c>
      <c r="B1559" s="1" t="s">
        <v>86</v>
      </c>
      <c r="C1559" s="2">
        <v>989745</v>
      </c>
      <c r="D1559" s="2">
        <v>989740</v>
      </c>
      <c r="E1559" s="2" t="s">
        <v>2600</v>
      </c>
      <c r="F1559" s="2" t="s">
        <v>8282</v>
      </c>
      <c r="G1559" s="7" t="s">
        <v>6</v>
      </c>
      <c r="H1559" s="4" t="s">
        <v>7068</v>
      </c>
      <c r="I1559" s="5" t="s">
        <v>2601</v>
      </c>
      <c r="J1559" s="5" t="s">
        <v>4</v>
      </c>
      <c r="K1559" s="5" t="s">
        <v>9668</v>
      </c>
    </row>
    <row r="1560" spans="1:11" ht="16.899999999999999" customHeight="1" x14ac:dyDescent="0.25">
      <c r="A1560" s="1" t="s">
        <v>141</v>
      </c>
      <c r="B1560" s="1" t="s">
        <v>38</v>
      </c>
      <c r="C1560" s="2">
        <v>6252042</v>
      </c>
      <c r="D1560" s="2">
        <v>1004707</v>
      </c>
      <c r="E1560" s="2" t="s">
        <v>995</v>
      </c>
      <c r="F1560" s="2" t="s">
        <v>8282</v>
      </c>
      <c r="G1560" s="7" t="s">
        <v>6</v>
      </c>
      <c r="H1560" s="4" t="s">
        <v>6036</v>
      </c>
      <c r="I1560" s="5" t="s">
        <v>996</v>
      </c>
      <c r="J1560" s="5" t="s">
        <v>4</v>
      </c>
      <c r="K1560" s="5" t="s">
        <v>8861</v>
      </c>
    </row>
    <row r="1561" spans="1:11" ht="16.899999999999999" customHeight="1" x14ac:dyDescent="0.25">
      <c r="A1561" s="1" t="s">
        <v>141</v>
      </c>
      <c r="B1561" s="1" t="s">
        <v>68</v>
      </c>
      <c r="C1561" s="2">
        <v>1219082</v>
      </c>
      <c r="D1561" s="2">
        <v>1219072</v>
      </c>
      <c r="E1561" s="2" t="s">
        <v>2602</v>
      </c>
      <c r="F1561" s="2" t="s">
        <v>8282</v>
      </c>
      <c r="G1561" s="7" t="s">
        <v>6</v>
      </c>
      <c r="H1561" s="4" t="s">
        <v>7069</v>
      </c>
      <c r="I1561" s="5" t="s">
        <v>2603</v>
      </c>
      <c r="J1561" s="5" t="s">
        <v>4</v>
      </c>
      <c r="K1561" s="5" t="s">
        <v>8567</v>
      </c>
    </row>
    <row r="1562" spans="1:11" ht="16.899999999999999" customHeight="1" x14ac:dyDescent="0.25">
      <c r="A1562" s="1" t="s">
        <v>141</v>
      </c>
      <c r="B1562" s="1" t="s">
        <v>8</v>
      </c>
      <c r="C1562" s="2">
        <v>5953161</v>
      </c>
      <c r="D1562" s="2">
        <v>5953133</v>
      </c>
      <c r="E1562" s="2" t="s">
        <v>2604</v>
      </c>
      <c r="F1562" s="2" t="s">
        <v>8282</v>
      </c>
      <c r="G1562" s="7" t="s">
        <v>6</v>
      </c>
      <c r="H1562" s="4" t="s">
        <v>7070</v>
      </c>
      <c r="I1562" s="5" t="s">
        <v>2605</v>
      </c>
      <c r="J1562" s="5" t="s">
        <v>9669</v>
      </c>
      <c r="K1562" s="5" t="s">
        <v>9670</v>
      </c>
    </row>
    <row r="1563" spans="1:11" ht="16.899999999999999" customHeight="1" x14ac:dyDescent="0.25">
      <c r="A1563" s="1" t="s">
        <v>141</v>
      </c>
      <c r="B1563" s="1" t="s">
        <v>29</v>
      </c>
      <c r="C1563" s="2">
        <v>970970</v>
      </c>
      <c r="D1563" s="2">
        <v>970965</v>
      </c>
      <c r="E1563" s="2" t="s">
        <v>2606</v>
      </c>
      <c r="F1563" s="2" t="s">
        <v>8282</v>
      </c>
      <c r="G1563" s="7" t="s">
        <v>6</v>
      </c>
      <c r="H1563" s="4" t="s">
        <v>7071</v>
      </c>
      <c r="I1563" s="5" t="s">
        <v>2607</v>
      </c>
      <c r="J1563" s="5" t="s">
        <v>4</v>
      </c>
      <c r="K1563" s="5" t="s">
        <v>8533</v>
      </c>
    </row>
    <row r="1564" spans="1:11" ht="16.899999999999999" customHeight="1" x14ac:dyDescent="0.25">
      <c r="A1564" s="1" t="s">
        <v>141</v>
      </c>
      <c r="B1564" s="1" t="s">
        <v>78</v>
      </c>
      <c r="C1564" s="2">
        <v>945858</v>
      </c>
      <c r="D1564" s="2">
        <v>945851</v>
      </c>
      <c r="E1564" s="2" t="s">
        <v>2608</v>
      </c>
      <c r="F1564" s="2" t="s">
        <v>8282</v>
      </c>
      <c r="G1564" s="7" t="s">
        <v>6</v>
      </c>
      <c r="H1564" s="4" t="s">
        <v>7072</v>
      </c>
      <c r="I1564" s="5" t="s">
        <v>2609</v>
      </c>
      <c r="J1564" s="5" t="s">
        <v>4</v>
      </c>
      <c r="K1564" s="5" t="s">
        <v>9454</v>
      </c>
    </row>
    <row r="1565" spans="1:11" ht="16.899999999999999" customHeight="1" x14ac:dyDescent="0.25">
      <c r="A1565" s="1" t="s">
        <v>141</v>
      </c>
      <c r="B1565" s="1" t="s">
        <v>62</v>
      </c>
      <c r="C1565" s="2">
        <v>6255974</v>
      </c>
      <c r="D1565" s="2">
        <v>967922</v>
      </c>
      <c r="E1565" s="2" t="s">
        <v>2610</v>
      </c>
      <c r="F1565" s="2" t="s">
        <v>8282</v>
      </c>
      <c r="G1565" s="7" t="s">
        <v>6</v>
      </c>
      <c r="H1565" s="4" t="s">
        <v>7073</v>
      </c>
      <c r="I1565" s="5" t="s">
        <v>2611</v>
      </c>
      <c r="J1565" s="5" t="s">
        <v>4</v>
      </c>
      <c r="K1565" s="5" t="s">
        <v>9671</v>
      </c>
    </row>
    <row r="1566" spans="1:11" ht="16.899999999999999" customHeight="1" x14ac:dyDescent="0.25">
      <c r="A1566" s="1" t="s">
        <v>141</v>
      </c>
      <c r="B1566" s="1" t="s">
        <v>40</v>
      </c>
      <c r="C1566" s="2">
        <v>988734</v>
      </c>
      <c r="D1566" s="2">
        <v>988726</v>
      </c>
      <c r="E1566" s="2" t="s">
        <v>2612</v>
      </c>
      <c r="F1566" s="2" t="s">
        <v>8282</v>
      </c>
      <c r="G1566" s="7" t="s">
        <v>6</v>
      </c>
      <c r="H1566" s="4" t="s">
        <v>7074</v>
      </c>
      <c r="I1566" s="5" t="s">
        <v>2613</v>
      </c>
      <c r="J1566" s="5" t="s">
        <v>4</v>
      </c>
      <c r="K1566" s="5" t="s">
        <v>9672</v>
      </c>
    </row>
    <row r="1567" spans="1:11" ht="16.899999999999999" customHeight="1" x14ac:dyDescent="0.25">
      <c r="A1567" s="1" t="s">
        <v>141</v>
      </c>
      <c r="B1567" s="1" t="s">
        <v>9</v>
      </c>
      <c r="C1567" s="2">
        <v>943191</v>
      </c>
      <c r="D1567" s="2">
        <v>943185</v>
      </c>
      <c r="E1567" s="2" t="s">
        <v>2614</v>
      </c>
      <c r="F1567" s="2" t="s">
        <v>8282</v>
      </c>
      <c r="G1567" s="7" t="s">
        <v>6</v>
      </c>
      <c r="H1567" s="4" t="s">
        <v>7075</v>
      </c>
      <c r="I1567" s="5" t="s">
        <v>2615</v>
      </c>
      <c r="J1567" s="5" t="s">
        <v>4</v>
      </c>
      <c r="K1567" s="5" t="s">
        <v>9673</v>
      </c>
    </row>
    <row r="1568" spans="1:11" ht="16.899999999999999" customHeight="1" x14ac:dyDescent="0.25">
      <c r="A1568" s="1" t="s">
        <v>141</v>
      </c>
      <c r="B1568" s="1" t="s">
        <v>69</v>
      </c>
      <c r="C1568" s="2">
        <v>943602</v>
      </c>
      <c r="D1568" s="2">
        <v>943597</v>
      </c>
      <c r="E1568" s="2" t="s">
        <v>2616</v>
      </c>
      <c r="F1568" s="2" t="s">
        <v>8282</v>
      </c>
      <c r="G1568" s="7" t="s">
        <v>6</v>
      </c>
      <c r="H1568" s="4" t="s">
        <v>7076</v>
      </c>
      <c r="I1568" s="5" t="s">
        <v>2617</v>
      </c>
      <c r="J1568" s="5" t="s">
        <v>9674</v>
      </c>
      <c r="K1568" s="5" t="s">
        <v>8580</v>
      </c>
    </row>
    <row r="1569" spans="1:11" ht="16.899999999999999" customHeight="1" x14ac:dyDescent="0.25">
      <c r="A1569" s="1" t="s">
        <v>141</v>
      </c>
      <c r="B1569" s="1" t="s">
        <v>23</v>
      </c>
      <c r="C1569" s="2">
        <v>981504</v>
      </c>
      <c r="D1569" s="2">
        <v>981497</v>
      </c>
      <c r="E1569" s="2" t="s">
        <v>10510</v>
      </c>
      <c r="F1569" s="2" t="s">
        <v>8282</v>
      </c>
      <c r="G1569" s="7" t="s">
        <v>6</v>
      </c>
      <c r="H1569" s="4" t="s">
        <v>10638</v>
      </c>
      <c r="I1569" s="5" t="s">
        <v>10511</v>
      </c>
      <c r="J1569" s="5" t="s">
        <v>4</v>
      </c>
      <c r="K1569" s="5" t="s">
        <v>4</v>
      </c>
    </row>
    <row r="1570" spans="1:11" ht="16.899999999999999" customHeight="1" x14ac:dyDescent="0.25">
      <c r="A1570" s="1" t="s">
        <v>141</v>
      </c>
      <c r="B1570" s="1" t="s">
        <v>63</v>
      </c>
      <c r="C1570" s="2">
        <v>494343</v>
      </c>
      <c r="D1570" s="2">
        <v>494338</v>
      </c>
      <c r="E1570" s="2" t="s">
        <v>2618</v>
      </c>
      <c r="F1570" s="2" t="s">
        <v>8282</v>
      </c>
      <c r="G1570" s="7" t="s">
        <v>6</v>
      </c>
      <c r="H1570" s="4" t="s">
        <v>7077</v>
      </c>
      <c r="I1570" s="5" t="s">
        <v>2619</v>
      </c>
      <c r="J1570" s="5" t="s">
        <v>9675</v>
      </c>
      <c r="K1570" s="5" t="s">
        <v>9676</v>
      </c>
    </row>
    <row r="1571" spans="1:11" ht="16.899999999999999" customHeight="1" x14ac:dyDescent="0.25">
      <c r="A1571" s="1" t="s">
        <v>141</v>
      </c>
      <c r="B1571" s="1" t="s">
        <v>59</v>
      </c>
      <c r="C1571" s="2">
        <v>1014791</v>
      </c>
      <c r="D1571" s="2">
        <v>1014784</v>
      </c>
      <c r="E1571" s="2" t="s">
        <v>306</v>
      </c>
      <c r="F1571" s="2" t="s">
        <v>8282</v>
      </c>
      <c r="G1571" s="7" t="s">
        <v>6</v>
      </c>
      <c r="H1571" s="4" t="s">
        <v>7078</v>
      </c>
      <c r="I1571" s="5" t="s">
        <v>2620</v>
      </c>
      <c r="J1571" s="5" t="s">
        <v>4</v>
      </c>
      <c r="K1571" s="5" t="s">
        <v>9677</v>
      </c>
    </row>
    <row r="1572" spans="1:11" ht="16.899999999999999" customHeight="1" x14ac:dyDescent="0.25">
      <c r="A1572" s="1" t="s">
        <v>141</v>
      </c>
      <c r="B1572" s="1" t="s">
        <v>56</v>
      </c>
      <c r="C1572" s="2">
        <v>494935</v>
      </c>
      <c r="D1572" s="2">
        <v>494930</v>
      </c>
      <c r="E1572" s="2" t="s">
        <v>1184</v>
      </c>
      <c r="F1572" s="2" t="s">
        <v>8282</v>
      </c>
      <c r="G1572" s="7" t="s">
        <v>6</v>
      </c>
      <c r="H1572" s="4" t="s">
        <v>6153</v>
      </c>
      <c r="I1572" s="5" t="s">
        <v>8341</v>
      </c>
      <c r="J1572" s="5" t="s">
        <v>8966</v>
      </c>
      <c r="K1572" s="5" t="s">
        <v>8967</v>
      </c>
    </row>
    <row r="1573" spans="1:11" ht="16.899999999999999" customHeight="1" x14ac:dyDescent="0.25">
      <c r="A1573" s="1" t="s">
        <v>141</v>
      </c>
      <c r="B1573" s="1" t="s">
        <v>96</v>
      </c>
      <c r="C1573" s="2">
        <v>865670</v>
      </c>
      <c r="D1573" s="2">
        <v>487068</v>
      </c>
      <c r="E1573" s="2" t="s">
        <v>2621</v>
      </c>
      <c r="F1573" s="2" t="s">
        <v>8282</v>
      </c>
      <c r="G1573" s="7" t="s">
        <v>6</v>
      </c>
      <c r="H1573" s="4" t="s">
        <v>7079</v>
      </c>
      <c r="I1573" s="5" t="s">
        <v>2622</v>
      </c>
      <c r="J1573" s="5" t="s">
        <v>4</v>
      </c>
      <c r="K1573" s="5" t="s">
        <v>9678</v>
      </c>
    </row>
    <row r="1574" spans="1:11" ht="16.899999999999999" customHeight="1" x14ac:dyDescent="0.25">
      <c r="A1574" s="1" t="s">
        <v>141</v>
      </c>
      <c r="B1574" s="1" t="s">
        <v>31</v>
      </c>
      <c r="C1574" s="2">
        <v>6254449</v>
      </c>
      <c r="D1574" s="2">
        <v>990845</v>
      </c>
      <c r="E1574" s="2" t="s">
        <v>1036</v>
      </c>
      <c r="F1574" s="2" t="s">
        <v>8282</v>
      </c>
      <c r="G1574" s="7" t="s">
        <v>6</v>
      </c>
      <c r="H1574" s="4" t="s">
        <v>6065</v>
      </c>
      <c r="I1574" s="5" t="s">
        <v>1037</v>
      </c>
      <c r="J1574" s="5" t="s">
        <v>4</v>
      </c>
      <c r="K1574" s="5" t="s">
        <v>8888</v>
      </c>
    </row>
    <row r="1575" spans="1:11" ht="16.899999999999999" customHeight="1" x14ac:dyDescent="0.25">
      <c r="A1575" s="1" t="s">
        <v>141</v>
      </c>
      <c r="B1575" s="1" t="s">
        <v>92</v>
      </c>
      <c r="C1575" s="2">
        <v>998265</v>
      </c>
      <c r="D1575" s="2">
        <v>998257</v>
      </c>
      <c r="E1575" s="2" t="s">
        <v>2623</v>
      </c>
      <c r="F1575" s="2" t="s">
        <v>8282</v>
      </c>
      <c r="G1575" s="7" t="s">
        <v>6</v>
      </c>
      <c r="H1575" s="4" t="s">
        <v>7080</v>
      </c>
      <c r="I1575" s="5" t="s">
        <v>2624</v>
      </c>
      <c r="J1575" s="5" t="s">
        <v>4</v>
      </c>
      <c r="K1575" s="5" t="s">
        <v>8646</v>
      </c>
    </row>
    <row r="1576" spans="1:11" ht="16.899999999999999" customHeight="1" x14ac:dyDescent="0.25">
      <c r="A1576" s="1" t="s">
        <v>141</v>
      </c>
      <c r="B1576" s="1" t="s">
        <v>46</v>
      </c>
      <c r="C1576" s="2">
        <v>866630</v>
      </c>
      <c r="D1576" s="2">
        <v>855871</v>
      </c>
      <c r="E1576" s="2" t="s">
        <v>2625</v>
      </c>
      <c r="F1576" s="2" t="s">
        <v>8282</v>
      </c>
      <c r="G1576" s="7" t="s">
        <v>6</v>
      </c>
      <c r="H1576" s="4" t="s">
        <v>7081</v>
      </c>
      <c r="I1576" s="5" t="s">
        <v>8436</v>
      </c>
      <c r="J1576" s="5" t="s">
        <v>9679</v>
      </c>
      <c r="K1576" s="5" t="s">
        <v>8997</v>
      </c>
    </row>
    <row r="1577" spans="1:11" ht="16.899999999999999" customHeight="1" x14ac:dyDescent="0.25">
      <c r="A1577" s="1" t="s">
        <v>141</v>
      </c>
      <c r="B1577" s="1" t="s">
        <v>20</v>
      </c>
      <c r="C1577" s="2">
        <v>6256487</v>
      </c>
      <c r="D1577" s="2">
        <v>983447</v>
      </c>
      <c r="E1577" s="2" t="s">
        <v>4517</v>
      </c>
      <c r="F1577" s="2" t="s">
        <v>8282</v>
      </c>
      <c r="G1577" s="7" t="s">
        <v>6</v>
      </c>
      <c r="H1577" s="4" t="s">
        <v>7082</v>
      </c>
      <c r="I1577" s="5" t="s">
        <v>5122</v>
      </c>
      <c r="J1577" s="5" t="s">
        <v>5501</v>
      </c>
      <c r="K1577" s="5" t="s">
        <v>4</v>
      </c>
    </row>
    <row r="1578" spans="1:11" ht="16.899999999999999" customHeight="1" x14ac:dyDescent="0.25">
      <c r="A1578" s="1" t="s">
        <v>141</v>
      </c>
      <c r="B1578" s="1" t="s">
        <v>47</v>
      </c>
      <c r="C1578" s="2">
        <v>5856012</v>
      </c>
      <c r="D1578" s="2">
        <v>5855975</v>
      </c>
      <c r="E1578" s="2" t="s">
        <v>2626</v>
      </c>
      <c r="F1578" s="2" t="s">
        <v>8282</v>
      </c>
      <c r="G1578" s="7" t="s">
        <v>6</v>
      </c>
      <c r="H1578" s="4" t="s">
        <v>7083</v>
      </c>
      <c r="I1578" s="5" t="s">
        <v>2627</v>
      </c>
      <c r="J1578" s="5" t="s">
        <v>4</v>
      </c>
      <c r="K1578" s="5" t="s">
        <v>9045</v>
      </c>
    </row>
    <row r="1579" spans="1:11" ht="16.899999999999999" customHeight="1" x14ac:dyDescent="0.25">
      <c r="A1579" s="1" t="s">
        <v>141</v>
      </c>
      <c r="B1579" s="1" t="s">
        <v>13</v>
      </c>
      <c r="C1579" s="2">
        <v>6255684</v>
      </c>
      <c r="D1579" s="2">
        <v>960555</v>
      </c>
      <c r="E1579" s="2" t="s">
        <v>199</v>
      </c>
      <c r="F1579" s="2" t="s">
        <v>8282</v>
      </c>
      <c r="G1579" s="7" t="s">
        <v>6</v>
      </c>
      <c r="H1579" s="4" t="s">
        <v>5901</v>
      </c>
      <c r="I1579" s="5" t="s">
        <v>4966</v>
      </c>
      <c r="J1579" s="5" t="s">
        <v>8734</v>
      </c>
      <c r="K1579" s="5" t="s">
        <v>4</v>
      </c>
    </row>
    <row r="1580" spans="1:11" ht="16.899999999999999" customHeight="1" x14ac:dyDescent="0.25">
      <c r="A1580" s="1" t="s">
        <v>141</v>
      </c>
      <c r="B1580" s="1" t="s">
        <v>101</v>
      </c>
      <c r="C1580" s="2">
        <v>5867692</v>
      </c>
      <c r="D1580" s="2">
        <v>5867623</v>
      </c>
      <c r="E1580" s="2" t="s">
        <v>2628</v>
      </c>
      <c r="F1580" s="2" t="s">
        <v>8282</v>
      </c>
      <c r="G1580" s="7" t="s">
        <v>6</v>
      </c>
      <c r="H1580" s="4" t="s">
        <v>7084</v>
      </c>
      <c r="I1580" s="5" t="s">
        <v>2629</v>
      </c>
      <c r="J1580" s="5" t="s">
        <v>4</v>
      </c>
      <c r="K1580" s="5" t="s">
        <v>8659</v>
      </c>
    </row>
    <row r="1581" spans="1:11" ht="16.899999999999999" customHeight="1" x14ac:dyDescent="0.25">
      <c r="A1581" s="1" t="s">
        <v>141</v>
      </c>
      <c r="B1581" s="1" t="s">
        <v>25</v>
      </c>
      <c r="C1581" s="2">
        <v>6087203</v>
      </c>
      <c r="D1581" s="2">
        <v>6087170</v>
      </c>
      <c r="E1581" s="2" t="s">
        <v>2630</v>
      </c>
      <c r="F1581" s="2" t="s">
        <v>8282</v>
      </c>
      <c r="G1581" s="7" t="s">
        <v>2</v>
      </c>
      <c r="H1581" s="4" t="s">
        <v>7085</v>
      </c>
      <c r="I1581" s="5" t="s">
        <v>2631</v>
      </c>
      <c r="J1581" s="5" t="s">
        <v>4</v>
      </c>
      <c r="K1581" s="5" t="s">
        <v>1745</v>
      </c>
    </row>
    <row r="1582" spans="1:11" ht="16.899999999999999" customHeight="1" x14ac:dyDescent="0.25">
      <c r="A1582" s="1" t="s">
        <v>141</v>
      </c>
      <c r="B1582" s="1" t="s">
        <v>102</v>
      </c>
      <c r="C1582" s="2">
        <v>1003329</v>
      </c>
      <c r="D1582" s="2">
        <v>1003322</v>
      </c>
      <c r="E1582" s="2" t="s">
        <v>2632</v>
      </c>
      <c r="F1582" s="2" t="s">
        <v>8282</v>
      </c>
      <c r="G1582" s="7" t="s">
        <v>6</v>
      </c>
      <c r="H1582" s="4" t="s">
        <v>7086</v>
      </c>
      <c r="I1582" s="5" t="s">
        <v>2633</v>
      </c>
      <c r="J1582" s="5" t="s">
        <v>9680</v>
      </c>
      <c r="K1582" s="5" t="s">
        <v>9681</v>
      </c>
    </row>
    <row r="1583" spans="1:11" ht="16.899999999999999" customHeight="1" x14ac:dyDescent="0.25">
      <c r="A1583" s="1" t="s">
        <v>141</v>
      </c>
      <c r="B1583" s="1" t="s">
        <v>94</v>
      </c>
      <c r="C1583" s="2">
        <v>6251494</v>
      </c>
      <c r="D1583" s="2">
        <v>1015167</v>
      </c>
      <c r="E1583" s="2" t="s">
        <v>1107</v>
      </c>
      <c r="F1583" s="2" t="s">
        <v>8282</v>
      </c>
      <c r="G1583" s="7" t="s">
        <v>6</v>
      </c>
      <c r="H1583" s="4" t="s">
        <v>6106</v>
      </c>
      <c r="I1583" s="5" t="s">
        <v>1108</v>
      </c>
      <c r="J1583" s="5" t="s">
        <v>4</v>
      </c>
      <c r="K1583" s="5" t="s">
        <v>8925</v>
      </c>
    </row>
    <row r="1584" spans="1:11" ht="16.899999999999999" customHeight="1" x14ac:dyDescent="0.25">
      <c r="A1584" s="1" t="s">
        <v>141</v>
      </c>
      <c r="B1584" s="1" t="s">
        <v>28</v>
      </c>
      <c r="C1584" s="2">
        <v>970184</v>
      </c>
      <c r="D1584" s="2">
        <v>970177</v>
      </c>
      <c r="E1584" s="2" t="s">
        <v>2634</v>
      </c>
      <c r="F1584" s="2" t="s">
        <v>8282</v>
      </c>
      <c r="G1584" s="7" t="s">
        <v>6</v>
      </c>
      <c r="H1584" s="4" t="s">
        <v>7087</v>
      </c>
      <c r="I1584" s="5" t="s">
        <v>2635</v>
      </c>
      <c r="J1584" s="5" t="s">
        <v>4</v>
      </c>
      <c r="K1584" s="5" t="s">
        <v>9682</v>
      </c>
    </row>
    <row r="1585" spans="1:11" ht="16.899999999999999" customHeight="1" x14ac:dyDescent="0.25">
      <c r="A1585" s="1" t="s">
        <v>141</v>
      </c>
      <c r="B1585" s="1" t="s">
        <v>75</v>
      </c>
      <c r="C1585" s="2">
        <v>865369</v>
      </c>
      <c r="D1585" s="2">
        <v>480360</v>
      </c>
      <c r="E1585" s="2" t="s">
        <v>2636</v>
      </c>
      <c r="F1585" s="2" t="s">
        <v>8282</v>
      </c>
      <c r="G1585" s="7" t="s">
        <v>6</v>
      </c>
      <c r="H1585" s="4" t="s">
        <v>7088</v>
      </c>
      <c r="I1585" s="5" t="s">
        <v>2637</v>
      </c>
      <c r="J1585" s="5" t="s">
        <v>4</v>
      </c>
      <c r="K1585" s="5" t="s">
        <v>8669</v>
      </c>
    </row>
    <row r="1586" spans="1:11" ht="16.899999999999999" customHeight="1" x14ac:dyDescent="0.25">
      <c r="A1586" s="1" t="s">
        <v>141</v>
      </c>
      <c r="B1586" s="1" t="s">
        <v>51</v>
      </c>
      <c r="C1586" s="2">
        <v>5816606</v>
      </c>
      <c r="D1586" s="2">
        <v>5816437</v>
      </c>
      <c r="E1586" s="2" t="s">
        <v>2638</v>
      </c>
      <c r="F1586" s="2" t="s">
        <v>8282</v>
      </c>
      <c r="G1586" s="7" t="s">
        <v>2</v>
      </c>
      <c r="H1586" s="4" t="s">
        <v>7089</v>
      </c>
      <c r="I1586" s="5" t="s">
        <v>2639</v>
      </c>
      <c r="J1586" s="5" t="s">
        <v>4</v>
      </c>
      <c r="K1586" s="5" t="s">
        <v>9683</v>
      </c>
    </row>
    <row r="1587" spans="1:11" ht="16.899999999999999" customHeight="1" x14ac:dyDescent="0.25">
      <c r="A1587" s="1" t="s">
        <v>141</v>
      </c>
      <c r="B1587" s="1" t="s">
        <v>34</v>
      </c>
      <c r="C1587" s="2">
        <v>6254454</v>
      </c>
      <c r="D1587" s="2">
        <v>976511</v>
      </c>
      <c r="E1587" s="2" t="s">
        <v>2640</v>
      </c>
      <c r="F1587" s="2" t="s">
        <v>8282</v>
      </c>
      <c r="G1587" s="7" t="s">
        <v>6</v>
      </c>
      <c r="H1587" s="4" t="s">
        <v>7090</v>
      </c>
      <c r="I1587" s="5" t="s">
        <v>2641</v>
      </c>
      <c r="J1587" s="5" t="s">
        <v>9684</v>
      </c>
      <c r="K1587" s="5" t="s">
        <v>9685</v>
      </c>
    </row>
    <row r="1588" spans="1:11" ht="16.899999999999999" customHeight="1" x14ac:dyDescent="0.25">
      <c r="A1588" s="1" t="s">
        <v>141</v>
      </c>
      <c r="B1588" s="1" t="s">
        <v>50</v>
      </c>
      <c r="C1588" s="2">
        <v>492438</v>
      </c>
      <c r="D1588" s="2">
        <v>492433</v>
      </c>
      <c r="E1588" s="2" t="s">
        <v>2642</v>
      </c>
      <c r="F1588" s="2" t="s">
        <v>8282</v>
      </c>
      <c r="G1588" s="7" t="s">
        <v>6</v>
      </c>
      <c r="H1588" s="4" t="s">
        <v>7091</v>
      </c>
      <c r="I1588" s="5" t="s">
        <v>2643</v>
      </c>
      <c r="J1588" s="5" t="s">
        <v>4</v>
      </c>
      <c r="K1588" s="5" t="s">
        <v>9686</v>
      </c>
    </row>
    <row r="1589" spans="1:11" ht="16.899999999999999" customHeight="1" x14ac:dyDescent="0.25">
      <c r="A1589" s="1" t="s">
        <v>141</v>
      </c>
      <c r="B1589" s="1" t="s">
        <v>73</v>
      </c>
      <c r="C1589" s="2">
        <v>6255407</v>
      </c>
      <c r="D1589" s="2">
        <v>6459020</v>
      </c>
      <c r="E1589" s="2" t="s">
        <v>4680</v>
      </c>
      <c r="F1589" s="2" t="s">
        <v>8282</v>
      </c>
      <c r="G1589" s="7" t="s">
        <v>6</v>
      </c>
      <c r="H1589" s="4" t="s">
        <v>7092</v>
      </c>
      <c r="I1589" s="5" t="s">
        <v>5123</v>
      </c>
      <c r="J1589" s="5" t="s">
        <v>5502</v>
      </c>
      <c r="K1589" s="5" t="s">
        <v>4</v>
      </c>
    </row>
    <row r="1590" spans="1:11" ht="16.899999999999999" customHeight="1" x14ac:dyDescent="0.25">
      <c r="A1590" s="1" t="s">
        <v>141</v>
      </c>
      <c r="B1590" s="1" t="s">
        <v>74</v>
      </c>
      <c r="C1590" s="2">
        <v>6078733</v>
      </c>
      <c r="D1590" s="2">
        <v>1016002</v>
      </c>
      <c r="E1590" s="2" t="s">
        <v>2644</v>
      </c>
      <c r="F1590" s="2" t="s">
        <v>8282</v>
      </c>
      <c r="G1590" s="7" t="s">
        <v>6</v>
      </c>
      <c r="H1590" s="4" t="s">
        <v>7093</v>
      </c>
      <c r="I1590" s="5" t="s">
        <v>2645</v>
      </c>
      <c r="J1590" s="5" t="s">
        <v>5355</v>
      </c>
      <c r="K1590" s="5" t="s">
        <v>9687</v>
      </c>
    </row>
    <row r="1591" spans="1:11" ht="16.899999999999999" customHeight="1" x14ac:dyDescent="0.25">
      <c r="A1591" s="1" t="s">
        <v>141</v>
      </c>
      <c r="B1591" s="1" t="s">
        <v>97</v>
      </c>
      <c r="C1591" s="2">
        <v>6255092</v>
      </c>
      <c r="D1591" s="2">
        <v>6454541</v>
      </c>
      <c r="E1591" s="2" t="s">
        <v>2172</v>
      </c>
      <c r="F1591" s="2" t="s">
        <v>8282</v>
      </c>
      <c r="G1591" s="7" t="s">
        <v>6</v>
      </c>
      <c r="H1591" s="4" t="s">
        <v>6785</v>
      </c>
      <c r="I1591" s="5" t="s">
        <v>2173</v>
      </c>
      <c r="J1591" s="5" t="s">
        <v>4</v>
      </c>
      <c r="K1591" s="5" t="s">
        <v>8825</v>
      </c>
    </row>
    <row r="1592" spans="1:11" ht="16.899999999999999" customHeight="1" x14ac:dyDescent="0.25">
      <c r="A1592" s="1" t="s">
        <v>141</v>
      </c>
      <c r="B1592" s="1" t="s">
        <v>67</v>
      </c>
      <c r="C1592" s="2">
        <v>484336</v>
      </c>
      <c r="D1592" s="2">
        <v>484331</v>
      </c>
      <c r="E1592" s="2" t="s">
        <v>2646</v>
      </c>
      <c r="F1592" s="2" t="s">
        <v>8282</v>
      </c>
      <c r="G1592" s="7" t="s">
        <v>6</v>
      </c>
      <c r="H1592" s="4" t="s">
        <v>7094</v>
      </c>
      <c r="I1592" s="5" t="s">
        <v>2647</v>
      </c>
      <c r="J1592" s="5" t="s">
        <v>4</v>
      </c>
      <c r="K1592" s="5" t="s">
        <v>9688</v>
      </c>
    </row>
    <row r="1593" spans="1:11" ht="16.899999999999999" customHeight="1" x14ac:dyDescent="0.25">
      <c r="A1593" s="1" t="s">
        <v>141</v>
      </c>
      <c r="B1593" s="1" t="s">
        <v>79</v>
      </c>
      <c r="C1593" s="2">
        <v>1218945</v>
      </c>
      <c r="D1593" s="2">
        <v>1218937</v>
      </c>
      <c r="E1593" s="2" t="s">
        <v>2648</v>
      </c>
      <c r="F1593" s="2" t="s">
        <v>8282</v>
      </c>
      <c r="G1593" s="7" t="s">
        <v>6</v>
      </c>
      <c r="H1593" s="4" t="s">
        <v>7095</v>
      </c>
      <c r="I1593" s="5" t="s">
        <v>2649</v>
      </c>
      <c r="J1593" s="5" t="s">
        <v>4</v>
      </c>
      <c r="K1593" s="5" t="s">
        <v>9565</v>
      </c>
    </row>
    <row r="1594" spans="1:11" ht="16.899999999999999" customHeight="1" x14ac:dyDescent="0.25">
      <c r="A1594" s="1" t="s">
        <v>141</v>
      </c>
      <c r="B1594" s="1" t="s">
        <v>14</v>
      </c>
      <c r="C1594" s="2">
        <v>941582</v>
      </c>
      <c r="D1594" s="2">
        <v>941576</v>
      </c>
      <c r="E1594" s="2" t="s">
        <v>2650</v>
      </c>
      <c r="F1594" s="2" t="s">
        <v>8282</v>
      </c>
      <c r="G1594" s="7" t="s">
        <v>6</v>
      </c>
      <c r="H1594" s="4" t="s">
        <v>7096</v>
      </c>
      <c r="I1594" s="5" t="s">
        <v>2651</v>
      </c>
      <c r="J1594" s="5" t="s">
        <v>4</v>
      </c>
      <c r="K1594" s="5" t="s">
        <v>9689</v>
      </c>
    </row>
    <row r="1595" spans="1:11" ht="16.899999999999999" customHeight="1" x14ac:dyDescent="0.25">
      <c r="A1595" s="1" t="s">
        <v>141</v>
      </c>
      <c r="B1595" s="1" t="s">
        <v>48</v>
      </c>
      <c r="C1595" s="2">
        <v>979119</v>
      </c>
      <c r="D1595" s="2">
        <v>979111</v>
      </c>
      <c r="E1595" s="2" t="s">
        <v>2652</v>
      </c>
      <c r="F1595" s="2" t="s">
        <v>8282</v>
      </c>
      <c r="G1595" s="7" t="s">
        <v>6</v>
      </c>
      <c r="H1595" s="4" t="s">
        <v>7097</v>
      </c>
      <c r="I1595" s="5" t="s">
        <v>2653</v>
      </c>
      <c r="J1595" s="5" t="s">
        <v>4</v>
      </c>
      <c r="K1595" s="5" t="s">
        <v>9659</v>
      </c>
    </row>
    <row r="1596" spans="1:11" ht="16.899999999999999" customHeight="1" x14ac:dyDescent="0.25">
      <c r="A1596" s="1" t="s">
        <v>141</v>
      </c>
      <c r="B1596" s="1" t="s">
        <v>5</v>
      </c>
      <c r="C1596" s="2">
        <v>6254573</v>
      </c>
      <c r="D1596" s="2">
        <v>1007099</v>
      </c>
      <c r="E1596" s="2" t="s">
        <v>2654</v>
      </c>
      <c r="F1596" s="2" t="s">
        <v>8282</v>
      </c>
      <c r="G1596" s="7" t="s">
        <v>6</v>
      </c>
      <c r="H1596" s="4" t="s">
        <v>7098</v>
      </c>
      <c r="I1596" s="5" t="s">
        <v>2655</v>
      </c>
      <c r="J1596" s="5" t="s">
        <v>4</v>
      </c>
      <c r="K1596" s="5" t="s">
        <v>8770</v>
      </c>
    </row>
    <row r="1597" spans="1:11" ht="16.899999999999999" customHeight="1" x14ac:dyDescent="0.25">
      <c r="A1597" s="1" t="s">
        <v>141</v>
      </c>
      <c r="B1597" s="1" t="s">
        <v>21</v>
      </c>
      <c r="C1597" s="2">
        <v>962180</v>
      </c>
      <c r="D1597" s="2">
        <v>962174</v>
      </c>
      <c r="E1597" s="2" t="s">
        <v>2656</v>
      </c>
      <c r="F1597" s="2" t="s">
        <v>8282</v>
      </c>
      <c r="G1597" s="7" t="s">
        <v>6</v>
      </c>
      <c r="H1597" s="4" t="s">
        <v>7099</v>
      </c>
      <c r="I1597" s="5" t="s">
        <v>2657</v>
      </c>
      <c r="J1597" s="5" t="s">
        <v>9690</v>
      </c>
      <c r="K1597" s="5" t="s">
        <v>8672</v>
      </c>
    </row>
    <row r="1598" spans="1:11" ht="16.899999999999999" customHeight="1" x14ac:dyDescent="0.25">
      <c r="A1598" s="1" t="s">
        <v>142</v>
      </c>
      <c r="B1598" s="1" t="s">
        <v>35</v>
      </c>
      <c r="C1598" s="2">
        <v>942169</v>
      </c>
      <c r="D1598" s="2">
        <v>942164</v>
      </c>
      <c r="E1598" s="2" t="s">
        <v>297</v>
      </c>
      <c r="F1598" s="2" t="s">
        <v>8282</v>
      </c>
      <c r="G1598" s="7" t="s">
        <v>6</v>
      </c>
      <c r="H1598" s="4" t="s">
        <v>7100</v>
      </c>
      <c r="I1598" s="5" t="s">
        <v>2658</v>
      </c>
      <c r="J1598" s="5" t="s">
        <v>4</v>
      </c>
      <c r="K1598" s="5" t="s">
        <v>9691</v>
      </c>
    </row>
    <row r="1599" spans="1:11" ht="16.899999999999999" customHeight="1" x14ac:dyDescent="0.25">
      <c r="A1599" s="1" t="s">
        <v>142</v>
      </c>
      <c r="B1599" s="1" t="s">
        <v>72</v>
      </c>
      <c r="C1599" s="2">
        <v>6255934</v>
      </c>
      <c r="D1599" s="2">
        <v>5909300</v>
      </c>
      <c r="E1599" s="2" t="s">
        <v>2659</v>
      </c>
      <c r="F1599" s="2" t="s">
        <v>8282</v>
      </c>
      <c r="G1599" s="7" t="s">
        <v>6</v>
      </c>
      <c r="H1599" s="4" t="s">
        <v>7101</v>
      </c>
      <c r="I1599" s="5" t="s">
        <v>2660</v>
      </c>
      <c r="J1599" s="5" t="s">
        <v>4</v>
      </c>
      <c r="K1599" s="5" t="s">
        <v>9692</v>
      </c>
    </row>
    <row r="1600" spans="1:11" ht="16.899999999999999" customHeight="1" x14ac:dyDescent="0.25">
      <c r="A1600" s="1" t="s">
        <v>142</v>
      </c>
      <c r="B1600" s="1" t="s">
        <v>36</v>
      </c>
      <c r="C1600" s="2">
        <v>6252600</v>
      </c>
      <c r="D1600" s="2">
        <v>1017497</v>
      </c>
      <c r="E1600" s="2" t="s">
        <v>896</v>
      </c>
      <c r="F1600" s="2" t="s">
        <v>8282</v>
      </c>
      <c r="G1600" s="7" t="s">
        <v>6</v>
      </c>
      <c r="H1600" s="4" t="s">
        <v>5969</v>
      </c>
      <c r="I1600" s="5" t="s">
        <v>897</v>
      </c>
      <c r="J1600" s="5" t="s">
        <v>4</v>
      </c>
      <c r="K1600" s="5" t="s">
        <v>8802</v>
      </c>
    </row>
    <row r="1601" spans="1:11" ht="16.899999999999999" customHeight="1" x14ac:dyDescent="0.25">
      <c r="A1601" s="1" t="s">
        <v>142</v>
      </c>
      <c r="B1601" s="1" t="s">
        <v>87</v>
      </c>
      <c r="C1601" s="2">
        <v>866389</v>
      </c>
      <c r="D1601" s="2">
        <v>494816</v>
      </c>
      <c r="E1601" s="2" t="s">
        <v>2661</v>
      </c>
      <c r="F1601" s="2" t="s">
        <v>8282</v>
      </c>
      <c r="G1601" s="7" t="s">
        <v>6</v>
      </c>
      <c r="H1601" s="4" t="s">
        <v>7102</v>
      </c>
      <c r="I1601" s="5" t="s">
        <v>2662</v>
      </c>
      <c r="J1601" s="5" t="s">
        <v>4</v>
      </c>
      <c r="K1601" s="5" t="s">
        <v>9502</v>
      </c>
    </row>
    <row r="1602" spans="1:11" ht="16.899999999999999" customHeight="1" x14ac:dyDescent="0.25">
      <c r="A1602" s="1" t="s">
        <v>142</v>
      </c>
      <c r="B1602" s="1" t="s">
        <v>81</v>
      </c>
      <c r="C1602" s="2">
        <v>1001705</v>
      </c>
      <c r="D1602" s="2">
        <v>1001701</v>
      </c>
      <c r="E1602" s="2" t="s">
        <v>2663</v>
      </c>
      <c r="F1602" s="2" t="s">
        <v>8282</v>
      </c>
      <c r="G1602" s="7" t="s">
        <v>2</v>
      </c>
      <c r="H1602" s="4" t="s">
        <v>7103</v>
      </c>
      <c r="I1602" s="5" t="s">
        <v>2664</v>
      </c>
      <c r="J1602" s="5" t="s">
        <v>4</v>
      </c>
      <c r="K1602" s="5" t="s">
        <v>9693</v>
      </c>
    </row>
    <row r="1603" spans="1:11" ht="16.899999999999999" customHeight="1" x14ac:dyDescent="0.25">
      <c r="A1603" s="1" t="s">
        <v>142</v>
      </c>
      <c r="B1603" s="1" t="s">
        <v>82</v>
      </c>
      <c r="C1603" s="2">
        <v>921535</v>
      </c>
      <c r="D1603" s="2">
        <v>921524</v>
      </c>
      <c r="E1603" s="2" t="s">
        <v>2665</v>
      </c>
      <c r="F1603" s="2" t="s">
        <v>8282</v>
      </c>
      <c r="G1603" s="7" t="s">
        <v>6</v>
      </c>
      <c r="H1603" s="4" t="s">
        <v>7104</v>
      </c>
      <c r="I1603" s="5" t="s">
        <v>2666</v>
      </c>
      <c r="J1603" s="5" t="s">
        <v>4</v>
      </c>
      <c r="K1603" s="5" t="s">
        <v>9694</v>
      </c>
    </row>
    <row r="1604" spans="1:11" ht="16.899999999999999" customHeight="1" x14ac:dyDescent="0.25">
      <c r="A1604" s="1" t="s">
        <v>142</v>
      </c>
      <c r="B1604" s="1" t="s">
        <v>98</v>
      </c>
      <c r="C1604" s="2">
        <v>951284</v>
      </c>
      <c r="D1604" s="2">
        <v>951277</v>
      </c>
      <c r="E1604" s="2" t="s">
        <v>1099</v>
      </c>
      <c r="F1604" s="2" t="s">
        <v>8282</v>
      </c>
      <c r="G1604" s="7" t="s">
        <v>3</v>
      </c>
      <c r="H1604" s="4" t="s">
        <v>6102</v>
      </c>
      <c r="I1604" s="5" t="s">
        <v>1100</v>
      </c>
      <c r="J1604" s="5" t="s">
        <v>8921</v>
      </c>
      <c r="K1604" s="5" t="s">
        <v>8612</v>
      </c>
    </row>
    <row r="1605" spans="1:11" ht="16.899999999999999" customHeight="1" x14ac:dyDescent="0.25">
      <c r="A1605" s="1" t="s">
        <v>142</v>
      </c>
      <c r="B1605" s="1" t="s">
        <v>88</v>
      </c>
      <c r="C1605" s="2">
        <v>1007985</v>
      </c>
      <c r="D1605" s="2">
        <v>1007978</v>
      </c>
      <c r="E1605" s="2" t="s">
        <v>2667</v>
      </c>
      <c r="F1605" s="2" t="s">
        <v>8282</v>
      </c>
      <c r="G1605" s="7" t="s">
        <v>6</v>
      </c>
      <c r="H1605" s="4" t="s">
        <v>7105</v>
      </c>
      <c r="I1605" s="5" t="s">
        <v>2668</v>
      </c>
      <c r="J1605" s="5" t="s">
        <v>4</v>
      </c>
      <c r="K1605" s="5" t="s">
        <v>9695</v>
      </c>
    </row>
    <row r="1606" spans="1:11" ht="16.899999999999999" customHeight="1" x14ac:dyDescent="0.25">
      <c r="A1606" s="1" t="s">
        <v>142</v>
      </c>
      <c r="B1606" s="1" t="s">
        <v>33</v>
      </c>
      <c r="C1606" s="2">
        <v>997765</v>
      </c>
      <c r="D1606" s="2">
        <v>997759</v>
      </c>
      <c r="E1606" s="2" t="s">
        <v>2669</v>
      </c>
      <c r="F1606" s="2" t="s">
        <v>8282</v>
      </c>
      <c r="G1606" s="7" t="s">
        <v>6</v>
      </c>
      <c r="H1606" s="4" t="s">
        <v>7106</v>
      </c>
      <c r="I1606" s="5" t="s">
        <v>2670</v>
      </c>
      <c r="J1606" s="5" t="s">
        <v>4</v>
      </c>
      <c r="K1606" s="5" t="s">
        <v>9696</v>
      </c>
    </row>
    <row r="1607" spans="1:11" ht="16.899999999999999" customHeight="1" x14ac:dyDescent="0.25">
      <c r="A1607" s="1" t="s">
        <v>142</v>
      </c>
      <c r="B1607" s="1" t="s">
        <v>69</v>
      </c>
      <c r="C1607" s="2">
        <v>6076103</v>
      </c>
      <c r="D1607" s="2">
        <v>6076061</v>
      </c>
      <c r="E1607" s="2" t="s">
        <v>2671</v>
      </c>
      <c r="F1607" s="2" t="s">
        <v>8282</v>
      </c>
      <c r="G1607" s="7" t="s">
        <v>6</v>
      </c>
      <c r="H1607" s="4" t="s">
        <v>7107</v>
      </c>
      <c r="I1607" s="5" t="s">
        <v>2672</v>
      </c>
      <c r="J1607" s="5" t="s">
        <v>4</v>
      </c>
      <c r="K1607" s="5" t="s">
        <v>9078</v>
      </c>
    </row>
    <row r="1608" spans="1:11" ht="16.899999999999999" customHeight="1" x14ac:dyDescent="0.25">
      <c r="A1608" s="1" t="s">
        <v>142</v>
      </c>
      <c r="B1608" s="1" t="s">
        <v>70</v>
      </c>
      <c r="C1608" s="2">
        <v>953667</v>
      </c>
      <c r="D1608" s="2">
        <v>953661</v>
      </c>
      <c r="E1608" s="2" t="s">
        <v>2673</v>
      </c>
      <c r="F1608" s="2" t="s">
        <v>8282</v>
      </c>
      <c r="G1608" s="7" t="s">
        <v>6</v>
      </c>
      <c r="H1608" s="4" t="s">
        <v>7108</v>
      </c>
      <c r="I1608" s="5" t="s">
        <v>2674</v>
      </c>
      <c r="J1608" s="5" t="s">
        <v>4</v>
      </c>
      <c r="K1608" s="5" t="s">
        <v>9697</v>
      </c>
    </row>
    <row r="1609" spans="1:11" ht="16.899999999999999" customHeight="1" x14ac:dyDescent="0.25">
      <c r="A1609" s="1" t="s">
        <v>142</v>
      </c>
      <c r="B1609" s="1" t="s">
        <v>65</v>
      </c>
      <c r="C1609" s="2">
        <v>1002136</v>
      </c>
      <c r="D1609" s="2">
        <v>1002130</v>
      </c>
      <c r="E1609" s="2" t="s">
        <v>2675</v>
      </c>
      <c r="F1609" s="2" t="s">
        <v>8282</v>
      </c>
      <c r="G1609" s="7" t="s">
        <v>6</v>
      </c>
      <c r="H1609" s="4" t="s">
        <v>7109</v>
      </c>
      <c r="I1609" s="5" t="s">
        <v>2676</v>
      </c>
      <c r="J1609" s="5" t="s">
        <v>9698</v>
      </c>
      <c r="K1609" s="5" t="s">
        <v>9699</v>
      </c>
    </row>
    <row r="1610" spans="1:11" ht="16.899999999999999" customHeight="1" x14ac:dyDescent="0.25">
      <c r="A1610" s="1" t="s">
        <v>142</v>
      </c>
      <c r="B1610" s="1" t="s">
        <v>23</v>
      </c>
      <c r="C1610" s="2">
        <v>876421</v>
      </c>
      <c r="D1610" s="2">
        <v>876409</v>
      </c>
      <c r="E1610" s="2" t="s">
        <v>4769</v>
      </c>
      <c r="F1610" s="2" t="s">
        <v>8282</v>
      </c>
      <c r="G1610" s="7" t="s">
        <v>6</v>
      </c>
      <c r="H1610" s="4" t="s">
        <v>6905</v>
      </c>
      <c r="I1610" s="5" t="s">
        <v>5088</v>
      </c>
      <c r="J1610" s="5" t="s">
        <v>9552</v>
      </c>
      <c r="K1610" s="5" t="s">
        <v>4</v>
      </c>
    </row>
    <row r="1611" spans="1:11" ht="16.899999999999999" customHeight="1" x14ac:dyDescent="0.25">
      <c r="A1611" s="1" t="s">
        <v>142</v>
      </c>
      <c r="B1611" s="1" t="s">
        <v>99</v>
      </c>
      <c r="C1611" s="2">
        <v>958724</v>
      </c>
      <c r="D1611" s="2">
        <v>958718</v>
      </c>
      <c r="E1611" s="2" t="s">
        <v>2677</v>
      </c>
      <c r="F1611" s="2" t="s">
        <v>8282</v>
      </c>
      <c r="G1611" s="7" t="s">
        <v>6</v>
      </c>
      <c r="H1611" s="4" t="s">
        <v>7110</v>
      </c>
      <c r="I1611" s="5" t="s">
        <v>2678</v>
      </c>
      <c r="J1611" s="5" t="s">
        <v>4</v>
      </c>
      <c r="K1611" s="5" t="s">
        <v>9700</v>
      </c>
    </row>
    <row r="1612" spans="1:11" ht="16.899999999999999" customHeight="1" x14ac:dyDescent="0.25">
      <c r="A1612" s="1" t="s">
        <v>142</v>
      </c>
      <c r="B1612" s="1" t="s">
        <v>22</v>
      </c>
      <c r="C1612" s="2">
        <v>959279</v>
      </c>
      <c r="D1612" s="2">
        <v>959273</v>
      </c>
      <c r="E1612" s="2" t="s">
        <v>2679</v>
      </c>
      <c r="F1612" s="2" t="s">
        <v>8282</v>
      </c>
      <c r="G1612" s="7" t="s">
        <v>6</v>
      </c>
      <c r="H1612" s="4" t="s">
        <v>7111</v>
      </c>
      <c r="I1612" s="5" t="s">
        <v>2680</v>
      </c>
      <c r="J1612" s="5" t="s">
        <v>4</v>
      </c>
      <c r="K1612" s="5" t="s">
        <v>9189</v>
      </c>
    </row>
    <row r="1613" spans="1:11" ht="16.899999999999999" customHeight="1" x14ac:dyDescent="0.25">
      <c r="A1613" s="1" t="s">
        <v>142</v>
      </c>
      <c r="B1613" s="1" t="s">
        <v>96</v>
      </c>
      <c r="C1613" s="2">
        <v>866460</v>
      </c>
      <c r="D1613" s="2">
        <v>853081</v>
      </c>
      <c r="E1613" s="2" t="s">
        <v>2681</v>
      </c>
      <c r="F1613" s="2" t="s">
        <v>8282</v>
      </c>
      <c r="G1613" s="7" t="s">
        <v>6</v>
      </c>
      <c r="H1613" s="4" t="s">
        <v>7112</v>
      </c>
      <c r="I1613" s="5" t="s">
        <v>2682</v>
      </c>
      <c r="J1613" s="5" t="s">
        <v>9010</v>
      </c>
      <c r="K1613" s="5" t="s">
        <v>9701</v>
      </c>
    </row>
    <row r="1614" spans="1:11" ht="16.899999999999999" customHeight="1" x14ac:dyDescent="0.25">
      <c r="A1614" s="1" t="s">
        <v>142</v>
      </c>
      <c r="B1614" s="1" t="s">
        <v>46</v>
      </c>
      <c r="C1614" s="2">
        <v>977923</v>
      </c>
      <c r="D1614" s="2">
        <v>977919</v>
      </c>
      <c r="E1614" s="2" t="s">
        <v>10512</v>
      </c>
      <c r="F1614" s="2" t="s">
        <v>8282</v>
      </c>
      <c r="G1614" s="7" t="s">
        <v>6</v>
      </c>
      <c r="H1614" s="4" t="s">
        <v>10639</v>
      </c>
      <c r="I1614" s="5" t="s">
        <v>10513</v>
      </c>
      <c r="J1614" s="5" t="s">
        <v>4</v>
      </c>
      <c r="K1614" s="5" t="s">
        <v>4</v>
      </c>
    </row>
    <row r="1615" spans="1:11" ht="16.899999999999999" customHeight="1" x14ac:dyDescent="0.25">
      <c r="A1615" s="1" t="s">
        <v>142</v>
      </c>
      <c r="B1615" s="1" t="s">
        <v>24</v>
      </c>
      <c r="C1615" s="2">
        <v>943341</v>
      </c>
      <c r="D1615" s="2">
        <v>943337</v>
      </c>
      <c r="E1615" s="2" t="s">
        <v>2683</v>
      </c>
      <c r="F1615" s="2" t="s">
        <v>8282</v>
      </c>
      <c r="G1615" s="7" t="s">
        <v>6</v>
      </c>
      <c r="H1615" s="4" t="s">
        <v>7113</v>
      </c>
      <c r="I1615" s="5" t="s">
        <v>2684</v>
      </c>
      <c r="J1615" s="5" t="s">
        <v>5355</v>
      </c>
      <c r="K1615" s="5" t="s">
        <v>1046</v>
      </c>
    </row>
    <row r="1616" spans="1:11" ht="16.899999999999999" customHeight="1" x14ac:dyDescent="0.25">
      <c r="A1616" s="1" t="s">
        <v>142</v>
      </c>
      <c r="B1616" s="1" t="s">
        <v>66</v>
      </c>
      <c r="C1616" s="2">
        <v>6253059</v>
      </c>
      <c r="D1616" s="2">
        <v>482491</v>
      </c>
      <c r="E1616" s="2" t="s">
        <v>2685</v>
      </c>
      <c r="F1616" s="2" t="s">
        <v>8282</v>
      </c>
      <c r="G1616" s="7" t="s">
        <v>6</v>
      </c>
      <c r="H1616" s="4" t="s">
        <v>7114</v>
      </c>
      <c r="I1616" s="5" t="s">
        <v>2686</v>
      </c>
      <c r="J1616" s="5" t="s">
        <v>9702</v>
      </c>
      <c r="K1616" s="5" t="s">
        <v>9703</v>
      </c>
    </row>
    <row r="1617" spans="1:11" ht="16.899999999999999" customHeight="1" x14ac:dyDescent="0.25">
      <c r="A1617" s="1" t="s">
        <v>142</v>
      </c>
      <c r="B1617" s="1" t="s">
        <v>102</v>
      </c>
      <c r="C1617" s="2">
        <v>957239</v>
      </c>
      <c r="D1617" s="2">
        <v>957232</v>
      </c>
      <c r="E1617" s="2" t="s">
        <v>2687</v>
      </c>
      <c r="F1617" s="2" t="s">
        <v>8282</v>
      </c>
      <c r="G1617" s="7" t="s">
        <v>6</v>
      </c>
      <c r="H1617" s="4" t="s">
        <v>7115</v>
      </c>
      <c r="I1617" s="5" t="s">
        <v>2688</v>
      </c>
      <c r="J1617" s="5" t="s">
        <v>4</v>
      </c>
      <c r="K1617" s="5" t="s">
        <v>9704</v>
      </c>
    </row>
    <row r="1618" spans="1:11" ht="16.899999999999999" customHeight="1" x14ac:dyDescent="0.25">
      <c r="A1618" s="1" t="s">
        <v>142</v>
      </c>
      <c r="B1618" s="1" t="s">
        <v>43</v>
      </c>
      <c r="C1618" s="2">
        <v>953859</v>
      </c>
      <c r="D1618" s="2">
        <v>953855</v>
      </c>
      <c r="E1618" s="2" t="s">
        <v>2689</v>
      </c>
      <c r="F1618" s="2" t="s">
        <v>8282</v>
      </c>
      <c r="G1618" s="7" t="s">
        <v>6</v>
      </c>
      <c r="H1618" s="4" t="s">
        <v>7116</v>
      </c>
      <c r="I1618" s="5" t="s">
        <v>2690</v>
      </c>
      <c r="J1618" s="5" t="s">
        <v>4</v>
      </c>
      <c r="K1618" s="5" t="s">
        <v>9705</v>
      </c>
    </row>
    <row r="1619" spans="1:11" ht="16.899999999999999" customHeight="1" x14ac:dyDescent="0.25">
      <c r="A1619" s="1" t="s">
        <v>142</v>
      </c>
      <c r="B1619" s="1" t="s">
        <v>94</v>
      </c>
      <c r="C1619" s="2">
        <v>5963207</v>
      </c>
      <c r="D1619" s="2">
        <v>5963188</v>
      </c>
      <c r="E1619" s="2" t="s">
        <v>2691</v>
      </c>
      <c r="F1619" s="2" t="s">
        <v>8282</v>
      </c>
      <c r="G1619" s="7" t="s">
        <v>3</v>
      </c>
      <c r="H1619" s="4" t="s">
        <v>7117</v>
      </c>
      <c r="I1619" s="5" t="s">
        <v>2692</v>
      </c>
      <c r="J1619" s="5" t="s">
        <v>4</v>
      </c>
      <c r="K1619" s="5" t="s">
        <v>8683</v>
      </c>
    </row>
    <row r="1620" spans="1:11" ht="16.899999999999999" customHeight="1" x14ac:dyDescent="0.25">
      <c r="A1620" s="1" t="s">
        <v>142</v>
      </c>
      <c r="B1620" s="1" t="s">
        <v>11</v>
      </c>
      <c r="C1620" s="2">
        <v>958877</v>
      </c>
      <c r="D1620" s="2">
        <v>958871</v>
      </c>
      <c r="E1620" s="2" t="s">
        <v>2693</v>
      </c>
      <c r="F1620" s="2" t="s">
        <v>8282</v>
      </c>
      <c r="G1620" s="7" t="s">
        <v>16</v>
      </c>
      <c r="H1620" s="4" t="s">
        <v>7118</v>
      </c>
      <c r="I1620" s="5" t="s">
        <v>2694</v>
      </c>
      <c r="J1620" s="5" t="s">
        <v>4</v>
      </c>
      <c r="K1620" s="5" t="s">
        <v>9706</v>
      </c>
    </row>
    <row r="1621" spans="1:11" ht="16.899999999999999" customHeight="1" x14ac:dyDescent="0.25">
      <c r="A1621" s="1" t="s">
        <v>142</v>
      </c>
      <c r="B1621" s="1" t="s">
        <v>80</v>
      </c>
      <c r="C1621" s="2">
        <v>6251817</v>
      </c>
      <c r="D1621" s="2">
        <v>1007048</v>
      </c>
      <c r="E1621" s="2" t="s">
        <v>1016</v>
      </c>
      <c r="F1621" s="2" t="s">
        <v>8282</v>
      </c>
      <c r="G1621" s="7" t="s">
        <v>6</v>
      </c>
      <c r="H1621" s="4" t="s">
        <v>6050</v>
      </c>
      <c r="I1621" s="5" t="s">
        <v>1017</v>
      </c>
      <c r="J1621" s="5" t="s">
        <v>8874</v>
      </c>
      <c r="K1621" s="5" t="s">
        <v>8558</v>
      </c>
    </row>
    <row r="1622" spans="1:11" ht="16.899999999999999" customHeight="1" x14ac:dyDescent="0.25">
      <c r="A1622" s="1" t="s">
        <v>142</v>
      </c>
      <c r="B1622" s="1" t="s">
        <v>50</v>
      </c>
      <c r="C1622" s="2">
        <v>6252151</v>
      </c>
      <c r="D1622" s="2">
        <v>481614</v>
      </c>
      <c r="E1622" s="2" t="s">
        <v>492</v>
      </c>
      <c r="F1622" s="2" t="s">
        <v>8282</v>
      </c>
      <c r="G1622" s="7" t="s">
        <v>6</v>
      </c>
      <c r="H1622" s="4" t="s">
        <v>5704</v>
      </c>
      <c r="I1622" s="5" t="s">
        <v>493</v>
      </c>
      <c r="J1622" s="5" t="s">
        <v>4</v>
      </c>
      <c r="K1622" s="5" t="s">
        <v>8567</v>
      </c>
    </row>
    <row r="1623" spans="1:11" ht="16.899999999999999" customHeight="1" x14ac:dyDescent="0.25">
      <c r="A1623" s="1" t="s">
        <v>142</v>
      </c>
      <c r="B1623" s="1" t="s">
        <v>73</v>
      </c>
      <c r="C1623" s="2">
        <v>954538</v>
      </c>
      <c r="D1623" s="2">
        <v>954536</v>
      </c>
      <c r="E1623" s="2" t="s">
        <v>2695</v>
      </c>
      <c r="F1623" s="2" t="s">
        <v>8282</v>
      </c>
      <c r="G1623" s="7" t="s">
        <v>6</v>
      </c>
      <c r="H1623" s="4" t="s">
        <v>7119</v>
      </c>
      <c r="I1623" s="5" t="s">
        <v>2696</v>
      </c>
      <c r="J1623" s="5" t="s">
        <v>4</v>
      </c>
      <c r="K1623" s="5" t="s">
        <v>9311</v>
      </c>
    </row>
    <row r="1624" spans="1:11" ht="16.899999999999999" customHeight="1" x14ac:dyDescent="0.25">
      <c r="A1624" s="1" t="s">
        <v>142</v>
      </c>
      <c r="B1624" s="1" t="s">
        <v>76</v>
      </c>
      <c r="C1624" s="2">
        <v>6252320</v>
      </c>
      <c r="D1624" s="2">
        <v>6084128</v>
      </c>
      <c r="E1624" s="2" t="s">
        <v>2697</v>
      </c>
      <c r="F1624" s="2" t="s">
        <v>8282</v>
      </c>
      <c r="G1624" s="7" t="s">
        <v>6</v>
      </c>
      <c r="H1624" s="4" t="s">
        <v>7120</v>
      </c>
      <c r="I1624" s="5" t="s">
        <v>2698</v>
      </c>
      <c r="J1624" s="5" t="s">
        <v>4</v>
      </c>
      <c r="K1624" s="5" t="s">
        <v>9707</v>
      </c>
    </row>
    <row r="1625" spans="1:11" ht="16.899999999999999" customHeight="1" x14ac:dyDescent="0.25">
      <c r="A1625" s="1" t="s">
        <v>142</v>
      </c>
      <c r="B1625" s="1" t="s">
        <v>97</v>
      </c>
      <c r="C1625" s="2">
        <v>486365</v>
      </c>
      <c r="D1625" s="2">
        <v>486360</v>
      </c>
      <c r="E1625" s="2" t="s">
        <v>2699</v>
      </c>
      <c r="F1625" s="2" t="s">
        <v>8282</v>
      </c>
      <c r="G1625" s="7" t="s">
        <v>6</v>
      </c>
      <c r="H1625" s="4" t="s">
        <v>7121</v>
      </c>
      <c r="I1625" s="5" t="s">
        <v>2700</v>
      </c>
      <c r="J1625" s="5" t="s">
        <v>4</v>
      </c>
      <c r="K1625" s="5" t="s">
        <v>9708</v>
      </c>
    </row>
    <row r="1626" spans="1:11" ht="16.899999999999999" customHeight="1" x14ac:dyDescent="0.25">
      <c r="A1626" s="1" t="s">
        <v>142</v>
      </c>
      <c r="B1626" s="1" t="s">
        <v>14</v>
      </c>
      <c r="C1626" s="2">
        <v>1010315</v>
      </c>
      <c r="D1626" s="2">
        <v>1010311</v>
      </c>
      <c r="E1626" s="2" t="s">
        <v>10514</v>
      </c>
      <c r="F1626" s="2" t="s">
        <v>8282</v>
      </c>
      <c r="G1626" s="7" t="s">
        <v>6</v>
      </c>
      <c r="H1626" s="4" t="s">
        <v>10640</v>
      </c>
      <c r="I1626" s="5" t="s">
        <v>10515</v>
      </c>
      <c r="J1626" s="5" t="s">
        <v>4</v>
      </c>
      <c r="K1626" s="5" t="s">
        <v>4</v>
      </c>
    </row>
    <row r="1627" spans="1:11" ht="16.899999999999999" customHeight="1" x14ac:dyDescent="0.25">
      <c r="A1627" s="1" t="s">
        <v>142</v>
      </c>
      <c r="B1627" s="1" t="s">
        <v>48</v>
      </c>
      <c r="C1627" s="2">
        <v>952654</v>
      </c>
      <c r="D1627" s="2">
        <v>952650</v>
      </c>
      <c r="E1627" s="2" t="s">
        <v>4912</v>
      </c>
      <c r="F1627" s="2" t="s">
        <v>8282</v>
      </c>
      <c r="G1627" s="7" t="s">
        <v>6</v>
      </c>
      <c r="H1627" s="4" t="s">
        <v>7122</v>
      </c>
      <c r="I1627" s="5" t="s">
        <v>8437</v>
      </c>
      <c r="J1627" s="5" t="s">
        <v>9709</v>
      </c>
      <c r="K1627" s="5" t="s">
        <v>4</v>
      </c>
    </row>
    <row r="1628" spans="1:11" ht="16.899999999999999" customHeight="1" x14ac:dyDescent="0.25">
      <c r="A1628" s="1" t="s">
        <v>142</v>
      </c>
      <c r="B1628" s="1" t="s">
        <v>53</v>
      </c>
      <c r="C1628" s="2">
        <v>958974</v>
      </c>
      <c r="D1628" s="2">
        <v>958967</v>
      </c>
      <c r="E1628" s="2" t="s">
        <v>2701</v>
      </c>
      <c r="F1628" s="2" t="s">
        <v>8282</v>
      </c>
      <c r="G1628" s="7" t="s">
        <v>6</v>
      </c>
      <c r="H1628" s="4" t="s">
        <v>7123</v>
      </c>
      <c r="I1628" s="5" t="s">
        <v>2702</v>
      </c>
      <c r="J1628" s="5" t="s">
        <v>4</v>
      </c>
      <c r="K1628" s="5" t="s">
        <v>441</v>
      </c>
    </row>
    <row r="1629" spans="1:11" ht="16.899999999999999" customHeight="1" x14ac:dyDescent="0.25">
      <c r="A1629" s="1" t="s">
        <v>142</v>
      </c>
      <c r="B1629" s="1" t="s">
        <v>15</v>
      </c>
      <c r="C1629" s="2">
        <v>5749334</v>
      </c>
      <c r="D1629" s="2">
        <v>5749320</v>
      </c>
      <c r="E1629" s="2" t="s">
        <v>4877</v>
      </c>
      <c r="F1629" s="2" t="s">
        <v>8282</v>
      </c>
      <c r="G1629" s="7" t="s">
        <v>2</v>
      </c>
      <c r="H1629" s="4" t="s">
        <v>7124</v>
      </c>
      <c r="I1629" s="5" t="s">
        <v>5124</v>
      </c>
      <c r="J1629" s="5" t="s">
        <v>5355</v>
      </c>
      <c r="K1629" s="5" t="s">
        <v>4</v>
      </c>
    </row>
    <row r="1630" spans="1:11" ht="16.899999999999999" customHeight="1" x14ac:dyDescent="0.25">
      <c r="A1630" s="1" t="s">
        <v>142</v>
      </c>
      <c r="B1630" s="1" t="s">
        <v>21</v>
      </c>
      <c r="C1630" s="2">
        <v>864923</v>
      </c>
      <c r="D1630" s="2">
        <v>482929</v>
      </c>
      <c r="E1630" s="2" t="s">
        <v>2703</v>
      </c>
      <c r="F1630" s="2" t="s">
        <v>8282</v>
      </c>
      <c r="G1630" s="7" t="s">
        <v>6</v>
      </c>
      <c r="H1630" s="4" t="s">
        <v>7125</v>
      </c>
      <c r="I1630" s="5" t="s">
        <v>2704</v>
      </c>
      <c r="J1630" s="5" t="s">
        <v>4</v>
      </c>
      <c r="K1630" s="5" t="s">
        <v>9710</v>
      </c>
    </row>
    <row r="1631" spans="1:11" ht="16.899999999999999" customHeight="1" x14ac:dyDescent="0.25">
      <c r="A1631" s="1" t="s">
        <v>143</v>
      </c>
      <c r="B1631" s="1" t="s">
        <v>18</v>
      </c>
      <c r="C1631" s="2">
        <v>866301</v>
      </c>
      <c r="D1631" s="2">
        <v>493926</v>
      </c>
      <c r="E1631" s="2" t="s">
        <v>2705</v>
      </c>
      <c r="F1631" s="2" t="s">
        <v>8282</v>
      </c>
      <c r="G1631" s="7" t="s">
        <v>6</v>
      </c>
      <c r="H1631" s="4" t="s">
        <v>7126</v>
      </c>
      <c r="I1631" s="5" t="s">
        <v>2706</v>
      </c>
      <c r="J1631" s="5" t="s">
        <v>4</v>
      </c>
      <c r="K1631" s="5" t="s">
        <v>9711</v>
      </c>
    </row>
    <row r="1632" spans="1:11" ht="16.899999999999999" customHeight="1" x14ac:dyDescent="0.25">
      <c r="A1632" s="1" t="s">
        <v>143</v>
      </c>
      <c r="B1632" s="1" t="s">
        <v>81</v>
      </c>
      <c r="C1632" s="2">
        <v>865962</v>
      </c>
      <c r="D1632" s="2">
        <v>490359</v>
      </c>
      <c r="E1632" s="2" t="s">
        <v>393</v>
      </c>
      <c r="F1632" s="2" t="s">
        <v>8282</v>
      </c>
      <c r="G1632" s="7" t="s">
        <v>6</v>
      </c>
      <c r="H1632" s="4" t="s">
        <v>7127</v>
      </c>
      <c r="I1632" s="5" t="s">
        <v>2707</v>
      </c>
      <c r="J1632" s="5" t="s">
        <v>4</v>
      </c>
      <c r="K1632" s="5" t="s">
        <v>9015</v>
      </c>
    </row>
    <row r="1633" spans="1:11" ht="16.899999999999999" customHeight="1" x14ac:dyDescent="0.25">
      <c r="A1633" s="1" t="s">
        <v>143</v>
      </c>
      <c r="B1633" s="1" t="s">
        <v>38</v>
      </c>
      <c r="C1633" s="2">
        <v>951800</v>
      </c>
      <c r="D1633" s="2">
        <v>951793</v>
      </c>
      <c r="E1633" s="2" t="s">
        <v>328</v>
      </c>
      <c r="F1633" s="2" t="s">
        <v>8282</v>
      </c>
      <c r="G1633" s="7" t="s">
        <v>6</v>
      </c>
      <c r="H1633" s="4" t="s">
        <v>7128</v>
      </c>
      <c r="I1633" s="5" t="s">
        <v>2708</v>
      </c>
      <c r="J1633" s="5" t="s">
        <v>4</v>
      </c>
      <c r="K1633" s="5" t="s">
        <v>9712</v>
      </c>
    </row>
    <row r="1634" spans="1:11" ht="16.899999999999999" customHeight="1" x14ac:dyDescent="0.25">
      <c r="A1634" s="1" t="s">
        <v>143</v>
      </c>
      <c r="B1634" s="1" t="s">
        <v>68</v>
      </c>
      <c r="C1634" s="2">
        <v>6251481</v>
      </c>
      <c r="D1634" s="2">
        <v>990353</v>
      </c>
      <c r="E1634" s="2" t="s">
        <v>10478</v>
      </c>
      <c r="F1634" s="2" t="s">
        <v>8282</v>
      </c>
      <c r="G1634" s="7" t="s">
        <v>6</v>
      </c>
      <c r="H1634" s="4" t="s">
        <v>10622</v>
      </c>
      <c r="I1634" s="5" t="s">
        <v>10479</v>
      </c>
      <c r="J1634" s="5" t="s">
        <v>4</v>
      </c>
      <c r="K1634" s="5" t="s">
        <v>4</v>
      </c>
    </row>
    <row r="1635" spans="1:11" ht="16.899999999999999" customHeight="1" x14ac:dyDescent="0.25">
      <c r="A1635" s="1" t="s">
        <v>143</v>
      </c>
      <c r="B1635" s="1" t="s">
        <v>62</v>
      </c>
      <c r="C1635" s="2">
        <v>865803</v>
      </c>
      <c r="D1635" s="2">
        <v>488670</v>
      </c>
      <c r="E1635" s="2" t="s">
        <v>1449</v>
      </c>
      <c r="F1635" s="2" t="s">
        <v>8282</v>
      </c>
      <c r="G1635" s="7" t="s">
        <v>6</v>
      </c>
      <c r="H1635" s="4" t="s">
        <v>6329</v>
      </c>
      <c r="I1635" s="5" t="s">
        <v>1450</v>
      </c>
      <c r="J1635" s="5" t="s">
        <v>4</v>
      </c>
      <c r="K1635" s="5" t="s">
        <v>8546</v>
      </c>
    </row>
    <row r="1636" spans="1:11" ht="16.899999999999999" customHeight="1" x14ac:dyDescent="0.25">
      <c r="A1636" s="1" t="s">
        <v>143</v>
      </c>
      <c r="B1636" s="1" t="s">
        <v>88</v>
      </c>
      <c r="C1636" s="2">
        <v>5832627</v>
      </c>
      <c r="D1636" s="2">
        <v>5832580</v>
      </c>
      <c r="E1636" s="2" t="s">
        <v>2709</v>
      </c>
      <c r="F1636" s="2" t="s">
        <v>8282</v>
      </c>
      <c r="G1636" s="7" t="s">
        <v>2</v>
      </c>
      <c r="H1636" s="4" t="s">
        <v>7129</v>
      </c>
      <c r="I1636" s="5" t="s">
        <v>2710</v>
      </c>
      <c r="J1636" s="5" t="s">
        <v>9713</v>
      </c>
      <c r="K1636" s="5" t="s">
        <v>9714</v>
      </c>
    </row>
    <row r="1637" spans="1:11" ht="16.899999999999999" customHeight="1" x14ac:dyDescent="0.25">
      <c r="A1637" s="1" t="s">
        <v>143</v>
      </c>
      <c r="B1637" s="1" t="s">
        <v>33</v>
      </c>
      <c r="C1637" s="2">
        <v>985472</v>
      </c>
      <c r="D1637" s="2">
        <v>985467</v>
      </c>
      <c r="E1637" s="2" t="s">
        <v>2711</v>
      </c>
      <c r="F1637" s="2" t="s">
        <v>8282</v>
      </c>
      <c r="G1637" s="7" t="s">
        <v>6</v>
      </c>
      <c r="H1637" s="4" t="s">
        <v>7130</v>
      </c>
      <c r="I1637" s="5" t="s">
        <v>2712</v>
      </c>
      <c r="J1637" s="5" t="s">
        <v>4</v>
      </c>
      <c r="K1637" s="5" t="s">
        <v>8768</v>
      </c>
    </row>
    <row r="1638" spans="1:11" ht="16.899999999999999" customHeight="1" x14ac:dyDescent="0.25">
      <c r="A1638" s="1" t="s">
        <v>143</v>
      </c>
      <c r="B1638" s="1" t="s">
        <v>9</v>
      </c>
      <c r="C1638" s="2">
        <v>993244</v>
      </c>
      <c r="D1638" s="2">
        <v>993239</v>
      </c>
      <c r="E1638" s="2" t="s">
        <v>2713</v>
      </c>
      <c r="F1638" s="2" t="s">
        <v>8282</v>
      </c>
      <c r="G1638" s="7" t="s">
        <v>6</v>
      </c>
      <c r="H1638" s="4" t="s">
        <v>7131</v>
      </c>
      <c r="I1638" s="5" t="s">
        <v>2714</v>
      </c>
      <c r="J1638" s="5" t="s">
        <v>4</v>
      </c>
      <c r="K1638" s="5" t="s">
        <v>9715</v>
      </c>
    </row>
    <row r="1639" spans="1:11" ht="16.899999999999999" customHeight="1" x14ac:dyDescent="0.25">
      <c r="A1639" s="1" t="s">
        <v>143</v>
      </c>
      <c r="B1639" s="1" t="s">
        <v>69</v>
      </c>
      <c r="C1639" s="2">
        <v>5747234</v>
      </c>
      <c r="D1639" s="2">
        <v>5747204</v>
      </c>
      <c r="E1639" s="2" t="s">
        <v>2715</v>
      </c>
      <c r="F1639" s="2" t="s">
        <v>8282</v>
      </c>
      <c r="G1639" s="7" t="s">
        <v>6</v>
      </c>
      <c r="H1639" s="4" t="s">
        <v>7132</v>
      </c>
      <c r="I1639" s="5" t="s">
        <v>2716</v>
      </c>
      <c r="J1639" s="5" t="s">
        <v>4</v>
      </c>
      <c r="K1639" s="5" t="s">
        <v>9716</v>
      </c>
    </row>
    <row r="1640" spans="1:11" ht="16.899999999999999" customHeight="1" x14ac:dyDescent="0.25">
      <c r="A1640" s="1" t="s">
        <v>143</v>
      </c>
      <c r="B1640" s="1" t="s">
        <v>23</v>
      </c>
      <c r="C1640" s="2">
        <v>865050</v>
      </c>
      <c r="D1640" s="2">
        <v>484126</v>
      </c>
      <c r="E1640" s="2" t="s">
        <v>2717</v>
      </c>
      <c r="F1640" s="2" t="s">
        <v>8282</v>
      </c>
      <c r="G1640" s="7" t="s">
        <v>16</v>
      </c>
      <c r="H1640" s="4" t="s">
        <v>7133</v>
      </c>
      <c r="I1640" s="5" t="s">
        <v>2718</v>
      </c>
      <c r="J1640" s="5" t="s">
        <v>4</v>
      </c>
      <c r="K1640" s="5" t="s">
        <v>9635</v>
      </c>
    </row>
    <row r="1641" spans="1:11" ht="16.899999999999999" customHeight="1" x14ac:dyDescent="0.25">
      <c r="A1641" s="1" t="s">
        <v>143</v>
      </c>
      <c r="B1641" s="1" t="s">
        <v>22</v>
      </c>
      <c r="C1641" s="2">
        <v>942001</v>
      </c>
      <c r="D1641" s="2">
        <v>941995</v>
      </c>
      <c r="E1641" s="2" t="s">
        <v>2719</v>
      </c>
      <c r="F1641" s="2" t="s">
        <v>8282</v>
      </c>
      <c r="G1641" s="7" t="s">
        <v>6</v>
      </c>
      <c r="H1641" s="4" t="s">
        <v>7134</v>
      </c>
      <c r="I1641" s="5" t="s">
        <v>2720</v>
      </c>
      <c r="J1641" s="5" t="s">
        <v>4</v>
      </c>
      <c r="K1641" s="5" t="s">
        <v>8659</v>
      </c>
    </row>
    <row r="1642" spans="1:11" ht="16.899999999999999" customHeight="1" x14ac:dyDescent="0.25">
      <c r="A1642" s="1" t="s">
        <v>143</v>
      </c>
      <c r="B1642" s="1" t="s">
        <v>83</v>
      </c>
      <c r="C1642" s="2">
        <v>6251747</v>
      </c>
      <c r="D1642" s="2">
        <v>493076</v>
      </c>
      <c r="E1642" s="2" t="s">
        <v>2721</v>
      </c>
      <c r="F1642" s="2" t="s">
        <v>8282</v>
      </c>
      <c r="G1642" s="7" t="s">
        <v>6</v>
      </c>
      <c r="H1642" s="4" t="s">
        <v>7135</v>
      </c>
      <c r="I1642" s="5" t="s">
        <v>2722</v>
      </c>
      <c r="J1642" s="5" t="s">
        <v>4</v>
      </c>
      <c r="K1642" s="5" t="s">
        <v>8558</v>
      </c>
    </row>
    <row r="1643" spans="1:11" ht="16.899999999999999" customHeight="1" x14ac:dyDescent="0.25">
      <c r="A1643" s="1" t="s">
        <v>143</v>
      </c>
      <c r="B1643" s="1" t="s">
        <v>27</v>
      </c>
      <c r="C1643" s="2">
        <v>6252586</v>
      </c>
      <c r="D1643" s="2">
        <v>479466</v>
      </c>
      <c r="E1643" s="2" t="s">
        <v>1712</v>
      </c>
      <c r="F1643" s="2" t="s">
        <v>8282</v>
      </c>
      <c r="G1643" s="7" t="s">
        <v>6</v>
      </c>
      <c r="H1643" s="4" t="s">
        <v>6495</v>
      </c>
      <c r="I1643" s="5" t="s">
        <v>1713</v>
      </c>
      <c r="J1643" s="5" t="s">
        <v>4</v>
      </c>
      <c r="K1643" s="5" t="s">
        <v>8382</v>
      </c>
    </row>
    <row r="1644" spans="1:11" ht="16.899999999999999" customHeight="1" x14ac:dyDescent="0.25">
      <c r="A1644" s="1" t="s">
        <v>143</v>
      </c>
      <c r="B1644" s="1" t="s">
        <v>24</v>
      </c>
      <c r="C1644" s="2">
        <v>6251885</v>
      </c>
      <c r="D1644" s="2">
        <v>1002368</v>
      </c>
      <c r="E1644" s="2" t="s">
        <v>2723</v>
      </c>
      <c r="F1644" s="2" t="s">
        <v>8282</v>
      </c>
      <c r="G1644" s="7" t="s">
        <v>6</v>
      </c>
      <c r="H1644" s="4" t="s">
        <v>7136</v>
      </c>
      <c r="I1644" s="5" t="s">
        <v>2724</v>
      </c>
      <c r="J1644" s="5" t="s">
        <v>4</v>
      </c>
      <c r="K1644" s="5" t="s">
        <v>8875</v>
      </c>
    </row>
    <row r="1645" spans="1:11" ht="16.899999999999999" customHeight="1" x14ac:dyDescent="0.25">
      <c r="A1645" s="1" t="s">
        <v>143</v>
      </c>
      <c r="B1645" s="1" t="s">
        <v>43</v>
      </c>
      <c r="C1645" s="2">
        <v>986776</v>
      </c>
      <c r="D1645" s="2">
        <v>986772</v>
      </c>
      <c r="E1645" s="2" t="s">
        <v>2725</v>
      </c>
      <c r="F1645" s="2" t="s">
        <v>8282</v>
      </c>
      <c r="G1645" s="7" t="s">
        <v>6</v>
      </c>
      <c r="H1645" s="4" t="s">
        <v>7137</v>
      </c>
      <c r="I1645" s="5" t="s">
        <v>2726</v>
      </c>
      <c r="J1645" s="5" t="s">
        <v>4</v>
      </c>
      <c r="K1645" s="5" t="s">
        <v>9393</v>
      </c>
    </row>
    <row r="1646" spans="1:11" ht="16.899999999999999" customHeight="1" x14ac:dyDescent="0.25">
      <c r="A1646" s="1" t="s">
        <v>143</v>
      </c>
      <c r="B1646" s="1" t="s">
        <v>85</v>
      </c>
      <c r="C1646" s="2">
        <v>866297</v>
      </c>
      <c r="D1646" s="2">
        <v>493882</v>
      </c>
      <c r="E1646" s="2" t="s">
        <v>2727</v>
      </c>
      <c r="F1646" s="2" t="s">
        <v>8282</v>
      </c>
      <c r="G1646" s="7" t="s">
        <v>6</v>
      </c>
      <c r="H1646" s="4" t="s">
        <v>7138</v>
      </c>
      <c r="I1646" s="5" t="s">
        <v>2728</v>
      </c>
      <c r="J1646" s="5" t="s">
        <v>4</v>
      </c>
      <c r="K1646" s="5" t="s">
        <v>9717</v>
      </c>
    </row>
    <row r="1647" spans="1:11" ht="16.899999999999999" customHeight="1" x14ac:dyDescent="0.25">
      <c r="A1647" s="1" t="s">
        <v>143</v>
      </c>
      <c r="B1647" s="1" t="s">
        <v>28</v>
      </c>
      <c r="C1647" s="2">
        <v>5862221</v>
      </c>
      <c r="D1647" s="2">
        <v>5862184</v>
      </c>
      <c r="E1647" s="2" t="s">
        <v>4645</v>
      </c>
      <c r="F1647" s="2" t="s">
        <v>8282</v>
      </c>
      <c r="G1647" s="7" t="s">
        <v>6</v>
      </c>
      <c r="H1647" s="4" t="s">
        <v>7139</v>
      </c>
      <c r="I1647" s="5" t="s">
        <v>5125</v>
      </c>
      <c r="J1647" s="5" t="s">
        <v>9718</v>
      </c>
      <c r="K1647" s="5" t="s">
        <v>4</v>
      </c>
    </row>
    <row r="1648" spans="1:11" ht="16.899999999999999" customHeight="1" x14ac:dyDescent="0.25">
      <c r="A1648" s="1" t="s">
        <v>143</v>
      </c>
      <c r="B1648" s="1" t="s">
        <v>89</v>
      </c>
      <c r="C1648" s="2">
        <v>6256576</v>
      </c>
      <c r="D1648" s="2">
        <v>487457</v>
      </c>
      <c r="E1648" s="2" t="s">
        <v>322</v>
      </c>
      <c r="F1648" s="2" t="s">
        <v>8282</v>
      </c>
      <c r="G1648" s="7" t="s">
        <v>6</v>
      </c>
      <c r="H1648" s="4" t="s">
        <v>7140</v>
      </c>
      <c r="I1648" s="5" t="s">
        <v>2729</v>
      </c>
      <c r="J1648" s="5" t="s">
        <v>9719</v>
      </c>
      <c r="K1648" s="5" t="s">
        <v>9236</v>
      </c>
    </row>
    <row r="1649" spans="1:11" ht="16.899999999999999" customHeight="1" x14ac:dyDescent="0.25">
      <c r="A1649" s="1" t="s">
        <v>143</v>
      </c>
      <c r="B1649" s="1" t="s">
        <v>74</v>
      </c>
      <c r="C1649" s="2">
        <v>6254039</v>
      </c>
      <c r="D1649" s="2">
        <v>485219</v>
      </c>
      <c r="E1649" s="2" t="s">
        <v>1730</v>
      </c>
      <c r="F1649" s="2" t="s">
        <v>8282</v>
      </c>
      <c r="G1649" s="7" t="s">
        <v>6</v>
      </c>
      <c r="H1649" s="4" t="s">
        <v>6504</v>
      </c>
      <c r="I1649" s="5" t="s">
        <v>1731</v>
      </c>
      <c r="J1649" s="5" t="s">
        <v>9246</v>
      </c>
      <c r="K1649" s="5" t="s">
        <v>4</v>
      </c>
    </row>
    <row r="1650" spans="1:11" ht="16.899999999999999" customHeight="1" x14ac:dyDescent="0.25">
      <c r="A1650" s="1" t="s">
        <v>143</v>
      </c>
      <c r="B1650" s="1" t="s">
        <v>97</v>
      </c>
      <c r="C1650" s="2">
        <v>1007747</v>
      </c>
      <c r="D1650" s="2">
        <v>1007741</v>
      </c>
      <c r="E1650" s="2" t="s">
        <v>2730</v>
      </c>
      <c r="F1650" s="2" t="s">
        <v>8282</v>
      </c>
      <c r="G1650" s="7" t="s">
        <v>6</v>
      </c>
      <c r="H1650" s="4" t="s">
        <v>7141</v>
      </c>
      <c r="I1650" s="5" t="s">
        <v>2731</v>
      </c>
      <c r="J1650" s="5" t="s">
        <v>4</v>
      </c>
      <c r="K1650" s="5" t="s">
        <v>8604</v>
      </c>
    </row>
    <row r="1651" spans="1:11" ht="16.899999999999999" customHeight="1" x14ac:dyDescent="0.25">
      <c r="A1651" s="1" t="s">
        <v>143</v>
      </c>
      <c r="B1651" s="1" t="s">
        <v>91</v>
      </c>
      <c r="C1651" s="2">
        <v>942668</v>
      </c>
      <c r="D1651" s="2">
        <v>942661</v>
      </c>
      <c r="E1651" s="2" t="s">
        <v>2732</v>
      </c>
      <c r="F1651" s="2" t="s">
        <v>8282</v>
      </c>
      <c r="G1651" s="7" t="s">
        <v>6</v>
      </c>
      <c r="H1651" s="4" t="s">
        <v>7142</v>
      </c>
      <c r="I1651" s="5" t="s">
        <v>2733</v>
      </c>
      <c r="J1651" s="5" t="s">
        <v>9720</v>
      </c>
      <c r="K1651" s="5" t="s">
        <v>8771</v>
      </c>
    </row>
    <row r="1652" spans="1:11" ht="16.899999999999999" customHeight="1" x14ac:dyDescent="0.25">
      <c r="A1652" s="1" t="s">
        <v>143</v>
      </c>
      <c r="B1652" s="1" t="s">
        <v>79</v>
      </c>
      <c r="C1652" s="2">
        <v>6254872</v>
      </c>
      <c r="D1652" s="2">
        <v>947039</v>
      </c>
      <c r="E1652" s="2" t="s">
        <v>2734</v>
      </c>
      <c r="F1652" s="2" t="s">
        <v>8282</v>
      </c>
      <c r="G1652" s="7" t="s">
        <v>6</v>
      </c>
      <c r="H1652" s="4" t="s">
        <v>7143</v>
      </c>
      <c r="I1652" s="5" t="s">
        <v>2735</v>
      </c>
      <c r="J1652" s="5" t="s">
        <v>4</v>
      </c>
      <c r="K1652" s="5" t="s">
        <v>8587</v>
      </c>
    </row>
    <row r="1653" spans="1:11" ht="16.899999999999999" customHeight="1" x14ac:dyDescent="0.25">
      <c r="A1653" s="1" t="s">
        <v>143</v>
      </c>
      <c r="B1653" s="1" t="s">
        <v>53</v>
      </c>
      <c r="C1653" s="2">
        <v>6253893</v>
      </c>
      <c r="D1653" s="2">
        <v>977342</v>
      </c>
      <c r="E1653" s="2" t="s">
        <v>2736</v>
      </c>
      <c r="F1653" s="2" t="s">
        <v>8282</v>
      </c>
      <c r="G1653" s="7" t="s">
        <v>6</v>
      </c>
      <c r="H1653" s="4" t="s">
        <v>7144</v>
      </c>
      <c r="I1653" s="5" t="s">
        <v>2737</v>
      </c>
      <c r="J1653" s="5" t="s">
        <v>9721</v>
      </c>
      <c r="K1653" s="5" t="s">
        <v>9433</v>
      </c>
    </row>
    <row r="1654" spans="1:11" ht="16.899999999999999" customHeight="1" x14ac:dyDescent="0.25">
      <c r="A1654" s="1" t="s">
        <v>143</v>
      </c>
      <c r="B1654" s="1" t="s">
        <v>15</v>
      </c>
      <c r="C1654" s="2">
        <v>864873</v>
      </c>
      <c r="D1654" s="2">
        <v>482428</v>
      </c>
      <c r="E1654" s="2" t="s">
        <v>2738</v>
      </c>
      <c r="F1654" s="2" t="s">
        <v>8282</v>
      </c>
      <c r="G1654" s="7" t="s">
        <v>6</v>
      </c>
      <c r="H1654" s="4" t="s">
        <v>7145</v>
      </c>
      <c r="I1654" s="5" t="s">
        <v>2739</v>
      </c>
      <c r="J1654" s="5" t="s">
        <v>4</v>
      </c>
      <c r="K1654" s="5" t="s">
        <v>8822</v>
      </c>
    </row>
    <row r="1655" spans="1:11" ht="16.899999999999999" customHeight="1" x14ac:dyDescent="0.25">
      <c r="A1655" s="1" t="s">
        <v>143</v>
      </c>
      <c r="B1655" s="1" t="s">
        <v>7</v>
      </c>
      <c r="C1655" s="2">
        <v>484819</v>
      </c>
      <c r="D1655" s="2">
        <v>484814</v>
      </c>
      <c r="E1655" s="2" t="s">
        <v>320</v>
      </c>
      <c r="F1655" s="2" t="s">
        <v>8282</v>
      </c>
      <c r="G1655" s="7" t="s">
        <v>6</v>
      </c>
      <c r="H1655" s="4" t="s">
        <v>7146</v>
      </c>
      <c r="I1655" s="5" t="s">
        <v>5126</v>
      </c>
      <c r="J1655" s="5" t="s">
        <v>9722</v>
      </c>
      <c r="K1655" s="5" t="s">
        <v>4</v>
      </c>
    </row>
    <row r="1656" spans="1:11" ht="16.899999999999999" customHeight="1" x14ac:dyDescent="0.25">
      <c r="A1656" s="1" t="s">
        <v>144</v>
      </c>
      <c r="B1656" s="1" t="s">
        <v>35</v>
      </c>
      <c r="C1656" s="2">
        <v>866026</v>
      </c>
      <c r="D1656" s="2">
        <v>491065</v>
      </c>
      <c r="E1656" s="2" t="s">
        <v>2740</v>
      </c>
      <c r="F1656" s="2" t="s">
        <v>8282</v>
      </c>
      <c r="G1656" s="7" t="s">
        <v>6</v>
      </c>
      <c r="H1656" s="4" t="s">
        <v>7147</v>
      </c>
      <c r="I1656" s="5" t="s">
        <v>2741</v>
      </c>
      <c r="J1656" s="5" t="s">
        <v>1783</v>
      </c>
      <c r="K1656" s="5" t="s">
        <v>1783</v>
      </c>
    </row>
    <row r="1657" spans="1:11" ht="16.899999999999999" customHeight="1" x14ac:dyDescent="0.25">
      <c r="A1657" s="1" t="s">
        <v>144</v>
      </c>
      <c r="B1657" s="1" t="s">
        <v>52</v>
      </c>
      <c r="C1657" s="2">
        <v>6252839</v>
      </c>
      <c r="D1657" s="2">
        <v>973260</v>
      </c>
      <c r="E1657" s="2" t="s">
        <v>2742</v>
      </c>
      <c r="F1657" s="2" t="s">
        <v>8282</v>
      </c>
      <c r="G1657" s="7" t="s">
        <v>6</v>
      </c>
      <c r="H1657" s="4" t="s">
        <v>7148</v>
      </c>
      <c r="I1657" s="5" t="s">
        <v>8438</v>
      </c>
      <c r="J1657" s="5" t="s">
        <v>9723</v>
      </c>
      <c r="K1657" s="5" t="s">
        <v>9695</v>
      </c>
    </row>
    <row r="1658" spans="1:11" ht="16.899999999999999" customHeight="1" x14ac:dyDescent="0.25">
      <c r="A1658" s="1" t="s">
        <v>144</v>
      </c>
      <c r="B1658" s="1" t="s">
        <v>45</v>
      </c>
      <c r="C1658" s="2">
        <v>1008789</v>
      </c>
      <c r="D1658" s="2">
        <v>1008783</v>
      </c>
      <c r="E1658" s="2" t="s">
        <v>4593</v>
      </c>
      <c r="F1658" s="2" t="s">
        <v>8282</v>
      </c>
      <c r="G1658" s="7" t="s">
        <v>6</v>
      </c>
      <c r="H1658" s="4" t="s">
        <v>7149</v>
      </c>
      <c r="I1658" s="5" t="s">
        <v>5127</v>
      </c>
      <c r="J1658" s="5" t="s">
        <v>5503</v>
      </c>
      <c r="K1658" s="5" t="s">
        <v>4</v>
      </c>
    </row>
    <row r="1659" spans="1:11" ht="16.899999999999999" customHeight="1" x14ac:dyDescent="0.25">
      <c r="A1659" s="1" t="s">
        <v>144</v>
      </c>
      <c r="B1659" s="1" t="s">
        <v>18</v>
      </c>
      <c r="C1659" s="2">
        <v>6254445</v>
      </c>
      <c r="D1659" s="2">
        <v>481200</v>
      </c>
      <c r="E1659" s="2" t="s">
        <v>2039</v>
      </c>
      <c r="F1659" s="2" t="s">
        <v>8282</v>
      </c>
      <c r="G1659" s="7" t="s">
        <v>6</v>
      </c>
      <c r="H1659" s="4" t="s">
        <v>6700</v>
      </c>
      <c r="I1659" s="5" t="s">
        <v>2040</v>
      </c>
      <c r="J1659" s="5" t="s">
        <v>9395</v>
      </c>
      <c r="K1659" s="5" t="s">
        <v>9396</v>
      </c>
    </row>
    <row r="1660" spans="1:11" ht="16.899999999999999" customHeight="1" x14ac:dyDescent="0.25">
      <c r="A1660" s="1" t="s">
        <v>144</v>
      </c>
      <c r="B1660" s="1" t="s">
        <v>36</v>
      </c>
      <c r="C1660" s="2">
        <v>6255736</v>
      </c>
      <c r="D1660" s="2">
        <v>478788</v>
      </c>
      <c r="E1660" s="2" t="s">
        <v>4713</v>
      </c>
      <c r="F1660" s="2" t="s">
        <v>8282</v>
      </c>
      <c r="G1660" s="7" t="s">
        <v>6</v>
      </c>
      <c r="H1660" s="4" t="s">
        <v>6635</v>
      </c>
      <c r="I1660" s="5" t="s">
        <v>5045</v>
      </c>
      <c r="J1660" s="5" t="s">
        <v>9344</v>
      </c>
      <c r="K1660" s="5" t="s">
        <v>4</v>
      </c>
    </row>
    <row r="1661" spans="1:11" ht="16.899999999999999" customHeight="1" x14ac:dyDescent="0.25">
      <c r="A1661" s="1" t="s">
        <v>144</v>
      </c>
      <c r="B1661" s="1" t="s">
        <v>86</v>
      </c>
      <c r="C1661" s="2">
        <v>946731</v>
      </c>
      <c r="D1661" s="2">
        <v>946724</v>
      </c>
      <c r="E1661" s="2" t="s">
        <v>2743</v>
      </c>
      <c r="F1661" s="2" t="s">
        <v>8282</v>
      </c>
      <c r="G1661" s="7" t="s">
        <v>6</v>
      </c>
      <c r="H1661" s="4" t="s">
        <v>7150</v>
      </c>
      <c r="I1661" s="5" t="s">
        <v>2744</v>
      </c>
      <c r="J1661" s="5" t="s">
        <v>4</v>
      </c>
      <c r="K1661" s="5" t="s">
        <v>9724</v>
      </c>
    </row>
    <row r="1662" spans="1:11" ht="16.899999999999999" customHeight="1" x14ac:dyDescent="0.25">
      <c r="A1662" s="1" t="s">
        <v>144</v>
      </c>
      <c r="B1662" s="1" t="s">
        <v>81</v>
      </c>
      <c r="C1662" s="2">
        <v>947846</v>
      </c>
      <c r="D1662" s="2">
        <v>947838</v>
      </c>
      <c r="E1662" s="2" t="s">
        <v>2745</v>
      </c>
      <c r="F1662" s="2" t="s">
        <v>8282</v>
      </c>
      <c r="G1662" s="7" t="s">
        <v>6</v>
      </c>
      <c r="H1662" s="4" t="s">
        <v>7151</v>
      </c>
      <c r="I1662" s="5" t="s">
        <v>2746</v>
      </c>
      <c r="J1662" s="5" t="s">
        <v>2747</v>
      </c>
      <c r="K1662" s="5" t="s">
        <v>2747</v>
      </c>
    </row>
    <row r="1663" spans="1:11" ht="16.899999999999999" customHeight="1" x14ac:dyDescent="0.25">
      <c r="A1663" s="1" t="s">
        <v>144</v>
      </c>
      <c r="B1663" s="1" t="s">
        <v>38</v>
      </c>
      <c r="C1663" s="2">
        <v>490905</v>
      </c>
      <c r="D1663" s="2">
        <v>490900</v>
      </c>
      <c r="E1663" s="2" t="s">
        <v>4743</v>
      </c>
      <c r="F1663" s="2" t="s">
        <v>8282</v>
      </c>
      <c r="G1663" s="7" t="s">
        <v>6</v>
      </c>
      <c r="H1663" s="4" t="s">
        <v>7152</v>
      </c>
      <c r="I1663" s="5" t="s">
        <v>5128</v>
      </c>
      <c r="J1663" s="5" t="s">
        <v>5504</v>
      </c>
      <c r="K1663" s="5" t="s">
        <v>4</v>
      </c>
    </row>
    <row r="1664" spans="1:11" ht="16.899999999999999" customHeight="1" x14ac:dyDescent="0.25">
      <c r="A1664" s="1" t="s">
        <v>144</v>
      </c>
      <c r="B1664" s="1" t="s">
        <v>68</v>
      </c>
      <c r="C1664" s="2">
        <v>998509</v>
      </c>
      <c r="D1664" s="2">
        <v>998505</v>
      </c>
      <c r="E1664" s="2" t="s">
        <v>4552</v>
      </c>
      <c r="F1664" s="2" t="s">
        <v>8282</v>
      </c>
      <c r="G1664" s="7" t="s">
        <v>16</v>
      </c>
      <c r="H1664" s="4" t="s">
        <v>7153</v>
      </c>
      <c r="I1664" s="5" t="s">
        <v>5129</v>
      </c>
      <c r="J1664" s="5" t="s">
        <v>5505</v>
      </c>
      <c r="K1664" s="5" t="s">
        <v>4</v>
      </c>
    </row>
    <row r="1665" spans="1:11" ht="16.899999999999999" customHeight="1" x14ac:dyDescent="0.25">
      <c r="A1665" s="1" t="s">
        <v>144</v>
      </c>
      <c r="B1665" s="1" t="s">
        <v>39</v>
      </c>
      <c r="C1665" s="2">
        <v>487462</v>
      </c>
      <c r="D1665" s="2">
        <v>487457</v>
      </c>
      <c r="E1665" s="2" t="s">
        <v>322</v>
      </c>
      <c r="F1665" s="2" t="s">
        <v>8282</v>
      </c>
      <c r="G1665" s="7" t="s">
        <v>6</v>
      </c>
      <c r="H1665" s="4" t="s">
        <v>7140</v>
      </c>
      <c r="I1665" s="5" t="s">
        <v>2729</v>
      </c>
      <c r="J1665" s="5" t="s">
        <v>9719</v>
      </c>
      <c r="K1665" s="5" t="s">
        <v>9236</v>
      </c>
    </row>
    <row r="1666" spans="1:11" ht="16.899999999999999" customHeight="1" x14ac:dyDescent="0.25">
      <c r="A1666" s="1" t="s">
        <v>144</v>
      </c>
      <c r="B1666" s="1" t="s">
        <v>78</v>
      </c>
      <c r="C1666" s="2">
        <v>6255992</v>
      </c>
      <c r="D1666" s="2">
        <v>1016045</v>
      </c>
      <c r="E1666" s="2" t="s">
        <v>2748</v>
      </c>
      <c r="F1666" s="2" t="s">
        <v>8282</v>
      </c>
      <c r="G1666" s="7" t="s">
        <v>6</v>
      </c>
      <c r="H1666" s="4" t="s">
        <v>7154</v>
      </c>
      <c r="I1666" s="5" t="s">
        <v>2749</v>
      </c>
      <c r="J1666" s="5" t="s">
        <v>9725</v>
      </c>
      <c r="K1666" s="5" t="s">
        <v>9726</v>
      </c>
    </row>
    <row r="1667" spans="1:11" ht="16.899999999999999" customHeight="1" x14ac:dyDescent="0.25">
      <c r="A1667" s="1" t="s">
        <v>144</v>
      </c>
      <c r="B1667" s="1" t="s">
        <v>98</v>
      </c>
      <c r="C1667" s="2">
        <v>6253896</v>
      </c>
      <c r="D1667" s="2">
        <v>946724</v>
      </c>
      <c r="E1667" s="2" t="s">
        <v>2743</v>
      </c>
      <c r="F1667" s="2" t="s">
        <v>8282</v>
      </c>
      <c r="G1667" s="7" t="s">
        <v>6</v>
      </c>
      <c r="H1667" s="4" t="s">
        <v>7150</v>
      </c>
      <c r="I1667" s="5" t="s">
        <v>2744</v>
      </c>
      <c r="J1667" s="5" t="s">
        <v>4</v>
      </c>
      <c r="K1667" s="5" t="s">
        <v>9724</v>
      </c>
    </row>
    <row r="1668" spans="1:11" ht="16.899999999999999" customHeight="1" x14ac:dyDescent="0.25">
      <c r="A1668" s="1" t="s">
        <v>144</v>
      </c>
      <c r="B1668" s="1" t="s">
        <v>88</v>
      </c>
      <c r="C1668" s="2">
        <v>865595</v>
      </c>
      <c r="D1668" s="2">
        <v>486282</v>
      </c>
      <c r="E1668" s="2" t="s">
        <v>2750</v>
      </c>
      <c r="F1668" s="2" t="s">
        <v>8282</v>
      </c>
      <c r="G1668" s="7" t="s">
        <v>6</v>
      </c>
      <c r="H1668" s="4" t="s">
        <v>7155</v>
      </c>
      <c r="I1668" s="5" t="s">
        <v>2751</v>
      </c>
      <c r="J1668" s="5" t="s">
        <v>9727</v>
      </c>
      <c r="K1668" s="5" t="s">
        <v>9727</v>
      </c>
    </row>
    <row r="1669" spans="1:11" ht="16.899999999999999" customHeight="1" x14ac:dyDescent="0.25">
      <c r="A1669" s="1" t="s">
        <v>144</v>
      </c>
      <c r="B1669" s="1" t="s">
        <v>40</v>
      </c>
      <c r="C1669" s="2">
        <v>964551</v>
      </c>
      <c r="D1669" s="2">
        <v>964547</v>
      </c>
      <c r="E1669" s="2" t="s">
        <v>4839</v>
      </c>
      <c r="F1669" s="2" t="s">
        <v>8282</v>
      </c>
      <c r="G1669" s="7" t="s">
        <v>6</v>
      </c>
      <c r="H1669" s="4" t="s">
        <v>7156</v>
      </c>
      <c r="I1669" s="5" t="s">
        <v>5130</v>
      </c>
      <c r="J1669" s="5" t="s">
        <v>5506</v>
      </c>
      <c r="K1669" s="5" t="s">
        <v>4</v>
      </c>
    </row>
    <row r="1670" spans="1:11" ht="16.899999999999999" customHeight="1" x14ac:dyDescent="0.25">
      <c r="A1670" s="1" t="s">
        <v>144</v>
      </c>
      <c r="B1670" s="1" t="s">
        <v>100</v>
      </c>
      <c r="C1670" s="2">
        <v>489145</v>
      </c>
      <c r="D1670" s="2">
        <v>489140</v>
      </c>
      <c r="E1670" s="2" t="s">
        <v>2752</v>
      </c>
      <c r="F1670" s="2" t="s">
        <v>8282</v>
      </c>
      <c r="G1670" s="7" t="s">
        <v>6</v>
      </c>
      <c r="H1670" s="4" t="s">
        <v>7157</v>
      </c>
      <c r="I1670" s="5" t="s">
        <v>2753</v>
      </c>
      <c r="J1670" s="5" t="s">
        <v>4</v>
      </c>
      <c r="K1670" s="5" t="s">
        <v>8558</v>
      </c>
    </row>
    <row r="1671" spans="1:11" ht="16.899999999999999" customHeight="1" x14ac:dyDescent="0.25">
      <c r="A1671" s="1" t="s">
        <v>144</v>
      </c>
      <c r="B1671" s="1" t="s">
        <v>65</v>
      </c>
      <c r="C1671" s="2">
        <v>1007392</v>
      </c>
      <c r="D1671" s="2">
        <v>1007387</v>
      </c>
      <c r="E1671" s="2" t="s">
        <v>2754</v>
      </c>
      <c r="F1671" s="2" t="s">
        <v>8282</v>
      </c>
      <c r="G1671" s="7" t="s">
        <v>6</v>
      </c>
      <c r="H1671" s="4" t="s">
        <v>7158</v>
      </c>
      <c r="I1671" s="5" t="s">
        <v>2755</v>
      </c>
      <c r="J1671" s="5" t="s">
        <v>4</v>
      </c>
      <c r="K1671" s="5" t="s">
        <v>9099</v>
      </c>
    </row>
    <row r="1672" spans="1:11" ht="16.899999999999999" customHeight="1" x14ac:dyDescent="0.25">
      <c r="A1672" s="1" t="s">
        <v>144</v>
      </c>
      <c r="B1672" s="1" t="s">
        <v>23</v>
      </c>
      <c r="C1672" s="2">
        <v>960384</v>
      </c>
      <c r="D1672" s="2">
        <v>960379</v>
      </c>
      <c r="E1672" s="2" t="s">
        <v>2756</v>
      </c>
      <c r="F1672" s="2" t="s">
        <v>8282</v>
      </c>
      <c r="G1672" s="7" t="s">
        <v>6</v>
      </c>
      <c r="H1672" s="4" t="s">
        <v>7159</v>
      </c>
      <c r="I1672" s="5" t="s">
        <v>8439</v>
      </c>
      <c r="J1672" s="5" t="s">
        <v>9728</v>
      </c>
      <c r="K1672" s="5" t="s">
        <v>9729</v>
      </c>
    </row>
    <row r="1673" spans="1:11" ht="16.899999999999999" customHeight="1" x14ac:dyDescent="0.25">
      <c r="A1673" s="1" t="s">
        <v>144</v>
      </c>
      <c r="B1673" s="1" t="s">
        <v>99</v>
      </c>
      <c r="C1673" s="2">
        <v>6251491</v>
      </c>
      <c r="D1673" s="2">
        <v>1015088</v>
      </c>
      <c r="E1673" s="2" t="s">
        <v>796</v>
      </c>
      <c r="F1673" s="2" t="s">
        <v>8282</v>
      </c>
      <c r="G1673" s="7" t="s">
        <v>6</v>
      </c>
      <c r="H1673" s="4" t="s">
        <v>5910</v>
      </c>
      <c r="I1673" s="5" t="s">
        <v>797</v>
      </c>
      <c r="J1673" s="5" t="s">
        <v>4</v>
      </c>
      <c r="K1673" s="5" t="s">
        <v>8743</v>
      </c>
    </row>
    <row r="1674" spans="1:11" ht="16.899999999999999" customHeight="1" x14ac:dyDescent="0.25">
      <c r="A1674" s="1" t="s">
        <v>144</v>
      </c>
      <c r="B1674" s="1" t="s">
        <v>64</v>
      </c>
      <c r="C1674" s="2">
        <v>999882</v>
      </c>
      <c r="D1674" s="2">
        <v>999877</v>
      </c>
      <c r="E1674" s="2" t="s">
        <v>323</v>
      </c>
      <c r="F1674" s="2" t="s">
        <v>8282</v>
      </c>
      <c r="G1674" s="7" t="s">
        <v>6</v>
      </c>
      <c r="H1674" s="4" t="s">
        <v>7160</v>
      </c>
      <c r="I1674" s="5" t="s">
        <v>2757</v>
      </c>
      <c r="J1674" s="5" t="s">
        <v>4</v>
      </c>
      <c r="K1674" s="5" t="s">
        <v>8533</v>
      </c>
    </row>
    <row r="1675" spans="1:11" ht="16.899999999999999" customHeight="1" x14ac:dyDescent="0.25">
      <c r="A1675" s="1" t="s">
        <v>144</v>
      </c>
      <c r="B1675" s="1" t="s">
        <v>92</v>
      </c>
      <c r="C1675" s="2">
        <v>943960</v>
      </c>
      <c r="D1675" s="2">
        <v>943955</v>
      </c>
      <c r="E1675" s="2" t="s">
        <v>2758</v>
      </c>
      <c r="F1675" s="2" t="s">
        <v>8282</v>
      </c>
      <c r="G1675" s="7" t="s">
        <v>6</v>
      </c>
      <c r="H1675" s="4" t="s">
        <v>7161</v>
      </c>
      <c r="I1675" s="5" t="s">
        <v>2759</v>
      </c>
      <c r="J1675" s="5" t="s">
        <v>4</v>
      </c>
      <c r="K1675" s="5" t="s">
        <v>9730</v>
      </c>
    </row>
    <row r="1676" spans="1:11" ht="16.899999999999999" customHeight="1" x14ac:dyDescent="0.25">
      <c r="A1676" s="1" t="s">
        <v>144</v>
      </c>
      <c r="B1676" s="1" t="s">
        <v>46</v>
      </c>
      <c r="C1676" s="2">
        <v>5952584</v>
      </c>
      <c r="D1676" s="2">
        <v>5952508</v>
      </c>
      <c r="E1676" s="2" t="s">
        <v>2760</v>
      </c>
      <c r="F1676" s="2" t="s">
        <v>8282</v>
      </c>
      <c r="G1676" s="7" t="s">
        <v>8283</v>
      </c>
      <c r="H1676" s="4" t="s">
        <v>7162</v>
      </c>
      <c r="I1676" s="5" t="s">
        <v>2761</v>
      </c>
      <c r="J1676" s="5" t="s">
        <v>9731</v>
      </c>
      <c r="K1676" s="5" t="s">
        <v>9732</v>
      </c>
    </row>
    <row r="1677" spans="1:11" ht="16.899999999999999" customHeight="1" x14ac:dyDescent="0.25">
      <c r="A1677" s="1" t="s">
        <v>144</v>
      </c>
      <c r="B1677" s="1" t="s">
        <v>20</v>
      </c>
      <c r="C1677" s="2">
        <v>5839274</v>
      </c>
      <c r="D1677" s="2">
        <v>5839239</v>
      </c>
      <c r="E1677" s="2" t="s">
        <v>2762</v>
      </c>
      <c r="F1677" s="2" t="s">
        <v>8282</v>
      </c>
      <c r="G1677" s="7" t="s">
        <v>6</v>
      </c>
      <c r="H1677" s="4" t="s">
        <v>7163</v>
      </c>
      <c r="I1677" s="5" t="s">
        <v>2763</v>
      </c>
      <c r="J1677" s="5" t="s">
        <v>9733</v>
      </c>
      <c r="K1677" s="5" t="s">
        <v>8638</v>
      </c>
    </row>
    <row r="1678" spans="1:11" ht="16.899999999999999" customHeight="1" x14ac:dyDescent="0.25">
      <c r="A1678" s="1" t="s">
        <v>144</v>
      </c>
      <c r="B1678" s="1" t="s">
        <v>77</v>
      </c>
      <c r="C1678" s="2">
        <v>6251489</v>
      </c>
      <c r="D1678" s="2">
        <v>1014985</v>
      </c>
      <c r="E1678" s="2" t="s">
        <v>2764</v>
      </c>
      <c r="F1678" s="2" t="s">
        <v>8282</v>
      </c>
      <c r="G1678" s="7" t="s">
        <v>6</v>
      </c>
      <c r="H1678" s="4" t="s">
        <v>7164</v>
      </c>
      <c r="I1678" s="5" t="s">
        <v>2765</v>
      </c>
      <c r="J1678" s="5" t="s">
        <v>9734</v>
      </c>
      <c r="K1678" s="5" t="s">
        <v>9735</v>
      </c>
    </row>
    <row r="1679" spans="1:11" ht="16.899999999999999" customHeight="1" x14ac:dyDescent="0.25">
      <c r="A1679" s="1" t="s">
        <v>144</v>
      </c>
      <c r="B1679" s="1" t="s">
        <v>13</v>
      </c>
      <c r="C1679" s="2">
        <v>981107</v>
      </c>
      <c r="D1679" s="2">
        <v>981103</v>
      </c>
      <c r="E1679" s="2" t="s">
        <v>2766</v>
      </c>
      <c r="F1679" s="2" t="s">
        <v>8282</v>
      </c>
      <c r="G1679" s="7" t="s">
        <v>6</v>
      </c>
      <c r="H1679" s="4" t="s">
        <v>7165</v>
      </c>
      <c r="I1679" s="5" t="s">
        <v>2767</v>
      </c>
      <c r="J1679" s="5" t="s">
        <v>4</v>
      </c>
      <c r="K1679" s="5" t="s">
        <v>2768</v>
      </c>
    </row>
    <row r="1680" spans="1:11" ht="16.899999999999999" customHeight="1" x14ac:dyDescent="0.25">
      <c r="A1680" s="1" t="s">
        <v>144</v>
      </c>
      <c r="B1680" s="1" t="s">
        <v>27</v>
      </c>
      <c r="C1680" s="2">
        <v>987163</v>
      </c>
      <c r="D1680" s="2">
        <v>987161</v>
      </c>
      <c r="E1680" s="2" t="s">
        <v>2769</v>
      </c>
      <c r="F1680" s="2" t="s">
        <v>8282</v>
      </c>
      <c r="G1680" s="7" t="s">
        <v>6</v>
      </c>
      <c r="H1680" s="4" t="s">
        <v>7166</v>
      </c>
      <c r="I1680" s="5" t="s">
        <v>2770</v>
      </c>
      <c r="J1680" s="5" t="s">
        <v>4</v>
      </c>
      <c r="K1680" s="5" t="s">
        <v>8708</v>
      </c>
    </row>
    <row r="1681" spans="1:11" ht="16.899999999999999" customHeight="1" x14ac:dyDescent="0.25">
      <c r="A1681" s="1" t="s">
        <v>144</v>
      </c>
      <c r="B1681" s="1" t="s">
        <v>66</v>
      </c>
      <c r="C1681" s="2">
        <v>5950058</v>
      </c>
      <c r="D1681" s="2">
        <v>5950041</v>
      </c>
      <c r="E1681" s="2" t="s">
        <v>2771</v>
      </c>
      <c r="F1681" s="2" t="s">
        <v>8282</v>
      </c>
      <c r="G1681" s="7" t="s">
        <v>6</v>
      </c>
      <c r="H1681" s="4" t="s">
        <v>7167</v>
      </c>
      <c r="I1681" s="5" t="s">
        <v>2772</v>
      </c>
      <c r="J1681" s="5" t="s">
        <v>4</v>
      </c>
      <c r="K1681" s="5" t="s">
        <v>8700</v>
      </c>
    </row>
    <row r="1682" spans="1:11" ht="16.899999999999999" customHeight="1" x14ac:dyDescent="0.25">
      <c r="A1682" s="1" t="s">
        <v>144</v>
      </c>
      <c r="B1682" s="1" t="s">
        <v>43</v>
      </c>
      <c r="C1682" s="2">
        <v>865379</v>
      </c>
      <c r="D1682" s="2">
        <v>480458</v>
      </c>
      <c r="E1682" s="2" t="s">
        <v>2773</v>
      </c>
      <c r="F1682" s="2" t="s">
        <v>8282</v>
      </c>
      <c r="G1682" s="7" t="s">
        <v>6</v>
      </c>
      <c r="H1682" s="4" t="s">
        <v>7168</v>
      </c>
      <c r="I1682" s="5" t="s">
        <v>8440</v>
      </c>
      <c r="J1682" s="5" t="s">
        <v>9736</v>
      </c>
      <c r="K1682" s="5" t="s">
        <v>9737</v>
      </c>
    </row>
    <row r="1683" spans="1:11" ht="16.899999999999999" customHeight="1" x14ac:dyDescent="0.25">
      <c r="A1683" s="1" t="s">
        <v>144</v>
      </c>
      <c r="B1683" s="1" t="s">
        <v>85</v>
      </c>
      <c r="C1683" s="2">
        <v>1221204</v>
      </c>
      <c r="D1683" s="2">
        <v>1221197</v>
      </c>
      <c r="E1683" s="2" t="s">
        <v>4688</v>
      </c>
      <c r="F1683" s="2" t="s">
        <v>8282</v>
      </c>
      <c r="G1683" s="7" t="s">
        <v>6</v>
      </c>
      <c r="H1683" s="4" t="s">
        <v>7169</v>
      </c>
      <c r="I1683" s="5" t="s">
        <v>5131</v>
      </c>
      <c r="J1683" s="5" t="s">
        <v>9738</v>
      </c>
      <c r="K1683" s="5" t="s">
        <v>4</v>
      </c>
    </row>
    <row r="1684" spans="1:11" ht="16.899999999999999" customHeight="1" x14ac:dyDescent="0.25">
      <c r="A1684" s="1" t="s">
        <v>144</v>
      </c>
      <c r="B1684" s="1" t="s">
        <v>94</v>
      </c>
      <c r="C1684" s="2">
        <v>986908</v>
      </c>
      <c r="D1684" s="2">
        <v>986901</v>
      </c>
      <c r="E1684" s="2" t="s">
        <v>2774</v>
      </c>
      <c r="F1684" s="2" t="s">
        <v>8282</v>
      </c>
      <c r="G1684" s="7" t="s">
        <v>6</v>
      </c>
      <c r="H1684" s="4" t="s">
        <v>7170</v>
      </c>
      <c r="I1684" s="5" t="s">
        <v>8441</v>
      </c>
      <c r="J1684" s="5" t="s">
        <v>9739</v>
      </c>
      <c r="K1684" s="5" t="s">
        <v>9148</v>
      </c>
    </row>
    <row r="1685" spans="1:11" ht="16.899999999999999" customHeight="1" x14ac:dyDescent="0.25">
      <c r="A1685" s="1" t="s">
        <v>144</v>
      </c>
      <c r="B1685" s="1" t="s">
        <v>89</v>
      </c>
      <c r="C1685" s="2">
        <v>990282</v>
      </c>
      <c r="D1685" s="2">
        <v>990280</v>
      </c>
      <c r="E1685" s="2" t="s">
        <v>2775</v>
      </c>
      <c r="F1685" s="2" t="s">
        <v>8282</v>
      </c>
      <c r="G1685" s="7" t="s">
        <v>6</v>
      </c>
      <c r="H1685" s="4" t="s">
        <v>7171</v>
      </c>
      <c r="I1685" s="5" t="s">
        <v>2776</v>
      </c>
      <c r="J1685" s="5" t="s">
        <v>4</v>
      </c>
      <c r="K1685" s="5" t="s">
        <v>9740</v>
      </c>
    </row>
    <row r="1686" spans="1:11" ht="16.899999999999999" customHeight="1" x14ac:dyDescent="0.25">
      <c r="A1686" s="1" t="s">
        <v>144</v>
      </c>
      <c r="B1686" s="1" t="s">
        <v>75</v>
      </c>
      <c r="C1686" s="2">
        <v>982499</v>
      </c>
      <c r="D1686" s="2">
        <v>982495</v>
      </c>
      <c r="E1686" s="2" t="s">
        <v>2777</v>
      </c>
      <c r="F1686" s="2" t="s">
        <v>8282</v>
      </c>
      <c r="G1686" s="7" t="s">
        <v>3</v>
      </c>
      <c r="H1686" s="4" t="s">
        <v>7172</v>
      </c>
      <c r="I1686" s="5" t="s">
        <v>2778</v>
      </c>
      <c r="J1686" s="5" t="s">
        <v>4</v>
      </c>
      <c r="K1686" s="5" t="s">
        <v>8442</v>
      </c>
    </row>
    <row r="1687" spans="1:11" ht="16.899999999999999" customHeight="1" x14ac:dyDescent="0.25">
      <c r="A1687" s="1" t="s">
        <v>144</v>
      </c>
      <c r="B1687" s="1" t="s">
        <v>55</v>
      </c>
      <c r="C1687" s="2">
        <v>966176</v>
      </c>
      <c r="D1687" s="2">
        <v>966170</v>
      </c>
      <c r="E1687" s="2" t="s">
        <v>2779</v>
      </c>
      <c r="F1687" s="2" t="s">
        <v>8282</v>
      </c>
      <c r="G1687" s="7" t="s">
        <v>6</v>
      </c>
      <c r="H1687" s="4" t="s">
        <v>7173</v>
      </c>
      <c r="I1687" s="5" t="s">
        <v>2780</v>
      </c>
      <c r="J1687" s="5" t="s">
        <v>4</v>
      </c>
      <c r="K1687" s="5" t="s">
        <v>9741</v>
      </c>
    </row>
    <row r="1688" spans="1:11" ht="16.899999999999999" customHeight="1" x14ac:dyDescent="0.25">
      <c r="A1688" s="1" t="s">
        <v>144</v>
      </c>
      <c r="B1688" s="1" t="s">
        <v>50</v>
      </c>
      <c r="C1688" s="2">
        <v>955154</v>
      </c>
      <c r="D1688" s="2">
        <v>955147</v>
      </c>
      <c r="E1688" s="2" t="s">
        <v>2781</v>
      </c>
      <c r="F1688" s="2" t="s">
        <v>8282</v>
      </c>
      <c r="G1688" s="7" t="s">
        <v>6</v>
      </c>
      <c r="H1688" s="4" t="s">
        <v>7174</v>
      </c>
      <c r="I1688" s="5" t="s">
        <v>2782</v>
      </c>
      <c r="J1688" s="5" t="s">
        <v>4</v>
      </c>
      <c r="K1688" s="5" t="s">
        <v>9742</v>
      </c>
    </row>
    <row r="1689" spans="1:11" ht="16.899999999999999" customHeight="1" x14ac:dyDescent="0.25">
      <c r="A1689" s="1" t="s">
        <v>144</v>
      </c>
      <c r="B1689" s="1" t="s">
        <v>44</v>
      </c>
      <c r="C1689" s="2">
        <v>975378</v>
      </c>
      <c r="D1689" s="2">
        <v>975372</v>
      </c>
      <c r="E1689" s="2" t="s">
        <v>4867</v>
      </c>
      <c r="F1689" s="2" t="s">
        <v>8282</v>
      </c>
      <c r="G1689" s="7" t="s">
        <v>6</v>
      </c>
      <c r="H1689" s="4" t="s">
        <v>7175</v>
      </c>
      <c r="I1689" s="5" t="s">
        <v>5132</v>
      </c>
      <c r="J1689" s="5" t="s">
        <v>5507</v>
      </c>
      <c r="K1689" s="5" t="s">
        <v>4</v>
      </c>
    </row>
    <row r="1690" spans="1:11" ht="16.899999999999999" customHeight="1" x14ac:dyDescent="0.25">
      <c r="A1690" s="1" t="s">
        <v>144</v>
      </c>
      <c r="B1690" s="1" t="s">
        <v>76</v>
      </c>
      <c r="C1690" s="2">
        <v>866346</v>
      </c>
      <c r="D1690" s="2">
        <v>494394</v>
      </c>
      <c r="E1690" s="2" t="s">
        <v>4750</v>
      </c>
      <c r="F1690" s="2" t="s">
        <v>8282</v>
      </c>
      <c r="G1690" s="7" t="s">
        <v>2</v>
      </c>
      <c r="H1690" s="4" t="s">
        <v>7176</v>
      </c>
      <c r="I1690" s="5" t="s">
        <v>5133</v>
      </c>
      <c r="J1690" s="5" t="s">
        <v>5508</v>
      </c>
      <c r="K1690" s="5" t="s">
        <v>4</v>
      </c>
    </row>
    <row r="1691" spans="1:11" ht="16.899999999999999" customHeight="1" x14ac:dyDescent="0.25">
      <c r="A1691" s="1" t="s">
        <v>144</v>
      </c>
      <c r="B1691" s="1" t="s">
        <v>97</v>
      </c>
      <c r="C1691" s="2">
        <v>866611</v>
      </c>
      <c r="D1691" s="2">
        <v>855703</v>
      </c>
      <c r="E1691" s="2" t="s">
        <v>4767</v>
      </c>
      <c r="F1691" s="2" t="s">
        <v>8282</v>
      </c>
      <c r="G1691" s="7" t="s">
        <v>16</v>
      </c>
      <c r="H1691" s="4" t="s">
        <v>7177</v>
      </c>
      <c r="I1691" s="5" t="s">
        <v>5134</v>
      </c>
      <c r="J1691" s="5" t="s">
        <v>5509</v>
      </c>
      <c r="K1691" s="5" t="s">
        <v>4</v>
      </c>
    </row>
    <row r="1692" spans="1:11" ht="16.899999999999999" customHeight="1" x14ac:dyDescent="0.25">
      <c r="A1692" s="1" t="s">
        <v>144</v>
      </c>
      <c r="B1692" s="1" t="s">
        <v>79</v>
      </c>
      <c r="C1692" s="2">
        <v>1015396</v>
      </c>
      <c r="D1692" s="2">
        <v>1015390</v>
      </c>
      <c r="E1692" s="2" t="s">
        <v>2783</v>
      </c>
      <c r="F1692" s="2" t="s">
        <v>8282</v>
      </c>
      <c r="G1692" s="7" t="s">
        <v>6</v>
      </c>
      <c r="H1692" s="4" t="s">
        <v>7178</v>
      </c>
      <c r="I1692" s="5" t="s">
        <v>2784</v>
      </c>
      <c r="J1692" s="5" t="s">
        <v>4</v>
      </c>
      <c r="K1692" s="5" t="s">
        <v>8821</v>
      </c>
    </row>
    <row r="1693" spans="1:11" ht="16.899999999999999" customHeight="1" x14ac:dyDescent="0.25">
      <c r="A1693" s="1" t="s">
        <v>144</v>
      </c>
      <c r="B1693" s="1" t="s">
        <v>21</v>
      </c>
      <c r="C1693" s="2">
        <v>971671</v>
      </c>
      <c r="D1693" s="2">
        <v>971666</v>
      </c>
      <c r="E1693" s="2" t="s">
        <v>2785</v>
      </c>
      <c r="F1693" s="2" t="s">
        <v>8282</v>
      </c>
      <c r="G1693" s="7" t="s">
        <v>6</v>
      </c>
      <c r="H1693" s="4" t="s">
        <v>7179</v>
      </c>
      <c r="I1693" s="5" t="s">
        <v>2786</v>
      </c>
      <c r="J1693" s="5" t="s">
        <v>4</v>
      </c>
      <c r="K1693" s="5" t="s">
        <v>8601</v>
      </c>
    </row>
    <row r="1694" spans="1:11" ht="16.899999999999999" customHeight="1" x14ac:dyDescent="0.25">
      <c r="A1694" s="1" t="s">
        <v>144</v>
      </c>
      <c r="B1694" s="1" t="s">
        <v>7</v>
      </c>
      <c r="C1694" s="2">
        <v>5840958</v>
      </c>
      <c r="D1694" s="2">
        <v>5840846</v>
      </c>
      <c r="E1694" s="2" t="s">
        <v>2787</v>
      </c>
      <c r="F1694" s="2" t="s">
        <v>8282</v>
      </c>
      <c r="G1694" s="7" t="s">
        <v>6</v>
      </c>
      <c r="H1694" s="4" t="s">
        <v>7180</v>
      </c>
      <c r="I1694" s="5" t="s">
        <v>2788</v>
      </c>
      <c r="J1694" s="5" t="s">
        <v>4</v>
      </c>
      <c r="K1694" s="5" t="s">
        <v>9743</v>
      </c>
    </row>
    <row r="1695" spans="1:11" ht="16.899999999999999" customHeight="1" x14ac:dyDescent="0.25">
      <c r="A1695" s="1" t="s">
        <v>145</v>
      </c>
      <c r="B1695" s="1" t="s">
        <v>17</v>
      </c>
      <c r="C1695" s="2">
        <v>959923</v>
      </c>
      <c r="D1695" s="2">
        <v>959921</v>
      </c>
      <c r="E1695" s="2" t="s">
        <v>2789</v>
      </c>
      <c r="F1695" s="2" t="s">
        <v>8282</v>
      </c>
      <c r="G1695" s="7" t="s">
        <v>2</v>
      </c>
      <c r="H1695" s="4" t="s">
        <v>7181</v>
      </c>
      <c r="I1695" s="5" t="s">
        <v>2790</v>
      </c>
      <c r="J1695" s="5" t="s">
        <v>4</v>
      </c>
      <c r="K1695" s="5" t="s">
        <v>8546</v>
      </c>
    </row>
    <row r="1696" spans="1:11" ht="16.899999999999999" customHeight="1" x14ac:dyDescent="0.25">
      <c r="A1696" s="1" t="s">
        <v>145</v>
      </c>
      <c r="B1696" s="1" t="s">
        <v>19</v>
      </c>
      <c r="C1696" s="2">
        <v>6255657</v>
      </c>
      <c r="D1696" s="2">
        <v>481342</v>
      </c>
      <c r="E1696" s="2" t="s">
        <v>4708</v>
      </c>
      <c r="F1696" s="2" t="s">
        <v>8282</v>
      </c>
      <c r="G1696" s="7" t="s">
        <v>6</v>
      </c>
      <c r="H1696" s="4" t="s">
        <v>7182</v>
      </c>
      <c r="I1696" s="5" t="s">
        <v>5135</v>
      </c>
      <c r="J1696" s="5" t="s">
        <v>5510</v>
      </c>
      <c r="K1696" s="5" t="s">
        <v>4</v>
      </c>
    </row>
    <row r="1697" spans="1:11" ht="16.899999999999999" customHeight="1" x14ac:dyDescent="0.25">
      <c r="A1697" s="1" t="s">
        <v>145</v>
      </c>
      <c r="B1697" s="1" t="s">
        <v>87</v>
      </c>
      <c r="C1697" s="2">
        <v>5960827</v>
      </c>
      <c r="D1697" s="2">
        <v>5960760</v>
      </c>
      <c r="E1697" s="2" t="s">
        <v>2791</v>
      </c>
      <c r="F1697" s="2" t="s">
        <v>8282</v>
      </c>
      <c r="G1697" s="7" t="s">
        <v>6</v>
      </c>
      <c r="H1697" s="4" t="s">
        <v>7183</v>
      </c>
      <c r="I1697" s="5" t="s">
        <v>2792</v>
      </c>
      <c r="J1697" s="5" t="s">
        <v>4</v>
      </c>
      <c r="K1697" s="5" t="s">
        <v>9744</v>
      </c>
    </row>
    <row r="1698" spans="1:11" ht="16.899999999999999" customHeight="1" x14ac:dyDescent="0.25">
      <c r="A1698" s="1" t="s">
        <v>145</v>
      </c>
      <c r="B1698" s="1" t="s">
        <v>38</v>
      </c>
      <c r="C1698" s="2">
        <v>967001</v>
      </c>
      <c r="D1698" s="2">
        <v>966993</v>
      </c>
      <c r="E1698" s="2" t="s">
        <v>2793</v>
      </c>
      <c r="F1698" s="2" t="s">
        <v>8282</v>
      </c>
      <c r="G1698" s="7" t="s">
        <v>8283</v>
      </c>
      <c r="H1698" s="4" t="s">
        <v>7184</v>
      </c>
      <c r="I1698" s="5" t="s">
        <v>2794</v>
      </c>
      <c r="J1698" s="5" t="s">
        <v>4</v>
      </c>
      <c r="K1698" s="5" t="s">
        <v>9745</v>
      </c>
    </row>
    <row r="1699" spans="1:11" ht="16.899999999999999" customHeight="1" x14ac:dyDescent="0.25">
      <c r="A1699" s="1" t="s">
        <v>145</v>
      </c>
      <c r="B1699" s="1" t="s">
        <v>8</v>
      </c>
      <c r="C1699" s="2">
        <v>962737</v>
      </c>
      <c r="D1699" s="2">
        <v>962731</v>
      </c>
      <c r="E1699" s="2" t="s">
        <v>2795</v>
      </c>
      <c r="F1699" s="2" t="s">
        <v>8282</v>
      </c>
      <c r="G1699" s="7" t="s">
        <v>6</v>
      </c>
      <c r="H1699" s="4" t="s">
        <v>7185</v>
      </c>
      <c r="I1699" s="5" t="s">
        <v>2796</v>
      </c>
      <c r="J1699" s="5" t="s">
        <v>4</v>
      </c>
      <c r="K1699" s="5" t="s">
        <v>8568</v>
      </c>
    </row>
    <row r="1700" spans="1:11" ht="16.899999999999999" customHeight="1" x14ac:dyDescent="0.25">
      <c r="A1700" s="1" t="s">
        <v>145</v>
      </c>
      <c r="B1700" s="1" t="s">
        <v>62</v>
      </c>
      <c r="C1700" s="2">
        <v>1010001</v>
      </c>
      <c r="D1700" s="2">
        <v>1009994</v>
      </c>
      <c r="E1700" s="2" t="s">
        <v>2797</v>
      </c>
      <c r="F1700" s="2" t="s">
        <v>8282</v>
      </c>
      <c r="G1700" s="7" t="s">
        <v>6</v>
      </c>
      <c r="H1700" s="4" t="s">
        <v>7186</v>
      </c>
      <c r="I1700" s="5" t="s">
        <v>2798</v>
      </c>
      <c r="J1700" s="5" t="s">
        <v>4</v>
      </c>
      <c r="K1700" s="5" t="s">
        <v>9746</v>
      </c>
    </row>
    <row r="1701" spans="1:11" ht="16.899999999999999" customHeight="1" x14ac:dyDescent="0.25">
      <c r="A1701" s="1" t="s">
        <v>145</v>
      </c>
      <c r="B1701" s="1" t="s">
        <v>61</v>
      </c>
      <c r="C1701" s="2">
        <v>978354</v>
      </c>
      <c r="D1701" s="2">
        <v>978346</v>
      </c>
      <c r="E1701" s="2" t="s">
        <v>469</v>
      </c>
      <c r="F1701" s="2" t="s">
        <v>8282</v>
      </c>
      <c r="G1701" s="7" t="s">
        <v>6</v>
      </c>
      <c r="H1701" s="4" t="s">
        <v>5690</v>
      </c>
      <c r="I1701" s="5" t="s">
        <v>470</v>
      </c>
      <c r="J1701" s="5" t="s">
        <v>4</v>
      </c>
      <c r="K1701" s="5" t="s">
        <v>8552</v>
      </c>
    </row>
    <row r="1702" spans="1:11" ht="16.899999999999999" customHeight="1" x14ac:dyDescent="0.25">
      <c r="A1702" s="1" t="s">
        <v>145</v>
      </c>
      <c r="B1702" s="1" t="s">
        <v>54</v>
      </c>
      <c r="C1702" s="2">
        <v>6070476</v>
      </c>
      <c r="D1702" s="2">
        <v>6070197</v>
      </c>
      <c r="E1702" s="2" t="s">
        <v>2799</v>
      </c>
      <c r="F1702" s="2" t="s">
        <v>8282</v>
      </c>
      <c r="G1702" s="7" t="s">
        <v>6</v>
      </c>
      <c r="H1702" s="4" t="s">
        <v>7187</v>
      </c>
      <c r="I1702" s="5" t="s">
        <v>2800</v>
      </c>
      <c r="J1702" s="5" t="s">
        <v>4</v>
      </c>
      <c r="K1702" s="5" t="s">
        <v>8533</v>
      </c>
    </row>
    <row r="1703" spans="1:11" ht="16.899999999999999" customHeight="1" x14ac:dyDescent="0.25">
      <c r="A1703" s="1" t="s">
        <v>145</v>
      </c>
      <c r="B1703" s="1" t="s">
        <v>40</v>
      </c>
      <c r="C1703" s="2">
        <v>5754057</v>
      </c>
      <c r="D1703" s="2">
        <v>5753985</v>
      </c>
      <c r="E1703" s="2" t="s">
        <v>2801</v>
      </c>
      <c r="F1703" s="2" t="s">
        <v>8282</v>
      </c>
      <c r="G1703" s="7" t="s">
        <v>6</v>
      </c>
      <c r="H1703" s="4" t="s">
        <v>7188</v>
      </c>
      <c r="I1703" s="5" t="s">
        <v>2802</v>
      </c>
      <c r="J1703" s="5" t="s">
        <v>4</v>
      </c>
      <c r="K1703" s="5" t="s">
        <v>9747</v>
      </c>
    </row>
    <row r="1704" spans="1:11" ht="16.899999999999999" customHeight="1" x14ac:dyDescent="0.25">
      <c r="A1704" s="1" t="s">
        <v>145</v>
      </c>
      <c r="B1704" s="1" t="s">
        <v>22</v>
      </c>
      <c r="C1704" s="2">
        <v>996459</v>
      </c>
      <c r="D1704" s="2">
        <v>996453</v>
      </c>
      <c r="E1704" s="2" t="s">
        <v>2803</v>
      </c>
      <c r="F1704" s="2" t="s">
        <v>8282</v>
      </c>
      <c r="G1704" s="7" t="s">
        <v>2</v>
      </c>
      <c r="H1704" s="4" t="s">
        <v>7189</v>
      </c>
      <c r="I1704" s="5" t="s">
        <v>2804</v>
      </c>
      <c r="J1704" s="5" t="s">
        <v>4</v>
      </c>
      <c r="K1704" s="5" t="s">
        <v>9748</v>
      </c>
    </row>
    <row r="1705" spans="1:11" ht="16.899999999999999" customHeight="1" x14ac:dyDescent="0.25">
      <c r="A1705" s="1" t="s">
        <v>145</v>
      </c>
      <c r="B1705" s="1" t="s">
        <v>64</v>
      </c>
      <c r="C1705" s="2">
        <v>996391</v>
      </c>
      <c r="D1705" s="2">
        <v>996387</v>
      </c>
      <c r="E1705" s="2" t="s">
        <v>2805</v>
      </c>
      <c r="F1705" s="2" t="s">
        <v>8282</v>
      </c>
      <c r="G1705" s="7" t="s">
        <v>6</v>
      </c>
      <c r="H1705" s="4" t="s">
        <v>7190</v>
      </c>
      <c r="I1705" s="5" t="s">
        <v>8443</v>
      </c>
      <c r="J1705" s="5" t="s">
        <v>505</v>
      </c>
      <c r="K1705" s="5" t="s">
        <v>505</v>
      </c>
    </row>
    <row r="1706" spans="1:11" ht="16.899999999999999" customHeight="1" x14ac:dyDescent="0.25">
      <c r="A1706" s="1" t="s">
        <v>145</v>
      </c>
      <c r="B1706" s="1" t="s">
        <v>96</v>
      </c>
      <c r="C1706" s="2">
        <v>6078649</v>
      </c>
      <c r="D1706" s="2">
        <v>1008098</v>
      </c>
      <c r="E1706" s="2" t="s">
        <v>4590</v>
      </c>
      <c r="F1706" s="2" t="s">
        <v>8282</v>
      </c>
      <c r="G1706" s="7" t="s">
        <v>6</v>
      </c>
      <c r="H1706" s="4" t="s">
        <v>7191</v>
      </c>
      <c r="I1706" s="5" t="s">
        <v>5136</v>
      </c>
      <c r="J1706" s="5" t="s">
        <v>5511</v>
      </c>
      <c r="K1706" s="5" t="s">
        <v>4</v>
      </c>
    </row>
    <row r="1707" spans="1:11" ht="16.899999999999999" customHeight="1" x14ac:dyDescent="0.25">
      <c r="A1707" s="1" t="s">
        <v>145</v>
      </c>
      <c r="B1707" s="1" t="s">
        <v>30</v>
      </c>
      <c r="C1707" s="2">
        <v>6256678</v>
      </c>
      <c r="D1707" s="2">
        <v>494986</v>
      </c>
      <c r="E1707" s="2" t="s">
        <v>2806</v>
      </c>
      <c r="F1707" s="2" t="s">
        <v>8282</v>
      </c>
      <c r="G1707" s="7" t="s">
        <v>6</v>
      </c>
      <c r="H1707" s="4" t="s">
        <v>7192</v>
      </c>
      <c r="I1707" s="5" t="s">
        <v>2807</v>
      </c>
      <c r="J1707" s="5" t="s">
        <v>4</v>
      </c>
      <c r="K1707" s="5" t="s">
        <v>8558</v>
      </c>
    </row>
    <row r="1708" spans="1:11" ht="16.899999999999999" customHeight="1" x14ac:dyDescent="0.25">
      <c r="A1708" s="1" t="s">
        <v>145</v>
      </c>
      <c r="B1708" s="1" t="s">
        <v>46</v>
      </c>
      <c r="C1708" s="2">
        <v>866045</v>
      </c>
      <c r="D1708" s="2">
        <v>491237</v>
      </c>
      <c r="E1708" s="2" t="s">
        <v>2808</v>
      </c>
      <c r="F1708" s="2" t="s">
        <v>8282</v>
      </c>
      <c r="G1708" s="7" t="s">
        <v>6</v>
      </c>
      <c r="H1708" s="4" t="s">
        <v>7193</v>
      </c>
      <c r="I1708" s="5" t="s">
        <v>2809</v>
      </c>
      <c r="J1708" s="5" t="s">
        <v>4</v>
      </c>
      <c r="K1708" s="5" t="s">
        <v>9034</v>
      </c>
    </row>
    <row r="1709" spans="1:11" ht="16.899999999999999" customHeight="1" x14ac:dyDescent="0.25">
      <c r="A1709" s="1" t="s">
        <v>145</v>
      </c>
      <c r="B1709" s="1" t="s">
        <v>20</v>
      </c>
      <c r="C1709" s="2">
        <v>6254184</v>
      </c>
      <c r="D1709" s="2">
        <v>487199</v>
      </c>
      <c r="E1709" s="2" t="s">
        <v>944</v>
      </c>
      <c r="F1709" s="2" t="s">
        <v>8282</v>
      </c>
      <c r="G1709" s="7" t="s">
        <v>6</v>
      </c>
      <c r="H1709" s="4" t="s">
        <v>5999</v>
      </c>
      <c r="I1709" s="5" t="s">
        <v>945</v>
      </c>
      <c r="J1709" s="5" t="s">
        <v>8828</v>
      </c>
      <c r="K1709" s="5" t="s">
        <v>8320</v>
      </c>
    </row>
    <row r="1710" spans="1:11" ht="16.899999999999999" customHeight="1" x14ac:dyDescent="0.25">
      <c r="A1710" s="1" t="s">
        <v>145</v>
      </c>
      <c r="B1710" s="1" t="s">
        <v>84</v>
      </c>
      <c r="C1710" s="2">
        <v>5881716</v>
      </c>
      <c r="D1710" s="2">
        <v>5881708</v>
      </c>
      <c r="E1710" s="2" t="s">
        <v>2810</v>
      </c>
      <c r="F1710" s="2" t="s">
        <v>8282</v>
      </c>
      <c r="G1710" s="7" t="s">
        <v>6</v>
      </c>
      <c r="H1710" s="4" t="s">
        <v>7194</v>
      </c>
      <c r="I1710" s="5" t="s">
        <v>2811</v>
      </c>
      <c r="J1710" s="5" t="s">
        <v>4</v>
      </c>
      <c r="K1710" s="5" t="s">
        <v>9369</v>
      </c>
    </row>
    <row r="1711" spans="1:11" ht="16.899999999999999" customHeight="1" x14ac:dyDescent="0.25">
      <c r="A1711" s="1" t="s">
        <v>145</v>
      </c>
      <c r="B1711" s="1" t="s">
        <v>83</v>
      </c>
      <c r="C1711" s="2">
        <v>959983</v>
      </c>
      <c r="D1711" s="2">
        <v>959975</v>
      </c>
      <c r="E1711" s="2" t="s">
        <v>2812</v>
      </c>
      <c r="F1711" s="2" t="s">
        <v>8282</v>
      </c>
      <c r="G1711" s="7" t="s">
        <v>6</v>
      </c>
      <c r="H1711" s="4" t="s">
        <v>7195</v>
      </c>
      <c r="I1711" s="5" t="s">
        <v>2813</v>
      </c>
      <c r="J1711" s="5" t="s">
        <v>4</v>
      </c>
      <c r="K1711" s="5" t="s">
        <v>8660</v>
      </c>
    </row>
    <row r="1712" spans="1:11" ht="16.899999999999999" customHeight="1" x14ac:dyDescent="0.25">
      <c r="A1712" s="1" t="s">
        <v>145</v>
      </c>
      <c r="B1712" s="1" t="s">
        <v>42</v>
      </c>
      <c r="C1712" s="2">
        <v>6255929</v>
      </c>
      <c r="D1712" s="2">
        <v>6258322</v>
      </c>
      <c r="E1712" s="2" t="s">
        <v>2814</v>
      </c>
      <c r="F1712" s="2" t="s">
        <v>8282</v>
      </c>
      <c r="G1712" s="7" t="s">
        <v>6</v>
      </c>
      <c r="H1712" s="4" t="s">
        <v>7196</v>
      </c>
      <c r="I1712" s="5" t="s">
        <v>2815</v>
      </c>
      <c r="J1712" s="5" t="s">
        <v>5365</v>
      </c>
      <c r="K1712" s="5" t="s">
        <v>9076</v>
      </c>
    </row>
    <row r="1713" spans="1:11" ht="16.899999999999999" customHeight="1" x14ac:dyDescent="0.25">
      <c r="A1713" s="1" t="s">
        <v>145</v>
      </c>
      <c r="B1713" s="1" t="s">
        <v>101</v>
      </c>
      <c r="C1713" s="2">
        <v>6252032</v>
      </c>
      <c r="D1713" s="2">
        <v>1005615</v>
      </c>
      <c r="E1713" s="2" t="s">
        <v>4584</v>
      </c>
      <c r="F1713" s="2" t="s">
        <v>8282</v>
      </c>
      <c r="G1713" s="7" t="s">
        <v>6</v>
      </c>
      <c r="H1713" s="4" t="s">
        <v>6616</v>
      </c>
      <c r="I1713" s="5" t="s">
        <v>8393</v>
      </c>
      <c r="J1713" s="5" t="s">
        <v>9331</v>
      </c>
      <c r="K1713" s="5" t="s">
        <v>4</v>
      </c>
    </row>
    <row r="1714" spans="1:11" ht="16.899999999999999" customHeight="1" x14ac:dyDescent="0.25">
      <c r="A1714" s="1" t="s">
        <v>145</v>
      </c>
      <c r="B1714" s="1" t="s">
        <v>24</v>
      </c>
      <c r="C1714" s="2">
        <v>6077948</v>
      </c>
      <c r="D1714" s="2">
        <v>945863</v>
      </c>
      <c r="E1714" s="2" t="s">
        <v>389</v>
      </c>
      <c r="F1714" s="2" t="s">
        <v>8282</v>
      </c>
      <c r="G1714" s="7" t="s">
        <v>3</v>
      </c>
      <c r="H1714" s="4" t="s">
        <v>7197</v>
      </c>
      <c r="I1714" s="5" t="s">
        <v>2816</v>
      </c>
      <c r="J1714" s="5" t="s">
        <v>4</v>
      </c>
      <c r="K1714" s="5" t="s">
        <v>9749</v>
      </c>
    </row>
    <row r="1715" spans="1:11" ht="16.899999999999999" customHeight="1" x14ac:dyDescent="0.25">
      <c r="A1715" s="1" t="s">
        <v>145</v>
      </c>
      <c r="B1715" s="1" t="s">
        <v>102</v>
      </c>
      <c r="C1715" s="2">
        <v>987534</v>
      </c>
      <c r="D1715" s="2">
        <v>987531</v>
      </c>
      <c r="E1715" s="2" t="s">
        <v>2817</v>
      </c>
      <c r="F1715" s="2" t="s">
        <v>8282</v>
      </c>
      <c r="G1715" s="7" t="s">
        <v>6</v>
      </c>
      <c r="H1715" s="4" t="s">
        <v>7198</v>
      </c>
      <c r="I1715" s="5" t="s">
        <v>2818</v>
      </c>
      <c r="J1715" s="5" t="s">
        <v>4</v>
      </c>
      <c r="K1715" s="5" t="s">
        <v>8670</v>
      </c>
    </row>
    <row r="1716" spans="1:11" ht="16.899999999999999" customHeight="1" x14ac:dyDescent="0.25">
      <c r="A1716" s="1" t="s">
        <v>145</v>
      </c>
      <c r="B1716" s="1" t="s">
        <v>85</v>
      </c>
      <c r="C1716" s="2">
        <v>865829</v>
      </c>
      <c r="D1716" s="2">
        <v>489055</v>
      </c>
      <c r="E1716" s="2" t="s">
        <v>2819</v>
      </c>
      <c r="F1716" s="2" t="s">
        <v>8282</v>
      </c>
      <c r="G1716" s="7" t="s">
        <v>6</v>
      </c>
      <c r="H1716" s="4" t="s">
        <v>7199</v>
      </c>
      <c r="I1716" s="5" t="s">
        <v>2820</v>
      </c>
      <c r="J1716" s="5" t="s">
        <v>4</v>
      </c>
      <c r="K1716" s="5" t="s">
        <v>9460</v>
      </c>
    </row>
    <row r="1717" spans="1:11" ht="16.899999999999999" customHeight="1" x14ac:dyDescent="0.25">
      <c r="A1717" s="1" t="s">
        <v>145</v>
      </c>
      <c r="B1717" s="1" t="s">
        <v>28</v>
      </c>
      <c r="C1717" s="2">
        <v>865168</v>
      </c>
      <c r="D1717" s="2">
        <v>478335</v>
      </c>
      <c r="E1717" s="2" t="s">
        <v>2821</v>
      </c>
      <c r="F1717" s="2" t="s">
        <v>8282</v>
      </c>
      <c r="G1717" s="7" t="s">
        <v>6</v>
      </c>
      <c r="H1717" s="4" t="s">
        <v>7200</v>
      </c>
      <c r="I1717" s="5" t="s">
        <v>2822</v>
      </c>
      <c r="J1717" s="5" t="s">
        <v>4</v>
      </c>
      <c r="K1717" s="5" t="s">
        <v>9750</v>
      </c>
    </row>
    <row r="1718" spans="1:11" ht="16.899999999999999" customHeight="1" x14ac:dyDescent="0.25">
      <c r="A1718" s="1" t="s">
        <v>145</v>
      </c>
      <c r="B1718" s="1" t="s">
        <v>11</v>
      </c>
      <c r="C1718" s="2">
        <v>865376</v>
      </c>
      <c r="D1718" s="2">
        <v>480430</v>
      </c>
      <c r="E1718" s="2" t="s">
        <v>2823</v>
      </c>
      <c r="F1718" s="2" t="s">
        <v>8282</v>
      </c>
      <c r="G1718" s="7" t="s">
        <v>6</v>
      </c>
      <c r="H1718" s="4" t="s">
        <v>7201</v>
      </c>
      <c r="I1718" s="5" t="s">
        <v>2824</v>
      </c>
      <c r="J1718" s="5" t="s">
        <v>9751</v>
      </c>
      <c r="K1718" s="5" t="s">
        <v>9752</v>
      </c>
    </row>
    <row r="1719" spans="1:11" ht="16.899999999999999" customHeight="1" x14ac:dyDescent="0.25">
      <c r="A1719" s="1" t="s">
        <v>145</v>
      </c>
      <c r="B1719" s="1" t="s">
        <v>75</v>
      </c>
      <c r="C1719" s="2">
        <v>485256</v>
      </c>
      <c r="D1719" s="2">
        <v>485251</v>
      </c>
      <c r="E1719" s="2" t="s">
        <v>4703</v>
      </c>
      <c r="F1719" s="2" t="s">
        <v>8282</v>
      </c>
      <c r="G1719" s="7" t="s">
        <v>6</v>
      </c>
      <c r="H1719" s="4" t="s">
        <v>7202</v>
      </c>
      <c r="I1719" s="5" t="s">
        <v>8444</v>
      </c>
      <c r="J1719" s="5" t="s">
        <v>9753</v>
      </c>
      <c r="K1719" s="5" t="s">
        <v>4</v>
      </c>
    </row>
    <row r="1720" spans="1:11" ht="16.899999999999999" customHeight="1" x14ac:dyDescent="0.25">
      <c r="A1720" s="1" t="s">
        <v>145</v>
      </c>
      <c r="B1720" s="1" t="s">
        <v>73</v>
      </c>
      <c r="C1720" s="2">
        <v>1013093</v>
      </c>
      <c r="D1720" s="2">
        <v>1013087</v>
      </c>
      <c r="E1720" s="2" t="s">
        <v>4887</v>
      </c>
      <c r="F1720" s="2" t="s">
        <v>8282</v>
      </c>
      <c r="G1720" s="7" t="s">
        <v>6</v>
      </c>
      <c r="H1720" s="4" t="s">
        <v>7203</v>
      </c>
      <c r="I1720" s="5" t="s">
        <v>8445</v>
      </c>
      <c r="J1720" s="5" t="s">
        <v>4144</v>
      </c>
      <c r="K1720" s="5" t="s">
        <v>4</v>
      </c>
    </row>
    <row r="1721" spans="1:11" ht="16.899999999999999" customHeight="1" x14ac:dyDescent="0.25">
      <c r="A1721" s="1" t="s">
        <v>145</v>
      </c>
      <c r="B1721" s="1" t="s">
        <v>91</v>
      </c>
      <c r="C1721" s="2">
        <v>6253404</v>
      </c>
      <c r="D1721" s="2">
        <v>5847664</v>
      </c>
      <c r="E1721" s="2" t="s">
        <v>4635</v>
      </c>
      <c r="F1721" s="2" t="s">
        <v>8282</v>
      </c>
      <c r="G1721" s="7" t="s">
        <v>6</v>
      </c>
      <c r="H1721" s="4" t="s">
        <v>6466</v>
      </c>
      <c r="I1721" s="5" t="s">
        <v>5022</v>
      </c>
      <c r="J1721" s="5" t="s">
        <v>5413</v>
      </c>
      <c r="K1721" s="5" t="s">
        <v>4</v>
      </c>
    </row>
    <row r="1722" spans="1:11" ht="16.899999999999999" customHeight="1" x14ac:dyDescent="0.25">
      <c r="A1722" s="1" t="s">
        <v>145</v>
      </c>
      <c r="B1722" s="1" t="s">
        <v>48</v>
      </c>
      <c r="C1722" s="2">
        <v>6254870</v>
      </c>
      <c r="D1722" s="2">
        <v>967145</v>
      </c>
      <c r="E1722" s="2" t="s">
        <v>2825</v>
      </c>
      <c r="F1722" s="2" t="s">
        <v>8282</v>
      </c>
      <c r="G1722" s="7" t="s">
        <v>6</v>
      </c>
      <c r="H1722" s="4" t="s">
        <v>7204</v>
      </c>
      <c r="I1722" s="5" t="s">
        <v>2826</v>
      </c>
      <c r="J1722" s="5" t="s">
        <v>9754</v>
      </c>
      <c r="K1722" s="5" t="s">
        <v>8551</v>
      </c>
    </row>
    <row r="1723" spans="1:11" ht="16.899999999999999" customHeight="1" x14ac:dyDescent="0.25">
      <c r="A1723" s="1" t="s">
        <v>145</v>
      </c>
      <c r="B1723" s="1" t="s">
        <v>57</v>
      </c>
      <c r="C1723" s="2">
        <v>966814</v>
      </c>
      <c r="D1723" s="2">
        <v>966808</v>
      </c>
      <c r="E1723" s="2" t="s">
        <v>2827</v>
      </c>
      <c r="F1723" s="2" t="s">
        <v>8282</v>
      </c>
      <c r="G1723" s="7" t="s">
        <v>6</v>
      </c>
      <c r="H1723" s="4" t="s">
        <v>7205</v>
      </c>
      <c r="I1723" s="5" t="s">
        <v>2828</v>
      </c>
      <c r="J1723" s="5" t="s">
        <v>4</v>
      </c>
      <c r="K1723" s="5" t="s">
        <v>9755</v>
      </c>
    </row>
    <row r="1724" spans="1:11" ht="16.899999999999999" customHeight="1" x14ac:dyDescent="0.25">
      <c r="A1724" s="1" t="s">
        <v>145</v>
      </c>
      <c r="B1724" s="1" t="s">
        <v>53</v>
      </c>
      <c r="C1724" s="2">
        <v>6255619</v>
      </c>
      <c r="D1724" s="2">
        <v>490562</v>
      </c>
      <c r="E1724" s="2" t="s">
        <v>2505</v>
      </c>
      <c r="F1724" s="2" t="s">
        <v>8282</v>
      </c>
      <c r="G1724" s="7" t="s">
        <v>6</v>
      </c>
      <c r="H1724" s="4" t="s">
        <v>7006</v>
      </c>
      <c r="I1724" s="5" t="s">
        <v>8430</v>
      </c>
      <c r="J1724" s="5" t="s">
        <v>9626</v>
      </c>
      <c r="K1724" s="5" t="s">
        <v>9627</v>
      </c>
    </row>
    <row r="1725" spans="1:11" ht="16.899999999999999" customHeight="1" x14ac:dyDescent="0.25">
      <c r="A1725" s="1" t="s">
        <v>145</v>
      </c>
      <c r="B1725" s="1" t="s">
        <v>37</v>
      </c>
      <c r="C1725" s="2">
        <v>989032</v>
      </c>
      <c r="D1725" s="2">
        <v>989028</v>
      </c>
      <c r="E1725" s="2" t="s">
        <v>324</v>
      </c>
      <c r="F1725" s="2" t="s">
        <v>8282</v>
      </c>
      <c r="G1725" s="7" t="s">
        <v>6</v>
      </c>
      <c r="H1725" s="4" t="s">
        <v>7206</v>
      </c>
      <c r="I1725" s="5" t="s">
        <v>2829</v>
      </c>
      <c r="J1725" s="5" t="s">
        <v>4</v>
      </c>
      <c r="K1725" s="5" t="s">
        <v>8558</v>
      </c>
    </row>
    <row r="1726" spans="1:11" ht="16.899999999999999" customHeight="1" x14ac:dyDescent="0.25">
      <c r="A1726" s="1" t="s">
        <v>146</v>
      </c>
      <c r="B1726" s="1" t="s">
        <v>1</v>
      </c>
      <c r="C1726" s="2">
        <v>983007</v>
      </c>
      <c r="D1726" s="2">
        <v>983003</v>
      </c>
      <c r="E1726" s="2" t="s">
        <v>2830</v>
      </c>
      <c r="F1726" s="2" t="s">
        <v>8282</v>
      </c>
      <c r="G1726" s="7" t="s">
        <v>16</v>
      </c>
      <c r="H1726" s="4" t="s">
        <v>7207</v>
      </c>
      <c r="I1726" s="5" t="s">
        <v>2831</v>
      </c>
      <c r="J1726" s="5" t="s">
        <v>4</v>
      </c>
      <c r="K1726" s="5" t="s">
        <v>9756</v>
      </c>
    </row>
    <row r="1727" spans="1:11" ht="16.899999999999999" customHeight="1" x14ac:dyDescent="0.25">
      <c r="A1727" s="1" t="s">
        <v>146</v>
      </c>
      <c r="B1727" s="1" t="s">
        <v>35</v>
      </c>
      <c r="C1727" s="2">
        <v>6252324</v>
      </c>
      <c r="D1727" s="2">
        <v>479190</v>
      </c>
      <c r="E1727" s="2" t="s">
        <v>4717</v>
      </c>
      <c r="F1727" s="2" t="s">
        <v>8282</v>
      </c>
      <c r="G1727" s="7" t="s">
        <v>6</v>
      </c>
      <c r="H1727" s="4" t="s">
        <v>7208</v>
      </c>
      <c r="I1727" s="5" t="s">
        <v>5137</v>
      </c>
      <c r="J1727" s="5" t="s">
        <v>5512</v>
      </c>
      <c r="K1727" s="5" t="s">
        <v>4</v>
      </c>
    </row>
    <row r="1728" spans="1:11" ht="16.899999999999999" customHeight="1" x14ac:dyDescent="0.25">
      <c r="A1728" s="1" t="s">
        <v>146</v>
      </c>
      <c r="B1728" s="1" t="s">
        <v>17</v>
      </c>
      <c r="C1728" s="2">
        <v>5813287</v>
      </c>
      <c r="D1728" s="2">
        <v>5813246</v>
      </c>
      <c r="E1728" s="2" t="s">
        <v>2832</v>
      </c>
      <c r="F1728" s="2" t="s">
        <v>8282</v>
      </c>
      <c r="G1728" s="7" t="s">
        <v>6</v>
      </c>
      <c r="H1728" s="4" t="s">
        <v>7209</v>
      </c>
      <c r="I1728" s="5" t="s">
        <v>8446</v>
      </c>
      <c r="J1728" s="5" t="s">
        <v>9757</v>
      </c>
      <c r="K1728" s="5" t="s">
        <v>9059</v>
      </c>
    </row>
    <row r="1729" spans="1:11" ht="16.899999999999999" customHeight="1" x14ac:dyDescent="0.25">
      <c r="A1729" s="1" t="s">
        <v>146</v>
      </c>
      <c r="B1729" s="1" t="s">
        <v>60</v>
      </c>
      <c r="C1729" s="2">
        <v>6253410</v>
      </c>
      <c r="D1729" s="2">
        <v>6258172</v>
      </c>
      <c r="E1729" s="2" t="s">
        <v>4503</v>
      </c>
      <c r="F1729" s="2" t="s">
        <v>8282</v>
      </c>
      <c r="G1729" s="7" t="s">
        <v>6</v>
      </c>
      <c r="H1729" s="4" t="s">
        <v>7210</v>
      </c>
      <c r="I1729" s="5" t="s">
        <v>5138</v>
      </c>
      <c r="J1729" s="5" t="s">
        <v>5513</v>
      </c>
      <c r="K1729" s="5" t="s">
        <v>4</v>
      </c>
    </row>
    <row r="1730" spans="1:11" ht="16.899999999999999" customHeight="1" x14ac:dyDescent="0.25">
      <c r="A1730" s="1" t="s">
        <v>146</v>
      </c>
      <c r="B1730" s="1" t="s">
        <v>19</v>
      </c>
      <c r="C1730" s="2">
        <v>5729656</v>
      </c>
      <c r="D1730" s="2">
        <v>5729628</v>
      </c>
      <c r="E1730" s="2" t="s">
        <v>2833</v>
      </c>
      <c r="F1730" s="2" t="s">
        <v>8282</v>
      </c>
      <c r="G1730" s="7" t="s">
        <v>6</v>
      </c>
      <c r="H1730" s="4" t="s">
        <v>7211</v>
      </c>
      <c r="I1730" s="5" t="s">
        <v>2834</v>
      </c>
      <c r="J1730" s="5" t="s">
        <v>4</v>
      </c>
      <c r="K1730" s="5" t="s">
        <v>8683</v>
      </c>
    </row>
    <row r="1731" spans="1:11" ht="16.899999999999999" customHeight="1" x14ac:dyDescent="0.25">
      <c r="A1731" s="1" t="s">
        <v>146</v>
      </c>
      <c r="B1731" s="1" t="s">
        <v>90</v>
      </c>
      <c r="C1731" s="2">
        <v>6486208</v>
      </c>
      <c r="D1731" s="2">
        <v>971938</v>
      </c>
      <c r="E1731" s="2" t="s">
        <v>2835</v>
      </c>
      <c r="F1731" s="2" t="s">
        <v>8282</v>
      </c>
      <c r="G1731" s="7" t="s">
        <v>6</v>
      </c>
      <c r="H1731" s="4" t="s">
        <v>7212</v>
      </c>
      <c r="I1731" s="5" t="s">
        <v>2836</v>
      </c>
      <c r="J1731" s="5" t="s">
        <v>4</v>
      </c>
      <c r="K1731" s="5" t="s">
        <v>9670</v>
      </c>
    </row>
    <row r="1732" spans="1:11" ht="16.899999999999999" customHeight="1" x14ac:dyDescent="0.25">
      <c r="A1732" s="1" t="s">
        <v>146</v>
      </c>
      <c r="B1732" s="1" t="s">
        <v>36</v>
      </c>
      <c r="C1732" s="2">
        <v>990686</v>
      </c>
      <c r="D1732" s="2">
        <v>990684</v>
      </c>
      <c r="E1732" s="2" t="s">
        <v>2837</v>
      </c>
      <c r="F1732" s="2" t="s">
        <v>8282</v>
      </c>
      <c r="G1732" s="7" t="s">
        <v>6</v>
      </c>
      <c r="H1732" s="4" t="s">
        <v>7213</v>
      </c>
      <c r="I1732" s="5" t="s">
        <v>2838</v>
      </c>
      <c r="J1732" s="5" t="s">
        <v>9758</v>
      </c>
      <c r="K1732" s="5" t="s">
        <v>9759</v>
      </c>
    </row>
    <row r="1733" spans="1:11" ht="16.899999999999999" customHeight="1" x14ac:dyDescent="0.25">
      <c r="A1733" s="1" t="s">
        <v>146</v>
      </c>
      <c r="B1733" s="1" t="s">
        <v>81</v>
      </c>
      <c r="C1733" s="2">
        <v>954568</v>
      </c>
      <c r="D1733" s="2">
        <v>954562</v>
      </c>
      <c r="E1733" s="2" t="s">
        <v>2839</v>
      </c>
      <c r="F1733" s="2" t="s">
        <v>8282</v>
      </c>
      <c r="G1733" s="7" t="s">
        <v>6</v>
      </c>
      <c r="H1733" s="4" t="s">
        <v>7214</v>
      </c>
      <c r="I1733" s="5" t="s">
        <v>2840</v>
      </c>
      <c r="J1733" s="5" t="s">
        <v>4</v>
      </c>
      <c r="K1733" s="5" t="s">
        <v>9307</v>
      </c>
    </row>
    <row r="1734" spans="1:11" ht="16.899999999999999" customHeight="1" x14ac:dyDescent="0.25">
      <c r="A1734" s="1" t="s">
        <v>146</v>
      </c>
      <c r="B1734" s="1" t="s">
        <v>40</v>
      </c>
      <c r="C1734" s="2">
        <v>1008136</v>
      </c>
      <c r="D1734" s="2">
        <v>1008132</v>
      </c>
      <c r="E1734" s="2" t="s">
        <v>2841</v>
      </c>
      <c r="F1734" s="2" t="s">
        <v>8282</v>
      </c>
      <c r="G1734" s="7" t="s">
        <v>6</v>
      </c>
      <c r="H1734" s="4" t="s">
        <v>7215</v>
      </c>
      <c r="I1734" s="5" t="s">
        <v>2842</v>
      </c>
      <c r="J1734" s="5" t="s">
        <v>4</v>
      </c>
      <c r="K1734" s="5" t="s">
        <v>9760</v>
      </c>
    </row>
    <row r="1735" spans="1:11" ht="16.899999999999999" customHeight="1" x14ac:dyDescent="0.25">
      <c r="A1735" s="1" t="s">
        <v>146</v>
      </c>
      <c r="B1735" s="1" t="s">
        <v>9</v>
      </c>
      <c r="C1735" s="2">
        <v>986031</v>
      </c>
      <c r="D1735" s="2">
        <v>986024</v>
      </c>
      <c r="E1735" s="2" t="s">
        <v>2843</v>
      </c>
      <c r="F1735" s="2" t="s">
        <v>8282</v>
      </c>
      <c r="G1735" s="7" t="s">
        <v>6</v>
      </c>
      <c r="H1735" s="4" t="s">
        <v>7216</v>
      </c>
      <c r="I1735" s="5" t="s">
        <v>2844</v>
      </c>
      <c r="J1735" s="5" t="s">
        <v>4</v>
      </c>
      <c r="K1735" s="5" t="s">
        <v>9761</v>
      </c>
    </row>
    <row r="1736" spans="1:11" ht="16.899999999999999" customHeight="1" x14ac:dyDescent="0.25">
      <c r="A1736" s="1" t="s">
        <v>146</v>
      </c>
      <c r="B1736" s="1" t="s">
        <v>70</v>
      </c>
      <c r="C1736" s="2">
        <v>6255606</v>
      </c>
      <c r="D1736" s="2">
        <v>493118</v>
      </c>
      <c r="E1736" s="2" t="s">
        <v>2845</v>
      </c>
      <c r="F1736" s="2" t="s">
        <v>8282</v>
      </c>
      <c r="G1736" s="7" t="s">
        <v>6</v>
      </c>
      <c r="H1736" s="4" t="s">
        <v>7217</v>
      </c>
      <c r="I1736" s="5" t="s">
        <v>2846</v>
      </c>
      <c r="J1736" s="5" t="s">
        <v>4</v>
      </c>
      <c r="K1736" s="5" t="s">
        <v>9649</v>
      </c>
    </row>
    <row r="1737" spans="1:11" ht="16.899999999999999" customHeight="1" x14ac:dyDescent="0.25">
      <c r="A1737" s="1" t="s">
        <v>146</v>
      </c>
      <c r="B1737" s="1" t="s">
        <v>65</v>
      </c>
      <c r="C1737" s="2">
        <v>6255120</v>
      </c>
      <c r="D1737" s="2">
        <v>984238</v>
      </c>
      <c r="E1737" s="2" t="s">
        <v>2847</v>
      </c>
      <c r="F1737" s="2" t="s">
        <v>8282</v>
      </c>
      <c r="G1737" s="7" t="s">
        <v>6</v>
      </c>
      <c r="H1737" s="4" t="s">
        <v>7218</v>
      </c>
      <c r="I1737" s="5" t="s">
        <v>2848</v>
      </c>
      <c r="J1737" s="5" t="s">
        <v>4</v>
      </c>
      <c r="K1737" s="5" t="s">
        <v>9762</v>
      </c>
    </row>
    <row r="1738" spans="1:11" ht="16.899999999999999" customHeight="1" x14ac:dyDescent="0.25">
      <c r="A1738" s="1" t="s">
        <v>146</v>
      </c>
      <c r="B1738" s="1" t="s">
        <v>56</v>
      </c>
      <c r="C1738" s="2">
        <v>6255319</v>
      </c>
      <c r="D1738" s="2">
        <v>480200</v>
      </c>
      <c r="E1738" s="2" t="s">
        <v>10641</v>
      </c>
      <c r="F1738" s="2" t="s">
        <v>8282</v>
      </c>
      <c r="G1738" s="7" t="s">
        <v>6</v>
      </c>
      <c r="H1738" s="4" t="s">
        <v>7219</v>
      </c>
      <c r="I1738" s="5" t="s">
        <v>2849</v>
      </c>
      <c r="J1738" s="5" t="s">
        <v>4</v>
      </c>
      <c r="K1738" s="5" t="s">
        <v>8986</v>
      </c>
    </row>
    <row r="1739" spans="1:11" ht="16.899999999999999" customHeight="1" x14ac:dyDescent="0.25">
      <c r="A1739" s="1" t="s">
        <v>146</v>
      </c>
      <c r="B1739" s="1" t="s">
        <v>22</v>
      </c>
      <c r="C1739" s="2">
        <v>941023</v>
      </c>
      <c r="D1739" s="2">
        <v>941019</v>
      </c>
      <c r="E1739" s="2" t="s">
        <v>2850</v>
      </c>
      <c r="F1739" s="2" t="s">
        <v>8282</v>
      </c>
      <c r="G1739" s="7" t="s">
        <v>6</v>
      </c>
      <c r="H1739" s="4" t="s">
        <v>7220</v>
      </c>
      <c r="I1739" s="5" t="s">
        <v>2851</v>
      </c>
      <c r="J1739" s="5" t="s">
        <v>4</v>
      </c>
      <c r="K1739" s="5" t="s">
        <v>8707</v>
      </c>
    </row>
    <row r="1740" spans="1:11" ht="16.899999999999999" customHeight="1" x14ac:dyDescent="0.25">
      <c r="A1740" s="1" t="s">
        <v>146</v>
      </c>
      <c r="B1740" s="1" t="s">
        <v>64</v>
      </c>
      <c r="C1740" s="2">
        <v>920037</v>
      </c>
      <c r="D1740" s="2">
        <v>920025</v>
      </c>
      <c r="E1740" s="2" t="s">
        <v>2852</v>
      </c>
      <c r="F1740" s="2" t="s">
        <v>8282</v>
      </c>
      <c r="G1740" s="7" t="s">
        <v>6</v>
      </c>
      <c r="H1740" s="4" t="s">
        <v>7221</v>
      </c>
      <c r="I1740" s="5" t="s">
        <v>2853</v>
      </c>
      <c r="J1740" s="5" t="s">
        <v>4</v>
      </c>
      <c r="K1740" s="5" t="s">
        <v>8558</v>
      </c>
    </row>
    <row r="1741" spans="1:11" ht="16.899999999999999" customHeight="1" x14ac:dyDescent="0.25">
      <c r="A1741" s="1" t="s">
        <v>146</v>
      </c>
      <c r="B1741" s="1" t="s">
        <v>31</v>
      </c>
      <c r="C1741" s="2">
        <v>981834</v>
      </c>
      <c r="D1741" s="2">
        <v>981829</v>
      </c>
      <c r="E1741" s="2" t="s">
        <v>2854</v>
      </c>
      <c r="F1741" s="2" t="s">
        <v>8282</v>
      </c>
      <c r="G1741" s="7" t="s">
        <v>6</v>
      </c>
      <c r="H1741" s="4" t="s">
        <v>7222</v>
      </c>
      <c r="I1741" s="5" t="s">
        <v>2855</v>
      </c>
      <c r="J1741" s="5" t="s">
        <v>4</v>
      </c>
      <c r="K1741" s="5" t="s">
        <v>8706</v>
      </c>
    </row>
    <row r="1742" spans="1:11" ht="16.899999999999999" customHeight="1" x14ac:dyDescent="0.25">
      <c r="A1742" s="1" t="s">
        <v>146</v>
      </c>
      <c r="B1742" s="1" t="s">
        <v>92</v>
      </c>
      <c r="C1742" s="2">
        <v>941078</v>
      </c>
      <c r="D1742" s="2">
        <v>941072</v>
      </c>
      <c r="E1742" s="2" t="s">
        <v>2856</v>
      </c>
      <c r="F1742" s="2" t="s">
        <v>8282</v>
      </c>
      <c r="G1742" s="7" t="s">
        <v>6</v>
      </c>
      <c r="H1742" s="4" t="s">
        <v>7223</v>
      </c>
      <c r="I1742" s="5" t="s">
        <v>2857</v>
      </c>
      <c r="J1742" s="5" t="s">
        <v>4</v>
      </c>
      <c r="K1742" s="5" t="s">
        <v>9763</v>
      </c>
    </row>
    <row r="1743" spans="1:11" ht="16.899999999999999" customHeight="1" x14ac:dyDescent="0.25">
      <c r="A1743" s="1" t="s">
        <v>146</v>
      </c>
      <c r="B1743" s="1" t="s">
        <v>93</v>
      </c>
      <c r="C1743" s="2">
        <v>5791382</v>
      </c>
      <c r="D1743" s="2">
        <v>5791364</v>
      </c>
      <c r="E1743" s="2" t="s">
        <v>2858</v>
      </c>
      <c r="F1743" s="2" t="s">
        <v>8282</v>
      </c>
      <c r="G1743" s="7" t="s">
        <v>6</v>
      </c>
      <c r="H1743" s="4" t="s">
        <v>7224</v>
      </c>
      <c r="I1743" s="5" t="s">
        <v>2859</v>
      </c>
      <c r="J1743" s="5" t="s">
        <v>4</v>
      </c>
      <c r="K1743" s="5" t="s">
        <v>9014</v>
      </c>
    </row>
    <row r="1744" spans="1:11" ht="16.899999999999999" customHeight="1" x14ac:dyDescent="0.25">
      <c r="A1744" s="1" t="s">
        <v>146</v>
      </c>
      <c r="B1744" s="1" t="s">
        <v>84</v>
      </c>
      <c r="C1744" s="2">
        <v>6255925</v>
      </c>
      <c r="D1744" s="2">
        <v>6453963</v>
      </c>
      <c r="E1744" s="2" t="s">
        <v>2860</v>
      </c>
      <c r="F1744" s="2" t="s">
        <v>8282</v>
      </c>
      <c r="G1744" s="7" t="s">
        <v>6</v>
      </c>
      <c r="H1744" s="4" t="s">
        <v>7225</v>
      </c>
      <c r="I1744" s="5" t="s">
        <v>2861</v>
      </c>
      <c r="J1744" s="5" t="s">
        <v>4</v>
      </c>
      <c r="K1744" s="5" t="s">
        <v>8708</v>
      </c>
    </row>
    <row r="1745" spans="1:11" ht="16.899999999999999" customHeight="1" x14ac:dyDescent="0.25">
      <c r="A1745" s="1" t="s">
        <v>146</v>
      </c>
      <c r="B1745" s="1" t="s">
        <v>27</v>
      </c>
      <c r="C1745" s="2">
        <v>946339</v>
      </c>
      <c r="D1745" s="2">
        <v>946332</v>
      </c>
      <c r="E1745" s="2" t="s">
        <v>2862</v>
      </c>
      <c r="F1745" s="2" t="s">
        <v>8282</v>
      </c>
      <c r="G1745" s="7" t="s">
        <v>6</v>
      </c>
      <c r="H1745" s="4" t="s">
        <v>7226</v>
      </c>
      <c r="I1745" s="5" t="s">
        <v>2863</v>
      </c>
      <c r="J1745" s="5" t="s">
        <v>4</v>
      </c>
      <c r="K1745" s="5" t="s">
        <v>9364</v>
      </c>
    </row>
    <row r="1746" spans="1:11" ht="16.899999999999999" customHeight="1" x14ac:dyDescent="0.25">
      <c r="A1746" s="1" t="s">
        <v>146</v>
      </c>
      <c r="B1746" s="1" t="s">
        <v>25</v>
      </c>
      <c r="C1746" s="2">
        <v>947435</v>
      </c>
      <c r="D1746" s="2">
        <v>947428</v>
      </c>
      <c r="E1746" s="2" t="s">
        <v>2864</v>
      </c>
      <c r="F1746" s="2" t="s">
        <v>8282</v>
      </c>
      <c r="G1746" s="7" t="s">
        <v>2</v>
      </c>
      <c r="H1746" s="4" t="s">
        <v>7227</v>
      </c>
      <c r="I1746" s="5" t="s">
        <v>2865</v>
      </c>
      <c r="J1746" s="5" t="s">
        <v>4</v>
      </c>
      <c r="K1746" s="5" t="s">
        <v>9764</v>
      </c>
    </row>
    <row r="1747" spans="1:11" ht="16.899999999999999" customHeight="1" x14ac:dyDescent="0.25">
      <c r="A1747" s="1" t="s">
        <v>146</v>
      </c>
      <c r="B1747" s="1" t="s">
        <v>89</v>
      </c>
      <c r="C1747" s="2">
        <v>1007229</v>
      </c>
      <c r="D1747" s="2">
        <v>1007225</v>
      </c>
      <c r="E1747" s="2" t="s">
        <v>2866</v>
      </c>
      <c r="F1747" s="2" t="s">
        <v>8282</v>
      </c>
      <c r="G1747" s="7" t="s">
        <v>6</v>
      </c>
      <c r="H1747" s="4" t="s">
        <v>7228</v>
      </c>
      <c r="I1747" s="5" t="s">
        <v>2867</v>
      </c>
      <c r="J1747" s="5" t="s">
        <v>4</v>
      </c>
      <c r="K1747" s="5" t="s">
        <v>9307</v>
      </c>
    </row>
    <row r="1748" spans="1:11" ht="16.899999999999999" customHeight="1" x14ac:dyDescent="0.25">
      <c r="A1748" s="1" t="s">
        <v>146</v>
      </c>
      <c r="B1748" s="1" t="s">
        <v>51</v>
      </c>
      <c r="C1748" s="2">
        <v>5961982</v>
      </c>
      <c r="D1748" s="2">
        <v>5961969</v>
      </c>
      <c r="E1748" s="2" t="s">
        <v>4664</v>
      </c>
      <c r="F1748" s="2" t="s">
        <v>8282</v>
      </c>
      <c r="G1748" s="7" t="s">
        <v>6</v>
      </c>
      <c r="H1748" s="4" t="s">
        <v>7229</v>
      </c>
      <c r="I1748" s="5" t="s">
        <v>5139</v>
      </c>
      <c r="J1748" s="5" t="s">
        <v>5514</v>
      </c>
      <c r="K1748" s="5" t="s">
        <v>4</v>
      </c>
    </row>
    <row r="1749" spans="1:11" ht="16.899999999999999" customHeight="1" x14ac:dyDescent="0.25">
      <c r="A1749" s="1" t="s">
        <v>146</v>
      </c>
      <c r="B1749" s="1" t="s">
        <v>55</v>
      </c>
      <c r="C1749" s="2">
        <v>6254536</v>
      </c>
      <c r="D1749" s="2">
        <v>957431</v>
      </c>
      <c r="E1749" s="2" t="s">
        <v>890</v>
      </c>
      <c r="F1749" s="2" t="s">
        <v>8282</v>
      </c>
      <c r="G1749" s="7" t="s">
        <v>6</v>
      </c>
      <c r="H1749" s="4" t="s">
        <v>5966</v>
      </c>
      <c r="I1749" s="5" t="s">
        <v>891</v>
      </c>
      <c r="J1749" s="5" t="s">
        <v>8799</v>
      </c>
      <c r="K1749" s="5" t="s">
        <v>8800</v>
      </c>
    </row>
    <row r="1750" spans="1:11" ht="16.899999999999999" customHeight="1" x14ac:dyDescent="0.25">
      <c r="A1750" s="1" t="s">
        <v>146</v>
      </c>
      <c r="B1750" s="1" t="s">
        <v>34</v>
      </c>
      <c r="C1750" s="2">
        <v>6253409</v>
      </c>
      <c r="D1750" s="2">
        <v>493519</v>
      </c>
      <c r="E1750" s="2" t="s">
        <v>2868</v>
      </c>
      <c r="F1750" s="2" t="s">
        <v>8282</v>
      </c>
      <c r="G1750" s="7" t="s">
        <v>6</v>
      </c>
      <c r="H1750" s="4" t="s">
        <v>7230</v>
      </c>
      <c r="I1750" s="5" t="s">
        <v>8447</v>
      </c>
      <c r="J1750" s="5" t="s">
        <v>9765</v>
      </c>
      <c r="K1750" s="5" t="s">
        <v>9766</v>
      </c>
    </row>
    <row r="1751" spans="1:11" ht="16.899999999999999" customHeight="1" x14ac:dyDescent="0.25">
      <c r="A1751" s="1" t="s">
        <v>146</v>
      </c>
      <c r="B1751" s="1" t="s">
        <v>26</v>
      </c>
      <c r="C1751" s="2">
        <v>984527</v>
      </c>
      <c r="D1751" s="2">
        <v>984520</v>
      </c>
      <c r="E1751" s="2" t="s">
        <v>10516</v>
      </c>
      <c r="F1751" s="2" t="s">
        <v>8282</v>
      </c>
      <c r="G1751" s="7" t="s">
        <v>6</v>
      </c>
      <c r="H1751" s="4" t="s">
        <v>10642</v>
      </c>
      <c r="I1751" s="5" t="s">
        <v>10517</v>
      </c>
      <c r="J1751" s="5" t="s">
        <v>4</v>
      </c>
      <c r="K1751" s="5" t="s">
        <v>4</v>
      </c>
    </row>
    <row r="1752" spans="1:11" ht="16.899999999999999" customHeight="1" x14ac:dyDescent="0.25">
      <c r="A1752" s="1" t="s">
        <v>146</v>
      </c>
      <c r="B1752" s="1" t="s">
        <v>76</v>
      </c>
      <c r="C1752" s="2">
        <v>865300</v>
      </c>
      <c r="D1752" s="2">
        <v>479715</v>
      </c>
      <c r="E1752" s="2" t="s">
        <v>2869</v>
      </c>
      <c r="F1752" s="2" t="s">
        <v>8282</v>
      </c>
      <c r="G1752" s="7" t="s">
        <v>6</v>
      </c>
      <c r="H1752" s="4" t="s">
        <v>7231</v>
      </c>
      <c r="I1752" s="5" t="s">
        <v>8448</v>
      </c>
      <c r="J1752" s="5" t="s">
        <v>9767</v>
      </c>
      <c r="K1752" s="5" t="s">
        <v>8683</v>
      </c>
    </row>
    <row r="1753" spans="1:11" ht="16.899999999999999" customHeight="1" x14ac:dyDescent="0.25">
      <c r="A1753" s="1" t="s">
        <v>146</v>
      </c>
      <c r="B1753" s="1" t="s">
        <v>97</v>
      </c>
      <c r="C1753" s="2">
        <v>5750313</v>
      </c>
      <c r="D1753" s="2">
        <v>5750239</v>
      </c>
      <c r="E1753" s="2" t="s">
        <v>2870</v>
      </c>
      <c r="F1753" s="2" t="s">
        <v>8282</v>
      </c>
      <c r="G1753" s="7" t="s">
        <v>6</v>
      </c>
      <c r="H1753" s="4" t="s">
        <v>7232</v>
      </c>
      <c r="I1753" s="5" t="s">
        <v>2871</v>
      </c>
      <c r="J1753" s="5" t="s">
        <v>4</v>
      </c>
      <c r="K1753" s="5" t="s">
        <v>9768</v>
      </c>
    </row>
    <row r="1754" spans="1:11" ht="16.899999999999999" customHeight="1" x14ac:dyDescent="0.25">
      <c r="A1754" s="1" t="s">
        <v>146</v>
      </c>
      <c r="B1754" s="1" t="s">
        <v>91</v>
      </c>
      <c r="C1754" s="2">
        <v>1012028</v>
      </c>
      <c r="D1754" s="2">
        <v>1012023</v>
      </c>
      <c r="E1754" s="2" t="s">
        <v>4603</v>
      </c>
      <c r="F1754" s="2" t="s">
        <v>8282</v>
      </c>
      <c r="G1754" s="7" t="s">
        <v>6</v>
      </c>
      <c r="H1754" s="4" t="s">
        <v>7233</v>
      </c>
      <c r="I1754" s="5" t="s">
        <v>8449</v>
      </c>
      <c r="J1754" s="5" t="s">
        <v>5515</v>
      </c>
      <c r="K1754" s="5" t="s">
        <v>4</v>
      </c>
    </row>
    <row r="1755" spans="1:11" ht="16.899999999999999" customHeight="1" x14ac:dyDescent="0.25">
      <c r="A1755" s="1" t="s">
        <v>146</v>
      </c>
      <c r="B1755" s="1" t="s">
        <v>53</v>
      </c>
      <c r="C1755" s="2">
        <v>1009714</v>
      </c>
      <c r="D1755" s="2">
        <v>1009710</v>
      </c>
      <c r="E1755" s="2" t="s">
        <v>2872</v>
      </c>
      <c r="F1755" s="2" t="s">
        <v>8282</v>
      </c>
      <c r="G1755" s="7" t="s">
        <v>6</v>
      </c>
      <c r="H1755" s="4" t="s">
        <v>7234</v>
      </c>
      <c r="I1755" s="5" t="s">
        <v>2873</v>
      </c>
      <c r="J1755" s="5" t="s">
        <v>4</v>
      </c>
      <c r="K1755" s="5" t="s">
        <v>8551</v>
      </c>
    </row>
    <row r="1756" spans="1:11" ht="16.899999999999999" customHeight="1" x14ac:dyDescent="0.25">
      <c r="A1756" s="1" t="s">
        <v>146</v>
      </c>
      <c r="B1756" s="1" t="s">
        <v>15</v>
      </c>
      <c r="C1756" s="2">
        <v>998609</v>
      </c>
      <c r="D1756" s="2">
        <v>998605</v>
      </c>
      <c r="E1756" s="2" t="s">
        <v>2874</v>
      </c>
      <c r="F1756" s="2" t="s">
        <v>8282</v>
      </c>
      <c r="G1756" s="7" t="s">
        <v>6</v>
      </c>
      <c r="H1756" s="4" t="s">
        <v>7235</v>
      </c>
      <c r="I1756" s="5" t="s">
        <v>8450</v>
      </c>
      <c r="J1756" s="5" t="s">
        <v>5516</v>
      </c>
      <c r="K1756" s="5" t="s">
        <v>4</v>
      </c>
    </row>
    <row r="1757" spans="1:11" ht="16.899999999999999" customHeight="1" x14ac:dyDescent="0.25">
      <c r="A1757" s="1" t="s">
        <v>146</v>
      </c>
      <c r="B1757" s="1" t="s">
        <v>7</v>
      </c>
      <c r="C1757" s="2">
        <v>6255336</v>
      </c>
      <c r="D1757" s="2">
        <v>1004993</v>
      </c>
      <c r="E1757" s="2" t="s">
        <v>4583</v>
      </c>
      <c r="F1757" s="2" t="s">
        <v>8282</v>
      </c>
      <c r="G1757" s="7" t="s">
        <v>6</v>
      </c>
      <c r="H1757" s="4" t="s">
        <v>7236</v>
      </c>
      <c r="I1757" s="5" t="s">
        <v>8451</v>
      </c>
      <c r="J1757" s="5" t="s">
        <v>5517</v>
      </c>
      <c r="K1757" s="5" t="s">
        <v>4</v>
      </c>
    </row>
    <row r="1758" spans="1:11" ht="16.899999999999999" customHeight="1" x14ac:dyDescent="0.25">
      <c r="A1758" s="1" t="s">
        <v>147</v>
      </c>
      <c r="B1758" s="1" t="s">
        <v>1</v>
      </c>
      <c r="C1758" s="2">
        <v>6251503</v>
      </c>
      <c r="D1758" s="2">
        <v>6070197</v>
      </c>
      <c r="E1758" s="2" t="s">
        <v>2799</v>
      </c>
      <c r="F1758" s="2" t="s">
        <v>8282</v>
      </c>
      <c r="G1758" s="7" t="s">
        <v>6</v>
      </c>
      <c r="H1758" s="4" t="s">
        <v>7187</v>
      </c>
      <c r="I1758" s="5" t="s">
        <v>2800</v>
      </c>
      <c r="J1758" s="5" t="s">
        <v>4</v>
      </c>
      <c r="K1758" s="5" t="s">
        <v>8533</v>
      </c>
    </row>
    <row r="1759" spans="1:11" ht="16.899999999999999" customHeight="1" x14ac:dyDescent="0.25">
      <c r="A1759" s="1" t="s">
        <v>147</v>
      </c>
      <c r="B1759" s="1" t="s">
        <v>71</v>
      </c>
      <c r="C1759" s="2">
        <v>1012829</v>
      </c>
      <c r="D1759" s="2">
        <v>1012825</v>
      </c>
      <c r="E1759" s="2" t="s">
        <v>2875</v>
      </c>
      <c r="F1759" s="2" t="s">
        <v>8282</v>
      </c>
      <c r="G1759" s="7" t="s">
        <v>6</v>
      </c>
      <c r="H1759" s="4" t="s">
        <v>7237</v>
      </c>
      <c r="I1759" s="5" t="s">
        <v>2876</v>
      </c>
      <c r="J1759" s="5" t="s">
        <v>4</v>
      </c>
      <c r="K1759" s="5" t="s">
        <v>8573</v>
      </c>
    </row>
    <row r="1760" spans="1:11" ht="16.899999999999999" customHeight="1" x14ac:dyDescent="0.25">
      <c r="A1760" s="1" t="s">
        <v>147</v>
      </c>
      <c r="B1760" s="1" t="s">
        <v>58</v>
      </c>
      <c r="C1760" s="2">
        <v>1014358</v>
      </c>
      <c r="D1760" s="2">
        <v>1014352</v>
      </c>
      <c r="E1760" s="2" t="s">
        <v>2877</v>
      </c>
      <c r="F1760" s="2" t="s">
        <v>8282</v>
      </c>
      <c r="G1760" s="7" t="s">
        <v>6</v>
      </c>
      <c r="H1760" s="4" t="s">
        <v>7238</v>
      </c>
      <c r="I1760" s="5" t="s">
        <v>2878</v>
      </c>
      <c r="J1760" s="5" t="s">
        <v>4</v>
      </c>
      <c r="K1760" s="5" t="s">
        <v>9769</v>
      </c>
    </row>
    <row r="1761" spans="1:11" ht="16.899999999999999" customHeight="1" x14ac:dyDescent="0.25">
      <c r="A1761" s="1" t="s">
        <v>147</v>
      </c>
      <c r="B1761" s="1" t="s">
        <v>60</v>
      </c>
      <c r="C1761" s="2">
        <v>1188127</v>
      </c>
      <c r="D1761" s="2">
        <v>485025</v>
      </c>
      <c r="E1761" s="2" t="s">
        <v>2879</v>
      </c>
      <c r="F1761" s="2" t="s">
        <v>8282</v>
      </c>
      <c r="G1761" s="7" t="s">
        <v>6</v>
      </c>
      <c r="H1761" s="4" t="s">
        <v>7239</v>
      </c>
      <c r="I1761" s="5" t="s">
        <v>2880</v>
      </c>
      <c r="J1761" s="5" t="s">
        <v>2881</v>
      </c>
      <c r="K1761" s="5" t="s">
        <v>2881</v>
      </c>
    </row>
    <row r="1762" spans="1:11" ht="16.899999999999999" customHeight="1" x14ac:dyDescent="0.25">
      <c r="A1762" s="1" t="s">
        <v>147</v>
      </c>
      <c r="B1762" s="1" t="s">
        <v>19</v>
      </c>
      <c r="C1762" s="2">
        <v>1002440</v>
      </c>
      <c r="D1762" s="2">
        <v>1002434</v>
      </c>
      <c r="E1762" s="2" t="s">
        <v>2882</v>
      </c>
      <c r="F1762" s="2" t="s">
        <v>8282</v>
      </c>
      <c r="G1762" s="7" t="s">
        <v>6</v>
      </c>
      <c r="H1762" s="4" t="s">
        <v>7240</v>
      </c>
      <c r="I1762" s="5" t="s">
        <v>2883</v>
      </c>
      <c r="J1762" s="5" t="s">
        <v>9770</v>
      </c>
      <c r="K1762" s="5" t="s">
        <v>9771</v>
      </c>
    </row>
    <row r="1763" spans="1:11" ht="16.899999999999999" customHeight="1" x14ac:dyDescent="0.25">
      <c r="A1763" s="1" t="s">
        <v>147</v>
      </c>
      <c r="B1763" s="1" t="s">
        <v>86</v>
      </c>
      <c r="C1763" s="2">
        <v>989809</v>
      </c>
      <c r="D1763" s="2">
        <v>989806</v>
      </c>
      <c r="E1763" s="2" t="s">
        <v>2884</v>
      </c>
      <c r="F1763" s="2" t="s">
        <v>8282</v>
      </c>
      <c r="G1763" s="7" t="s">
        <v>6</v>
      </c>
      <c r="H1763" s="4" t="s">
        <v>7241</v>
      </c>
      <c r="I1763" s="5" t="s">
        <v>2885</v>
      </c>
      <c r="J1763" s="5" t="s">
        <v>4</v>
      </c>
      <c r="K1763" s="5" t="s">
        <v>9772</v>
      </c>
    </row>
    <row r="1764" spans="1:11" ht="16.899999999999999" customHeight="1" x14ac:dyDescent="0.25">
      <c r="A1764" s="1" t="s">
        <v>147</v>
      </c>
      <c r="B1764" s="1" t="s">
        <v>38</v>
      </c>
      <c r="C1764" s="2">
        <v>960619</v>
      </c>
      <c r="D1764" s="2">
        <v>960615</v>
      </c>
      <c r="E1764" s="2" t="s">
        <v>2886</v>
      </c>
      <c r="F1764" s="2" t="s">
        <v>8282</v>
      </c>
      <c r="G1764" s="7" t="s">
        <v>6</v>
      </c>
      <c r="H1764" s="4" t="s">
        <v>7242</v>
      </c>
      <c r="I1764" s="5" t="s">
        <v>2887</v>
      </c>
      <c r="J1764" s="5" t="s">
        <v>4</v>
      </c>
      <c r="K1764" s="5" t="s">
        <v>9773</v>
      </c>
    </row>
    <row r="1765" spans="1:11" ht="16.899999999999999" customHeight="1" x14ac:dyDescent="0.25">
      <c r="A1765" s="1" t="s">
        <v>147</v>
      </c>
      <c r="B1765" s="1" t="s">
        <v>8</v>
      </c>
      <c r="C1765" s="2">
        <v>987047</v>
      </c>
      <c r="D1765" s="2">
        <v>987045</v>
      </c>
      <c r="E1765" s="2" t="s">
        <v>2888</v>
      </c>
      <c r="F1765" s="2" t="s">
        <v>8282</v>
      </c>
      <c r="G1765" s="7" t="s">
        <v>6</v>
      </c>
      <c r="H1765" s="4" t="s">
        <v>7243</v>
      </c>
      <c r="I1765" s="5" t="s">
        <v>2889</v>
      </c>
      <c r="J1765" s="5" t="s">
        <v>4</v>
      </c>
      <c r="K1765" s="5" t="s">
        <v>9774</v>
      </c>
    </row>
    <row r="1766" spans="1:11" ht="16.899999999999999" customHeight="1" x14ac:dyDescent="0.25">
      <c r="A1766" s="1" t="s">
        <v>147</v>
      </c>
      <c r="B1766" s="1" t="s">
        <v>78</v>
      </c>
      <c r="C1766" s="2">
        <v>991818</v>
      </c>
      <c r="D1766" s="2">
        <v>991814</v>
      </c>
      <c r="E1766" s="2" t="s">
        <v>2890</v>
      </c>
      <c r="F1766" s="2" t="s">
        <v>8282</v>
      </c>
      <c r="G1766" s="7" t="s">
        <v>6</v>
      </c>
      <c r="H1766" s="4" t="s">
        <v>7244</v>
      </c>
      <c r="I1766" s="5" t="s">
        <v>2891</v>
      </c>
      <c r="J1766" s="5" t="s">
        <v>4</v>
      </c>
      <c r="K1766" s="5" t="s">
        <v>9775</v>
      </c>
    </row>
    <row r="1767" spans="1:11" ht="16.899999999999999" customHeight="1" x14ac:dyDescent="0.25">
      <c r="A1767" s="1" t="s">
        <v>147</v>
      </c>
      <c r="B1767" s="1" t="s">
        <v>62</v>
      </c>
      <c r="C1767" s="2">
        <v>962272</v>
      </c>
      <c r="D1767" s="2">
        <v>962266</v>
      </c>
      <c r="E1767" s="2" t="s">
        <v>2892</v>
      </c>
      <c r="F1767" s="2" t="s">
        <v>8282</v>
      </c>
      <c r="G1767" s="7" t="s">
        <v>6</v>
      </c>
      <c r="H1767" s="4" t="s">
        <v>7245</v>
      </c>
      <c r="I1767" s="5" t="s">
        <v>2893</v>
      </c>
      <c r="J1767" s="5" t="s">
        <v>4</v>
      </c>
      <c r="K1767" s="5" t="s">
        <v>8700</v>
      </c>
    </row>
    <row r="1768" spans="1:11" ht="16.899999999999999" customHeight="1" x14ac:dyDescent="0.25">
      <c r="A1768" s="1" t="s">
        <v>147</v>
      </c>
      <c r="B1768" s="1" t="s">
        <v>98</v>
      </c>
      <c r="C1768" s="2">
        <v>6255117</v>
      </c>
      <c r="D1768" s="2">
        <v>1007065</v>
      </c>
      <c r="E1768" s="2" t="s">
        <v>2894</v>
      </c>
      <c r="F1768" s="2" t="s">
        <v>8282</v>
      </c>
      <c r="G1768" s="7" t="s">
        <v>6</v>
      </c>
      <c r="H1768" s="4" t="s">
        <v>7246</v>
      </c>
      <c r="I1768" s="5" t="s">
        <v>2895</v>
      </c>
      <c r="J1768" s="5" t="s">
        <v>4</v>
      </c>
      <c r="K1768" s="5" t="s">
        <v>9776</v>
      </c>
    </row>
    <row r="1769" spans="1:11" ht="16.899999999999999" customHeight="1" x14ac:dyDescent="0.25">
      <c r="A1769" s="1" t="s">
        <v>147</v>
      </c>
      <c r="B1769" s="1" t="s">
        <v>54</v>
      </c>
      <c r="C1769" s="2">
        <v>864926</v>
      </c>
      <c r="D1769" s="2">
        <v>482958</v>
      </c>
      <c r="E1769" s="2" t="s">
        <v>2896</v>
      </c>
      <c r="F1769" s="2" t="s">
        <v>8282</v>
      </c>
      <c r="G1769" s="7" t="s">
        <v>6</v>
      </c>
      <c r="H1769" s="4" t="s">
        <v>7247</v>
      </c>
      <c r="I1769" s="5" t="s">
        <v>8452</v>
      </c>
      <c r="J1769" s="5" t="s">
        <v>9777</v>
      </c>
      <c r="K1769" s="5" t="s">
        <v>9778</v>
      </c>
    </row>
    <row r="1770" spans="1:11" ht="16.899999999999999" customHeight="1" x14ac:dyDescent="0.25">
      <c r="A1770" s="1" t="s">
        <v>147</v>
      </c>
      <c r="B1770" s="1" t="s">
        <v>40</v>
      </c>
      <c r="C1770" s="2">
        <v>6253402</v>
      </c>
      <c r="D1770" s="2">
        <v>993272</v>
      </c>
      <c r="E1770" s="2" t="s">
        <v>1160</v>
      </c>
      <c r="F1770" s="2" t="s">
        <v>8282</v>
      </c>
      <c r="G1770" s="7" t="s">
        <v>6</v>
      </c>
      <c r="H1770" s="4" t="s">
        <v>6137</v>
      </c>
      <c r="I1770" s="5" t="s">
        <v>8340</v>
      </c>
      <c r="J1770" s="5" t="s">
        <v>1161</v>
      </c>
      <c r="K1770" s="5" t="s">
        <v>1161</v>
      </c>
    </row>
    <row r="1771" spans="1:11" ht="16.899999999999999" customHeight="1" x14ac:dyDescent="0.25">
      <c r="A1771" s="1" t="s">
        <v>147</v>
      </c>
      <c r="B1771" s="1" t="s">
        <v>9</v>
      </c>
      <c r="C1771" s="2">
        <v>977088</v>
      </c>
      <c r="D1771" s="2">
        <v>977084</v>
      </c>
      <c r="E1771" s="2" t="s">
        <v>4874</v>
      </c>
      <c r="F1771" s="2" t="s">
        <v>8282</v>
      </c>
      <c r="G1771" s="7" t="s">
        <v>6</v>
      </c>
      <c r="H1771" s="4" t="s">
        <v>7248</v>
      </c>
      <c r="I1771" s="5" t="s">
        <v>5140</v>
      </c>
      <c r="J1771" s="5" t="s">
        <v>5518</v>
      </c>
      <c r="K1771" s="5" t="s">
        <v>4</v>
      </c>
    </row>
    <row r="1772" spans="1:11" ht="16.899999999999999" customHeight="1" x14ac:dyDescent="0.25">
      <c r="A1772" s="1" t="s">
        <v>147</v>
      </c>
      <c r="B1772" s="1" t="s">
        <v>65</v>
      </c>
      <c r="C1772" s="2">
        <v>922402</v>
      </c>
      <c r="D1772" s="2">
        <v>922386</v>
      </c>
      <c r="E1772" s="2" t="s">
        <v>372</v>
      </c>
      <c r="F1772" s="2" t="s">
        <v>8282</v>
      </c>
      <c r="G1772" s="7" t="s">
        <v>6</v>
      </c>
      <c r="H1772" s="4" t="s">
        <v>7249</v>
      </c>
      <c r="I1772" s="5" t="s">
        <v>2897</v>
      </c>
      <c r="J1772" s="5" t="s">
        <v>4</v>
      </c>
      <c r="K1772" s="5" t="s">
        <v>9779</v>
      </c>
    </row>
    <row r="1773" spans="1:11" ht="16.899999999999999" customHeight="1" x14ac:dyDescent="0.25">
      <c r="A1773" s="1" t="s">
        <v>147</v>
      </c>
      <c r="B1773" s="1" t="s">
        <v>99</v>
      </c>
      <c r="C1773" s="2">
        <v>5765640</v>
      </c>
      <c r="D1773" s="2">
        <v>5765544</v>
      </c>
      <c r="E1773" s="2" t="s">
        <v>2898</v>
      </c>
      <c r="F1773" s="2" t="s">
        <v>8282</v>
      </c>
      <c r="G1773" s="7" t="s">
        <v>6</v>
      </c>
      <c r="H1773" s="4" t="s">
        <v>7250</v>
      </c>
      <c r="I1773" s="5" t="s">
        <v>2899</v>
      </c>
      <c r="J1773" s="5" t="s">
        <v>9780</v>
      </c>
      <c r="K1773" s="5" t="s">
        <v>9781</v>
      </c>
    </row>
    <row r="1774" spans="1:11" ht="16.899999999999999" customHeight="1" x14ac:dyDescent="0.25">
      <c r="A1774" s="1" t="s">
        <v>147</v>
      </c>
      <c r="B1774" s="1" t="s">
        <v>49</v>
      </c>
      <c r="C1774" s="2">
        <v>485811</v>
      </c>
      <c r="D1774" s="2">
        <v>485806</v>
      </c>
      <c r="E1774" s="2" t="s">
        <v>2900</v>
      </c>
      <c r="F1774" s="2" t="s">
        <v>8282</v>
      </c>
      <c r="G1774" s="7" t="s">
        <v>6</v>
      </c>
      <c r="H1774" s="4" t="s">
        <v>7251</v>
      </c>
      <c r="I1774" s="5" t="s">
        <v>2901</v>
      </c>
      <c r="J1774" s="5" t="s">
        <v>4</v>
      </c>
      <c r="K1774" s="5" t="s">
        <v>9749</v>
      </c>
    </row>
    <row r="1775" spans="1:11" ht="16.899999999999999" customHeight="1" x14ac:dyDescent="0.25">
      <c r="A1775" s="1" t="s">
        <v>147</v>
      </c>
      <c r="B1775" s="1" t="s">
        <v>10</v>
      </c>
      <c r="C1775" s="2">
        <v>1010437</v>
      </c>
      <c r="D1775" s="2">
        <v>1010431</v>
      </c>
      <c r="E1775" s="2" t="s">
        <v>2902</v>
      </c>
      <c r="F1775" s="2" t="s">
        <v>8282</v>
      </c>
      <c r="G1775" s="7" t="s">
        <v>6</v>
      </c>
      <c r="H1775" s="4" t="s">
        <v>7252</v>
      </c>
      <c r="I1775" s="5" t="s">
        <v>2903</v>
      </c>
      <c r="J1775" s="5" t="s">
        <v>9782</v>
      </c>
      <c r="K1775" s="5" t="s">
        <v>9783</v>
      </c>
    </row>
    <row r="1776" spans="1:11" ht="16.899999999999999" customHeight="1" x14ac:dyDescent="0.25">
      <c r="A1776" s="1" t="s">
        <v>147</v>
      </c>
      <c r="B1776" s="1" t="s">
        <v>63</v>
      </c>
      <c r="C1776" s="2">
        <v>6253766</v>
      </c>
      <c r="D1776" s="2">
        <v>6046947</v>
      </c>
      <c r="E1776" s="2" t="s">
        <v>2904</v>
      </c>
      <c r="F1776" s="2" t="s">
        <v>8282</v>
      </c>
      <c r="G1776" s="7" t="s">
        <v>6</v>
      </c>
      <c r="H1776" s="4" t="s">
        <v>7253</v>
      </c>
      <c r="I1776" s="5" t="s">
        <v>2905</v>
      </c>
      <c r="J1776" s="5" t="s">
        <v>4</v>
      </c>
      <c r="K1776" s="5" t="s">
        <v>8629</v>
      </c>
    </row>
    <row r="1777" spans="1:11" ht="16.899999999999999" customHeight="1" x14ac:dyDescent="0.25">
      <c r="A1777" s="1" t="s">
        <v>147</v>
      </c>
      <c r="B1777" s="1" t="s">
        <v>59</v>
      </c>
      <c r="C1777" s="2">
        <v>995701</v>
      </c>
      <c r="D1777" s="2">
        <v>995699</v>
      </c>
      <c r="E1777" s="2" t="s">
        <v>4543</v>
      </c>
      <c r="F1777" s="2" t="s">
        <v>8282</v>
      </c>
      <c r="G1777" s="7" t="s">
        <v>6</v>
      </c>
      <c r="H1777" s="4" t="s">
        <v>7254</v>
      </c>
      <c r="I1777" s="5" t="s">
        <v>5141</v>
      </c>
      <c r="J1777" s="5" t="s">
        <v>5519</v>
      </c>
      <c r="K1777" s="5" t="s">
        <v>4</v>
      </c>
    </row>
    <row r="1778" spans="1:11" ht="16.899999999999999" customHeight="1" x14ac:dyDescent="0.25">
      <c r="A1778" s="1" t="s">
        <v>147</v>
      </c>
      <c r="B1778" s="1" t="s">
        <v>64</v>
      </c>
      <c r="C1778" s="2">
        <v>865715</v>
      </c>
      <c r="D1778" s="2">
        <v>487572</v>
      </c>
      <c r="E1778" s="2" t="s">
        <v>2906</v>
      </c>
      <c r="F1778" s="2" t="s">
        <v>8282</v>
      </c>
      <c r="G1778" s="7" t="s">
        <v>6</v>
      </c>
      <c r="H1778" s="4" t="s">
        <v>7255</v>
      </c>
      <c r="I1778" s="5" t="s">
        <v>2907</v>
      </c>
      <c r="J1778" s="5" t="s">
        <v>9784</v>
      </c>
      <c r="K1778" s="5" t="s">
        <v>9785</v>
      </c>
    </row>
    <row r="1779" spans="1:11" ht="16.899999999999999" customHeight="1" x14ac:dyDescent="0.25">
      <c r="A1779" s="1" t="s">
        <v>147</v>
      </c>
      <c r="B1779" s="1" t="s">
        <v>47</v>
      </c>
      <c r="C1779" s="2">
        <v>1006655</v>
      </c>
      <c r="D1779" s="2">
        <v>1006649</v>
      </c>
      <c r="E1779" s="2" t="s">
        <v>2908</v>
      </c>
      <c r="F1779" s="2" t="s">
        <v>8282</v>
      </c>
      <c r="G1779" s="7" t="s">
        <v>6</v>
      </c>
      <c r="H1779" s="4" t="s">
        <v>7256</v>
      </c>
      <c r="I1779" s="5" t="s">
        <v>2909</v>
      </c>
      <c r="J1779" s="5" t="s">
        <v>4</v>
      </c>
      <c r="K1779" s="5" t="s">
        <v>9786</v>
      </c>
    </row>
    <row r="1780" spans="1:11" ht="16.899999999999999" customHeight="1" x14ac:dyDescent="0.25">
      <c r="A1780" s="1" t="s">
        <v>147</v>
      </c>
      <c r="B1780" s="1" t="s">
        <v>77</v>
      </c>
      <c r="C1780" s="2">
        <v>6078545</v>
      </c>
      <c r="D1780" s="2">
        <v>1000801</v>
      </c>
      <c r="E1780" s="2" t="s">
        <v>2910</v>
      </c>
      <c r="F1780" s="2" t="s">
        <v>8282</v>
      </c>
      <c r="G1780" s="7" t="s">
        <v>6</v>
      </c>
      <c r="H1780" s="4" t="s">
        <v>7257</v>
      </c>
      <c r="I1780" s="5" t="s">
        <v>2911</v>
      </c>
      <c r="J1780" s="5" t="s">
        <v>4</v>
      </c>
      <c r="K1780" s="5" t="s">
        <v>9787</v>
      </c>
    </row>
    <row r="1781" spans="1:11" ht="16.899999999999999" customHeight="1" x14ac:dyDescent="0.25">
      <c r="A1781" s="1" t="s">
        <v>147</v>
      </c>
      <c r="B1781" s="1" t="s">
        <v>41</v>
      </c>
      <c r="C1781" s="2">
        <v>865497</v>
      </c>
      <c r="D1781" s="2">
        <v>481897</v>
      </c>
      <c r="E1781" s="2" t="s">
        <v>4723</v>
      </c>
      <c r="F1781" s="2" t="s">
        <v>8282</v>
      </c>
      <c r="G1781" s="7" t="s">
        <v>2</v>
      </c>
      <c r="H1781" s="4" t="s">
        <v>7258</v>
      </c>
      <c r="I1781" s="5" t="s">
        <v>8453</v>
      </c>
      <c r="J1781" s="5" t="s">
        <v>5520</v>
      </c>
      <c r="K1781" s="5" t="s">
        <v>4</v>
      </c>
    </row>
    <row r="1782" spans="1:11" ht="16.899999999999999" customHeight="1" x14ac:dyDescent="0.25">
      <c r="A1782" s="1" t="s">
        <v>147</v>
      </c>
      <c r="B1782" s="1" t="s">
        <v>27</v>
      </c>
      <c r="C1782" s="2">
        <v>1005870</v>
      </c>
      <c r="D1782" s="2">
        <v>1005864</v>
      </c>
      <c r="E1782" s="2" t="s">
        <v>2912</v>
      </c>
      <c r="F1782" s="2" t="s">
        <v>8282</v>
      </c>
      <c r="G1782" s="7" t="s">
        <v>6</v>
      </c>
      <c r="H1782" s="4" t="s">
        <v>7259</v>
      </c>
      <c r="I1782" s="5" t="s">
        <v>2913</v>
      </c>
      <c r="J1782" s="5" t="s">
        <v>4</v>
      </c>
      <c r="K1782" s="5" t="s">
        <v>9788</v>
      </c>
    </row>
    <row r="1783" spans="1:11" ht="16.899999999999999" customHeight="1" x14ac:dyDescent="0.25">
      <c r="A1783" s="1" t="s">
        <v>147</v>
      </c>
      <c r="B1783" s="1" t="s">
        <v>101</v>
      </c>
      <c r="C1783" s="2">
        <v>1012790</v>
      </c>
      <c r="D1783" s="2">
        <v>1012783</v>
      </c>
      <c r="E1783" s="2" t="s">
        <v>325</v>
      </c>
      <c r="F1783" s="2" t="s">
        <v>8282</v>
      </c>
      <c r="G1783" s="7" t="s">
        <v>6</v>
      </c>
      <c r="H1783" s="4" t="s">
        <v>7260</v>
      </c>
      <c r="I1783" s="5" t="s">
        <v>5142</v>
      </c>
      <c r="J1783" s="5" t="s">
        <v>5521</v>
      </c>
      <c r="K1783" s="5" t="s">
        <v>4</v>
      </c>
    </row>
    <row r="1784" spans="1:11" ht="16.899999999999999" customHeight="1" x14ac:dyDescent="0.25">
      <c r="A1784" s="1" t="s">
        <v>147</v>
      </c>
      <c r="B1784" s="1" t="s">
        <v>24</v>
      </c>
      <c r="C1784" s="2">
        <v>6255616</v>
      </c>
      <c r="D1784" s="2">
        <v>965016</v>
      </c>
      <c r="E1784" s="2" t="s">
        <v>4840</v>
      </c>
      <c r="F1784" s="2" t="s">
        <v>8282</v>
      </c>
      <c r="G1784" s="7" t="s">
        <v>6</v>
      </c>
      <c r="H1784" s="4" t="s">
        <v>7261</v>
      </c>
      <c r="I1784" s="5" t="s">
        <v>8454</v>
      </c>
      <c r="J1784" s="5" t="s">
        <v>5522</v>
      </c>
      <c r="K1784" s="5" t="s">
        <v>4</v>
      </c>
    </row>
    <row r="1785" spans="1:11" ht="16.899999999999999" customHeight="1" x14ac:dyDescent="0.25">
      <c r="A1785" s="1" t="s">
        <v>147</v>
      </c>
      <c r="B1785" s="1" t="s">
        <v>102</v>
      </c>
      <c r="C1785" s="2">
        <v>6077684</v>
      </c>
      <c r="D1785" s="2">
        <v>493297</v>
      </c>
      <c r="E1785" s="2" t="s">
        <v>2914</v>
      </c>
      <c r="F1785" s="2" t="s">
        <v>8282</v>
      </c>
      <c r="G1785" s="7" t="s">
        <v>6</v>
      </c>
      <c r="H1785" s="4" t="s">
        <v>7262</v>
      </c>
      <c r="I1785" s="5" t="s">
        <v>2915</v>
      </c>
      <c r="J1785" s="5" t="s">
        <v>9789</v>
      </c>
      <c r="K1785" s="5" t="s">
        <v>9500</v>
      </c>
    </row>
    <row r="1786" spans="1:11" ht="16.899999999999999" customHeight="1" x14ac:dyDescent="0.25">
      <c r="A1786" s="1" t="s">
        <v>147</v>
      </c>
      <c r="B1786" s="1" t="s">
        <v>43</v>
      </c>
      <c r="C1786" s="2">
        <v>865144</v>
      </c>
      <c r="D1786" s="2">
        <v>478140</v>
      </c>
      <c r="E1786" s="2" t="s">
        <v>2532</v>
      </c>
      <c r="F1786" s="2" t="s">
        <v>8282</v>
      </c>
      <c r="G1786" s="7" t="s">
        <v>6</v>
      </c>
      <c r="H1786" s="4" t="s">
        <v>7024</v>
      </c>
      <c r="I1786" s="5" t="s">
        <v>8292</v>
      </c>
      <c r="J1786" s="5" t="s">
        <v>8607</v>
      </c>
      <c r="K1786" s="5" t="s">
        <v>562</v>
      </c>
    </row>
    <row r="1787" spans="1:11" ht="16.899999999999999" customHeight="1" x14ac:dyDescent="0.25">
      <c r="A1787" s="1" t="s">
        <v>147</v>
      </c>
      <c r="B1787" s="1" t="s">
        <v>11</v>
      </c>
      <c r="C1787" s="2">
        <v>864959</v>
      </c>
      <c r="D1787" s="2">
        <v>485544</v>
      </c>
      <c r="E1787" s="2" t="s">
        <v>2916</v>
      </c>
      <c r="F1787" s="2" t="s">
        <v>8282</v>
      </c>
      <c r="G1787" s="7" t="s">
        <v>6</v>
      </c>
      <c r="H1787" s="4" t="s">
        <v>7263</v>
      </c>
      <c r="I1787" s="5" t="s">
        <v>2917</v>
      </c>
      <c r="J1787" s="5" t="s">
        <v>9790</v>
      </c>
      <c r="K1787" s="5" t="s">
        <v>9791</v>
      </c>
    </row>
    <row r="1788" spans="1:11" ht="16.899999999999999" customHeight="1" x14ac:dyDescent="0.25">
      <c r="A1788" s="1" t="s">
        <v>147</v>
      </c>
      <c r="B1788" s="1" t="s">
        <v>89</v>
      </c>
      <c r="C1788" s="2">
        <v>6254421</v>
      </c>
      <c r="D1788" s="2">
        <v>974595</v>
      </c>
      <c r="E1788" s="2" t="s">
        <v>2918</v>
      </c>
      <c r="F1788" s="2" t="s">
        <v>8282</v>
      </c>
      <c r="G1788" s="7" t="s">
        <v>6</v>
      </c>
      <c r="H1788" s="4" t="s">
        <v>7264</v>
      </c>
      <c r="I1788" s="5" t="s">
        <v>2919</v>
      </c>
      <c r="J1788" s="5" t="s">
        <v>4</v>
      </c>
      <c r="K1788" s="5" t="s">
        <v>8638</v>
      </c>
    </row>
    <row r="1789" spans="1:11" ht="16.899999999999999" customHeight="1" x14ac:dyDescent="0.25">
      <c r="A1789" s="1" t="s">
        <v>147</v>
      </c>
      <c r="B1789" s="1" t="s">
        <v>80</v>
      </c>
      <c r="C1789" s="2">
        <v>976817</v>
      </c>
      <c r="D1789" s="2">
        <v>976811</v>
      </c>
      <c r="E1789" s="2" t="s">
        <v>2920</v>
      </c>
      <c r="F1789" s="2" t="s">
        <v>8282</v>
      </c>
      <c r="G1789" s="7" t="s">
        <v>6</v>
      </c>
      <c r="H1789" s="4" t="s">
        <v>7265</v>
      </c>
      <c r="I1789" s="5" t="s">
        <v>2921</v>
      </c>
      <c r="J1789" s="5" t="s">
        <v>4</v>
      </c>
      <c r="K1789" s="5" t="s">
        <v>9792</v>
      </c>
    </row>
    <row r="1790" spans="1:11" ht="16.899999999999999" customHeight="1" x14ac:dyDescent="0.25">
      <c r="A1790" s="1" t="s">
        <v>147</v>
      </c>
      <c r="B1790" s="1" t="s">
        <v>26</v>
      </c>
      <c r="C1790" s="2">
        <v>6255116</v>
      </c>
      <c r="D1790" s="2">
        <v>6045206</v>
      </c>
      <c r="E1790" s="2" t="s">
        <v>2922</v>
      </c>
      <c r="F1790" s="2" t="s">
        <v>8282</v>
      </c>
      <c r="G1790" s="7" t="s">
        <v>16</v>
      </c>
      <c r="H1790" s="4" t="s">
        <v>7266</v>
      </c>
      <c r="I1790" s="5" t="s">
        <v>2923</v>
      </c>
      <c r="J1790" s="5" t="s">
        <v>4</v>
      </c>
      <c r="K1790" s="5" t="s">
        <v>9793</v>
      </c>
    </row>
    <row r="1791" spans="1:11" ht="16.899999999999999" customHeight="1" x14ac:dyDescent="0.25">
      <c r="A1791" s="1" t="s">
        <v>147</v>
      </c>
      <c r="B1791" s="1" t="s">
        <v>76</v>
      </c>
      <c r="C1791" s="2">
        <v>950023</v>
      </c>
      <c r="D1791" s="2">
        <v>950016</v>
      </c>
      <c r="E1791" s="2" t="s">
        <v>1614</v>
      </c>
      <c r="F1791" s="2" t="s">
        <v>8282</v>
      </c>
      <c r="G1791" s="7" t="s">
        <v>6</v>
      </c>
      <c r="H1791" s="4" t="s">
        <v>6433</v>
      </c>
      <c r="I1791" s="5" t="s">
        <v>1615</v>
      </c>
      <c r="J1791" s="5" t="s">
        <v>9182</v>
      </c>
      <c r="K1791" s="5" t="s">
        <v>9183</v>
      </c>
    </row>
    <row r="1792" spans="1:11" ht="16.899999999999999" customHeight="1" x14ac:dyDescent="0.25">
      <c r="A1792" s="1" t="s">
        <v>147</v>
      </c>
      <c r="B1792" s="1" t="s">
        <v>91</v>
      </c>
      <c r="C1792" s="2">
        <v>876275</v>
      </c>
      <c r="D1792" s="2">
        <v>876272</v>
      </c>
      <c r="E1792" s="2" t="s">
        <v>2924</v>
      </c>
      <c r="F1792" s="2" t="s">
        <v>8282</v>
      </c>
      <c r="G1792" s="7" t="s">
        <v>6</v>
      </c>
      <c r="H1792" s="4" t="s">
        <v>7267</v>
      </c>
      <c r="I1792" s="5" t="s">
        <v>2925</v>
      </c>
      <c r="J1792" s="5" t="s">
        <v>4</v>
      </c>
      <c r="K1792" s="5" t="s">
        <v>9794</v>
      </c>
    </row>
    <row r="1793" spans="1:11" ht="16.899999999999999" customHeight="1" x14ac:dyDescent="0.25">
      <c r="A1793" s="1" t="s">
        <v>147</v>
      </c>
      <c r="B1793" s="1" t="s">
        <v>14</v>
      </c>
      <c r="C1793" s="2">
        <v>960163</v>
      </c>
      <c r="D1793" s="2">
        <v>960159</v>
      </c>
      <c r="E1793" s="2" t="s">
        <v>2926</v>
      </c>
      <c r="F1793" s="2" t="s">
        <v>8282</v>
      </c>
      <c r="G1793" s="7" t="s">
        <v>6</v>
      </c>
      <c r="H1793" s="4" t="s">
        <v>7268</v>
      </c>
      <c r="I1793" s="5" t="s">
        <v>2927</v>
      </c>
      <c r="J1793" s="5" t="s">
        <v>4</v>
      </c>
      <c r="K1793" s="5" t="s">
        <v>9393</v>
      </c>
    </row>
    <row r="1794" spans="1:11" ht="16.899999999999999" customHeight="1" x14ac:dyDescent="0.25">
      <c r="A1794" s="1" t="s">
        <v>147</v>
      </c>
      <c r="B1794" s="1" t="s">
        <v>53</v>
      </c>
      <c r="C1794" s="2">
        <v>866225</v>
      </c>
      <c r="D1794" s="2">
        <v>493023</v>
      </c>
      <c r="E1794" s="2" t="s">
        <v>473</v>
      </c>
      <c r="F1794" s="2" t="s">
        <v>8282</v>
      </c>
      <c r="G1794" s="7" t="s">
        <v>6</v>
      </c>
      <c r="H1794" s="4" t="s">
        <v>5692</v>
      </c>
      <c r="I1794" s="5" t="s">
        <v>474</v>
      </c>
      <c r="J1794" s="5" t="s">
        <v>8554</v>
      </c>
      <c r="K1794" s="5" t="s">
        <v>8555</v>
      </c>
    </row>
    <row r="1795" spans="1:11" ht="16.899999999999999" customHeight="1" x14ac:dyDescent="0.25">
      <c r="A1795" s="1" t="s">
        <v>148</v>
      </c>
      <c r="B1795" s="1" t="s">
        <v>1</v>
      </c>
      <c r="C1795" s="2">
        <v>997231</v>
      </c>
      <c r="D1795" s="2">
        <v>997224</v>
      </c>
      <c r="E1795" s="2" t="s">
        <v>2928</v>
      </c>
      <c r="F1795" s="2" t="s">
        <v>8282</v>
      </c>
      <c r="G1795" s="7" t="s">
        <v>6</v>
      </c>
      <c r="H1795" s="4" t="s">
        <v>7269</v>
      </c>
      <c r="I1795" s="5" t="s">
        <v>2929</v>
      </c>
      <c r="J1795" s="5" t="s">
        <v>9795</v>
      </c>
      <c r="K1795" s="5" t="s">
        <v>9796</v>
      </c>
    </row>
    <row r="1796" spans="1:11" ht="16.899999999999999" customHeight="1" x14ac:dyDescent="0.25">
      <c r="A1796" s="1" t="s">
        <v>148</v>
      </c>
      <c r="B1796" s="1" t="s">
        <v>45</v>
      </c>
      <c r="C1796" s="2">
        <v>865784</v>
      </c>
      <c r="D1796" s="2">
        <v>488450</v>
      </c>
      <c r="E1796" s="2" t="s">
        <v>4735</v>
      </c>
      <c r="F1796" s="2" t="s">
        <v>8282</v>
      </c>
      <c r="G1796" s="7" t="s">
        <v>6</v>
      </c>
      <c r="H1796" s="4" t="s">
        <v>7270</v>
      </c>
      <c r="I1796" s="5" t="s">
        <v>5143</v>
      </c>
      <c r="J1796" s="5" t="s">
        <v>1175</v>
      </c>
      <c r="K1796" s="5" t="s">
        <v>4</v>
      </c>
    </row>
    <row r="1797" spans="1:11" ht="16.899999999999999" customHeight="1" x14ac:dyDescent="0.25">
      <c r="A1797" s="1" t="s">
        <v>148</v>
      </c>
      <c r="B1797" s="1" t="s">
        <v>17</v>
      </c>
      <c r="C1797" s="2">
        <v>6252397</v>
      </c>
      <c r="D1797" s="2">
        <v>6049694</v>
      </c>
      <c r="E1797" s="2" t="s">
        <v>4677</v>
      </c>
      <c r="F1797" s="2" t="s">
        <v>8282</v>
      </c>
      <c r="G1797" s="7" t="s">
        <v>16</v>
      </c>
      <c r="H1797" s="4" t="s">
        <v>7271</v>
      </c>
      <c r="I1797" s="5" t="s">
        <v>5144</v>
      </c>
      <c r="J1797" s="5" t="s">
        <v>9797</v>
      </c>
      <c r="K1797" s="5" t="s">
        <v>4</v>
      </c>
    </row>
    <row r="1798" spans="1:11" ht="16.899999999999999" customHeight="1" x14ac:dyDescent="0.25">
      <c r="A1798" s="1" t="s">
        <v>148</v>
      </c>
      <c r="B1798" s="1" t="s">
        <v>58</v>
      </c>
      <c r="C1798" s="2">
        <v>977629</v>
      </c>
      <c r="D1798" s="2">
        <v>977622</v>
      </c>
      <c r="E1798" s="2" t="s">
        <v>2930</v>
      </c>
      <c r="F1798" s="2" t="s">
        <v>8282</v>
      </c>
      <c r="G1798" s="7" t="s">
        <v>6</v>
      </c>
      <c r="H1798" s="4" t="s">
        <v>7272</v>
      </c>
      <c r="I1798" s="5" t="s">
        <v>2931</v>
      </c>
      <c r="J1798" s="5" t="s">
        <v>4</v>
      </c>
      <c r="K1798" s="5" t="s">
        <v>9798</v>
      </c>
    </row>
    <row r="1799" spans="1:11" ht="16.899999999999999" customHeight="1" x14ac:dyDescent="0.25">
      <c r="A1799" s="1" t="s">
        <v>148</v>
      </c>
      <c r="B1799" s="1" t="s">
        <v>19</v>
      </c>
      <c r="C1799" s="2">
        <v>972272</v>
      </c>
      <c r="D1799" s="2">
        <v>972266</v>
      </c>
      <c r="E1799" s="2" t="s">
        <v>4922</v>
      </c>
      <c r="F1799" s="2" t="s">
        <v>8282</v>
      </c>
      <c r="G1799" s="7" t="s">
        <v>6</v>
      </c>
      <c r="H1799" s="4" t="s">
        <v>7273</v>
      </c>
      <c r="I1799" s="5" t="s">
        <v>5145</v>
      </c>
      <c r="J1799" s="5" t="s">
        <v>5523</v>
      </c>
      <c r="K1799" s="5" t="s">
        <v>4</v>
      </c>
    </row>
    <row r="1800" spans="1:11" ht="16.899999999999999" customHeight="1" x14ac:dyDescent="0.25">
      <c r="A1800" s="1" t="s">
        <v>148</v>
      </c>
      <c r="B1800" s="1" t="s">
        <v>81</v>
      </c>
      <c r="C1800" s="2">
        <v>865630</v>
      </c>
      <c r="D1800" s="2">
        <v>486631</v>
      </c>
      <c r="E1800" s="2" t="s">
        <v>2932</v>
      </c>
      <c r="F1800" s="2" t="s">
        <v>8282</v>
      </c>
      <c r="G1800" s="7" t="s">
        <v>6</v>
      </c>
      <c r="H1800" s="4" t="s">
        <v>7274</v>
      </c>
      <c r="I1800" s="5" t="s">
        <v>2933</v>
      </c>
      <c r="J1800" s="5" t="s">
        <v>4</v>
      </c>
      <c r="K1800" s="5" t="s">
        <v>9799</v>
      </c>
    </row>
    <row r="1801" spans="1:11" ht="16.899999999999999" customHeight="1" x14ac:dyDescent="0.25">
      <c r="A1801" s="1" t="s">
        <v>148</v>
      </c>
      <c r="B1801" s="1" t="s">
        <v>39</v>
      </c>
      <c r="C1801" s="2">
        <v>5742189</v>
      </c>
      <c r="D1801" s="2">
        <v>5742110</v>
      </c>
      <c r="E1801" s="2" t="s">
        <v>2934</v>
      </c>
      <c r="F1801" s="2" t="s">
        <v>8282</v>
      </c>
      <c r="G1801" s="7" t="s">
        <v>6</v>
      </c>
      <c r="H1801" s="4" t="s">
        <v>7275</v>
      </c>
      <c r="I1801" s="5" t="s">
        <v>2935</v>
      </c>
      <c r="J1801" s="5" t="s">
        <v>4</v>
      </c>
      <c r="K1801" s="5" t="s">
        <v>9387</v>
      </c>
    </row>
    <row r="1802" spans="1:11" ht="16.899999999999999" customHeight="1" x14ac:dyDescent="0.25">
      <c r="A1802" s="1" t="s">
        <v>148</v>
      </c>
      <c r="B1802" s="1" t="s">
        <v>8</v>
      </c>
      <c r="C1802" s="2">
        <v>993201</v>
      </c>
      <c r="D1802" s="2">
        <v>993196</v>
      </c>
      <c r="E1802" s="2" t="s">
        <v>2936</v>
      </c>
      <c r="F1802" s="2" t="s">
        <v>8282</v>
      </c>
      <c r="G1802" s="7" t="s">
        <v>6</v>
      </c>
      <c r="H1802" s="4" t="s">
        <v>7276</v>
      </c>
      <c r="I1802" s="5" t="s">
        <v>2937</v>
      </c>
      <c r="J1802" s="5" t="s">
        <v>4</v>
      </c>
      <c r="K1802" s="5" t="s">
        <v>9179</v>
      </c>
    </row>
    <row r="1803" spans="1:11" ht="16.899999999999999" customHeight="1" x14ac:dyDescent="0.25">
      <c r="A1803" s="1" t="s">
        <v>148</v>
      </c>
      <c r="B1803" s="1" t="s">
        <v>78</v>
      </c>
      <c r="C1803" s="2">
        <v>6255114</v>
      </c>
      <c r="D1803" s="2">
        <v>482710</v>
      </c>
      <c r="E1803" s="2" t="s">
        <v>2938</v>
      </c>
      <c r="F1803" s="2" t="s">
        <v>8282</v>
      </c>
      <c r="G1803" s="7" t="s">
        <v>8283</v>
      </c>
      <c r="H1803" s="4" t="s">
        <v>7277</v>
      </c>
      <c r="I1803" s="5" t="s">
        <v>2939</v>
      </c>
      <c r="J1803" s="5" t="s">
        <v>9800</v>
      </c>
      <c r="K1803" s="5" t="s">
        <v>8455</v>
      </c>
    </row>
    <row r="1804" spans="1:11" ht="16.899999999999999" customHeight="1" x14ac:dyDescent="0.25">
      <c r="A1804" s="1" t="s">
        <v>148</v>
      </c>
      <c r="B1804" s="1" t="s">
        <v>98</v>
      </c>
      <c r="C1804" s="2">
        <v>6254889</v>
      </c>
      <c r="D1804" s="2">
        <v>974498</v>
      </c>
      <c r="E1804" s="2" t="s">
        <v>2940</v>
      </c>
      <c r="F1804" s="2" t="s">
        <v>8282</v>
      </c>
      <c r="G1804" s="7" t="s">
        <v>8283</v>
      </c>
      <c r="H1804" s="4" t="s">
        <v>7278</v>
      </c>
      <c r="I1804" s="5" t="s">
        <v>2941</v>
      </c>
      <c r="J1804" s="5" t="s">
        <v>4</v>
      </c>
      <c r="K1804" s="5" t="s">
        <v>9801</v>
      </c>
    </row>
    <row r="1805" spans="1:11" ht="16.899999999999999" customHeight="1" x14ac:dyDescent="0.25">
      <c r="A1805" s="1" t="s">
        <v>148</v>
      </c>
      <c r="B1805" s="1" t="s">
        <v>33</v>
      </c>
      <c r="C1805" s="2">
        <v>956793</v>
      </c>
      <c r="D1805" s="2">
        <v>956789</v>
      </c>
      <c r="E1805" s="2" t="s">
        <v>2942</v>
      </c>
      <c r="F1805" s="2" t="s">
        <v>8282</v>
      </c>
      <c r="G1805" s="7" t="s">
        <v>6</v>
      </c>
      <c r="H1805" s="4" t="s">
        <v>7279</v>
      </c>
      <c r="I1805" s="5" t="s">
        <v>2943</v>
      </c>
      <c r="J1805" s="5" t="s">
        <v>4</v>
      </c>
      <c r="K1805" s="5" t="s">
        <v>9743</v>
      </c>
    </row>
    <row r="1806" spans="1:11" ht="16.899999999999999" customHeight="1" x14ac:dyDescent="0.25">
      <c r="A1806" s="1" t="s">
        <v>148</v>
      </c>
      <c r="B1806" s="1" t="s">
        <v>9</v>
      </c>
      <c r="C1806" s="2">
        <v>6254890</v>
      </c>
      <c r="D1806" s="2">
        <v>991548</v>
      </c>
      <c r="E1806" s="2" t="s">
        <v>2944</v>
      </c>
      <c r="F1806" s="2" t="s">
        <v>8282</v>
      </c>
      <c r="G1806" s="7" t="s">
        <v>6</v>
      </c>
      <c r="H1806" s="4" t="s">
        <v>7280</v>
      </c>
      <c r="I1806" s="5" t="s">
        <v>2945</v>
      </c>
      <c r="J1806" s="5" t="s">
        <v>4</v>
      </c>
      <c r="K1806" s="5" t="s">
        <v>9802</v>
      </c>
    </row>
    <row r="1807" spans="1:11" ht="16.899999999999999" customHeight="1" x14ac:dyDescent="0.25">
      <c r="A1807" s="1" t="s">
        <v>148</v>
      </c>
      <c r="B1807" s="1" t="s">
        <v>65</v>
      </c>
      <c r="C1807" s="2">
        <v>866181</v>
      </c>
      <c r="D1807" s="2">
        <v>492625</v>
      </c>
      <c r="E1807" s="2" t="s">
        <v>2946</v>
      </c>
      <c r="F1807" s="2" t="s">
        <v>8282</v>
      </c>
      <c r="G1807" s="7" t="s">
        <v>6</v>
      </c>
      <c r="H1807" s="4" t="s">
        <v>7281</v>
      </c>
      <c r="I1807" s="5" t="s">
        <v>2947</v>
      </c>
      <c r="J1807" s="5" t="s">
        <v>9803</v>
      </c>
      <c r="K1807" s="5" t="s">
        <v>9804</v>
      </c>
    </row>
    <row r="1808" spans="1:11" ht="16.899999999999999" customHeight="1" x14ac:dyDescent="0.25">
      <c r="A1808" s="1" t="s">
        <v>148</v>
      </c>
      <c r="B1808" s="1" t="s">
        <v>23</v>
      </c>
      <c r="C1808" s="2">
        <v>6253595</v>
      </c>
      <c r="D1808" s="2">
        <v>481774</v>
      </c>
      <c r="E1808" s="2" t="s">
        <v>2948</v>
      </c>
      <c r="F1808" s="2" t="s">
        <v>8282</v>
      </c>
      <c r="G1808" s="7" t="s">
        <v>8283</v>
      </c>
      <c r="H1808" s="4" t="s">
        <v>7282</v>
      </c>
      <c r="I1808" s="5" t="s">
        <v>2949</v>
      </c>
      <c r="J1808" s="5" t="s">
        <v>4</v>
      </c>
      <c r="K1808" s="5" t="s">
        <v>8822</v>
      </c>
    </row>
    <row r="1809" spans="1:11" ht="16.899999999999999" customHeight="1" x14ac:dyDescent="0.25">
      <c r="A1809" s="1" t="s">
        <v>148</v>
      </c>
      <c r="B1809" s="1" t="s">
        <v>99</v>
      </c>
      <c r="C1809" s="2">
        <v>980401</v>
      </c>
      <c r="D1809" s="2">
        <v>980395</v>
      </c>
      <c r="E1809" s="2" t="s">
        <v>4673</v>
      </c>
      <c r="F1809" s="2" t="s">
        <v>8282</v>
      </c>
      <c r="G1809" s="7" t="s">
        <v>6</v>
      </c>
      <c r="H1809" s="4" t="s">
        <v>7283</v>
      </c>
      <c r="I1809" s="5" t="s">
        <v>5146</v>
      </c>
      <c r="J1809" s="5" t="s">
        <v>9805</v>
      </c>
      <c r="K1809" s="5" t="s">
        <v>4</v>
      </c>
    </row>
    <row r="1810" spans="1:11" ht="16.899999999999999" customHeight="1" x14ac:dyDescent="0.25">
      <c r="A1810" s="1" t="s">
        <v>148</v>
      </c>
      <c r="B1810" s="1" t="s">
        <v>49</v>
      </c>
      <c r="C1810" s="2">
        <v>6255605</v>
      </c>
      <c r="D1810" s="2">
        <v>5784448</v>
      </c>
      <c r="E1810" s="2" t="s">
        <v>2950</v>
      </c>
      <c r="F1810" s="2" t="s">
        <v>8282</v>
      </c>
      <c r="G1810" s="7" t="s">
        <v>6</v>
      </c>
      <c r="H1810" s="4" t="s">
        <v>7284</v>
      </c>
      <c r="I1810" s="5" t="s">
        <v>2951</v>
      </c>
      <c r="J1810" s="5" t="s">
        <v>9806</v>
      </c>
      <c r="K1810" s="5" t="s">
        <v>9807</v>
      </c>
    </row>
    <row r="1811" spans="1:11" ht="16.899999999999999" customHeight="1" x14ac:dyDescent="0.25">
      <c r="A1811" s="1" t="s">
        <v>148</v>
      </c>
      <c r="B1811" s="1" t="s">
        <v>63</v>
      </c>
      <c r="C1811" s="2">
        <v>5874332</v>
      </c>
      <c r="D1811" s="2">
        <v>5874309</v>
      </c>
      <c r="E1811" s="2" t="s">
        <v>2952</v>
      </c>
      <c r="F1811" s="2" t="s">
        <v>8282</v>
      </c>
      <c r="G1811" s="7" t="s">
        <v>6</v>
      </c>
      <c r="H1811" s="4" t="s">
        <v>7285</v>
      </c>
      <c r="I1811" s="5" t="s">
        <v>2953</v>
      </c>
      <c r="J1811" s="5" t="s">
        <v>4</v>
      </c>
      <c r="K1811" s="5" t="s">
        <v>9808</v>
      </c>
    </row>
    <row r="1812" spans="1:11" ht="16.899999999999999" customHeight="1" x14ac:dyDescent="0.25">
      <c r="A1812" s="1" t="s">
        <v>148</v>
      </c>
      <c r="B1812" s="1" t="s">
        <v>92</v>
      </c>
      <c r="C1812" s="2">
        <v>6255338</v>
      </c>
      <c r="D1812" s="2">
        <v>6460520</v>
      </c>
      <c r="E1812" s="2" t="s">
        <v>2954</v>
      </c>
      <c r="F1812" s="2" t="s">
        <v>8282</v>
      </c>
      <c r="G1812" s="7" t="s">
        <v>6</v>
      </c>
      <c r="H1812" s="4" t="s">
        <v>7286</v>
      </c>
      <c r="I1812" s="5" t="s">
        <v>2955</v>
      </c>
      <c r="J1812" s="5" t="s">
        <v>4</v>
      </c>
      <c r="K1812" s="5" t="s">
        <v>9809</v>
      </c>
    </row>
    <row r="1813" spans="1:11" ht="16.899999999999999" customHeight="1" x14ac:dyDescent="0.25">
      <c r="A1813" s="1" t="s">
        <v>148</v>
      </c>
      <c r="B1813" s="1" t="s">
        <v>83</v>
      </c>
      <c r="C1813" s="2">
        <v>5781778</v>
      </c>
      <c r="D1813" s="2">
        <v>5781749</v>
      </c>
      <c r="E1813" s="2" t="s">
        <v>2956</v>
      </c>
      <c r="F1813" s="2" t="s">
        <v>8282</v>
      </c>
      <c r="G1813" s="7" t="s">
        <v>6</v>
      </c>
      <c r="H1813" s="4" t="s">
        <v>7287</v>
      </c>
      <c r="I1813" s="5" t="s">
        <v>2957</v>
      </c>
      <c r="J1813" s="5" t="s">
        <v>4</v>
      </c>
      <c r="K1813" s="5" t="s">
        <v>8683</v>
      </c>
    </row>
    <row r="1814" spans="1:11" ht="16.899999999999999" customHeight="1" x14ac:dyDescent="0.25">
      <c r="A1814" s="1" t="s">
        <v>148</v>
      </c>
      <c r="B1814" s="1" t="s">
        <v>27</v>
      </c>
      <c r="C1814" s="2">
        <v>6254887</v>
      </c>
      <c r="D1814" s="2">
        <v>948100</v>
      </c>
      <c r="E1814" s="2" t="s">
        <v>4800</v>
      </c>
      <c r="F1814" s="2" t="s">
        <v>8282</v>
      </c>
      <c r="G1814" s="7" t="s">
        <v>6</v>
      </c>
      <c r="H1814" s="4" t="s">
        <v>7288</v>
      </c>
      <c r="I1814" s="5" t="s">
        <v>5147</v>
      </c>
      <c r="J1814" s="5" t="s">
        <v>5524</v>
      </c>
      <c r="K1814" s="5" t="s">
        <v>4</v>
      </c>
    </row>
    <row r="1815" spans="1:11" ht="16.899999999999999" customHeight="1" x14ac:dyDescent="0.25">
      <c r="A1815" s="1" t="s">
        <v>148</v>
      </c>
      <c r="B1815" s="1" t="s">
        <v>42</v>
      </c>
      <c r="C1815" s="2">
        <v>998629</v>
      </c>
      <c r="D1815" s="2">
        <v>998623</v>
      </c>
      <c r="E1815" s="2" t="s">
        <v>4554</v>
      </c>
      <c r="F1815" s="2" t="s">
        <v>8282</v>
      </c>
      <c r="G1815" s="7" t="s">
        <v>6</v>
      </c>
      <c r="H1815" s="4" t="s">
        <v>7289</v>
      </c>
      <c r="I1815" s="5" t="s">
        <v>5148</v>
      </c>
      <c r="J1815" s="5" t="s">
        <v>9810</v>
      </c>
      <c r="K1815" s="5" t="s">
        <v>4</v>
      </c>
    </row>
    <row r="1816" spans="1:11" ht="16.899999999999999" customHeight="1" x14ac:dyDescent="0.25">
      <c r="A1816" s="1" t="s">
        <v>148</v>
      </c>
      <c r="B1816" s="1" t="s">
        <v>101</v>
      </c>
      <c r="C1816" s="2">
        <v>865172</v>
      </c>
      <c r="D1816" s="2">
        <v>478382</v>
      </c>
      <c r="E1816" s="2" t="s">
        <v>327</v>
      </c>
      <c r="F1816" s="2" t="s">
        <v>8282</v>
      </c>
      <c r="G1816" s="7" t="s">
        <v>6</v>
      </c>
      <c r="H1816" s="4" t="s">
        <v>7290</v>
      </c>
      <c r="I1816" s="5" t="s">
        <v>2958</v>
      </c>
      <c r="J1816" s="5" t="s">
        <v>4</v>
      </c>
      <c r="K1816" s="5" t="s">
        <v>9811</v>
      </c>
    </row>
    <row r="1817" spans="1:11" ht="16.899999999999999" customHeight="1" x14ac:dyDescent="0.25">
      <c r="A1817" s="1" t="s">
        <v>148</v>
      </c>
      <c r="B1817" s="1" t="s">
        <v>24</v>
      </c>
      <c r="C1817" s="2">
        <v>967184</v>
      </c>
      <c r="D1817" s="2">
        <v>967177</v>
      </c>
      <c r="E1817" s="2" t="s">
        <v>2959</v>
      </c>
      <c r="F1817" s="2" t="s">
        <v>8282</v>
      </c>
      <c r="G1817" s="7" t="s">
        <v>6</v>
      </c>
      <c r="H1817" s="4" t="s">
        <v>7291</v>
      </c>
      <c r="I1817" s="5" t="s">
        <v>2960</v>
      </c>
      <c r="J1817" s="5" t="s">
        <v>9812</v>
      </c>
      <c r="K1817" s="5" t="s">
        <v>8665</v>
      </c>
    </row>
    <row r="1818" spans="1:11" ht="16.899999999999999" customHeight="1" x14ac:dyDescent="0.25">
      <c r="A1818" s="1" t="s">
        <v>148</v>
      </c>
      <c r="B1818" s="1" t="s">
        <v>43</v>
      </c>
      <c r="C1818" s="2">
        <v>5741649</v>
      </c>
      <c r="D1818" s="2">
        <v>5741150</v>
      </c>
      <c r="E1818" s="2" t="s">
        <v>2961</v>
      </c>
      <c r="F1818" s="2" t="s">
        <v>8282</v>
      </c>
      <c r="G1818" s="7" t="s">
        <v>6</v>
      </c>
      <c r="H1818" s="4" t="s">
        <v>7292</v>
      </c>
      <c r="I1818" s="5" t="s">
        <v>2962</v>
      </c>
      <c r="J1818" s="5" t="s">
        <v>4</v>
      </c>
      <c r="K1818" s="5" t="s">
        <v>9813</v>
      </c>
    </row>
    <row r="1819" spans="1:11" ht="16.899999999999999" customHeight="1" x14ac:dyDescent="0.25">
      <c r="A1819" s="1" t="s">
        <v>148</v>
      </c>
      <c r="B1819" s="1" t="s">
        <v>85</v>
      </c>
      <c r="C1819" s="2">
        <v>6254364</v>
      </c>
      <c r="D1819" s="2">
        <v>974351</v>
      </c>
      <c r="E1819" s="2" t="s">
        <v>10518</v>
      </c>
      <c r="F1819" s="2" t="s">
        <v>8282</v>
      </c>
      <c r="G1819" s="7" t="s">
        <v>2</v>
      </c>
      <c r="H1819" s="4" t="s">
        <v>10643</v>
      </c>
      <c r="I1819" s="5" t="s">
        <v>10519</v>
      </c>
      <c r="J1819" s="5" t="s">
        <v>4</v>
      </c>
      <c r="K1819" s="5" t="s">
        <v>4</v>
      </c>
    </row>
    <row r="1820" spans="1:11" ht="16.899999999999999" customHeight="1" x14ac:dyDescent="0.25">
      <c r="A1820" s="1" t="s">
        <v>148</v>
      </c>
      <c r="B1820" s="1" t="s">
        <v>28</v>
      </c>
      <c r="C1820" s="2">
        <v>481582</v>
      </c>
      <c r="D1820" s="2">
        <v>481577</v>
      </c>
      <c r="E1820" s="2" t="s">
        <v>2963</v>
      </c>
      <c r="F1820" s="2" t="s">
        <v>8282</v>
      </c>
      <c r="G1820" s="7" t="s">
        <v>16</v>
      </c>
      <c r="H1820" s="4" t="s">
        <v>7293</v>
      </c>
      <c r="I1820" s="5" t="s">
        <v>2964</v>
      </c>
      <c r="J1820" s="5" t="s">
        <v>4</v>
      </c>
      <c r="K1820" s="5" t="s">
        <v>9814</v>
      </c>
    </row>
    <row r="1821" spans="1:11" ht="16.899999999999999" customHeight="1" x14ac:dyDescent="0.25">
      <c r="A1821" s="1" t="s">
        <v>148</v>
      </c>
      <c r="B1821" s="1" t="s">
        <v>89</v>
      </c>
      <c r="C1821" s="2">
        <v>950447</v>
      </c>
      <c r="D1821" s="2">
        <v>950441</v>
      </c>
      <c r="E1821" s="2" t="s">
        <v>2965</v>
      </c>
      <c r="F1821" s="2" t="s">
        <v>8282</v>
      </c>
      <c r="G1821" s="7" t="s">
        <v>6</v>
      </c>
      <c r="H1821" s="4" t="s">
        <v>7294</v>
      </c>
      <c r="I1821" s="5" t="s">
        <v>2966</v>
      </c>
      <c r="J1821" s="5" t="s">
        <v>5415</v>
      </c>
      <c r="K1821" s="5" t="s">
        <v>9815</v>
      </c>
    </row>
    <row r="1822" spans="1:11" ht="16.899999999999999" customHeight="1" x14ac:dyDescent="0.25">
      <c r="A1822" s="1" t="s">
        <v>148</v>
      </c>
      <c r="B1822" s="1" t="s">
        <v>75</v>
      </c>
      <c r="C1822" s="2">
        <v>6254135</v>
      </c>
      <c r="D1822" s="2">
        <v>1010121</v>
      </c>
      <c r="E1822" s="2" t="s">
        <v>2967</v>
      </c>
      <c r="F1822" s="2" t="s">
        <v>8282</v>
      </c>
      <c r="G1822" s="7" t="s">
        <v>8283</v>
      </c>
      <c r="H1822" s="4" t="s">
        <v>7295</v>
      </c>
      <c r="I1822" s="5" t="s">
        <v>2968</v>
      </c>
      <c r="J1822" s="5" t="s">
        <v>4</v>
      </c>
      <c r="K1822" s="5" t="s">
        <v>9816</v>
      </c>
    </row>
    <row r="1823" spans="1:11" ht="16.899999999999999" customHeight="1" x14ac:dyDescent="0.25">
      <c r="A1823" s="1" t="s">
        <v>148</v>
      </c>
      <c r="B1823" s="1" t="s">
        <v>73</v>
      </c>
      <c r="C1823" s="2">
        <v>948176</v>
      </c>
      <c r="D1823" s="2">
        <v>948169</v>
      </c>
      <c r="E1823" s="2" t="s">
        <v>2969</v>
      </c>
      <c r="F1823" s="2" t="s">
        <v>8282</v>
      </c>
      <c r="G1823" s="7" t="s">
        <v>6</v>
      </c>
      <c r="H1823" s="4" t="s">
        <v>7296</v>
      </c>
      <c r="I1823" s="5" t="s">
        <v>2970</v>
      </c>
      <c r="J1823" s="5" t="s">
        <v>4</v>
      </c>
      <c r="K1823" s="5" t="s">
        <v>9772</v>
      </c>
    </row>
    <row r="1824" spans="1:11" ht="16.899999999999999" customHeight="1" x14ac:dyDescent="0.25">
      <c r="A1824" s="1" t="s">
        <v>148</v>
      </c>
      <c r="B1824" s="1" t="s">
        <v>26</v>
      </c>
      <c r="C1824" s="2">
        <v>865957</v>
      </c>
      <c r="D1824" s="2">
        <v>490315</v>
      </c>
      <c r="E1824" s="2" t="s">
        <v>2971</v>
      </c>
      <c r="F1824" s="2" t="s">
        <v>8282</v>
      </c>
      <c r="G1824" s="7" t="s">
        <v>6</v>
      </c>
      <c r="H1824" s="4" t="s">
        <v>7297</v>
      </c>
      <c r="I1824" s="5" t="s">
        <v>2972</v>
      </c>
      <c r="J1824" s="5" t="s">
        <v>4</v>
      </c>
      <c r="K1824" s="5" t="s">
        <v>9817</v>
      </c>
    </row>
    <row r="1825" spans="1:11" ht="16.899999999999999" customHeight="1" x14ac:dyDescent="0.25">
      <c r="A1825" s="1" t="s">
        <v>148</v>
      </c>
      <c r="B1825" s="1" t="s">
        <v>14</v>
      </c>
      <c r="C1825" s="2">
        <v>967306</v>
      </c>
      <c r="D1825" s="2">
        <v>967300</v>
      </c>
      <c r="E1825" s="2" t="s">
        <v>2973</v>
      </c>
      <c r="F1825" s="2" t="s">
        <v>8282</v>
      </c>
      <c r="G1825" s="7" t="s">
        <v>6</v>
      </c>
      <c r="H1825" s="4" t="s">
        <v>7298</v>
      </c>
      <c r="I1825" s="5" t="s">
        <v>2974</v>
      </c>
      <c r="J1825" s="5" t="s">
        <v>9818</v>
      </c>
      <c r="K1825" s="5" t="s">
        <v>9819</v>
      </c>
    </row>
    <row r="1826" spans="1:11" ht="16.899999999999999" customHeight="1" x14ac:dyDescent="0.25">
      <c r="A1826" s="1" t="s">
        <v>148</v>
      </c>
      <c r="B1826" s="1" t="s">
        <v>53</v>
      </c>
      <c r="C1826" s="2">
        <v>964826</v>
      </c>
      <c r="D1826" s="2">
        <v>964819</v>
      </c>
      <c r="E1826" s="2" t="s">
        <v>1202</v>
      </c>
      <c r="F1826" s="2" t="s">
        <v>8282</v>
      </c>
      <c r="G1826" s="7" t="s">
        <v>6</v>
      </c>
      <c r="H1826" s="4" t="s">
        <v>6165</v>
      </c>
      <c r="I1826" s="5" t="s">
        <v>1203</v>
      </c>
      <c r="J1826" s="5" t="s">
        <v>4</v>
      </c>
      <c r="K1826" s="5" t="s">
        <v>8563</v>
      </c>
    </row>
    <row r="1827" spans="1:11" ht="16.899999999999999" customHeight="1" x14ac:dyDescent="0.25">
      <c r="A1827" s="1" t="s">
        <v>148</v>
      </c>
      <c r="B1827" s="1" t="s">
        <v>21</v>
      </c>
      <c r="C1827" s="2">
        <v>865394</v>
      </c>
      <c r="D1827" s="2">
        <v>480627</v>
      </c>
      <c r="E1827" s="2" t="s">
        <v>2975</v>
      </c>
      <c r="F1827" s="2" t="s">
        <v>8282</v>
      </c>
      <c r="G1827" s="7" t="s">
        <v>6</v>
      </c>
      <c r="H1827" s="4" t="s">
        <v>7299</v>
      </c>
      <c r="I1827" s="5" t="s">
        <v>2976</v>
      </c>
      <c r="J1827" s="5" t="s">
        <v>4</v>
      </c>
      <c r="K1827" s="5" t="s">
        <v>9820</v>
      </c>
    </row>
    <row r="1828" spans="1:11" ht="16.899999999999999" customHeight="1" x14ac:dyDescent="0.25">
      <c r="A1828" s="1" t="s">
        <v>149</v>
      </c>
      <c r="B1828" s="1" t="s">
        <v>35</v>
      </c>
      <c r="C1828" s="2">
        <v>979131</v>
      </c>
      <c r="D1828" s="2">
        <v>979127</v>
      </c>
      <c r="E1828" s="2" t="s">
        <v>329</v>
      </c>
      <c r="F1828" s="2" t="s">
        <v>8282</v>
      </c>
      <c r="G1828" s="7" t="s">
        <v>6</v>
      </c>
      <c r="H1828" s="4" t="s">
        <v>7300</v>
      </c>
      <c r="I1828" s="5" t="s">
        <v>2977</v>
      </c>
      <c r="J1828" s="5" t="s">
        <v>4</v>
      </c>
      <c r="K1828" s="5" t="s">
        <v>9821</v>
      </c>
    </row>
    <row r="1829" spans="1:11" ht="16.899999999999999" customHeight="1" x14ac:dyDescent="0.25">
      <c r="A1829" s="1" t="s">
        <v>149</v>
      </c>
      <c r="B1829" s="1" t="s">
        <v>17</v>
      </c>
      <c r="C1829" s="2">
        <v>481770</v>
      </c>
      <c r="D1829" s="2">
        <v>481765</v>
      </c>
      <c r="E1829" s="2" t="s">
        <v>2978</v>
      </c>
      <c r="F1829" s="2" t="s">
        <v>8282</v>
      </c>
      <c r="G1829" s="7" t="s">
        <v>6</v>
      </c>
      <c r="H1829" s="4" t="s">
        <v>7301</v>
      </c>
      <c r="I1829" s="5" t="s">
        <v>2979</v>
      </c>
      <c r="J1829" s="5" t="s">
        <v>4</v>
      </c>
      <c r="K1829" s="5" t="s">
        <v>9822</v>
      </c>
    </row>
    <row r="1830" spans="1:11" ht="16.899999999999999" customHeight="1" x14ac:dyDescent="0.25">
      <c r="A1830" s="1" t="s">
        <v>149</v>
      </c>
      <c r="B1830" s="1" t="s">
        <v>71</v>
      </c>
      <c r="C1830" s="2">
        <v>972760</v>
      </c>
      <c r="D1830" s="2">
        <v>972753</v>
      </c>
      <c r="E1830" s="2" t="s">
        <v>2980</v>
      </c>
      <c r="F1830" s="2" t="s">
        <v>8282</v>
      </c>
      <c r="G1830" s="7" t="s">
        <v>6</v>
      </c>
      <c r="H1830" s="4" t="s">
        <v>7302</v>
      </c>
      <c r="I1830" s="5" t="s">
        <v>2981</v>
      </c>
      <c r="J1830" s="5" t="s">
        <v>4</v>
      </c>
      <c r="K1830" s="5" t="s">
        <v>9823</v>
      </c>
    </row>
    <row r="1831" spans="1:11" ht="16.899999999999999" customHeight="1" x14ac:dyDescent="0.25">
      <c r="A1831" s="1" t="s">
        <v>149</v>
      </c>
      <c r="B1831" s="1" t="s">
        <v>60</v>
      </c>
      <c r="C1831" s="2">
        <v>877022</v>
      </c>
      <c r="D1831" s="2">
        <v>877014</v>
      </c>
      <c r="E1831" s="2" t="s">
        <v>2982</v>
      </c>
      <c r="F1831" s="2" t="s">
        <v>8282</v>
      </c>
      <c r="G1831" s="7" t="s">
        <v>6</v>
      </c>
      <c r="H1831" s="4" t="s">
        <v>7303</v>
      </c>
      <c r="I1831" s="5" t="s">
        <v>2983</v>
      </c>
      <c r="J1831" s="5" t="s">
        <v>4</v>
      </c>
      <c r="K1831" s="5" t="s">
        <v>9206</v>
      </c>
    </row>
    <row r="1832" spans="1:11" ht="16.899999999999999" customHeight="1" x14ac:dyDescent="0.25">
      <c r="A1832" s="1" t="s">
        <v>149</v>
      </c>
      <c r="B1832" s="1" t="s">
        <v>72</v>
      </c>
      <c r="C1832" s="2">
        <v>6493995</v>
      </c>
      <c r="D1832" s="2">
        <v>988964</v>
      </c>
      <c r="E1832" s="2" t="s">
        <v>4529</v>
      </c>
      <c r="F1832" s="2" t="s">
        <v>8282</v>
      </c>
      <c r="G1832" s="7" t="s">
        <v>6</v>
      </c>
      <c r="H1832" s="4" t="s">
        <v>7304</v>
      </c>
      <c r="I1832" s="5" t="s">
        <v>5149</v>
      </c>
      <c r="J1832" s="5" t="s">
        <v>5525</v>
      </c>
      <c r="K1832" s="5" t="s">
        <v>4</v>
      </c>
    </row>
    <row r="1833" spans="1:11" ht="16.899999999999999" customHeight="1" x14ac:dyDescent="0.25">
      <c r="A1833" s="1" t="s">
        <v>149</v>
      </c>
      <c r="B1833" s="1" t="s">
        <v>36</v>
      </c>
      <c r="C1833" s="2">
        <v>6253875</v>
      </c>
      <c r="D1833" s="2">
        <v>5752628</v>
      </c>
      <c r="E1833" s="2" t="s">
        <v>2984</v>
      </c>
      <c r="F1833" s="2" t="s">
        <v>8282</v>
      </c>
      <c r="G1833" s="7" t="s">
        <v>6</v>
      </c>
      <c r="H1833" s="4" t="s">
        <v>7305</v>
      </c>
      <c r="I1833" s="5" t="s">
        <v>2985</v>
      </c>
      <c r="J1833" s="5" t="s">
        <v>4</v>
      </c>
      <c r="K1833" s="5" t="s">
        <v>9824</v>
      </c>
    </row>
    <row r="1834" spans="1:11" ht="16.899999999999999" customHeight="1" x14ac:dyDescent="0.25">
      <c r="A1834" s="1" t="s">
        <v>149</v>
      </c>
      <c r="B1834" s="1" t="s">
        <v>8</v>
      </c>
      <c r="C1834" s="2">
        <v>974385</v>
      </c>
      <c r="D1834" s="2">
        <v>974376</v>
      </c>
      <c r="E1834" s="2" t="s">
        <v>2986</v>
      </c>
      <c r="F1834" s="2" t="s">
        <v>8282</v>
      </c>
      <c r="G1834" s="7" t="s">
        <v>6</v>
      </c>
      <c r="H1834" s="4" t="s">
        <v>7306</v>
      </c>
      <c r="I1834" s="5" t="s">
        <v>2987</v>
      </c>
      <c r="J1834" s="5" t="s">
        <v>4</v>
      </c>
      <c r="K1834" s="5" t="s">
        <v>8533</v>
      </c>
    </row>
    <row r="1835" spans="1:11" ht="16.899999999999999" customHeight="1" x14ac:dyDescent="0.25">
      <c r="A1835" s="1" t="s">
        <v>149</v>
      </c>
      <c r="B1835" s="1" t="s">
        <v>78</v>
      </c>
      <c r="C1835" s="2">
        <v>980637</v>
      </c>
      <c r="D1835" s="2">
        <v>980633</v>
      </c>
      <c r="E1835" s="2" t="s">
        <v>2988</v>
      </c>
      <c r="F1835" s="2" t="s">
        <v>8282</v>
      </c>
      <c r="G1835" s="7" t="s">
        <v>6</v>
      </c>
      <c r="H1835" s="4" t="s">
        <v>7307</v>
      </c>
      <c r="I1835" s="5" t="s">
        <v>2989</v>
      </c>
      <c r="J1835" s="5" t="s">
        <v>4</v>
      </c>
      <c r="K1835" s="5" t="s">
        <v>9825</v>
      </c>
    </row>
    <row r="1836" spans="1:11" ht="16.899999999999999" customHeight="1" x14ac:dyDescent="0.25">
      <c r="A1836" s="1" t="s">
        <v>149</v>
      </c>
      <c r="B1836" s="1" t="s">
        <v>82</v>
      </c>
      <c r="C1836" s="2">
        <v>920454</v>
      </c>
      <c r="D1836" s="2">
        <v>920446</v>
      </c>
      <c r="E1836" s="2" t="s">
        <v>2990</v>
      </c>
      <c r="F1836" s="2" t="s">
        <v>8282</v>
      </c>
      <c r="G1836" s="7" t="s">
        <v>6</v>
      </c>
      <c r="H1836" s="4" t="s">
        <v>7308</v>
      </c>
      <c r="I1836" s="5" t="s">
        <v>2991</v>
      </c>
      <c r="J1836" s="5" t="s">
        <v>9826</v>
      </c>
      <c r="K1836" s="5" t="s">
        <v>8640</v>
      </c>
    </row>
    <row r="1837" spans="1:11" ht="16.899999999999999" customHeight="1" x14ac:dyDescent="0.25">
      <c r="A1837" s="1" t="s">
        <v>149</v>
      </c>
      <c r="B1837" s="1" t="s">
        <v>98</v>
      </c>
      <c r="C1837" s="2">
        <v>482324</v>
      </c>
      <c r="D1837" s="2">
        <v>482319</v>
      </c>
      <c r="E1837" s="2" t="s">
        <v>4687</v>
      </c>
      <c r="F1837" s="2" t="s">
        <v>8282</v>
      </c>
      <c r="G1837" s="7" t="s">
        <v>6</v>
      </c>
      <c r="H1837" s="4" t="s">
        <v>7309</v>
      </c>
      <c r="I1837" s="5" t="s">
        <v>5150</v>
      </c>
      <c r="J1837" s="5" t="s">
        <v>9827</v>
      </c>
      <c r="K1837" s="5" t="s">
        <v>4</v>
      </c>
    </row>
    <row r="1838" spans="1:11" ht="16.899999999999999" customHeight="1" x14ac:dyDescent="0.25">
      <c r="A1838" s="1" t="s">
        <v>149</v>
      </c>
      <c r="B1838" s="1" t="s">
        <v>40</v>
      </c>
      <c r="C1838" s="2">
        <v>5855148</v>
      </c>
      <c r="D1838" s="2">
        <v>5855122</v>
      </c>
      <c r="E1838" s="2" t="s">
        <v>2992</v>
      </c>
      <c r="F1838" s="2" t="s">
        <v>8282</v>
      </c>
      <c r="G1838" s="7" t="s">
        <v>6</v>
      </c>
      <c r="H1838" s="4" t="s">
        <v>7310</v>
      </c>
      <c r="I1838" s="5" t="s">
        <v>2993</v>
      </c>
      <c r="J1838" s="5" t="s">
        <v>4</v>
      </c>
      <c r="K1838" s="5" t="s">
        <v>9828</v>
      </c>
    </row>
    <row r="1839" spans="1:11" ht="16.899999999999999" customHeight="1" x14ac:dyDescent="0.25">
      <c r="A1839" s="1" t="s">
        <v>149</v>
      </c>
      <c r="B1839" s="1" t="s">
        <v>9</v>
      </c>
      <c r="C1839" s="2">
        <v>6032706</v>
      </c>
      <c r="D1839" s="2">
        <v>6032699</v>
      </c>
      <c r="E1839" s="2" t="s">
        <v>2994</v>
      </c>
      <c r="F1839" s="2" t="s">
        <v>8282</v>
      </c>
      <c r="G1839" s="7" t="s">
        <v>6</v>
      </c>
      <c r="H1839" s="4" t="s">
        <v>7311</v>
      </c>
      <c r="I1839" s="5" t="s">
        <v>2995</v>
      </c>
      <c r="J1839" s="5" t="s">
        <v>4</v>
      </c>
      <c r="K1839" s="5" t="s">
        <v>9829</v>
      </c>
    </row>
    <row r="1840" spans="1:11" ht="16.899999999999999" customHeight="1" x14ac:dyDescent="0.25">
      <c r="A1840" s="1" t="s">
        <v>149</v>
      </c>
      <c r="B1840" s="1" t="s">
        <v>70</v>
      </c>
      <c r="C1840" s="2">
        <v>1007712</v>
      </c>
      <c r="D1840" s="2">
        <v>1007707</v>
      </c>
      <c r="E1840" s="2" t="s">
        <v>2996</v>
      </c>
      <c r="F1840" s="2" t="s">
        <v>8282</v>
      </c>
      <c r="G1840" s="7" t="s">
        <v>6</v>
      </c>
      <c r="H1840" s="4" t="s">
        <v>7312</v>
      </c>
      <c r="I1840" s="5" t="s">
        <v>2997</v>
      </c>
      <c r="J1840" s="5" t="s">
        <v>4</v>
      </c>
      <c r="K1840" s="5" t="s">
        <v>9830</v>
      </c>
    </row>
    <row r="1841" spans="1:11" ht="16.899999999999999" customHeight="1" x14ac:dyDescent="0.25">
      <c r="A1841" s="1" t="s">
        <v>149</v>
      </c>
      <c r="B1841" s="1" t="s">
        <v>65</v>
      </c>
      <c r="C1841" s="2">
        <v>970735</v>
      </c>
      <c r="D1841" s="2">
        <v>970729</v>
      </c>
      <c r="E1841" s="2" t="s">
        <v>243</v>
      </c>
      <c r="F1841" s="2" t="s">
        <v>8282</v>
      </c>
      <c r="G1841" s="7" t="s">
        <v>6</v>
      </c>
      <c r="H1841" s="4" t="s">
        <v>6186</v>
      </c>
      <c r="I1841" s="5" t="s">
        <v>1235</v>
      </c>
      <c r="J1841" s="5" t="s">
        <v>4</v>
      </c>
      <c r="K1841" s="5" t="s">
        <v>8651</v>
      </c>
    </row>
    <row r="1842" spans="1:11" ht="16.899999999999999" customHeight="1" x14ac:dyDescent="0.25">
      <c r="A1842" s="1" t="s">
        <v>149</v>
      </c>
      <c r="B1842" s="1" t="s">
        <v>49</v>
      </c>
      <c r="C1842" s="2">
        <v>5840728</v>
      </c>
      <c r="D1842" s="2">
        <v>5840592</v>
      </c>
      <c r="E1842" s="2" t="s">
        <v>326</v>
      </c>
      <c r="F1842" s="2" t="s">
        <v>8282</v>
      </c>
      <c r="G1842" s="7" t="s">
        <v>6</v>
      </c>
      <c r="H1842" s="4" t="s">
        <v>7313</v>
      </c>
      <c r="I1842" s="5" t="s">
        <v>2998</v>
      </c>
      <c r="J1842" s="5" t="s">
        <v>4</v>
      </c>
      <c r="K1842" s="5" t="s">
        <v>9831</v>
      </c>
    </row>
    <row r="1843" spans="1:11" ht="16.899999999999999" customHeight="1" x14ac:dyDescent="0.25">
      <c r="A1843" s="1" t="s">
        <v>149</v>
      </c>
      <c r="B1843" s="1" t="s">
        <v>64</v>
      </c>
      <c r="C1843" s="2">
        <v>966589</v>
      </c>
      <c r="D1843" s="2">
        <v>966582</v>
      </c>
      <c r="E1843" s="2" t="s">
        <v>2999</v>
      </c>
      <c r="F1843" s="2" t="s">
        <v>8282</v>
      </c>
      <c r="G1843" s="7" t="s">
        <v>6</v>
      </c>
      <c r="H1843" s="4" t="s">
        <v>7314</v>
      </c>
      <c r="I1843" s="5" t="s">
        <v>3000</v>
      </c>
      <c r="J1843" s="5" t="s">
        <v>4</v>
      </c>
      <c r="K1843" s="5" t="s">
        <v>8815</v>
      </c>
    </row>
    <row r="1844" spans="1:11" ht="16.899999999999999" customHeight="1" x14ac:dyDescent="0.25">
      <c r="A1844" s="1" t="s">
        <v>149</v>
      </c>
      <c r="B1844" s="1" t="s">
        <v>92</v>
      </c>
      <c r="C1844" s="2">
        <v>5823309</v>
      </c>
      <c r="D1844" s="2">
        <v>5823208</v>
      </c>
      <c r="E1844" s="2" t="s">
        <v>3001</v>
      </c>
      <c r="F1844" s="2" t="s">
        <v>8282</v>
      </c>
      <c r="G1844" s="7" t="s">
        <v>2</v>
      </c>
      <c r="H1844" s="4" t="s">
        <v>7315</v>
      </c>
      <c r="I1844" s="5" t="s">
        <v>3002</v>
      </c>
      <c r="J1844" s="5" t="s">
        <v>4</v>
      </c>
      <c r="K1844" s="5" t="s">
        <v>9832</v>
      </c>
    </row>
    <row r="1845" spans="1:11" ht="16.899999999999999" customHeight="1" x14ac:dyDescent="0.25">
      <c r="A1845" s="1" t="s">
        <v>149</v>
      </c>
      <c r="B1845" s="1" t="s">
        <v>77</v>
      </c>
      <c r="C1845" s="2">
        <v>866317</v>
      </c>
      <c r="D1845" s="2">
        <v>494088</v>
      </c>
      <c r="E1845" s="2" t="s">
        <v>3003</v>
      </c>
      <c r="F1845" s="2" t="s">
        <v>8282</v>
      </c>
      <c r="G1845" s="7" t="s">
        <v>6</v>
      </c>
      <c r="H1845" s="4" t="s">
        <v>7316</v>
      </c>
      <c r="I1845" s="5" t="s">
        <v>3004</v>
      </c>
      <c r="J1845" s="5" t="s">
        <v>4</v>
      </c>
      <c r="K1845" s="5" t="s">
        <v>9833</v>
      </c>
    </row>
    <row r="1846" spans="1:11" ht="16.899999999999999" customHeight="1" x14ac:dyDescent="0.25">
      <c r="A1846" s="1" t="s">
        <v>149</v>
      </c>
      <c r="B1846" s="1" t="s">
        <v>42</v>
      </c>
      <c r="C1846" s="2">
        <v>865472</v>
      </c>
      <c r="D1846" s="2">
        <v>481633</v>
      </c>
      <c r="E1846" s="2" t="s">
        <v>3005</v>
      </c>
      <c r="F1846" s="2" t="s">
        <v>8282</v>
      </c>
      <c r="G1846" s="7" t="s">
        <v>6</v>
      </c>
      <c r="H1846" s="4" t="s">
        <v>7317</v>
      </c>
      <c r="I1846" s="5" t="s">
        <v>3006</v>
      </c>
      <c r="J1846" s="5" t="s">
        <v>4</v>
      </c>
      <c r="K1846" s="5" t="s">
        <v>9834</v>
      </c>
    </row>
    <row r="1847" spans="1:11" ht="16.899999999999999" customHeight="1" x14ac:dyDescent="0.25">
      <c r="A1847" s="1" t="s">
        <v>149</v>
      </c>
      <c r="B1847" s="1" t="s">
        <v>24</v>
      </c>
      <c r="C1847" s="2">
        <v>483964</v>
      </c>
      <c r="D1847" s="2">
        <v>483959</v>
      </c>
      <c r="E1847" s="2" t="s">
        <v>3007</v>
      </c>
      <c r="F1847" s="2" t="s">
        <v>8282</v>
      </c>
      <c r="G1847" s="7" t="s">
        <v>6</v>
      </c>
      <c r="H1847" s="4" t="s">
        <v>7318</v>
      </c>
      <c r="I1847" s="5" t="s">
        <v>3008</v>
      </c>
      <c r="J1847" s="5" t="s">
        <v>9835</v>
      </c>
      <c r="K1847" s="5" t="s">
        <v>9836</v>
      </c>
    </row>
    <row r="1848" spans="1:11" ht="16.899999999999999" customHeight="1" x14ac:dyDescent="0.25">
      <c r="A1848" s="1" t="s">
        <v>149</v>
      </c>
      <c r="B1848" s="1" t="s">
        <v>25</v>
      </c>
      <c r="C1848" s="2">
        <v>5894524</v>
      </c>
      <c r="D1848" s="2">
        <v>5894467</v>
      </c>
      <c r="E1848" s="2" t="s">
        <v>3009</v>
      </c>
      <c r="F1848" s="2" t="s">
        <v>8282</v>
      </c>
      <c r="G1848" s="7" t="s">
        <v>2</v>
      </c>
      <c r="H1848" s="4" t="s">
        <v>7319</v>
      </c>
      <c r="I1848" s="5" t="s">
        <v>3010</v>
      </c>
      <c r="J1848" s="5" t="s">
        <v>4</v>
      </c>
      <c r="K1848" s="5" t="s">
        <v>9837</v>
      </c>
    </row>
    <row r="1849" spans="1:11" ht="16.899999999999999" customHeight="1" x14ac:dyDescent="0.25">
      <c r="A1849" s="1" t="s">
        <v>149</v>
      </c>
      <c r="B1849" s="1" t="s">
        <v>66</v>
      </c>
      <c r="C1849" s="2">
        <v>965894</v>
      </c>
      <c r="D1849" s="2">
        <v>965886</v>
      </c>
      <c r="E1849" s="2" t="s">
        <v>3011</v>
      </c>
      <c r="F1849" s="2" t="s">
        <v>8282</v>
      </c>
      <c r="G1849" s="7" t="s">
        <v>6</v>
      </c>
      <c r="H1849" s="4" t="s">
        <v>7320</v>
      </c>
      <c r="I1849" s="5" t="s">
        <v>3012</v>
      </c>
      <c r="J1849" s="5" t="s">
        <v>9838</v>
      </c>
      <c r="K1849" s="5" t="s">
        <v>8533</v>
      </c>
    </row>
    <row r="1850" spans="1:11" ht="16.899999999999999" customHeight="1" x14ac:dyDescent="0.25">
      <c r="A1850" s="1" t="s">
        <v>149</v>
      </c>
      <c r="B1850" s="1" t="s">
        <v>102</v>
      </c>
      <c r="C1850" s="2">
        <v>865019</v>
      </c>
      <c r="D1850" s="2">
        <v>484970</v>
      </c>
      <c r="E1850" s="2" t="s">
        <v>3013</v>
      </c>
      <c r="F1850" s="2" t="s">
        <v>8282</v>
      </c>
      <c r="G1850" s="7" t="s">
        <v>2</v>
      </c>
      <c r="H1850" s="4" t="s">
        <v>7321</v>
      </c>
      <c r="I1850" s="5" t="s">
        <v>3014</v>
      </c>
      <c r="J1850" s="5" t="s">
        <v>4</v>
      </c>
      <c r="K1850" s="5" t="s">
        <v>9839</v>
      </c>
    </row>
    <row r="1851" spans="1:11" ht="16.899999999999999" customHeight="1" x14ac:dyDescent="0.25">
      <c r="A1851" s="1" t="s">
        <v>149</v>
      </c>
      <c r="B1851" s="1" t="s">
        <v>85</v>
      </c>
      <c r="C1851" s="2">
        <v>923251</v>
      </c>
      <c r="D1851" s="2">
        <v>923232</v>
      </c>
      <c r="E1851" s="2" t="s">
        <v>3015</v>
      </c>
      <c r="F1851" s="2" t="s">
        <v>8282</v>
      </c>
      <c r="G1851" s="7" t="s">
        <v>6</v>
      </c>
      <c r="H1851" s="4" t="s">
        <v>7322</v>
      </c>
      <c r="I1851" s="5" t="s">
        <v>3016</v>
      </c>
      <c r="J1851" s="5" t="s">
        <v>4</v>
      </c>
      <c r="K1851" s="5" t="s">
        <v>9840</v>
      </c>
    </row>
    <row r="1852" spans="1:11" ht="16.899999999999999" customHeight="1" x14ac:dyDescent="0.25">
      <c r="A1852" s="1" t="s">
        <v>149</v>
      </c>
      <c r="B1852" s="1" t="s">
        <v>94</v>
      </c>
      <c r="C1852" s="2">
        <v>972686</v>
      </c>
      <c r="D1852" s="2">
        <v>972680</v>
      </c>
      <c r="E1852" s="2" t="s">
        <v>4858</v>
      </c>
      <c r="F1852" s="2" t="s">
        <v>8282</v>
      </c>
      <c r="G1852" s="7" t="s">
        <v>6</v>
      </c>
      <c r="H1852" s="4" t="s">
        <v>7323</v>
      </c>
      <c r="I1852" s="5" t="s">
        <v>5151</v>
      </c>
      <c r="J1852" s="5" t="s">
        <v>5526</v>
      </c>
      <c r="K1852" s="5" t="s">
        <v>4</v>
      </c>
    </row>
    <row r="1853" spans="1:11" ht="16.899999999999999" customHeight="1" x14ac:dyDescent="0.25">
      <c r="A1853" s="1" t="s">
        <v>149</v>
      </c>
      <c r="B1853" s="1" t="s">
        <v>28</v>
      </c>
      <c r="C1853" s="2">
        <v>1008056</v>
      </c>
      <c r="D1853" s="2">
        <v>1008049</v>
      </c>
      <c r="E1853" s="2" t="s">
        <v>3017</v>
      </c>
      <c r="F1853" s="2" t="s">
        <v>8282</v>
      </c>
      <c r="G1853" s="7" t="s">
        <v>6</v>
      </c>
      <c r="H1853" s="4" t="s">
        <v>7324</v>
      </c>
      <c r="I1853" s="5" t="s">
        <v>3018</v>
      </c>
      <c r="J1853" s="5" t="s">
        <v>4</v>
      </c>
      <c r="K1853" s="5" t="s">
        <v>8551</v>
      </c>
    </row>
    <row r="1854" spans="1:11" ht="16.899999999999999" customHeight="1" x14ac:dyDescent="0.25">
      <c r="A1854" s="1" t="s">
        <v>149</v>
      </c>
      <c r="B1854" s="1" t="s">
        <v>11</v>
      </c>
      <c r="C1854" s="2">
        <v>1009094</v>
      </c>
      <c r="D1854" s="2">
        <v>1009088</v>
      </c>
      <c r="E1854" s="2" t="s">
        <v>3019</v>
      </c>
      <c r="F1854" s="2" t="s">
        <v>8282</v>
      </c>
      <c r="G1854" s="7" t="s">
        <v>6</v>
      </c>
      <c r="H1854" s="4" t="s">
        <v>6794</v>
      </c>
      <c r="I1854" s="5" t="s">
        <v>2188</v>
      </c>
      <c r="J1854" s="5" t="s">
        <v>9470</v>
      </c>
      <c r="K1854" s="5" t="s">
        <v>9471</v>
      </c>
    </row>
    <row r="1855" spans="1:11" ht="16.899999999999999" customHeight="1" x14ac:dyDescent="0.25">
      <c r="A1855" s="1" t="s">
        <v>149</v>
      </c>
      <c r="B1855" s="1" t="s">
        <v>75</v>
      </c>
      <c r="C1855" s="2">
        <v>866161</v>
      </c>
      <c r="D1855" s="2">
        <v>492449</v>
      </c>
      <c r="E1855" s="2" t="s">
        <v>4746</v>
      </c>
      <c r="F1855" s="2" t="s">
        <v>8282</v>
      </c>
      <c r="G1855" s="7" t="s">
        <v>6</v>
      </c>
      <c r="H1855" s="4" t="s">
        <v>7325</v>
      </c>
      <c r="I1855" s="5" t="s">
        <v>5152</v>
      </c>
      <c r="J1855" s="5" t="s">
        <v>5527</v>
      </c>
      <c r="K1855" s="5" t="s">
        <v>4</v>
      </c>
    </row>
    <row r="1856" spans="1:11" ht="16.899999999999999" customHeight="1" x14ac:dyDescent="0.25">
      <c r="A1856" s="1" t="s">
        <v>149</v>
      </c>
      <c r="B1856" s="1" t="s">
        <v>48</v>
      </c>
      <c r="C1856" s="2">
        <v>956067</v>
      </c>
      <c r="D1856" s="2">
        <v>956060</v>
      </c>
      <c r="E1856" s="2" t="s">
        <v>4816</v>
      </c>
      <c r="F1856" s="2" t="s">
        <v>8282</v>
      </c>
      <c r="G1856" s="7" t="s">
        <v>6</v>
      </c>
      <c r="H1856" s="4" t="s">
        <v>7326</v>
      </c>
      <c r="I1856" s="5" t="s">
        <v>8456</v>
      </c>
      <c r="J1856" s="5" t="s">
        <v>5379</v>
      </c>
      <c r="K1856" s="5" t="s">
        <v>4</v>
      </c>
    </row>
    <row r="1857" spans="1:11" ht="16.899999999999999" customHeight="1" x14ac:dyDescent="0.25">
      <c r="A1857" s="1" t="s">
        <v>149</v>
      </c>
      <c r="B1857" s="1" t="s">
        <v>5</v>
      </c>
      <c r="C1857" s="2">
        <v>942025</v>
      </c>
      <c r="D1857" s="2">
        <v>942021</v>
      </c>
      <c r="E1857" s="2" t="s">
        <v>3020</v>
      </c>
      <c r="F1857" s="2" t="s">
        <v>8282</v>
      </c>
      <c r="G1857" s="7" t="s">
        <v>6</v>
      </c>
      <c r="H1857" s="4" t="s">
        <v>7327</v>
      </c>
      <c r="I1857" s="5" t="s">
        <v>3021</v>
      </c>
      <c r="J1857" s="5" t="s">
        <v>4</v>
      </c>
      <c r="K1857" s="5" t="s">
        <v>9841</v>
      </c>
    </row>
    <row r="1858" spans="1:11" ht="16.899999999999999" customHeight="1" x14ac:dyDescent="0.25">
      <c r="A1858" s="1" t="s">
        <v>149</v>
      </c>
      <c r="B1858" s="1" t="s">
        <v>7</v>
      </c>
      <c r="C1858" s="2">
        <v>865015</v>
      </c>
      <c r="D1858" s="2">
        <v>483785</v>
      </c>
      <c r="E1858" s="2" t="s">
        <v>3022</v>
      </c>
      <c r="F1858" s="2" t="s">
        <v>8282</v>
      </c>
      <c r="G1858" s="7" t="s">
        <v>6</v>
      </c>
      <c r="H1858" s="4" t="s">
        <v>7328</v>
      </c>
      <c r="I1858" s="5" t="s">
        <v>3023</v>
      </c>
      <c r="J1858" s="5" t="s">
        <v>4</v>
      </c>
      <c r="K1858" s="5" t="s">
        <v>8567</v>
      </c>
    </row>
    <row r="1859" spans="1:11" ht="16.899999999999999" customHeight="1" x14ac:dyDescent="0.25">
      <c r="A1859" s="1" t="s">
        <v>149</v>
      </c>
      <c r="B1859" s="1" t="s">
        <v>37</v>
      </c>
      <c r="C1859" s="2">
        <v>865179</v>
      </c>
      <c r="D1859" s="2">
        <v>478451</v>
      </c>
      <c r="E1859" s="2" t="s">
        <v>3024</v>
      </c>
      <c r="F1859" s="2" t="s">
        <v>8282</v>
      </c>
      <c r="G1859" s="7" t="s">
        <v>6</v>
      </c>
      <c r="H1859" s="4" t="s">
        <v>7329</v>
      </c>
      <c r="I1859" s="5" t="s">
        <v>3025</v>
      </c>
      <c r="J1859" s="5" t="s">
        <v>9842</v>
      </c>
      <c r="K1859" s="5" t="s">
        <v>9843</v>
      </c>
    </row>
    <row r="1860" spans="1:11" ht="16.899999999999999" customHeight="1" x14ac:dyDescent="0.25">
      <c r="A1860" s="1" t="s">
        <v>150</v>
      </c>
      <c r="B1860" s="1" t="s">
        <v>52</v>
      </c>
      <c r="C1860" s="2">
        <v>5826143</v>
      </c>
      <c r="D1860" s="2">
        <v>5826084</v>
      </c>
      <c r="E1860" s="2" t="s">
        <v>3026</v>
      </c>
      <c r="F1860" s="2" t="s">
        <v>8282</v>
      </c>
      <c r="G1860" s="7" t="s">
        <v>6</v>
      </c>
      <c r="H1860" s="4" t="s">
        <v>7330</v>
      </c>
      <c r="I1860" s="5" t="s">
        <v>3027</v>
      </c>
      <c r="J1860" s="5" t="s">
        <v>4</v>
      </c>
      <c r="K1860" s="5" t="s">
        <v>8575</v>
      </c>
    </row>
    <row r="1861" spans="1:11" ht="16.899999999999999" customHeight="1" x14ac:dyDescent="0.25">
      <c r="A1861" s="1" t="s">
        <v>150</v>
      </c>
      <c r="B1861" s="1" t="s">
        <v>71</v>
      </c>
      <c r="C1861" s="2">
        <v>5812007</v>
      </c>
      <c r="D1861" s="2">
        <v>5811998</v>
      </c>
      <c r="E1861" s="2" t="s">
        <v>4628</v>
      </c>
      <c r="F1861" s="2" t="s">
        <v>8282</v>
      </c>
      <c r="G1861" s="7" t="s">
        <v>2</v>
      </c>
      <c r="H1861" s="4" t="s">
        <v>7331</v>
      </c>
      <c r="I1861" s="5" t="s">
        <v>8457</v>
      </c>
      <c r="J1861" s="5" t="s">
        <v>5528</v>
      </c>
      <c r="K1861" s="5" t="s">
        <v>4</v>
      </c>
    </row>
    <row r="1862" spans="1:11" ht="16.899999999999999" customHeight="1" x14ac:dyDescent="0.25">
      <c r="A1862" s="1" t="s">
        <v>150</v>
      </c>
      <c r="B1862" s="1" t="s">
        <v>58</v>
      </c>
      <c r="C1862" s="2">
        <v>487587</v>
      </c>
      <c r="D1862" s="2">
        <v>487582</v>
      </c>
      <c r="E1862" s="2" t="s">
        <v>330</v>
      </c>
      <c r="F1862" s="2" t="s">
        <v>8282</v>
      </c>
      <c r="G1862" s="7" t="s">
        <v>2</v>
      </c>
      <c r="H1862" s="4" t="s">
        <v>7332</v>
      </c>
      <c r="I1862" s="5" t="s">
        <v>3028</v>
      </c>
      <c r="J1862" s="5" t="s">
        <v>9844</v>
      </c>
      <c r="K1862" s="5" t="s">
        <v>9845</v>
      </c>
    </row>
    <row r="1863" spans="1:11" ht="16.899999999999999" customHeight="1" x14ac:dyDescent="0.25">
      <c r="A1863" s="1" t="s">
        <v>150</v>
      </c>
      <c r="B1863" s="1" t="s">
        <v>18</v>
      </c>
      <c r="C1863" s="2">
        <v>1010034</v>
      </c>
      <c r="D1863" s="2">
        <v>1010028</v>
      </c>
      <c r="E1863" s="2" t="s">
        <v>3029</v>
      </c>
      <c r="F1863" s="2" t="s">
        <v>8282</v>
      </c>
      <c r="G1863" s="7" t="s">
        <v>6</v>
      </c>
      <c r="H1863" s="4" t="s">
        <v>7333</v>
      </c>
      <c r="I1863" s="5" t="s">
        <v>3030</v>
      </c>
      <c r="J1863" s="5" t="s">
        <v>9846</v>
      </c>
      <c r="K1863" s="5" t="s">
        <v>8612</v>
      </c>
    </row>
    <row r="1864" spans="1:11" ht="16.899999999999999" customHeight="1" x14ac:dyDescent="0.25">
      <c r="A1864" s="1" t="s">
        <v>150</v>
      </c>
      <c r="B1864" s="1" t="s">
        <v>90</v>
      </c>
      <c r="C1864" s="2">
        <v>981885</v>
      </c>
      <c r="D1864" s="2">
        <v>981878</v>
      </c>
      <c r="E1864" s="2" t="s">
        <v>321</v>
      </c>
      <c r="F1864" s="2" t="s">
        <v>8282</v>
      </c>
      <c r="G1864" s="7" t="s">
        <v>6</v>
      </c>
      <c r="H1864" s="4" t="s">
        <v>7334</v>
      </c>
      <c r="I1864" s="5" t="s">
        <v>3031</v>
      </c>
      <c r="J1864" s="5" t="s">
        <v>4</v>
      </c>
      <c r="K1864" s="5" t="s">
        <v>684</v>
      </c>
    </row>
    <row r="1865" spans="1:11" ht="16.899999999999999" customHeight="1" x14ac:dyDescent="0.25">
      <c r="A1865" s="1" t="s">
        <v>150</v>
      </c>
      <c r="B1865" s="1" t="s">
        <v>72</v>
      </c>
      <c r="C1865" s="2">
        <v>6255923</v>
      </c>
      <c r="D1865" s="2">
        <v>488013</v>
      </c>
      <c r="E1865" s="2" t="s">
        <v>288</v>
      </c>
      <c r="F1865" s="2" t="s">
        <v>8282</v>
      </c>
      <c r="G1865" s="7" t="s">
        <v>6</v>
      </c>
      <c r="H1865" s="4" t="s">
        <v>6698</v>
      </c>
      <c r="I1865" s="5" t="s">
        <v>2036</v>
      </c>
      <c r="J1865" s="5" t="s">
        <v>2037</v>
      </c>
      <c r="K1865" s="5" t="s">
        <v>2037</v>
      </c>
    </row>
    <row r="1866" spans="1:11" ht="16.899999999999999" customHeight="1" x14ac:dyDescent="0.25">
      <c r="A1866" s="1" t="s">
        <v>150</v>
      </c>
      <c r="B1866" s="1" t="s">
        <v>39</v>
      </c>
      <c r="C1866" s="2">
        <v>941790</v>
      </c>
      <c r="D1866" s="2">
        <v>941785</v>
      </c>
      <c r="E1866" s="2" t="s">
        <v>3032</v>
      </c>
      <c r="F1866" s="2" t="s">
        <v>8282</v>
      </c>
      <c r="G1866" s="7" t="s">
        <v>2</v>
      </c>
      <c r="H1866" s="4" t="s">
        <v>7335</v>
      </c>
      <c r="I1866" s="5" t="s">
        <v>3033</v>
      </c>
      <c r="J1866" s="5" t="s">
        <v>4</v>
      </c>
      <c r="K1866" s="5" t="s">
        <v>9847</v>
      </c>
    </row>
    <row r="1867" spans="1:11" ht="16.899999999999999" customHeight="1" x14ac:dyDescent="0.25">
      <c r="A1867" s="1" t="s">
        <v>150</v>
      </c>
      <c r="B1867" s="1" t="s">
        <v>8</v>
      </c>
      <c r="C1867" s="2">
        <v>483754</v>
      </c>
      <c r="D1867" s="2">
        <v>483749</v>
      </c>
      <c r="E1867" s="2" t="s">
        <v>3034</v>
      </c>
      <c r="F1867" s="2" t="s">
        <v>8282</v>
      </c>
      <c r="G1867" s="7" t="s">
        <v>6</v>
      </c>
      <c r="H1867" s="4" t="s">
        <v>7336</v>
      </c>
      <c r="I1867" s="5" t="s">
        <v>3035</v>
      </c>
      <c r="J1867" s="5" t="s">
        <v>4</v>
      </c>
      <c r="K1867" s="5" t="s">
        <v>8458</v>
      </c>
    </row>
    <row r="1868" spans="1:11" ht="16.899999999999999" customHeight="1" x14ac:dyDescent="0.25">
      <c r="A1868" s="1" t="s">
        <v>150</v>
      </c>
      <c r="B1868" s="1" t="s">
        <v>78</v>
      </c>
      <c r="C1868" s="2">
        <v>993132</v>
      </c>
      <c r="D1868" s="2">
        <v>993127</v>
      </c>
      <c r="E1868" s="2" t="s">
        <v>3036</v>
      </c>
      <c r="F1868" s="2" t="s">
        <v>8282</v>
      </c>
      <c r="G1868" s="7" t="s">
        <v>6</v>
      </c>
      <c r="H1868" s="4" t="s">
        <v>7337</v>
      </c>
      <c r="I1868" s="5" t="s">
        <v>3037</v>
      </c>
      <c r="J1868" s="5" t="s">
        <v>4</v>
      </c>
      <c r="K1868" s="5" t="s">
        <v>9848</v>
      </c>
    </row>
    <row r="1869" spans="1:11" ht="16.899999999999999" customHeight="1" x14ac:dyDescent="0.25">
      <c r="A1869" s="1" t="s">
        <v>150</v>
      </c>
      <c r="B1869" s="1" t="s">
        <v>40</v>
      </c>
      <c r="C1869" s="2">
        <v>957623</v>
      </c>
      <c r="D1869" s="2">
        <v>957617</v>
      </c>
      <c r="E1869" s="2" t="s">
        <v>3038</v>
      </c>
      <c r="F1869" s="2" t="s">
        <v>8282</v>
      </c>
      <c r="G1869" s="7" t="s">
        <v>6</v>
      </c>
      <c r="H1869" s="4" t="s">
        <v>7338</v>
      </c>
      <c r="I1869" s="5" t="s">
        <v>3039</v>
      </c>
      <c r="J1869" s="5" t="s">
        <v>4</v>
      </c>
      <c r="K1869" s="5" t="s">
        <v>9849</v>
      </c>
    </row>
    <row r="1870" spans="1:11" ht="16.899999999999999" customHeight="1" x14ac:dyDescent="0.25">
      <c r="A1870" s="1" t="s">
        <v>150</v>
      </c>
      <c r="B1870" s="1" t="s">
        <v>9</v>
      </c>
      <c r="C1870" s="2">
        <v>950273</v>
      </c>
      <c r="D1870" s="2">
        <v>950269</v>
      </c>
      <c r="E1870" s="2" t="s">
        <v>3040</v>
      </c>
      <c r="F1870" s="2" t="s">
        <v>8282</v>
      </c>
      <c r="G1870" s="7" t="s">
        <v>6</v>
      </c>
      <c r="H1870" s="4" t="s">
        <v>7339</v>
      </c>
      <c r="I1870" s="5" t="s">
        <v>3041</v>
      </c>
      <c r="J1870" s="5" t="s">
        <v>9850</v>
      </c>
      <c r="K1870" s="5" t="s">
        <v>9105</v>
      </c>
    </row>
    <row r="1871" spans="1:11" ht="16.899999999999999" customHeight="1" x14ac:dyDescent="0.25">
      <c r="A1871" s="1" t="s">
        <v>150</v>
      </c>
      <c r="B1871" s="1" t="s">
        <v>69</v>
      </c>
      <c r="C1871" s="2">
        <v>961267</v>
      </c>
      <c r="D1871" s="2">
        <v>961262</v>
      </c>
      <c r="E1871" s="2" t="s">
        <v>3042</v>
      </c>
      <c r="F1871" s="2" t="s">
        <v>8282</v>
      </c>
      <c r="G1871" s="7" t="s">
        <v>8283</v>
      </c>
      <c r="H1871" s="4" t="s">
        <v>7340</v>
      </c>
      <c r="I1871" s="5" t="s">
        <v>3043</v>
      </c>
      <c r="J1871" s="5" t="s">
        <v>4</v>
      </c>
      <c r="K1871" s="5" t="s">
        <v>9851</v>
      </c>
    </row>
    <row r="1872" spans="1:11" ht="16.899999999999999" customHeight="1" x14ac:dyDescent="0.25">
      <c r="A1872" s="1" t="s">
        <v>150</v>
      </c>
      <c r="B1872" s="1" t="s">
        <v>56</v>
      </c>
      <c r="C1872" s="2">
        <v>865499</v>
      </c>
      <c r="D1872" s="2">
        <v>484756</v>
      </c>
      <c r="E1872" s="2" t="s">
        <v>3044</v>
      </c>
      <c r="F1872" s="2" t="s">
        <v>8282</v>
      </c>
      <c r="G1872" s="7" t="s">
        <v>6</v>
      </c>
      <c r="H1872" s="4" t="s">
        <v>7341</v>
      </c>
      <c r="I1872" s="5" t="s">
        <v>3045</v>
      </c>
      <c r="J1872" s="5" t="s">
        <v>9852</v>
      </c>
      <c r="K1872" s="5" t="s">
        <v>9853</v>
      </c>
    </row>
    <row r="1873" spans="1:11" ht="16.899999999999999" customHeight="1" x14ac:dyDescent="0.25">
      <c r="A1873" s="1" t="s">
        <v>150</v>
      </c>
      <c r="B1873" s="1" t="s">
        <v>64</v>
      </c>
      <c r="C1873" s="2">
        <v>973414</v>
      </c>
      <c r="D1873" s="2">
        <v>973407</v>
      </c>
      <c r="E1873" s="2" t="s">
        <v>10520</v>
      </c>
      <c r="F1873" s="2" t="s">
        <v>8282</v>
      </c>
      <c r="G1873" s="7" t="s">
        <v>6</v>
      </c>
      <c r="H1873" s="4" t="s">
        <v>10644</v>
      </c>
      <c r="I1873" s="5" t="s">
        <v>10521</v>
      </c>
      <c r="J1873" s="5" t="s">
        <v>4</v>
      </c>
      <c r="K1873" s="5" t="s">
        <v>4</v>
      </c>
    </row>
    <row r="1874" spans="1:11" ht="16.899999999999999" customHeight="1" x14ac:dyDescent="0.25">
      <c r="A1874" s="1" t="s">
        <v>150</v>
      </c>
      <c r="B1874" s="1" t="s">
        <v>30</v>
      </c>
      <c r="C1874" s="2">
        <v>6256242</v>
      </c>
      <c r="D1874" s="2">
        <v>1019625</v>
      </c>
      <c r="E1874" s="2" t="s">
        <v>2322</v>
      </c>
      <c r="F1874" s="2" t="s">
        <v>8282</v>
      </c>
      <c r="G1874" s="7" t="s">
        <v>8283</v>
      </c>
      <c r="H1874" s="4" t="s">
        <v>6875</v>
      </c>
      <c r="I1874" s="5" t="s">
        <v>2323</v>
      </c>
      <c r="J1874" s="5" t="s">
        <v>4</v>
      </c>
      <c r="K1874" s="5" t="s">
        <v>8848</v>
      </c>
    </row>
    <row r="1875" spans="1:11" ht="16.899999999999999" customHeight="1" x14ac:dyDescent="0.25">
      <c r="A1875" s="1" t="s">
        <v>150</v>
      </c>
      <c r="B1875" s="1" t="s">
        <v>77</v>
      </c>
      <c r="C1875" s="2">
        <v>955689</v>
      </c>
      <c r="D1875" s="2">
        <v>955682</v>
      </c>
      <c r="E1875" s="2" t="s">
        <v>10522</v>
      </c>
      <c r="F1875" s="2" t="s">
        <v>8282</v>
      </c>
      <c r="G1875" s="7" t="s">
        <v>6</v>
      </c>
      <c r="H1875" s="4" t="s">
        <v>10645</v>
      </c>
      <c r="I1875" s="5" t="s">
        <v>10523</v>
      </c>
      <c r="J1875" s="5" t="s">
        <v>4</v>
      </c>
      <c r="K1875" s="5" t="s">
        <v>4</v>
      </c>
    </row>
    <row r="1876" spans="1:11" ht="16.899999999999999" customHeight="1" x14ac:dyDescent="0.25">
      <c r="A1876" s="1" t="s">
        <v>150</v>
      </c>
      <c r="B1876" s="1" t="s">
        <v>84</v>
      </c>
      <c r="C1876" s="2">
        <v>6255364</v>
      </c>
      <c r="D1876" s="2">
        <v>5771152</v>
      </c>
      <c r="E1876" s="2" t="s">
        <v>3046</v>
      </c>
      <c r="F1876" s="2" t="s">
        <v>8282</v>
      </c>
      <c r="G1876" s="7" t="s">
        <v>6</v>
      </c>
      <c r="H1876" s="4" t="s">
        <v>5929</v>
      </c>
      <c r="I1876" s="5" t="s">
        <v>826</v>
      </c>
      <c r="J1876" s="5" t="s">
        <v>8755</v>
      </c>
      <c r="K1876" s="5" t="s">
        <v>8756</v>
      </c>
    </row>
    <row r="1877" spans="1:11" ht="16.899999999999999" customHeight="1" x14ac:dyDescent="0.25">
      <c r="A1877" s="1" t="s">
        <v>150</v>
      </c>
      <c r="B1877" s="1" t="s">
        <v>83</v>
      </c>
      <c r="C1877" s="2">
        <v>977131</v>
      </c>
      <c r="D1877" s="2">
        <v>977125</v>
      </c>
      <c r="E1877" s="2" t="s">
        <v>3047</v>
      </c>
      <c r="F1877" s="2" t="s">
        <v>8282</v>
      </c>
      <c r="G1877" s="7" t="s">
        <v>6</v>
      </c>
      <c r="H1877" s="4" t="s">
        <v>7342</v>
      </c>
      <c r="I1877" s="5" t="s">
        <v>3048</v>
      </c>
      <c r="J1877" s="5" t="s">
        <v>4</v>
      </c>
      <c r="K1877" s="5" t="s">
        <v>9157</v>
      </c>
    </row>
    <row r="1878" spans="1:11" ht="16.899999999999999" customHeight="1" x14ac:dyDescent="0.25">
      <c r="A1878" s="1" t="s">
        <v>150</v>
      </c>
      <c r="B1878" s="1" t="s">
        <v>41</v>
      </c>
      <c r="C1878" s="2">
        <v>952386</v>
      </c>
      <c r="D1878" s="2">
        <v>952382</v>
      </c>
      <c r="E1878" s="2" t="s">
        <v>3049</v>
      </c>
      <c r="F1878" s="2" t="s">
        <v>8282</v>
      </c>
      <c r="G1878" s="7" t="s">
        <v>8283</v>
      </c>
      <c r="H1878" s="4" t="s">
        <v>7343</v>
      </c>
      <c r="I1878" s="5" t="s">
        <v>3050</v>
      </c>
      <c r="J1878" s="5" t="s">
        <v>4</v>
      </c>
      <c r="K1878" s="5" t="s">
        <v>8968</v>
      </c>
    </row>
    <row r="1879" spans="1:11" ht="16.899999999999999" customHeight="1" x14ac:dyDescent="0.25">
      <c r="A1879" s="1" t="s">
        <v>150</v>
      </c>
      <c r="B1879" s="1" t="s">
        <v>102</v>
      </c>
      <c r="C1879" s="2">
        <v>6256228</v>
      </c>
      <c r="D1879" s="2">
        <v>966582</v>
      </c>
      <c r="E1879" s="2" t="s">
        <v>2999</v>
      </c>
      <c r="F1879" s="2" t="s">
        <v>8282</v>
      </c>
      <c r="G1879" s="7" t="s">
        <v>6</v>
      </c>
      <c r="H1879" s="4" t="s">
        <v>7314</v>
      </c>
      <c r="I1879" s="5" t="s">
        <v>3000</v>
      </c>
      <c r="J1879" s="5" t="s">
        <v>4</v>
      </c>
      <c r="K1879" s="5" t="s">
        <v>8815</v>
      </c>
    </row>
    <row r="1880" spans="1:11" ht="16.899999999999999" customHeight="1" x14ac:dyDescent="0.25">
      <c r="A1880" s="1" t="s">
        <v>150</v>
      </c>
      <c r="B1880" s="1" t="s">
        <v>85</v>
      </c>
      <c r="C1880" s="2">
        <v>6255312</v>
      </c>
      <c r="D1880" s="2">
        <v>5777344</v>
      </c>
      <c r="E1880" s="2" t="s">
        <v>4618</v>
      </c>
      <c r="F1880" s="2" t="s">
        <v>8282</v>
      </c>
      <c r="G1880" s="7" t="s">
        <v>6</v>
      </c>
      <c r="H1880" s="4" t="s">
        <v>7344</v>
      </c>
      <c r="I1880" s="5" t="s">
        <v>5153</v>
      </c>
      <c r="J1880" s="5" t="s">
        <v>9854</v>
      </c>
      <c r="K1880" s="5" t="s">
        <v>4</v>
      </c>
    </row>
    <row r="1881" spans="1:11" ht="16.899999999999999" customHeight="1" x14ac:dyDescent="0.25">
      <c r="A1881" s="1" t="s">
        <v>150</v>
      </c>
      <c r="B1881" s="1" t="s">
        <v>28</v>
      </c>
      <c r="C1881" s="2">
        <v>865183</v>
      </c>
      <c r="D1881" s="2">
        <v>478482</v>
      </c>
      <c r="E1881" s="2" t="s">
        <v>3051</v>
      </c>
      <c r="F1881" s="2" t="s">
        <v>8282</v>
      </c>
      <c r="G1881" s="7" t="s">
        <v>6</v>
      </c>
      <c r="H1881" s="4" t="s">
        <v>7345</v>
      </c>
      <c r="I1881" s="5" t="s">
        <v>3052</v>
      </c>
      <c r="J1881" s="5" t="s">
        <v>4</v>
      </c>
      <c r="K1881" s="5" t="s">
        <v>9855</v>
      </c>
    </row>
    <row r="1882" spans="1:11" ht="16.899999999999999" customHeight="1" x14ac:dyDescent="0.25">
      <c r="A1882" s="1" t="s">
        <v>150</v>
      </c>
      <c r="B1882" s="1" t="s">
        <v>11</v>
      </c>
      <c r="C1882" s="2">
        <v>479050</v>
      </c>
      <c r="D1882" s="2">
        <v>479045</v>
      </c>
      <c r="E1882" s="2" t="s">
        <v>3053</v>
      </c>
      <c r="F1882" s="2" t="s">
        <v>8282</v>
      </c>
      <c r="G1882" s="7" t="s">
        <v>6</v>
      </c>
      <c r="H1882" s="4" t="s">
        <v>7346</v>
      </c>
      <c r="I1882" s="5" t="s">
        <v>3054</v>
      </c>
      <c r="J1882" s="5" t="s">
        <v>4</v>
      </c>
      <c r="K1882" s="5" t="s">
        <v>9856</v>
      </c>
    </row>
    <row r="1883" spans="1:11" ht="16.899999999999999" customHeight="1" x14ac:dyDescent="0.25">
      <c r="A1883" s="1" t="s">
        <v>150</v>
      </c>
      <c r="B1883" s="1" t="s">
        <v>89</v>
      </c>
      <c r="C1883" s="2">
        <v>997616</v>
      </c>
      <c r="D1883" s="2">
        <v>997611</v>
      </c>
      <c r="E1883" s="2" t="s">
        <v>307</v>
      </c>
      <c r="F1883" s="2" t="s">
        <v>8282</v>
      </c>
      <c r="G1883" s="7" t="s">
        <v>6</v>
      </c>
      <c r="H1883" s="4" t="s">
        <v>7347</v>
      </c>
      <c r="I1883" s="5" t="s">
        <v>3055</v>
      </c>
      <c r="J1883" s="5" t="s">
        <v>4</v>
      </c>
      <c r="K1883" s="5" t="s">
        <v>9857</v>
      </c>
    </row>
    <row r="1884" spans="1:11" ht="16.899999999999999" customHeight="1" x14ac:dyDescent="0.25">
      <c r="A1884" s="1" t="s">
        <v>150</v>
      </c>
      <c r="B1884" s="1" t="s">
        <v>34</v>
      </c>
      <c r="C1884" s="2">
        <v>865578</v>
      </c>
      <c r="D1884" s="2">
        <v>486121</v>
      </c>
      <c r="E1884" s="2" t="s">
        <v>3056</v>
      </c>
      <c r="F1884" s="2" t="s">
        <v>8282</v>
      </c>
      <c r="G1884" s="7" t="s">
        <v>6</v>
      </c>
      <c r="H1884" s="4" t="s">
        <v>7348</v>
      </c>
      <c r="I1884" s="5" t="s">
        <v>3057</v>
      </c>
      <c r="J1884" s="5" t="s">
        <v>4</v>
      </c>
      <c r="K1884" s="5" t="s">
        <v>9858</v>
      </c>
    </row>
    <row r="1885" spans="1:11" ht="16.899999999999999" customHeight="1" x14ac:dyDescent="0.25">
      <c r="A1885" s="1" t="s">
        <v>150</v>
      </c>
      <c r="B1885" s="1" t="s">
        <v>80</v>
      </c>
      <c r="C1885" s="2">
        <v>866211</v>
      </c>
      <c r="D1885" s="2">
        <v>492898</v>
      </c>
      <c r="E1885" s="2" t="s">
        <v>3058</v>
      </c>
      <c r="F1885" s="2" t="s">
        <v>8282</v>
      </c>
      <c r="G1885" s="7" t="s">
        <v>6</v>
      </c>
      <c r="H1885" s="4" t="s">
        <v>7349</v>
      </c>
      <c r="I1885" s="5" t="s">
        <v>3059</v>
      </c>
      <c r="J1885" s="5" t="s">
        <v>4</v>
      </c>
      <c r="K1885" s="5" t="s">
        <v>9353</v>
      </c>
    </row>
    <row r="1886" spans="1:11" ht="16.899999999999999" customHeight="1" x14ac:dyDescent="0.25">
      <c r="A1886" s="1" t="s">
        <v>150</v>
      </c>
      <c r="B1886" s="1" t="s">
        <v>74</v>
      </c>
      <c r="C1886" s="2">
        <v>5811020</v>
      </c>
      <c r="D1886" s="2">
        <v>5811008</v>
      </c>
      <c r="E1886" s="2" t="s">
        <v>3060</v>
      </c>
      <c r="F1886" s="2" t="s">
        <v>8282</v>
      </c>
      <c r="G1886" s="7" t="s">
        <v>2</v>
      </c>
      <c r="H1886" s="4" t="s">
        <v>7350</v>
      </c>
      <c r="I1886" s="5" t="s">
        <v>3061</v>
      </c>
      <c r="J1886" s="5" t="s">
        <v>4</v>
      </c>
      <c r="K1886" s="5" t="s">
        <v>8779</v>
      </c>
    </row>
    <row r="1887" spans="1:11" ht="16.899999999999999" customHeight="1" x14ac:dyDescent="0.25">
      <c r="A1887" s="1" t="s">
        <v>150</v>
      </c>
      <c r="B1887" s="1" t="s">
        <v>97</v>
      </c>
      <c r="C1887" s="2">
        <v>960180</v>
      </c>
      <c r="D1887" s="2">
        <v>960175</v>
      </c>
      <c r="E1887" s="2" t="s">
        <v>3062</v>
      </c>
      <c r="F1887" s="2" t="s">
        <v>8282</v>
      </c>
      <c r="G1887" s="7" t="s">
        <v>3</v>
      </c>
      <c r="H1887" s="4" t="s">
        <v>7351</v>
      </c>
      <c r="I1887" s="5" t="s">
        <v>3063</v>
      </c>
      <c r="J1887" s="5" t="s">
        <v>4</v>
      </c>
      <c r="K1887" s="5" t="s">
        <v>8683</v>
      </c>
    </row>
    <row r="1888" spans="1:11" ht="16.899999999999999" customHeight="1" x14ac:dyDescent="0.25">
      <c r="A1888" s="1" t="s">
        <v>151</v>
      </c>
      <c r="B1888" s="1" t="s">
        <v>35</v>
      </c>
      <c r="C1888" s="2">
        <v>959584</v>
      </c>
      <c r="D1888" s="2">
        <v>959580</v>
      </c>
      <c r="E1888" s="2" t="s">
        <v>4826</v>
      </c>
      <c r="F1888" s="2" t="s">
        <v>8282</v>
      </c>
      <c r="G1888" s="7" t="s">
        <v>6</v>
      </c>
      <c r="H1888" s="4" t="s">
        <v>7352</v>
      </c>
      <c r="I1888" s="5" t="s">
        <v>5154</v>
      </c>
      <c r="J1888" s="5" t="s">
        <v>9859</v>
      </c>
      <c r="K1888" s="5" t="s">
        <v>4</v>
      </c>
    </row>
    <row r="1889" spans="1:11" ht="16.899999999999999" customHeight="1" x14ac:dyDescent="0.25">
      <c r="A1889" s="1" t="s">
        <v>151</v>
      </c>
      <c r="B1889" s="1" t="s">
        <v>52</v>
      </c>
      <c r="C1889" s="2">
        <v>5807734</v>
      </c>
      <c r="D1889" s="2">
        <v>5807674</v>
      </c>
      <c r="E1889" s="2" t="s">
        <v>2406</v>
      </c>
      <c r="F1889" s="2" t="s">
        <v>8282</v>
      </c>
      <c r="G1889" s="7" t="s">
        <v>8283</v>
      </c>
      <c r="H1889" s="4" t="s">
        <v>6938</v>
      </c>
      <c r="I1889" s="5" t="s">
        <v>2407</v>
      </c>
      <c r="J1889" s="5" t="s">
        <v>4</v>
      </c>
      <c r="K1889" s="5" t="s">
        <v>8865</v>
      </c>
    </row>
    <row r="1890" spans="1:11" ht="16.899999999999999" customHeight="1" x14ac:dyDescent="0.25">
      <c r="A1890" s="1" t="s">
        <v>151</v>
      </c>
      <c r="B1890" s="1" t="s">
        <v>45</v>
      </c>
      <c r="C1890" s="2">
        <v>6254568</v>
      </c>
      <c r="D1890" s="2">
        <v>6032684</v>
      </c>
      <c r="E1890" s="2" t="s">
        <v>4899</v>
      </c>
      <c r="F1890" s="2" t="s">
        <v>8282</v>
      </c>
      <c r="G1890" s="7" t="s">
        <v>6</v>
      </c>
      <c r="H1890" s="4" t="s">
        <v>7353</v>
      </c>
      <c r="I1890" s="5" t="s">
        <v>5155</v>
      </c>
      <c r="J1890" s="5" t="s">
        <v>5529</v>
      </c>
      <c r="K1890" s="5" t="s">
        <v>4</v>
      </c>
    </row>
    <row r="1891" spans="1:11" ht="16.899999999999999" customHeight="1" x14ac:dyDescent="0.25">
      <c r="A1891" s="1" t="s">
        <v>151</v>
      </c>
      <c r="B1891" s="1" t="s">
        <v>58</v>
      </c>
      <c r="C1891" s="2">
        <v>5749687</v>
      </c>
      <c r="D1891" s="2">
        <v>5749634</v>
      </c>
      <c r="E1891" s="2" t="s">
        <v>3064</v>
      </c>
      <c r="F1891" s="2" t="s">
        <v>8282</v>
      </c>
      <c r="G1891" s="7" t="s">
        <v>6</v>
      </c>
      <c r="H1891" s="4" t="s">
        <v>7354</v>
      </c>
      <c r="I1891" s="5" t="s">
        <v>3065</v>
      </c>
      <c r="J1891" s="5" t="s">
        <v>4</v>
      </c>
      <c r="K1891" s="5" t="s">
        <v>9860</v>
      </c>
    </row>
    <row r="1892" spans="1:11" ht="16.899999999999999" customHeight="1" x14ac:dyDescent="0.25">
      <c r="A1892" s="1" t="s">
        <v>151</v>
      </c>
      <c r="B1892" s="1" t="s">
        <v>18</v>
      </c>
      <c r="C1892" s="2">
        <v>6070021</v>
      </c>
      <c r="D1892" s="2">
        <v>6069999</v>
      </c>
      <c r="E1892" s="2" t="s">
        <v>3066</v>
      </c>
      <c r="F1892" s="2" t="s">
        <v>8282</v>
      </c>
      <c r="G1892" s="7" t="s">
        <v>6</v>
      </c>
      <c r="H1892" s="4" t="s">
        <v>7355</v>
      </c>
      <c r="I1892" s="5" t="s">
        <v>3067</v>
      </c>
      <c r="J1892" s="5" t="s">
        <v>4</v>
      </c>
      <c r="K1892" s="5" t="s">
        <v>8459</v>
      </c>
    </row>
    <row r="1893" spans="1:11" ht="16.899999999999999" customHeight="1" x14ac:dyDescent="0.25">
      <c r="A1893" s="1" t="s">
        <v>151</v>
      </c>
      <c r="B1893" s="1" t="s">
        <v>19</v>
      </c>
      <c r="C1893" s="2">
        <v>865353</v>
      </c>
      <c r="D1893" s="2">
        <v>480191</v>
      </c>
      <c r="E1893" s="2" t="s">
        <v>4720</v>
      </c>
      <c r="F1893" s="2" t="s">
        <v>8282</v>
      </c>
      <c r="G1893" s="7" t="s">
        <v>6</v>
      </c>
      <c r="H1893" s="4" t="s">
        <v>7356</v>
      </c>
      <c r="I1893" s="5" t="s">
        <v>5156</v>
      </c>
      <c r="J1893" s="5" t="s">
        <v>5530</v>
      </c>
      <c r="K1893" s="5" t="s">
        <v>4</v>
      </c>
    </row>
    <row r="1894" spans="1:11" ht="16.899999999999999" customHeight="1" x14ac:dyDescent="0.25">
      <c r="A1894" s="1" t="s">
        <v>151</v>
      </c>
      <c r="B1894" s="1" t="s">
        <v>81</v>
      </c>
      <c r="C1894" s="2">
        <v>956865</v>
      </c>
      <c r="D1894" s="2">
        <v>956857</v>
      </c>
      <c r="E1894" s="2" t="s">
        <v>4819</v>
      </c>
      <c r="F1894" s="2" t="s">
        <v>8282</v>
      </c>
      <c r="G1894" s="7" t="s">
        <v>2</v>
      </c>
      <c r="H1894" s="4" t="s">
        <v>7357</v>
      </c>
      <c r="I1894" s="5" t="s">
        <v>5157</v>
      </c>
      <c r="J1894" s="5" t="s">
        <v>5531</v>
      </c>
      <c r="K1894" s="5" t="s">
        <v>4</v>
      </c>
    </row>
    <row r="1895" spans="1:11" ht="16.899999999999999" customHeight="1" x14ac:dyDescent="0.25">
      <c r="A1895" s="1" t="s">
        <v>151</v>
      </c>
      <c r="B1895" s="1" t="s">
        <v>62</v>
      </c>
      <c r="C1895" s="2">
        <v>6254435</v>
      </c>
      <c r="D1895" s="2">
        <v>961262</v>
      </c>
      <c r="E1895" s="2" t="s">
        <v>3042</v>
      </c>
      <c r="F1895" s="2" t="s">
        <v>8282</v>
      </c>
      <c r="G1895" s="7" t="s">
        <v>8283</v>
      </c>
      <c r="H1895" s="4" t="s">
        <v>7340</v>
      </c>
      <c r="I1895" s="5" t="s">
        <v>3043</v>
      </c>
      <c r="J1895" s="5" t="s">
        <v>4</v>
      </c>
      <c r="K1895" s="5" t="s">
        <v>9851</v>
      </c>
    </row>
    <row r="1896" spans="1:11" ht="16.899999999999999" customHeight="1" x14ac:dyDescent="0.25">
      <c r="A1896" s="1" t="s">
        <v>151</v>
      </c>
      <c r="B1896" s="1" t="s">
        <v>82</v>
      </c>
      <c r="C1896" s="2">
        <v>6255913</v>
      </c>
      <c r="D1896" s="2">
        <v>6258208</v>
      </c>
      <c r="E1896" s="2" t="s">
        <v>3068</v>
      </c>
      <c r="F1896" s="2" t="s">
        <v>8282</v>
      </c>
      <c r="G1896" s="7" t="s">
        <v>6</v>
      </c>
      <c r="H1896" s="4" t="s">
        <v>7358</v>
      </c>
      <c r="I1896" s="5" t="s">
        <v>8460</v>
      </c>
      <c r="J1896" s="5" t="s">
        <v>9861</v>
      </c>
      <c r="K1896" s="5" t="s">
        <v>9862</v>
      </c>
    </row>
    <row r="1897" spans="1:11" ht="16.899999999999999" customHeight="1" x14ac:dyDescent="0.25">
      <c r="A1897" s="1" t="s">
        <v>151</v>
      </c>
      <c r="B1897" s="1" t="s">
        <v>98</v>
      </c>
      <c r="C1897" s="2">
        <v>1011138</v>
      </c>
      <c r="D1897" s="2">
        <v>1011133</v>
      </c>
      <c r="E1897" s="2" t="s">
        <v>3069</v>
      </c>
      <c r="F1897" s="2" t="s">
        <v>8282</v>
      </c>
      <c r="G1897" s="7" t="s">
        <v>6</v>
      </c>
      <c r="H1897" s="4" t="s">
        <v>7359</v>
      </c>
      <c r="I1897" s="5" t="s">
        <v>3070</v>
      </c>
      <c r="J1897" s="5" t="s">
        <v>5415</v>
      </c>
      <c r="K1897" s="5" t="s">
        <v>9681</v>
      </c>
    </row>
    <row r="1898" spans="1:11" ht="16.899999999999999" customHeight="1" x14ac:dyDescent="0.25">
      <c r="A1898" s="1" t="s">
        <v>151</v>
      </c>
      <c r="B1898" s="1" t="s">
        <v>88</v>
      </c>
      <c r="C1898" s="2">
        <v>1188330</v>
      </c>
      <c r="D1898" s="2">
        <v>993746</v>
      </c>
      <c r="E1898" s="2" t="s">
        <v>3071</v>
      </c>
      <c r="F1898" s="2" t="s">
        <v>8282</v>
      </c>
      <c r="G1898" s="7" t="s">
        <v>6</v>
      </c>
      <c r="H1898" s="4" t="s">
        <v>7360</v>
      </c>
      <c r="I1898" s="5" t="s">
        <v>3072</v>
      </c>
      <c r="J1898" s="5" t="s">
        <v>4</v>
      </c>
      <c r="K1898" s="5" t="s">
        <v>9863</v>
      </c>
    </row>
    <row r="1899" spans="1:11" ht="16.899999999999999" customHeight="1" x14ac:dyDescent="0.25">
      <c r="A1899" s="1" t="s">
        <v>151</v>
      </c>
      <c r="B1899" s="1" t="s">
        <v>33</v>
      </c>
      <c r="C1899" s="2">
        <v>6253896</v>
      </c>
      <c r="D1899" s="2">
        <v>946724</v>
      </c>
      <c r="E1899" s="2" t="s">
        <v>2743</v>
      </c>
      <c r="F1899" s="2" t="s">
        <v>8282</v>
      </c>
      <c r="G1899" s="7" t="s">
        <v>6</v>
      </c>
      <c r="H1899" s="4" t="s">
        <v>7150</v>
      </c>
      <c r="I1899" s="5" t="s">
        <v>2744</v>
      </c>
      <c r="J1899" s="5" t="s">
        <v>4</v>
      </c>
      <c r="K1899" s="5" t="s">
        <v>9724</v>
      </c>
    </row>
    <row r="1900" spans="1:11" ht="16.899999999999999" customHeight="1" x14ac:dyDescent="0.25">
      <c r="A1900" s="1" t="s">
        <v>151</v>
      </c>
      <c r="B1900" s="1" t="s">
        <v>40</v>
      </c>
      <c r="C1900" s="2">
        <v>6255368</v>
      </c>
      <c r="D1900" s="2">
        <v>480008</v>
      </c>
      <c r="E1900" s="2" t="s">
        <v>4719</v>
      </c>
      <c r="F1900" s="2" t="s">
        <v>8282</v>
      </c>
      <c r="G1900" s="7" t="s">
        <v>6</v>
      </c>
      <c r="H1900" s="4" t="s">
        <v>7361</v>
      </c>
      <c r="I1900" s="5" t="s">
        <v>5158</v>
      </c>
      <c r="J1900" s="5" t="s">
        <v>9864</v>
      </c>
      <c r="K1900" s="5" t="s">
        <v>4</v>
      </c>
    </row>
    <row r="1901" spans="1:11" ht="16.899999999999999" customHeight="1" x14ac:dyDescent="0.25">
      <c r="A1901" s="1" t="s">
        <v>151</v>
      </c>
      <c r="B1901" s="1" t="s">
        <v>49</v>
      </c>
      <c r="C1901" s="2">
        <v>981757</v>
      </c>
      <c r="D1901" s="2">
        <v>981755</v>
      </c>
      <c r="E1901" s="2" t="s">
        <v>3073</v>
      </c>
      <c r="F1901" s="2" t="s">
        <v>8282</v>
      </c>
      <c r="G1901" s="7" t="s">
        <v>6</v>
      </c>
      <c r="H1901" s="4" t="s">
        <v>7362</v>
      </c>
      <c r="I1901" s="5" t="s">
        <v>3074</v>
      </c>
      <c r="J1901" s="5" t="s">
        <v>4</v>
      </c>
      <c r="K1901" s="5" t="s">
        <v>9865</v>
      </c>
    </row>
    <row r="1902" spans="1:11" ht="16.899999999999999" customHeight="1" x14ac:dyDescent="0.25">
      <c r="A1902" s="1" t="s">
        <v>151</v>
      </c>
      <c r="B1902" s="1" t="s">
        <v>63</v>
      </c>
      <c r="C1902" s="2">
        <v>1002882</v>
      </c>
      <c r="D1902" s="2">
        <v>1002875</v>
      </c>
      <c r="E1902" s="2" t="s">
        <v>4575</v>
      </c>
      <c r="F1902" s="2" t="s">
        <v>8282</v>
      </c>
      <c r="G1902" s="7" t="s">
        <v>6</v>
      </c>
      <c r="H1902" s="4" t="s">
        <v>7363</v>
      </c>
      <c r="I1902" s="5" t="s">
        <v>5159</v>
      </c>
      <c r="J1902" s="5" t="s">
        <v>5532</v>
      </c>
      <c r="K1902" s="5" t="s">
        <v>4</v>
      </c>
    </row>
    <row r="1903" spans="1:11" ht="16.899999999999999" customHeight="1" x14ac:dyDescent="0.25">
      <c r="A1903" s="1" t="s">
        <v>151</v>
      </c>
      <c r="B1903" s="1" t="s">
        <v>64</v>
      </c>
      <c r="C1903" s="2">
        <v>5802416</v>
      </c>
      <c r="D1903" s="2">
        <v>5802330</v>
      </c>
      <c r="E1903" s="2" t="s">
        <v>3075</v>
      </c>
      <c r="F1903" s="2" t="s">
        <v>8282</v>
      </c>
      <c r="G1903" s="7" t="s">
        <v>6</v>
      </c>
      <c r="H1903" s="4" t="s">
        <v>7364</v>
      </c>
      <c r="I1903" s="5" t="s">
        <v>3076</v>
      </c>
      <c r="J1903" s="5" t="s">
        <v>4</v>
      </c>
      <c r="K1903" s="5" t="s">
        <v>9866</v>
      </c>
    </row>
    <row r="1904" spans="1:11" ht="16.899999999999999" customHeight="1" x14ac:dyDescent="0.25">
      <c r="A1904" s="1" t="s">
        <v>151</v>
      </c>
      <c r="B1904" s="1" t="s">
        <v>30</v>
      </c>
      <c r="C1904" s="2">
        <v>6251928</v>
      </c>
      <c r="D1904" s="2">
        <v>853739</v>
      </c>
      <c r="E1904" s="2" t="s">
        <v>3077</v>
      </c>
      <c r="F1904" s="2" t="s">
        <v>8282</v>
      </c>
      <c r="G1904" s="7" t="s">
        <v>6</v>
      </c>
      <c r="H1904" s="4" t="s">
        <v>7365</v>
      </c>
      <c r="I1904" s="5" t="s">
        <v>3078</v>
      </c>
      <c r="J1904" s="5" t="s">
        <v>4</v>
      </c>
      <c r="K1904" s="5" t="s">
        <v>9867</v>
      </c>
    </row>
    <row r="1905" spans="1:11" ht="16.899999999999999" customHeight="1" x14ac:dyDescent="0.25">
      <c r="A1905" s="1" t="s">
        <v>151</v>
      </c>
      <c r="B1905" s="1" t="s">
        <v>92</v>
      </c>
      <c r="C1905" s="2">
        <v>971507</v>
      </c>
      <c r="D1905" s="2">
        <v>971500</v>
      </c>
      <c r="E1905" s="2" t="s">
        <v>3079</v>
      </c>
      <c r="F1905" s="2" t="s">
        <v>8282</v>
      </c>
      <c r="G1905" s="7" t="s">
        <v>6</v>
      </c>
      <c r="H1905" s="4" t="s">
        <v>7366</v>
      </c>
      <c r="I1905" s="5" t="s">
        <v>3080</v>
      </c>
      <c r="J1905" s="5" t="s">
        <v>5533</v>
      </c>
      <c r="K1905" s="5" t="s">
        <v>4</v>
      </c>
    </row>
    <row r="1906" spans="1:11" ht="16.899999999999999" customHeight="1" x14ac:dyDescent="0.25">
      <c r="A1906" s="1" t="s">
        <v>151</v>
      </c>
      <c r="B1906" s="1" t="s">
        <v>20</v>
      </c>
      <c r="C1906" s="2">
        <v>967720</v>
      </c>
      <c r="D1906" s="2">
        <v>967715</v>
      </c>
      <c r="E1906" s="2" t="s">
        <v>3081</v>
      </c>
      <c r="F1906" s="2" t="s">
        <v>8282</v>
      </c>
      <c r="G1906" s="7" t="s">
        <v>6</v>
      </c>
      <c r="H1906" s="4" t="s">
        <v>7367</v>
      </c>
      <c r="I1906" s="5" t="s">
        <v>3082</v>
      </c>
      <c r="J1906" s="5" t="s">
        <v>4</v>
      </c>
      <c r="K1906" s="5" t="s">
        <v>8461</v>
      </c>
    </row>
    <row r="1907" spans="1:11" ht="16.899999999999999" customHeight="1" x14ac:dyDescent="0.25">
      <c r="A1907" s="1" t="s">
        <v>151</v>
      </c>
      <c r="B1907" s="1" t="s">
        <v>77</v>
      </c>
      <c r="C1907" s="2">
        <v>6254179</v>
      </c>
      <c r="D1907" s="2">
        <v>6054494</v>
      </c>
      <c r="E1907" s="2" t="s">
        <v>3083</v>
      </c>
      <c r="F1907" s="2" t="s">
        <v>8282</v>
      </c>
      <c r="G1907" s="7" t="s">
        <v>6</v>
      </c>
      <c r="H1907" s="4" t="s">
        <v>7368</v>
      </c>
      <c r="I1907" s="5" t="s">
        <v>8462</v>
      </c>
      <c r="J1907" s="5" t="s">
        <v>9868</v>
      </c>
      <c r="K1907" s="5" t="s">
        <v>8463</v>
      </c>
    </row>
    <row r="1908" spans="1:11" ht="16.899999999999999" customHeight="1" x14ac:dyDescent="0.25">
      <c r="A1908" s="1" t="s">
        <v>151</v>
      </c>
      <c r="B1908" s="1" t="s">
        <v>93</v>
      </c>
      <c r="C1908" s="2">
        <v>941812</v>
      </c>
      <c r="D1908" s="2">
        <v>941808</v>
      </c>
      <c r="E1908" s="2" t="s">
        <v>10524</v>
      </c>
      <c r="F1908" s="2" t="s">
        <v>8282</v>
      </c>
      <c r="G1908" s="7" t="s">
        <v>6</v>
      </c>
      <c r="H1908" s="4" t="s">
        <v>10646</v>
      </c>
      <c r="I1908" s="5" t="s">
        <v>10525</v>
      </c>
      <c r="J1908" s="5" t="s">
        <v>4</v>
      </c>
      <c r="K1908" s="5" t="s">
        <v>4</v>
      </c>
    </row>
    <row r="1909" spans="1:11" ht="16.899999999999999" customHeight="1" x14ac:dyDescent="0.25">
      <c r="A1909" s="1" t="s">
        <v>151</v>
      </c>
      <c r="B1909" s="1" t="s">
        <v>83</v>
      </c>
      <c r="C1909" s="2">
        <v>865257</v>
      </c>
      <c r="D1909" s="2">
        <v>479288</v>
      </c>
      <c r="E1909" s="2" t="s">
        <v>3084</v>
      </c>
      <c r="F1909" s="2" t="s">
        <v>8282</v>
      </c>
      <c r="G1909" s="7" t="s">
        <v>6</v>
      </c>
      <c r="H1909" s="4" t="s">
        <v>7369</v>
      </c>
      <c r="I1909" s="5" t="s">
        <v>8464</v>
      </c>
      <c r="J1909" s="5" t="s">
        <v>9869</v>
      </c>
      <c r="K1909" s="5" t="s">
        <v>8912</v>
      </c>
    </row>
    <row r="1910" spans="1:11" ht="16.899999999999999" customHeight="1" x14ac:dyDescent="0.25">
      <c r="A1910" s="1" t="s">
        <v>151</v>
      </c>
      <c r="B1910" s="1" t="s">
        <v>25</v>
      </c>
      <c r="C1910" s="2">
        <v>993655</v>
      </c>
      <c r="D1910" s="2">
        <v>993651</v>
      </c>
      <c r="E1910" s="2" t="s">
        <v>3085</v>
      </c>
      <c r="F1910" s="2" t="s">
        <v>8282</v>
      </c>
      <c r="G1910" s="7" t="s">
        <v>6</v>
      </c>
      <c r="H1910" s="4" t="s">
        <v>7370</v>
      </c>
      <c r="I1910" s="5" t="s">
        <v>8465</v>
      </c>
      <c r="J1910" s="5" t="s">
        <v>9870</v>
      </c>
      <c r="K1910" s="5" t="s">
        <v>9871</v>
      </c>
    </row>
    <row r="1911" spans="1:11" ht="16.899999999999999" customHeight="1" x14ac:dyDescent="0.25">
      <c r="A1911" s="1" t="s">
        <v>151</v>
      </c>
      <c r="B1911" s="1" t="s">
        <v>102</v>
      </c>
      <c r="C1911" s="2">
        <v>950495</v>
      </c>
      <c r="D1911" s="2">
        <v>950489</v>
      </c>
      <c r="E1911" s="2" t="s">
        <v>4806</v>
      </c>
      <c r="F1911" s="2" t="s">
        <v>8282</v>
      </c>
      <c r="G1911" s="7" t="s">
        <v>6</v>
      </c>
      <c r="H1911" s="4" t="s">
        <v>7371</v>
      </c>
      <c r="I1911" s="5" t="s">
        <v>5160</v>
      </c>
      <c r="J1911" s="5" t="s">
        <v>5534</v>
      </c>
      <c r="K1911" s="5" t="s">
        <v>4</v>
      </c>
    </row>
    <row r="1912" spans="1:11" ht="16.899999999999999" customHeight="1" x14ac:dyDescent="0.25">
      <c r="A1912" s="1" t="s">
        <v>151</v>
      </c>
      <c r="B1912" s="1" t="s">
        <v>43</v>
      </c>
      <c r="C1912" s="2">
        <v>865929</v>
      </c>
      <c r="D1912" s="2">
        <v>490064</v>
      </c>
      <c r="E1912" s="2" t="s">
        <v>3086</v>
      </c>
      <c r="F1912" s="2" t="s">
        <v>8282</v>
      </c>
      <c r="G1912" s="7" t="s">
        <v>6</v>
      </c>
      <c r="H1912" s="4" t="s">
        <v>7372</v>
      </c>
      <c r="I1912" s="5" t="s">
        <v>3087</v>
      </c>
      <c r="J1912" s="5" t="s">
        <v>4</v>
      </c>
      <c r="K1912" s="5" t="s">
        <v>9872</v>
      </c>
    </row>
    <row r="1913" spans="1:11" ht="16.899999999999999" customHeight="1" x14ac:dyDescent="0.25">
      <c r="A1913" s="1" t="s">
        <v>151</v>
      </c>
      <c r="B1913" s="1" t="s">
        <v>85</v>
      </c>
      <c r="C1913" s="2">
        <v>6078325</v>
      </c>
      <c r="D1913" s="2">
        <v>973540</v>
      </c>
      <c r="E1913" s="2" t="s">
        <v>308</v>
      </c>
      <c r="F1913" s="2" t="s">
        <v>8282</v>
      </c>
      <c r="G1913" s="7" t="s">
        <v>6</v>
      </c>
      <c r="H1913" s="4" t="s">
        <v>7373</v>
      </c>
      <c r="I1913" s="5" t="s">
        <v>3088</v>
      </c>
      <c r="J1913" s="5" t="s">
        <v>9873</v>
      </c>
      <c r="K1913" s="5" t="s">
        <v>9874</v>
      </c>
    </row>
    <row r="1914" spans="1:11" ht="16.899999999999999" customHeight="1" x14ac:dyDescent="0.25">
      <c r="A1914" s="1" t="s">
        <v>151</v>
      </c>
      <c r="B1914" s="1" t="s">
        <v>94</v>
      </c>
      <c r="C1914" s="2">
        <v>6078230</v>
      </c>
      <c r="D1914" s="2">
        <v>966504</v>
      </c>
      <c r="E1914" s="2" t="s">
        <v>4844</v>
      </c>
      <c r="F1914" s="2" t="s">
        <v>8282</v>
      </c>
      <c r="G1914" s="7" t="s">
        <v>6</v>
      </c>
      <c r="H1914" s="4" t="s">
        <v>7374</v>
      </c>
      <c r="I1914" s="5" t="s">
        <v>5161</v>
      </c>
      <c r="J1914" s="5" t="s">
        <v>5535</v>
      </c>
      <c r="K1914" s="5" t="s">
        <v>4</v>
      </c>
    </row>
    <row r="1915" spans="1:11" ht="16.899999999999999" customHeight="1" x14ac:dyDescent="0.25">
      <c r="A1915" s="1" t="s">
        <v>151</v>
      </c>
      <c r="B1915" s="1" t="s">
        <v>51</v>
      </c>
      <c r="C1915" s="2">
        <v>6255362</v>
      </c>
      <c r="D1915" s="2">
        <v>954398</v>
      </c>
      <c r="E1915" s="2" t="s">
        <v>3089</v>
      </c>
      <c r="F1915" s="2" t="s">
        <v>8282</v>
      </c>
      <c r="G1915" s="7" t="s">
        <v>6</v>
      </c>
      <c r="H1915" s="4" t="s">
        <v>7375</v>
      </c>
      <c r="I1915" s="5" t="s">
        <v>3090</v>
      </c>
      <c r="J1915" s="5" t="s">
        <v>4</v>
      </c>
      <c r="K1915" s="5" t="s">
        <v>9076</v>
      </c>
    </row>
    <row r="1916" spans="1:11" ht="16.899999999999999" customHeight="1" x14ac:dyDescent="0.25">
      <c r="A1916" s="1" t="s">
        <v>151</v>
      </c>
      <c r="B1916" s="1" t="s">
        <v>26</v>
      </c>
      <c r="C1916" s="2">
        <v>6078797</v>
      </c>
      <c r="D1916" s="2">
        <v>5720896</v>
      </c>
      <c r="E1916" s="2" t="s">
        <v>3091</v>
      </c>
      <c r="F1916" s="2" t="s">
        <v>8282</v>
      </c>
      <c r="G1916" s="7" t="s">
        <v>6</v>
      </c>
      <c r="H1916" s="4" t="s">
        <v>7376</v>
      </c>
      <c r="I1916" s="5" t="s">
        <v>3092</v>
      </c>
      <c r="J1916" s="5" t="s">
        <v>4</v>
      </c>
      <c r="K1916" s="5" t="s">
        <v>9875</v>
      </c>
    </row>
    <row r="1917" spans="1:11" ht="16.899999999999999" customHeight="1" x14ac:dyDescent="0.25">
      <c r="A1917" s="1" t="s">
        <v>151</v>
      </c>
      <c r="B1917" s="1" t="s">
        <v>74</v>
      </c>
      <c r="C1917" s="2">
        <v>6256232</v>
      </c>
      <c r="D1917" s="2">
        <v>6457299</v>
      </c>
      <c r="E1917" s="2" t="s">
        <v>3093</v>
      </c>
      <c r="F1917" s="2" t="s">
        <v>8282</v>
      </c>
      <c r="G1917" s="7" t="s">
        <v>2</v>
      </c>
      <c r="H1917" s="4" t="s">
        <v>7377</v>
      </c>
      <c r="I1917" s="5" t="s">
        <v>3094</v>
      </c>
      <c r="J1917" s="5" t="s">
        <v>4</v>
      </c>
      <c r="K1917" s="5" t="s">
        <v>9876</v>
      </c>
    </row>
    <row r="1918" spans="1:11" ht="16.899999999999999" customHeight="1" x14ac:dyDescent="0.25">
      <c r="A1918" s="1" t="s">
        <v>151</v>
      </c>
      <c r="B1918" s="1" t="s">
        <v>97</v>
      </c>
      <c r="C1918" s="2">
        <v>1017121</v>
      </c>
      <c r="D1918" s="2">
        <v>1017115</v>
      </c>
      <c r="E1918" s="2" t="s">
        <v>4614</v>
      </c>
      <c r="F1918" s="2" t="s">
        <v>8282</v>
      </c>
      <c r="G1918" s="7" t="s">
        <v>8283</v>
      </c>
      <c r="H1918" s="4" t="s">
        <v>7378</v>
      </c>
      <c r="I1918" s="5" t="s">
        <v>5162</v>
      </c>
      <c r="J1918" s="5" t="s">
        <v>5536</v>
      </c>
      <c r="K1918" s="5" t="s">
        <v>4</v>
      </c>
    </row>
    <row r="1919" spans="1:11" ht="16.899999999999999" customHeight="1" x14ac:dyDescent="0.25">
      <c r="A1919" s="1" t="s">
        <v>151</v>
      </c>
      <c r="B1919" s="1" t="s">
        <v>91</v>
      </c>
      <c r="C1919" s="2">
        <v>961149</v>
      </c>
      <c r="D1919" s="2">
        <v>961142</v>
      </c>
      <c r="E1919" s="2" t="s">
        <v>3095</v>
      </c>
      <c r="F1919" s="2" t="s">
        <v>8282</v>
      </c>
      <c r="G1919" s="7" t="s">
        <v>6</v>
      </c>
      <c r="H1919" s="4" t="s">
        <v>7379</v>
      </c>
      <c r="I1919" s="5" t="s">
        <v>3096</v>
      </c>
      <c r="J1919" s="5" t="s">
        <v>4</v>
      </c>
      <c r="K1919" s="5" t="s">
        <v>9877</v>
      </c>
    </row>
    <row r="1920" spans="1:11" ht="16.899999999999999" customHeight="1" x14ac:dyDescent="0.25">
      <c r="A1920" s="1" t="s">
        <v>151</v>
      </c>
      <c r="B1920" s="1" t="s">
        <v>5</v>
      </c>
      <c r="C1920" s="2">
        <v>989616</v>
      </c>
      <c r="D1920" s="2">
        <v>989612</v>
      </c>
      <c r="E1920" s="2" t="s">
        <v>4531</v>
      </c>
      <c r="F1920" s="2" t="s">
        <v>8282</v>
      </c>
      <c r="G1920" s="7" t="s">
        <v>6</v>
      </c>
      <c r="H1920" s="4" t="s">
        <v>7380</v>
      </c>
      <c r="I1920" s="5" t="s">
        <v>5163</v>
      </c>
      <c r="J1920" s="5" t="s">
        <v>5537</v>
      </c>
      <c r="K1920" s="5" t="s">
        <v>4</v>
      </c>
    </row>
    <row r="1921" spans="1:11" ht="16.899999999999999" customHeight="1" x14ac:dyDescent="0.25">
      <c r="A1921" s="1" t="s">
        <v>151</v>
      </c>
      <c r="B1921" s="1" t="s">
        <v>57</v>
      </c>
      <c r="C1921" s="2">
        <v>976062</v>
      </c>
      <c r="D1921" s="2">
        <v>976057</v>
      </c>
      <c r="E1921" s="2" t="s">
        <v>3097</v>
      </c>
      <c r="F1921" s="2" t="s">
        <v>8282</v>
      </c>
      <c r="G1921" s="7" t="s">
        <v>6</v>
      </c>
      <c r="H1921" s="4" t="s">
        <v>7381</v>
      </c>
      <c r="I1921" s="5" t="s">
        <v>3098</v>
      </c>
      <c r="J1921" s="5" t="s">
        <v>4</v>
      </c>
      <c r="K1921" s="5" t="s">
        <v>8821</v>
      </c>
    </row>
    <row r="1922" spans="1:11" ht="16.899999999999999" customHeight="1" x14ac:dyDescent="0.25">
      <c r="A1922" s="1" t="s">
        <v>151</v>
      </c>
      <c r="B1922" s="1" t="s">
        <v>21</v>
      </c>
      <c r="C1922" s="2">
        <v>6254565</v>
      </c>
      <c r="D1922" s="2">
        <v>983244</v>
      </c>
      <c r="E1922" s="2" t="s">
        <v>3099</v>
      </c>
      <c r="F1922" s="2" t="s">
        <v>8282</v>
      </c>
      <c r="G1922" s="7" t="s">
        <v>6</v>
      </c>
      <c r="H1922" s="4" t="s">
        <v>7382</v>
      </c>
      <c r="I1922" s="5" t="s">
        <v>3100</v>
      </c>
      <c r="J1922" s="5" t="s">
        <v>5538</v>
      </c>
      <c r="K1922" s="5" t="s">
        <v>4</v>
      </c>
    </row>
    <row r="1923" spans="1:11" ht="16.899999999999999" customHeight="1" x14ac:dyDescent="0.25">
      <c r="A1923" s="1" t="s">
        <v>152</v>
      </c>
      <c r="B1923" s="1" t="s">
        <v>35</v>
      </c>
      <c r="C1923" s="2">
        <v>6256284</v>
      </c>
      <c r="D1923" s="2">
        <v>976266</v>
      </c>
      <c r="E1923" s="2" t="s">
        <v>3101</v>
      </c>
      <c r="F1923" s="2" t="s">
        <v>8282</v>
      </c>
      <c r="G1923" s="7" t="s">
        <v>6</v>
      </c>
      <c r="H1923" s="4" t="s">
        <v>7383</v>
      </c>
      <c r="I1923" s="5" t="s">
        <v>3102</v>
      </c>
      <c r="J1923" s="5" t="s">
        <v>9878</v>
      </c>
      <c r="K1923" s="5" t="s">
        <v>9327</v>
      </c>
    </row>
    <row r="1924" spans="1:11" ht="16.899999999999999" customHeight="1" x14ac:dyDescent="0.25">
      <c r="A1924" s="1" t="s">
        <v>152</v>
      </c>
      <c r="B1924" s="1" t="s">
        <v>45</v>
      </c>
      <c r="C1924" s="2">
        <v>5755312</v>
      </c>
      <c r="D1924" s="2">
        <v>5755295</v>
      </c>
      <c r="E1924" s="2" t="s">
        <v>4665</v>
      </c>
      <c r="F1924" s="2" t="s">
        <v>8282</v>
      </c>
      <c r="G1924" s="7" t="s">
        <v>16</v>
      </c>
      <c r="H1924" s="4" t="s">
        <v>7384</v>
      </c>
      <c r="I1924" s="5" t="s">
        <v>5164</v>
      </c>
      <c r="J1924" s="5" t="s">
        <v>5539</v>
      </c>
      <c r="K1924" s="5" t="s">
        <v>4</v>
      </c>
    </row>
    <row r="1925" spans="1:11" ht="16.899999999999999" customHeight="1" x14ac:dyDescent="0.25">
      <c r="A1925" s="1" t="s">
        <v>152</v>
      </c>
      <c r="B1925" s="1" t="s">
        <v>19</v>
      </c>
      <c r="C1925" s="2">
        <v>6251554</v>
      </c>
      <c r="D1925" s="2">
        <v>853335</v>
      </c>
      <c r="E1925" s="2" t="s">
        <v>3103</v>
      </c>
      <c r="F1925" s="2" t="s">
        <v>8282</v>
      </c>
      <c r="G1925" s="7" t="s">
        <v>6</v>
      </c>
      <c r="H1925" s="4" t="s">
        <v>7385</v>
      </c>
      <c r="I1925" s="5" t="s">
        <v>3104</v>
      </c>
      <c r="J1925" s="5" t="s">
        <v>4</v>
      </c>
      <c r="K1925" s="5" t="s">
        <v>9879</v>
      </c>
    </row>
    <row r="1926" spans="1:11" ht="16.899999999999999" customHeight="1" x14ac:dyDescent="0.25">
      <c r="A1926" s="1" t="s">
        <v>152</v>
      </c>
      <c r="B1926" s="1" t="s">
        <v>38</v>
      </c>
      <c r="C1926" s="2">
        <v>963016</v>
      </c>
      <c r="D1926" s="2">
        <v>963012</v>
      </c>
      <c r="E1926" s="2" t="s">
        <v>10526</v>
      </c>
      <c r="F1926" s="2" t="s">
        <v>8282</v>
      </c>
      <c r="G1926" s="7" t="s">
        <v>6</v>
      </c>
      <c r="H1926" s="4" t="s">
        <v>10647</v>
      </c>
      <c r="I1926" s="5" t="s">
        <v>10527</v>
      </c>
      <c r="J1926" s="5" t="s">
        <v>4</v>
      </c>
      <c r="K1926" s="5" t="s">
        <v>4</v>
      </c>
    </row>
    <row r="1927" spans="1:11" ht="16.899999999999999" customHeight="1" x14ac:dyDescent="0.25">
      <c r="A1927" s="1" t="s">
        <v>152</v>
      </c>
      <c r="B1927" s="1" t="s">
        <v>68</v>
      </c>
      <c r="C1927" s="2">
        <v>986818</v>
      </c>
      <c r="D1927" s="2">
        <v>986814</v>
      </c>
      <c r="E1927" s="2" t="s">
        <v>3105</v>
      </c>
      <c r="F1927" s="2" t="s">
        <v>8282</v>
      </c>
      <c r="G1927" s="7" t="s">
        <v>16</v>
      </c>
      <c r="H1927" s="4" t="s">
        <v>7386</v>
      </c>
      <c r="I1927" s="5" t="s">
        <v>8466</v>
      </c>
      <c r="J1927" s="5" t="s">
        <v>9880</v>
      </c>
      <c r="K1927" s="5" t="s">
        <v>9881</v>
      </c>
    </row>
    <row r="1928" spans="1:11" ht="16.899999999999999" customHeight="1" x14ac:dyDescent="0.25">
      <c r="A1928" s="1" t="s">
        <v>152</v>
      </c>
      <c r="B1928" s="1" t="s">
        <v>29</v>
      </c>
      <c r="C1928" s="2">
        <v>941677</v>
      </c>
      <c r="D1928" s="2">
        <v>941670</v>
      </c>
      <c r="E1928" s="2" t="s">
        <v>10528</v>
      </c>
      <c r="F1928" s="2" t="s">
        <v>8282</v>
      </c>
      <c r="G1928" s="7" t="s">
        <v>6</v>
      </c>
      <c r="H1928" s="4" t="s">
        <v>10648</v>
      </c>
      <c r="I1928" s="5" t="s">
        <v>10529</v>
      </c>
      <c r="J1928" s="5" t="s">
        <v>4</v>
      </c>
      <c r="K1928" s="5" t="s">
        <v>4</v>
      </c>
    </row>
    <row r="1929" spans="1:11" ht="16.899999999999999" customHeight="1" x14ac:dyDescent="0.25">
      <c r="A1929" s="1" t="s">
        <v>152</v>
      </c>
      <c r="B1929" s="1" t="s">
        <v>78</v>
      </c>
      <c r="C1929" s="2">
        <v>961594</v>
      </c>
      <c r="D1929" s="2">
        <v>961590</v>
      </c>
      <c r="E1929" s="2" t="s">
        <v>3106</v>
      </c>
      <c r="F1929" s="2" t="s">
        <v>8282</v>
      </c>
      <c r="G1929" s="7" t="s">
        <v>2</v>
      </c>
      <c r="H1929" s="4" t="s">
        <v>7387</v>
      </c>
      <c r="I1929" s="5" t="s">
        <v>3107</v>
      </c>
      <c r="J1929" s="5" t="s">
        <v>4</v>
      </c>
      <c r="K1929" s="5" t="s">
        <v>9882</v>
      </c>
    </row>
    <row r="1930" spans="1:11" ht="16.899999999999999" customHeight="1" x14ac:dyDescent="0.25">
      <c r="A1930" s="1" t="s">
        <v>152</v>
      </c>
      <c r="B1930" s="1" t="s">
        <v>82</v>
      </c>
      <c r="C1930" s="2">
        <v>5859154</v>
      </c>
      <c r="D1930" s="2">
        <v>5859146</v>
      </c>
      <c r="E1930" s="2" t="s">
        <v>3108</v>
      </c>
      <c r="F1930" s="2" t="s">
        <v>8282</v>
      </c>
      <c r="G1930" s="7" t="s">
        <v>6</v>
      </c>
      <c r="H1930" s="4" t="s">
        <v>7388</v>
      </c>
      <c r="I1930" s="5" t="s">
        <v>3109</v>
      </c>
      <c r="J1930" s="5" t="s">
        <v>4</v>
      </c>
      <c r="K1930" s="5" t="s">
        <v>9883</v>
      </c>
    </row>
    <row r="1931" spans="1:11" ht="16.899999999999999" customHeight="1" x14ac:dyDescent="0.25">
      <c r="A1931" s="1" t="s">
        <v>152</v>
      </c>
      <c r="B1931" s="1" t="s">
        <v>61</v>
      </c>
      <c r="C1931" s="2">
        <v>973438</v>
      </c>
      <c r="D1931" s="2">
        <v>973432</v>
      </c>
      <c r="E1931" s="2" t="s">
        <v>3110</v>
      </c>
      <c r="F1931" s="2" t="s">
        <v>8282</v>
      </c>
      <c r="G1931" s="7" t="s">
        <v>6</v>
      </c>
      <c r="H1931" s="4" t="s">
        <v>7389</v>
      </c>
      <c r="I1931" s="5" t="s">
        <v>3111</v>
      </c>
      <c r="J1931" s="5" t="s">
        <v>9884</v>
      </c>
      <c r="K1931" s="5" t="s">
        <v>9061</v>
      </c>
    </row>
    <row r="1932" spans="1:11" ht="16.899999999999999" customHeight="1" x14ac:dyDescent="0.25">
      <c r="A1932" s="1" t="s">
        <v>152</v>
      </c>
      <c r="B1932" s="1" t="s">
        <v>88</v>
      </c>
      <c r="C1932" s="2">
        <v>960797</v>
      </c>
      <c r="D1932" s="2">
        <v>960793</v>
      </c>
      <c r="E1932" s="2" t="s">
        <v>3112</v>
      </c>
      <c r="F1932" s="2" t="s">
        <v>8282</v>
      </c>
      <c r="G1932" s="7" t="s">
        <v>6</v>
      </c>
      <c r="H1932" s="4" t="s">
        <v>7390</v>
      </c>
      <c r="I1932" s="5" t="s">
        <v>3113</v>
      </c>
      <c r="J1932" s="5" t="s">
        <v>9885</v>
      </c>
      <c r="K1932" s="5" t="s">
        <v>9886</v>
      </c>
    </row>
    <row r="1933" spans="1:11" ht="16.899999999999999" customHeight="1" x14ac:dyDescent="0.25">
      <c r="A1933" s="1" t="s">
        <v>152</v>
      </c>
      <c r="B1933" s="1" t="s">
        <v>33</v>
      </c>
      <c r="C1933" s="2">
        <v>1004988</v>
      </c>
      <c r="D1933" s="2">
        <v>1004986</v>
      </c>
      <c r="E1933" s="2" t="s">
        <v>3114</v>
      </c>
      <c r="F1933" s="2" t="s">
        <v>8282</v>
      </c>
      <c r="G1933" s="7" t="s">
        <v>6</v>
      </c>
      <c r="H1933" s="4" t="s">
        <v>7391</v>
      </c>
      <c r="I1933" s="5" t="s">
        <v>3115</v>
      </c>
      <c r="J1933" s="5" t="s">
        <v>4</v>
      </c>
      <c r="K1933" s="5" t="s">
        <v>9887</v>
      </c>
    </row>
    <row r="1934" spans="1:11" ht="16.899999999999999" customHeight="1" x14ac:dyDescent="0.25">
      <c r="A1934" s="1" t="s">
        <v>152</v>
      </c>
      <c r="B1934" s="1" t="s">
        <v>23</v>
      </c>
      <c r="C1934" s="2">
        <v>921352</v>
      </c>
      <c r="D1934" s="2">
        <v>921336</v>
      </c>
      <c r="E1934" s="2" t="s">
        <v>3116</v>
      </c>
      <c r="F1934" s="2" t="s">
        <v>8282</v>
      </c>
      <c r="G1934" s="7" t="s">
        <v>6</v>
      </c>
      <c r="H1934" s="4" t="s">
        <v>7392</v>
      </c>
      <c r="I1934" s="5" t="s">
        <v>3117</v>
      </c>
      <c r="J1934" s="5" t="s">
        <v>9888</v>
      </c>
      <c r="K1934" s="5" t="s">
        <v>9839</v>
      </c>
    </row>
    <row r="1935" spans="1:11" ht="16.899999999999999" customHeight="1" x14ac:dyDescent="0.25">
      <c r="A1935" s="1" t="s">
        <v>152</v>
      </c>
      <c r="B1935" s="1" t="s">
        <v>64</v>
      </c>
      <c r="C1935" s="2">
        <v>5818693</v>
      </c>
      <c r="D1935" s="2">
        <v>5818691</v>
      </c>
      <c r="E1935" s="2" t="s">
        <v>3118</v>
      </c>
      <c r="F1935" s="2" t="s">
        <v>8282</v>
      </c>
      <c r="G1935" s="7" t="s">
        <v>6</v>
      </c>
      <c r="H1935" s="4" t="s">
        <v>7393</v>
      </c>
      <c r="I1935" s="5" t="s">
        <v>3119</v>
      </c>
      <c r="J1935" s="5" t="s">
        <v>9889</v>
      </c>
      <c r="K1935" s="5" t="s">
        <v>9421</v>
      </c>
    </row>
    <row r="1936" spans="1:11" ht="16.899999999999999" customHeight="1" x14ac:dyDescent="0.25">
      <c r="A1936" s="1" t="s">
        <v>152</v>
      </c>
      <c r="B1936" s="1" t="s">
        <v>77</v>
      </c>
      <c r="C1936" s="2">
        <v>6049313</v>
      </c>
      <c r="D1936" s="2">
        <v>6049303</v>
      </c>
      <c r="E1936" s="2" t="s">
        <v>3120</v>
      </c>
      <c r="F1936" s="2" t="s">
        <v>8282</v>
      </c>
      <c r="G1936" s="7" t="s">
        <v>6</v>
      </c>
      <c r="H1936" s="4" t="s">
        <v>7394</v>
      </c>
      <c r="I1936" s="5" t="s">
        <v>3121</v>
      </c>
      <c r="J1936" s="5" t="s">
        <v>4</v>
      </c>
      <c r="K1936" s="5" t="s">
        <v>9890</v>
      </c>
    </row>
    <row r="1937" spans="1:11" ht="16.899999999999999" customHeight="1" x14ac:dyDescent="0.25">
      <c r="A1937" s="1" t="s">
        <v>152</v>
      </c>
      <c r="B1937" s="1" t="s">
        <v>84</v>
      </c>
      <c r="C1937" s="2">
        <v>1016602</v>
      </c>
      <c r="D1937" s="2">
        <v>1016596</v>
      </c>
      <c r="E1937" s="2" t="s">
        <v>4613</v>
      </c>
      <c r="F1937" s="2" t="s">
        <v>8282</v>
      </c>
      <c r="G1937" s="7" t="s">
        <v>6</v>
      </c>
      <c r="H1937" s="4" t="s">
        <v>7395</v>
      </c>
      <c r="I1937" s="5" t="s">
        <v>5165</v>
      </c>
      <c r="J1937" s="5" t="s">
        <v>5540</v>
      </c>
      <c r="K1937" s="5" t="s">
        <v>4</v>
      </c>
    </row>
    <row r="1938" spans="1:11" ht="16.899999999999999" customHeight="1" x14ac:dyDescent="0.25">
      <c r="A1938" s="1" t="s">
        <v>152</v>
      </c>
      <c r="B1938" s="1" t="s">
        <v>83</v>
      </c>
      <c r="C1938" s="2">
        <v>6253762</v>
      </c>
      <c r="D1938" s="2">
        <v>969839</v>
      </c>
      <c r="E1938" s="2" t="s">
        <v>553</v>
      </c>
      <c r="F1938" s="2" t="s">
        <v>8282</v>
      </c>
      <c r="G1938" s="7" t="s">
        <v>6</v>
      </c>
      <c r="H1938" s="4" t="s">
        <v>5741</v>
      </c>
      <c r="I1938" s="5" t="s">
        <v>554</v>
      </c>
      <c r="J1938" s="5" t="s">
        <v>4</v>
      </c>
      <c r="K1938" s="5" t="s">
        <v>8546</v>
      </c>
    </row>
    <row r="1939" spans="1:11" ht="16.899999999999999" customHeight="1" x14ac:dyDescent="0.25">
      <c r="A1939" s="1" t="s">
        <v>152</v>
      </c>
      <c r="B1939" s="1" t="s">
        <v>25</v>
      </c>
      <c r="C1939" s="2">
        <v>6255127</v>
      </c>
      <c r="D1939" s="2">
        <v>5849691</v>
      </c>
      <c r="E1939" s="2" t="s">
        <v>4636</v>
      </c>
      <c r="F1939" s="2" t="s">
        <v>8282</v>
      </c>
      <c r="G1939" s="7" t="s">
        <v>6</v>
      </c>
      <c r="H1939" s="4" t="s">
        <v>7396</v>
      </c>
      <c r="I1939" s="5" t="s">
        <v>5166</v>
      </c>
      <c r="J1939" s="5" t="s">
        <v>5541</v>
      </c>
      <c r="K1939" s="5" t="s">
        <v>4</v>
      </c>
    </row>
    <row r="1940" spans="1:11" ht="16.899999999999999" customHeight="1" x14ac:dyDescent="0.25">
      <c r="A1940" s="1" t="s">
        <v>152</v>
      </c>
      <c r="B1940" s="1" t="s">
        <v>85</v>
      </c>
      <c r="C1940" s="2">
        <v>1018562</v>
      </c>
      <c r="D1940" s="2">
        <v>1018553</v>
      </c>
      <c r="E1940" s="2" t="s">
        <v>3122</v>
      </c>
      <c r="F1940" s="2" t="s">
        <v>8282</v>
      </c>
      <c r="G1940" s="7" t="s">
        <v>6</v>
      </c>
      <c r="H1940" s="4" t="s">
        <v>7397</v>
      </c>
      <c r="I1940" s="5" t="s">
        <v>3123</v>
      </c>
      <c r="J1940" s="5" t="s">
        <v>9891</v>
      </c>
      <c r="K1940" s="5" t="s">
        <v>9892</v>
      </c>
    </row>
    <row r="1941" spans="1:11" ht="16.899999999999999" customHeight="1" x14ac:dyDescent="0.25">
      <c r="A1941" s="1" t="s">
        <v>152</v>
      </c>
      <c r="B1941" s="1" t="s">
        <v>28</v>
      </c>
      <c r="C1941" s="2">
        <v>6251764</v>
      </c>
      <c r="D1941" s="2">
        <v>953463</v>
      </c>
      <c r="E1941" s="2" t="s">
        <v>4811</v>
      </c>
      <c r="F1941" s="2" t="s">
        <v>8282</v>
      </c>
      <c r="G1941" s="7" t="s">
        <v>6</v>
      </c>
      <c r="H1941" s="4" t="s">
        <v>7398</v>
      </c>
      <c r="I1941" s="5" t="s">
        <v>5167</v>
      </c>
      <c r="J1941" s="5" t="s">
        <v>5542</v>
      </c>
      <c r="K1941" s="5" t="s">
        <v>4</v>
      </c>
    </row>
    <row r="1942" spans="1:11" ht="16.899999999999999" customHeight="1" x14ac:dyDescent="0.25">
      <c r="A1942" s="1" t="s">
        <v>152</v>
      </c>
      <c r="B1942" s="1" t="s">
        <v>55</v>
      </c>
      <c r="C1942" s="2">
        <v>950810</v>
      </c>
      <c r="D1942" s="2">
        <v>950804</v>
      </c>
      <c r="E1942" s="2" t="s">
        <v>3124</v>
      </c>
      <c r="F1942" s="2" t="s">
        <v>8282</v>
      </c>
      <c r="G1942" s="7" t="s">
        <v>8283</v>
      </c>
      <c r="H1942" s="4" t="s">
        <v>7399</v>
      </c>
      <c r="I1942" s="5" t="s">
        <v>3125</v>
      </c>
      <c r="J1942" s="5" t="s">
        <v>4</v>
      </c>
      <c r="K1942" s="5" t="s">
        <v>9893</v>
      </c>
    </row>
    <row r="1943" spans="1:11" ht="16.899999999999999" customHeight="1" x14ac:dyDescent="0.25">
      <c r="A1943" s="1" t="s">
        <v>152</v>
      </c>
      <c r="B1943" s="1" t="s">
        <v>34</v>
      </c>
      <c r="C1943" s="2">
        <v>6256229</v>
      </c>
      <c r="D1943" s="2">
        <v>945203</v>
      </c>
      <c r="E1943" s="2" t="s">
        <v>3126</v>
      </c>
      <c r="F1943" s="2" t="s">
        <v>8282</v>
      </c>
      <c r="G1943" s="7" t="s">
        <v>6</v>
      </c>
      <c r="H1943" s="4" t="s">
        <v>7400</v>
      </c>
      <c r="I1943" s="5" t="s">
        <v>3127</v>
      </c>
      <c r="J1943" s="5" t="s">
        <v>4</v>
      </c>
      <c r="K1943" s="5" t="s">
        <v>9894</v>
      </c>
    </row>
    <row r="1944" spans="1:11" ht="16.899999999999999" customHeight="1" x14ac:dyDescent="0.25">
      <c r="A1944" s="1" t="s">
        <v>152</v>
      </c>
      <c r="B1944" s="1" t="s">
        <v>79</v>
      </c>
      <c r="C1944" s="2">
        <v>486476</v>
      </c>
      <c r="D1944" s="2">
        <v>486471</v>
      </c>
      <c r="E1944" s="2" t="s">
        <v>4724</v>
      </c>
      <c r="F1944" s="2" t="s">
        <v>8282</v>
      </c>
      <c r="G1944" s="7" t="s">
        <v>16</v>
      </c>
      <c r="H1944" s="4" t="s">
        <v>7401</v>
      </c>
      <c r="I1944" s="5" t="s">
        <v>5168</v>
      </c>
      <c r="J1944" s="5" t="s">
        <v>5543</v>
      </c>
      <c r="K1944" s="5" t="s">
        <v>4</v>
      </c>
    </row>
    <row r="1945" spans="1:11" ht="16.899999999999999" customHeight="1" x14ac:dyDescent="0.25">
      <c r="A1945" s="1" t="s">
        <v>152</v>
      </c>
      <c r="B1945" s="1" t="s">
        <v>48</v>
      </c>
      <c r="C1945" s="2">
        <v>6054390</v>
      </c>
      <c r="D1945" s="2">
        <v>6054174</v>
      </c>
      <c r="E1945" s="2" t="s">
        <v>3128</v>
      </c>
      <c r="F1945" s="2" t="s">
        <v>8282</v>
      </c>
      <c r="G1945" s="7" t="s">
        <v>6</v>
      </c>
      <c r="H1945" s="4" t="s">
        <v>7402</v>
      </c>
      <c r="I1945" s="5" t="s">
        <v>3129</v>
      </c>
      <c r="J1945" s="5" t="s">
        <v>4</v>
      </c>
      <c r="K1945" s="5" t="s">
        <v>8700</v>
      </c>
    </row>
    <row r="1946" spans="1:11" ht="16.899999999999999" customHeight="1" x14ac:dyDescent="0.25">
      <c r="A1946" s="1" t="s">
        <v>152</v>
      </c>
      <c r="B1946" s="1" t="s">
        <v>15</v>
      </c>
      <c r="C1946" s="2">
        <v>6251557</v>
      </c>
      <c r="D1946" s="2">
        <v>920882</v>
      </c>
      <c r="E1946" s="2" t="s">
        <v>3130</v>
      </c>
      <c r="F1946" s="2" t="s">
        <v>8282</v>
      </c>
      <c r="G1946" s="7" t="s">
        <v>6</v>
      </c>
      <c r="H1946" s="4" t="s">
        <v>7403</v>
      </c>
      <c r="I1946" s="5" t="s">
        <v>3131</v>
      </c>
      <c r="J1946" s="5" t="s">
        <v>4</v>
      </c>
      <c r="K1946" s="5" t="s">
        <v>9895</v>
      </c>
    </row>
    <row r="1947" spans="1:11" ht="16.899999999999999" customHeight="1" x14ac:dyDescent="0.25">
      <c r="A1947" s="1" t="s">
        <v>153</v>
      </c>
      <c r="B1947" s="1" t="s">
        <v>1</v>
      </c>
      <c r="C1947" s="2">
        <v>1006271</v>
      </c>
      <c r="D1947" s="2">
        <v>1006265</v>
      </c>
      <c r="E1947" s="2" t="s">
        <v>4586</v>
      </c>
      <c r="F1947" s="2" t="s">
        <v>8282</v>
      </c>
      <c r="G1947" s="7" t="s">
        <v>6</v>
      </c>
      <c r="H1947" s="4" t="s">
        <v>7404</v>
      </c>
      <c r="I1947" s="5" t="s">
        <v>5169</v>
      </c>
      <c r="J1947" s="5" t="s">
        <v>9896</v>
      </c>
      <c r="K1947" s="5" t="s">
        <v>4</v>
      </c>
    </row>
    <row r="1948" spans="1:11" ht="16.899999999999999" customHeight="1" x14ac:dyDescent="0.25">
      <c r="A1948" s="1" t="s">
        <v>153</v>
      </c>
      <c r="B1948" s="1" t="s">
        <v>71</v>
      </c>
      <c r="C1948" s="2">
        <v>988480</v>
      </c>
      <c r="D1948" s="2">
        <v>988473</v>
      </c>
      <c r="E1948" s="2" t="s">
        <v>3132</v>
      </c>
      <c r="F1948" s="2" t="s">
        <v>8282</v>
      </c>
      <c r="G1948" s="7" t="s">
        <v>6</v>
      </c>
      <c r="H1948" s="4" t="s">
        <v>7405</v>
      </c>
      <c r="I1948" s="5" t="s">
        <v>3133</v>
      </c>
      <c r="J1948" s="5" t="s">
        <v>4</v>
      </c>
      <c r="K1948" s="5" t="s">
        <v>9897</v>
      </c>
    </row>
    <row r="1949" spans="1:11" ht="16.899999999999999" customHeight="1" x14ac:dyDescent="0.25">
      <c r="A1949" s="1" t="s">
        <v>153</v>
      </c>
      <c r="B1949" s="1" t="s">
        <v>72</v>
      </c>
      <c r="C1949" s="2">
        <v>866625</v>
      </c>
      <c r="D1949" s="2">
        <v>855818</v>
      </c>
      <c r="E1949" s="2" t="s">
        <v>3134</v>
      </c>
      <c r="F1949" s="2" t="s">
        <v>8282</v>
      </c>
      <c r="G1949" s="7" t="s">
        <v>6</v>
      </c>
      <c r="H1949" s="4" t="s">
        <v>7406</v>
      </c>
      <c r="I1949" s="5" t="s">
        <v>3135</v>
      </c>
      <c r="J1949" s="5" t="s">
        <v>4</v>
      </c>
      <c r="K1949" s="5" t="s">
        <v>9898</v>
      </c>
    </row>
    <row r="1950" spans="1:11" ht="16.899999999999999" customHeight="1" x14ac:dyDescent="0.25">
      <c r="A1950" s="1" t="s">
        <v>153</v>
      </c>
      <c r="B1950" s="1" t="s">
        <v>87</v>
      </c>
      <c r="C1950" s="2">
        <v>982976</v>
      </c>
      <c r="D1950" s="2">
        <v>982970</v>
      </c>
      <c r="E1950" s="2" t="s">
        <v>267</v>
      </c>
      <c r="F1950" s="2" t="s">
        <v>8282</v>
      </c>
      <c r="G1950" s="7" t="s">
        <v>2</v>
      </c>
      <c r="H1950" s="4" t="s">
        <v>7407</v>
      </c>
      <c r="I1950" s="5" t="s">
        <v>3136</v>
      </c>
      <c r="J1950" s="5" t="s">
        <v>4</v>
      </c>
      <c r="K1950" s="5" t="s">
        <v>8706</v>
      </c>
    </row>
    <row r="1951" spans="1:11" ht="16.899999999999999" customHeight="1" x14ac:dyDescent="0.25">
      <c r="A1951" s="1" t="s">
        <v>153</v>
      </c>
      <c r="B1951" s="1" t="s">
        <v>61</v>
      </c>
      <c r="C1951" s="2">
        <v>950573</v>
      </c>
      <c r="D1951" s="2">
        <v>950567</v>
      </c>
      <c r="E1951" s="2" t="s">
        <v>3137</v>
      </c>
      <c r="F1951" s="2" t="s">
        <v>8282</v>
      </c>
      <c r="G1951" s="7" t="s">
        <v>6</v>
      </c>
      <c r="H1951" s="4" t="s">
        <v>7408</v>
      </c>
      <c r="I1951" s="5" t="s">
        <v>3138</v>
      </c>
      <c r="J1951" s="5" t="s">
        <v>3139</v>
      </c>
      <c r="K1951" s="5" t="s">
        <v>3139</v>
      </c>
    </row>
    <row r="1952" spans="1:11" ht="16.899999999999999" customHeight="1" x14ac:dyDescent="0.25">
      <c r="A1952" s="1" t="s">
        <v>153</v>
      </c>
      <c r="B1952" s="1" t="s">
        <v>33</v>
      </c>
      <c r="C1952" s="2">
        <v>939795</v>
      </c>
      <c r="D1952" s="2">
        <v>939788</v>
      </c>
      <c r="E1952" s="2" t="s">
        <v>3140</v>
      </c>
      <c r="F1952" s="2" t="s">
        <v>8282</v>
      </c>
      <c r="G1952" s="7" t="s">
        <v>6</v>
      </c>
      <c r="H1952" s="4" t="s">
        <v>7409</v>
      </c>
      <c r="I1952" s="5" t="s">
        <v>3141</v>
      </c>
      <c r="J1952" s="5" t="s">
        <v>3142</v>
      </c>
      <c r="K1952" s="5" t="s">
        <v>3142</v>
      </c>
    </row>
    <row r="1953" spans="1:11" ht="16.899999999999999" customHeight="1" x14ac:dyDescent="0.25">
      <c r="A1953" s="1" t="s">
        <v>153</v>
      </c>
      <c r="B1953" s="1" t="s">
        <v>65</v>
      </c>
      <c r="C1953" s="2">
        <v>5793400</v>
      </c>
      <c r="D1953" s="2">
        <v>5793395</v>
      </c>
      <c r="E1953" s="2" t="s">
        <v>4623</v>
      </c>
      <c r="F1953" s="2" t="s">
        <v>8282</v>
      </c>
      <c r="G1953" s="7" t="s">
        <v>6</v>
      </c>
      <c r="H1953" s="4" t="s">
        <v>7410</v>
      </c>
      <c r="I1953" s="5" t="s">
        <v>5170</v>
      </c>
      <c r="J1953" s="5" t="s">
        <v>5544</v>
      </c>
      <c r="K1953" s="5" t="s">
        <v>4</v>
      </c>
    </row>
    <row r="1954" spans="1:11" ht="16.899999999999999" customHeight="1" x14ac:dyDescent="0.25">
      <c r="A1954" s="1" t="s">
        <v>153</v>
      </c>
      <c r="B1954" s="1" t="s">
        <v>49</v>
      </c>
      <c r="C1954" s="2">
        <v>5955266</v>
      </c>
      <c r="D1954" s="2">
        <v>5955235</v>
      </c>
      <c r="E1954" s="2" t="s">
        <v>3143</v>
      </c>
      <c r="F1954" s="2" t="s">
        <v>8282</v>
      </c>
      <c r="G1954" s="7" t="s">
        <v>6</v>
      </c>
      <c r="H1954" s="4" t="s">
        <v>7411</v>
      </c>
      <c r="I1954" s="5" t="s">
        <v>3144</v>
      </c>
      <c r="J1954" s="5" t="s">
        <v>4</v>
      </c>
      <c r="K1954" s="5" t="s">
        <v>8784</v>
      </c>
    </row>
    <row r="1955" spans="1:11" ht="16.899999999999999" customHeight="1" x14ac:dyDescent="0.25">
      <c r="A1955" s="1" t="s">
        <v>153</v>
      </c>
      <c r="B1955" s="1" t="s">
        <v>59</v>
      </c>
      <c r="C1955" s="2">
        <v>985205</v>
      </c>
      <c r="D1955" s="2">
        <v>985201</v>
      </c>
      <c r="E1955" s="2" t="s">
        <v>3145</v>
      </c>
      <c r="F1955" s="2" t="s">
        <v>8282</v>
      </c>
      <c r="G1955" s="7" t="s">
        <v>6</v>
      </c>
      <c r="H1955" s="4" t="s">
        <v>7412</v>
      </c>
      <c r="I1955" s="5" t="s">
        <v>3146</v>
      </c>
      <c r="J1955" s="5" t="s">
        <v>9899</v>
      </c>
      <c r="K1955" s="5" t="s">
        <v>9416</v>
      </c>
    </row>
    <row r="1956" spans="1:11" ht="16.899999999999999" customHeight="1" x14ac:dyDescent="0.25">
      <c r="A1956" s="1" t="s">
        <v>153</v>
      </c>
      <c r="B1956" s="1" t="s">
        <v>64</v>
      </c>
      <c r="C1956" s="2">
        <v>6045433</v>
      </c>
      <c r="D1956" s="2">
        <v>6045424</v>
      </c>
      <c r="E1956" s="2" t="s">
        <v>3147</v>
      </c>
      <c r="F1956" s="2" t="s">
        <v>8282</v>
      </c>
      <c r="G1956" s="7" t="s">
        <v>6</v>
      </c>
      <c r="H1956" s="4" t="s">
        <v>7413</v>
      </c>
      <c r="I1956" s="5" t="s">
        <v>3148</v>
      </c>
      <c r="J1956" s="5" t="s">
        <v>4</v>
      </c>
      <c r="K1956" s="5" t="s">
        <v>9837</v>
      </c>
    </row>
    <row r="1957" spans="1:11" ht="16.899999999999999" customHeight="1" x14ac:dyDescent="0.25">
      <c r="A1957" s="1" t="s">
        <v>153</v>
      </c>
      <c r="B1957" s="1" t="s">
        <v>96</v>
      </c>
      <c r="C1957" s="2">
        <v>1005429</v>
      </c>
      <c r="D1957" s="2">
        <v>1005421</v>
      </c>
      <c r="E1957" s="2" t="s">
        <v>3149</v>
      </c>
      <c r="F1957" s="2" t="s">
        <v>8282</v>
      </c>
      <c r="G1957" s="7" t="s">
        <v>6</v>
      </c>
      <c r="H1957" s="4" t="s">
        <v>7414</v>
      </c>
      <c r="I1957" s="5" t="s">
        <v>3150</v>
      </c>
      <c r="J1957" s="5" t="s">
        <v>4</v>
      </c>
      <c r="K1957" s="5" t="s">
        <v>8550</v>
      </c>
    </row>
    <row r="1958" spans="1:11" ht="16.899999999999999" customHeight="1" x14ac:dyDescent="0.25">
      <c r="A1958" s="1" t="s">
        <v>153</v>
      </c>
      <c r="B1958" s="1" t="s">
        <v>20</v>
      </c>
      <c r="C1958" s="2">
        <v>5885071</v>
      </c>
      <c r="D1958" s="2">
        <v>5885004</v>
      </c>
      <c r="E1958" s="2" t="s">
        <v>4702</v>
      </c>
      <c r="F1958" s="2" t="s">
        <v>8282</v>
      </c>
      <c r="G1958" s="7" t="s">
        <v>6</v>
      </c>
      <c r="H1958" s="4" t="s">
        <v>7415</v>
      </c>
      <c r="I1958" s="5" t="s">
        <v>5171</v>
      </c>
      <c r="J1958" s="5" t="s">
        <v>5545</v>
      </c>
      <c r="K1958" s="5" t="s">
        <v>4</v>
      </c>
    </row>
    <row r="1959" spans="1:11" ht="16.899999999999999" customHeight="1" x14ac:dyDescent="0.25">
      <c r="A1959" s="1" t="s">
        <v>153</v>
      </c>
      <c r="B1959" s="1" t="s">
        <v>47</v>
      </c>
      <c r="C1959" s="2">
        <v>977715</v>
      </c>
      <c r="D1959" s="2">
        <v>977708</v>
      </c>
      <c r="E1959" s="2" t="s">
        <v>10530</v>
      </c>
      <c r="F1959" s="2" t="s">
        <v>8282</v>
      </c>
      <c r="G1959" s="7" t="s">
        <v>6</v>
      </c>
      <c r="H1959" s="4" t="s">
        <v>10649</v>
      </c>
      <c r="I1959" s="5" t="s">
        <v>10531</v>
      </c>
      <c r="J1959" s="5" t="s">
        <v>4</v>
      </c>
      <c r="K1959" s="5" t="s">
        <v>4</v>
      </c>
    </row>
    <row r="1960" spans="1:11" ht="16.899999999999999" customHeight="1" x14ac:dyDescent="0.25">
      <c r="A1960" s="1" t="s">
        <v>153</v>
      </c>
      <c r="B1960" s="1" t="s">
        <v>84</v>
      </c>
      <c r="C1960" s="2">
        <v>970669</v>
      </c>
      <c r="D1960" s="2">
        <v>970662</v>
      </c>
      <c r="E1960" s="2" t="s">
        <v>10532</v>
      </c>
      <c r="F1960" s="2" t="s">
        <v>8282</v>
      </c>
      <c r="G1960" s="7" t="s">
        <v>6</v>
      </c>
      <c r="H1960" s="4" t="s">
        <v>10650</v>
      </c>
      <c r="I1960" s="5" t="s">
        <v>10533</v>
      </c>
      <c r="J1960" s="5" t="s">
        <v>4</v>
      </c>
      <c r="K1960" s="5" t="s">
        <v>4</v>
      </c>
    </row>
    <row r="1961" spans="1:11" ht="16.899999999999999" customHeight="1" x14ac:dyDescent="0.25">
      <c r="A1961" s="1" t="s">
        <v>153</v>
      </c>
      <c r="B1961" s="1" t="s">
        <v>101</v>
      </c>
      <c r="C1961" s="2">
        <v>6254054</v>
      </c>
      <c r="D1961" s="2">
        <v>6085806</v>
      </c>
      <c r="E1961" s="2" t="s">
        <v>339</v>
      </c>
      <c r="F1961" s="2" t="s">
        <v>8282</v>
      </c>
      <c r="G1961" s="7" t="s">
        <v>6</v>
      </c>
      <c r="H1961" s="4" t="s">
        <v>7416</v>
      </c>
      <c r="I1961" s="5" t="s">
        <v>3151</v>
      </c>
      <c r="J1961" s="5" t="s">
        <v>4</v>
      </c>
      <c r="K1961" s="5" t="s">
        <v>9900</v>
      </c>
    </row>
    <row r="1962" spans="1:11" ht="16.899999999999999" customHeight="1" x14ac:dyDescent="0.25">
      <c r="A1962" s="1" t="s">
        <v>153</v>
      </c>
      <c r="B1962" s="1" t="s">
        <v>85</v>
      </c>
      <c r="C1962" s="2">
        <v>989647</v>
      </c>
      <c r="D1962" s="2">
        <v>989641</v>
      </c>
      <c r="E1962" s="2" t="s">
        <v>331</v>
      </c>
      <c r="F1962" s="2" t="s">
        <v>8282</v>
      </c>
      <c r="G1962" s="7" t="s">
        <v>8283</v>
      </c>
      <c r="H1962" s="4" t="s">
        <v>7417</v>
      </c>
      <c r="I1962" s="5" t="s">
        <v>3152</v>
      </c>
      <c r="J1962" s="5" t="s">
        <v>5546</v>
      </c>
      <c r="K1962" s="5" t="s">
        <v>4</v>
      </c>
    </row>
    <row r="1963" spans="1:11" ht="16.899999999999999" customHeight="1" x14ac:dyDescent="0.25">
      <c r="A1963" s="1" t="s">
        <v>153</v>
      </c>
      <c r="B1963" s="1" t="s">
        <v>74</v>
      </c>
      <c r="C1963" s="2">
        <v>954820</v>
      </c>
      <c r="D1963" s="2">
        <v>954818</v>
      </c>
      <c r="E1963" s="2" t="s">
        <v>3153</v>
      </c>
      <c r="F1963" s="2" t="s">
        <v>8282</v>
      </c>
      <c r="G1963" s="7" t="s">
        <v>6</v>
      </c>
      <c r="H1963" s="4" t="s">
        <v>7418</v>
      </c>
      <c r="I1963" s="5" t="s">
        <v>3154</v>
      </c>
      <c r="J1963" s="5" t="s">
        <v>9901</v>
      </c>
      <c r="K1963" s="5" t="s">
        <v>9902</v>
      </c>
    </row>
    <row r="1964" spans="1:11" ht="16.899999999999999" customHeight="1" x14ac:dyDescent="0.25">
      <c r="A1964" s="1" t="s">
        <v>153</v>
      </c>
      <c r="B1964" s="1" t="s">
        <v>91</v>
      </c>
      <c r="C1964" s="2">
        <v>1015898</v>
      </c>
      <c r="D1964" s="2">
        <v>1015892</v>
      </c>
      <c r="E1964" s="2" t="s">
        <v>3155</v>
      </c>
      <c r="F1964" s="2" t="s">
        <v>8282</v>
      </c>
      <c r="G1964" s="7" t="s">
        <v>6</v>
      </c>
      <c r="H1964" s="4" t="s">
        <v>7419</v>
      </c>
      <c r="I1964" s="5" t="s">
        <v>3156</v>
      </c>
      <c r="J1964" s="5" t="s">
        <v>4</v>
      </c>
      <c r="K1964" s="5" t="s">
        <v>8551</v>
      </c>
    </row>
    <row r="1965" spans="1:11" ht="16.899999999999999" customHeight="1" x14ac:dyDescent="0.25">
      <c r="A1965" s="1" t="s">
        <v>153</v>
      </c>
      <c r="B1965" s="1" t="s">
        <v>14</v>
      </c>
      <c r="C1965" s="2">
        <v>865718</v>
      </c>
      <c r="D1965" s="2">
        <v>487625</v>
      </c>
      <c r="E1965" s="2" t="s">
        <v>3157</v>
      </c>
      <c r="F1965" s="2" t="s">
        <v>8282</v>
      </c>
      <c r="G1965" s="7" t="s">
        <v>6</v>
      </c>
      <c r="H1965" s="4" t="s">
        <v>7420</v>
      </c>
      <c r="I1965" s="5" t="s">
        <v>3158</v>
      </c>
      <c r="J1965" s="5" t="s">
        <v>4</v>
      </c>
      <c r="K1965" s="5" t="s">
        <v>9903</v>
      </c>
    </row>
    <row r="1966" spans="1:11" ht="16.899999999999999" customHeight="1" x14ac:dyDescent="0.25">
      <c r="A1966" s="1" t="s">
        <v>153</v>
      </c>
      <c r="B1966" s="1" t="s">
        <v>57</v>
      </c>
      <c r="C1966" s="2">
        <v>1005683</v>
      </c>
      <c r="D1966" s="2">
        <v>1005676</v>
      </c>
      <c r="E1966" s="2" t="s">
        <v>3159</v>
      </c>
      <c r="F1966" s="2" t="s">
        <v>8282</v>
      </c>
      <c r="G1966" s="7" t="s">
        <v>6</v>
      </c>
      <c r="H1966" s="4" t="s">
        <v>7421</v>
      </c>
      <c r="I1966" s="5" t="s">
        <v>3160</v>
      </c>
      <c r="J1966" s="5" t="s">
        <v>4</v>
      </c>
      <c r="K1966" s="5" t="s">
        <v>9887</v>
      </c>
    </row>
    <row r="1967" spans="1:11" ht="16.899999999999999" customHeight="1" x14ac:dyDescent="0.25">
      <c r="A1967" s="1" t="s">
        <v>153</v>
      </c>
      <c r="B1967" s="1" t="s">
        <v>7</v>
      </c>
      <c r="C1967" s="2">
        <v>865416</v>
      </c>
      <c r="D1967" s="2">
        <v>480845</v>
      </c>
      <c r="E1967" s="2" t="s">
        <v>3161</v>
      </c>
      <c r="F1967" s="2" t="s">
        <v>8282</v>
      </c>
      <c r="G1967" s="7" t="s">
        <v>16</v>
      </c>
      <c r="H1967" s="4" t="s">
        <v>7422</v>
      </c>
      <c r="I1967" s="5" t="s">
        <v>3162</v>
      </c>
      <c r="J1967" s="5" t="s">
        <v>4</v>
      </c>
      <c r="K1967" s="5" t="s">
        <v>9904</v>
      </c>
    </row>
    <row r="1968" spans="1:11" ht="16.899999999999999" customHeight="1" x14ac:dyDescent="0.25">
      <c r="A1968" s="1" t="s">
        <v>153</v>
      </c>
      <c r="B1968" s="1" t="s">
        <v>37</v>
      </c>
      <c r="C1968" s="2">
        <v>6253763</v>
      </c>
      <c r="D1968" s="2">
        <v>989303</v>
      </c>
      <c r="E1968" s="2" t="s">
        <v>3163</v>
      </c>
      <c r="F1968" s="2" t="s">
        <v>8282</v>
      </c>
      <c r="G1968" s="7" t="s">
        <v>6</v>
      </c>
      <c r="H1968" s="4" t="s">
        <v>7423</v>
      </c>
      <c r="I1968" s="5" t="s">
        <v>3164</v>
      </c>
      <c r="J1968" s="5" t="s">
        <v>4</v>
      </c>
      <c r="K1968" s="5" t="s">
        <v>9905</v>
      </c>
    </row>
    <row r="1969" spans="1:11" ht="16.899999999999999" customHeight="1" x14ac:dyDescent="0.25">
      <c r="A1969" s="1" t="s">
        <v>154</v>
      </c>
      <c r="B1969" s="1" t="s">
        <v>45</v>
      </c>
      <c r="C1969" s="2">
        <v>865203</v>
      </c>
      <c r="D1969" s="2">
        <v>478680</v>
      </c>
      <c r="E1969" s="2" t="s">
        <v>3165</v>
      </c>
      <c r="F1969" s="2" t="s">
        <v>8282</v>
      </c>
      <c r="G1969" s="7" t="s">
        <v>6</v>
      </c>
      <c r="H1969" s="4" t="s">
        <v>7424</v>
      </c>
      <c r="I1969" s="5" t="s">
        <v>3166</v>
      </c>
      <c r="J1969" s="5" t="s">
        <v>4</v>
      </c>
      <c r="K1969" s="5" t="s">
        <v>9906</v>
      </c>
    </row>
    <row r="1970" spans="1:11" ht="16.899999999999999" customHeight="1" x14ac:dyDescent="0.25">
      <c r="A1970" s="1" t="s">
        <v>154</v>
      </c>
      <c r="B1970" s="1" t="s">
        <v>58</v>
      </c>
      <c r="C1970" s="2">
        <v>6252316</v>
      </c>
      <c r="D1970" s="2">
        <v>481707</v>
      </c>
      <c r="E1970" s="2" t="s">
        <v>3167</v>
      </c>
      <c r="F1970" s="2" t="s">
        <v>8282</v>
      </c>
      <c r="G1970" s="7" t="s">
        <v>6</v>
      </c>
      <c r="H1970" s="4" t="s">
        <v>7425</v>
      </c>
      <c r="I1970" s="5" t="s">
        <v>3168</v>
      </c>
      <c r="J1970" s="5" t="s">
        <v>4</v>
      </c>
      <c r="K1970" s="5" t="s">
        <v>9907</v>
      </c>
    </row>
    <row r="1971" spans="1:11" ht="16.899999999999999" customHeight="1" x14ac:dyDescent="0.25">
      <c r="A1971" s="1" t="s">
        <v>154</v>
      </c>
      <c r="B1971" s="1" t="s">
        <v>60</v>
      </c>
      <c r="C1971" s="2">
        <v>865602</v>
      </c>
      <c r="D1971" s="2">
        <v>486351</v>
      </c>
      <c r="E1971" s="2" t="s">
        <v>3169</v>
      </c>
      <c r="F1971" s="2" t="s">
        <v>8282</v>
      </c>
      <c r="G1971" s="7" t="s">
        <v>6</v>
      </c>
      <c r="H1971" s="4" t="s">
        <v>7426</v>
      </c>
      <c r="I1971" s="5" t="s">
        <v>3170</v>
      </c>
      <c r="J1971" s="5" t="s">
        <v>4</v>
      </c>
      <c r="K1971" s="5" t="s">
        <v>9908</v>
      </c>
    </row>
    <row r="1972" spans="1:11" ht="16.899999999999999" customHeight="1" x14ac:dyDescent="0.25">
      <c r="A1972" s="1" t="s">
        <v>154</v>
      </c>
      <c r="B1972" s="1" t="s">
        <v>18</v>
      </c>
      <c r="C1972" s="2">
        <v>6254440</v>
      </c>
      <c r="D1972" s="2">
        <v>5908186</v>
      </c>
      <c r="E1972" s="2" t="s">
        <v>590</v>
      </c>
      <c r="F1972" s="2" t="s">
        <v>8282</v>
      </c>
      <c r="G1972" s="7" t="s">
        <v>6</v>
      </c>
      <c r="H1972" s="4" t="s">
        <v>5765</v>
      </c>
      <c r="I1972" s="5" t="s">
        <v>591</v>
      </c>
      <c r="J1972" s="5" t="s">
        <v>8624</v>
      </c>
      <c r="K1972" s="5" t="s">
        <v>8625</v>
      </c>
    </row>
    <row r="1973" spans="1:11" ht="16.899999999999999" customHeight="1" x14ac:dyDescent="0.25">
      <c r="A1973" s="1" t="s">
        <v>154</v>
      </c>
      <c r="B1973" s="1" t="s">
        <v>65</v>
      </c>
      <c r="C1973" s="2">
        <v>6253389</v>
      </c>
      <c r="D1973" s="2">
        <v>952073</v>
      </c>
      <c r="E1973" s="2" t="s">
        <v>3171</v>
      </c>
      <c r="F1973" s="2" t="s">
        <v>8282</v>
      </c>
      <c r="G1973" s="7" t="s">
        <v>6</v>
      </c>
      <c r="H1973" s="4" t="s">
        <v>7427</v>
      </c>
      <c r="I1973" s="5" t="s">
        <v>3172</v>
      </c>
      <c r="J1973" s="5" t="s">
        <v>4</v>
      </c>
      <c r="K1973" s="5" t="s">
        <v>610</v>
      </c>
    </row>
    <row r="1974" spans="1:11" ht="16.899999999999999" customHeight="1" x14ac:dyDescent="0.25">
      <c r="A1974" s="1" t="s">
        <v>154</v>
      </c>
      <c r="B1974" s="1" t="s">
        <v>59</v>
      </c>
      <c r="C1974" s="2">
        <v>6253986</v>
      </c>
      <c r="D1974" s="2">
        <v>1002380</v>
      </c>
      <c r="E1974" s="2" t="s">
        <v>4573</v>
      </c>
      <c r="F1974" s="2" t="s">
        <v>8282</v>
      </c>
      <c r="G1974" s="7" t="s">
        <v>16</v>
      </c>
      <c r="H1974" s="4" t="s">
        <v>7428</v>
      </c>
      <c r="I1974" s="5" t="s">
        <v>5172</v>
      </c>
      <c r="J1974" s="5" t="s">
        <v>3698</v>
      </c>
      <c r="K1974" s="5" t="s">
        <v>4</v>
      </c>
    </row>
    <row r="1975" spans="1:11" ht="16.899999999999999" customHeight="1" x14ac:dyDescent="0.25">
      <c r="A1975" s="1" t="s">
        <v>154</v>
      </c>
      <c r="B1975" s="1" t="s">
        <v>22</v>
      </c>
      <c r="C1975" s="2">
        <v>865468</v>
      </c>
      <c r="D1975" s="2">
        <v>481587</v>
      </c>
      <c r="E1975" s="2" t="s">
        <v>3173</v>
      </c>
      <c r="F1975" s="2" t="s">
        <v>8282</v>
      </c>
      <c r="G1975" s="7" t="s">
        <v>6</v>
      </c>
      <c r="H1975" s="4" t="s">
        <v>7429</v>
      </c>
      <c r="I1975" s="5" t="s">
        <v>3174</v>
      </c>
      <c r="J1975" s="5" t="s">
        <v>3175</v>
      </c>
      <c r="K1975" s="5" t="s">
        <v>3175</v>
      </c>
    </row>
    <row r="1976" spans="1:11" ht="16.899999999999999" customHeight="1" x14ac:dyDescent="0.25">
      <c r="A1976" s="1" t="s">
        <v>154</v>
      </c>
      <c r="B1976" s="1" t="s">
        <v>31</v>
      </c>
      <c r="C1976" s="2">
        <v>997240</v>
      </c>
      <c r="D1976" s="2">
        <v>997236</v>
      </c>
      <c r="E1976" s="2" t="s">
        <v>4546</v>
      </c>
      <c r="F1976" s="2" t="s">
        <v>8282</v>
      </c>
      <c r="G1976" s="7" t="s">
        <v>6</v>
      </c>
      <c r="H1976" s="4" t="s">
        <v>7430</v>
      </c>
      <c r="I1976" s="5" t="s">
        <v>5173</v>
      </c>
      <c r="J1976" s="5" t="s">
        <v>5547</v>
      </c>
      <c r="K1976" s="5" t="s">
        <v>4</v>
      </c>
    </row>
    <row r="1977" spans="1:11" ht="16.899999999999999" customHeight="1" x14ac:dyDescent="0.25">
      <c r="A1977" s="1" t="s">
        <v>154</v>
      </c>
      <c r="B1977" s="1" t="s">
        <v>92</v>
      </c>
      <c r="C1977" s="2">
        <v>1003379</v>
      </c>
      <c r="D1977" s="2">
        <v>1003375</v>
      </c>
      <c r="E1977" s="2" t="s">
        <v>3176</v>
      </c>
      <c r="F1977" s="2" t="s">
        <v>8282</v>
      </c>
      <c r="G1977" s="7" t="s">
        <v>6</v>
      </c>
      <c r="H1977" s="4" t="s">
        <v>7431</v>
      </c>
      <c r="I1977" s="5" t="s">
        <v>3177</v>
      </c>
      <c r="J1977" s="5" t="s">
        <v>4</v>
      </c>
      <c r="K1977" s="5" t="s">
        <v>8741</v>
      </c>
    </row>
    <row r="1978" spans="1:11" ht="16.899999999999999" customHeight="1" x14ac:dyDescent="0.25">
      <c r="A1978" s="1" t="s">
        <v>154</v>
      </c>
      <c r="B1978" s="1" t="s">
        <v>41</v>
      </c>
      <c r="C1978" s="2">
        <v>865331</v>
      </c>
      <c r="D1978" s="2">
        <v>479998</v>
      </c>
      <c r="E1978" s="2" t="s">
        <v>3178</v>
      </c>
      <c r="F1978" s="2" t="s">
        <v>8282</v>
      </c>
      <c r="G1978" s="7" t="s">
        <v>2</v>
      </c>
      <c r="H1978" s="4" t="s">
        <v>7432</v>
      </c>
      <c r="I1978" s="5" t="s">
        <v>3179</v>
      </c>
      <c r="J1978" s="5" t="s">
        <v>4</v>
      </c>
      <c r="K1978" s="5" t="s">
        <v>9688</v>
      </c>
    </row>
    <row r="1979" spans="1:11" ht="16.899999999999999" customHeight="1" x14ac:dyDescent="0.25">
      <c r="A1979" s="1" t="s">
        <v>154</v>
      </c>
      <c r="B1979" s="1" t="s">
        <v>25</v>
      </c>
      <c r="C1979" s="2">
        <v>963517</v>
      </c>
      <c r="D1979" s="2">
        <v>963511</v>
      </c>
      <c r="E1979" s="2" t="s">
        <v>3180</v>
      </c>
      <c r="F1979" s="2" t="s">
        <v>8282</v>
      </c>
      <c r="G1979" s="7" t="s">
        <v>6</v>
      </c>
      <c r="H1979" s="4" t="s">
        <v>7433</v>
      </c>
      <c r="I1979" s="5" t="s">
        <v>3181</v>
      </c>
      <c r="J1979" s="5" t="s">
        <v>4</v>
      </c>
      <c r="K1979" s="5" t="s">
        <v>9179</v>
      </c>
    </row>
    <row r="1980" spans="1:11" ht="16.899999999999999" customHeight="1" x14ac:dyDescent="0.25">
      <c r="A1980" s="1" t="s">
        <v>154</v>
      </c>
      <c r="B1980" s="1" t="s">
        <v>66</v>
      </c>
      <c r="C1980" s="2">
        <v>1188226</v>
      </c>
      <c r="D1980" s="2">
        <v>493828</v>
      </c>
      <c r="E1980" s="2" t="s">
        <v>3182</v>
      </c>
      <c r="F1980" s="2" t="s">
        <v>8282</v>
      </c>
      <c r="G1980" s="7" t="s">
        <v>6</v>
      </c>
      <c r="H1980" s="4" t="s">
        <v>7434</v>
      </c>
      <c r="I1980" s="5" t="s">
        <v>3183</v>
      </c>
      <c r="J1980" s="5" t="s">
        <v>4</v>
      </c>
      <c r="K1980" s="5" t="s">
        <v>1011</v>
      </c>
    </row>
    <row r="1981" spans="1:11" ht="16.899999999999999" customHeight="1" x14ac:dyDescent="0.25">
      <c r="A1981" s="1" t="s">
        <v>154</v>
      </c>
      <c r="B1981" s="1" t="s">
        <v>85</v>
      </c>
      <c r="C1981" s="2">
        <v>945682</v>
      </c>
      <c r="D1981" s="2">
        <v>945675</v>
      </c>
      <c r="E1981" s="2" t="s">
        <v>3184</v>
      </c>
      <c r="F1981" s="2" t="s">
        <v>8282</v>
      </c>
      <c r="G1981" s="7" t="s">
        <v>6</v>
      </c>
      <c r="H1981" s="4" t="s">
        <v>7435</v>
      </c>
      <c r="I1981" s="5" t="s">
        <v>3185</v>
      </c>
      <c r="J1981" s="5" t="s">
        <v>4</v>
      </c>
      <c r="K1981" s="5" t="s">
        <v>9473</v>
      </c>
    </row>
    <row r="1982" spans="1:11" ht="16.899999999999999" customHeight="1" x14ac:dyDescent="0.25">
      <c r="A1982" s="1" t="s">
        <v>154</v>
      </c>
      <c r="B1982" s="1" t="s">
        <v>89</v>
      </c>
      <c r="C1982" s="2">
        <v>955842</v>
      </c>
      <c r="D1982" s="2">
        <v>955838</v>
      </c>
      <c r="E1982" s="2" t="s">
        <v>4815</v>
      </c>
      <c r="F1982" s="2" t="s">
        <v>8282</v>
      </c>
      <c r="G1982" s="7" t="s">
        <v>2</v>
      </c>
      <c r="H1982" s="4" t="s">
        <v>5882</v>
      </c>
      <c r="I1982" s="5" t="s">
        <v>4962</v>
      </c>
      <c r="J1982" s="5" t="s">
        <v>5344</v>
      </c>
      <c r="K1982" s="5" t="s">
        <v>4</v>
      </c>
    </row>
    <row r="1983" spans="1:11" ht="16.899999999999999" customHeight="1" x14ac:dyDescent="0.25">
      <c r="A1983" s="1" t="s">
        <v>154</v>
      </c>
      <c r="B1983" s="1" t="s">
        <v>34</v>
      </c>
      <c r="C1983" s="2">
        <v>940092</v>
      </c>
      <c r="D1983" s="2">
        <v>940090</v>
      </c>
      <c r="E1983" s="2" t="s">
        <v>3186</v>
      </c>
      <c r="F1983" s="2" t="s">
        <v>8282</v>
      </c>
      <c r="G1983" s="7" t="s">
        <v>6</v>
      </c>
      <c r="H1983" s="4" t="s">
        <v>7436</v>
      </c>
      <c r="I1983" s="5" t="s">
        <v>3187</v>
      </c>
      <c r="J1983" s="5" t="s">
        <v>3188</v>
      </c>
      <c r="K1983" s="5" t="s">
        <v>3188</v>
      </c>
    </row>
    <row r="1984" spans="1:11" ht="16.899999999999999" customHeight="1" x14ac:dyDescent="0.25">
      <c r="A1984" s="1" t="s">
        <v>154</v>
      </c>
      <c r="B1984" s="1" t="s">
        <v>50</v>
      </c>
      <c r="C1984" s="2">
        <v>876984</v>
      </c>
      <c r="D1984" s="2">
        <v>876979</v>
      </c>
      <c r="E1984" s="2" t="s">
        <v>3189</v>
      </c>
      <c r="F1984" s="2" t="s">
        <v>8282</v>
      </c>
      <c r="G1984" s="7" t="s">
        <v>6</v>
      </c>
      <c r="H1984" s="4" t="s">
        <v>7437</v>
      </c>
      <c r="I1984" s="5" t="s">
        <v>3190</v>
      </c>
      <c r="J1984" s="5" t="s">
        <v>4</v>
      </c>
      <c r="K1984" s="5" t="s">
        <v>9345</v>
      </c>
    </row>
    <row r="1985" spans="1:11" ht="16.899999999999999" customHeight="1" x14ac:dyDescent="0.25">
      <c r="A1985" s="1" t="s">
        <v>154</v>
      </c>
      <c r="B1985" s="1" t="s">
        <v>73</v>
      </c>
      <c r="C1985" s="2">
        <v>1034775</v>
      </c>
      <c r="D1985" s="2">
        <v>1034768</v>
      </c>
      <c r="E1985" s="2" t="s">
        <v>3191</v>
      </c>
      <c r="F1985" s="2" t="s">
        <v>8282</v>
      </c>
      <c r="G1985" s="7" t="s">
        <v>6</v>
      </c>
      <c r="H1985" s="4" t="s">
        <v>7438</v>
      </c>
      <c r="I1985" s="5" t="s">
        <v>3192</v>
      </c>
      <c r="J1985" s="5" t="s">
        <v>9909</v>
      </c>
      <c r="K1985" s="5" t="s">
        <v>9910</v>
      </c>
    </row>
    <row r="1986" spans="1:11" ht="16.899999999999999" customHeight="1" x14ac:dyDescent="0.25">
      <c r="A1986" s="1" t="s">
        <v>154</v>
      </c>
      <c r="B1986" s="1" t="s">
        <v>44</v>
      </c>
      <c r="C1986" s="2">
        <v>948877</v>
      </c>
      <c r="D1986" s="2">
        <v>948870</v>
      </c>
      <c r="E1986" s="2" t="s">
        <v>3193</v>
      </c>
      <c r="F1986" s="2" t="s">
        <v>8282</v>
      </c>
      <c r="G1986" s="7" t="s">
        <v>6</v>
      </c>
      <c r="H1986" s="4" t="s">
        <v>7439</v>
      </c>
      <c r="I1986" s="5" t="s">
        <v>3194</v>
      </c>
      <c r="J1986" s="5" t="s">
        <v>4</v>
      </c>
      <c r="K1986" s="5" t="s">
        <v>9841</v>
      </c>
    </row>
    <row r="1987" spans="1:11" ht="16.899999999999999" customHeight="1" x14ac:dyDescent="0.25">
      <c r="A1987" s="1" t="s">
        <v>154</v>
      </c>
      <c r="B1987" s="1" t="s">
        <v>67</v>
      </c>
      <c r="C1987" s="2">
        <v>952817</v>
      </c>
      <c r="D1987" s="2">
        <v>952813</v>
      </c>
      <c r="E1987" s="2" t="s">
        <v>363</v>
      </c>
      <c r="F1987" s="2" t="s">
        <v>8282</v>
      </c>
      <c r="G1987" s="7" t="s">
        <v>6</v>
      </c>
      <c r="H1987" s="4" t="s">
        <v>7440</v>
      </c>
      <c r="I1987" s="5" t="s">
        <v>3195</v>
      </c>
      <c r="J1987" s="5" t="s">
        <v>9911</v>
      </c>
      <c r="K1987" s="5" t="s">
        <v>9912</v>
      </c>
    </row>
    <row r="1988" spans="1:11" ht="16.899999999999999" customHeight="1" x14ac:dyDescent="0.25">
      <c r="A1988" s="1" t="s">
        <v>154</v>
      </c>
      <c r="B1988" s="1" t="s">
        <v>5</v>
      </c>
      <c r="C1988" s="2">
        <v>482658</v>
      </c>
      <c r="D1988" s="2">
        <v>482653</v>
      </c>
      <c r="E1988" s="2" t="s">
        <v>1257</v>
      </c>
      <c r="F1988" s="2" t="s">
        <v>8282</v>
      </c>
      <c r="G1988" s="7" t="s">
        <v>6</v>
      </c>
      <c r="H1988" s="4" t="s">
        <v>6200</v>
      </c>
      <c r="I1988" s="5" t="s">
        <v>1258</v>
      </c>
      <c r="J1988" s="5" t="s">
        <v>9007</v>
      </c>
      <c r="K1988" s="5" t="s">
        <v>9008</v>
      </c>
    </row>
    <row r="1989" spans="1:11" ht="16.899999999999999" customHeight="1" x14ac:dyDescent="0.25">
      <c r="A1989" s="1" t="s">
        <v>154</v>
      </c>
      <c r="B1989" s="1" t="s">
        <v>53</v>
      </c>
      <c r="C1989" s="2">
        <v>489856</v>
      </c>
      <c r="D1989" s="2">
        <v>489851</v>
      </c>
      <c r="E1989" s="2" t="s">
        <v>4738</v>
      </c>
      <c r="F1989" s="2" t="s">
        <v>8282</v>
      </c>
      <c r="G1989" s="7" t="s">
        <v>6</v>
      </c>
      <c r="H1989" s="4" t="s">
        <v>7441</v>
      </c>
      <c r="I1989" s="5" t="s">
        <v>5174</v>
      </c>
      <c r="J1989" s="5" t="s">
        <v>5548</v>
      </c>
      <c r="K1989" s="5" t="s">
        <v>4</v>
      </c>
    </row>
    <row r="1990" spans="1:11" ht="16.899999999999999" customHeight="1" x14ac:dyDescent="0.25">
      <c r="A1990" s="1" t="s">
        <v>154</v>
      </c>
      <c r="B1990" s="1" t="s">
        <v>15</v>
      </c>
      <c r="C1990" s="2">
        <v>1007241</v>
      </c>
      <c r="D1990" s="2">
        <v>1007234</v>
      </c>
      <c r="E1990" s="2" t="s">
        <v>10488</v>
      </c>
      <c r="F1990" s="2" t="s">
        <v>8282</v>
      </c>
      <c r="G1990" s="7" t="s">
        <v>6</v>
      </c>
      <c r="H1990" s="4" t="s">
        <v>10627</v>
      </c>
      <c r="I1990" s="5" t="s">
        <v>10489</v>
      </c>
      <c r="J1990" s="5" t="s">
        <v>4</v>
      </c>
      <c r="K1990" s="5" t="s">
        <v>4</v>
      </c>
    </row>
    <row r="1991" spans="1:11" ht="16.899999999999999" customHeight="1" x14ac:dyDescent="0.25">
      <c r="A1991" s="1" t="s">
        <v>154</v>
      </c>
      <c r="B1991" s="1" t="s">
        <v>21</v>
      </c>
      <c r="C1991" s="2">
        <v>996488</v>
      </c>
      <c r="D1991" s="2">
        <v>996484</v>
      </c>
      <c r="E1991" s="2" t="s">
        <v>4882</v>
      </c>
      <c r="F1991" s="2" t="s">
        <v>8282</v>
      </c>
      <c r="G1991" s="7" t="s">
        <v>6</v>
      </c>
      <c r="H1991" s="4" t="s">
        <v>7442</v>
      </c>
      <c r="I1991" s="5" t="s">
        <v>5175</v>
      </c>
      <c r="J1991" s="5" t="s">
        <v>5549</v>
      </c>
      <c r="K1991" s="5" t="s">
        <v>4</v>
      </c>
    </row>
    <row r="1992" spans="1:11" ht="16.899999999999999" customHeight="1" x14ac:dyDescent="0.25">
      <c r="A1992" s="1" t="s">
        <v>155</v>
      </c>
      <c r="B1992" s="1" t="s">
        <v>35</v>
      </c>
      <c r="C1992" s="2">
        <v>5759202</v>
      </c>
      <c r="D1992" s="2">
        <v>5759170</v>
      </c>
      <c r="E1992" s="2" t="s">
        <v>3196</v>
      </c>
      <c r="F1992" s="2" t="s">
        <v>8282</v>
      </c>
      <c r="G1992" s="7" t="s">
        <v>6</v>
      </c>
      <c r="H1992" s="4" t="s">
        <v>7443</v>
      </c>
      <c r="I1992" s="5" t="s">
        <v>3197</v>
      </c>
      <c r="J1992" s="5" t="s">
        <v>4</v>
      </c>
      <c r="K1992" s="5" t="s">
        <v>9837</v>
      </c>
    </row>
    <row r="1993" spans="1:11" ht="16.899999999999999" customHeight="1" x14ac:dyDescent="0.25">
      <c r="A1993" s="1" t="s">
        <v>155</v>
      </c>
      <c r="B1993" s="1" t="s">
        <v>45</v>
      </c>
      <c r="C1993" s="2">
        <v>922662</v>
      </c>
      <c r="D1993" s="2">
        <v>922649</v>
      </c>
      <c r="E1993" s="2" t="s">
        <v>3198</v>
      </c>
      <c r="F1993" s="2" t="s">
        <v>8282</v>
      </c>
      <c r="G1993" s="7" t="s">
        <v>6</v>
      </c>
      <c r="H1993" s="4" t="s">
        <v>7444</v>
      </c>
      <c r="I1993" s="5" t="s">
        <v>3199</v>
      </c>
      <c r="J1993" s="5" t="s">
        <v>4</v>
      </c>
      <c r="K1993" s="5" t="s">
        <v>9913</v>
      </c>
    </row>
    <row r="1994" spans="1:11" ht="16.899999999999999" customHeight="1" x14ac:dyDescent="0.25">
      <c r="A1994" s="1" t="s">
        <v>155</v>
      </c>
      <c r="B1994" s="1" t="s">
        <v>71</v>
      </c>
      <c r="C1994" s="2">
        <v>942364</v>
      </c>
      <c r="D1994" s="2">
        <v>942357</v>
      </c>
      <c r="E1994" s="2" t="s">
        <v>10534</v>
      </c>
      <c r="F1994" s="2" t="s">
        <v>8282</v>
      </c>
      <c r="G1994" s="7" t="s">
        <v>6</v>
      </c>
      <c r="H1994" s="4" t="s">
        <v>10651</v>
      </c>
      <c r="I1994" s="5" t="s">
        <v>10535</v>
      </c>
      <c r="J1994" s="5" t="s">
        <v>4</v>
      </c>
      <c r="K1994" s="5" t="s">
        <v>4</v>
      </c>
    </row>
    <row r="1995" spans="1:11" ht="16.899999999999999" customHeight="1" x14ac:dyDescent="0.25">
      <c r="A1995" s="1" t="s">
        <v>155</v>
      </c>
      <c r="B1995" s="1" t="s">
        <v>87</v>
      </c>
      <c r="C1995" s="2">
        <v>6254002</v>
      </c>
      <c r="D1995" s="2">
        <v>5857257</v>
      </c>
      <c r="E1995" s="2" t="s">
        <v>3200</v>
      </c>
      <c r="F1995" s="2" t="s">
        <v>8282</v>
      </c>
      <c r="G1995" s="7" t="s">
        <v>6</v>
      </c>
      <c r="H1995" s="4" t="s">
        <v>7445</v>
      </c>
      <c r="I1995" s="5" t="s">
        <v>3201</v>
      </c>
      <c r="J1995" s="5" t="s">
        <v>4</v>
      </c>
      <c r="K1995" s="5" t="s">
        <v>9110</v>
      </c>
    </row>
    <row r="1996" spans="1:11" ht="16.899999999999999" customHeight="1" x14ac:dyDescent="0.25">
      <c r="A1996" s="1" t="s">
        <v>155</v>
      </c>
      <c r="B1996" s="1" t="s">
        <v>29</v>
      </c>
      <c r="C1996" s="2">
        <v>956132</v>
      </c>
      <c r="D1996" s="2">
        <v>956127</v>
      </c>
      <c r="E1996" s="2" t="s">
        <v>417</v>
      </c>
      <c r="F1996" s="2" t="s">
        <v>8282</v>
      </c>
      <c r="G1996" s="7" t="s">
        <v>6</v>
      </c>
      <c r="H1996" s="4" t="s">
        <v>7446</v>
      </c>
      <c r="I1996" s="5" t="s">
        <v>5176</v>
      </c>
      <c r="J1996" s="5" t="s">
        <v>5550</v>
      </c>
      <c r="K1996" s="5" t="s">
        <v>4</v>
      </c>
    </row>
    <row r="1997" spans="1:11" ht="16.899999999999999" customHeight="1" x14ac:dyDescent="0.25">
      <c r="A1997" s="1" t="s">
        <v>155</v>
      </c>
      <c r="B1997" s="1" t="s">
        <v>98</v>
      </c>
      <c r="C1997" s="2">
        <v>6254884</v>
      </c>
      <c r="D1997" s="2">
        <v>1010135</v>
      </c>
      <c r="E1997" s="2" t="s">
        <v>3202</v>
      </c>
      <c r="F1997" s="2" t="s">
        <v>8282</v>
      </c>
      <c r="G1997" s="7" t="s">
        <v>6</v>
      </c>
      <c r="H1997" s="4" t="s">
        <v>7447</v>
      </c>
      <c r="I1997" s="5" t="s">
        <v>3203</v>
      </c>
      <c r="J1997" s="5" t="s">
        <v>4</v>
      </c>
      <c r="K1997" s="5" t="s">
        <v>9821</v>
      </c>
    </row>
    <row r="1998" spans="1:11" ht="16.899999999999999" customHeight="1" x14ac:dyDescent="0.25">
      <c r="A1998" s="1" t="s">
        <v>155</v>
      </c>
      <c r="B1998" s="1" t="s">
        <v>33</v>
      </c>
      <c r="C1998" s="2">
        <v>968916</v>
      </c>
      <c r="D1998" s="2">
        <v>968910</v>
      </c>
      <c r="E1998" s="2" t="s">
        <v>3204</v>
      </c>
      <c r="F1998" s="2" t="s">
        <v>8282</v>
      </c>
      <c r="G1998" s="7" t="s">
        <v>6</v>
      </c>
      <c r="H1998" s="4" t="s">
        <v>7448</v>
      </c>
      <c r="I1998" s="5" t="s">
        <v>3205</v>
      </c>
      <c r="J1998" s="5" t="s">
        <v>4</v>
      </c>
      <c r="K1998" s="5" t="s">
        <v>9914</v>
      </c>
    </row>
    <row r="1999" spans="1:11" ht="16.899999999999999" customHeight="1" x14ac:dyDescent="0.25">
      <c r="A1999" s="1" t="s">
        <v>155</v>
      </c>
      <c r="B1999" s="1" t="s">
        <v>54</v>
      </c>
      <c r="C1999" s="2">
        <v>6254875</v>
      </c>
      <c r="D1999" s="2">
        <v>953202</v>
      </c>
      <c r="E1999" s="2" t="s">
        <v>10536</v>
      </c>
      <c r="F1999" s="2" t="s">
        <v>8282</v>
      </c>
      <c r="G1999" s="7" t="s">
        <v>6</v>
      </c>
      <c r="H1999" s="4" t="s">
        <v>10652</v>
      </c>
      <c r="I1999" s="5" t="s">
        <v>10537</v>
      </c>
      <c r="J1999" s="5" t="s">
        <v>4</v>
      </c>
      <c r="K1999" s="5" t="s">
        <v>4</v>
      </c>
    </row>
    <row r="2000" spans="1:11" ht="16.899999999999999" customHeight="1" x14ac:dyDescent="0.25">
      <c r="A2000" s="1" t="s">
        <v>155</v>
      </c>
      <c r="B2000" s="1" t="s">
        <v>49</v>
      </c>
      <c r="C2000" s="2">
        <v>957468</v>
      </c>
      <c r="D2000" s="2">
        <v>957463</v>
      </c>
      <c r="E2000" s="2" t="s">
        <v>10653</v>
      </c>
      <c r="F2000" s="2" t="s">
        <v>8282</v>
      </c>
      <c r="G2000" s="7" t="s">
        <v>6</v>
      </c>
      <c r="H2000" s="4" t="s">
        <v>10654</v>
      </c>
      <c r="I2000" s="5" t="s">
        <v>10538</v>
      </c>
      <c r="J2000" s="5" t="s">
        <v>4</v>
      </c>
      <c r="K2000" s="5" t="s">
        <v>4</v>
      </c>
    </row>
    <row r="2001" spans="1:11" ht="16.899999999999999" customHeight="1" x14ac:dyDescent="0.25">
      <c r="A2001" s="1" t="s">
        <v>155</v>
      </c>
      <c r="B2001" s="1" t="s">
        <v>92</v>
      </c>
      <c r="C2001" s="2">
        <v>953899</v>
      </c>
      <c r="D2001" s="2">
        <v>953894</v>
      </c>
      <c r="E2001" s="2" t="s">
        <v>3206</v>
      </c>
      <c r="F2001" s="2" t="s">
        <v>8282</v>
      </c>
      <c r="G2001" s="7" t="s">
        <v>6</v>
      </c>
      <c r="H2001" s="4" t="s">
        <v>7449</v>
      </c>
      <c r="I2001" s="5" t="s">
        <v>3207</v>
      </c>
      <c r="J2001" s="5" t="s">
        <v>9915</v>
      </c>
      <c r="K2001" s="5" t="s">
        <v>8997</v>
      </c>
    </row>
    <row r="2002" spans="1:11" ht="16.899999999999999" customHeight="1" x14ac:dyDescent="0.25">
      <c r="A2002" s="1" t="s">
        <v>155</v>
      </c>
      <c r="B2002" s="1" t="s">
        <v>77</v>
      </c>
      <c r="C2002" s="2">
        <v>978150</v>
      </c>
      <c r="D2002" s="2">
        <v>978144</v>
      </c>
      <c r="E2002" s="2" t="s">
        <v>3208</v>
      </c>
      <c r="F2002" s="2" t="s">
        <v>8282</v>
      </c>
      <c r="G2002" s="7" t="s">
        <v>6</v>
      </c>
      <c r="H2002" s="4" t="s">
        <v>7450</v>
      </c>
      <c r="I2002" s="5" t="s">
        <v>3209</v>
      </c>
      <c r="J2002" s="5" t="s">
        <v>4</v>
      </c>
      <c r="K2002" s="5" t="s">
        <v>9916</v>
      </c>
    </row>
    <row r="2003" spans="1:11" ht="16.899999999999999" customHeight="1" x14ac:dyDescent="0.25">
      <c r="A2003" s="1" t="s">
        <v>155</v>
      </c>
      <c r="B2003" s="1" t="s">
        <v>13</v>
      </c>
      <c r="C2003" s="2">
        <v>6253984</v>
      </c>
      <c r="D2003" s="2">
        <v>997012</v>
      </c>
      <c r="E2003" s="2" t="s">
        <v>3210</v>
      </c>
      <c r="F2003" s="2" t="s">
        <v>8282</v>
      </c>
      <c r="G2003" s="7" t="s">
        <v>6</v>
      </c>
      <c r="H2003" s="4" t="s">
        <v>7451</v>
      </c>
      <c r="I2003" s="5" t="s">
        <v>3211</v>
      </c>
      <c r="J2003" s="5" t="s">
        <v>9917</v>
      </c>
      <c r="K2003" s="5" t="s">
        <v>9918</v>
      </c>
    </row>
    <row r="2004" spans="1:11" ht="16.899999999999999" customHeight="1" x14ac:dyDescent="0.25">
      <c r="A2004" s="1" t="s">
        <v>155</v>
      </c>
      <c r="B2004" s="1" t="s">
        <v>93</v>
      </c>
      <c r="C2004" s="2">
        <v>988880</v>
      </c>
      <c r="D2004" s="2">
        <v>988874</v>
      </c>
      <c r="E2004" s="2" t="s">
        <v>3212</v>
      </c>
      <c r="F2004" s="2" t="s">
        <v>8282</v>
      </c>
      <c r="G2004" s="7" t="s">
        <v>8283</v>
      </c>
      <c r="H2004" s="4" t="s">
        <v>7452</v>
      </c>
      <c r="I2004" s="5" t="s">
        <v>3213</v>
      </c>
      <c r="J2004" s="5" t="s">
        <v>9919</v>
      </c>
      <c r="K2004" s="5" t="s">
        <v>9920</v>
      </c>
    </row>
    <row r="2005" spans="1:11" ht="16.899999999999999" customHeight="1" x14ac:dyDescent="0.25">
      <c r="A2005" s="1" t="s">
        <v>155</v>
      </c>
      <c r="B2005" s="1" t="s">
        <v>83</v>
      </c>
      <c r="C2005" s="2">
        <v>5751702</v>
      </c>
      <c r="D2005" s="2">
        <v>5751696</v>
      </c>
      <c r="E2005" s="2" t="s">
        <v>4757</v>
      </c>
      <c r="F2005" s="2" t="s">
        <v>8282</v>
      </c>
      <c r="G2005" s="7" t="s">
        <v>6</v>
      </c>
      <c r="H2005" s="4" t="s">
        <v>7453</v>
      </c>
      <c r="I2005" s="5" t="s">
        <v>5177</v>
      </c>
      <c r="J2005" s="5" t="s">
        <v>5551</v>
      </c>
      <c r="K2005" s="5" t="s">
        <v>4</v>
      </c>
    </row>
    <row r="2006" spans="1:11" ht="16.899999999999999" customHeight="1" x14ac:dyDescent="0.25">
      <c r="A2006" s="1" t="s">
        <v>155</v>
      </c>
      <c r="B2006" s="1" t="s">
        <v>41</v>
      </c>
      <c r="C2006" s="2">
        <v>949676</v>
      </c>
      <c r="D2006" s="2">
        <v>949670</v>
      </c>
      <c r="E2006" s="2" t="s">
        <v>10539</v>
      </c>
      <c r="F2006" s="2" t="s">
        <v>8282</v>
      </c>
      <c r="G2006" s="7" t="s">
        <v>6</v>
      </c>
      <c r="H2006" s="4" t="s">
        <v>10655</v>
      </c>
      <c r="I2006" s="5" t="s">
        <v>10540</v>
      </c>
      <c r="J2006" s="5" t="s">
        <v>4</v>
      </c>
      <c r="K2006" s="5" t="s">
        <v>4</v>
      </c>
    </row>
    <row r="2007" spans="1:11" ht="16.899999999999999" customHeight="1" x14ac:dyDescent="0.25">
      <c r="A2007" s="1" t="s">
        <v>155</v>
      </c>
      <c r="B2007" s="1" t="s">
        <v>42</v>
      </c>
      <c r="C2007" s="2">
        <v>944572</v>
      </c>
      <c r="D2007" s="2">
        <v>944566</v>
      </c>
      <c r="E2007" s="2" t="s">
        <v>418</v>
      </c>
      <c r="F2007" s="2" t="s">
        <v>8282</v>
      </c>
      <c r="G2007" s="7" t="s">
        <v>6</v>
      </c>
      <c r="H2007" s="4" t="s">
        <v>7454</v>
      </c>
      <c r="I2007" s="5" t="s">
        <v>3214</v>
      </c>
      <c r="J2007" s="5" t="s">
        <v>9921</v>
      </c>
      <c r="K2007" s="5" t="s">
        <v>9922</v>
      </c>
    </row>
    <row r="2008" spans="1:11" ht="16.899999999999999" customHeight="1" x14ac:dyDescent="0.25">
      <c r="A2008" s="1" t="s">
        <v>155</v>
      </c>
      <c r="B2008" s="1" t="s">
        <v>101</v>
      </c>
      <c r="C2008" s="2">
        <v>5926903</v>
      </c>
      <c r="D2008" s="2">
        <v>5926870</v>
      </c>
      <c r="E2008" s="2" t="s">
        <v>4893</v>
      </c>
      <c r="F2008" s="2" t="s">
        <v>8282</v>
      </c>
      <c r="G2008" s="7" t="s">
        <v>6</v>
      </c>
      <c r="H2008" s="4" t="s">
        <v>6997</v>
      </c>
      <c r="I2008" s="5" t="s">
        <v>5108</v>
      </c>
      <c r="J2008" s="5" t="s">
        <v>5485</v>
      </c>
      <c r="K2008" s="5" t="s">
        <v>4</v>
      </c>
    </row>
    <row r="2009" spans="1:11" ht="16.899999999999999" customHeight="1" x14ac:dyDescent="0.25">
      <c r="A2009" s="1" t="s">
        <v>155</v>
      </c>
      <c r="B2009" s="1" t="s">
        <v>102</v>
      </c>
      <c r="C2009" s="2">
        <v>5931845</v>
      </c>
      <c r="D2009" s="2">
        <v>5931385</v>
      </c>
      <c r="E2009" s="2" t="s">
        <v>3215</v>
      </c>
      <c r="F2009" s="2" t="s">
        <v>8282</v>
      </c>
      <c r="G2009" s="7" t="s">
        <v>6</v>
      </c>
      <c r="H2009" s="4" t="s">
        <v>7455</v>
      </c>
      <c r="I2009" s="5" t="s">
        <v>3216</v>
      </c>
      <c r="J2009" s="5" t="s">
        <v>4</v>
      </c>
      <c r="K2009" s="5" t="s">
        <v>9923</v>
      </c>
    </row>
    <row r="2010" spans="1:11" ht="16.899999999999999" customHeight="1" x14ac:dyDescent="0.25">
      <c r="A2010" s="1" t="s">
        <v>155</v>
      </c>
      <c r="B2010" s="1" t="s">
        <v>94</v>
      </c>
      <c r="C2010" s="2">
        <v>1011420</v>
      </c>
      <c r="D2010" s="2">
        <v>1011413</v>
      </c>
      <c r="E2010" s="2" t="s">
        <v>3217</v>
      </c>
      <c r="F2010" s="2" t="s">
        <v>8282</v>
      </c>
      <c r="G2010" s="7" t="s">
        <v>6</v>
      </c>
      <c r="H2010" s="4" t="s">
        <v>7456</v>
      </c>
      <c r="I2010" s="5" t="s">
        <v>3218</v>
      </c>
      <c r="J2010" s="5" t="s">
        <v>9924</v>
      </c>
      <c r="K2010" s="5" t="s">
        <v>9925</v>
      </c>
    </row>
    <row r="2011" spans="1:11" ht="16.899999999999999" customHeight="1" x14ac:dyDescent="0.25">
      <c r="A2011" s="1" t="s">
        <v>155</v>
      </c>
      <c r="B2011" s="1" t="s">
        <v>28</v>
      </c>
      <c r="C2011" s="2">
        <v>991133</v>
      </c>
      <c r="D2011" s="2">
        <v>991128</v>
      </c>
      <c r="E2011" s="2" t="s">
        <v>3219</v>
      </c>
      <c r="F2011" s="2" t="s">
        <v>8282</v>
      </c>
      <c r="G2011" s="7" t="s">
        <v>6</v>
      </c>
      <c r="H2011" s="4" t="s">
        <v>7457</v>
      </c>
      <c r="I2011" s="5" t="s">
        <v>3220</v>
      </c>
      <c r="J2011" s="5" t="s">
        <v>4</v>
      </c>
      <c r="K2011" s="5" t="s">
        <v>9926</v>
      </c>
    </row>
    <row r="2012" spans="1:11" ht="16.899999999999999" customHeight="1" x14ac:dyDescent="0.25">
      <c r="A2012" s="1" t="s">
        <v>155</v>
      </c>
      <c r="B2012" s="1" t="s">
        <v>11</v>
      </c>
      <c r="C2012" s="2">
        <v>958409</v>
      </c>
      <c r="D2012" s="2">
        <v>958407</v>
      </c>
      <c r="E2012" s="2" t="s">
        <v>4824</v>
      </c>
      <c r="F2012" s="2" t="s">
        <v>8282</v>
      </c>
      <c r="G2012" s="7" t="s">
        <v>6</v>
      </c>
      <c r="H2012" s="4" t="s">
        <v>7458</v>
      </c>
      <c r="I2012" s="5" t="s">
        <v>5178</v>
      </c>
      <c r="J2012" s="5" t="s">
        <v>5552</v>
      </c>
      <c r="K2012" s="5" t="s">
        <v>4</v>
      </c>
    </row>
    <row r="2013" spans="1:11" ht="16.899999999999999" customHeight="1" x14ac:dyDescent="0.25">
      <c r="A2013" s="1" t="s">
        <v>155</v>
      </c>
      <c r="B2013" s="1" t="s">
        <v>75</v>
      </c>
      <c r="C2013" s="2">
        <v>1012451</v>
      </c>
      <c r="D2013" s="2">
        <v>1012444</v>
      </c>
      <c r="E2013" s="2" t="s">
        <v>3221</v>
      </c>
      <c r="F2013" s="2" t="s">
        <v>8282</v>
      </c>
      <c r="G2013" s="7" t="s">
        <v>6</v>
      </c>
      <c r="H2013" s="4" t="s">
        <v>7459</v>
      </c>
      <c r="I2013" s="5" t="s">
        <v>3222</v>
      </c>
      <c r="J2013" s="5" t="s">
        <v>4</v>
      </c>
      <c r="K2013" s="5" t="s">
        <v>8706</v>
      </c>
    </row>
    <row r="2014" spans="1:11" ht="16.899999999999999" customHeight="1" x14ac:dyDescent="0.25">
      <c r="A2014" s="1" t="s">
        <v>155</v>
      </c>
      <c r="B2014" s="1" t="s">
        <v>34</v>
      </c>
      <c r="C2014" s="2">
        <v>6254380</v>
      </c>
      <c r="D2014" s="2">
        <v>956431</v>
      </c>
      <c r="E2014" s="2" t="s">
        <v>3223</v>
      </c>
      <c r="F2014" s="2" t="s">
        <v>8282</v>
      </c>
      <c r="G2014" s="7" t="s">
        <v>6</v>
      </c>
      <c r="H2014" s="4" t="s">
        <v>7460</v>
      </c>
      <c r="I2014" s="5" t="s">
        <v>3224</v>
      </c>
      <c r="J2014" s="5" t="s">
        <v>4</v>
      </c>
      <c r="K2014" s="5" t="s">
        <v>9927</v>
      </c>
    </row>
    <row r="2015" spans="1:11" ht="16.899999999999999" customHeight="1" x14ac:dyDescent="0.25">
      <c r="A2015" s="1" t="s">
        <v>155</v>
      </c>
      <c r="B2015" s="1" t="s">
        <v>80</v>
      </c>
      <c r="C2015" s="2">
        <v>1011662</v>
      </c>
      <c r="D2015" s="2">
        <v>1011656</v>
      </c>
      <c r="E2015" s="2" t="s">
        <v>4602</v>
      </c>
      <c r="F2015" s="2" t="s">
        <v>8282</v>
      </c>
      <c r="G2015" s="7" t="s">
        <v>6</v>
      </c>
      <c r="H2015" s="4" t="s">
        <v>7461</v>
      </c>
      <c r="I2015" s="5" t="s">
        <v>5179</v>
      </c>
      <c r="J2015" s="5" t="s">
        <v>5553</v>
      </c>
      <c r="K2015" s="5" t="s">
        <v>4</v>
      </c>
    </row>
    <row r="2016" spans="1:11" ht="16.899999999999999" customHeight="1" x14ac:dyDescent="0.25">
      <c r="A2016" s="1" t="s">
        <v>155</v>
      </c>
      <c r="B2016" s="1" t="s">
        <v>44</v>
      </c>
      <c r="C2016" s="2">
        <v>940506</v>
      </c>
      <c r="D2016" s="2">
        <v>940503</v>
      </c>
      <c r="E2016" s="2" t="s">
        <v>4906</v>
      </c>
      <c r="F2016" s="2" t="s">
        <v>8282</v>
      </c>
      <c r="G2016" s="7" t="s">
        <v>6</v>
      </c>
      <c r="H2016" s="4" t="s">
        <v>7462</v>
      </c>
      <c r="I2016" s="5" t="s">
        <v>5180</v>
      </c>
      <c r="J2016" s="5" t="s">
        <v>9928</v>
      </c>
      <c r="K2016" s="5" t="s">
        <v>4</v>
      </c>
    </row>
    <row r="2017" spans="1:11" ht="16.899999999999999" customHeight="1" x14ac:dyDescent="0.25">
      <c r="A2017" s="1" t="s">
        <v>155</v>
      </c>
      <c r="B2017" s="1" t="s">
        <v>26</v>
      </c>
      <c r="C2017" s="2">
        <v>943932</v>
      </c>
      <c r="D2017" s="2">
        <v>943925</v>
      </c>
      <c r="E2017" s="2" t="s">
        <v>3225</v>
      </c>
      <c r="F2017" s="2" t="s">
        <v>8282</v>
      </c>
      <c r="G2017" s="7" t="s">
        <v>6</v>
      </c>
      <c r="H2017" s="4" t="s">
        <v>7463</v>
      </c>
      <c r="I2017" s="5" t="s">
        <v>3226</v>
      </c>
      <c r="J2017" s="5" t="s">
        <v>4</v>
      </c>
      <c r="K2017" s="5" t="s">
        <v>9929</v>
      </c>
    </row>
    <row r="2018" spans="1:11" ht="16.899999999999999" customHeight="1" x14ac:dyDescent="0.25">
      <c r="A2018" s="1" t="s">
        <v>155</v>
      </c>
      <c r="B2018" s="1" t="s">
        <v>76</v>
      </c>
      <c r="C2018" s="2">
        <v>6253985</v>
      </c>
      <c r="D2018" s="2">
        <v>5795333</v>
      </c>
      <c r="E2018" s="2" t="s">
        <v>3227</v>
      </c>
      <c r="F2018" s="2" t="s">
        <v>8282</v>
      </c>
      <c r="G2018" s="7" t="s">
        <v>6</v>
      </c>
      <c r="H2018" s="4" t="s">
        <v>7464</v>
      </c>
      <c r="I2018" s="5" t="s">
        <v>3228</v>
      </c>
      <c r="J2018" s="5" t="s">
        <v>4</v>
      </c>
      <c r="K2018" s="5" t="s">
        <v>8706</v>
      </c>
    </row>
    <row r="2019" spans="1:11" ht="16.899999999999999" customHeight="1" x14ac:dyDescent="0.25">
      <c r="A2019" s="1" t="s">
        <v>155</v>
      </c>
      <c r="B2019" s="1" t="s">
        <v>67</v>
      </c>
      <c r="C2019" s="2">
        <v>865449</v>
      </c>
      <c r="D2019" s="2">
        <v>481164</v>
      </c>
      <c r="E2019" s="2" t="s">
        <v>2258</v>
      </c>
      <c r="F2019" s="2" t="s">
        <v>8282</v>
      </c>
      <c r="G2019" s="7" t="s">
        <v>6</v>
      </c>
      <c r="H2019" s="4" t="s">
        <v>6839</v>
      </c>
      <c r="I2019" s="5" t="s">
        <v>2259</v>
      </c>
      <c r="J2019" s="5" t="s">
        <v>4</v>
      </c>
      <c r="K2019" s="5" t="s">
        <v>9502</v>
      </c>
    </row>
    <row r="2020" spans="1:11" ht="16.899999999999999" customHeight="1" x14ac:dyDescent="0.25">
      <c r="A2020" s="1" t="s">
        <v>155</v>
      </c>
      <c r="B2020" s="1" t="s">
        <v>7</v>
      </c>
      <c r="C2020" s="2">
        <v>985616</v>
      </c>
      <c r="D2020" s="2">
        <v>985614</v>
      </c>
      <c r="E2020" s="2" t="s">
        <v>4880</v>
      </c>
      <c r="F2020" s="2" t="s">
        <v>8282</v>
      </c>
      <c r="G2020" s="7" t="s">
        <v>8283</v>
      </c>
      <c r="H2020" s="4" t="s">
        <v>7465</v>
      </c>
      <c r="I2020" s="5" t="s">
        <v>5181</v>
      </c>
      <c r="J2020" s="5" t="s">
        <v>5554</v>
      </c>
      <c r="K2020" s="5" t="s">
        <v>4</v>
      </c>
    </row>
    <row r="2021" spans="1:11" ht="16.899999999999999" customHeight="1" x14ac:dyDescent="0.25">
      <c r="A2021" s="1" t="s">
        <v>156</v>
      </c>
      <c r="B2021" s="1" t="s">
        <v>52</v>
      </c>
      <c r="C2021" s="2">
        <v>944420</v>
      </c>
      <c r="D2021" s="2">
        <v>944414</v>
      </c>
      <c r="E2021" s="2" t="s">
        <v>3229</v>
      </c>
      <c r="F2021" s="2" t="s">
        <v>8282</v>
      </c>
      <c r="G2021" s="7" t="s">
        <v>6</v>
      </c>
      <c r="H2021" s="4" t="s">
        <v>7466</v>
      </c>
      <c r="I2021" s="5" t="s">
        <v>3230</v>
      </c>
      <c r="J2021" s="5" t="s">
        <v>4</v>
      </c>
      <c r="K2021" s="5" t="s">
        <v>8641</v>
      </c>
    </row>
    <row r="2022" spans="1:11" ht="16.899999999999999" customHeight="1" x14ac:dyDescent="0.25">
      <c r="A2022" s="1" t="s">
        <v>156</v>
      </c>
      <c r="B2022" s="1" t="s">
        <v>45</v>
      </c>
      <c r="C2022" s="2">
        <v>952833</v>
      </c>
      <c r="D2022" s="2">
        <v>952826</v>
      </c>
      <c r="E2022" s="2" t="s">
        <v>3231</v>
      </c>
      <c r="F2022" s="2" t="s">
        <v>8282</v>
      </c>
      <c r="G2022" s="7" t="s">
        <v>6</v>
      </c>
      <c r="H2022" s="4" t="s">
        <v>7467</v>
      </c>
      <c r="I2022" s="5" t="s">
        <v>3232</v>
      </c>
      <c r="J2022" s="5" t="s">
        <v>4</v>
      </c>
      <c r="K2022" s="5" t="s">
        <v>9930</v>
      </c>
    </row>
    <row r="2023" spans="1:11" ht="16.899999999999999" customHeight="1" x14ac:dyDescent="0.25">
      <c r="A2023" s="1" t="s">
        <v>156</v>
      </c>
      <c r="B2023" s="1" t="s">
        <v>58</v>
      </c>
      <c r="C2023" s="2">
        <v>5948994</v>
      </c>
      <c r="D2023" s="2">
        <v>5948978</v>
      </c>
      <c r="E2023" s="2" t="s">
        <v>3233</v>
      </c>
      <c r="F2023" s="2" t="s">
        <v>8282</v>
      </c>
      <c r="G2023" s="7" t="s">
        <v>16</v>
      </c>
      <c r="H2023" s="4" t="s">
        <v>7468</v>
      </c>
      <c r="I2023" s="5" t="s">
        <v>3234</v>
      </c>
      <c r="J2023" s="5" t="s">
        <v>4</v>
      </c>
      <c r="K2023" s="5" t="s">
        <v>9931</v>
      </c>
    </row>
    <row r="2024" spans="1:11" ht="16.899999999999999" customHeight="1" x14ac:dyDescent="0.25">
      <c r="A2024" s="1" t="s">
        <v>156</v>
      </c>
      <c r="B2024" s="1" t="s">
        <v>72</v>
      </c>
      <c r="C2024" s="2">
        <v>979863</v>
      </c>
      <c r="D2024" s="2">
        <v>979856</v>
      </c>
      <c r="E2024" s="2" t="s">
        <v>3235</v>
      </c>
      <c r="F2024" s="2" t="s">
        <v>8282</v>
      </c>
      <c r="G2024" s="7" t="s">
        <v>8283</v>
      </c>
      <c r="H2024" s="4" t="s">
        <v>7469</v>
      </c>
      <c r="I2024" s="5" t="s">
        <v>3236</v>
      </c>
      <c r="J2024" s="5" t="s">
        <v>4</v>
      </c>
      <c r="K2024" s="5" t="s">
        <v>9932</v>
      </c>
    </row>
    <row r="2025" spans="1:11" ht="16.899999999999999" customHeight="1" x14ac:dyDescent="0.25">
      <c r="A2025" s="1" t="s">
        <v>156</v>
      </c>
      <c r="B2025" s="1" t="s">
        <v>38</v>
      </c>
      <c r="C2025" s="2">
        <v>958287</v>
      </c>
      <c r="D2025" s="2">
        <v>958283</v>
      </c>
      <c r="E2025" s="2" t="s">
        <v>3237</v>
      </c>
      <c r="F2025" s="2" t="s">
        <v>8282</v>
      </c>
      <c r="G2025" s="7" t="s">
        <v>6</v>
      </c>
      <c r="H2025" s="4" t="s">
        <v>7470</v>
      </c>
      <c r="I2025" s="5" t="s">
        <v>3238</v>
      </c>
      <c r="J2025" s="5" t="s">
        <v>4</v>
      </c>
      <c r="K2025" s="5" t="s">
        <v>441</v>
      </c>
    </row>
    <row r="2026" spans="1:11" ht="16.899999999999999" customHeight="1" x14ac:dyDescent="0.25">
      <c r="A2026" s="1" t="s">
        <v>156</v>
      </c>
      <c r="B2026" s="1" t="s">
        <v>8</v>
      </c>
      <c r="C2026" s="2">
        <v>942157</v>
      </c>
      <c r="D2026" s="2">
        <v>942151</v>
      </c>
      <c r="E2026" s="2" t="s">
        <v>3239</v>
      </c>
      <c r="F2026" s="2" t="s">
        <v>8282</v>
      </c>
      <c r="G2026" s="7" t="s">
        <v>6</v>
      </c>
      <c r="H2026" s="4" t="s">
        <v>7471</v>
      </c>
      <c r="I2026" s="5" t="s">
        <v>3240</v>
      </c>
      <c r="J2026" s="5" t="s">
        <v>4</v>
      </c>
      <c r="K2026" s="5" t="s">
        <v>9933</v>
      </c>
    </row>
    <row r="2027" spans="1:11" ht="16.899999999999999" customHeight="1" x14ac:dyDescent="0.25">
      <c r="A2027" s="1" t="s">
        <v>156</v>
      </c>
      <c r="B2027" s="1" t="s">
        <v>78</v>
      </c>
      <c r="C2027" s="2">
        <v>949676</v>
      </c>
      <c r="D2027" s="2">
        <v>949670</v>
      </c>
      <c r="E2027" s="2" t="s">
        <v>10539</v>
      </c>
      <c r="F2027" s="2" t="s">
        <v>8282</v>
      </c>
      <c r="G2027" s="7" t="s">
        <v>6</v>
      </c>
      <c r="H2027" s="4" t="s">
        <v>10655</v>
      </c>
      <c r="I2027" s="5" t="s">
        <v>10540</v>
      </c>
      <c r="J2027" s="5" t="s">
        <v>4</v>
      </c>
      <c r="K2027" s="5" t="s">
        <v>4</v>
      </c>
    </row>
    <row r="2028" spans="1:11" ht="16.899999999999999" customHeight="1" x14ac:dyDescent="0.25">
      <c r="A2028" s="1" t="s">
        <v>156</v>
      </c>
      <c r="B2028" s="1" t="s">
        <v>98</v>
      </c>
      <c r="C2028" s="2">
        <v>1018624</v>
      </c>
      <c r="D2028" s="2">
        <v>1018616</v>
      </c>
      <c r="E2028" s="2" t="s">
        <v>1483</v>
      </c>
      <c r="F2028" s="2" t="s">
        <v>8282</v>
      </c>
      <c r="G2028" s="7" t="s">
        <v>2</v>
      </c>
      <c r="H2028" s="4" t="s">
        <v>6349</v>
      </c>
      <c r="I2028" s="5" t="s">
        <v>1484</v>
      </c>
      <c r="J2028" s="5" t="s">
        <v>4</v>
      </c>
      <c r="K2028" s="5" t="s">
        <v>9116</v>
      </c>
    </row>
    <row r="2029" spans="1:11" ht="16.899999999999999" customHeight="1" x14ac:dyDescent="0.25">
      <c r="A2029" s="1" t="s">
        <v>156</v>
      </c>
      <c r="B2029" s="1" t="s">
        <v>9</v>
      </c>
      <c r="C2029" s="2">
        <v>1005578</v>
      </c>
      <c r="D2029" s="2">
        <v>1005571</v>
      </c>
      <c r="E2029" s="2" t="s">
        <v>3241</v>
      </c>
      <c r="F2029" s="2" t="s">
        <v>8282</v>
      </c>
      <c r="G2029" s="7" t="s">
        <v>6</v>
      </c>
      <c r="H2029" s="4" t="s">
        <v>7472</v>
      </c>
      <c r="I2029" s="5" t="s">
        <v>3242</v>
      </c>
      <c r="J2029" s="5" t="s">
        <v>4</v>
      </c>
      <c r="K2029" s="5" t="s">
        <v>8550</v>
      </c>
    </row>
    <row r="2030" spans="1:11" ht="16.899999999999999" customHeight="1" x14ac:dyDescent="0.25">
      <c r="A2030" s="1" t="s">
        <v>156</v>
      </c>
      <c r="B2030" s="1" t="s">
        <v>69</v>
      </c>
      <c r="C2030" s="2">
        <v>958025</v>
      </c>
      <c r="D2030" s="2">
        <v>958018</v>
      </c>
      <c r="E2030" s="2" t="s">
        <v>3243</v>
      </c>
      <c r="F2030" s="2" t="s">
        <v>8282</v>
      </c>
      <c r="G2030" s="7" t="s">
        <v>6</v>
      </c>
      <c r="H2030" s="4" t="s">
        <v>7473</v>
      </c>
      <c r="I2030" s="5" t="s">
        <v>3244</v>
      </c>
      <c r="J2030" s="5" t="s">
        <v>4</v>
      </c>
      <c r="K2030" s="5" t="s">
        <v>8700</v>
      </c>
    </row>
    <row r="2031" spans="1:11" ht="16.899999999999999" customHeight="1" x14ac:dyDescent="0.25">
      <c r="A2031" s="1" t="s">
        <v>156</v>
      </c>
      <c r="B2031" s="1" t="s">
        <v>63</v>
      </c>
      <c r="C2031" s="2">
        <v>6254169</v>
      </c>
      <c r="D2031" s="2">
        <v>5872511</v>
      </c>
      <c r="E2031" s="2" t="s">
        <v>4651</v>
      </c>
      <c r="F2031" s="2" t="s">
        <v>8282</v>
      </c>
      <c r="G2031" s="7" t="s">
        <v>6</v>
      </c>
      <c r="H2031" s="4" t="s">
        <v>7474</v>
      </c>
      <c r="I2031" s="5" t="s">
        <v>5182</v>
      </c>
      <c r="J2031" s="5" t="s">
        <v>5555</v>
      </c>
      <c r="K2031" s="5" t="s">
        <v>4</v>
      </c>
    </row>
    <row r="2032" spans="1:11" ht="16.899999999999999" customHeight="1" x14ac:dyDescent="0.25">
      <c r="A2032" s="1" t="s">
        <v>156</v>
      </c>
      <c r="B2032" s="1" t="s">
        <v>22</v>
      </c>
      <c r="C2032" s="2">
        <v>995339</v>
      </c>
      <c r="D2032" s="2">
        <v>995332</v>
      </c>
      <c r="E2032" s="2" t="s">
        <v>2013</v>
      </c>
      <c r="F2032" s="2" t="s">
        <v>8282</v>
      </c>
      <c r="G2032" s="7" t="s">
        <v>6</v>
      </c>
      <c r="H2032" s="4" t="s">
        <v>6685</v>
      </c>
      <c r="I2032" s="5" t="s">
        <v>2014</v>
      </c>
      <c r="J2032" s="5" t="s">
        <v>4</v>
      </c>
      <c r="K2032" s="5" t="s">
        <v>1745</v>
      </c>
    </row>
    <row r="2033" spans="1:11" ht="16.899999999999999" customHeight="1" x14ac:dyDescent="0.25">
      <c r="A2033" s="1" t="s">
        <v>156</v>
      </c>
      <c r="B2033" s="1" t="s">
        <v>20</v>
      </c>
      <c r="C2033" s="2">
        <v>1000295</v>
      </c>
      <c r="D2033" s="2">
        <v>1000289</v>
      </c>
      <c r="E2033" s="2" t="s">
        <v>4563</v>
      </c>
      <c r="F2033" s="2" t="s">
        <v>8282</v>
      </c>
      <c r="G2033" s="7" t="s">
        <v>6</v>
      </c>
      <c r="H2033" s="4" t="s">
        <v>7475</v>
      </c>
      <c r="I2033" s="5" t="s">
        <v>5183</v>
      </c>
      <c r="J2033" s="5" t="s">
        <v>5556</v>
      </c>
      <c r="K2033" s="5" t="s">
        <v>4</v>
      </c>
    </row>
    <row r="2034" spans="1:11" ht="16.899999999999999" customHeight="1" x14ac:dyDescent="0.25">
      <c r="A2034" s="1" t="s">
        <v>156</v>
      </c>
      <c r="B2034" s="1" t="s">
        <v>24</v>
      </c>
      <c r="C2034" s="2">
        <v>964413</v>
      </c>
      <c r="D2034" s="2">
        <v>964407</v>
      </c>
      <c r="E2034" s="2" t="s">
        <v>3245</v>
      </c>
      <c r="F2034" s="2" t="s">
        <v>8282</v>
      </c>
      <c r="G2034" s="7" t="s">
        <v>6</v>
      </c>
      <c r="H2034" s="4" t="s">
        <v>7476</v>
      </c>
      <c r="I2034" s="5" t="s">
        <v>3246</v>
      </c>
      <c r="J2034" s="5" t="s">
        <v>4</v>
      </c>
      <c r="K2034" s="5" t="s">
        <v>9336</v>
      </c>
    </row>
    <row r="2035" spans="1:11" ht="16.899999999999999" customHeight="1" x14ac:dyDescent="0.25">
      <c r="A2035" s="1" t="s">
        <v>156</v>
      </c>
      <c r="B2035" s="1" t="s">
        <v>25</v>
      </c>
      <c r="C2035" s="2">
        <v>482870</v>
      </c>
      <c r="D2035" s="2">
        <v>482865</v>
      </c>
      <c r="E2035" s="2" t="s">
        <v>3247</v>
      </c>
      <c r="F2035" s="2" t="s">
        <v>8282</v>
      </c>
      <c r="G2035" s="7" t="s">
        <v>6</v>
      </c>
      <c r="H2035" s="4" t="s">
        <v>7477</v>
      </c>
      <c r="I2035" s="5" t="s">
        <v>3248</v>
      </c>
      <c r="J2035" s="5" t="s">
        <v>4</v>
      </c>
      <c r="K2035" s="5" t="s">
        <v>9934</v>
      </c>
    </row>
    <row r="2036" spans="1:11" ht="16.899999999999999" customHeight="1" x14ac:dyDescent="0.25">
      <c r="A2036" s="1" t="s">
        <v>156</v>
      </c>
      <c r="B2036" s="1" t="s">
        <v>102</v>
      </c>
      <c r="C2036" s="2">
        <v>949544</v>
      </c>
      <c r="D2036" s="2">
        <v>949538</v>
      </c>
      <c r="E2036" s="2" t="s">
        <v>3249</v>
      </c>
      <c r="F2036" s="2" t="s">
        <v>8282</v>
      </c>
      <c r="G2036" s="7" t="s">
        <v>2</v>
      </c>
      <c r="H2036" s="4" t="s">
        <v>7478</v>
      </c>
      <c r="I2036" s="5" t="s">
        <v>3250</v>
      </c>
      <c r="J2036" s="5" t="s">
        <v>4</v>
      </c>
      <c r="K2036" s="5" t="s">
        <v>9935</v>
      </c>
    </row>
    <row r="2037" spans="1:11" ht="16.899999999999999" customHeight="1" x14ac:dyDescent="0.25">
      <c r="A2037" s="1" t="s">
        <v>156</v>
      </c>
      <c r="B2037" s="1" t="s">
        <v>85</v>
      </c>
      <c r="C2037" s="2">
        <v>979817</v>
      </c>
      <c r="D2037" s="2">
        <v>979811</v>
      </c>
      <c r="E2037" s="2" t="s">
        <v>3251</v>
      </c>
      <c r="F2037" s="2" t="s">
        <v>8282</v>
      </c>
      <c r="G2037" s="7" t="s">
        <v>6</v>
      </c>
      <c r="H2037" s="4" t="s">
        <v>7479</v>
      </c>
      <c r="I2037" s="5" t="s">
        <v>3252</v>
      </c>
      <c r="J2037" s="5" t="s">
        <v>4</v>
      </c>
      <c r="K2037" s="5" t="s">
        <v>9045</v>
      </c>
    </row>
    <row r="2038" spans="1:11" ht="16.899999999999999" customHeight="1" x14ac:dyDescent="0.25">
      <c r="A2038" s="1" t="s">
        <v>156</v>
      </c>
      <c r="B2038" s="1" t="s">
        <v>94</v>
      </c>
      <c r="C2038" s="2">
        <v>976119</v>
      </c>
      <c r="D2038" s="2">
        <v>976113</v>
      </c>
      <c r="E2038" s="2" t="s">
        <v>3253</v>
      </c>
      <c r="F2038" s="2" t="s">
        <v>8282</v>
      </c>
      <c r="G2038" s="7" t="s">
        <v>6</v>
      </c>
      <c r="H2038" s="4" t="s">
        <v>7480</v>
      </c>
      <c r="I2038" s="5" t="s">
        <v>3254</v>
      </c>
      <c r="J2038" s="5" t="s">
        <v>4</v>
      </c>
      <c r="K2038" s="5" t="s">
        <v>9936</v>
      </c>
    </row>
    <row r="2039" spans="1:11" ht="16.899999999999999" customHeight="1" x14ac:dyDescent="0.25">
      <c r="A2039" s="1" t="s">
        <v>156</v>
      </c>
      <c r="B2039" s="1" t="s">
        <v>11</v>
      </c>
      <c r="C2039" s="2">
        <v>965998</v>
      </c>
      <c r="D2039" s="2">
        <v>965994</v>
      </c>
      <c r="E2039" s="2" t="s">
        <v>3255</v>
      </c>
      <c r="F2039" s="2" t="s">
        <v>8282</v>
      </c>
      <c r="G2039" s="7" t="s">
        <v>6</v>
      </c>
      <c r="H2039" s="4" t="s">
        <v>7481</v>
      </c>
      <c r="I2039" s="5" t="s">
        <v>3256</v>
      </c>
      <c r="J2039" s="5" t="s">
        <v>4</v>
      </c>
      <c r="K2039" s="5" t="s">
        <v>9691</v>
      </c>
    </row>
    <row r="2040" spans="1:11" ht="16.899999999999999" customHeight="1" x14ac:dyDescent="0.25">
      <c r="A2040" s="1" t="s">
        <v>156</v>
      </c>
      <c r="B2040" s="1" t="s">
        <v>80</v>
      </c>
      <c r="C2040" s="2">
        <v>5727812</v>
      </c>
      <c r="D2040" s="2">
        <v>5727783</v>
      </c>
      <c r="E2040" s="2" t="s">
        <v>3257</v>
      </c>
      <c r="F2040" s="2" t="s">
        <v>8282</v>
      </c>
      <c r="G2040" s="7" t="s">
        <v>6</v>
      </c>
      <c r="H2040" s="4" t="s">
        <v>7482</v>
      </c>
      <c r="I2040" s="5" t="s">
        <v>3258</v>
      </c>
      <c r="J2040" s="5" t="s">
        <v>4</v>
      </c>
      <c r="K2040" s="5" t="s">
        <v>8534</v>
      </c>
    </row>
    <row r="2041" spans="1:11" ht="16.899999999999999" customHeight="1" x14ac:dyDescent="0.25">
      <c r="A2041" s="1" t="s">
        <v>156</v>
      </c>
      <c r="B2041" s="1" t="s">
        <v>73</v>
      </c>
      <c r="C2041" s="2">
        <v>865479</v>
      </c>
      <c r="D2041" s="2">
        <v>481707</v>
      </c>
      <c r="E2041" s="2" t="s">
        <v>3167</v>
      </c>
      <c r="F2041" s="2" t="s">
        <v>8282</v>
      </c>
      <c r="G2041" s="7" t="s">
        <v>6</v>
      </c>
      <c r="H2041" s="4" t="s">
        <v>7425</v>
      </c>
      <c r="I2041" s="5" t="s">
        <v>3168</v>
      </c>
      <c r="J2041" s="5" t="s">
        <v>4</v>
      </c>
      <c r="K2041" s="5" t="s">
        <v>9907</v>
      </c>
    </row>
    <row r="2042" spans="1:11" ht="16.899999999999999" customHeight="1" x14ac:dyDescent="0.25">
      <c r="A2042" s="1" t="s">
        <v>156</v>
      </c>
      <c r="B2042" s="1" t="s">
        <v>26</v>
      </c>
      <c r="C2042" s="2">
        <v>5929096</v>
      </c>
      <c r="D2042" s="2">
        <v>5929083</v>
      </c>
      <c r="E2042" s="2" t="s">
        <v>3259</v>
      </c>
      <c r="F2042" s="2" t="s">
        <v>8282</v>
      </c>
      <c r="G2042" s="7" t="s">
        <v>6</v>
      </c>
      <c r="H2042" s="4" t="s">
        <v>6995</v>
      </c>
      <c r="I2042" s="5" t="s">
        <v>8425</v>
      </c>
      <c r="J2042" s="5" t="s">
        <v>9614</v>
      </c>
      <c r="K2042" s="5" t="s">
        <v>9615</v>
      </c>
    </row>
    <row r="2043" spans="1:11" ht="16.899999999999999" customHeight="1" x14ac:dyDescent="0.25">
      <c r="A2043" s="1" t="s">
        <v>156</v>
      </c>
      <c r="B2043" s="1" t="s">
        <v>76</v>
      </c>
      <c r="C2043" s="2">
        <v>941712</v>
      </c>
      <c r="D2043" s="2">
        <v>941706</v>
      </c>
      <c r="E2043" s="2" t="s">
        <v>3260</v>
      </c>
      <c r="F2043" s="2" t="s">
        <v>8282</v>
      </c>
      <c r="G2043" s="7" t="s">
        <v>6</v>
      </c>
      <c r="H2043" s="4" t="s">
        <v>7483</v>
      </c>
      <c r="I2043" s="5" t="s">
        <v>3261</v>
      </c>
      <c r="J2043" s="5" t="s">
        <v>5557</v>
      </c>
      <c r="K2043" s="5" t="s">
        <v>4</v>
      </c>
    </row>
    <row r="2044" spans="1:11" ht="16.899999999999999" customHeight="1" x14ac:dyDescent="0.25">
      <c r="A2044" s="1" t="s">
        <v>156</v>
      </c>
      <c r="B2044" s="1" t="s">
        <v>74</v>
      </c>
      <c r="C2044" s="2">
        <v>956632</v>
      </c>
      <c r="D2044" s="2">
        <v>956630</v>
      </c>
      <c r="E2044" s="2" t="s">
        <v>3262</v>
      </c>
      <c r="F2044" s="2" t="s">
        <v>8282</v>
      </c>
      <c r="G2044" s="7" t="s">
        <v>2</v>
      </c>
      <c r="H2044" s="4" t="s">
        <v>7484</v>
      </c>
      <c r="I2044" s="5" t="s">
        <v>3263</v>
      </c>
      <c r="J2044" s="5" t="s">
        <v>9937</v>
      </c>
      <c r="K2044" s="5" t="s">
        <v>9257</v>
      </c>
    </row>
    <row r="2045" spans="1:11" ht="16.899999999999999" customHeight="1" x14ac:dyDescent="0.25">
      <c r="A2045" s="1" t="s">
        <v>156</v>
      </c>
      <c r="B2045" s="1" t="s">
        <v>57</v>
      </c>
      <c r="C2045" s="2">
        <v>6254593</v>
      </c>
      <c r="D2045" s="2">
        <v>950143</v>
      </c>
      <c r="E2045" s="2" t="s">
        <v>4805</v>
      </c>
      <c r="F2045" s="2" t="s">
        <v>8282</v>
      </c>
      <c r="G2045" s="7" t="s">
        <v>6</v>
      </c>
      <c r="H2045" s="4" t="s">
        <v>7485</v>
      </c>
      <c r="I2045" s="5" t="s">
        <v>5184</v>
      </c>
      <c r="J2045" s="5" t="s">
        <v>5558</v>
      </c>
      <c r="K2045" s="5" t="s">
        <v>4</v>
      </c>
    </row>
    <row r="2046" spans="1:11" ht="16.899999999999999" customHeight="1" x14ac:dyDescent="0.25">
      <c r="A2046" s="1" t="s">
        <v>156</v>
      </c>
      <c r="B2046" s="1" t="s">
        <v>21</v>
      </c>
      <c r="C2046" s="2">
        <v>865566</v>
      </c>
      <c r="D2046" s="2">
        <v>485965</v>
      </c>
      <c r="E2046" s="2" t="s">
        <v>3264</v>
      </c>
      <c r="F2046" s="2" t="s">
        <v>8282</v>
      </c>
      <c r="G2046" s="7" t="s">
        <v>6</v>
      </c>
      <c r="H2046" s="4" t="s">
        <v>7486</v>
      </c>
      <c r="I2046" s="5" t="s">
        <v>3265</v>
      </c>
      <c r="J2046" s="5" t="s">
        <v>4</v>
      </c>
      <c r="K2046" s="5" t="s">
        <v>9688</v>
      </c>
    </row>
    <row r="2047" spans="1:11" ht="16.899999999999999" customHeight="1" x14ac:dyDescent="0.25">
      <c r="A2047" s="1" t="s">
        <v>157</v>
      </c>
      <c r="B2047" s="1" t="s">
        <v>35</v>
      </c>
      <c r="C2047" s="2">
        <v>6253753</v>
      </c>
      <c r="D2047" s="2">
        <v>6457545</v>
      </c>
      <c r="E2047" s="2" t="s">
        <v>3266</v>
      </c>
      <c r="F2047" s="2" t="s">
        <v>8282</v>
      </c>
      <c r="G2047" s="7" t="s">
        <v>6</v>
      </c>
      <c r="H2047" s="4" t="s">
        <v>7487</v>
      </c>
      <c r="I2047" s="5" t="s">
        <v>8467</v>
      </c>
      <c r="J2047" s="5" t="s">
        <v>9938</v>
      </c>
      <c r="K2047" s="5" t="s">
        <v>9939</v>
      </c>
    </row>
    <row r="2048" spans="1:11" ht="16.899999999999999" customHeight="1" x14ac:dyDescent="0.25">
      <c r="A2048" s="1" t="s">
        <v>157</v>
      </c>
      <c r="B2048" s="1" t="s">
        <v>17</v>
      </c>
      <c r="C2048" s="2">
        <v>953092</v>
      </c>
      <c r="D2048" s="2">
        <v>953086</v>
      </c>
      <c r="E2048" s="2" t="s">
        <v>10541</v>
      </c>
      <c r="F2048" s="2" t="s">
        <v>8282</v>
      </c>
      <c r="G2048" s="7" t="s">
        <v>6</v>
      </c>
      <c r="H2048" s="4" t="s">
        <v>10656</v>
      </c>
      <c r="I2048" s="5" t="s">
        <v>10542</v>
      </c>
      <c r="J2048" s="5" t="s">
        <v>4</v>
      </c>
      <c r="K2048" s="5" t="s">
        <v>4</v>
      </c>
    </row>
    <row r="2049" spans="1:11" ht="16.899999999999999" customHeight="1" x14ac:dyDescent="0.25">
      <c r="A2049" s="1" t="s">
        <v>157</v>
      </c>
      <c r="B2049" s="1" t="s">
        <v>71</v>
      </c>
      <c r="C2049" s="2">
        <v>6251908</v>
      </c>
      <c r="D2049" s="2">
        <v>5894467</v>
      </c>
      <c r="E2049" s="2" t="s">
        <v>3009</v>
      </c>
      <c r="F2049" s="2" t="s">
        <v>8282</v>
      </c>
      <c r="G2049" s="7" t="s">
        <v>6</v>
      </c>
      <c r="H2049" s="4" t="s">
        <v>7319</v>
      </c>
      <c r="I2049" s="5" t="s">
        <v>3010</v>
      </c>
      <c r="J2049" s="5" t="s">
        <v>4</v>
      </c>
      <c r="K2049" s="5" t="s">
        <v>9837</v>
      </c>
    </row>
    <row r="2050" spans="1:11" ht="16.899999999999999" customHeight="1" x14ac:dyDescent="0.25">
      <c r="A2050" s="1" t="s">
        <v>157</v>
      </c>
      <c r="B2050" s="1" t="s">
        <v>58</v>
      </c>
      <c r="C2050" s="2">
        <v>6253989</v>
      </c>
      <c r="D2050" s="2">
        <v>970474</v>
      </c>
      <c r="E2050" s="2" t="s">
        <v>10543</v>
      </c>
      <c r="F2050" s="2" t="s">
        <v>8282</v>
      </c>
      <c r="G2050" s="7" t="s">
        <v>2</v>
      </c>
      <c r="H2050" s="4" t="s">
        <v>10657</v>
      </c>
      <c r="I2050" s="5" t="s">
        <v>10544</v>
      </c>
      <c r="J2050" s="5" t="s">
        <v>4</v>
      </c>
      <c r="K2050" s="5" t="s">
        <v>4</v>
      </c>
    </row>
    <row r="2051" spans="1:11" ht="16.899999999999999" customHeight="1" x14ac:dyDescent="0.25">
      <c r="A2051" s="1" t="s">
        <v>157</v>
      </c>
      <c r="B2051" s="1" t="s">
        <v>60</v>
      </c>
      <c r="C2051" s="2">
        <v>957344</v>
      </c>
      <c r="D2051" s="2">
        <v>957339</v>
      </c>
      <c r="E2051" s="2" t="s">
        <v>4821</v>
      </c>
      <c r="F2051" s="2" t="s">
        <v>8282</v>
      </c>
      <c r="G2051" s="7" t="s">
        <v>6</v>
      </c>
      <c r="H2051" s="4" t="s">
        <v>7488</v>
      </c>
      <c r="I2051" s="5" t="s">
        <v>5185</v>
      </c>
      <c r="J2051" s="5" t="s">
        <v>684</v>
      </c>
      <c r="K2051" s="5" t="s">
        <v>4</v>
      </c>
    </row>
    <row r="2052" spans="1:11" ht="16.899999999999999" customHeight="1" x14ac:dyDescent="0.25">
      <c r="A2052" s="1" t="s">
        <v>157</v>
      </c>
      <c r="B2052" s="1" t="s">
        <v>81</v>
      </c>
      <c r="C2052" s="2">
        <v>6251500</v>
      </c>
      <c r="D2052" s="2">
        <v>1008914</v>
      </c>
      <c r="E2052" s="2" t="s">
        <v>1109</v>
      </c>
      <c r="F2052" s="2" t="s">
        <v>8282</v>
      </c>
      <c r="G2052" s="7" t="s">
        <v>6</v>
      </c>
      <c r="H2052" s="4" t="s">
        <v>6107</v>
      </c>
      <c r="I2052" s="5" t="s">
        <v>1110</v>
      </c>
      <c r="J2052" s="5" t="s">
        <v>4</v>
      </c>
      <c r="K2052" s="5" t="s">
        <v>441</v>
      </c>
    </row>
    <row r="2053" spans="1:11" ht="16.899999999999999" customHeight="1" x14ac:dyDescent="0.25">
      <c r="A2053" s="1" t="s">
        <v>157</v>
      </c>
      <c r="B2053" s="1" t="s">
        <v>38</v>
      </c>
      <c r="C2053" s="2">
        <v>984118</v>
      </c>
      <c r="D2053" s="2">
        <v>984111</v>
      </c>
      <c r="E2053" s="2" t="s">
        <v>3267</v>
      </c>
      <c r="F2053" s="2" t="s">
        <v>8282</v>
      </c>
      <c r="G2053" s="7" t="s">
        <v>6</v>
      </c>
      <c r="H2053" s="4" t="s">
        <v>7489</v>
      </c>
      <c r="I2053" s="5" t="s">
        <v>3268</v>
      </c>
      <c r="J2053" s="5" t="s">
        <v>4</v>
      </c>
      <c r="K2053" s="5" t="s">
        <v>8650</v>
      </c>
    </row>
    <row r="2054" spans="1:11" ht="16.899999999999999" customHeight="1" x14ac:dyDescent="0.25">
      <c r="A2054" s="1" t="s">
        <v>157</v>
      </c>
      <c r="B2054" s="1" t="s">
        <v>82</v>
      </c>
      <c r="C2054" s="2">
        <v>864808</v>
      </c>
      <c r="D2054" s="2">
        <v>481935</v>
      </c>
      <c r="E2054" s="2" t="s">
        <v>3269</v>
      </c>
      <c r="F2054" s="2" t="s">
        <v>8282</v>
      </c>
      <c r="G2054" s="7" t="s">
        <v>6</v>
      </c>
      <c r="H2054" s="4" t="s">
        <v>7490</v>
      </c>
      <c r="I2054" s="5" t="s">
        <v>3270</v>
      </c>
      <c r="J2054" s="5" t="s">
        <v>4</v>
      </c>
      <c r="K2054" s="5" t="s">
        <v>9163</v>
      </c>
    </row>
    <row r="2055" spans="1:11" ht="16.899999999999999" customHeight="1" x14ac:dyDescent="0.25">
      <c r="A2055" s="1" t="s">
        <v>157</v>
      </c>
      <c r="B2055" s="1" t="s">
        <v>61</v>
      </c>
      <c r="C2055" s="2">
        <v>6493699</v>
      </c>
      <c r="D2055" s="2">
        <v>6031033</v>
      </c>
      <c r="E2055" s="2" t="s">
        <v>3271</v>
      </c>
      <c r="F2055" s="2" t="s">
        <v>8282</v>
      </c>
      <c r="G2055" s="7" t="s">
        <v>6</v>
      </c>
      <c r="H2055" s="4" t="s">
        <v>7491</v>
      </c>
      <c r="I2055" s="5" t="s">
        <v>3272</v>
      </c>
      <c r="J2055" s="5" t="s">
        <v>9940</v>
      </c>
      <c r="K2055" s="5" t="s">
        <v>9179</v>
      </c>
    </row>
    <row r="2056" spans="1:11" ht="16.899999999999999" customHeight="1" x14ac:dyDescent="0.25">
      <c r="A2056" s="1" t="s">
        <v>157</v>
      </c>
      <c r="B2056" s="1" t="s">
        <v>33</v>
      </c>
      <c r="C2056" s="2">
        <v>989308</v>
      </c>
      <c r="D2056" s="2">
        <v>989303</v>
      </c>
      <c r="E2056" s="2" t="s">
        <v>3163</v>
      </c>
      <c r="F2056" s="2" t="s">
        <v>8282</v>
      </c>
      <c r="G2056" s="7" t="s">
        <v>6</v>
      </c>
      <c r="H2056" s="4" t="s">
        <v>7423</v>
      </c>
      <c r="I2056" s="5" t="s">
        <v>3164</v>
      </c>
      <c r="J2056" s="5" t="s">
        <v>4</v>
      </c>
      <c r="K2056" s="5" t="s">
        <v>9905</v>
      </c>
    </row>
    <row r="2057" spans="1:11" ht="16.899999999999999" customHeight="1" x14ac:dyDescent="0.25">
      <c r="A2057" s="1" t="s">
        <v>157</v>
      </c>
      <c r="B2057" s="1" t="s">
        <v>54</v>
      </c>
      <c r="C2057" s="2">
        <v>853062</v>
      </c>
      <c r="D2057" s="2">
        <v>853056</v>
      </c>
      <c r="E2057" s="2" t="s">
        <v>4760</v>
      </c>
      <c r="F2057" s="2" t="s">
        <v>8282</v>
      </c>
      <c r="G2057" s="7" t="s">
        <v>8283</v>
      </c>
      <c r="H2057" s="4" t="s">
        <v>7492</v>
      </c>
      <c r="I2057" s="5" t="s">
        <v>5186</v>
      </c>
      <c r="J2057" s="5" t="s">
        <v>5559</v>
      </c>
      <c r="K2057" s="5" t="s">
        <v>4</v>
      </c>
    </row>
    <row r="2058" spans="1:11" ht="16.899999999999999" customHeight="1" x14ac:dyDescent="0.25">
      <c r="A2058" s="1" t="s">
        <v>157</v>
      </c>
      <c r="B2058" s="1" t="s">
        <v>40</v>
      </c>
      <c r="C2058" s="2">
        <v>6254596</v>
      </c>
      <c r="D2058" s="2">
        <v>945366</v>
      </c>
      <c r="E2058" s="2" t="s">
        <v>3273</v>
      </c>
      <c r="F2058" s="2" t="s">
        <v>8282</v>
      </c>
      <c r="G2058" s="7" t="s">
        <v>6</v>
      </c>
      <c r="H2058" s="4" t="s">
        <v>7493</v>
      </c>
      <c r="I2058" s="5" t="s">
        <v>3274</v>
      </c>
      <c r="J2058" s="5" t="s">
        <v>9941</v>
      </c>
      <c r="K2058" s="5" t="s">
        <v>9179</v>
      </c>
    </row>
    <row r="2059" spans="1:11" ht="16.899999999999999" customHeight="1" x14ac:dyDescent="0.25">
      <c r="A2059" s="1" t="s">
        <v>157</v>
      </c>
      <c r="B2059" s="1" t="s">
        <v>65</v>
      </c>
      <c r="C2059" s="2">
        <v>6254163</v>
      </c>
      <c r="D2059" s="2">
        <v>6258656</v>
      </c>
      <c r="E2059" s="2" t="s">
        <v>4505</v>
      </c>
      <c r="F2059" s="2" t="s">
        <v>8282</v>
      </c>
      <c r="G2059" s="7" t="s">
        <v>6</v>
      </c>
      <c r="H2059" s="4" t="s">
        <v>7494</v>
      </c>
      <c r="I2059" s="5" t="s">
        <v>5187</v>
      </c>
      <c r="J2059" s="5" t="s">
        <v>5560</v>
      </c>
      <c r="K2059" s="5" t="s">
        <v>4</v>
      </c>
    </row>
    <row r="2060" spans="1:11" ht="16.899999999999999" customHeight="1" x14ac:dyDescent="0.25">
      <c r="A2060" s="1" t="s">
        <v>157</v>
      </c>
      <c r="B2060" s="1" t="s">
        <v>63</v>
      </c>
      <c r="C2060" s="2">
        <v>1009216</v>
      </c>
      <c r="D2060" s="2">
        <v>1009210</v>
      </c>
      <c r="E2060" s="2" t="s">
        <v>10545</v>
      </c>
      <c r="F2060" s="2" t="s">
        <v>8282</v>
      </c>
      <c r="G2060" s="7" t="s">
        <v>6</v>
      </c>
      <c r="H2060" s="4" t="s">
        <v>10658</v>
      </c>
      <c r="I2060" s="5" t="s">
        <v>10546</v>
      </c>
      <c r="J2060" s="5" t="s">
        <v>4</v>
      </c>
      <c r="K2060" s="5" t="s">
        <v>4</v>
      </c>
    </row>
    <row r="2061" spans="1:11" ht="16.899999999999999" customHeight="1" x14ac:dyDescent="0.25">
      <c r="A2061" s="1" t="s">
        <v>157</v>
      </c>
      <c r="B2061" s="1" t="s">
        <v>22</v>
      </c>
      <c r="C2061" s="2">
        <v>1012412</v>
      </c>
      <c r="D2061" s="2">
        <v>1012407</v>
      </c>
      <c r="E2061" s="2" t="s">
        <v>3275</v>
      </c>
      <c r="F2061" s="2" t="s">
        <v>8282</v>
      </c>
      <c r="G2061" s="7" t="s">
        <v>6</v>
      </c>
      <c r="H2061" s="4" t="s">
        <v>7495</v>
      </c>
      <c r="I2061" s="5" t="s">
        <v>3276</v>
      </c>
      <c r="J2061" s="5" t="s">
        <v>4</v>
      </c>
      <c r="K2061" s="5" t="s">
        <v>9942</v>
      </c>
    </row>
    <row r="2062" spans="1:11" ht="16.899999999999999" customHeight="1" x14ac:dyDescent="0.25">
      <c r="A2062" s="1" t="s">
        <v>157</v>
      </c>
      <c r="B2062" s="1" t="s">
        <v>30</v>
      </c>
      <c r="C2062" s="2">
        <v>5955229</v>
      </c>
      <c r="D2062" s="2">
        <v>5955200</v>
      </c>
      <c r="E2062" s="2" t="s">
        <v>3277</v>
      </c>
      <c r="F2062" s="2" t="s">
        <v>8282</v>
      </c>
      <c r="G2062" s="7" t="s">
        <v>6</v>
      </c>
      <c r="H2062" s="4" t="s">
        <v>7496</v>
      </c>
      <c r="I2062" s="5" t="s">
        <v>3278</v>
      </c>
      <c r="J2062" s="5" t="s">
        <v>4</v>
      </c>
      <c r="K2062" s="5" t="s">
        <v>9943</v>
      </c>
    </row>
    <row r="2063" spans="1:11" ht="16.899999999999999" customHeight="1" x14ac:dyDescent="0.25">
      <c r="A2063" s="1" t="s">
        <v>157</v>
      </c>
      <c r="B2063" s="1" t="s">
        <v>31</v>
      </c>
      <c r="C2063" s="2">
        <v>1003268</v>
      </c>
      <c r="D2063" s="2">
        <v>1003263</v>
      </c>
      <c r="E2063" s="2" t="s">
        <v>3279</v>
      </c>
      <c r="F2063" s="2" t="s">
        <v>8282</v>
      </c>
      <c r="G2063" s="7" t="s">
        <v>6</v>
      </c>
      <c r="H2063" s="4" t="s">
        <v>7497</v>
      </c>
      <c r="I2063" s="5" t="s">
        <v>3280</v>
      </c>
      <c r="J2063" s="5" t="s">
        <v>9944</v>
      </c>
      <c r="K2063" s="5" t="s">
        <v>9945</v>
      </c>
    </row>
    <row r="2064" spans="1:11" ht="16.899999999999999" customHeight="1" x14ac:dyDescent="0.25">
      <c r="A2064" s="1" t="s">
        <v>157</v>
      </c>
      <c r="B2064" s="1" t="s">
        <v>92</v>
      </c>
      <c r="C2064" s="2">
        <v>948446</v>
      </c>
      <c r="D2064" s="2">
        <v>948442</v>
      </c>
      <c r="E2064" s="2" t="s">
        <v>3281</v>
      </c>
      <c r="F2064" s="2" t="s">
        <v>8282</v>
      </c>
      <c r="G2064" s="7" t="s">
        <v>6</v>
      </c>
      <c r="H2064" s="4" t="s">
        <v>7498</v>
      </c>
      <c r="I2064" s="5" t="s">
        <v>3282</v>
      </c>
      <c r="J2064" s="5" t="s">
        <v>9946</v>
      </c>
      <c r="K2064" s="5" t="s">
        <v>9947</v>
      </c>
    </row>
    <row r="2065" spans="1:11" ht="16.899999999999999" customHeight="1" x14ac:dyDescent="0.25">
      <c r="A2065" s="1" t="s">
        <v>157</v>
      </c>
      <c r="B2065" s="1" t="s">
        <v>83</v>
      </c>
      <c r="C2065" s="2">
        <v>983452</v>
      </c>
      <c r="D2065" s="2">
        <v>983447</v>
      </c>
      <c r="E2065" s="2" t="s">
        <v>4517</v>
      </c>
      <c r="F2065" s="2" t="s">
        <v>8282</v>
      </c>
      <c r="G2065" s="7" t="s">
        <v>6</v>
      </c>
      <c r="H2065" s="4" t="s">
        <v>7082</v>
      </c>
      <c r="I2065" s="5" t="s">
        <v>5122</v>
      </c>
      <c r="J2065" s="5" t="s">
        <v>5501</v>
      </c>
      <c r="K2065" s="5" t="s">
        <v>4</v>
      </c>
    </row>
    <row r="2066" spans="1:11" ht="16.899999999999999" customHeight="1" x14ac:dyDescent="0.25">
      <c r="A2066" s="1" t="s">
        <v>157</v>
      </c>
      <c r="B2066" s="1" t="s">
        <v>41</v>
      </c>
      <c r="C2066" s="2">
        <v>921424</v>
      </c>
      <c r="D2066" s="2">
        <v>921414</v>
      </c>
      <c r="E2066" s="2" t="s">
        <v>3283</v>
      </c>
      <c r="F2066" s="2" t="s">
        <v>8282</v>
      </c>
      <c r="G2066" s="7" t="s">
        <v>6</v>
      </c>
      <c r="H2066" s="4" t="s">
        <v>7499</v>
      </c>
      <c r="I2066" s="5" t="s">
        <v>3284</v>
      </c>
      <c r="J2066" s="5" t="s">
        <v>4</v>
      </c>
      <c r="K2066" s="5" t="s">
        <v>8558</v>
      </c>
    </row>
    <row r="2067" spans="1:11" ht="16.899999999999999" customHeight="1" x14ac:dyDescent="0.25">
      <c r="A2067" s="1" t="s">
        <v>157</v>
      </c>
      <c r="B2067" s="1" t="s">
        <v>101</v>
      </c>
      <c r="C2067" s="2">
        <v>6253385</v>
      </c>
      <c r="D2067" s="2">
        <v>987754</v>
      </c>
      <c r="E2067" s="2" t="s">
        <v>10547</v>
      </c>
      <c r="F2067" s="2" t="s">
        <v>8282</v>
      </c>
      <c r="G2067" s="7" t="s">
        <v>16</v>
      </c>
      <c r="H2067" s="4" t="s">
        <v>10659</v>
      </c>
      <c r="I2067" s="5" t="s">
        <v>10548</v>
      </c>
      <c r="J2067" s="5" t="s">
        <v>4</v>
      </c>
      <c r="K2067" s="5" t="s">
        <v>4</v>
      </c>
    </row>
    <row r="2068" spans="1:11" ht="16.899999999999999" customHeight="1" x14ac:dyDescent="0.25">
      <c r="A2068" s="1" t="s">
        <v>157</v>
      </c>
      <c r="B2068" s="1" t="s">
        <v>94</v>
      </c>
      <c r="C2068" s="2">
        <v>865248</v>
      </c>
      <c r="D2068" s="2">
        <v>479180</v>
      </c>
      <c r="E2068" s="2" t="s">
        <v>3285</v>
      </c>
      <c r="F2068" s="2" t="s">
        <v>8282</v>
      </c>
      <c r="G2068" s="7" t="s">
        <v>6</v>
      </c>
      <c r="H2068" s="4" t="s">
        <v>7500</v>
      </c>
      <c r="I2068" s="5" t="s">
        <v>3286</v>
      </c>
      <c r="J2068" s="5" t="s">
        <v>4</v>
      </c>
      <c r="K2068" s="5" t="s">
        <v>9948</v>
      </c>
    </row>
    <row r="2069" spans="1:11" ht="16.899999999999999" customHeight="1" x14ac:dyDescent="0.25">
      <c r="A2069" s="1" t="s">
        <v>157</v>
      </c>
      <c r="B2069" s="1" t="s">
        <v>28</v>
      </c>
      <c r="C2069" s="2">
        <v>6254586</v>
      </c>
      <c r="D2069" s="2">
        <v>988148</v>
      </c>
      <c r="E2069" s="2" t="s">
        <v>3287</v>
      </c>
      <c r="F2069" s="2" t="s">
        <v>8282</v>
      </c>
      <c r="G2069" s="7" t="s">
        <v>16</v>
      </c>
      <c r="H2069" s="4" t="s">
        <v>7501</v>
      </c>
      <c r="I2069" s="5" t="s">
        <v>3288</v>
      </c>
      <c r="J2069" s="5" t="s">
        <v>4</v>
      </c>
      <c r="K2069" s="5" t="s">
        <v>9949</v>
      </c>
    </row>
    <row r="2070" spans="1:11" ht="16.899999999999999" customHeight="1" x14ac:dyDescent="0.25">
      <c r="A2070" s="1" t="s">
        <v>157</v>
      </c>
      <c r="B2070" s="1" t="s">
        <v>11</v>
      </c>
      <c r="C2070" s="2">
        <v>997927</v>
      </c>
      <c r="D2070" s="2">
        <v>997919</v>
      </c>
      <c r="E2070" s="2" t="s">
        <v>3289</v>
      </c>
      <c r="F2070" s="2" t="s">
        <v>8282</v>
      </c>
      <c r="G2070" s="7" t="s">
        <v>6</v>
      </c>
      <c r="H2070" s="4" t="s">
        <v>7502</v>
      </c>
      <c r="I2070" s="5" t="s">
        <v>3290</v>
      </c>
      <c r="J2070" s="5" t="s">
        <v>4</v>
      </c>
      <c r="K2070" s="5" t="s">
        <v>576</v>
      </c>
    </row>
    <row r="2071" spans="1:11" ht="16.899999999999999" customHeight="1" x14ac:dyDescent="0.25">
      <c r="A2071" s="1" t="s">
        <v>157</v>
      </c>
      <c r="B2071" s="1" t="s">
        <v>75</v>
      </c>
      <c r="C2071" s="2">
        <v>992653</v>
      </c>
      <c r="D2071" s="2">
        <v>992649</v>
      </c>
      <c r="E2071" s="2" t="s">
        <v>4535</v>
      </c>
      <c r="F2071" s="2" t="s">
        <v>8282</v>
      </c>
      <c r="G2071" s="7" t="s">
        <v>6</v>
      </c>
      <c r="H2071" s="4" t="s">
        <v>7503</v>
      </c>
      <c r="I2071" s="5" t="s">
        <v>5188</v>
      </c>
      <c r="J2071" s="5" t="s">
        <v>9950</v>
      </c>
      <c r="K2071" s="5" t="s">
        <v>4</v>
      </c>
    </row>
    <row r="2072" spans="1:11" ht="16.899999999999999" customHeight="1" x14ac:dyDescent="0.25">
      <c r="A2072" s="1" t="s">
        <v>157</v>
      </c>
      <c r="B2072" s="1" t="s">
        <v>55</v>
      </c>
      <c r="C2072" s="2">
        <v>985888</v>
      </c>
      <c r="D2072" s="2">
        <v>985884</v>
      </c>
      <c r="E2072" s="2" t="s">
        <v>3291</v>
      </c>
      <c r="F2072" s="2" t="s">
        <v>8282</v>
      </c>
      <c r="G2072" s="7" t="s">
        <v>6</v>
      </c>
      <c r="H2072" s="4" t="s">
        <v>7504</v>
      </c>
      <c r="I2072" s="5" t="s">
        <v>3292</v>
      </c>
      <c r="J2072" s="5" t="s">
        <v>4</v>
      </c>
      <c r="K2072" s="5" t="s">
        <v>2508</v>
      </c>
    </row>
    <row r="2073" spans="1:11" ht="16.899999999999999" customHeight="1" x14ac:dyDescent="0.25">
      <c r="A2073" s="1" t="s">
        <v>157</v>
      </c>
      <c r="B2073" s="1" t="s">
        <v>34</v>
      </c>
      <c r="C2073" s="2">
        <v>6039736</v>
      </c>
      <c r="D2073" s="2">
        <v>6039679</v>
      </c>
      <c r="E2073" s="2" t="s">
        <v>3293</v>
      </c>
      <c r="F2073" s="2" t="s">
        <v>8282</v>
      </c>
      <c r="G2073" s="7" t="s">
        <v>2</v>
      </c>
      <c r="H2073" s="4" t="s">
        <v>7505</v>
      </c>
      <c r="I2073" s="5" t="s">
        <v>3294</v>
      </c>
      <c r="J2073" s="5" t="s">
        <v>4</v>
      </c>
      <c r="K2073" s="5" t="s">
        <v>8567</v>
      </c>
    </row>
    <row r="2074" spans="1:11" ht="16.899999999999999" customHeight="1" x14ac:dyDescent="0.25">
      <c r="A2074" s="1" t="s">
        <v>157</v>
      </c>
      <c r="B2074" s="1" t="s">
        <v>73</v>
      </c>
      <c r="C2074" s="2">
        <v>6078605</v>
      </c>
      <c r="D2074" s="2">
        <v>1005973</v>
      </c>
      <c r="E2074" s="2" t="s">
        <v>10549</v>
      </c>
      <c r="F2074" s="2" t="s">
        <v>8282</v>
      </c>
      <c r="G2074" s="7" t="s">
        <v>6</v>
      </c>
      <c r="H2074" s="4" t="s">
        <v>10660</v>
      </c>
      <c r="I2074" s="5" t="s">
        <v>10550</v>
      </c>
      <c r="J2074" s="5" t="s">
        <v>4</v>
      </c>
      <c r="K2074" s="5" t="s">
        <v>4</v>
      </c>
    </row>
    <row r="2075" spans="1:11" ht="16.899999999999999" customHeight="1" x14ac:dyDescent="0.25">
      <c r="A2075" s="1" t="s">
        <v>157</v>
      </c>
      <c r="B2075" s="1" t="s">
        <v>26</v>
      </c>
      <c r="C2075" s="2">
        <v>948825</v>
      </c>
      <c r="D2075" s="2">
        <v>948819</v>
      </c>
      <c r="E2075" s="2" t="s">
        <v>4802</v>
      </c>
      <c r="F2075" s="2" t="s">
        <v>8282</v>
      </c>
      <c r="G2075" s="7" t="s">
        <v>6</v>
      </c>
      <c r="H2075" s="4" t="s">
        <v>5754</v>
      </c>
      <c r="I2075" s="5" t="s">
        <v>4934</v>
      </c>
      <c r="J2075" s="5" t="s">
        <v>8616</v>
      </c>
      <c r="K2075" s="5" t="s">
        <v>4</v>
      </c>
    </row>
    <row r="2076" spans="1:11" ht="16.899999999999999" customHeight="1" x14ac:dyDescent="0.25">
      <c r="A2076" s="1" t="s">
        <v>157</v>
      </c>
      <c r="B2076" s="1" t="s">
        <v>74</v>
      </c>
      <c r="C2076" s="2">
        <v>949925</v>
      </c>
      <c r="D2076" s="2">
        <v>949923</v>
      </c>
      <c r="E2076" s="2" t="s">
        <v>4910</v>
      </c>
      <c r="F2076" s="2" t="s">
        <v>8282</v>
      </c>
      <c r="G2076" s="7" t="s">
        <v>6</v>
      </c>
      <c r="H2076" s="4" t="s">
        <v>7506</v>
      </c>
      <c r="I2076" s="5" t="s">
        <v>5189</v>
      </c>
      <c r="J2076" s="5" t="s">
        <v>5561</v>
      </c>
      <c r="K2076" s="5" t="s">
        <v>4</v>
      </c>
    </row>
    <row r="2077" spans="1:11" ht="16.899999999999999" customHeight="1" x14ac:dyDescent="0.25">
      <c r="A2077" s="1" t="s">
        <v>157</v>
      </c>
      <c r="B2077" s="1" t="s">
        <v>91</v>
      </c>
      <c r="C2077" s="2">
        <v>6050396</v>
      </c>
      <c r="D2077" s="2">
        <v>6050327</v>
      </c>
      <c r="E2077" s="2" t="s">
        <v>1646</v>
      </c>
      <c r="F2077" s="2" t="s">
        <v>8282</v>
      </c>
      <c r="G2077" s="7" t="s">
        <v>8283</v>
      </c>
      <c r="H2077" s="4" t="s">
        <v>6453</v>
      </c>
      <c r="I2077" s="5" t="s">
        <v>1647</v>
      </c>
      <c r="J2077" s="5" t="s">
        <v>4</v>
      </c>
      <c r="K2077" s="5" t="s">
        <v>9202</v>
      </c>
    </row>
    <row r="2078" spans="1:11" ht="16.899999999999999" customHeight="1" x14ac:dyDescent="0.25">
      <c r="A2078" s="1" t="s">
        <v>157</v>
      </c>
      <c r="B2078" s="1" t="s">
        <v>79</v>
      </c>
      <c r="C2078" s="2">
        <v>964449</v>
      </c>
      <c r="D2078" s="2">
        <v>964442</v>
      </c>
      <c r="E2078" s="2" t="s">
        <v>3295</v>
      </c>
      <c r="F2078" s="2" t="s">
        <v>8282</v>
      </c>
      <c r="G2078" s="7" t="s">
        <v>6</v>
      </c>
      <c r="H2078" s="4" t="s">
        <v>7507</v>
      </c>
      <c r="I2078" s="5" t="s">
        <v>8468</v>
      </c>
      <c r="J2078" s="5" t="s">
        <v>9951</v>
      </c>
      <c r="K2078" s="5" t="s">
        <v>8748</v>
      </c>
    </row>
    <row r="2079" spans="1:11" ht="16.899999999999999" customHeight="1" x14ac:dyDescent="0.25">
      <c r="A2079" s="1" t="s">
        <v>157</v>
      </c>
      <c r="B2079" s="1" t="s">
        <v>21</v>
      </c>
      <c r="C2079" s="2">
        <v>1000791</v>
      </c>
      <c r="D2079" s="2">
        <v>1000784</v>
      </c>
      <c r="E2079" s="2" t="s">
        <v>3296</v>
      </c>
      <c r="F2079" s="2" t="s">
        <v>8282</v>
      </c>
      <c r="G2079" s="7" t="s">
        <v>6</v>
      </c>
      <c r="H2079" s="4" t="s">
        <v>7508</v>
      </c>
      <c r="I2079" s="5" t="s">
        <v>3297</v>
      </c>
      <c r="J2079" s="5" t="s">
        <v>9952</v>
      </c>
      <c r="K2079" s="5" t="s">
        <v>9953</v>
      </c>
    </row>
    <row r="2080" spans="1:11" ht="16.899999999999999" customHeight="1" x14ac:dyDescent="0.25">
      <c r="A2080" s="1" t="s">
        <v>157</v>
      </c>
      <c r="B2080" s="1" t="s">
        <v>37</v>
      </c>
      <c r="C2080" s="2">
        <v>947222</v>
      </c>
      <c r="D2080" s="2">
        <v>947216</v>
      </c>
      <c r="E2080" s="2" t="s">
        <v>4794</v>
      </c>
      <c r="F2080" s="2" t="s">
        <v>8282</v>
      </c>
      <c r="G2080" s="7" t="s">
        <v>6</v>
      </c>
      <c r="H2080" s="4" t="s">
        <v>7509</v>
      </c>
      <c r="I2080" s="5" t="s">
        <v>5190</v>
      </c>
      <c r="J2080" s="5" t="s">
        <v>5562</v>
      </c>
      <c r="K2080" s="5" t="s">
        <v>4</v>
      </c>
    </row>
    <row r="2081" spans="1:11" ht="16.899999999999999" customHeight="1" x14ac:dyDescent="0.25">
      <c r="A2081" s="1" t="s">
        <v>158</v>
      </c>
      <c r="B2081" s="1" t="s">
        <v>18</v>
      </c>
      <c r="C2081" s="2">
        <v>1011273</v>
      </c>
      <c r="D2081" s="2">
        <v>1011269</v>
      </c>
      <c r="E2081" s="2" t="s">
        <v>3298</v>
      </c>
      <c r="F2081" s="2" t="s">
        <v>8282</v>
      </c>
      <c r="G2081" s="7" t="s">
        <v>6</v>
      </c>
      <c r="H2081" s="4" t="s">
        <v>7510</v>
      </c>
      <c r="I2081" s="5" t="s">
        <v>3299</v>
      </c>
      <c r="J2081" s="5" t="s">
        <v>4</v>
      </c>
      <c r="K2081" s="5" t="s">
        <v>9954</v>
      </c>
    </row>
    <row r="2082" spans="1:11" ht="16.899999999999999" customHeight="1" x14ac:dyDescent="0.25">
      <c r="A2082" s="1" t="s">
        <v>158</v>
      </c>
      <c r="B2082" s="1" t="s">
        <v>36</v>
      </c>
      <c r="C2082" s="2">
        <v>977264</v>
      </c>
      <c r="D2082" s="2">
        <v>977260</v>
      </c>
      <c r="E2082" s="2" t="s">
        <v>3300</v>
      </c>
      <c r="F2082" s="2" t="s">
        <v>8282</v>
      </c>
      <c r="G2082" s="7" t="s">
        <v>6</v>
      </c>
      <c r="H2082" s="4" t="s">
        <v>7511</v>
      </c>
      <c r="I2082" s="5" t="s">
        <v>3301</v>
      </c>
      <c r="J2082" s="5" t="s">
        <v>9955</v>
      </c>
      <c r="K2082" s="5" t="s">
        <v>9955</v>
      </c>
    </row>
    <row r="2083" spans="1:11" ht="16.899999999999999" customHeight="1" x14ac:dyDescent="0.25">
      <c r="A2083" s="1" t="s">
        <v>158</v>
      </c>
      <c r="B2083" s="1" t="s">
        <v>81</v>
      </c>
      <c r="C2083" s="2">
        <v>865858</v>
      </c>
      <c r="D2083" s="2">
        <v>489345</v>
      </c>
      <c r="E2083" s="2" t="s">
        <v>3302</v>
      </c>
      <c r="F2083" s="2" t="s">
        <v>8282</v>
      </c>
      <c r="G2083" s="7" t="s">
        <v>6</v>
      </c>
      <c r="H2083" s="4" t="s">
        <v>7512</v>
      </c>
      <c r="I2083" s="5" t="s">
        <v>3303</v>
      </c>
      <c r="J2083" s="5" t="s">
        <v>4</v>
      </c>
      <c r="K2083" s="5" t="s">
        <v>9956</v>
      </c>
    </row>
    <row r="2084" spans="1:11" ht="16.899999999999999" customHeight="1" x14ac:dyDescent="0.25">
      <c r="A2084" s="1" t="s">
        <v>158</v>
      </c>
      <c r="B2084" s="1" t="s">
        <v>98</v>
      </c>
      <c r="C2084" s="2">
        <v>6045613</v>
      </c>
      <c r="D2084" s="2">
        <v>6045608</v>
      </c>
      <c r="E2084" s="2" t="s">
        <v>4675</v>
      </c>
      <c r="F2084" s="2" t="s">
        <v>8282</v>
      </c>
      <c r="G2084" s="7" t="s">
        <v>6</v>
      </c>
      <c r="H2084" s="4" t="s">
        <v>7513</v>
      </c>
      <c r="I2084" s="5" t="s">
        <v>5191</v>
      </c>
      <c r="J2084" s="5" t="s">
        <v>5563</v>
      </c>
      <c r="K2084" s="5" t="s">
        <v>4</v>
      </c>
    </row>
    <row r="2085" spans="1:11" ht="16.899999999999999" customHeight="1" x14ac:dyDescent="0.25">
      <c r="A2085" s="1" t="s">
        <v>158</v>
      </c>
      <c r="B2085" s="1" t="s">
        <v>61</v>
      </c>
      <c r="C2085" s="2">
        <v>950824</v>
      </c>
      <c r="D2085" s="2">
        <v>950816</v>
      </c>
      <c r="E2085" s="2" t="s">
        <v>4807</v>
      </c>
      <c r="F2085" s="2" t="s">
        <v>8282</v>
      </c>
      <c r="G2085" s="7" t="s">
        <v>6</v>
      </c>
      <c r="H2085" s="4" t="s">
        <v>7514</v>
      </c>
      <c r="I2085" s="5" t="s">
        <v>5192</v>
      </c>
      <c r="J2085" s="5" t="s">
        <v>9957</v>
      </c>
      <c r="K2085" s="5" t="s">
        <v>4</v>
      </c>
    </row>
    <row r="2086" spans="1:11" ht="16.899999999999999" customHeight="1" x14ac:dyDescent="0.25">
      <c r="A2086" s="1" t="s">
        <v>158</v>
      </c>
      <c r="B2086" s="1" t="s">
        <v>88</v>
      </c>
      <c r="C2086" s="2">
        <v>1011243</v>
      </c>
      <c r="D2086" s="2">
        <v>1011236</v>
      </c>
      <c r="E2086" s="2" t="s">
        <v>4598</v>
      </c>
      <c r="F2086" s="2" t="s">
        <v>8282</v>
      </c>
      <c r="G2086" s="7" t="s">
        <v>6</v>
      </c>
      <c r="H2086" s="4" t="s">
        <v>7515</v>
      </c>
      <c r="I2086" s="5" t="s">
        <v>5193</v>
      </c>
      <c r="J2086" s="5" t="s">
        <v>9958</v>
      </c>
      <c r="K2086" s="5" t="s">
        <v>4</v>
      </c>
    </row>
    <row r="2087" spans="1:11" ht="16.899999999999999" customHeight="1" x14ac:dyDescent="0.25">
      <c r="A2087" s="1" t="s">
        <v>158</v>
      </c>
      <c r="B2087" s="1" t="s">
        <v>54</v>
      </c>
      <c r="C2087" s="2">
        <v>6252172</v>
      </c>
      <c r="D2087" s="2">
        <v>979708</v>
      </c>
      <c r="E2087" s="2" t="s">
        <v>737</v>
      </c>
      <c r="F2087" s="2" t="s">
        <v>8282</v>
      </c>
      <c r="G2087" s="7" t="s">
        <v>6</v>
      </c>
      <c r="H2087" s="4" t="s">
        <v>5868</v>
      </c>
      <c r="I2087" s="5" t="s">
        <v>738</v>
      </c>
      <c r="J2087" s="5" t="s">
        <v>4</v>
      </c>
      <c r="K2087" s="5" t="s">
        <v>8708</v>
      </c>
    </row>
    <row r="2088" spans="1:11" ht="16.899999999999999" customHeight="1" x14ac:dyDescent="0.25">
      <c r="A2088" s="1" t="s">
        <v>158</v>
      </c>
      <c r="B2088" s="1" t="s">
        <v>70</v>
      </c>
      <c r="C2088" s="2">
        <v>6255622</v>
      </c>
      <c r="D2088" s="2">
        <v>1003153</v>
      </c>
      <c r="E2088" s="2" t="s">
        <v>3304</v>
      </c>
      <c r="F2088" s="2" t="s">
        <v>8282</v>
      </c>
      <c r="G2088" s="7" t="s">
        <v>6</v>
      </c>
      <c r="H2088" s="4" t="s">
        <v>7516</v>
      </c>
      <c r="I2088" s="5" t="s">
        <v>3305</v>
      </c>
      <c r="J2088" s="5" t="s">
        <v>9959</v>
      </c>
      <c r="K2088" s="5" t="s">
        <v>8884</v>
      </c>
    </row>
    <row r="2089" spans="1:11" ht="16.899999999999999" customHeight="1" x14ac:dyDescent="0.25">
      <c r="A2089" s="1" t="s">
        <v>158</v>
      </c>
      <c r="B2089" s="1" t="s">
        <v>49</v>
      </c>
      <c r="C2089" s="2">
        <v>6253745</v>
      </c>
      <c r="D2089" s="2">
        <v>6464720</v>
      </c>
      <c r="E2089" s="2" t="s">
        <v>3306</v>
      </c>
      <c r="F2089" s="2" t="s">
        <v>8282</v>
      </c>
      <c r="G2089" s="7" t="s">
        <v>6</v>
      </c>
      <c r="H2089" s="4" t="s">
        <v>7517</v>
      </c>
      <c r="I2089" s="5" t="s">
        <v>3307</v>
      </c>
      <c r="J2089" s="5" t="s">
        <v>4</v>
      </c>
      <c r="K2089" s="5" t="s">
        <v>8469</v>
      </c>
    </row>
    <row r="2090" spans="1:11" ht="16.899999999999999" customHeight="1" x14ac:dyDescent="0.25">
      <c r="A2090" s="1" t="s">
        <v>158</v>
      </c>
      <c r="B2090" s="1" t="s">
        <v>63</v>
      </c>
      <c r="C2090" s="2">
        <v>6252812</v>
      </c>
      <c r="D2090" s="2">
        <v>949574</v>
      </c>
      <c r="E2090" s="2" t="s">
        <v>3308</v>
      </c>
      <c r="F2090" s="2" t="s">
        <v>8282</v>
      </c>
      <c r="G2090" s="7" t="s">
        <v>6</v>
      </c>
      <c r="H2090" s="4" t="s">
        <v>7518</v>
      </c>
      <c r="I2090" s="5" t="s">
        <v>3309</v>
      </c>
      <c r="J2090" s="5" t="s">
        <v>4</v>
      </c>
      <c r="K2090" s="5" t="s">
        <v>9421</v>
      </c>
    </row>
    <row r="2091" spans="1:11" ht="16.899999999999999" customHeight="1" x14ac:dyDescent="0.25">
      <c r="A2091" s="1" t="s">
        <v>158</v>
      </c>
      <c r="B2091" s="1" t="s">
        <v>56</v>
      </c>
      <c r="C2091" s="2">
        <v>993680</v>
      </c>
      <c r="D2091" s="2">
        <v>993676</v>
      </c>
      <c r="E2091" s="2" t="s">
        <v>10551</v>
      </c>
      <c r="F2091" s="2" t="s">
        <v>8282</v>
      </c>
      <c r="G2091" s="7" t="s">
        <v>6</v>
      </c>
      <c r="H2091" s="4" t="s">
        <v>10661</v>
      </c>
      <c r="I2091" s="5" t="s">
        <v>10552</v>
      </c>
      <c r="J2091" s="5" t="s">
        <v>4</v>
      </c>
      <c r="K2091" s="5" t="s">
        <v>4</v>
      </c>
    </row>
    <row r="2092" spans="1:11" ht="16.899999999999999" customHeight="1" x14ac:dyDescent="0.25">
      <c r="A2092" s="1" t="s">
        <v>158</v>
      </c>
      <c r="B2092" s="1" t="s">
        <v>96</v>
      </c>
      <c r="C2092" s="2">
        <v>956691</v>
      </c>
      <c r="D2092" s="2">
        <v>956687</v>
      </c>
      <c r="E2092" s="2" t="s">
        <v>3310</v>
      </c>
      <c r="F2092" s="2" t="s">
        <v>8282</v>
      </c>
      <c r="G2092" s="7" t="s">
        <v>6</v>
      </c>
      <c r="H2092" s="4" t="s">
        <v>7519</v>
      </c>
      <c r="I2092" s="5" t="s">
        <v>3311</v>
      </c>
      <c r="J2092" s="5" t="s">
        <v>4</v>
      </c>
      <c r="K2092" s="5" t="s">
        <v>9387</v>
      </c>
    </row>
    <row r="2093" spans="1:11" ht="16.899999999999999" customHeight="1" x14ac:dyDescent="0.25">
      <c r="A2093" s="1" t="s">
        <v>158</v>
      </c>
      <c r="B2093" s="1" t="s">
        <v>20</v>
      </c>
      <c r="C2093" s="2">
        <v>942088</v>
      </c>
      <c r="D2093" s="2">
        <v>942084</v>
      </c>
      <c r="E2093" s="2" t="s">
        <v>3312</v>
      </c>
      <c r="F2093" s="2" t="s">
        <v>8282</v>
      </c>
      <c r="G2093" s="7" t="s">
        <v>8283</v>
      </c>
      <c r="H2093" s="4" t="s">
        <v>7520</v>
      </c>
      <c r="I2093" s="5" t="s">
        <v>3313</v>
      </c>
      <c r="J2093" s="5" t="s">
        <v>4</v>
      </c>
      <c r="K2093" s="5" t="s">
        <v>9960</v>
      </c>
    </row>
    <row r="2094" spans="1:11" ht="16.899999999999999" customHeight="1" x14ac:dyDescent="0.25">
      <c r="A2094" s="1" t="s">
        <v>158</v>
      </c>
      <c r="B2094" s="1" t="s">
        <v>13</v>
      </c>
      <c r="C2094" s="2">
        <v>865565</v>
      </c>
      <c r="D2094" s="2">
        <v>485955</v>
      </c>
      <c r="E2094" s="2" t="s">
        <v>10553</v>
      </c>
      <c r="F2094" s="2" t="s">
        <v>8282</v>
      </c>
      <c r="G2094" s="7" t="s">
        <v>6</v>
      </c>
      <c r="H2094" s="4" t="s">
        <v>10662</v>
      </c>
      <c r="I2094" s="5" t="s">
        <v>10554</v>
      </c>
      <c r="J2094" s="5" t="s">
        <v>4</v>
      </c>
      <c r="K2094" s="5" t="s">
        <v>4</v>
      </c>
    </row>
    <row r="2095" spans="1:11" ht="16.899999999999999" customHeight="1" x14ac:dyDescent="0.25">
      <c r="A2095" s="1" t="s">
        <v>158</v>
      </c>
      <c r="B2095" s="1" t="s">
        <v>83</v>
      </c>
      <c r="C2095" s="2">
        <v>1002054</v>
      </c>
      <c r="D2095" s="2">
        <v>1002049</v>
      </c>
      <c r="E2095" s="2" t="s">
        <v>3314</v>
      </c>
      <c r="F2095" s="2" t="s">
        <v>8282</v>
      </c>
      <c r="G2095" s="7" t="s">
        <v>6</v>
      </c>
      <c r="H2095" s="4" t="s">
        <v>7521</v>
      </c>
      <c r="I2095" s="5" t="s">
        <v>3315</v>
      </c>
      <c r="J2095" s="5" t="s">
        <v>9961</v>
      </c>
      <c r="K2095" s="5" t="s">
        <v>8658</v>
      </c>
    </row>
    <row r="2096" spans="1:11" ht="16.899999999999999" customHeight="1" x14ac:dyDescent="0.25">
      <c r="A2096" s="1" t="s">
        <v>158</v>
      </c>
      <c r="B2096" s="1" t="s">
        <v>102</v>
      </c>
      <c r="C2096" s="2">
        <v>6254044</v>
      </c>
      <c r="D2096" s="2">
        <v>923232</v>
      </c>
      <c r="E2096" s="2" t="s">
        <v>3015</v>
      </c>
      <c r="F2096" s="2" t="s">
        <v>8282</v>
      </c>
      <c r="G2096" s="7" t="s">
        <v>6</v>
      </c>
      <c r="H2096" s="4" t="s">
        <v>7322</v>
      </c>
      <c r="I2096" s="5" t="s">
        <v>3016</v>
      </c>
      <c r="J2096" s="5" t="s">
        <v>4</v>
      </c>
      <c r="K2096" s="5" t="s">
        <v>9840</v>
      </c>
    </row>
    <row r="2097" spans="1:11" ht="16.899999999999999" customHeight="1" x14ac:dyDescent="0.25">
      <c r="A2097" s="1" t="s">
        <v>158</v>
      </c>
      <c r="B2097" s="1" t="s">
        <v>43</v>
      </c>
      <c r="C2097" s="2">
        <v>1013754</v>
      </c>
      <c r="D2097" s="2">
        <v>960007</v>
      </c>
      <c r="E2097" s="2" t="s">
        <v>3316</v>
      </c>
      <c r="F2097" s="2" t="s">
        <v>8282</v>
      </c>
      <c r="G2097" s="7" t="s">
        <v>6</v>
      </c>
      <c r="H2097" s="4" t="s">
        <v>7522</v>
      </c>
      <c r="I2097" s="5" t="s">
        <v>3317</v>
      </c>
      <c r="J2097" s="5" t="s">
        <v>4</v>
      </c>
      <c r="K2097" s="5" t="s">
        <v>9962</v>
      </c>
    </row>
    <row r="2098" spans="1:11" ht="16.899999999999999" customHeight="1" x14ac:dyDescent="0.25">
      <c r="A2098" s="1" t="s">
        <v>158</v>
      </c>
      <c r="B2098" s="1" t="s">
        <v>94</v>
      </c>
      <c r="C2098" s="2">
        <v>6252509</v>
      </c>
      <c r="D2098" s="2">
        <v>6457433</v>
      </c>
      <c r="E2098" s="2" t="s">
        <v>3318</v>
      </c>
      <c r="F2098" s="2" t="s">
        <v>8282</v>
      </c>
      <c r="G2098" s="7" t="s">
        <v>6</v>
      </c>
      <c r="H2098" s="4" t="s">
        <v>7523</v>
      </c>
      <c r="I2098" s="5" t="s">
        <v>3319</v>
      </c>
      <c r="J2098" s="5" t="s">
        <v>1651</v>
      </c>
      <c r="K2098" s="5" t="s">
        <v>1651</v>
      </c>
    </row>
    <row r="2099" spans="1:11" ht="16.899999999999999" customHeight="1" x14ac:dyDescent="0.25">
      <c r="A2099" s="1" t="s">
        <v>158</v>
      </c>
      <c r="B2099" s="1" t="s">
        <v>28</v>
      </c>
      <c r="C2099" s="2">
        <v>6252815</v>
      </c>
      <c r="D2099" s="2">
        <v>1003087</v>
      </c>
      <c r="E2099" s="2" t="s">
        <v>383</v>
      </c>
      <c r="F2099" s="2" t="s">
        <v>8282</v>
      </c>
      <c r="G2099" s="7" t="s">
        <v>6</v>
      </c>
      <c r="H2099" s="4" t="s">
        <v>7524</v>
      </c>
      <c r="I2099" s="5" t="s">
        <v>3320</v>
      </c>
      <c r="J2099" s="5" t="s">
        <v>4</v>
      </c>
      <c r="K2099" s="5" t="s">
        <v>8741</v>
      </c>
    </row>
    <row r="2100" spans="1:11" ht="16.899999999999999" customHeight="1" x14ac:dyDescent="0.25">
      <c r="A2100" s="1" t="s">
        <v>158</v>
      </c>
      <c r="B2100" s="1" t="s">
        <v>34</v>
      </c>
      <c r="C2100" s="2">
        <v>865472</v>
      </c>
      <c r="D2100" s="2">
        <v>481633</v>
      </c>
      <c r="E2100" s="2" t="s">
        <v>3005</v>
      </c>
      <c r="F2100" s="2" t="s">
        <v>8282</v>
      </c>
      <c r="G2100" s="7" t="s">
        <v>6</v>
      </c>
      <c r="H2100" s="4" t="s">
        <v>7317</v>
      </c>
      <c r="I2100" s="5" t="s">
        <v>3006</v>
      </c>
      <c r="J2100" s="5" t="s">
        <v>4</v>
      </c>
      <c r="K2100" s="5" t="s">
        <v>9834</v>
      </c>
    </row>
    <row r="2101" spans="1:11" ht="16.899999999999999" customHeight="1" x14ac:dyDescent="0.25">
      <c r="A2101" s="1" t="s">
        <v>158</v>
      </c>
      <c r="B2101" s="1" t="s">
        <v>80</v>
      </c>
      <c r="C2101" s="2">
        <v>949037</v>
      </c>
      <c r="D2101" s="2">
        <v>949030</v>
      </c>
      <c r="E2101" s="2" t="s">
        <v>3321</v>
      </c>
      <c r="F2101" s="2" t="s">
        <v>8282</v>
      </c>
      <c r="G2101" s="7" t="s">
        <v>6</v>
      </c>
      <c r="H2101" s="4" t="s">
        <v>7525</v>
      </c>
      <c r="I2101" s="5" t="s">
        <v>3322</v>
      </c>
      <c r="J2101" s="5" t="s">
        <v>4</v>
      </c>
      <c r="K2101" s="5" t="s">
        <v>9963</v>
      </c>
    </row>
    <row r="2102" spans="1:11" ht="16.899999999999999" customHeight="1" x14ac:dyDescent="0.25">
      <c r="A2102" s="1" t="s">
        <v>158</v>
      </c>
      <c r="B2102" s="1" t="s">
        <v>73</v>
      </c>
      <c r="C2102" s="2">
        <v>922355</v>
      </c>
      <c r="D2102" s="2">
        <v>922347</v>
      </c>
      <c r="E2102" s="2" t="s">
        <v>3323</v>
      </c>
      <c r="F2102" s="2" t="s">
        <v>8282</v>
      </c>
      <c r="G2102" s="7" t="s">
        <v>6</v>
      </c>
      <c r="H2102" s="4" t="s">
        <v>7526</v>
      </c>
      <c r="I2102" s="5" t="s">
        <v>3324</v>
      </c>
      <c r="J2102" s="5" t="s">
        <v>9964</v>
      </c>
      <c r="K2102" s="5" t="s">
        <v>8738</v>
      </c>
    </row>
    <row r="2103" spans="1:11" ht="16.899999999999999" customHeight="1" x14ac:dyDescent="0.25">
      <c r="A2103" s="1" t="s">
        <v>158</v>
      </c>
      <c r="B2103" s="1" t="s">
        <v>26</v>
      </c>
      <c r="C2103" s="2">
        <v>997146</v>
      </c>
      <c r="D2103" s="2">
        <v>997144</v>
      </c>
      <c r="E2103" s="2" t="s">
        <v>3325</v>
      </c>
      <c r="F2103" s="2" t="s">
        <v>8282</v>
      </c>
      <c r="G2103" s="7" t="s">
        <v>6</v>
      </c>
      <c r="H2103" s="4" t="s">
        <v>7527</v>
      </c>
      <c r="I2103" s="5" t="s">
        <v>3326</v>
      </c>
      <c r="J2103" s="5" t="s">
        <v>4</v>
      </c>
      <c r="K2103" s="5" t="s">
        <v>9965</v>
      </c>
    </row>
    <row r="2104" spans="1:11" ht="16.899999999999999" customHeight="1" x14ac:dyDescent="0.25">
      <c r="A2104" s="1" t="s">
        <v>158</v>
      </c>
      <c r="B2104" s="1" t="s">
        <v>37</v>
      </c>
      <c r="C2104" s="2">
        <v>6078758</v>
      </c>
      <c r="D2104" s="2">
        <v>1016981</v>
      </c>
      <c r="E2104" s="2" t="s">
        <v>3327</v>
      </c>
      <c r="F2104" s="2" t="s">
        <v>8282</v>
      </c>
      <c r="G2104" s="7" t="s">
        <v>6</v>
      </c>
      <c r="H2104" s="4" t="s">
        <v>7528</v>
      </c>
      <c r="I2104" s="5" t="s">
        <v>3328</v>
      </c>
      <c r="J2104" s="5" t="s">
        <v>4</v>
      </c>
      <c r="K2104" s="5" t="s">
        <v>9966</v>
      </c>
    </row>
    <row r="2105" spans="1:11" ht="16.899999999999999" customHeight="1" x14ac:dyDescent="0.25">
      <c r="A2105" s="1" t="s">
        <v>159</v>
      </c>
      <c r="B2105" s="1" t="s">
        <v>52</v>
      </c>
      <c r="C2105" s="2">
        <v>962574</v>
      </c>
      <c r="D2105" s="2">
        <v>962568</v>
      </c>
      <c r="E2105" s="2" t="s">
        <v>3329</v>
      </c>
      <c r="F2105" s="2" t="s">
        <v>8282</v>
      </c>
      <c r="G2105" s="7" t="s">
        <v>6</v>
      </c>
      <c r="H2105" s="4" t="s">
        <v>7529</v>
      </c>
      <c r="I2105" s="5" t="s">
        <v>8470</v>
      </c>
      <c r="J2105" s="5" t="s">
        <v>9967</v>
      </c>
      <c r="K2105" s="5" t="s">
        <v>9968</v>
      </c>
    </row>
    <row r="2106" spans="1:11" ht="16.899999999999999" customHeight="1" x14ac:dyDescent="0.25">
      <c r="A2106" s="1" t="s">
        <v>159</v>
      </c>
      <c r="B2106" s="1" t="s">
        <v>58</v>
      </c>
      <c r="C2106" s="2">
        <v>6252227</v>
      </c>
      <c r="D2106" s="2">
        <v>6257735</v>
      </c>
      <c r="E2106" s="2" t="s">
        <v>4498</v>
      </c>
      <c r="F2106" s="2" t="s">
        <v>8282</v>
      </c>
      <c r="G2106" s="7" t="s">
        <v>6</v>
      </c>
      <c r="H2106" s="4" t="s">
        <v>7530</v>
      </c>
      <c r="I2106" s="5" t="s">
        <v>5194</v>
      </c>
      <c r="J2106" s="5" t="s">
        <v>5564</v>
      </c>
      <c r="K2106" s="5" t="s">
        <v>4</v>
      </c>
    </row>
    <row r="2107" spans="1:11" ht="16.899999999999999" customHeight="1" x14ac:dyDescent="0.25">
      <c r="A2107" s="1" t="s">
        <v>159</v>
      </c>
      <c r="B2107" s="1" t="s">
        <v>88</v>
      </c>
      <c r="C2107" s="2">
        <v>865727</v>
      </c>
      <c r="D2107" s="2">
        <v>487698</v>
      </c>
      <c r="E2107" s="2" t="s">
        <v>333</v>
      </c>
      <c r="F2107" s="2" t="s">
        <v>8282</v>
      </c>
      <c r="G2107" s="7" t="s">
        <v>2</v>
      </c>
      <c r="H2107" s="4" t="s">
        <v>7531</v>
      </c>
      <c r="I2107" s="5" t="s">
        <v>3330</v>
      </c>
      <c r="J2107" s="5" t="s">
        <v>9969</v>
      </c>
      <c r="K2107" s="5" t="s">
        <v>9970</v>
      </c>
    </row>
    <row r="2108" spans="1:11" ht="16.899999999999999" customHeight="1" x14ac:dyDescent="0.25">
      <c r="A2108" s="1" t="s">
        <v>159</v>
      </c>
      <c r="B2108" s="1" t="s">
        <v>100</v>
      </c>
      <c r="C2108" s="2">
        <v>948194</v>
      </c>
      <c r="D2108" s="2">
        <v>948187</v>
      </c>
      <c r="E2108" s="2" t="s">
        <v>3331</v>
      </c>
      <c r="F2108" s="2" t="s">
        <v>8282</v>
      </c>
      <c r="G2108" s="7" t="s">
        <v>16</v>
      </c>
      <c r="H2108" s="4" t="s">
        <v>7532</v>
      </c>
      <c r="I2108" s="5" t="s">
        <v>3332</v>
      </c>
      <c r="J2108" s="5" t="s">
        <v>4</v>
      </c>
      <c r="K2108" s="5" t="s">
        <v>8738</v>
      </c>
    </row>
    <row r="2109" spans="1:11" ht="16.899999999999999" customHeight="1" x14ac:dyDescent="0.25">
      <c r="A2109" s="1" t="s">
        <v>159</v>
      </c>
      <c r="B2109" s="1" t="s">
        <v>70</v>
      </c>
      <c r="C2109" s="2">
        <v>964561</v>
      </c>
      <c r="D2109" s="2">
        <v>964557</v>
      </c>
      <c r="E2109" s="2" t="s">
        <v>3333</v>
      </c>
      <c r="F2109" s="2" t="s">
        <v>8282</v>
      </c>
      <c r="G2109" s="7" t="s">
        <v>6</v>
      </c>
      <c r="H2109" s="4" t="s">
        <v>7533</v>
      </c>
      <c r="I2109" s="5" t="s">
        <v>3334</v>
      </c>
      <c r="J2109" s="5" t="s">
        <v>4</v>
      </c>
      <c r="K2109" s="5" t="s">
        <v>9452</v>
      </c>
    </row>
    <row r="2110" spans="1:11" ht="16.899999999999999" customHeight="1" x14ac:dyDescent="0.25">
      <c r="A2110" s="1" t="s">
        <v>159</v>
      </c>
      <c r="B2110" s="1" t="s">
        <v>49</v>
      </c>
      <c r="C2110" s="2">
        <v>6253025</v>
      </c>
      <c r="D2110" s="2">
        <v>966402</v>
      </c>
      <c r="E2110" s="2" t="s">
        <v>4843</v>
      </c>
      <c r="F2110" s="2" t="s">
        <v>8282</v>
      </c>
      <c r="G2110" s="7" t="s">
        <v>2</v>
      </c>
      <c r="H2110" s="4" t="s">
        <v>7534</v>
      </c>
      <c r="I2110" s="5" t="s">
        <v>5195</v>
      </c>
      <c r="J2110" s="5" t="s">
        <v>5565</v>
      </c>
      <c r="K2110" s="5" t="s">
        <v>4</v>
      </c>
    </row>
    <row r="2111" spans="1:11" ht="16.899999999999999" customHeight="1" x14ac:dyDescent="0.25">
      <c r="A2111" s="1" t="s">
        <v>159</v>
      </c>
      <c r="B2111" s="1" t="s">
        <v>92</v>
      </c>
      <c r="C2111" s="2">
        <v>943661</v>
      </c>
      <c r="D2111" s="2">
        <v>943657</v>
      </c>
      <c r="E2111" s="2" t="s">
        <v>3335</v>
      </c>
      <c r="F2111" s="2" t="s">
        <v>8282</v>
      </c>
      <c r="G2111" s="7" t="s">
        <v>6</v>
      </c>
      <c r="H2111" s="4" t="s">
        <v>7535</v>
      </c>
      <c r="I2111" s="5" t="s">
        <v>3336</v>
      </c>
      <c r="J2111" s="5" t="s">
        <v>9971</v>
      </c>
      <c r="K2111" s="5" t="s">
        <v>8735</v>
      </c>
    </row>
    <row r="2112" spans="1:11" ht="16.899999999999999" customHeight="1" x14ac:dyDescent="0.25">
      <c r="A2112" s="1" t="s">
        <v>159</v>
      </c>
      <c r="B2112" s="1" t="s">
        <v>13</v>
      </c>
      <c r="C2112" s="2">
        <v>941640</v>
      </c>
      <c r="D2112" s="2">
        <v>941636</v>
      </c>
      <c r="E2112" s="2" t="s">
        <v>332</v>
      </c>
      <c r="F2112" s="2" t="s">
        <v>8282</v>
      </c>
      <c r="G2112" s="7" t="s">
        <v>6</v>
      </c>
      <c r="H2112" s="4" t="s">
        <v>7536</v>
      </c>
      <c r="I2112" s="5" t="s">
        <v>5196</v>
      </c>
      <c r="J2112" s="5" t="s">
        <v>9972</v>
      </c>
      <c r="K2112" s="5" t="s">
        <v>4</v>
      </c>
    </row>
    <row r="2113" spans="1:11" ht="16.899999999999999" customHeight="1" x14ac:dyDescent="0.25">
      <c r="A2113" s="1" t="s">
        <v>159</v>
      </c>
      <c r="B2113" s="1" t="s">
        <v>93</v>
      </c>
      <c r="C2113" s="2">
        <v>992269</v>
      </c>
      <c r="D2113" s="2">
        <v>992267</v>
      </c>
      <c r="E2113" s="2" t="s">
        <v>3337</v>
      </c>
      <c r="F2113" s="2" t="s">
        <v>8282</v>
      </c>
      <c r="G2113" s="7" t="s">
        <v>6</v>
      </c>
      <c r="H2113" s="4" t="s">
        <v>7537</v>
      </c>
      <c r="I2113" s="5" t="s">
        <v>3338</v>
      </c>
      <c r="J2113" s="5" t="s">
        <v>4</v>
      </c>
      <c r="K2113" s="5" t="s">
        <v>9816</v>
      </c>
    </row>
    <row r="2114" spans="1:11" ht="16.899999999999999" customHeight="1" x14ac:dyDescent="0.25">
      <c r="A2114" s="1" t="s">
        <v>159</v>
      </c>
      <c r="B2114" s="1" t="s">
        <v>27</v>
      </c>
      <c r="C2114" s="2">
        <v>6252601</v>
      </c>
      <c r="D2114" s="2">
        <v>962371</v>
      </c>
      <c r="E2114" s="2" t="s">
        <v>3339</v>
      </c>
      <c r="F2114" s="2" t="s">
        <v>8282</v>
      </c>
      <c r="G2114" s="7" t="s">
        <v>6</v>
      </c>
      <c r="H2114" s="4" t="s">
        <v>7538</v>
      </c>
      <c r="I2114" s="5" t="s">
        <v>8471</v>
      </c>
      <c r="J2114" s="5" t="s">
        <v>9581</v>
      </c>
      <c r="K2114" s="5" t="s">
        <v>9973</v>
      </c>
    </row>
    <row r="2115" spans="1:11" ht="16.899999999999999" customHeight="1" x14ac:dyDescent="0.25">
      <c r="A2115" s="1" t="s">
        <v>159</v>
      </c>
      <c r="B2115" s="1" t="s">
        <v>25</v>
      </c>
      <c r="C2115" s="2">
        <v>5751318</v>
      </c>
      <c r="D2115" s="2">
        <v>5751246</v>
      </c>
      <c r="E2115" s="2" t="s">
        <v>3340</v>
      </c>
      <c r="F2115" s="2" t="s">
        <v>8282</v>
      </c>
      <c r="G2115" s="7" t="s">
        <v>6</v>
      </c>
      <c r="H2115" s="4" t="s">
        <v>7539</v>
      </c>
      <c r="I2115" s="5" t="s">
        <v>3341</v>
      </c>
      <c r="J2115" s="5" t="s">
        <v>9974</v>
      </c>
      <c r="K2115" s="5" t="s">
        <v>9975</v>
      </c>
    </row>
    <row r="2116" spans="1:11" ht="16.899999999999999" customHeight="1" x14ac:dyDescent="0.25">
      <c r="A2116" s="1" t="s">
        <v>159</v>
      </c>
      <c r="B2116" s="1" t="s">
        <v>66</v>
      </c>
      <c r="C2116" s="2">
        <v>957050</v>
      </c>
      <c r="D2116" s="2">
        <v>957046</v>
      </c>
      <c r="E2116" s="2" t="s">
        <v>3342</v>
      </c>
      <c r="F2116" s="2" t="s">
        <v>8282</v>
      </c>
      <c r="G2116" s="7" t="s">
        <v>6</v>
      </c>
      <c r="H2116" s="4" t="s">
        <v>7540</v>
      </c>
      <c r="I2116" s="5" t="s">
        <v>3343</v>
      </c>
      <c r="J2116" s="5" t="s">
        <v>4</v>
      </c>
      <c r="K2116" s="5" t="s">
        <v>9976</v>
      </c>
    </row>
    <row r="2117" spans="1:11" ht="16.899999999999999" customHeight="1" x14ac:dyDescent="0.25">
      <c r="A2117" s="1" t="s">
        <v>159</v>
      </c>
      <c r="B2117" s="1" t="s">
        <v>43</v>
      </c>
      <c r="C2117" s="2">
        <v>865617</v>
      </c>
      <c r="D2117" s="2">
        <v>486514</v>
      </c>
      <c r="E2117" s="2" t="s">
        <v>3344</v>
      </c>
      <c r="F2117" s="2" t="s">
        <v>8282</v>
      </c>
      <c r="G2117" s="7" t="s">
        <v>6</v>
      </c>
      <c r="H2117" s="4" t="s">
        <v>7541</v>
      </c>
      <c r="I2117" s="5" t="s">
        <v>3345</v>
      </c>
      <c r="J2117" s="5" t="s">
        <v>4</v>
      </c>
      <c r="K2117" s="5" t="s">
        <v>9977</v>
      </c>
    </row>
    <row r="2118" spans="1:11" ht="16.899999999999999" customHeight="1" x14ac:dyDescent="0.25">
      <c r="A2118" s="1" t="s">
        <v>159</v>
      </c>
      <c r="B2118" s="1" t="s">
        <v>79</v>
      </c>
      <c r="C2118" s="2">
        <v>983797</v>
      </c>
      <c r="D2118" s="2">
        <v>983791</v>
      </c>
      <c r="E2118" s="2" t="s">
        <v>4519</v>
      </c>
      <c r="F2118" s="2" t="s">
        <v>8282</v>
      </c>
      <c r="G2118" s="7" t="s">
        <v>6</v>
      </c>
      <c r="H2118" s="4" t="s">
        <v>7542</v>
      </c>
      <c r="I2118" s="5" t="s">
        <v>5197</v>
      </c>
      <c r="J2118" s="5" t="s">
        <v>5566</v>
      </c>
      <c r="K2118" s="5" t="s">
        <v>4</v>
      </c>
    </row>
    <row r="2119" spans="1:11" ht="16.899999999999999" customHeight="1" x14ac:dyDescent="0.25">
      <c r="A2119" s="1" t="s">
        <v>159</v>
      </c>
      <c r="B2119" s="1" t="s">
        <v>53</v>
      </c>
      <c r="C2119" s="2">
        <v>963106</v>
      </c>
      <c r="D2119" s="2">
        <v>963102</v>
      </c>
      <c r="E2119" s="2" t="s">
        <v>3346</v>
      </c>
      <c r="F2119" s="2" t="s">
        <v>8282</v>
      </c>
      <c r="G2119" s="7" t="s">
        <v>6</v>
      </c>
      <c r="H2119" s="4" t="s">
        <v>7543</v>
      </c>
      <c r="I2119" s="5" t="s">
        <v>3347</v>
      </c>
      <c r="J2119" s="5" t="s">
        <v>4</v>
      </c>
      <c r="K2119" s="5" t="s">
        <v>8741</v>
      </c>
    </row>
    <row r="2120" spans="1:11" ht="16.899999999999999" customHeight="1" x14ac:dyDescent="0.25">
      <c r="A2120" s="1" t="s">
        <v>160</v>
      </c>
      <c r="B2120" s="1" t="s">
        <v>58</v>
      </c>
      <c r="C2120" s="2">
        <v>6252828</v>
      </c>
      <c r="D2120" s="2">
        <v>973003</v>
      </c>
      <c r="E2120" s="2" t="s">
        <v>3348</v>
      </c>
      <c r="F2120" s="2" t="s">
        <v>8282</v>
      </c>
      <c r="G2120" s="7" t="s">
        <v>2</v>
      </c>
      <c r="H2120" s="4" t="s">
        <v>7544</v>
      </c>
      <c r="I2120" s="5" t="s">
        <v>3349</v>
      </c>
      <c r="J2120" s="5" t="s">
        <v>4</v>
      </c>
      <c r="K2120" s="5" t="s">
        <v>9978</v>
      </c>
    </row>
    <row r="2121" spans="1:11" ht="16.899999999999999" customHeight="1" x14ac:dyDescent="0.25">
      <c r="A2121" s="1" t="s">
        <v>160</v>
      </c>
      <c r="B2121" s="1" t="s">
        <v>60</v>
      </c>
      <c r="C2121" s="2">
        <v>964855</v>
      </c>
      <c r="D2121" s="2">
        <v>964848</v>
      </c>
      <c r="E2121" s="2" t="s">
        <v>3350</v>
      </c>
      <c r="F2121" s="2" t="s">
        <v>8282</v>
      </c>
      <c r="G2121" s="7" t="s">
        <v>6</v>
      </c>
      <c r="H2121" s="4" t="s">
        <v>7545</v>
      </c>
      <c r="I2121" s="5" t="s">
        <v>3351</v>
      </c>
      <c r="J2121" s="5" t="s">
        <v>4</v>
      </c>
      <c r="K2121" s="5" t="s">
        <v>9658</v>
      </c>
    </row>
    <row r="2122" spans="1:11" ht="16.899999999999999" customHeight="1" x14ac:dyDescent="0.25">
      <c r="A2122" s="1" t="s">
        <v>160</v>
      </c>
      <c r="B2122" s="1" t="s">
        <v>68</v>
      </c>
      <c r="C2122" s="2">
        <v>865853</v>
      </c>
      <c r="D2122" s="2">
        <v>489278</v>
      </c>
      <c r="E2122" s="2" t="s">
        <v>3352</v>
      </c>
      <c r="F2122" s="2" t="s">
        <v>8282</v>
      </c>
      <c r="G2122" s="7" t="s">
        <v>6</v>
      </c>
      <c r="H2122" s="4" t="s">
        <v>7546</v>
      </c>
      <c r="I2122" s="5" t="s">
        <v>3353</v>
      </c>
      <c r="J2122" s="5" t="s">
        <v>4</v>
      </c>
      <c r="K2122" s="5" t="s">
        <v>9979</v>
      </c>
    </row>
    <row r="2123" spans="1:11" ht="16.899999999999999" customHeight="1" x14ac:dyDescent="0.25">
      <c r="A2123" s="1" t="s">
        <v>160</v>
      </c>
      <c r="B2123" s="1" t="s">
        <v>33</v>
      </c>
      <c r="C2123" s="2">
        <v>1001488</v>
      </c>
      <c r="D2123" s="2">
        <v>1001483</v>
      </c>
      <c r="E2123" s="2" t="s">
        <v>3354</v>
      </c>
      <c r="F2123" s="2" t="s">
        <v>8282</v>
      </c>
      <c r="G2123" s="7" t="s">
        <v>6</v>
      </c>
      <c r="H2123" s="4" t="s">
        <v>7547</v>
      </c>
      <c r="I2123" s="5" t="s">
        <v>3355</v>
      </c>
      <c r="J2123" s="5" t="s">
        <v>4</v>
      </c>
      <c r="K2123" s="5" t="s">
        <v>9005</v>
      </c>
    </row>
    <row r="2124" spans="1:11" ht="16.899999999999999" customHeight="1" x14ac:dyDescent="0.25">
      <c r="A2124" s="1" t="s">
        <v>160</v>
      </c>
      <c r="B2124" s="1" t="s">
        <v>69</v>
      </c>
      <c r="C2124" s="2">
        <v>5915936</v>
      </c>
      <c r="D2124" s="2">
        <v>5915888</v>
      </c>
      <c r="E2124" s="2" t="s">
        <v>3356</v>
      </c>
      <c r="F2124" s="2" t="s">
        <v>8282</v>
      </c>
      <c r="G2124" s="7" t="s">
        <v>6</v>
      </c>
      <c r="H2124" s="4" t="s">
        <v>7548</v>
      </c>
      <c r="I2124" s="5" t="s">
        <v>3357</v>
      </c>
      <c r="J2124" s="5" t="s">
        <v>4</v>
      </c>
      <c r="K2124" s="5" t="s">
        <v>610</v>
      </c>
    </row>
    <row r="2125" spans="1:11" ht="16.899999999999999" customHeight="1" x14ac:dyDescent="0.25">
      <c r="A2125" s="1" t="s">
        <v>160</v>
      </c>
      <c r="B2125" s="1" t="s">
        <v>63</v>
      </c>
      <c r="C2125" s="2">
        <v>6252826</v>
      </c>
      <c r="D2125" s="2">
        <v>1004454</v>
      </c>
      <c r="E2125" s="2" t="s">
        <v>10555</v>
      </c>
      <c r="F2125" s="2" t="s">
        <v>8282</v>
      </c>
      <c r="G2125" s="7" t="s">
        <v>6</v>
      </c>
      <c r="H2125" s="4" t="s">
        <v>10663</v>
      </c>
      <c r="I2125" s="5" t="s">
        <v>10556</v>
      </c>
      <c r="J2125" s="5" t="s">
        <v>4</v>
      </c>
      <c r="K2125" s="5" t="s">
        <v>4</v>
      </c>
    </row>
    <row r="2126" spans="1:11" ht="16.899999999999999" customHeight="1" x14ac:dyDescent="0.25">
      <c r="A2126" s="1" t="s">
        <v>160</v>
      </c>
      <c r="B2126" s="1" t="s">
        <v>22</v>
      </c>
      <c r="C2126" s="2">
        <v>865047</v>
      </c>
      <c r="D2126" s="2">
        <v>484097</v>
      </c>
      <c r="E2126" s="2" t="s">
        <v>3358</v>
      </c>
      <c r="F2126" s="2" t="s">
        <v>8282</v>
      </c>
      <c r="G2126" s="7" t="s">
        <v>6</v>
      </c>
      <c r="H2126" s="4" t="s">
        <v>7549</v>
      </c>
      <c r="I2126" s="5" t="s">
        <v>3359</v>
      </c>
      <c r="J2126" s="5" t="s">
        <v>9980</v>
      </c>
      <c r="K2126" s="5" t="s">
        <v>9981</v>
      </c>
    </row>
    <row r="2127" spans="1:11" ht="16.899999999999999" customHeight="1" x14ac:dyDescent="0.25">
      <c r="A2127" s="1" t="s">
        <v>160</v>
      </c>
      <c r="B2127" s="1" t="s">
        <v>64</v>
      </c>
      <c r="C2127" s="2">
        <v>6252973</v>
      </c>
      <c r="D2127" s="2">
        <v>978463</v>
      </c>
      <c r="E2127" s="2" t="s">
        <v>3360</v>
      </c>
      <c r="F2127" s="2" t="s">
        <v>8282</v>
      </c>
      <c r="G2127" s="7" t="s">
        <v>6</v>
      </c>
      <c r="H2127" s="4" t="s">
        <v>7550</v>
      </c>
      <c r="I2127" s="5" t="s">
        <v>3361</v>
      </c>
      <c r="J2127" s="5" t="s">
        <v>4</v>
      </c>
      <c r="K2127" s="5" t="s">
        <v>9786</v>
      </c>
    </row>
    <row r="2128" spans="1:11" ht="16.899999999999999" customHeight="1" x14ac:dyDescent="0.25">
      <c r="A2128" s="1" t="s">
        <v>160</v>
      </c>
      <c r="B2128" s="1" t="s">
        <v>96</v>
      </c>
      <c r="C2128" s="2">
        <v>997495</v>
      </c>
      <c r="D2128" s="2">
        <v>997487</v>
      </c>
      <c r="E2128" s="2" t="s">
        <v>4550</v>
      </c>
      <c r="F2128" s="2" t="s">
        <v>8282</v>
      </c>
      <c r="G2128" s="7" t="s">
        <v>6</v>
      </c>
      <c r="H2128" s="4" t="s">
        <v>7551</v>
      </c>
      <c r="I2128" s="5" t="s">
        <v>5198</v>
      </c>
      <c r="J2128" s="5" t="s">
        <v>8653</v>
      </c>
      <c r="K2128" s="5" t="s">
        <v>4</v>
      </c>
    </row>
    <row r="2129" spans="1:11" ht="16.899999999999999" customHeight="1" x14ac:dyDescent="0.25">
      <c r="A2129" s="1" t="s">
        <v>160</v>
      </c>
      <c r="B2129" s="1" t="s">
        <v>77</v>
      </c>
      <c r="C2129" s="2">
        <v>6252827</v>
      </c>
      <c r="D2129" s="2">
        <v>6457464</v>
      </c>
      <c r="E2129" s="2" t="s">
        <v>3362</v>
      </c>
      <c r="F2129" s="2" t="s">
        <v>8282</v>
      </c>
      <c r="G2129" s="7" t="s">
        <v>6</v>
      </c>
      <c r="H2129" s="4" t="s">
        <v>7552</v>
      </c>
      <c r="I2129" s="5" t="s">
        <v>3363</v>
      </c>
      <c r="J2129" s="5" t="s">
        <v>4</v>
      </c>
      <c r="K2129" s="5" t="s">
        <v>9336</v>
      </c>
    </row>
    <row r="2130" spans="1:11" ht="16.899999999999999" customHeight="1" x14ac:dyDescent="0.25">
      <c r="A2130" s="1" t="s">
        <v>160</v>
      </c>
      <c r="B2130" s="1" t="s">
        <v>13</v>
      </c>
      <c r="C2130" s="2">
        <v>6255621</v>
      </c>
      <c r="D2130" s="2">
        <v>5863762</v>
      </c>
      <c r="E2130" s="2" t="s">
        <v>2285</v>
      </c>
      <c r="F2130" s="2" t="s">
        <v>8282</v>
      </c>
      <c r="G2130" s="7" t="s">
        <v>6</v>
      </c>
      <c r="H2130" s="4" t="s">
        <v>6855</v>
      </c>
      <c r="I2130" s="5" t="s">
        <v>2286</v>
      </c>
      <c r="J2130" s="5" t="s">
        <v>4</v>
      </c>
      <c r="K2130" s="5" t="s">
        <v>9516</v>
      </c>
    </row>
    <row r="2131" spans="1:11" ht="16.899999999999999" customHeight="1" x14ac:dyDescent="0.25">
      <c r="A2131" s="1" t="s">
        <v>160</v>
      </c>
      <c r="B2131" s="1" t="s">
        <v>83</v>
      </c>
      <c r="C2131" s="2">
        <v>866436</v>
      </c>
      <c r="D2131" s="2">
        <v>852693</v>
      </c>
      <c r="E2131" s="2" t="s">
        <v>3364</v>
      </c>
      <c r="F2131" s="2" t="s">
        <v>8282</v>
      </c>
      <c r="G2131" s="7" t="s">
        <v>6</v>
      </c>
      <c r="H2131" s="4" t="s">
        <v>7553</v>
      </c>
      <c r="I2131" s="5" t="s">
        <v>3365</v>
      </c>
      <c r="J2131" s="5" t="s">
        <v>4</v>
      </c>
      <c r="K2131" s="5" t="s">
        <v>9345</v>
      </c>
    </row>
    <row r="2132" spans="1:11" ht="16.899999999999999" customHeight="1" x14ac:dyDescent="0.25">
      <c r="A2132" s="1" t="s">
        <v>160</v>
      </c>
      <c r="B2132" s="1" t="s">
        <v>27</v>
      </c>
      <c r="C2132" s="2">
        <v>5945709</v>
      </c>
      <c r="D2132" s="2">
        <v>5945699</v>
      </c>
      <c r="E2132" s="2" t="s">
        <v>4896</v>
      </c>
      <c r="F2132" s="2" t="s">
        <v>8282</v>
      </c>
      <c r="G2132" s="7" t="s">
        <v>6</v>
      </c>
      <c r="H2132" s="4" t="s">
        <v>7554</v>
      </c>
      <c r="I2132" s="5" t="s">
        <v>5199</v>
      </c>
      <c r="J2132" s="5" t="s">
        <v>5567</v>
      </c>
      <c r="K2132" s="5" t="s">
        <v>4</v>
      </c>
    </row>
    <row r="2133" spans="1:11" ht="16.899999999999999" customHeight="1" x14ac:dyDescent="0.25">
      <c r="A2133" s="1" t="s">
        <v>160</v>
      </c>
      <c r="B2133" s="1" t="s">
        <v>24</v>
      </c>
      <c r="C2133" s="2">
        <v>998568</v>
      </c>
      <c r="D2133" s="2">
        <v>998564</v>
      </c>
      <c r="E2133" s="2" t="s">
        <v>3366</v>
      </c>
      <c r="F2133" s="2" t="s">
        <v>8282</v>
      </c>
      <c r="G2133" s="7" t="s">
        <v>6</v>
      </c>
      <c r="H2133" s="4" t="s">
        <v>7555</v>
      </c>
      <c r="I2133" s="5" t="s">
        <v>3367</v>
      </c>
      <c r="J2133" s="5" t="s">
        <v>4</v>
      </c>
      <c r="K2133" s="5" t="s">
        <v>3368</v>
      </c>
    </row>
    <row r="2134" spans="1:11" ht="16.899999999999999" customHeight="1" x14ac:dyDescent="0.25">
      <c r="A2134" s="1" t="s">
        <v>160</v>
      </c>
      <c r="B2134" s="1" t="s">
        <v>66</v>
      </c>
      <c r="C2134" s="2">
        <v>942265</v>
      </c>
      <c r="D2134" s="2">
        <v>942259</v>
      </c>
      <c r="E2134" s="2" t="s">
        <v>3369</v>
      </c>
      <c r="F2134" s="2" t="s">
        <v>8282</v>
      </c>
      <c r="G2134" s="7" t="s">
        <v>8283</v>
      </c>
      <c r="H2134" s="4" t="s">
        <v>7556</v>
      </c>
      <c r="I2134" s="5" t="s">
        <v>3370</v>
      </c>
      <c r="J2134" s="5" t="s">
        <v>4</v>
      </c>
      <c r="K2134" s="5" t="s">
        <v>9982</v>
      </c>
    </row>
    <row r="2135" spans="1:11" ht="16.899999999999999" customHeight="1" x14ac:dyDescent="0.25">
      <c r="A2135" s="1" t="s">
        <v>160</v>
      </c>
      <c r="B2135" s="1" t="s">
        <v>94</v>
      </c>
      <c r="C2135" s="2">
        <v>1004928</v>
      </c>
      <c r="D2135" s="2">
        <v>1004922</v>
      </c>
      <c r="E2135" s="2" t="s">
        <v>3371</v>
      </c>
      <c r="F2135" s="2" t="s">
        <v>8282</v>
      </c>
      <c r="G2135" s="7" t="s">
        <v>6</v>
      </c>
      <c r="H2135" s="4" t="s">
        <v>7557</v>
      </c>
      <c r="I2135" s="5" t="s">
        <v>3372</v>
      </c>
      <c r="J2135" s="5" t="s">
        <v>9983</v>
      </c>
      <c r="K2135" s="5" t="s">
        <v>9984</v>
      </c>
    </row>
    <row r="2136" spans="1:11" ht="16.899999999999999" customHeight="1" x14ac:dyDescent="0.25">
      <c r="A2136" s="1" t="s">
        <v>160</v>
      </c>
      <c r="B2136" s="1" t="s">
        <v>28</v>
      </c>
      <c r="C2136" s="2">
        <v>865570</v>
      </c>
      <c r="D2136" s="2">
        <v>486023</v>
      </c>
      <c r="E2136" s="2" t="s">
        <v>3373</v>
      </c>
      <c r="F2136" s="2" t="s">
        <v>8282</v>
      </c>
      <c r="G2136" s="7" t="s">
        <v>6</v>
      </c>
      <c r="H2136" s="4" t="s">
        <v>7558</v>
      </c>
      <c r="I2136" s="5" t="s">
        <v>3374</v>
      </c>
      <c r="J2136" s="5" t="s">
        <v>4</v>
      </c>
      <c r="K2136" s="5" t="s">
        <v>9982</v>
      </c>
    </row>
    <row r="2137" spans="1:11" ht="16.899999999999999" customHeight="1" x14ac:dyDescent="0.25">
      <c r="A2137" s="1" t="s">
        <v>160</v>
      </c>
      <c r="B2137" s="1" t="s">
        <v>44</v>
      </c>
      <c r="C2137" s="2">
        <v>5936427</v>
      </c>
      <c r="D2137" s="2">
        <v>5936415</v>
      </c>
      <c r="E2137" s="2" t="s">
        <v>3375</v>
      </c>
      <c r="F2137" s="2" t="s">
        <v>8282</v>
      </c>
      <c r="G2137" s="7" t="s">
        <v>6</v>
      </c>
      <c r="H2137" s="4" t="s">
        <v>7466</v>
      </c>
      <c r="I2137" s="5" t="s">
        <v>3230</v>
      </c>
      <c r="J2137" s="5" t="s">
        <v>4</v>
      </c>
      <c r="K2137" s="5" t="s">
        <v>8641</v>
      </c>
    </row>
    <row r="2138" spans="1:11" ht="16.899999999999999" customHeight="1" x14ac:dyDescent="0.25">
      <c r="A2138" s="1" t="s">
        <v>160</v>
      </c>
      <c r="B2138" s="1" t="s">
        <v>57</v>
      </c>
      <c r="C2138" s="2">
        <v>5734309</v>
      </c>
      <c r="D2138" s="2">
        <v>5734278</v>
      </c>
      <c r="E2138" s="2" t="s">
        <v>334</v>
      </c>
      <c r="F2138" s="2" t="s">
        <v>8282</v>
      </c>
      <c r="G2138" s="7" t="s">
        <v>6</v>
      </c>
      <c r="H2138" s="4" t="s">
        <v>7559</v>
      </c>
      <c r="I2138" s="5" t="s">
        <v>3376</v>
      </c>
      <c r="J2138" s="5" t="s">
        <v>4</v>
      </c>
      <c r="K2138" s="5" t="s">
        <v>684</v>
      </c>
    </row>
    <row r="2139" spans="1:11" ht="16.899999999999999" customHeight="1" x14ac:dyDescent="0.25">
      <c r="A2139" s="1" t="s">
        <v>160</v>
      </c>
      <c r="B2139" s="1" t="s">
        <v>7</v>
      </c>
      <c r="C2139" s="2">
        <v>958120</v>
      </c>
      <c r="D2139" s="2">
        <v>958114</v>
      </c>
      <c r="E2139" s="2" t="s">
        <v>335</v>
      </c>
      <c r="F2139" s="2" t="s">
        <v>8282</v>
      </c>
      <c r="G2139" s="7" t="s">
        <v>6</v>
      </c>
      <c r="H2139" s="4" t="s">
        <v>7560</v>
      </c>
      <c r="I2139" s="5" t="s">
        <v>3377</v>
      </c>
      <c r="J2139" s="5" t="s">
        <v>4</v>
      </c>
      <c r="K2139" s="5" t="s">
        <v>8533</v>
      </c>
    </row>
    <row r="2140" spans="1:11" ht="16.899999999999999" customHeight="1" x14ac:dyDescent="0.25">
      <c r="A2140" s="1" t="s">
        <v>160</v>
      </c>
      <c r="B2140" s="1" t="s">
        <v>37</v>
      </c>
      <c r="C2140" s="2">
        <v>950682</v>
      </c>
      <c r="D2140" s="2">
        <v>950678</v>
      </c>
      <c r="E2140" s="2" t="s">
        <v>3378</v>
      </c>
      <c r="F2140" s="2" t="s">
        <v>8282</v>
      </c>
      <c r="G2140" s="7" t="s">
        <v>6</v>
      </c>
      <c r="H2140" s="4" t="s">
        <v>7561</v>
      </c>
      <c r="I2140" s="5" t="s">
        <v>3379</v>
      </c>
      <c r="J2140" s="5" t="s">
        <v>5355</v>
      </c>
      <c r="K2140" s="5" t="s">
        <v>4</v>
      </c>
    </row>
    <row r="2141" spans="1:11" ht="16.899999999999999" customHeight="1" x14ac:dyDescent="0.25">
      <c r="A2141" s="1" t="s">
        <v>161</v>
      </c>
      <c r="B2141" s="1" t="s">
        <v>71</v>
      </c>
      <c r="C2141" s="2">
        <v>922574</v>
      </c>
      <c r="D2141" s="2">
        <v>922560</v>
      </c>
      <c r="E2141" s="2" t="s">
        <v>3380</v>
      </c>
      <c r="F2141" s="2" t="s">
        <v>8282</v>
      </c>
      <c r="G2141" s="7" t="s">
        <v>6</v>
      </c>
      <c r="H2141" s="4" t="s">
        <v>7562</v>
      </c>
      <c r="I2141" s="5" t="s">
        <v>3381</v>
      </c>
      <c r="J2141" s="5" t="s">
        <v>4</v>
      </c>
      <c r="K2141" s="5" t="s">
        <v>8560</v>
      </c>
    </row>
    <row r="2142" spans="1:11" ht="16.899999999999999" customHeight="1" x14ac:dyDescent="0.25">
      <c r="A2142" s="1" t="s">
        <v>161</v>
      </c>
      <c r="B2142" s="1" t="s">
        <v>19</v>
      </c>
      <c r="C2142" s="2">
        <v>6078860</v>
      </c>
      <c r="D2142" s="2">
        <v>5747741</v>
      </c>
      <c r="E2142" s="2" t="s">
        <v>3382</v>
      </c>
      <c r="F2142" s="2" t="s">
        <v>8282</v>
      </c>
      <c r="G2142" s="7" t="s">
        <v>6</v>
      </c>
      <c r="H2142" s="4" t="s">
        <v>7563</v>
      </c>
      <c r="I2142" s="5" t="s">
        <v>3383</v>
      </c>
      <c r="J2142" s="5" t="s">
        <v>9985</v>
      </c>
      <c r="K2142" s="5" t="s">
        <v>9986</v>
      </c>
    </row>
    <row r="2143" spans="1:11" ht="16.899999999999999" customHeight="1" x14ac:dyDescent="0.25">
      <c r="A2143" s="1" t="s">
        <v>161</v>
      </c>
      <c r="B2143" s="1" t="s">
        <v>81</v>
      </c>
      <c r="C2143" s="2">
        <v>5813405</v>
      </c>
      <c r="D2143" s="2">
        <v>5813350</v>
      </c>
      <c r="E2143" s="2" t="s">
        <v>3384</v>
      </c>
      <c r="F2143" s="2" t="s">
        <v>8282</v>
      </c>
      <c r="G2143" s="7" t="s">
        <v>16</v>
      </c>
      <c r="H2143" s="4" t="s">
        <v>7564</v>
      </c>
      <c r="I2143" s="5" t="s">
        <v>8472</v>
      </c>
      <c r="J2143" s="5" t="s">
        <v>811</v>
      </c>
      <c r="K2143" s="5" t="s">
        <v>811</v>
      </c>
    </row>
    <row r="2144" spans="1:11" ht="16.899999999999999" customHeight="1" x14ac:dyDescent="0.25">
      <c r="A2144" s="1" t="s">
        <v>161</v>
      </c>
      <c r="B2144" s="1" t="s">
        <v>68</v>
      </c>
      <c r="C2144" s="2">
        <v>990091</v>
      </c>
      <c r="D2144" s="2">
        <v>990088</v>
      </c>
      <c r="E2144" s="2" t="s">
        <v>3385</v>
      </c>
      <c r="F2144" s="2" t="s">
        <v>8282</v>
      </c>
      <c r="G2144" s="7" t="s">
        <v>6</v>
      </c>
      <c r="H2144" s="4" t="s">
        <v>7565</v>
      </c>
      <c r="I2144" s="5" t="s">
        <v>3386</v>
      </c>
      <c r="J2144" s="5" t="s">
        <v>4</v>
      </c>
      <c r="K2144" s="5" t="s">
        <v>9987</v>
      </c>
    </row>
    <row r="2145" spans="1:11" ht="16.899999999999999" customHeight="1" x14ac:dyDescent="0.25">
      <c r="A2145" s="1" t="s">
        <v>161</v>
      </c>
      <c r="B2145" s="1" t="s">
        <v>8</v>
      </c>
      <c r="C2145" s="2">
        <v>966960</v>
      </c>
      <c r="D2145" s="2">
        <v>966954</v>
      </c>
      <c r="E2145" s="2" t="s">
        <v>3387</v>
      </c>
      <c r="F2145" s="2" t="s">
        <v>8282</v>
      </c>
      <c r="G2145" s="7" t="s">
        <v>6</v>
      </c>
      <c r="H2145" s="4" t="s">
        <v>7566</v>
      </c>
      <c r="I2145" s="5" t="s">
        <v>3388</v>
      </c>
      <c r="J2145" s="5" t="s">
        <v>4</v>
      </c>
      <c r="K2145" s="5" t="s">
        <v>9988</v>
      </c>
    </row>
    <row r="2146" spans="1:11" ht="16.899999999999999" customHeight="1" x14ac:dyDescent="0.25">
      <c r="A2146" s="1" t="s">
        <v>161</v>
      </c>
      <c r="B2146" s="1" t="s">
        <v>9</v>
      </c>
      <c r="C2146" s="2">
        <v>965139</v>
      </c>
      <c r="D2146" s="2">
        <v>965136</v>
      </c>
      <c r="E2146" s="2" t="s">
        <v>336</v>
      </c>
      <c r="F2146" s="2" t="s">
        <v>8282</v>
      </c>
      <c r="G2146" s="7" t="s">
        <v>8283</v>
      </c>
      <c r="H2146" s="4" t="s">
        <v>7567</v>
      </c>
      <c r="I2146" s="5" t="s">
        <v>3389</v>
      </c>
      <c r="J2146" s="5" t="s">
        <v>4</v>
      </c>
      <c r="K2146" s="5" t="s">
        <v>9989</v>
      </c>
    </row>
    <row r="2147" spans="1:11" ht="16.899999999999999" customHeight="1" x14ac:dyDescent="0.25">
      <c r="A2147" s="1" t="s">
        <v>161</v>
      </c>
      <c r="B2147" s="1" t="s">
        <v>100</v>
      </c>
      <c r="C2147" s="2">
        <v>6254264</v>
      </c>
      <c r="D2147" s="2">
        <v>988485</v>
      </c>
      <c r="E2147" s="2" t="s">
        <v>4528</v>
      </c>
      <c r="F2147" s="2" t="s">
        <v>8282</v>
      </c>
      <c r="G2147" s="7" t="s">
        <v>6</v>
      </c>
      <c r="H2147" s="4" t="s">
        <v>7568</v>
      </c>
      <c r="I2147" s="5" t="s">
        <v>8473</v>
      </c>
      <c r="J2147" s="5" t="s">
        <v>5568</v>
      </c>
      <c r="K2147" s="5" t="s">
        <v>4</v>
      </c>
    </row>
    <row r="2148" spans="1:11" ht="16.899999999999999" customHeight="1" x14ac:dyDescent="0.25">
      <c r="A2148" s="1" t="s">
        <v>161</v>
      </c>
      <c r="B2148" s="1" t="s">
        <v>10</v>
      </c>
      <c r="C2148" s="2">
        <v>954660</v>
      </c>
      <c r="D2148" s="2">
        <v>954658</v>
      </c>
      <c r="E2148" s="2" t="s">
        <v>4813</v>
      </c>
      <c r="F2148" s="2" t="s">
        <v>8282</v>
      </c>
      <c r="G2148" s="7" t="s">
        <v>6</v>
      </c>
      <c r="H2148" s="4" t="s">
        <v>7569</v>
      </c>
      <c r="I2148" s="5" t="s">
        <v>5200</v>
      </c>
      <c r="J2148" s="5" t="s">
        <v>5569</v>
      </c>
      <c r="K2148" s="5" t="s">
        <v>4</v>
      </c>
    </row>
    <row r="2149" spans="1:11" ht="16.899999999999999" customHeight="1" x14ac:dyDescent="0.25">
      <c r="A2149" s="1" t="s">
        <v>161</v>
      </c>
      <c r="B2149" s="1" t="s">
        <v>22</v>
      </c>
      <c r="C2149" s="2">
        <v>1006695</v>
      </c>
      <c r="D2149" s="2">
        <v>1006691</v>
      </c>
      <c r="E2149" s="2" t="s">
        <v>3390</v>
      </c>
      <c r="F2149" s="2" t="s">
        <v>8282</v>
      </c>
      <c r="G2149" s="7" t="s">
        <v>6</v>
      </c>
      <c r="H2149" s="4" t="s">
        <v>7570</v>
      </c>
      <c r="I2149" s="5" t="s">
        <v>3391</v>
      </c>
      <c r="J2149" s="5" t="s">
        <v>9990</v>
      </c>
      <c r="K2149" s="5" t="s">
        <v>9991</v>
      </c>
    </row>
    <row r="2150" spans="1:11" ht="16.899999999999999" customHeight="1" x14ac:dyDescent="0.25">
      <c r="A2150" s="1" t="s">
        <v>161</v>
      </c>
      <c r="B2150" s="1" t="s">
        <v>30</v>
      </c>
      <c r="C2150" s="2">
        <v>6255024</v>
      </c>
      <c r="D2150" s="2">
        <v>6054174</v>
      </c>
      <c r="E2150" s="2" t="s">
        <v>3128</v>
      </c>
      <c r="F2150" s="2" t="s">
        <v>8282</v>
      </c>
      <c r="G2150" s="7" t="s">
        <v>6</v>
      </c>
      <c r="H2150" s="4" t="s">
        <v>7402</v>
      </c>
      <c r="I2150" s="5" t="s">
        <v>3129</v>
      </c>
      <c r="J2150" s="5" t="s">
        <v>4</v>
      </c>
      <c r="K2150" s="5" t="s">
        <v>8700</v>
      </c>
    </row>
    <row r="2151" spans="1:11" ht="16.899999999999999" customHeight="1" x14ac:dyDescent="0.25">
      <c r="A2151" s="1" t="s">
        <v>161</v>
      </c>
      <c r="B2151" s="1" t="s">
        <v>92</v>
      </c>
      <c r="C2151" s="2">
        <v>952352</v>
      </c>
      <c r="D2151" s="2">
        <v>952345</v>
      </c>
      <c r="E2151" s="2" t="s">
        <v>4911</v>
      </c>
      <c r="F2151" s="2" t="s">
        <v>8282</v>
      </c>
      <c r="G2151" s="7" t="s">
        <v>6</v>
      </c>
      <c r="H2151" s="4" t="s">
        <v>7571</v>
      </c>
      <c r="I2151" s="5" t="s">
        <v>5201</v>
      </c>
      <c r="J2151" s="5" t="s">
        <v>5570</v>
      </c>
      <c r="K2151" s="5" t="s">
        <v>4</v>
      </c>
    </row>
    <row r="2152" spans="1:11" ht="16.899999999999999" customHeight="1" x14ac:dyDescent="0.25">
      <c r="A2152" s="1" t="s">
        <v>161</v>
      </c>
      <c r="B2152" s="1" t="s">
        <v>20</v>
      </c>
      <c r="C2152" s="2">
        <v>1000531</v>
      </c>
      <c r="D2152" s="2">
        <v>1000524</v>
      </c>
      <c r="E2152" s="2" t="s">
        <v>3392</v>
      </c>
      <c r="F2152" s="2" t="s">
        <v>8282</v>
      </c>
      <c r="G2152" s="7" t="s">
        <v>6</v>
      </c>
      <c r="H2152" s="4" t="s">
        <v>7572</v>
      </c>
      <c r="I2152" s="5" t="s">
        <v>3393</v>
      </c>
      <c r="J2152" s="5" t="s">
        <v>4</v>
      </c>
      <c r="K2152" s="5" t="s">
        <v>8650</v>
      </c>
    </row>
    <row r="2153" spans="1:11" ht="16.899999999999999" customHeight="1" x14ac:dyDescent="0.25">
      <c r="A2153" s="1" t="s">
        <v>161</v>
      </c>
      <c r="B2153" s="1" t="s">
        <v>41</v>
      </c>
      <c r="C2153" s="2">
        <v>6493983</v>
      </c>
      <c r="D2153" s="2">
        <v>855943</v>
      </c>
      <c r="E2153" s="2" t="s">
        <v>3394</v>
      </c>
      <c r="F2153" s="2" t="s">
        <v>8282</v>
      </c>
      <c r="G2153" s="7" t="s">
        <v>6</v>
      </c>
      <c r="H2153" s="4" t="s">
        <v>7573</v>
      </c>
      <c r="I2153" s="5" t="s">
        <v>3395</v>
      </c>
      <c r="J2153" s="5" t="s">
        <v>4</v>
      </c>
      <c r="K2153" s="5" t="s">
        <v>9992</v>
      </c>
    </row>
    <row r="2154" spans="1:11" ht="16.899999999999999" customHeight="1" x14ac:dyDescent="0.25">
      <c r="A2154" s="1" t="s">
        <v>161</v>
      </c>
      <c r="B2154" s="1" t="s">
        <v>42</v>
      </c>
      <c r="C2154" s="2">
        <v>990118</v>
      </c>
      <c r="D2154" s="2">
        <v>990116</v>
      </c>
      <c r="E2154" s="2" t="s">
        <v>3396</v>
      </c>
      <c r="F2154" s="2" t="s">
        <v>8282</v>
      </c>
      <c r="G2154" s="7" t="s">
        <v>6</v>
      </c>
      <c r="H2154" s="4" t="s">
        <v>7574</v>
      </c>
      <c r="I2154" s="5" t="s">
        <v>3397</v>
      </c>
      <c r="J2154" s="5" t="s">
        <v>4</v>
      </c>
      <c r="K2154" s="5" t="s">
        <v>8668</v>
      </c>
    </row>
    <row r="2155" spans="1:11" ht="16.899999999999999" customHeight="1" x14ac:dyDescent="0.25">
      <c r="A2155" s="1" t="s">
        <v>161</v>
      </c>
      <c r="B2155" s="1" t="s">
        <v>66</v>
      </c>
      <c r="C2155" s="2">
        <v>1013126</v>
      </c>
      <c r="D2155" s="2">
        <v>1013121</v>
      </c>
      <c r="E2155" s="2" t="s">
        <v>3398</v>
      </c>
      <c r="F2155" s="2" t="s">
        <v>8282</v>
      </c>
      <c r="G2155" s="7" t="s">
        <v>6</v>
      </c>
      <c r="H2155" s="4" t="s">
        <v>7575</v>
      </c>
      <c r="I2155" s="5" t="s">
        <v>3399</v>
      </c>
      <c r="J2155" s="5" t="s">
        <v>4</v>
      </c>
      <c r="K2155" s="5" t="s">
        <v>9993</v>
      </c>
    </row>
    <row r="2156" spans="1:11" ht="16.899999999999999" customHeight="1" x14ac:dyDescent="0.25">
      <c r="A2156" s="1" t="s">
        <v>161</v>
      </c>
      <c r="B2156" s="1" t="s">
        <v>102</v>
      </c>
      <c r="C2156" s="2">
        <v>1008024</v>
      </c>
      <c r="D2156" s="2">
        <v>1008016</v>
      </c>
      <c r="E2156" s="2" t="s">
        <v>10436</v>
      </c>
      <c r="F2156" s="2" t="s">
        <v>8282</v>
      </c>
      <c r="G2156" s="7" t="s">
        <v>6</v>
      </c>
      <c r="H2156" s="4" t="s">
        <v>10600</v>
      </c>
      <c r="I2156" s="5" t="s">
        <v>10437</v>
      </c>
      <c r="J2156" s="5" t="s">
        <v>4</v>
      </c>
      <c r="K2156" s="5" t="s">
        <v>4</v>
      </c>
    </row>
    <row r="2157" spans="1:11" ht="16.899999999999999" customHeight="1" x14ac:dyDescent="0.25">
      <c r="A2157" s="1" t="s">
        <v>161</v>
      </c>
      <c r="B2157" s="1" t="s">
        <v>94</v>
      </c>
      <c r="C2157" s="2">
        <v>6255759</v>
      </c>
      <c r="D2157" s="2">
        <v>5823860</v>
      </c>
      <c r="E2157" s="2" t="s">
        <v>3400</v>
      </c>
      <c r="F2157" s="2" t="s">
        <v>8282</v>
      </c>
      <c r="G2157" s="7" t="s">
        <v>6</v>
      </c>
      <c r="H2157" s="4" t="s">
        <v>7576</v>
      </c>
      <c r="I2157" s="5" t="s">
        <v>3401</v>
      </c>
      <c r="J2157" s="5" t="s">
        <v>9994</v>
      </c>
      <c r="K2157" s="5" t="s">
        <v>9995</v>
      </c>
    </row>
    <row r="2158" spans="1:11" ht="16.899999999999999" customHeight="1" x14ac:dyDescent="0.25">
      <c r="A2158" s="1" t="s">
        <v>161</v>
      </c>
      <c r="B2158" s="1" t="s">
        <v>34</v>
      </c>
      <c r="C2158" s="2">
        <v>922644</v>
      </c>
      <c r="D2158" s="2">
        <v>922629</v>
      </c>
      <c r="E2158" s="2" t="s">
        <v>4777</v>
      </c>
      <c r="F2158" s="2" t="s">
        <v>8282</v>
      </c>
      <c r="G2158" s="7" t="s">
        <v>6</v>
      </c>
      <c r="H2158" s="4" t="s">
        <v>7577</v>
      </c>
      <c r="I2158" s="5" t="s">
        <v>5202</v>
      </c>
      <c r="J2158" s="5" t="s">
        <v>5571</v>
      </c>
      <c r="K2158" s="5" t="s">
        <v>4</v>
      </c>
    </row>
    <row r="2159" spans="1:11" ht="16.899999999999999" customHeight="1" x14ac:dyDescent="0.25">
      <c r="A2159" s="1" t="s">
        <v>161</v>
      </c>
      <c r="B2159" s="1" t="s">
        <v>76</v>
      </c>
      <c r="C2159" s="2">
        <v>6254262</v>
      </c>
      <c r="D2159" s="2">
        <v>5845856</v>
      </c>
      <c r="E2159" s="2" t="s">
        <v>3402</v>
      </c>
      <c r="F2159" s="2" t="s">
        <v>8282</v>
      </c>
      <c r="G2159" s="7" t="s">
        <v>6</v>
      </c>
      <c r="H2159" s="4" t="s">
        <v>7578</v>
      </c>
      <c r="I2159" s="5" t="s">
        <v>3403</v>
      </c>
      <c r="J2159" s="5" t="s">
        <v>4</v>
      </c>
      <c r="K2159" s="5" t="s">
        <v>8558</v>
      </c>
    </row>
    <row r="2160" spans="1:11" ht="16.899999999999999" customHeight="1" x14ac:dyDescent="0.25">
      <c r="A2160" s="1" t="s">
        <v>161</v>
      </c>
      <c r="B2160" s="1" t="s">
        <v>67</v>
      </c>
      <c r="C2160" s="2">
        <v>981315</v>
      </c>
      <c r="D2160" s="2">
        <v>981310</v>
      </c>
      <c r="E2160" s="2" t="s">
        <v>3404</v>
      </c>
      <c r="F2160" s="2" t="s">
        <v>8282</v>
      </c>
      <c r="G2160" s="7" t="s">
        <v>6</v>
      </c>
      <c r="H2160" s="4" t="s">
        <v>7579</v>
      </c>
      <c r="I2160" s="5" t="s">
        <v>3405</v>
      </c>
      <c r="J2160" s="5" t="s">
        <v>4</v>
      </c>
      <c r="K2160" s="5" t="s">
        <v>9996</v>
      </c>
    </row>
    <row r="2161" spans="1:11" ht="16.899999999999999" customHeight="1" x14ac:dyDescent="0.25">
      <c r="A2161" s="1" t="s">
        <v>161</v>
      </c>
      <c r="B2161" s="1" t="s">
        <v>79</v>
      </c>
      <c r="C2161" s="2">
        <v>6252825</v>
      </c>
      <c r="D2161" s="2">
        <v>948256</v>
      </c>
      <c r="E2161" s="2" t="s">
        <v>10557</v>
      </c>
      <c r="F2161" s="2" t="s">
        <v>8282</v>
      </c>
      <c r="G2161" s="7" t="s">
        <v>6</v>
      </c>
      <c r="H2161" s="4" t="s">
        <v>10664</v>
      </c>
      <c r="I2161" s="5" t="s">
        <v>10558</v>
      </c>
      <c r="J2161" s="5" t="s">
        <v>4</v>
      </c>
      <c r="K2161" s="5" t="s">
        <v>4</v>
      </c>
    </row>
    <row r="2162" spans="1:11" ht="16.899999999999999" customHeight="1" x14ac:dyDescent="0.25">
      <c r="A2162" s="1" t="s">
        <v>161</v>
      </c>
      <c r="B2162" s="1" t="s">
        <v>14</v>
      </c>
      <c r="C2162" s="2">
        <v>946537</v>
      </c>
      <c r="D2162" s="2">
        <v>946531</v>
      </c>
      <c r="E2162" s="2" t="s">
        <v>3406</v>
      </c>
      <c r="F2162" s="2" t="s">
        <v>8282</v>
      </c>
      <c r="G2162" s="7" t="s">
        <v>6</v>
      </c>
      <c r="H2162" s="4" t="s">
        <v>7580</v>
      </c>
      <c r="I2162" s="5" t="s">
        <v>3407</v>
      </c>
      <c r="J2162" s="5" t="s">
        <v>4</v>
      </c>
      <c r="K2162" s="5" t="s">
        <v>9997</v>
      </c>
    </row>
    <row r="2163" spans="1:11" ht="16.899999999999999" customHeight="1" x14ac:dyDescent="0.25">
      <c r="A2163" s="1" t="s">
        <v>161</v>
      </c>
      <c r="B2163" s="1" t="s">
        <v>5</v>
      </c>
      <c r="C2163" s="2">
        <v>5847273</v>
      </c>
      <c r="D2163" s="2">
        <v>5847258</v>
      </c>
      <c r="E2163" s="2" t="s">
        <v>3408</v>
      </c>
      <c r="F2163" s="2" t="s">
        <v>8282</v>
      </c>
      <c r="G2163" s="7" t="s">
        <v>6</v>
      </c>
      <c r="H2163" s="4" t="s">
        <v>7581</v>
      </c>
      <c r="I2163" s="5" t="s">
        <v>3409</v>
      </c>
      <c r="J2163" s="5" t="s">
        <v>4</v>
      </c>
      <c r="K2163" s="5" t="s">
        <v>8567</v>
      </c>
    </row>
    <row r="2164" spans="1:11" ht="16.899999999999999" customHeight="1" x14ac:dyDescent="0.25">
      <c r="A2164" s="1" t="s">
        <v>161</v>
      </c>
      <c r="B2164" s="1" t="s">
        <v>57</v>
      </c>
      <c r="C2164" s="2">
        <v>6255021</v>
      </c>
      <c r="D2164" s="2">
        <v>6457656</v>
      </c>
      <c r="E2164" s="2" t="s">
        <v>3410</v>
      </c>
      <c r="F2164" s="2" t="s">
        <v>8282</v>
      </c>
      <c r="G2164" s="7" t="s">
        <v>6</v>
      </c>
      <c r="H2164" s="4" t="s">
        <v>7582</v>
      </c>
      <c r="I2164" s="5" t="s">
        <v>3411</v>
      </c>
      <c r="J2164" s="5" t="s">
        <v>4</v>
      </c>
      <c r="K2164" s="5" t="s">
        <v>9831</v>
      </c>
    </row>
    <row r="2165" spans="1:11" ht="16.899999999999999" customHeight="1" x14ac:dyDescent="0.25">
      <c r="A2165" s="1" t="s">
        <v>161</v>
      </c>
      <c r="B2165" s="1" t="s">
        <v>53</v>
      </c>
      <c r="C2165" s="2">
        <v>478088</v>
      </c>
      <c r="D2165" s="2">
        <v>478083</v>
      </c>
      <c r="E2165" s="2" t="s">
        <v>3412</v>
      </c>
      <c r="F2165" s="2" t="s">
        <v>8282</v>
      </c>
      <c r="G2165" s="7" t="s">
        <v>6</v>
      </c>
      <c r="H2165" s="4" t="s">
        <v>7583</v>
      </c>
      <c r="I2165" s="5" t="s">
        <v>8474</v>
      </c>
      <c r="J2165" s="5" t="s">
        <v>9998</v>
      </c>
      <c r="K2165" s="5" t="s">
        <v>4</v>
      </c>
    </row>
    <row r="2166" spans="1:11" ht="16.899999999999999" customHeight="1" x14ac:dyDescent="0.25">
      <c r="A2166" s="1" t="s">
        <v>161</v>
      </c>
      <c r="B2166" s="1" t="s">
        <v>7</v>
      </c>
      <c r="C2166" s="2">
        <v>974938</v>
      </c>
      <c r="D2166" s="2">
        <v>974934</v>
      </c>
      <c r="E2166" s="2" t="s">
        <v>3413</v>
      </c>
      <c r="F2166" s="2" t="s">
        <v>8282</v>
      </c>
      <c r="G2166" s="7" t="s">
        <v>6</v>
      </c>
      <c r="H2166" s="4" t="s">
        <v>7584</v>
      </c>
      <c r="I2166" s="5" t="s">
        <v>3414</v>
      </c>
      <c r="J2166" s="5" t="s">
        <v>4</v>
      </c>
      <c r="K2166" s="5" t="s">
        <v>9999</v>
      </c>
    </row>
    <row r="2167" spans="1:11" ht="16.899999999999999" customHeight="1" x14ac:dyDescent="0.25">
      <c r="A2167" s="1" t="s">
        <v>162</v>
      </c>
      <c r="B2167" s="1" t="s">
        <v>1</v>
      </c>
      <c r="C2167" s="2">
        <v>6255019</v>
      </c>
      <c r="D2167" s="2">
        <v>482900</v>
      </c>
      <c r="E2167" s="2" t="s">
        <v>3415</v>
      </c>
      <c r="F2167" s="2" t="s">
        <v>8282</v>
      </c>
      <c r="G2167" s="7" t="s">
        <v>6</v>
      </c>
      <c r="H2167" s="4" t="s">
        <v>7585</v>
      </c>
      <c r="I2167" s="5" t="s">
        <v>3416</v>
      </c>
      <c r="J2167" s="5" t="s">
        <v>4</v>
      </c>
      <c r="K2167" s="5" t="s">
        <v>10000</v>
      </c>
    </row>
    <row r="2168" spans="1:11" ht="16.899999999999999" customHeight="1" x14ac:dyDescent="0.25">
      <c r="A2168" s="1" t="s">
        <v>162</v>
      </c>
      <c r="B2168" s="1" t="s">
        <v>52</v>
      </c>
      <c r="C2168" s="2">
        <v>1012381</v>
      </c>
      <c r="D2168" s="2">
        <v>1012377</v>
      </c>
      <c r="E2168" s="2" t="s">
        <v>4605</v>
      </c>
      <c r="F2168" s="2" t="s">
        <v>8282</v>
      </c>
      <c r="G2168" s="7" t="s">
        <v>6</v>
      </c>
      <c r="H2168" s="4" t="s">
        <v>7586</v>
      </c>
      <c r="I2168" s="5" t="s">
        <v>5203</v>
      </c>
      <c r="J2168" s="5" t="s">
        <v>5572</v>
      </c>
      <c r="K2168" s="5" t="s">
        <v>4</v>
      </c>
    </row>
    <row r="2169" spans="1:11" ht="16.899999999999999" customHeight="1" x14ac:dyDescent="0.25">
      <c r="A2169" s="1" t="s">
        <v>162</v>
      </c>
      <c r="B2169" s="1" t="s">
        <v>18</v>
      </c>
      <c r="C2169" s="2">
        <v>922723</v>
      </c>
      <c r="D2169" s="2">
        <v>922710</v>
      </c>
      <c r="E2169" s="2" t="s">
        <v>3417</v>
      </c>
      <c r="F2169" s="2" t="s">
        <v>8282</v>
      </c>
      <c r="G2169" s="7" t="s">
        <v>6</v>
      </c>
      <c r="H2169" s="4" t="s">
        <v>7587</v>
      </c>
      <c r="I2169" s="5" t="s">
        <v>3418</v>
      </c>
      <c r="J2169" s="5" t="s">
        <v>4</v>
      </c>
      <c r="K2169" s="5" t="s">
        <v>8700</v>
      </c>
    </row>
    <row r="2170" spans="1:11" ht="16.899999999999999" customHeight="1" x14ac:dyDescent="0.25">
      <c r="A2170" s="1" t="s">
        <v>162</v>
      </c>
      <c r="B2170" s="1" t="s">
        <v>19</v>
      </c>
      <c r="C2170" s="2">
        <v>941803</v>
      </c>
      <c r="D2170" s="2">
        <v>941797</v>
      </c>
      <c r="E2170" s="2" t="s">
        <v>4780</v>
      </c>
      <c r="F2170" s="2" t="s">
        <v>8282</v>
      </c>
      <c r="G2170" s="7" t="s">
        <v>6</v>
      </c>
      <c r="H2170" s="4" t="s">
        <v>7588</v>
      </c>
      <c r="I2170" s="5" t="s">
        <v>5204</v>
      </c>
      <c r="J2170" s="5" t="s">
        <v>5573</v>
      </c>
      <c r="K2170" s="5" t="s">
        <v>4</v>
      </c>
    </row>
    <row r="2171" spans="1:11" ht="16.899999999999999" customHeight="1" x14ac:dyDescent="0.25">
      <c r="A2171" s="1" t="s">
        <v>162</v>
      </c>
      <c r="B2171" s="1" t="s">
        <v>90</v>
      </c>
      <c r="C2171" s="2">
        <v>5918360</v>
      </c>
      <c r="D2171" s="2">
        <v>5918289</v>
      </c>
      <c r="E2171" s="2" t="s">
        <v>4626</v>
      </c>
      <c r="F2171" s="2" t="s">
        <v>8282</v>
      </c>
      <c r="G2171" s="7" t="s">
        <v>6</v>
      </c>
      <c r="H2171" s="4" t="s">
        <v>7589</v>
      </c>
      <c r="I2171" s="5" t="s">
        <v>5205</v>
      </c>
      <c r="J2171" s="5" t="s">
        <v>5574</v>
      </c>
      <c r="K2171" s="5" t="s">
        <v>4</v>
      </c>
    </row>
    <row r="2172" spans="1:11" ht="16.899999999999999" customHeight="1" x14ac:dyDescent="0.25">
      <c r="A2172" s="1" t="s">
        <v>162</v>
      </c>
      <c r="B2172" s="1" t="s">
        <v>87</v>
      </c>
      <c r="C2172" s="2">
        <v>6255014</v>
      </c>
      <c r="D2172" s="2">
        <v>6460362</v>
      </c>
      <c r="E2172" s="2" t="s">
        <v>3419</v>
      </c>
      <c r="F2172" s="2" t="s">
        <v>8282</v>
      </c>
      <c r="G2172" s="7" t="s">
        <v>6</v>
      </c>
      <c r="H2172" s="4" t="s">
        <v>7590</v>
      </c>
      <c r="I2172" s="5" t="s">
        <v>3420</v>
      </c>
      <c r="J2172" s="5" t="s">
        <v>4</v>
      </c>
      <c r="K2172" s="5" t="s">
        <v>10001</v>
      </c>
    </row>
    <row r="2173" spans="1:11" ht="16.899999999999999" customHeight="1" x14ac:dyDescent="0.25">
      <c r="A2173" s="1" t="s">
        <v>162</v>
      </c>
      <c r="B2173" s="1" t="s">
        <v>39</v>
      </c>
      <c r="C2173" s="2">
        <v>948998</v>
      </c>
      <c r="D2173" s="2">
        <v>948991</v>
      </c>
      <c r="E2173" s="2" t="s">
        <v>3421</v>
      </c>
      <c r="F2173" s="2" t="s">
        <v>8282</v>
      </c>
      <c r="G2173" s="7" t="s">
        <v>6</v>
      </c>
      <c r="H2173" s="4" t="s">
        <v>7591</v>
      </c>
      <c r="I2173" s="5" t="s">
        <v>3422</v>
      </c>
      <c r="J2173" s="5" t="s">
        <v>4</v>
      </c>
      <c r="K2173" s="5" t="s">
        <v>10002</v>
      </c>
    </row>
    <row r="2174" spans="1:11" ht="16.899999999999999" customHeight="1" x14ac:dyDescent="0.25">
      <c r="A2174" s="1" t="s">
        <v>162</v>
      </c>
      <c r="B2174" s="1" t="s">
        <v>8</v>
      </c>
      <c r="C2174" s="2">
        <v>5888533</v>
      </c>
      <c r="D2174" s="2">
        <v>5888072</v>
      </c>
      <c r="E2174" s="2" t="s">
        <v>3423</v>
      </c>
      <c r="F2174" s="2" t="s">
        <v>8282</v>
      </c>
      <c r="G2174" s="7" t="s">
        <v>6</v>
      </c>
      <c r="H2174" s="4" t="s">
        <v>7592</v>
      </c>
      <c r="I2174" s="5" t="s">
        <v>3424</v>
      </c>
      <c r="J2174" s="5" t="s">
        <v>4</v>
      </c>
      <c r="K2174" s="5" t="s">
        <v>8800</v>
      </c>
    </row>
    <row r="2175" spans="1:11" ht="16.899999999999999" customHeight="1" x14ac:dyDescent="0.25">
      <c r="A2175" s="1" t="s">
        <v>162</v>
      </c>
      <c r="B2175" s="1" t="s">
        <v>78</v>
      </c>
      <c r="C2175" s="2">
        <v>1012486</v>
      </c>
      <c r="D2175" s="2">
        <v>1012479</v>
      </c>
      <c r="E2175" s="2" t="s">
        <v>3425</v>
      </c>
      <c r="F2175" s="2" t="s">
        <v>8282</v>
      </c>
      <c r="G2175" s="7" t="s">
        <v>6</v>
      </c>
      <c r="H2175" s="4" t="s">
        <v>7593</v>
      </c>
      <c r="I2175" s="5" t="s">
        <v>3426</v>
      </c>
      <c r="J2175" s="5" t="s">
        <v>10003</v>
      </c>
      <c r="K2175" s="5" t="s">
        <v>8821</v>
      </c>
    </row>
    <row r="2176" spans="1:11" ht="16.899999999999999" customHeight="1" x14ac:dyDescent="0.25">
      <c r="A2176" s="1" t="s">
        <v>162</v>
      </c>
      <c r="B2176" s="1" t="s">
        <v>61</v>
      </c>
      <c r="C2176" s="2">
        <v>866433</v>
      </c>
      <c r="D2176" s="2">
        <v>852607</v>
      </c>
      <c r="E2176" s="2" t="s">
        <v>914</v>
      </c>
      <c r="F2176" s="2" t="s">
        <v>8282</v>
      </c>
      <c r="G2176" s="7" t="s">
        <v>6</v>
      </c>
      <c r="H2176" s="4" t="s">
        <v>5981</v>
      </c>
      <c r="I2176" s="5" t="s">
        <v>915</v>
      </c>
      <c r="J2176" s="5" t="s">
        <v>4</v>
      </c>
      <c r="K2176" s="5" t="s">
        <v>8696</v>
      </c>
    </row>
    <row r="2177" spans="1:11" ht="16.899999999999999" customHeight="1" x14ac:dyDescent="0.25">
      <c r="A2177" s="1" t="s">
        <v>162</v>
      </c>
      <c r="B2177" s="1" t="s">
        <v>9</v>
      </c>
      <c r="C2177" s="2">
        <v>954740</v>
      </c>
      <c r="D2177" s="2">
        <v>954733</v>
      </c>
      <c r="E2177" s="2" t="s">
        <v>3427</v>
      </c>
      <c r="F2177" s="2" t="s">
        <v>8282</v>
      </c>
      <c r="G2177" s="7" t="s">
        <v>6</v>
      </c>
      <c r="H2177" s="4" t="s">
        <v>7594</v>
      </c>
      <c r="I2177" s="5" t="s">
        <v>3428</v>
      </c>
      <c r="J2177" s="5" t="s">
        <v>4</v>
      </c>
      <c r="K2177" s="5" t="s">
        <v>10004</v>
      </c>
    </row>
    <row r="2178" spans="1:11" ht="16.899999999999999" customHeight="1" x14ac:dyDescent="0.25">
      <c r="A2178" s="1" t="s">
        <v>162</v>
      </c>
      <c r="B2178" s="1" t="s">
        <v>100</v>
      </c>
      <c r="C2178" s="2">
        <v>952982</v>
      </c>
      <c r="D2178" s="2">
        <v>952976</v>
      </c>
      <c r="E2178" s="2" t="s">
        <v>3429</v>
      </c>
      <c r="F2178" s="2" t="s">
        <v>8282</v>
      </c>
      <c r="G2178" s="7" t="s">
        <v>6</v>
      </c>
      <c r="H2178" s="4" t="s">
        <v>7595</v>
      </c>
      <c r="I2178" s="5" t="s">
        <v>3430</v>
      </c>
      <c r="J2178" s="5" t="s">
        <v>4</v>
      </c>
      <c r="K2178" s="5" t="s">
        <v>8629</v>
      </c>
    </row>
    <row r="2179" spans="1:11" ht="16.899999999999999" customHeight="1" x14ac:dyDescent="0.25">
      <c r="A2179" s="1" t="s">
        <v>162</v>
      </c>
      <c r="B2179" s="1" t="s">
        <v>23</v>
      </c>
      <c r="C2179" s="2">
        <v>6255016</v>
      </c>
      <c r="D2179" s="2">
        <v>998882</v>
      </c>
      <c r="E2179" s="2" t="s">
        <v>4555</v>
      </c>
      <c r="F2179" s="2" t="s">
        <v>8282</v>
      </c>
      <c r="G2179" s="7" t="s">
        <v>6</v>
      </c>
      <c r="H2179" s="4" t="s">
        <v>7596</v>
      </c>
      <c r="I2179" s="5" t="s">
        <v>5206</v>
      </c>
      <c r="J2179" s="5" t="s">
        <v>5575</v>
      </c>
      <c r="K2179" s="5" t="s">
        <v>4</v>
      </c>
    </row>
    <row r="2180" spans="1:11" ht="16.899999999999999" customHeight="1" x14ac:dyDescent="0.25">
      <c r="A2180" s="1" t="s">
        <v>162</v>
      </c>
      <c r="B2180" s="1" t="s">
        <v>49</v>
      </c>
      <c r="C2180" s="2">
        <v>1008599</v>
      </c>
      <c r="D2180" s="2">
        <v>1008595</v>
      </c>
      <c r="E2180" s="2" t="s">
        <v>3431</v>
      </c>
      <c r="F2180" s="2" t="s">
        <v>8282</v>
      </c>
      <c r="G2180" s="7" t="s">
        <v>16</v>
      </c>
      <c r="H2180" s="4" t="s">
        <v>7597</v>
      </c>
      <c r="I2180" s="5" t="s">
        <v>8475</v>
      </c>
      <c r="J2180" s="5" t="s">
        <v>10005</v>
      </c>
      <c r="K2180" s="5" t="s">
        <v>10006</v>
      </c>
    </row>
    <row r="2181" spans="1:11" ht="16.899999999999999" customHeight="1" x14ac:dyDescent="0.25">
      <c r="A2181" s="1" t="s">
        <v>162</v>
      </c>
      <c r="B2181" s="1" t="s">
        <v>22</v>
      </c>
      <c r="C2181" s="2">
        <v>987211</v>
      </c>
      <c r="D2181" s="2">
        <v>987207</v>
      </c>
      <c r="E2181" s="2" t="s">
        <v>3432</v>
      </c>
      <c r="F2181" s="2" t="s">
        <v>8282</v>
      </c>
      <c r="G2181" s="7" t="s">
        <v>6</v>
      </c>
      <c r="H2181" s="4" t="s">
        <v>7598</v>
      </c>
      <c r="I2181" s="5" t="s">
        <v>8476</v>
      </c>
      <c r="J2181" s="5" t="s">
        <v>10007</v>
      </c>
      <c r="K2181" s="5" t="s">
        <v>10008</v>
      </c>
    </row>
    <row r="2182" spans="1:11" ht="16.899999999999999" customHeight="1" x14ac:dyDescent="0.25">
      <c r="A2182" s="1" t="s">
        <v>162</v>
      </c>
      <c r="B2182" s="1" t="s">
        <v>64</v>
      </c>
      <c r="C2182" s="2">
        <v>865777</v>
      </c>
      <c r="D2182" s="2">
        <v>488229</v>
      </c>
      <c r="E2182" s="2" t="s">
        <v>3433</v>
      </c>
      <c r="F2182" s="2" t="s">
        <v>8282</v>
      </c>
      <c r="G2182" s="7" t="s">
        <v>6</v>
      </c>
      <c r="H2182" s="4" t="s">
        <v>7599</v>
      </c>
      <c r="I2182" s="5" t="s">
        <v>3434</v>
      </c>
      <c r="J2182" s="5" t="s">
        <v>4</v>
      </c>
      <c r="K2182" s="5" t="s">
        <v>9582</v>
      </c>
    </row>
    <row r="2183" spans="1:11" ht="16.899999999999999" customHeight="1" x14ac:dyDescent="0.25">
      <c r="A2183" s="1" t="s">
        <v>162</v>
      </c>
      <c r="B2183" s="1" t="s">
        <v>96</v>
      </c>
      <c r="C2183" s="2">
        <v>976158</v>
      </c>
      <c r="D2183" s="2">
        <v>976154</v>
      </c>
      <c r="E2183" s="2" t="s">
        <v>337</v>
      </c>
      <c r="F2183" s="2" t="s">
        <v>8282</v>
      </c>
      <c r="G2183" s="7" t="s">
        <v>6</v>
      </c>
      <c r="H2183" s="4" t="s">
        <v>7600</v>
      </c>
      <c r="I2183" s="5" t="s">
        <v>5207</v>
      </c>
      <c r="J2183" s="5" t="s">
        <v>5576</v>
      </c>
      <c r="K2183" s="5" t="s">
        <v>4</v>
      </c>
    </row>
    <row r="2184" spans="1:11" ht="16.899999999999999" customHeight="1" x14ac:dyDescent="0.25">
      <c r="A2184" s="1" t="s">
        <v>162</v>
      </c>
      <c r="B2184" s="1" t="s">
        <v>46</v>
      </c>
      <c r="C2184" s="2">
        <v>865192</v>
      </c>
      <c r="D2184" s="2">
        <v>478568</v>
      </c>
      <c r="E2184" s="2" t="s">
        <v>3435</v>
      </c>
      <c r="F2184" s="2" t="s">
        <v>8282</v>
      </c>
      <c r="G2184" s="7" t="s">
        <v>16</v>
      </c>
      <c r="H2184" s="4" t="s">
        <v>7601</v>
      </c>
      <c r="I2184" s="5" t="s">
        <v>3436</v>
      </c>
      <c r="J2184" s="5" t="s">
        <v>4</v>
      </c>
      <c r="K2184" s="5" t="s">
        <v>8683</v>
      </c>
    </row>
    <row r="2185" spans="1:11" ht="16.899999999999999" customHeight="1" x14ac:dyDescent="0.25">
      <c r="A2185" s="1" t="s">
        <v>162</v>
      </c>
      <c r="B2185" s="1" t="s">
        <v>41</v>
      </c>
      <c r="C2185" s="2">
        <v>956325</v>
      </c>
      <c r="D2185" s="2">
        <v>956319</v>
      </c>
      <c r="E2185" s="2" t="s">
        <v>3437</v>
      </c>
      <c r="F2185" s="2" t="s">
        <v>8282</v>
      </c>
      <c r="G2185" s="7" t="s">
        <v>2</v>
      </c>
      <c r="H2185" s="4" t="s">
        <v>7602</v>
      </c>
      <c r="I2185" s="5" t="s">
        <v>3438</v>
      </c>
      <c r="J2185" s="5" t="s">
        <v>4</v>
      </c>
      <c r="K2185" s="5" t="s">
        <v>10009</v>
      </c>
    </row>
    <row r="2186" spans="1:11" ht="16.899999999999999" customHeight="1" x14ac:dyDescent="0.25">
      <c r="A2186" s="1" t="s">
        <v>162</v>
      </c>
      <c r="B2186" s="1" t="s">
        <v>27</v>
      </c>
      <c r="C2186" s="2">
        <v>6253625</v>
      </c>
      <c r="D2186" s="2">
        <v>6454263</v>
      </c>
      <c r="E2186" s="2" t="s">
        <v>1029</v>
      </c>
      <c r="F2186" s="2" t="s">
        <v>8282</v>
      </c>
      <c r="G2186" s="7" t="s">
        <v>8283</v>
      </c>
      <c r="H2186" s="4" t="s">
        <v>6059</v>
      </c>
      <c r="I2186" s="5" t="s">
        <v>1030</v>
      </c>
      <c r="J2186" s="5" t="s">
        <v>4</v>
      </c>
      <c r="K2186" s="5" t="s">
        <v>8784</v>
      </c>
    </row>
    <row r="2187" spans="1:11" ht="16.899999999999999" customHeight="1" x14ac:dyDescent="0.25">
      <c r="A2187" s="1" t="s">
        <v>162</v>
      </c>
      <c r="B2187" s="1" t="s">
        <v>101</v>
      </c>
      <c r="C2187" s="2">
        <v>5852803</v>
      </c>
      <c r="D2187" s="2">
        <v>5852767</v>
      </c>
      <c r="E2187" s="2" t="s">
        <v>4641</v>
      </c>
      <c r="F2187" s="2" t="s">
        <v>8282</v>
      </c>
      <c r="G2187" s="7" t="s">
        <v>6</v>
      </c>
      <c r="H2187" s="4" t="s">
        <v>7603</v>
      </c>
      <c r="I2187" s="5" t="s">
        <v>5208</v>
      </c>
      <c r="J2187" s="5" t="s">
        <v>643</v>
      </c>
      <c r="K2187" s="5" t="s">
        <v>4</v>
      </c>
    </row>
    <row r="2188" spans="1:11" ht="16.899999999999999" customHeight="1" x14ac:dyDescent="0.25">
      <c r="A2188" s="1" t="s">
        <v>162</v>
      </c>
      <c r="B2188" s="1" t="s">
        <v>24</v>
      </c>
      <c r="C2188" s="2">
        <v>5755914</v>
      </c>
      <c r="D2188" s="2">
        <v>5755862</v>
      </c>
      <c r="E2188" s="2" t="s">
        <v>4897</v>
      </c>
      <c r="F2188" s="2" t="s">
        <v>8282</v>
      </c>
      <c r="G2188" s="7" t="s">
        <v>16</v>
      </c>
      <c r="H2188" s="4" t="s">
        <v>7604</v>
      </c>
      <c r="I2188" s="5" t="s">
        <v>5209</v>
      </c>
      <c r="J2188" s="5" t="s">
        <v>5577</v>
      </c>
      <c r="K2188" s="5" t="s">
        <v>4</v>
      </c>
    </row>
    <row r="2189" spans="1:11" ht="16.899999999999999" customHeight="1" x14ac:dyDescent="0.25">
      <c r="A2189" s="1" t="s">
        <v>162</v>
      </c>
      <c r="B2189" s="1" t="s">
        <v>25</v>
      </c>
      <c r="C2189" s="2">
        <v>1001458</v>
      </c>
      <c r="D2189" s="2">
        <v>1001453</v>
      </c>
      <c r="E2189" s="2" t="s">
        <v>3439</v>
      </c>
      <c r="F2189" s="2" t="s">
        <v>8282</v>
      </c>
      <c r="G2189" s="7" t="s">
        <v>3</v>
      </c>
      <c r="H2189" s="4" t="s">
        <v>7605</v>
      </c>
      <c r="I2189" s="5" t="s">
        <v>3440</v>
      </c>
      <c r="J2189" s="5" t="s">
        <v>10010</v>
      </c>
      <c r="K2189" s="5" t="s">
        <v>10011</v>
      </c>
    </row>
    <row r="2190" spans="1:11" ht="16.899999999999999" customHeight="1" x14ac:dyDescent="0.25">
      <c r="A2190" s="1" t="s">
        <v>162</v>
      </c>
      <c r="B2190" s="1" t="s">
        <v>66</v>
      </c>
      <c r="C2190" s="2">
        <v>975283</v>
      </c>
      <c r="D2190" s="2">
        <v>975276</v>
      </c>
      <c r="E2190" s="2" t="s">
        <v>4923</v>
      </c>
      <c r="F2190" s="2" t="s">
        <v>8282</v>
      </c>
      <c r="G2190" s="7" t="s">
        <v>6</v>
      </c>
      <c r="H2190" s="4" t="s">
        <v>7606</v>
      </c>
      <c r="I2190" s="5" t="s">
        <v>5210</v>
      </c>
      <c r="J2190" s="5" t="s">
        <v>643</v>
      </c>
      <c r="K2190" s="5" t="s">
        <v>4</v>
      </c>
    </row>
    <row r="2191" spans="1:11" ht="16.899999999999999" customHeight="1" x14ac:dyDescent="0.25">
      <c r="A2191" s="1" t="s">
        <v>162</v>
      </c>
      <c r="B2191" s="1" t="s">
        <v>102</v>
      </c>
      <c r="C2191" s="2">
        <v>6078271</v>
      </c>
      <c r="D2191" s="2">
        <v>969917</v>
      </c>
      <c r="E2191" s="2" t="s">
        <v>3441</v>
      </c>
      <c r="F2191" s="2" t="s">
        <v>8282</v>
      </c>
      <c r="G2191" s="7" t="s">
        <v>6</v>
      </c>
      <c r="H2191" s="4" t="s">
        <v>7607</v>
      </c>
      <c r="I2191" s="5" t="s">
        <v>3442</v>
      </c>
      <c r="J2191" s="5" t="s">
        <v>4</v>
      </c>
      <c r="K2191" s="5" t="s">
        <v>8614</v>
      </c>
    </row>
    <row r="2192" spans="1:11" ht="16.899999999999999" customHeight="1" x14ac:dyDescent="0.25">
      <c r="A2192" s="1" t="s">
        <v>162</v>
      </c>
      <c r="B2192" s="1" t="s">
        <v>43</v>
      </c>
      <c r="C2192" s="2">
        <v>1015074</v>
      </c>
      <c r="D2192" s="2">
        <v>1015067</v>
      </c>
      <c r="E2192" s="2" t="s">
        <v>3443</v>
      </c>
      <c r="F2192" s="2" t="s">
        <v>8282</v>
      </c>
      <c r="G2192" s="7" t="s">
        <v>6</v>
      </c>
      <c r="H2192" s="4" t="s">
        <v>7608</v>
      </c>
      <c r="I2192" s="5" t="s">
        <v>3444</v>
      </c>
      <c r="J2192" s="5" t="s">
        <v>10012</v>
      </c>
      <c r="K2192" s="5" t="s">
        <v>9693</v>
      </c>
    </row>
    <row r="2193" spans="1:11" ht="16.899999999999999" customHeight="1" x14ac:dyDescent="0.25">
      <c r="A2193" s="1" t="s">
        <v>162</v>
      </c>
      <c r="B2193" s="1" t="s">
        <v>28</v>
      </c>
      <c r="C2193" s="2">
        <v>6255011</v>
      </c>
      <c r="D2193" s="2">
        <v>6456866</v>
      </c>
      <c r="E2193" s="2" t="s">
        <v>3445</v>
      </c>
      <c r="F2193" s="2" t="s">
        <v>8282</v>
      </c>
      <c r="G2193" s="7" t="s">
        <v>6</v>
      </c>
      <c r="H2193" s="4" t="s">
        <v>7609</v>
      </c>
      <c r="I2193" s="5" t="s">
        <v>3446</v>
      </c>
      <c r="J2193" s="5" t="s">
        <v>4</v>
      </c>
      <c r="K2193" s="5" t="s">
        <v>10013</v>
      </c>
    </row>
    <row r="2194" spans="1:11" ht="16.899999999999999" customHeight="1" x14ac:dyDescent="0.25">
      <c r="A2194" s="1" t="s">
        <v>162</v>
      </c>
      <c r="B2194" s="1" t="s">
        <v>11</v>
      </c>
      <c r="C2194" s="2">
        <v>6078774</v>
      </c>
      <c r="D2194" s="2">
        <v>1018490</v>
      </c>
      <c r="E2194" s="2" t="s">
        <v>3447</v>
      </c>
      <c r="F2194" s="2" t="s">
        <v>8282</v>
      </c>
      <c r="G2194" s="7" t="s">
        <v>6</v>
      </c>
      <c r="H2194" s="4" t="s">
        <v>7610</v>
      </c>
      <c r="I2194" s="5" t="s">
        <v>3448</v>
      </c>
      <c r="J2194" s="5" t="s">
        <v>10014</v>
      </c>
      <c r="K2194" s="5" t="s">
        <v>8689</v>
      </c>
    </row>
    <row r="2195" spans="1:11" ht="16.899999999999999" customHeight="1" x14ac:dyDescent="0.25">
      <c r="A2195" s="1" t="s">
        <v>162</v>
      </c>
      <c r="B2195" s="1" t="s">
        <v>80</v>
      </c>
      <c r="C2195" s="2">
        <v>6254075</v>
      </c>
      <c r="D2195" s="2">
        <v>972032</v>
      </c>
      <c r="E2195" s="2" t="s">
        <v>3449</v>
      </c>
      <c r="F2195" s="2" t="s">
        <v>8282</v>
      </c>
      <c r="G2195" s="7" t="s">
        <v>6</v>
      </c>
      <c r="H2195" s="4" t="s">
        <v>7611</v>
      </c>
      <c r="I2195" s="5" t="s">
        <v>3450</v>
      </c>
      <c r="J2195" s="5" t="s">
        <v>4</v>
      </c>
      <c r="K2195" s="5" t="s">
        <v>9257</v>
      </c>
    </row>
    <row r="2196" spans="1:11" ht="16.899999999999999" customHeight="1" x14ac:dyDescent="0.25">
      <c r="A2196" s="1" t="s">
        <v>162</v>
      </c>
      <c r="B2196" s="1" t="s">
        <v>74</v>
      </c>
      <c r="C2196" s="2">
        <v>919627</v>
      </c>
      <c r="D2196" s="2">
        <v>919618</v>
      </c>
      <c r="E2196" s="2" t="s">
        <v>3451</v>
      </c>
      <c r="F2196" s="2" t="s">
        <v>8282</v>
      </c>
      <c r="G2196" s="7" t="s">
        <v>8283</v>
      </c>
      <c r="H2196" s="4" t="s">
        <v>7612</v>
      </c>
      <c r="I2196" s="5" t="s">
        <v>3452</v>
      </c>
      <c r="J2196" s="5" t="s">
        <v>4</v>
      </c>
      <c r="K2196" s="5" t="s">
        <v>10015</v>
      </c>
    </row>
    <row r="2197" spans="1:11" ht="16.899999999999999" customHeight="1" x14ac:dyDescent="0.25">
      <c r="A2197" s="1" t="s">
        <v>162</v>
      </c>
      <c r="B2197" s="1" t="s">
        <v>67</v>
      </c>
      <c r="C2197" s="2">
        <v>922512</v>
      </c>
      <c r="D2197" s="2">
        <v>922500</v>
      </c>
      <c r="E2197" s="2" t="s">
        <v>3453</v>
      </c>
      <c r="F2197" s="2" t="s">
        <v>8282</v>
      </c>
      <c r="G2197" s="7" t="s">
        <v>6</v>
      </c>
      <c r="H2197" s="4" t="s">
        <v>7613</v>
      </c>
      <c r="I2197" s="5" t="s">
        <v>3454</v>
      </c>
      <c r="J2197" s="5" t="s">
        <v>4</v>
      </c>
      <c r="K2197" s="5" t="s">
        <v>10016</v>
      </c>
    </row>
    <row r="2198" spans="1:11" ht="16.899999999999999" customHeight="1" x14ac:dyDescent="0.25">
      <c r="A2198" s="1" t="s">
        <v>162</v>
      </c>
      <c r="B2198" s="1" t="s">
        <v>91</v>
      </c>
      <c r="C2198" s="2">
        <v>5849720</v>
      </c>
      <c r="D2198" s="2">
        <v>5849691</v>
      </c>
      <c r="E2198" s="2" t="s">
        <v>4636</v>
      </c>
      <c r="F2198" s="2" t="s">
        <v>8282</v>
      </c>
      <c r="G2198" s="7" t="s">
        <v>6</v>
      </c>
      <c r="H2198" s="4" t="s">
        <v>7396</v>
      </c>
      <c r="I2198" s="5" t="s">
        <v>5166</v>
      </c>
      <c r="J2198" s="5" t="s">
        <v>5541</v>
      </c>
      <c r="K2198" s="5" t="s">
        <v>4</v>
      </c>
    </row>
    <row r="2199" spans="1:11" ht="16.899999999999999" customHeight="1" x14ac:dyDescent="0.25">
      <c r="A2199" s="1" t="s">
        <v>162</v>
      </c>
      <c r="B2199" s="1" t="s">
        <v>48</v>
      </c>
      <c r="C2199" s="2">
        <v>959381</v>
      </c>
      <c r="D2199" s="2">
        <v>959375</v>
      </c>
      <c r="E2199" s="2" t="s">
        <v>3455</v>
      </c>
      <c r="F2199" s="2" t="s">
        <v>8282</v>
      </c>
      <c r="G2199" s="7" t="s">
        <v>6</v>
      </c>
      <c r="H2199" s="4" t="s">
        <v>7614</v>
      </c>
      <c r="I2199" s="5" t="s">
        <v>3456</v>
      </c>
      <c r="J2199" s="5" t="s">
        <v>4</v>
      </c>
      <c r="K2199" s="5" t="s">
        <v>10017</v>
      </c>
    </row>
    <row r="2200" spans="1:11" ht="16.899999999999999" customHeight="1" x14ac:dyDescent="0.25">
      <c r="A2200" s="1" t="s">
        <v>163</v>
      </c>
      <c r="B2200" s="1" t="s">
        <v>38</v>
      </c>
      <c r="C2200" s="2">
        <v>6254714</v>
      </c>
      <c r="D2200" s="2">
        <v>999986</v>
      </c>
      <c r="E2200" s="2" t="s">
        <v>4561</v>
      </c>
      <c r="F2200" s="2" t="s">
        <v>8282</v>
      </c>
      <c r="G2200" s="7" t="s">
        <v>16</v>
      </c>
      <c r="H2200" s="4" t="s">
        <v>7615</v>
      </c>
      <c r="I2200" s="5" t="s">
        <v>5211</v>
      </c>
      <c r="J2200" s="5" t="s">
        <v>5578</v>
      </c>
      <c r="K2200" s="5" t="s">
        <v>4</v>
      </c>
    </row>
    <row r="2201" spans="1:11" ht="16.899999999999999" customHeight="1" x14ac:dyDescent="0.25">
      <c r="A2201" s="1" t="s">
        <v>163</v>
      </c>
      <c r="B2201" s="1" t="s">
        <v>78</v>
      </c>
      <c r="C2201" s="2">
        <v>6255010</v>
      </c>
      <c r="D2201" s="2">
        <v>979474</v>
      </c>
      <c r="E2201" s="2" t="s">
        <v>3457</v>
      </c>
      <c r="F2201" s="2" t="s">
        <v>8282</v>
      </c>
      <c r="G2201" s="7" t="s">
        <v>6</v>
      </c>
      <c r="H2201" s="4" t="s">
        <v>7616</v>
      </c>
      <c r="I2201" s="5" t="s">
        <v>3458</v>
      </c>
      <c r="J2201" s="5" t="s">
        <v>4</v>
      </c>
      <c r="K2201" s="5" t="s">
        <v>10018</v>
      </c>
    </row>
    <row r="2202" spans="1:11" ht="16.899999999999999" customHeight="1" x14ac:dyDescent="0.25">
      <c r="A2202" s="1" t="s">
        <v>163</v>
      </c>
      <c r="B2202" s="1" t="s">
        <v>62</v>
      </c>
      <c r="C2202" s="2">
        <v>968584</v>
      </c>
      <c r="D2202" s="2">
        <v>968578</v>
      </c>
      <c r="E2202" s="2" t="s">
        <v>3459</v>
      </c>
      <c r="F2202" s="2" t="s">
        <v>8282</v>
      </c>
      <c r="G2202" s="7" t="s">
        <v>6</v>
      </c>
      <c r="H2202" s="4" t="s">
        <v>7617</v>
      </c>
      <c r="I2202" s="5" t="s">
        <v>3460</v>
      </c>
      <c r="J2202" s="5" t="s">
        <v>4</v>
      </c>
      <c r="K2202" s="5" t="s">
        <v>8615</v>
      </c>
    </row>
    <row r="2203" spans="1:11" ht="16.899999999999999" customHeight="1" x14ac:dyDescent="0.25">
      <c r="A2203" s="1" t="s">
        <v>163</v>
      </c>
      <c r="B2203" s="1" t="s">
        <v>82</v>
      </c>
      <c r="C2203" s="2">
        <v>866047</v>
      </c>
      <c r="D2203" s="2">
        <v>491255</v>
      </c>
      <c r="E2203" s="2" t="s">
        <v>1847</v>
      </c>
      <c r="F2203" s="2" t="s">
        <v>8282</v>
      </c>
      <c r="G2203" s="7" t="s">
        <v>6</v>
      </c>
      <c r="H2203" s="4" t="s">
        <v>6578</v>
      </c>
      <c r="I2203" s="5" t="s">
        <v>1848</v>
      </c>
      <c r="J2203" s="5" t="s">
        <v>4</v>
      </c>
      <c r="K2203" s="5" t="s">
        <v>9115</v>
      </c>
    </row>
    <row r="2204" spans="1:11" ht="16.899999999999999" customHeight="1" x14ac:dyDescent="0.25">
      <c r="A2204" s="1" t="s">
        <v>163</v>
      </c>
      <c r="B2204" s="1" t="s">
        <v>61</v>
      </c>
      <c r="C2204" s="2">
        <v>921398</v>
      </c>
      <c r="D2204" s="2">
        <v>921391</v>
      </c>
      <c r="E2204" s="2" t="s">
        <v>3461</v>
      </c>
      <c r="F2204" s="2" t="s">
        <v>8282</v>
      </c>
      <c r="G2204" s="7" t="s">
        <v>6</v>
      </c>
      <c r="H2204" s="4" t="s">
        <v>7618</v>
      </c>
      <c r="I2204" s="5" t="s">
        <v>3462</v>
      </c>
      <c r="J2204" s="5" t="s">
        <v>4</v>
      </c>
      <c r="K2204" s="5" t="s">
        <v>8633</v>
      </c>
    </row>
    <row r="2205" spans="1:11" ht="16.899999999999999" customHeight="1" x14ac:dyDescent="0.25">
      <c r="A2205" s="1" t="s">
        <v>163</v>
      </c>
      <c r="B2205" s="1" t="s">
        <v>54</v>
      </c>
      <c r="C2205" s="2">
        <v>997870</v>
      </c>
      <c r="D2205" s="2">
        <v>997866</v>
      </c>
      <c r="E2205" s="2" t="s">
        <v>3463</v>
      </c>
      <c r="F2205" s="2" t="s">
        <v>8282</v>
      </c>
      <c r="G2205" s="7" t="s">
        <v>6</v>
      </c>
      <c r="H2205" s="4" t="s">
        <v>7619</v>
      </c>
      <c r="I2205" s="5" t="s">
        <v>3464</v>
      </c>
      <c r="J2205" s="5" t="s">
        <v>4</v>
      </c>
      <c r="K2205" s="5" t="s">
        <v>9110</v>
      </c>
    </row>
    <row r="2206" spans="1:11" ht="16.899999999999999" customHeight="1" x14ac:dyDescent="0.25">
      <c r="A2206" s="1" t="s">
        <v>163</v>
      </c>
      <c r="B2206" s="1" t="s">
        <v>9</v>
      </c>
      <c r="C2206" s="2">
        <v>6251745</v>
      </c>
      <c r="D2206" s="2">
        <v>979856</v>
      </c>
      <c r="E2206" s="2" t="s">
        <v>3235</v>
      </c>
      <c r="F2206" s="2" t="s">
        <v>8282</v>
      </c>
      <c r="G2206" s="7" t="s">
        <v>6</v>
      </c>
      <c r="H2206" s="4" t="s">
        <v>7469</v>
      </c>
      <c r="I2206" s="5" t="s">
        <v>3236</v>
      </c>
      <c r="J2206" s="5" t="s">
        <v>4</v>
      </c>
      <c r="K2206" s="5" t="s">
        <v>9932</v>
      </c>
    </row>
    <row r="2207" spans="1:11" ht="16.899999999999999" customHeight="1" x14ac:dyDescent="0.25">
      <c r="A2207" s="1" t="s">
        <v>163</v>
      </c>
      <c r="B2207" s="1" t="s">
        <v>69</v>
      </c>
      <c r="C2207" s="2">
        <v>951569</v>
      </c>
      <c r="D2207" s="2">
        <v>951560</v>
      </c>
      <c r="E2207" s="2" t="s">
        <v>2011</v>
      </c>
      <c r="F2207" s="2" t="s">
        <v>8282</v>
      </c>
      <c r="G2207" s="7" t="s">
        <v>6</v>
      </c>
      <c r="H2207" s="4" t="s">
        <v>6684</v>
      </c>
      <c r="I2207" s="5" t="s">
        <v>2012</v>
      </c>
      <c r="J2207" s="5" t="s">
        <v>5355</v>
      </c>
      <c r="K2207" s="5" t="s">
        <v>9383</v>
      </c>
    </row>
    <row r="2208" spans="1:11" ht="16.899999999999999" customHeight="1" x14ac:dyDescent="0.25">
      <c r="A2208" s="1" t="s">
        <v>163</v>
      </c>
      <c r="B2208" s="1" t="s">
        <v>100</v>
      </c>
      <c r="C2208" s="2">
        <v>943227</v>
      </c>
      <c r="D2208" s="2">
        <v>943221</v>
      </c>
      <c r="E2208" s="2" t="s">
        <v>3465</v>
      </c>
      <c r="F2208" s="2" t="s">
        <v>8282</v>
      </c>
      <c r="G2208" s="7" t="s">
        <v>6</v>
      </c>
      <c r="H2208" s="4" t="s">
        <v>7620</v>
      </c>
      <c r="I2208" s="5" t="s">
        <v>3466</v>
      </c>
      <c r="J2208" s="5" t="s">
        <v>5523</v>
      </c>
      <c r="K2208" s="5" t="s">
        <v>10019</v>
      </c>
    </row>
    <row r="2209" spans="1:11" ht="16.899999999999999" customHeight="1" x14ac:dyDescent="0.25">
      <c r="A2209" s="1" t="s">
        <v>163</v>
      </c>
      <c r="B2209" s="1" t="s">
        <v>65</v>
      </c>
      <c r="C2209" s="2">
        <v>6256253</v>
      </c>
      <c r="D2209" s="2">
        <v>973797</v>
      </c>
      <c r="E2209" s="2" t="s">
        <v>2307</v>
      </c>
      <c r="F2209" s="2" t="s">
        <v>8282</v>
      </c>
      <c r="G2209" s="7" t="s">
        <v>6</v>
      </c>
      <c r="H2209" s="4" t="s">
        <v>6867</v>
      </c>
      <c r="I2209" s="5" t="s">
        <v>2308</v>
      </c>
      <c r="J2209" s="5" t="s">
        <v>4</v>
      </c>
      <c r="K2209" s="5" t="s">
        <v>9311</v>
      </c>
    </row>
    <row r="2210" spans="1:11" ht="16.899999999999999" customHeight="1" x14ac:dyDescent="0.25">
      <c r="A2210" s="1" t="s">
        <v>163</v>
      </c>
      <c r="B2210" s="1" t="s">
        <v>49</v>
      </c>
      <c r="C2210" s="2">
        <v>957959</v>
      </c>
      <c r="D2210" s="2">
        <v>957955</v>
      </c>
      <c r="E2210" s="2" t="s">
        <v>3467</v>
      </c>
      <c r="F2210" s="2" t="s">
        <v>8282</v>
      </c>
      <c r="G2210" s="7" t="s">
        <v>6</v>
      </c>
      <c r="H2210" s="4" t="s">
        <v>7621</v>
      </c>
      <c r="I2210" s="5" t="s">
        <v>8477</v>
      </c>
      <c r="J2210" s="5" t="s">
        <v>10020</v>
      </c>
      <c r="K2210" s="5" t="s">
        <v>10021</v>
      </c>
    </row>
    <row r="2211" spans="1:11" ht="16.899999999999999" customHeight="1" x14ac:dyDescent="0.25">
      <c r="A2211" s="1" t="s">
        <v>163</v>
      </c>
      <c r="B2211" s="1" t="s">
        <v>63</v>
      </c>
      <c r="C2211" s="2">
        <v>6253895</v>
      </c>
      <c r="D2211" s="2">
        <v>6257977</v>
      </c>
      <c r="E2211" s="2" t="s">
        <v>4500</v>
      </c>
      <c r="F2211" s="2" t="s">
        <v>8282</v>
      </c>
      <c r="G2211" s="7" t="s">
        <v>6</v>
      </c>
      <c r="H2211" s="4" t="s">
        <v>7622</v>
      </c>
      <c r="I2211" s="5" t="s">
        <v>5212</v>
      </c>
      <c r="J2211" s="5" t="s">
        <v>5579</v>
      </c>
      <c r="K2211" s="5" t="s">
        <v>4</v>
      </c>
    </row>
    <row r="2212" spans="1:11" ht="16.899999999999999" customHeight="1" x14ac:dyDescent="0.25">
      <c r="A2212" s="1" t="s">
        <v>163</v>
      </c>
      <c r="B2212" s="1" t="s">
        <v>92</v>
      </c>
      <c r="C2212" s="2">
        <v>976805</v>
      </c>
      <c r="D2212" s="2">
        <v>976800</v>
      </c>
      <c r="E2212" s="2" t="s">
        <v>3468</v>
      </c>
      <c r="F2212" s="2" t="s">
        <v>8282</v>
      </c>
      <c r="G2212" s="7" t="s">
        <v>6</v>
      </c>
      <c r="H2212" s="4" t="s">
        <v>7623</v>
      </c>
      <c r="I2212" s="5" t="s">
        <v>3469</v>
      </c>
      <c r="J2212" s="5" t="s">
        <v>4</v>
      </c>
      <c r="K2212" s="5" t="s">
        <v>8558</v>
      </c>
    </row>
    <row r="2213" spans="1:11" ht="16.899999999999999" customHeight="1" x14ac:dyDescent="0.25">
      <c r="A2213" s="1" t="s">
        <v>163</v>
      </c>
      <c r="B2213" s="1" t="s">
        <v>20</v>
      </c>
      <c r="C2213" s="2">
        <v>6251453</v>
      </c>
      <c r="D2213" s="2">
        <v>946245</v>
      </c>
      <c r="E2213" s="2" t="s">
        <v>3470</v>
      </c>
      <c r="F2213" s="2" t="s">
        <v>8282</v>
      </c>
      <c r="G2213" s="7" t="s">
        <v>6</v>
      </c>
      <c r="H2213" s="4" t="s">
        <v>7624</v>
      </c>
      <c r="I2213" s="5" t="s">
        <v>3471</v>
      </c>
      <c r="J2213" s="5" t="s">
        <v>4</v>
      </c>
      <c r="K2213" s="5" t="s">
        <v>8808</v>
      </c>
    </row>
    <row r="2214" spans="1:11" ht="16.899999999999999" customHeight="1" x14ac:dyDescent="0.25">
      <c r="A2214" s="1" t="s">
        <v>163</v>
      </c>
      <c r="B2214" s="1" t="s">
        <v>13</v>
      </c>
      <c r="C2214" s="2">
        <v>970197</v>
      </c>
      <c r="D2214" s="2">
        <v>970192</v>
      </c>
      <c r="E2214" s="2" t="s">
        <v>1006</v>
      </c>
      <c r="F2214" s="2" t="s">
        <v>8282</v>
      </c>
      <c r="G2214" s="7" t="s">
        <v>6</v>
      </c>
      <c r="H2214" s="4" t="s">
        <v>6044</v>
      </c>
      <c r="I2214" s="5" t="s">
        <v>8327</v>
      </c>
      <c r="J2214" s="5" t="s">
        <v>8867</v>
      </c>
      <c r="K2214" s="5" t="s">
        <v>8868</v>
      </c>
    </row>
    <row r="2215" spans="1:11" ht="16.899999999999999" customHeight="1" x14ac:dyDescent="0.25">
      <c r="A2215" s="1" t="s">
        <v>163</v>
      </c>
      <c r="B2215" s="1" t="s">
        <v>84</v>
      </c>
      <c r="C2215" s="2">
        <v>1014454</v>
      </c>
      <c r="D2215" s="2">
        <v>1014448</v>
      </c>
      <c r="E2215" s="2" t="s">
        <v>3472</v>
      </c>
      <c r="F2215" s="2" t="s">
        <v>8282</v>
      </c>
      <c r="G2215" s="7" t="s">
        <v>6</v>
      </c>
      <c r="H2215" s="4" t="s">
        <v>7625</v>
      </c>
      <c r="I2215" s="5" t="s">
        <v>3473</v>
      </c>
      <c r="J2215" s="5" t="s">
        <v>4</v>
      </c>
      <c r="K2215" s="5" t="s">
        <v>9213</v>
      </c>
    </row>
    <row r="2216" spans="1:11" ht="16.899999999999999" customHeight="1" x14ac:dyDescent="0.25">
      <c r="A2216" s="1" t="s">
        <v>163</v>
      </c>
      <c r="B2216" s="1" t="s">
        <v>41</v>
      </c>
      <c r="C2216" s="2">
        <v>6053022</v>
      </c>
      <c r="D2216" s="2">
        <v>6052813</v>
      </c>
      <c r="E2216" s="2" t="s">
        <v>285</v>
      </c>
      <c r="F2216" s="2" t="s">
        <v>8282</v>
      </c>
      <c r="G2216" s="7" t="s">
        <v>3</v>
      </c>
      <c r="H2216" s="4" t="s">
        <v>5963</v>
      </c>
      <c r="I2216" s="5" t="s">
        <v>886</v>
      </c>
      <c r="J2216" s="5" t="s">
        <v>8794</v>
      </c>
      <c r="K2216" s="5" t="s">
        <v>8795</v>
      </c>
    </row>
    <row r="2217" spans="1:11" ht="16.899999999999999" customHeight="1" x14ac:dyDescent="0.25">
      <c r="A2217" s="1" t="s">
        <v>163</v>
      </c>
      <c r="B2217" s="1" t="s">
        <v>27</v>
      </c>
      <c r="C2217" s="2">
        <v>1000678</v>
      </c>
      <c r="D2217" s="2">
        <v>1000673</v>
      </c>
      <c r="E2217" s="2" t="s">
        <v>3474</v>
      </c>
      <c r="F2217" s="2" t="s">
        <v>8282</v>
      </c>
      <c r="G2217" s="7" t="s">
        <v>6</v>
      </c>
      <c r="H2217" s="4" t="s">
        <v>7626</v>
      </c>
      <c r="I2217" s="5" t="s">
        <v>3475</v>
      </c>
      <c r="J2217" s="5" t="s">
        <v>4</v>
      </c>
      <c r="K2217" s="5" t="s">
        <v>8706</v>
      </c>
    </row>
    <row r="2218" spans="1:11" ht="16.899999999999999" customHeight="1" x14ac:dyDescent="0.25">
      <c r="A2218" s="1" t="s">
        <v>163</v>
      </c>
      <c r="B2218" s="1" t="s">
        <v>25</v>
      </c>
      <c r="C2218" s="2">
        <v>945189</v>
      </c>
      <c r="D2218" s="2">
        <v>945185</v>
      </c>
      <c r="E2218" s="2" t="s">
        <v>3476</v>
      </c>
      <c r="F2218" s="2" t="s">
        <v>8282</v>
      </c>
      <c r="G2218" s="7" t="s">
        <v>8283</v>
      </c>
      <c r="H2218" s="4" t="s">
        <v>7627</v>
      </c>
      <c r="I2218" s="5" t="s">
        <v>3477</v>
      </c>
      <c r="J2218" s="5" t="s">
        <v>4</v>
      </c>
      <c r="K2218" s="5" t="s">
        <v>10022</v>
      </c>
    </row>
    <row r="2219" spans="1:11" ht="16.899999999999999" customHeight="1" x14ac:dyDescent="0.25">
      <c r="A2219" s="1" t="s">
        <v>163</v>
      </c>
      <c r="B2219" s="1" t="s">
        <v>66</v>
      </c>
      <c r="C2219" s="2">
        <v>1008083</v>
      </c>
      <c r="D2219" s="2">
        <v>1008077</v>
      </c>
      <c r="E2219" s="2" t="s">
        <v>3478</v>
      </c>
      <c r="F2219" s="2" t="s">
        <v>8282</v>
      </c>
      <c r="G2219" s="7" t="s">
        <v>6</v>
      </c>
      <c r="H2219" s="4" t="s">
        <v>7628</v>
      </c>
      <c r="I2219" s="5" t="s">
        <v>3479</v>
      </c>
      <c r="J2219" s="5" t="s">
        <v>10023</v>
      </c>
      <c r="K2219" s="5" t="s">
        <v>10024</v>
      </c>
    </row>
    <row r="2220" spans="1:11" ht="16.899999999999999" customHeight="1" x14ac:dyDescent="0.25">
      <c r="A2220" s="1" t="s">
        <v>163</v>
      </c>
      <c r="B2220" s="1" t="s">
        <v>102</v>
      </c>
      <c r="C2220" s="2">
        <v>6251803</v>
      </c>
      <c r="D2220" s="2">
        <v>481316</v>
      </c>
      <c r="E2220" s="2" t="s">
        <v>3480</v>
      </c>
      <c r="F2220" s="2" t="s">
        <v>8282</v>
      </c>
      <c r="G2220" s="7" t="s">
        <v>6</v>
      </c>
      <c r="H2220" s="4" t="s">
        <v>7629</v>
      </c>
      <c r="I2220" s="5" t="s">
        <v>3481</v>
      </c>
      <c r="J2220" s="5" t="s">
        <v>4</v>
      </c>
      <c r="K2220" s="5" t="s">
        <v>10025</v>
      </c>
    </row>
    <row r="2221" spans="1:11" ht="16.899999999999999" customHeight="1" x14ac:dyDescent="0.25">
      <c r="A2221" s="1" t="s">
        <v>163</v>
      </c>
      <c r="B2221" s="1" t="s">
        <v>94</v>
      </c>
      <c r="C2221" s="2">
        <v>969411</v>
      </c>
      <c r="D2221" s="2">
        <v>969407</v>
      </c>
      <c r="E2221" s="2" t="s">
        <v>4851</v>
      </c>
      <c r="F2221" s="2" t="s">
        <v>8282</v>
      </c>
      <c r="G2221" s="7" t="s">
        <v>6</v>
      </c>
      <c r="H2221" s="4" t="s">
        <v>7630</v>
      </c>
      <c r="I2221" s="5" t="s">
        <v>5213</v>
      </c>
      <c r="J2221" s="5" t="s">
        <v>5580</v>
      </c>
      <c r="K2221" s="5" t="s">
        <v>4</v>
      </c>
    </row>
    <row r="2222" spans="1:11" ht="16.899999999999999" customHeight="1" x14ac:dyDescent="0.25">
      <c r="A2222" s="1" t="s">
        <v>163</v>
      </c>
      <c r="B2222" s="1" t="s">
        <v>11</v>
      </c>
      <c r="C2222" s="2">
        <v>6251886</v>
      </c>
      <c r="D2222" s="2">
        <v>5789947</v>
      </c>
      <c r="E2222" s="2" t="s">
        <v>2096</v>
      </c>
      <c r="F2222" s="2" t="s">
        <v>8282</v>
      </c>
      <c r="G2222" s="7" t="s">
        <v>6</v>
      </c>
      <c r="H2222" s="4" t="s">
        <v>6735</v>
      </c>
      <c r="I2222" s="5" t="s">
        <v>2097</v>
      </c>
      <c r="J2222" s="5" t="s">
        <v>4</v>
      </c>
      <c r="K2222" s="5" t="s">
        <v>9422</v>
      </c>
    </row>
    <row r="2223" spans="1:11" ht="16.899999999999999" customHeight="1" x14ac:dyDescent="0.25">
      <c r="A2223" s="1" t="s">
        <v>163</v>
      </c>
      <c r="B2223" s="1" t="s">
        <v>50</v>
      </c>
      <c r="C2223" s="2">
        <v>6254999</v>
      </c>
      <c r="D2223" s="2">
        <v>1017029</v>
      </c>
      <c r="E2223" s="2" t="s">
        <v>3482</v>
      </c>
      <c r="F2223" s="2" t="s">
        <v>8282</v>
      </c>
      <c r="G2223" s="7" t="s">
        <v>6</v>
      </c>
      <c r="H2223" s="4" t="s">
        <v>7631</v>
      </c>
      <c r="I2223" s="5" t="s">
        <v>8478</v>
      </c>
      <c r="J2223" s="5" t="s">
        <v>10026</v>
      </c>
      <c r="K2223" s="5" t="s">
        <v>10027</v>
      </c>
    </row>
    <row r="2224" spans="1:11" ht="16.899999999999999" customHeight="1" x14ac:dyDescent="0.25">
      <c r="A2224" s="1" t="s">
        <v>163</v>
      </c>
      <c r="B2224" s="1" t="s">
        <v>91</v>
      </c>
      <c r="C2224" s="2">
        <v>5909030</v>
      </c>
      <c r="D2224" s="2">
        <v>5908991</v>
      </c>
      <c r="E2224" s="2" t="s">
        <v>3483</v>
      </c>
      <c r="F2224" s="2" t="s">
        <v>8282</v>
      </c>
      <c r="G2224" s="7" t="s">
        <v>6</v>
      </c>
      <c r="H2224" s="4" t="s">
        <v>7632</v>
      </c>
      <c r="I2224" s="5" t="s">
        <v>3484</v>
      </c>
      <c r="J2224" s="5" t="s">
        <v>4</v>
      </c>
      <c r="K2224" s="5" t="s">
        <v>9419</v>
      </c>
    </row>
    <row r="2225" spans="1:11" ht="16.899999999999999" customHeight="1" x14ac:dyDescent="0.25">
      <c r="A2225" s="1" t="s">
        <v>163</v>
      </c>
      <c r="B2225" s="1" t="s">
        <v>14</v>
      </c>
      <c r="C2225" s="2">
        <v>6077740</v>
      </c>
      <c r="D2225" s="2">
        <v>854650</v>
      </c>
      <c r="E2225" s="2" t="s">
        <v>4765</v>
      </c>
      <c r="F2225" s="2" t="s">
        <v>8282</v>
      </c>
      <c r="G2225" s="7" t="s">
        <v>6</v>
      </c>
      <c r="H2225" s="4" t="s">
        <v>7633</v>
      </c>
      <c r="I2225" s="5" t="s">
        <v>5214</v>
      </c>
      <c r="J2225" s="5" t="s">
        <v>5581</v>
      </c>
      <c r="K2225" s="5" t="s">
        <v>4</v>
      </c>
    </row>
    <row r="2226" spans="1:11" ht="16.899999999999999" customHeight="1" x14ac:dyDescent="0.25">
      <c r="A2226" s="1" t="s">
        <v>163</v>
      </c>
      <c r="B2226" s="1" t="s">
        <v>5</v>
      </c>
      <c r="C2226" s="2">
        <v>6255773</v>
      </c>
      <c r="D2226" s="2">
        <v>1006302</v>
      </c>
      <c r="E2226" s="2" t="s">
        <v>488</v>
      </c>
      <c r="F2226" s="2" t="s">
        <v>8282</v>
      </c>
      <c r="G2226" s="7" t="s">
        <v>6</v>
      </c>
      <c r="H2226" s="4" t="s">
        <v>5702</v>
      </c>
      <c r="I2226" s="5" t="s">
        <v>489</v>
      </c>
      <c r="J2226" s="5" t="s">
        <v>4</v>
      </c>
      <c r="K2226" s="5" t="s">
        <v>8565</v>
      </c>
    </row>
    <row r="2227" spans="1:11" ht="16.899999999999999" customHeight="1" x14ac:dyDescent="0.25">
      <c r="A2227" s="1" t="s">
        <v>163</v>
      </c>
      <c r="B2227" s="1" t="s">
        <v>21</v>
      </c>
      <c r="C2227" s="2">
        <v>978913</v>
      </c>
      <c r="D2227" s="2">
        <v>978909</v>
      </c>
      <c r="E2227" s="2" t="s">
        <v>3485</v>
      </c>
      <c r="F2227" s="2" t="s">
        <v>8282</v>
      </c>
      <c r="G2227" s="7" t="s">
        <v>6</v>
      </c>
      <c r="H2227" s="4" t="s">
        <v>7634</v>
      </c>
      <c r="I2227" s="5" t="s">
        <v>3486</v>
      </c>
      <c r="J2227" s="5" t="s">
        <v>4</v>
      </c>
      <c r="K2227" s="5" t="s">
        <v>10028</v>
      </c>
    </row>
    <row r="2228" spans="1:11" ht="16.899999999999999" customHeight="1" x14ac:dyDescent="0.25">
      <c r="A2228" s="1" t="s">
        <v>164</v>
      </c>
      <c r="B2228" s="1" t="s">
        <v>35</v>
      </c>
      <c r="C2228" s="2">
        <v>992825</v>
      </c>
      <c r="D2228" s="2">
        <v>992817</v>
      </c>
      <c r="E2228" s="2" t="s">
        <v>3487</v>
      </c>
      <c r="F2228" s="2" t="s">
        <v>8282</v>
      </c>
      <c r="G2228" s="7" t="s">
        <v>6</v>
      </c>
      <c r="H2228" s="4" t="s">
        <v>7635</v>
      </c>
      <c r="I2228" s="5" t="s">
        <v>3488</v>
      </c>
      <c r="J2228" s="5" t="s">
        <v>4</v>
      </c>
      <c r="K2228" s="5" t="s">
        <v>9307</v>
      </c>
    </row>
    <row r="2229" spans="1:11" ht="16.899999999999999" customHeight="1" x14ac:dyDescent="0.25">
      <c r="A2229" s="1" t="s">
        <v>164</v>
      </c>
      <c r="B2229" s="1" t="s">
        <v>58</v>
      </c>
      <c r="C2229" s="2">
        <v>1014221</v>
      </c>
      <c r="D2229" s="2">
        <v>1014217</v>
      </c>
      <c r="E2229" s="2" t="s">
        <v>221</v>
      </c>
      <c r="F2229" s="2" t="s">
        <v>8282</v>
      </c>
      <c r="G2229" s="7" t="s">
        <v>6</v>
      </c>
      <c r="H2229" s="4" t="s">
        <v>6006</v>
      </c>
      <c r="I2229" s="5" t="s">
        <v>954</v>
      </c>
      <c r="J2229" s="5" t="s">
        <v>8833</v>
      </c>
      <c r="K2229" s="5" t="s">
        <v>8834</v>
      </c>
    </row>
    <row r="2230" spans="1:11" ht="16.899999999999999" customHeight="1" x14ac:dyDescent="0.25">
      <c r="A2230" s="1" t="s">
        <v>164</v>
      </c>
      <c r="B2230" s="1" t="s">
        <v>60</v>
      </c>
      <c r="C2230" s="2">
        <v>6256540</v>
      </c>
      <c r="D2230" s="2">
        <v>489916</v>
      </c>
      <c r="E2230" s="2" t="s">
        <v>342</v>
      </c>
      <c r="F2230" s="2" t="s">
        <v>8282</v>
      </c>
      <c r="G2230" s="7" t="s">
        <v>6</v>
      </c>
      <c r="H2230" s="4" t="s">
        <v>6030</v>
      </c>
      <c r="I2230" s="5" t="s">
        <v>8326</v>
      </c>
      <c r="J2230" s="5" t="s">
        <v>8857</v>
      </c>
      <c r="K2230" s="5" t="s">
        <v>8652</v>
      </c>
    </row>
    <row r="2231" spans="1:11" ht="16.899999999999999" customHeight="1" x14ac:dyDescent="0.25">
      <c r="A2231" s="1" t="s">
        <v>164</v>
      </c>
      <c r="B2231" s="1" t="s">
        <v>18</v>
      </c>
      <c r="C2231" s="2">
        <v>964379</v>
      </c>
      <c r="D2231" s="2">
        <v>964371</v>
      </c>
      <c r="E2231" s="2" t="s">
        <v>3489</v>
      </c>
      <c r="F2231" s="2" t="s">
        <v>8282</v>
      </c>
      <c r="G2231" s="7" t="s">
        <v>6</v>
      </c>
      <c r="H2231" s="4" t="s">
        <v>7636</v>
      </c>
      <c r="I2231" s="5" t="s">
        <v>3490</v>
      </c>
      <c r="J2231" s="5" t="s">
        <v>4</v>
      </c>
      <c r="K2231" s="5" t="s">
        <v>9041</v>
      </c>
    </row>
    <row r="2232" spans="1:11" ht="16.899999999999999" customHeight="1" x14ac:dyDescent="0.25">
      <c r="A2232" s="1" t="s">
        <v>164</v>
      </c>
      <c r="B2232" s="1" t="s">
        <v>19</v>
      </c>
      <c r="C2232" s="2">
        <v>966454</v>
      </c>
      <c r="D2232" s="2">
        <v>966446</v>
      </c>
      <c r="E2232" s="2" t="s">
        <v>3491</v>
      </c>
      <c r="F2232" s="2" t="s">
        <v>8282</v>
      </c>
      <c r="G2232" s="7" t="s">
        <v>6</v>
      </c>
      <c r="H2232" s="4" t="s">
        <v>7637</v>
      </c>
      <c r="I2232" s="5" t="s">
        <v>3492</v>
      </c>
      <c r="J2232" s="5" t="s">
        <v>4</v>
      </c>
      <c r="K2232" s="5" t="s">
        <v>9074</v>
      </c>
    </row>
    <row r="2233" spans="1:11" ht="16.899999999999999" customHeight="1" x14ac:dyDescent="0.25">
      <c r="A2233" s="1" t="s">
        <v>164</v>
      </c>
      <c r="B2233" s="1" t="s">
        <v>90</v>
      </c>
      <c r="C2233" s="2">
        <v>6255999</v>
      </c>
      <c r="D2233" s="2">
        <v>963456</v>
      </c>
      <c r="E2233" s="2" t="s">
        <v>232</v>
      </c>
      <c r="F2233" s="2" t="s">
        <v>8282</v>
      </c>
      <c r="G2233" s="7" t="s">
        <v>6</v>
      </c>
      <c r="H2233" s="4" t="s">
        <v>6070</v>
      </c>
      <c r="I2233" s="5" t="s">
        <v>1047</v>
      </c>
      <c r="J2233" s="5" t="s">
        <v>4</v>
      </c>
      <c r="K2233" s="5" t="s">
        <v>8894</v>
      </c>
    </row>
    <row r="2234" spans="1:11" ht="16.899999999999999" customHeight="1" x14ac:dyDescent="0.25">
      <c r="A2234" s="1" t="s">
        <v>164</v>
      </c>
      <c r="B2234" s="1" t="s">
        <v>81</v>
      </c>
      <c r="C2234" s="2">
        <v>865147</v>
      </c>
      <c r="D2234" s="2">
        <v>478164</v>
      </c>
      <c r="E2234" s="2" t="s">
        <v>4711</v>
      </c>
      <c r="F2234" s="2" t="s">
        <v>8282</v>
      </c>
      <c r="G2234" s="7" t="s">
        <v>6</v>
      </c>
      <c r="H2234" s="4" t="s">
        <v>7638</v>
      </c>
      <c r="I2234" s="5" t="s">
        <v>8479</v>
      </c>
      <c r="J2234" s="5" t="s">
        <v>10029</v>
      </c>
      <c r="K2234" s="5" t="s">
        <v>4</v>
      </c>
    </row>
    <row r="2235" spans="1:11" ht="16.899999999999999" customHeight="1" x14ac:dyDescent="0.25">
      <c r="A2235" s="1" t="s">
        <v>164</v>
      </c>
      <c r="B2235" s="1" t="s">
        <v>38</v>
      </c>
      <c r="C2235" s="2">
        <v>866078</v>
      </c>
      <c r="D2235" s="2">
        <v>491617</v>
      </c>
      <c r="E2235" s="2" t="s">
        <v>3493</v>
      </c>
      <c r="F2235" s="2" t="s">
        <v>8282</v>
      </c>
      <c r="G2235" s="7" t="s">
        <v>6</v>
      </c>
      <c r="H2235" s="4" t="s">
        <v>7639</v>
      </c>
      <c r="I2235" s="5" t="s">
        <v>3494</v>
      </c>
      <c r="J2235" s="5" t="s">
        <v>10030</v>
      </c>
      <c r="K2235" s="5" t="s">
        <v>10031</v>
      </c>
    </row>
    <row r="2236" spans="1:11" ht="16.899999999999999" customHeight="1" x14ac:dyDescent="0.25">
      <c r="A2236" s="1" t="s">
        <v>164</v>
      </c>
      <c r="B2236" s="1" t="s">
        <v>39</v>
      </c>
      <c r="C2236" s="2">
        <v>5715065</v>
      </c>
      <c r="D2236" s="2">
        <v>5714905</v>
      </c>
      <c r="E2236" s="2" t="s">
        <v>1589</v>
      </c>
      <c r="F2236" s="2" t="s">
        <v>8282</v>
      </c>
      <c r="G2236" s="7" t="s">
        <v>6</v>
      </c>
      <c r="H2236" s="4" t="s">
        <v>6418</v>
      </c>
      <c r="I2236" s="5" t="s">
        <v>1590</v>
      </c>
      <c r="J2236" s="5" t="s">
        <v>4</v>
      </c>
      <c r="K2236" s="5" t="s">
        <v>9076</v>
      </c>
    </row>
    <row r="2237" spans="1:11" ht="16.899999999999999" customHeight="1" x14ac:dyDescent="0.25">
      <c r="A2237" s="1" t="s">
        <v>164</v>
      </c>
      <c r="B2237" s="1" t="s">
        <v>8</v>
      </c>
      <c r="C2237" s="2">
        <v>996794</v>
      </c>
      <c r="D2237" s="2">
        <v>996786</v>
      </c>
      <c r="E2237" s="2" t="s">
        <v>3495</v>
      </c>
      <c r="F2237" s="2" t="s">
        <v>8282</v>
      </c>
      <c r="G2237" s="7" t="s">
        <v>6</v>
      </c>
      <c r="H2237" s="4" t="s">
        <v>7640</v>
      </c>
      <c r="I2237" s="5" t="s">
        <v>3496</v>
      </c>
      <c r="J2237" s="5" t="s">
        <v>672</v>
      </c>
      <c r="K2237" s="5" t="s">
        <v>672</v>
      </c>
    </row>
    <row r="2238" spans="1:11" ht="16.899999999999999" customHeight="1" x14ac:dyDescent="0.25">
      <c r="A2238" s="1" t="s">
        <v>164</v>
      </c>
      <c r="B2238" s="1" t="s">
        <v>62</v>
      </c>
      <c r="C2238" s="2">
        <v>5880203</v>
      </c>
      <c r="D2238" s="2">
        <v>5879909</v>
      </c>
      <c r="E2238" s="2" t="s">
        <v>3497</v>
      </c>
      <c r="F2238" s="2" t="s">
        <v>8282</v>
      </c>
      <c r="G2238" s="7" t="s">
        <v>6</v>
      </c>
      <c r="H2238" s="4" t="s">
        <v>7641</v>
      </c>
      <c r="I2238" s="5" t="s">
        <v>3498</v>
      </c>
      <c r="J2238" s="5" t="s">
        <v>4</v>
      </c>
      <c r="K2238" s="5" t="s">
        <v>10032</v>
      </c>
    </row>
    <row r="2239" spans="1:11" ht="16.899999999999999" customHeight="1" x14ac:dyDescent="0.25">
      <c r="A2239" s="1" t="s">
        <v>164</v>
      </c>
      <c r="B2239" s="1" t="s">
        <v>82</v>
      </c>
      <c r="C2239" s="2">
        <v>877058</v>
      </c>
      <c r="D2239" s="2">
        <v>877052</v>
      </c>
      <c r="E2239" s="2" t="s">
        <v>3499</v>
      </c>
      <c r="F2239" s="2" t="s">
        <v>8282</v>
      </c>
      <c r="G2239" s="7" t="s">
        <v>6</v>
      </c>
      <c r="H2239" s="4" t="s">
        <v>7642</v>
      </c>
      <c r="I2239" s="5" t="s">
        <v>3500</v>
      </c>
      <c r="J2239" s="5" t="s">
        <v>4</v>
      </c>
      <c r="K2239" s="5" t="s">
        <v>8558</v>
      </c>
    </row>
    <row r="2240" spans="1:11" ht="16.899999999999999" customHeight="1" x14ac:dyDescent="0.25">
      <c r="A2240" s="1" t="s">
        <v>164</v>
      </c>
      <c r="B2240" s="1" t="s">
        <v>61</v>
      </c>
      <c r="C2240" s="2">
        <v>960834</v>
      </c>
      <c r="D2240" s="2">
        <v>960830</v>
      </c>
      <c r="E2240" s="2" t="s">
        <v>3501</v>
      </c>
      <c r="F2240" s="2" t="s">
        <v>8282</v>
      </c>
      <c r="G2240" s="7" t="s">
        <v>6</v>
      </c>
      <c r="H2240" s="4" t="s">
        <v>7643</v>
      </c>
      <c r="I2240" s="5" t="s">
        <v>3502</v>
      </c>
      <c r="J2240" s="5" t="s">
        <v>4</v>
      </c>
      <c r="K2240" s="5" t="s">
        <v>10033</v>
      </c>
    </row>
    <row r="2241" spans="1:11" ht="16.899999999999999" customHeight="1" x14ac:dyDescent="0.25">
      <c r="A2241" s="1" t="s">
        <v>164</v>
      </c>
      <c r="B2241" s="1" t="s">
        <v>33</v>
      </c>
      <c r="C2241" s="2">
        <v>865562</v>
      </c>
      <c r="D2241" s="2">
        <v>485929</v>
      </c>
      <c r="E2241" s="2" t="s">
        <v>3503</v>
      </c>
      <c r="F2241" s="2" t="s">
        <v>8282</v>
      </c>
      <c r="G2241" s="7" t="s">
        <v>6</v>
      </c>
      <c r="H2241" s="4" t="s">
        <v>7644</v>
      </c>
      <c r="I2241" s="5" t="s">
        <v>3504</v>
      </c>
      <c r="J2241" s="5" t="s">
        <v>3505</v>
      </c>
      <c r="K2241" s="5" t="s">
        <v>3505</v>
      </c>
    </row>
    <row r="2242" spans="1:11" ht="16.899999999999999" customHeight="1" x14ac:dyDescent="0.25">
      <c r="A2242" s="1" t="s">
        <v>164</v>
      </c>
      <c r="B2242" s="1" t="s">
        <v>40</v>
      </c>
      <c r="C2242" s="2">
        <v>968479</v>
      </c>
      <c r="D2242" s="2">
        <v>968475</v>
      </c>
      <c r="E2242" s="2" t="s">
        <v>3506</v>
      </c>
      <c r="F2242" s="2" t="s">
        <v>8282</v>
      </c>
      <c r="G2242" s="7" t="s">
        <v>6</v>
      </c>
      <c r="H2242" s="4" t="s">
        <v>7645</v>
      </c>
      <c r="I2242" s="5" t="s">
        <v>3507</v>
      </c>
      <c r="J2242" s="5" t="s">
        <v>4</v>
      </c>
      <c r="K2242" s="5" t="s">
        <v>8783</v>
      </c>
    </row>
    <row r="2243" spans="1:11" ht="16.899999999999999" customHeight="1" x14ac:dyDescent="0.25">
      <c r="A2243" s="1" t="s">
        <v>164</v>
      </c>
      <c r="B2243" s="1" t="s">
        <v>9</v>
      </c>
      <c r="C2243" s="2">
        <v>5940715</v>
      </c>
      <c r="D2243" s="2">
        <v>5940712</v>
      </c>
      <c r="E2243" s="2" t="s">
        <v>4654</v>
      </c>
      <c r="F2243" s="2" t="s">
        <v>8282</v>
      </c>
      <c r="G2243" s="7" t="s">
        <v>6</v>
      </c>
      <c r="H2243" s="4" t="s">
        <v>7646</v>
      </c>
      <c r="I2243" s="5" t="s">
        <v>5215</v>
      </c>
      <c r="J2243" s="5" t="s">
        <v>10034</v>
      </c>
      <c r="K2243" s="5" t="s">
        <v>4</v>
      </c>
    </row>
    <row r="2244" spans="1:11" ht="16.899999999999999" customHeight="1" x14ac:dyDescent="0.25">
      <c r="A2244" s="1" t="s">
        <v>164</v>
      </c>
      <c r="B2244" s="1" t="s">
        <v>23</v>
      </c>
      <c r="C2244" s="2">
        <v>954936</v>
      </c>
      <c r="D2244" s="2">
        <v>954929</v>
      </c>
      <c r="E2244" s="2" t="s">
        <v>946</v>
      </c>
      <c r="F2244" s="2" t="s">
        <v>8282</v>
      </c>
      <c r="G2244" s="7" t="s">
        <v>6</v>
      </c>
      <c r="H2244" s="4" t="s">
        <v>6000</v>
      </c>
      <c r="I2244" s="5" t="s">
        <v>947</v>
      </c>
      <c r="J2244" s="5" t="s">
        <v>8829</v>
      </c>
      <c r="K2244" s="5" t="s">
        <v>8830</v>
      </c>
    </row>
    <row r="2245" spans="1:11" ht="16.899999999999999" customHeight="1" x14ac:dyDescent="0.25">
      <c r="A2245" s="1" t="s">
        <v>164</v>
      </c>
      <c r="B2245" s="1" t="s">
        <v>49</v>
      </c>
      <c r="C2245" s="2">
        <v>960757</v>
      </c>
      <c r="D2245" s="2">
        <v>960753</v>
      </c>
      <c r="E2245" s="2" t="s">
        <v>3508</v>
      </c>
      <c r="F2245" s="2" t="s">
        <v>8282</v>
      </c>
      <c r="G2245" s="7" t="s">
        <v>6</v>
      </c>
      <c r="H2245" s="4" t="s">
        <v>7647</v>
      </c>
      <c r="I2245" s="5" t="s">
        <v>3509</v>
      </c>
      <c r="J2245" s="5" t="s">
        <v>10035</v>
      </c>
      <c r="K2245" s="5" t="s">
        <v>8963</v>
      </c>
    </row>
    <row r="2246" spans="1:11" ht="16.899999999999999" customHeight="1" x14ac:dyDescent="0.25">
      <c r="A2246" s="1" t="s">
        <v>164</v>
      </c>
      <c r="B2246" s="1" t="s">
        <v>59</v>
      </c>
      <c r="C2246" s="2">
        <v>6000225</v>
      </c>
      <c r="D2246" s="2">
        <v>978504</v>
      </c>
      <c r="E2246" s="2" t="s">
        <v>1679</v>
      </c>
      <c r="F2246" s="2" t="s">
        <v>8282</v>
      </c>
      <c r="G2246" s="7" t="s">
        <v>6</v>
      </c>
      <c r="H2246" s="4" t="s">
        <v>6475</v>
      </c>
      <c r="I2246" s="5" t="s">
        <v>1680</v>
      </c>
      <c r="J2246" s="5" t="s">
        <v>4</v>
      </c>
      <c r="K2246" s="5" t="s">
        <v>9220</v>
      </c>
    </row>
    <row r="2247" spans="1:11" ht="16.899999999999999" customHeight="1" x14ac:dyDescent="0.25">
      <c r="A2247" s="1" t="s">
        <v>164</v>
      </c>
      <c r="B2247" s="1" t="s">
        <v>64</v>
      </c>
      <c r="C2247" s="2">
        <v>6255282</v>
      </c>
      <c r="D2247" s="2">
        <v>6035599</v>
      </c>
      <c r="E2247" s="2" t="s">
        <v>10559</v>
      </c>
      <c r="F2247" s="2" t="s">
        <v>8282</v>
      </c>
      <c r="G2247" s="7" t="s">
        <v>16</v>
      </c>
      <c r="H2247" s="4" t="s">
        <v>10665</v>
      </c>
      <c r="I2247" s="5" t="s">
        <v>10560</v>
      </c>
      <c r="J2247" s="5" t="s">
        <v>4</v>
      </c>
      <c r="K2247" s="5" t="s">
        <v>4</v>
      </c>
    </row>
    <row r="2248" spans="1:11" ht="16.899999999999999" customHeight="1" x14ac:dyDescent="0.25">
      <c r="A2248" s="1" t="s">
        <v>164</v>
      </c>
      <c r="B2248" s="1" t="s">
        <v>96</v>
      </c>
      <c r="C2248" s="2">
        <v>6254697</v>
      </c>
      <c r="D2248" s="2">
        <v>988646</v>
      </c>
      <c r="E2248" s="2" t="s">
        <v>3510</v>
      </c>
      <c r="F2248" s="2" t="s">
        <v>8282</v>
      </c>
      <c r="G2248" s="7" t="s">
        <v>6</v>
      </c>
      <c r="H2248" s="4" t="s">
        <v>7648</v>
      </c>
      <c r="I2248" s="5" t="s">
        <v>3511</v>
      </c>
      <c r="J2248" s="5" t="s">
        <v>4</v>
      </c>
      <c r="K2248" s="5" t="s">
        <v>10036</v>
      </c>
    </row>
    <row r="2249" spans="1:11" ht="16.899999999999999" customHeight="1" x14ac:dyDescent="0.25">
      <c r="A2249" s="1" t="s">
        <v>164</v>
      </c>
      <c r="B2249" s="1" t="s">
        <v>31</v>
      </c>
      <c r="C2249" s="2">
        <v>6254951</v>
      </c>
      <c r="D2249" s="2">
        <v>5834443</v>
      </c>
      <c r="E2249" s="2" t="s">
        <v>1868</v>
      </c>
      <c r="F2249" s="2" t="s">
        <v>8282</v>
      </c>
      <c r="G2249" s="7" t="s">
        <v>6</v>
      </c>
      <c r="H2249" s="4" t="s">
        <v>6589</v>
      </c>
      <c r="I2249" s="5" t="s">
        <v>1869</v>
      </c>
      <c r="J2249" s="5" t="s">
        <v>9305</v>
      </c>
      <c r="K2249" s="5" t="s">
        <v>9306</v>
      </c>
    </row>
    <row r="2250" spans="1:11" ht="16.899999999999999" customHeight="1" x14ac:dyDescent="0.25">
      <c r="A2250" s="1" t="s">
        <v>164</v>
      </c>
      <c r="B2250" s="1" t="s">
        <v>47</v>
      </c>
      <c r="C2250" s="2">
        <v>5881619</v>
      </c>
      <c r="D2250" s="2">
        <v>5881603</v>
      </c>
      <c r="E2250" s="2" t="s">
        <v>3512</v>
      </c>
      <c r="F2250" s="2" t="s">
        <v>8282</v>
      </c>
      <c r="G2250" s="7" t="s">
        <v>6</v>
      </c>
      <c r="H2250" s="4" t="s">
        <v>7649</v>
      </c>
      <c r="I2250" s="5" t="s">
        <v>3513</v>
      </c>
      <c r="J2250" s="5" t="s">
        <v>4</v>
      </c>
      <c r="K2250" s="5" t="s">
        <v>10037</v>
      </c>
    </row>
    <row r="2251" spans="1:11" ht="16.899999999999999" customHeight="1" x14ac:dyDescent="0.25">
      <c r="A2251" s="1" t="s">
        <v>164</v>
      </c>
      <c r="B2251" s="1" t="s">
        <v>77</v>
      </c>
      <c r="C2251" s="2">
        <v>6085831</v>
      </c>
      <c r="D2251" s="2">
        <v>6085806</v>
      </c>
      <c r="E2251" s="2" t="s">
        <v>339</v>
      </c>
      <c r="F2251" s="2" t="s">
        <v>8282</v>
      </c>
      <c r="G2251" s="7" t="s">
        <v>6</v>
      </c>
      <c r="H2251" s="4" t="s">
        <v>7416</v>
      </c>
      <c r="I2251" s="5" t="s">
        <v>3151</v>
      </c>
      <c r="J2251" s="5" t="s">
        <v>4</v>
      </c>
      <c r="K2251" s="5" t="s">
        <v>9900</v>
      </c>
    </row>
    <row r="2252" spans="1:11" ht="16.899999999999999" customHeight="1" x14ac:dyDescent="0.25">
      <c r="A2252" s="1" t="s">
        <v>164</v>
      </c>
      <c r="B2252" s="1" t="s">
        <v>13</v>
      </c>
      <c r="C2252" s="2">
        <v>1018521</v>
      </c>
      <c r="D2252" s="2">
        <v>1018516</v>
      </c>
      <c r="E2252" s="2" t="s">
        <v>3514</v>
      </c>
      <c r="F2252" s="2" t="s">
        <v>8282</v>
      </c>
      <c r="G2252" s="7" t="s">
        <v>6</v>
      </c>
      <c r="H2252" s="4" t="s">
        <v>7650</v>
      </c>
      <c r="I2252" s="5" t="s">
        <v>3515</v>
      </c>
      <c r="J2252" s="5" t="s">
        <v>10038</v>
      </c>
      <c r="K2252" s="5" t="s">
        <v>9688</v>
      </c>
    </row>
    <row r="2253" spans="1:11" ht="16.899999999999999" customHeight="1" x14ac:dyDescent="0.25">
      <c r="A2253" s="1" t="s">
        <v>164</v>
      </c>
      <c r="B2253" s="1" t="s">
        <v>27</v>
      </c>
      <c r="C2253" s="2">
        <v>1005539</v>
      </c>
      <c r="D2253" s="2">
        <v>1005535</v>
      </c>
      <c r="E2253" s="2" t="s">
        <v>3516</v>
      </c>
      <c r="F2253" s="2" t="s">
        <v>8282</v>
      </c>
      <c r="G2253" s="7" t="s">
        <v>2</v>
      </c>
      <c r="H2253" s="4" t="s">
        <v>7651</v>
      </c>
      <c r="I2253" s="5" t="s">
        <v>3517</v>
      </c>
      <c r="J2253" s="5" t="s">
        <v>4</v>
      </c>
      <c r="K2253" s="5" t="s">
        <v>8683</v>
      </c>
    </row>
    <row r="2254" spans="1:11" ht="16.899999999999999" customHeight="1" x14ac:dyDescent="0.25">
      <c r="A2254" s="1" t="s">
        <v>164</v>
      </c>
      <c r="B2254" s="1" t="s">
        <v>24</v>
      </c>
      <c r="C2254" s="2">
        <v>6254734</v>
      </c>
      <c r="D2254" s="2">
        <v>5876948</v>
      </c>
      <c r="E2254" s="2" t="s">
        <v>3518</v>
      </c>
      <c r="F2254" s="2" t="s">
        <v>8282</v>
      </c>
      <c r="G2254" s="7" t="s">
        <v>6</v>
      </c>
      <c r="H2254" s="4" t="s">
        <v>7652</v>
      </c>
      <c r="I2254" s="5" t="s">
        <v>3519</v>
      </c>
      <c r="J2254" s="5" t="s">
        <v>4</v>
      </c>
      <c r="K2254" s="5" t="s">
        <v>10039</v>
      </c>
    </row>
    <row r="2255" spans="1:11" ht="16.899999999999999" customHeight="1" x14ac:dyDescent="0.25">
      <c r="A2255" s="1" t="s">
        <v>164</v>
      </c>
      <c r="B2255" s="1" t="s">
        <v>25</v>
      </c>
      <c r="C2255" s="2">
        <v>6254733</v>
      </c>
      <c r="D2255" s="2">
        <v>6459623</v>
      </c>
      <c r="E2255" s="2" t="s">
        <v>4681</v>
      </c>
      <c r="F2255" s="2" t="s">
        <v>8282</v>
      </c>
      <c r="G2255" s="7" t="s">
        <v>8283</v>
      </c>
      <c r="H2255" s="4" t="s">
        <v>7653</v>
      </c>
      <c r="I2255" s="5" t="s">
        <v>5216</v>
      </c>
      <c r="J2255" s="5" t="s">
        <v>5582</v>
      </c>
      <c r="K2255" s="5" t="s">
        <v>4</v>
      </c>
    </row>
    <row r="2256" spans="1:11" ht="16.899999999999999" customHeight="1" x14ac:dyDescent="0.25">
      <c r="A2256" s="1" t="s">
        <v>164</v>
      </c>
      <c r="B2256" s="1" t="s">
        <v>94</v>
      </c>
      <c r="C2256" s="2">
        <v>978823</v>
      </c>
      <c r="D2256" s="2">
        <v>978819</v>
      </c>
      <c r="E2256" s="2" t="s">
        <v>4509</v>
      </c>
      <c r="F2256" s="2" t="s">
        <v>8282</v>
      </c>
      <c r="G2256" s="7" t="s">
        <v>6</v>
      </c>
      <c r="H2256" s="4" t="s">
        <v>7654</v>
      </c>
      <c r="I2256" s="5" t="s">
        <v>5217</v>
      </c>
      <c r="J2256" s="5" t="s">
        <v>10040</v>
      </c>
      <c r="K2256" s="5" t="s">
        <v>4</v>
      </c>
    </row>
    <row r="2257" spans="1:11" ht="16.899999999999999" customHeight="1" x14ac:dyDescent="0.25">
      <c r="A2257" s="1" t="s">
        <v>164</v>
      </c>
      <c r="B2257" s="1" t="s">
        <v>89</v>
      </c>
      <c r="C2257" s="2">
        <v>494371</v>
      </c>
      <c r="D2257" s="2">
        <v>494366</v>
      </c>
      <c r="E2257" s="2" t="s">
        <v>2372</v>
      </c>
      <c r="F2257" s="2" t="s">
        <v>8282</v>
      </c>
      <c r="G2257" s="7" t="s">
        <v>6</v>
      </c>
      <c r="H2257" s="4" t="s">
        <v>6915</v>
      </c>
      <c r="I2257" s="5" t="s">
        <v>2373</v>
      </c>
      <c r="J2257" s="5" t="s">
        <v>4</v>
      </c>
      <c r="K2257" s="5" t="s">
        <v>9556</v>
      </c>
    </row>
    <row r="2258" spans="1:11" ht="16.899999999999999" customHeight="1" x14ac:dyDescent="0.25">
      <c r="A2258" s="1" t="s">
        <v>164</v>
      </c>
      <c r="B2258" s="1" t="s">
        <v>51</v>
      </c>
      <c r="C2258" s="2">
        <v>6254084</v>
      </c>
      <c r="D2258" s="2">
        <v>478921</v>
      </c>
      <c r="E2258" s="2" t="s">
        <v>4714</v>
      </c>
      <c r="F2258" s="2" t="s">
        <v>8282</v>
      </c>
      <c r="G2258" s="7" t="s">
        <v>16</v>
      </c>
      <c r="H2258" s="4" t="s">
        <v>7655</v>
      </c>
      <c r="I2258" s="5" t="s">
        <v>5218</v>
      </c>
      <c r="J2258" s="5" t="s">
        <v>5583</v>
      </c>
      <c r="K2258" s="5" t="s">
        <v>4</v>
      </c>
    </row>
    <row r="2259" spans="1:11" ht="16.899999999999999" customHeight="1" x14ac:dyDescent="0.25">
      <c r="A2259" s="1" t="s">
        <v>164</v>
      </c>
      <c r="B2259" s="1" t="s">
        <v>55</v>
      </c>
      <c r="C2259" s="2">
        <v>6054630</v>
      </c>
      <c r="D2259" s="2">
        <v>6054593</v>
      </c>
      <c r="E2259" s="2" t="s">
        <v>970</v>
      </c>
      <c r="F2259" s="2" t="s">
        <v>8282</v>
      </c>
      <c r="G2259" s="7" t="s">
        <v>6</v>
      </c>
      <c r="H2259" s="4" t="s">
        <v>6021</v>
      </c>
      <c r="I2259" s="5" t="s">
        <v>971</v>
      </c>
      <c r="J2259" s="5" t="s">
        <v>8847</v>
      </c>
      <c r="K2259" s="5" t="s">
        <v>8629</v>
      </c>
    </row>
    <row r="2260" spans="1:11" ht="16.899999999999999" customHeight="1" x14ac:dyDescent="0.25">
      <c r="A2260" s="1" t="s">
        <v>164</v>
      </c>
      <c r="B2260" s="1" t="s">
        <v>34</v>
      </c>
      <c r="C2260" s="2">
        <v>1014142</v>
      </c>
      <c r="D2260" s="2">
        <v>1014140</v>
      </c>
      <c r="E2260" s="2" t="s">
        <v>3520</v>
      </c>
      <c r="F2260" s="2" t="s">
        <v>8282</v>
      </c>
      <c r="G2260" s="7" t="s">
        <v>6</v>
      </c>
      <c r="H2260" s="4" t="s">
        <v>7656</v>
      </c>
      <c r="I2260" s="5" t="s">
        <v>3521</v>
      </c>
      <c r="J2260" s="5" t="s">
        <v>4</v>
      </c>
      <c r="K2260" s="5" t="s">
        <v>10041</v>
      </c>
    </row>
    <row r="2261" spans="1:11" ht="16.899999999999999" customHeight="1" x14ac:dyDescent="0.25">
      <c r="A2261" s="1" t="s">
        <v>164</v>
      </c>
      <c r="B2261" s="1" t="s">
        <v>50</v>
      </c>
      <c r="C2261" s="2">
        <v>6254269</v>
      </c>
      <c r="D2261" s="2">
        <v>1006477</v>
      </c>
      <c r="E2261" s="2" t="s">
        <v>3522</v>
      </c>
      <c r="F2261" s="2" t="s">
        <v>8282</v>
      </c>
      <c r="G2261" s="7" t="s">
        <v>8283</v>
      </c>
      <c r="H2261" s="4" t="s">
        <v>7657</v>
      </c>
      <c r="I2261" s="5" t="s">
        <v>3523</v>
      </c>
      <c r="J2261" s="5" t="s">
        <v>4</v>
      </c>
      <c r="K2261" s="5" t="s">
        <v>10042</v>
      </c>
    </row>
    <row r="2262" spans="1:11" ht="16.899999999999999" customHeight="1" x14ac:dyDescent="0.25">
      <c r="A2262" s="1" t="s">
        <v>164</v>
      </c>
      <c r="B2262" s="1" t="s">
        <v>73</v>
      </c>
      <c r="C2262" s="2">
        <v>1010304</v>
      </c>
      <c r="D2262" s="2">
        <v>1010300</v>
      </c>
      <c r="E2262" s="2" t="s">
        <v>338</v>
      </c>
      <c r="F2262" s="2" t="s">
        <v>8282</v>
      </c>
      <c r="G2262" s="7" t="s">
        <v>6</v>
      </c>
      <c r="H2262" s="4" t="s">
        <v>6017</v>
      </c>
      <c r="I2262" s="5" t="s">
        <v>965</v>
      </c>
      <c r="J2262" s="5" t="s">
        <v>8843</v>
      </c>
      <c r="K2262" s="5" t="s">
        <v>8844</v>
      </c>
    </row>
    <row r="2263" spans="1:11" ht="16.899999999999999" customHeight="1" x14ac:dyDescent="0.25">
      <c r="A2263" s="1" t="s">
        <v>164</v>
      </c>
      <c r="B2263" s="1" t="s">
        <v>44</v>
      </c>
      <c r="C2263" s="2">
        <v>865122</v>
      </c>
      <c r="D2263" s="2">
        <v>481381</v>
      </c>
      <c r="E2263" s="2" t="s">
        <v>4709</v>
      </c>
      <c r="F2263" s="2" t="s">
        <v>8282</v>
      </c>
      <c r="G2263" s="7" t="s">
        <v>3</v>
      </c>
      <c r="H2263" s="4" t="s">
        <v>7658</v>
      </c>
      <c r="I2263" s="5" t="s">
        <v>5219</v>
      </c>
      <c r="J2263" s="5" t="s">
        <v>5584</v>
      </c>
      <c r="K2263" s="5" t="s">
        <v>4</v>
      </c>
    </row>
    <row r="2264" spans="1:11" ht="16.899999999999999" customHeight="1" x14ac:dyDescent="0.25">
      <c r="A2264" s="1" t="s">
        <v>164</v>
      </c>
      <c r="B2264" s="1" t="s">
        <v>76</v>
      </c>
      <c r="C2264" s="2">
        <v>865123</v>
      </c>
      <c r="D2264" s="2">
        <v>481390</v>
      </c>
      <c r="E2264" s="2" t="s">
        <v>3524</v>
      </c>
      <c r="F2264" s="2" t="s">
        <v>8282</v>
      </c>
      <c r="G2264" s="7" t="s">
        <v>6</v>
      </c>
      <c r="H2264" s="4" t="s">
        <v>7659</v>
      </c>
      <c r="I2264" s="5" t="s">
        <v>3525</v>
      </c>
      <c r="J2264" s="5" t="s">
        <v>4</v>
      </c>
      <c r="K2264" s="5" t="s">
        <v>10043</v>
      </c>
    </row>
    <row r="2265" spans="1:11" ht="16.899999999999999" customHeight="1" x14ac:dyDescent="0.25">
      <c r="A2265" s="1" t="s">
        <v>164</v>
      </c>
      <c r="B2265" s="1" t="s">
        <v>74</v>
      </c>
      <c r="C2265" s="2">
        <v>865039</v>
      </c>
      <c r="D2265" s="2">
        <v>484021</v>
      </c>
      <c r="E2265" s="2" t="s">
        <v>431</v>
      </c>
      <c r="F2265" s="2" t="s">
        <v>8282</v>
      </c>
      <c r="G2265" s="7" t="s">
        <v>2</v>
      </c>
      <c r="H2265" s="4" t="s">
        <v>5667</v>
      </c>
      <c r="I2265" s="5" t="s">
        <v>432</v>
      </c>
      <c r="J2265" s="5" t="s">
        <v>4</v>
      </c>
      <c r="K2265" s="5" t="s">
        <v>8284</v>
      </c>
    </row>
    <row r="2266" spans="1:11" ht="16.899999999999999" customHeight="1" x14ac:dyDescent="0.25">
      <c r="A2266" s="1" t="s">
        <v>164</v>
      </c>
      <c r="B2266" s="1" t="s">
        <v>97</v>
      </c>
      <c r="C2266" s="2">
        <v>998812</v>
      </c>
      <c r="D2266" s="2">
        <v>998806</v>
      </c>
      <c r="E2266" s="2" t="s">
        <v>3526</v>
      </c>
      <c r="F2266" s="2" t="s">
        <v>8282</v>
      </c>
      <c r="G2266" s="7" t="s">
        <v>6</v>
      </c>
      <c r="H2266" s="4" t="s">
        <v>7660</v>
      </c>
      <c r="I2266" s="5" t="s">
        <v>3527</v>
      </c>
      <c r="J2266" s="5" t="s">
        <v>10044</v>
      </c>
      <c r="K2266" s="5" t="s">
        <v>10045</v>
      </c>
    </row>
    <row r="2267" spans="1:11" ht="16.899999999999999" customHeight="1" x14ac:dyDescent="0.25">
      <c r="A2267" s="1" t="s">
        <v>164</v>
      </c>
      <c r="B2267" s="1" t="s">
        <v>91</v>
      </c>
      <c r="C2267" s="2">
        <v>865236</v>
      </c>
      <c r="D2267" s="2">
        <v>479054</v>
      </c>
      <c r="E2267" s="2" t="s">
        <v>4716</v>
      </c>
      <c r="F2267" s="2" t="s">
        <v>8282</v>
      </c>
      <c r="G2267" s="7" t="s">
        <v>6</v>
      </c>
      <c r="H2267" s="4" t="s">
        <v>7661</v>
      </c>
      <c r="I2267" s="5" t="s">
        <v>5220</v>
      </c>
      <c r="J2267" s="5" t="s">
        <v>10046</v>
      </c>
      <c r="K2267" s="5" t="s">
        <v>4</v>
      </c>
    </row>
    <row r="2268" spans="1:11" ht="16.899999999999999" customHeight="1" x14ac:dyDescent="0.25">
      <c r="A2268" s="1" t="s">
        <v>164</v>
      </c>
      <c r="B2268" s="1" t="s">
        <v>14</v>
      </c>
      <c r="C2268" s="2">
        <v>487128</v>
      </c>
      <c r="D2268" s="2">
        <v>487123</v>
      </c>
      <c r="E2268" s="2" t="s">
        <v>340</v>
      </c>
      <c r="F2268" s="2" t="s">
        <v>8282</v>
      </c>
      <c r="G2268" s="7" t="s">
        <v>6</v>
      </c>
      <c r="H2268" s="4" t="s">
        <v>6009</v>
      </c>
      <c r="I2268" s="5" t="s">
        <v>4973</v>
      </c>
      <c r="J2268" s="5" t="s">
        <v>5357</v>
      </c>
      <c r="K2268" s="5" t="s">
        <v>4</v>
      </c>
    </row>
    <row r="2269" spans="1:11" ht="16.899999999999999" customHeight="1" x14ac:dyDescent="0.25">
      <c r="A2269" s="1" t="s">
        <v>164</v>
      </c>
      <c r="B2269" s="1" t="s">
        <v>57</v>
      </c>
      <c r="C2269" s="2">
        <v>923032</v>
      </c>
      <c r="D2269" s="2">
        <v>923015</v>
      </c>
      <c r="E2269" s="2" t="s">
        <v>3528</v>
      </c>
      <c r="F2269" s="2" t="s">
        <v>8282</v>
      </c>
      <c r="G2269" s="7" t="s">
        <v>6</v>
      </c>
      <c r="H2269" s="4" t="s">
        <v>7662</v>
      </c>
      <c r="I2269" s="5" t="s">
        <v>3529</v>
      </c>
      <c r="J2269" s="5" t="s">
        <v>4</v>
      </c>
      <c r="K2269" s="5" t="s">
        <v>10047</v>
      </c>
    </row>
    <row r="2270" spans="1:11" ht="16.899999999999999" customHeight="1" x14ac:dyDescent="0.25">
      <c r="A2270" s="1" t="s">
        <v>164</v>
      </c>
      <c r="B2270" s="1" t="s">
        <v>53</v>
      </c>
      <c r="C2270" s="2">
        <v>6252813</v>
      </c>
      <c r="D2270" s="2">
        <v>6257495</v>
      </c>
      <c r="E2270" s="2" t="s">
        <v>3530</v>
      </c>
      <c r="F2270" s="2" t="s">
        <v>8282</v>
      </c>
      <c r="G2270" s="7" t="s">
        <v>6</v>
      </c>
      <c r="H2270" s="4" t="s">
        <v>7663</v>
      </c>
      <c r="I2270" s="5" t="s">
        <v>3531</v>
      </c>
      <c r="J2270" s="5" t="s">
        <v>3532</v>
      </c>
      <c r="K2270" s="5" t="s">
        <v>3532</v>
      </c>
    </row>
    <row r="2271" spans="1:11" ht="16.899999999999999" customHeight="1" x14ac:dyDescent="0.25">
      <c r="A2271" s="1" t="s">
        <v>164</v>
      </c>
      <c r="B2271" s="1" t="s">
        <v>7</v>
      </c>
      <c r="C2271" s="2">
        <v>956815</v>
      </c>
      <c r="D2271" s="2">
        <v>956809</v>
      </c>
      <c r="E2271" s="2" t="s">
        <v>1461</v>
      </c>
      <c r="F2271" s="2" t="s">
        <v>8282</v>
      </c>
      <c r="G2271" s="7" t="s">
        <v>6</v>
      </c>
      <c r="H2271" s="4" t="s">
        <v>6336</v>
      </c>
      <c r="I2271" s="5" t="s">
        <v>1462</v>
      </c>
      <c r="J2271" s="5" t="s">
        <v>4</v>
      </c>
      <c r="K2271" s="5" t="s">
        <v>9105</v>
      </c>
    </row>
    <row r="2272" spans="1:11" ht="16.899999999999999" customHeight="1" x14ac:dyDescent="0.25">
      <c r="A2272" s="1" t="s">
        <v>165</v>
      </c>
      <c r="B2272" s="1" t="s">
        <v>35</v>
      </c>
      <c r="C2272" s="2">
        <v>6037639</v>
      </c>
      <c r="D2272" s="2">
        <v>6037627</v>
      </c>
      <c r="E2272" s="2" t="s">
        <v>3533</v>
      </c>
      <c r="F2272" s="2" t="s">
        <v>8282</v>
      </c>
      <c r="G2272" s="7" t="s">
        <v>6</v>
      </c>
      <c r="H2272" s="4" t="s">
        <v>7664</v>
      </c>
      <c r="I2272" s="5" t="s">
        <v>3534</v>
      </c>
      <c r="J2272" s="5" t="s">
        <v>5585</v>
      </c>
      <c r="K2272" s="5" t="s">
        <v>4</v>
      </c>
    </row>
    <row r="2273" spans="1:11" ht="16.899999999999999" customHeight="1" x14ac:dyDescent="0.25">
      <c r="A2273" s="1" t="s">
        <v>165</v>
      </c>
      <c r="B2273" s="1" t="s">
        <v>58</v>
      </c>
      <c r="C2273" s="2">
        <v>865067</v>
      </c>
      <c r="D2273" s="2">
        <v>484294</v>
      </c>
      <c r="E2273" s="2" t="s">
        <v>1658</v>
      </c>
      <c r="F2273" s="2" t="s">
        <v>8282</v>
      </c>
      <c r="G2273" s="7" t="s">
        <v>6</v>
      </c>
      <c r="H2273" s="4" t="s">
        <v>6460</v>
      </c>
      <c r="I2273" s="5" t="s">
        <v>1659</v>
      </c>
      <c r="J2273" s="5" t="s">
        <v>5411</v>
      </c>
      <c r="K2273" s="5" t="s">
        <v>4</v>
      </c>
    </row>
    <row r="2274" spans="1:11" ht="16.899999999999999" customHeight="1" x14ac:dyDescent="0.25">
      <c r="A2274" s="1" t="s">
        <v>165</v>
      </c>
      <c r="B2274" s="1" t="s">
        <v>90</v>
      </c>
      <c r="C2274" s="2">
        <v>865877</v>
      </c>
      <c r="D2274" s="2">
        <v>489534</v>
      </c>
      <c r="E2274" s="2" t="s">
        <v>3535</v>
      </c>
      <c r="F2274" s="2" t="s">
        <v>8282</v>
      </c>
      <c r="G2274" s="7" t="s">
        <v>6</v>
      </c>
      <c r="H2274" s="4" t="s">
        <v>7665</v>
      </c>
      <c r="I2274" s="5" t="s">
        <v>3536</v>
      </c>
      <c r="J2274" s="5" t="s">
        <v>10048</v>
      </c>
      <c r="K2274" s="5" t="s">
        <v>10049</v>
      </c>
    </row>
    <row r="2275" spans="1:11" ht="16.899999999999999" customHeight="1" x14ac:dyDescent="0.25">
      <c r="A2275" s="1" t="s">
        <v>165</v>
      </c>
      <c r="B2275" s="1" t="s">
        <v>86</v>
      </c>
      <c r="C2275" s="2">
        <v>6255278</v>
      </c>
      <c r="D2275" s="2">
        <v>1007214</v>
      </c>
      <c r="E2275" s="2" t="s">
        <v>3537</v>
      </c>
      <c r="F2275" s="2" t="s">
        <v>8282</v>
      </c>
      <c r="G2275" s="7" t="s">
        <v>6</v>
      </c>
      <c r="H2275" s="4" t="s">
        <v>7666</v>
      </c>
      <c r="I2275" s="5" t="s">
        <v>3538</v>
      </c>
      <c r="J2275" s="5" t="s">
        <v>4</v>
      </c>
      <c r="K2275" s="5" t="s">
        <v>8480</v>
      </c>
    </row>
    <row r="2276" spans="1:11" ht="16.899999999999999" customHeight="1" x14ac:dyDescent="0.25">
      <c r="A2276" s="1" t="s">
        <v>165</v>
      </c>
      <c r="B2276" s="1" t="s">
        <v>81</v>
      </c>
      <c r="C2276" s="2">
        <v>866453</v>
      </c>
      <c r="D2276" s="2">
        <v>852956</v>
      </c>
      <c r="E2276" s="2" t="s">
        <v>4759</v>
      </c>
      <c r="F2276" s="2" t="s">
        <v>8282</v>
      </c>
      <c r="G2276" s="7" t="s">
        <v>6</v>
      </c>
      <c r="H2276" s="4" t="s">
        <v>7667</v>
      </c>
      <c r="I2276" s="5" t="s">
        <v>5221</v>
      </c>
      <c r="J2276" s="5" t="s">
        <v>5586</v>
      </c>
      <c r="K2276" s="5" t="s">
        <v>4</v>
      </c>
    </row>
    <row r="2277" spans="1:11" ht="16.899999999999999" customHeight="1" x14ac:dyDescent="0.25">
      <c r="A2277" s="1" t="s">
        <v>165</v>
      </c>
      <c r="B2277" s="1" t="s">
        <v>68</v>
      </c>
      <c r="C2277" s="2">
        <v>6254727</v>
      </c>
      <c r="D2277" s="2">
        <v>480627</v>
      </c>
      <c r="E2277" s="2" t="s">
        <v>2975</v>
      </c>
      <c r="F2277" s="2" t="s">
        <v>8282</v>
      </c>
      <c r="G2277" s="7" t="s">
        <v>6</v>
      </c>
      <c r="H2277" s="4" t="s">
        <v>7299</v>
      </c>
      <c r="I2277" s="5" t="s">
        <v>2976</v>
      </c>
      <c r="J2277" s="5" t="s">
        <v>4</v>
      </c>
      <c r="K2277" s="5" t="s">
        <v>9820</v>
      </c>
    </row>
    <row r="2278" spans="1:11" ht="16.899999999999999" customHeight="1" x14ac:dyDescent="0.25">
      <c r="A2278" s="1" t="s">
        <v>165</v>
      </c>
      <c r="B2278" s="1" t="s">
        <v>39</v>
      </c>
      <c r="C2278" s="2">
        <v>865666</v>
      </c>
      <c r="D2278" s="2">
        <v>487021</v>
      </c>
      <c r="E2278" s="2" t="s">
        <v>3539</v>
      </c>
      <c r="F2278" s="2" t="s">
        <v>8282</v>
      </c>
      <c r="G2278" s="7" t="s">
        <v>6</v>
      </c>
      <c r="H2278" s="4" t="s">
        <v>7668</v>
      </c>
      <c r="I2278" s="5" t="s">
        <v>3540</v>
      </c>
      <c r="J2278" s="5" t="s">
        <v>4</v>
      </c>
      <c r="K2278" s="5" t="s">
        <v>9013</v>
      </c>
    </row>
    <row r="2279" spans="1:11" ht="16.899999999999999" customHeight="1" x14ac:dyDescent="0.25">
      <c r="A2279" s="1" t="s">
        <v>165</v>
      </c>
      <c r="B2279" s="1" t="s">
        <v>8</v>
      </c>
      <c r="C2279" s="2">
        <v>5814702</v>
      </c>
      <c r="D2279" s="2">
        <v>5814643</v>
      </c>
      <c r="E2279" s="2" t="s">
        <v>3541</v>
      </c>
      <c r="F2279" s="2" t="s">
        <v>8282</v>
      </c>
      <c r="G2279" s="7" t="s">
        <v>6</v>
      </c>
      <c r="H2279" s="4" t="s">
        <v>7669</v>
      </c>
      <c r="I2279" s="5" t="s">
        <v>3542</v>
      </c>
      <c r="J2279" s="5" t="s">
        <v>4</v>
      </c>
      <c r="K2279" s="5" t="s">
        <v>8683</v>
      </c>
    </row>
    <row r="2280" spans="1:11" ht="16.899999999999999" customHeight="1" x14ac:dyDescent="0.25">
      <c r="A2280" s="1" t="s">
        <v>165</v>
      </c>
      <c r="B2280" s="1" t="s">
        <v>78</v>
      </c>
      <c r="C2280" s="2">
        <v>482744</v>
      </c>
      <c r="D2280" s="2">
        <v>482739</v>
      </c>
      <c r="E2280" s="2" t="s">
        <v>3543</v>
      </c>
      <c r="F2280" s="2" t="s">
        <v>8282</v>
      </c>
      <c r="G2280" s="7" t="s">
        <v>6</v>
      </c>
      <c r="H2280" s="4" t="s">
        <v>7670</v>
      </c>
      <c r="I2280" s="5" t="s">
        <v>3544</v>
      </c>
      <c r="J2280" s="5" t="s">
        <v>10050</v>
      </c>
      <c r="K2280" s="5" t="s">
        <v>10051</v>
      </c>
    </row>
    <row r="2281" spans="1:11" ht="16.899999999999999" customHeight="1" x14ac:dyDescent="0.25">
      <c r="A2281" s="1" t="s">
        <v>165</v>
      </c>
      <c r="B2281" s="1" t="s">
        <v>82</v>
      </c>
      <c r="C2281" s="2">
        <v>974602</v>
      </c>
      <c r="D2281" s="2">
        <v>974595</v>
      </c>
      <c r="E2281" s="2" t="s">
        <v>2918</v>
      </c>
      <c r="F2281" s="2" t="s">
        <v>8282</v>
      </c>
      <c r="G2281" s="7" t="s">
        <v>6</v>
      </c>
      <c r="H2281" s="4" t="s">
        <v>7264</v>
      </c>
      <c r="I2281" s="5" t="s">
        <v>2919</v>
      </c>
      <c r="J2281" s="5" t="s">
        <v>4</v>
      </c>
      <c r="K2281" s="5" t="s">
        <v>8638</v>
      </c>
    </row>
    <row r="2282" spans="1:11" ht="16.899999999999999" customHeight="1" x14ac:dyDescent="0.25">
      <c r="A2282" s="1" t="s">
        <v>165</v>
      </c>
      <c r="B2282" s="1" t="s">
        <v>98</v>
      </c>
      <c r="C2282" s="2">
        <v>1017318</v>
      </c>
      <c r="D2282" s="2">
        <v>1017312</v>
      </c>
      <c r="E2282" s="2" t="s">
        <v>3545</v>
      </c>
      <c r="F2282" s="2" t="s">
        <v>8282</v>
      </c>
      <c r="G2282" s="7" t="s">
        <v>6</v>
      </c>
      <c r="H2282" s="4" t="s">
        <v>7671</v>
      </c>
      <c r="I2282" s="5" t="s">
        <v>3546</v>
      </c>
      <c r="J2282" s="5" t="s">
        <v>4</v>
      </c>
      <c r="K2282" s="5" t="s">
        <v>10052</v>
      </c>
    </row>
    <row r="2283" spans="1:11" ht="16.899999999999999" customHeight="1" x14ac:dyDescent="0.25">
      <c r="A2283" s="1" t="s">
        <v>165</v>
      </c>
      <c r="B2283" s="1" t="s">
        <v>88</v>
      </c>
      <c r="C2283" s="2">
        <v>945101</v>
      </c>
      <c r="D2283" s="2">
        <v>945094</v>
      </c>
      <c r="E2283" s="2" t="s">
        <v>3547</v>
      </c>
      <c r="F2283" s="2" t="s">
        <v>8282</v>
      </c>
      <c r="G2283" s="7" t="s">
        <v>6</v>
      </c>
      <c r="H2283" s="4" t="s">
        <v>7672</v>
      </c>
      <c r="I2283" s="5" t="s">
        <v>3548</v>
      </c>
      <c r="J2283" s="5" t="s">
        <v>4</v>
      </c>
      <c r="K2283" s="5" t="s">
        <v>9061</v>
      </c>
    </row>
    <row r="2284" spans="1:11" ht="16.899999999999999" customHeight="1" x14ac:dyDescent="0.25">
      <c r="A2284" s="1" t="s">
        <v>165</v>
      </c>
      <c r="B2284" s="1" t="s">
        <v>33</v>
      </c>
      <c r="C2284" s="2">
        <v>1017506</v>
      </c>
      <c r="D2284" s="2">
        <v>1017497</v>
      </c>
      <c r="E2284" s="2" t="s">
        <v>896</v>
      </c>
      <c r="F2284" s="2" t="s">
        <v>8282</v>
      </c>
      <c r="G2284" s="7" t="s">
        <v>6</v>
      </c>
      <c r="H2284" s="4" t="s">
        <v>5969</v>
      </c>
      <c r="I2284" s="5" t="s">
        <v>897</v>
      </c>
      <c r="J2284" s="5" t="s">
        <v>4</v>
      </c>
      <c r="K2284" s="5" t="s">
        <v>8802</v>
      </c>
    </row>
    <row r="2285" spans="1:11" ht="16.899999999999999" customHeight="1" x14ac:dyDescent="0.25">
      <c r="A2285" s="1" t="s">
        <v>165</v>
      </c>
      <c r="B2285" s="1" t="s">
        <v>23</v>
      </c>
      <c r="C2285" s="2">
        <v>866290</v>
      </c>
      <c r="D2285" s="2">
        <v>493791</v>
      </c>
      <c r="E2285" s="2" t="s">
        <v>3549</v>
      </c>
      <c r="F2285" s="2" t="s">
        <v>8282</v>
      </c>
      <c r="G2285" s="7" t="s">
        <v>6</v>
      </c>
      <c r="H2285" s="4" t="s">
        <v>7673</v>
      </c>
      <c r="I2285" s="5" t="s">
        <v>3550</v>
      </c>
      <c r="J2285" s="5" t="s">
        <v>4</v>
      </c>
      <c r="K2285" s="5" t="s">
        <v>8551</v>
      </c>
    </row>
    <row r="2286" spans="1:11" ht="16.899999999999999" customHeight="1" x14ac:dyDescent="0.25">
      <c r="A2286" s="1" t="s">
        <v>165</v>
      </c>
      <c r="B2286" s="1" t="s">
        <v>49</v>
      </c>
      <c r="C2286" s="2">
        <v>1015108</v>
      </c>
      <c r="D2286" s="2">
        <v>1015102</v>
      </c>
      <c r="E2286" s="2" t="s">
        <v>211</v>
      </c>
      <c r="F2286" s="2" t="s">
        <v>8282</v>
      </c>
      <c r="G2286" s="7" t="s">
        <v>6</v>
      </c>
      <c r="H2286" s="4" t="s">
        <v>5983</v>
      </c>
      <c r="I2286" s="5" t="s">
        <v>918</v>
      </c>
      <c r="J2286" s="5" t="s">
        <v>4</v>
      </c>
      <c r="K2286" s="5" t="s">
        <v>8815</v>
      </c>
    </row>
    <row r="2287" spans="1:11" ht="16.899999999999999" customHeight="1" x14ac:dyDescent="0.25">
      <c r="A2287" s="1" t="s">
        <v>165</v>
      </c>
      <c r="B2287" s="1" t="s">
        <v>31</v>
      </c>
      <c r="C2287" s="2">
        <v>6050865</v>
      </c>
      <c r="D2287" s="2">
        <v>6050843</v>
      </c>
      <c r="E2287" s="2" t="s">
        <v>3551</v>
      </c>
      <c r="F2287" s="2" t="s">
        <v>8282</v>
      </c>
      <c r="G2287" s="7" t="s">
        <v>6</v>
      </c>
      <c r="H2287" s="4" t="s">
        <v>7674</v>
      </c>
      <c r="I2287" s="5" t="s">
        <v>3552</v>
      </c>
      <c r="J2287" s="5" t="s">
        <v>10053</v>
      </c>
      <c r="K2287" s="5" t="s">
        <v>10054</v>
      </c>
    </row>
    <row r="2288" spans="1:11" ht="16.899999999999999" customHeight="1" x14ac:dyDescent="0.25">
      <c r="A2288" s="1" t="s">
        <v>165</v>
      </c>
      <c r="B2288" s="1" t="s">
        <v>92</v>
      </c>
      <c r="C2288" s="2">
        <v>965123</v>
      </c>
      <c r="D2288" s="2">
        <v>965119</v>
      </c>
      <c r="E2288" s="2" t="s">
        <v>4841</v>
      </c>
      <c r="F2288" s="2" t="s">
        <v>8282</v>
      </c>
      <c r="G2288" s="7" t="s">
        <v>6</v>
      </c>
      <c r="H2288" s="4" t="s">
        <v>7675</v>
      </c>
      <c r="I2288" s="5" t="s">
        <v>5222</v>
      </c>
      <c r="J2288" s="5" t="s">
        <v>5587</v>
      </c>
      <c r="K2288" s="5" t="s">
        <v>4</v>
      </c>
    </row>
    <row r="2289" spans="1:11" ht="16.899999999999999" customHeight="1" x14ac:dyDescent="0.25">
      <c r="A2289" s="1" t="s">
        <v>165</v>
      </c>
      <c r="B2289" s="1" t="s">
        <v>20</v>
      </c>
      <c r="C2289" s="2">
        <v>941969</v>
      </c>
      <c r="D2289" s="2">
        <v>941964</v>
      </c>
      <c r="E2289" s="2" t="s">
        <v>2090</v>
      </c>
      <c r="F2289" s="2" t="s">
        <v>8282</v>
      </c>
      <c r="G2289" s="7" t="s">
        <v>6</v>
      </c>
      <c r="H2289" s="4" t="s">
        <v>6732</v>
      </c>
      <c r="I2289" s="5" t="s">
        <v>2091</v>
      </c>
      <c r="J2289" s="5" t="s">
        <v>4</v>
      </c>
      <c r="K2289" s="5" t="s">
        <v>8618</v>
      </c>
    </row>
    <row r="2290" spans="1:11" ht="16.899999999999999" customHeight="1" x14ac:dyDescent="0.25">
      <c r="A2290" s="1" t="s">
        <v>165</v>
      </c>
      <c r="B2290" s="1" t="s">
        <v>77</v>
      </c>
      <c r="C2290" s="2">
        <v>6077451</v>
      </c>
      <c r="D2290" s="2">
        <v>478300</v>
      </c>
      <c r="E2290" s="2" t="s">
        <v>3553</v>
      </c>
      <c r="F2290" s="2" t="s">
        <v>8282</v>
      </c>
      <c r="G2290" s="7" t="s">
        <v>6</v>
      </c>
      <c r="H2290" s="4" t="s">
        <v>7676</v>
      </c>
      <c r="I2290" s="5" t="s">
        <v>3554</v>
      </c>
      <c r="J2290" s="5" t="s">
        <v>4</v>
      </c>
      <c r="K2290" s="5" t="s">
        <v>8544</v>
      </c>
    </row>
    <row r="2291" spans="1:11" ht="16.899999999999999" customHeight="1" x14ac:dyDescent="0.25">
      <c r="A2291" s="1" t="s">
        <v>165</v>
      </c>
      <c r="B2291" s="1" t="s">
        <v>13</v>
      </c>
      <c r="C2291" s="2">
        <v>5913975</v>
      </c>
      <c r="D2291" s="2">
        <v>5913943</v>
      </c>
      <c r="E2291" s="2" t="s">
        <v>985</v>
      </c>
      <c r="F2291" s="2" t="s">
        <v>8282</v>
      </c>
      <c r="G2291" s="7" t="s">
        <v>6</v>
      </c>
      <c r="H2291" s="4" t="s">
        <v>6029</v>
      </c>
      <c r="I2291" s="5" t="s">
        <v>986</v>
      </c>
      <c r="J2291" s="5" t="s">
        <v>8855</v>
      </c>
      <c r="K2291" s="5" t="s">
        <v>8856</v>
      </c>
    </row>
    <row r="2292" spans="1:11" ht="16.899999999999999" customHeight="1" x14ac:dyDescent="0.25">
      <c r="A2292" s="1" t="s">
        <v>165</v>
      </c>
      <c r="B2292" s="1" t="s">
        <v>84</v>
      </c>
      <c r="C2292" s="2">
        <v>1014175</v>
      </c>
      <c r="D2292" s="2">
        <v>1014171</v>
      </c>
      <c r="E2292" s="2" t="s">
        <v>343</v>
      </c>
      <c r="F2292" s="2" t="s">
        <v>8282</v>
      </c>
      <c r="G2292" s="7" t="s">
        <v>6</v>
      </c>
      <c r="H2292" s="4" t="s">
        <v>6764</v>
      </c>
      <c r="I2292" s="5" t="s">
        <v>2140</v>
      </c>
      <c r="J2292" s="5" t="s">
        <v>4</v>
      </c>
      <c r="K2292" s="5" t="s">
        <v>9447</v>
      </c>
    </row>
    <row r="2293" spans="1:11" ht="16.899999999999999" customHeight="1" x14ac:dyDescent="0.25">
      <c r="A2293" s="1" t="s">
        <v>165</v>
      </c>
      <c r="B2293" s="1" t="s">
        <v>27</v>
      </c>
      <c r="C2293" s="2">
        <v>6255781</v>
      </c>
      <c r="D2293" s="2">
        <v>5919167</v>
      </c>
      <c r="E2293" s="2" t="s">
        <v>3555</v>
      </c>
      <c r="F2293" s="2" t="s">
        <v>8282</v>
      </c>
      <c r="G2293" s="7" t="s">
        <v>6</v>
      </c>
      <c r="H2293" s="4" t="s">
        <v>7677</v>
      </c>
      <c r="I2293" s="5" t="s">
        <v>3556</v>
      </c>
      <c r="J2293" s="5" t="s">
        <v>4</v>
      </c>
      <c r="K2293" s="5" t="s">
        <v>9678</v>
      </c>
    </row>
    <row r="2294" spans="1:11" ht="16.899999999999999" customHeight="1" x14ac:dyDescent="0.25">
      <c r="A2294" s="1" t="s">
        <v>165</v>
      </c>
      <c r="B2294" s="1" t="s">
        <v>24</v>
      </c>
      <c r="C2294" s="2">
        <v>6254720</v>
      </c>
      <c r="D2294" s="2">
        <v>481906</v>
      </c>
      <c r="E2294" s="2" t="s">
        <v>3557</v>
      </c>
      <c r="F2294" s="2" t="s">
        <v>8282</v>
      </c>
      <c r="G2294" s="7" t="s">
        <v>6</v>
      </c>
      <c r="H2294" s="4" t="s">
        <v>7678</v>
      </c>
      <c r="I2294" s="5" t="s">
        <v>3558</v>
      </c>
      <c r="J2294" s="5" t="s">
        <v>4</v>
      </c>
      <c r="K2294" s="5" t="s">
        <v>643</v>
      </c>
    </row>
    <row r="2295" spans="1:11" ht="16.899999999999999" customHeight="1" x14ac:dyDescent="0.25">
      <c r="A2295" s="1" t="s">
        <v>165</v>
      </c>
      <c r="B2295" s="1" t="s">
        <v>25</v>
      </c>
      <c r="C2295" s="2">
        <v>6254719</v>
      </c>
      <c r="D2295" s="2">
        <v>966711</v>
      </c>
      <c r="E2295" s="2" t="s">
        <v>3559</v>
      </c>
      <c r="F2295" s="2" t="s">
        <v>8282</v>
      </c>
      <c r="G2295" s="7" t="s">
        <v>6</v>
      </c>
      <c r="H2295" s="4" t="s">
        <v>7679</v>
      </c>
      <c r="I2295" s="5" t="s">
        <v>3560</v>
      </c>
      <c r="J2295" s="5" t="s">
        <v>10055</v>
      </c>
      <c r="K2295" s="5" t="s">
        <v>1745</v>
      </c>
    </row>
    <row r="2296" spans="1:11" ht="16.899999999999999" customHeight="1" x14ac:dyDescent="0.25">
      <c r="A2296" s="1" t="s">
        <v>165</v>
      </c>
      <c r="B2296" s="1" t="s">
        <v>43</v>
      </c>
      <c r="C2296" s="2">
        <v>947588</v>
      </c>
      <c r="D2296" s="2">
        <v>947582</v>
      </c>
      <c r="E2296" s="2" t="s">
        <v>3561</v>
      </c>
      <c r="F2296" s="2" t="s">
        <v>8282</v>
      </c>
      <c r="G2296" s="7" t="s">
        <v>3</v>
      </c>
      <c r="H2296" s="4" t="s">
        <v>7680</v>
      </c>
      <c r="I2296" s="5" t="s">
        <v>3562</v>
      </c>
      <c r="J2296" s="5" t="s">
        <v>4</v>
      </c>
      <c r="K2296" s="5" t="s">
        <v>10056</v>
      </c>
    </row>
    <row r="2297" spans="1:11" ht="16.899999999999999" customHeight="1" x14ac:dyDescent="0.25">
      <c r="A2297" s="1" t="s">
        <v>165</v>
      </c>
      <c r="B2297" s="1" t="s">
        <v>94</v>
      </c>
      <c r="C2297" s="2">
        <v>865942</v>
      </c>
      <c r="D2297" s="2">
        <v>490185</v>
      </c>
      <c r="E2297" s="2" t="s">
        <v>3563</v>
      </c>
      <c r="F2297" s="2" t="s">
        <v>8282</v>
      </c>
      <c r="G2297" s="7" t="s">
        <v>6</v>
      </c>
      <c r="H2297" s="4" t="s">
        <v>7681</v>
      </c>
      <c r="I2297" s="5" t="s">
        <v>3564</v>
      </c>
      <c r="J2297" s="5" t="s">
        <v>4</v>
      </c>
      <c r="K2297" s="5" t="s">
        <v>10057</v>
      </c>
    </row>
    <row r="2298" spans="1:11" ht="16.899999999999999" customHeight="1" x14ac:dyDescent="0.25">
      <c r="A2298" s="1" t="s">
        <v>165</v>
      </c>
      <c r="B2298" s="1" t="s">
        <v>11</v>
      </c>
      <c r="C2298" s="2">
        <v>6068050</v>
      </c>
      <c r="D2298" s="2">
        <v>488405</v>
      </c>
      <c r="E2298" s="2" t="s">
        <v>4733</v>
      </c>
      <c r="F2298" s="2" t="s">
        <v>8282</v>
      </c>
      <c r="G2298" s="7" t="s">
        <v>16</v>
      </c>
      <c r="H2298" s="4" t="s">
        <v>7682</v>
      </c>
      <c r="I2298" s="5" t="s">
        <v>5223</v>
      </c>
      <c r="J2298" s="5" t="s">
        <v>5588</v>
      </c>
      <c r="K2298" s="5" t="s">
        <v>4</v>
      </c>
    </row>
    <row r="2299" spans="1:11" ht="16.899999999999999" customHeight="1" x14ac:dyDescent="0.25">
      <c r="A2299" s="1" t="s">
        <v>165</v>
      </c>
      <c r="B2299" s="1" t="s">
        <v>34</v>
      </c>
      <c r="C2299" s="2">
        <v>994994</v>
      </c>
      <c r="D2299" s="2">
        <v>994992</v>
      </c>
      <c r="E2299" s="2" t="s">
        <v>4541</v>
      </c>
      <c r="F2299" s="2" t="s">
        <v>8282</v>
      </c>
      <c r="G2299" s="7" t="s">
        <v>6</v>
      </c>
      <c r="H2299" s="4" t="s">
        <v>7683</v>
      </c>
      <c r="I2299" s="5" t="s">
        <v>5224</v>
      </c>
      <c r="J2299" s="5" t="s">
        <v>5589</v>
      </c>
      <c r="K2299" s="5" t="s">
        <v>4</v>
      </c>
    </row>
    <row r="2300" spans="1:11" ht="16.899999999999999" customHeight="1" x14ac:dyDescent="0.25">
      <c r="A2300" s="1" t="s">
        <v>165</v>
      </c>
      <c r="B2300" s="1" t="s">
        <v>44</v>
      </c>
      <c r="C2300" s="2">
        <v>6254627</v>
      </c>
      <c r="D2300" s="2">
        <v>945094</v>
      </c>
      <c r="E2300" s="2" t="s">
        <v>3547</v>
      </c>
      <c r="F2300" s="2" t="s">
        <v>8282</v>
      </c>
      <c r="G2300" s="7" t="s">
        <v>6</v>
      </c>
      <c r="H2300" s="4" t="s">
        <v>7672</v>
      </c>
      <c r="I2300" s="5" t="s">
        <v>3548</v>
      </c>
      <c r="J2300" s="5" t="s">
        <v>4</v>
      </c>
      <c r="K2300" s="5" t="s">
        <v>9061</v>
      </c>
    </row>
    <row r="2301" spans="1:11" ht="16.899999999999999" customHeight="1" x14ac:dyDescent="0.25">
      <c r="A2301" s="1" t="s">
        <v>165</v>
      </c>
      <c r="B2301" s="1" t="s">
        <v>97</v>
      </c>
      <c r="C2301" s="2">
        <v>6251470</v>
      </c>
      <c r="D2301" s="2">
        <v>978834</v>
      </c>
      <c r="E2301" s="2" t="s">
        <v>3565</v>
      </c>
      <c r="F2301" s="2" t="s">
        <v>8282</v>
      </c>
      <c r="G2301" s="7" t="s">
        <v>6</v>
      </c>
      <c r="H2301" s="4" t="s">
        <v>7684</v>
      </c>
      <c r="I2301" s="5" t="s">
        <v>3566</v>
      </c>
      <c r="J2301" s="5" t="s">
        <v>10058</v>
      </c>
      <c r="K2301" s="5" t="s">
        <v>8650</v>
      </c>
    </row>
    <row r="2302" spans="1:11" ht="16.899999999999999" customHeight="1" x14ac:dyDescent="0.25">
      <c r="A2302" s="1" t="s">
        <v>165</v>
      </c>
      <c r="B2302" s="1" t="s">
        <v>91</v>
      </c>
      <c r="C2302" s="2">
        <v>999165</v>
      </c>
      <c r="D2302" s="2">
        <v>999159</v>
      </c>
      <c r="E2302" s="2" t="s">
        <v>4558</v>
      </c>
      <c r="F2302" s="2" t="s">
        <v>8282</v>
      </c>
      <c r="G2302" s="7" t="s">
        <v>6</v>
      </c>
      <c r="H2302" s="4" t="s">
        <v>7685</v>
      </c>
      <c r="I2302" s="5" t="s">
        <v>5225</v>
      </c>
      <c r="J2302" s="5" t="s">
        <v>5590</v>
      </c>
      <c r="K2302" s="5" t="s">
        <v>4</v>
      </c>
    </row>
    <row r="2303" spans="1:11" ht="16.899999999999999" customHeight="1" x14ac:dyDescent="0.25">
      <c r="A2303" s="1" t="s">
        <v>165</v>
      </c>
      <c r="B2303" s="1" t="s">
        <v>53</v>
      </c>
      <c r="C2303" s="2">
        <v>6254478</v>
      </c>
      <c r="D2303" s="2">
        <v>6258196</v>
      </c>
      <c r="E2303" s="2" t="s">
        <v>963</v>
      </c>
      <c r="F2303" s="2" t="s">
        <v>8282</v>
      </c>
      <c r="G2303" s="7" t="s">
        <v>6</v>
      </c>
      <c r="H2303" s="4" t="s">
        <v>6015</v>
      </c>
      <c r="I2303" s="5" t="s">
        <v>964</v>
      </c>
      <c r="J2303" s="5" t="s">
        <v>8841</v>
      </c>
      <c r="K2303" s="5" t="s">
        <v>8842</v>
      </c>
    </row>
    <row r="2304" spans="1:11" ht="16.899999999999999" customHeight="1" x14ac:dyDescent="0.25">
      <c r="A2304" s="1" t="s">
        <v>165</v>
      </c>
      <c r="B2304" s="1" t="s">
        <v>15</v>
      </c>
      <c r="C2304" s="2">
        <v>6254482</v>
      </c>
      <c r="D2304" s="2">
        <v>6457627</v>
      </c>
      <c r="E2304" s="2" t="s">
        <v>923</v>
      </c>
      <c r="F2304" s="2" t="s">
        <v>8282</v>
      </c>
      <c r="G2304" s="7" t="s">
        <v>6</v>
      </c>
      <c r="H2304" s="4" t="s">
        <v>5986</v>
      </c>
      <c r="I2304" s="5" t="s">
        <v>924</v>
      </c>
      <c r="J2304" s="5" t="s">
        <v>4</v>
      </c>
      <c r="K2304" s="5" t="s">
        <v>8817</v>
      </c>
    </row>
    <row r="2305" spans="1:11" ht="16.899999999999999" customHeight="1" x14ac:dyDescent="0.25">
      <c r="A2305" s="1" t="s">
        <v>165</v>
      </c>
      <c r="B2305" s="1" t="s">
        <v>7</v>
      </c>
      <c r="C2305" s="2">
        <v>6254183</v>
      </c>
      <c r="D2305" s="2">
        <v>1006025</v>
      </c>
      <c r="E2305" s="2" t="s">
        <v>1090</v>
      </c>
      <c r="F2305" s="2" t="s">
        <v>8282</v>
      </c>
      <c r="G2305" s="7" t="s">
        <v>6</v>
      </c>
      <c r="H2305" s="4" t="s">
        <v>6096</v>
      </c>
      <c r="I2305" s="5" t="s">
        <v>1091</v>
      </c>
      <c r="J2305" s="5" t="s">
        <v>4</v>
      </c>
      <c r="K2305" s="5" t="s">
        <v>8332</v>
      </c>
    </row>
    <row r="2306" spans="1:11" ht="16.899999999999999" customHeight="1" x14ac:dyDescent="0.25">
      <c r="A2306" s="1" t="s">
        <v>166</v>
      </c>
      <c r="B2306" s="1" t="s">
        <v>1</v>
      </c>
      <c r="C2306" s="2">
        <v>955419</v>
      </c>
      <c r="D2306" s="2">
        <v>955413</v>
      </c>
      <c r="E2306" s="2" t="s">
        <v>3567</v>
      </c>
      <c r="F2306" s="2" t="s">
        <v>8282</v>
      </c>
      <c r="G2306" s="7" t="s">
        <v>16</v>
      </c>
      <c r="H2306" s="4" t="s">
        <v>7686</v>
      </c>
      <c r="I2306" s="5" t="s">
        <v>3568</v>
      </c>
      <c r="J2306" s="5" t="s">
        <v>10059</v>
      </c>
      <c r="K2306" s="5" t="s">
        <v>9830</v>
      </c>
    </row>
    <row r="2307" spans="1:11" ht="16.899999999999999" customHeight="1" x14ac:dyDescent="0.25">
      <c r="A2307" s="1" t="s">
        <v>166</v>
      </c>
      <c r="B2307" s="1" t="s">
        <v>35</v>
      </c>
      <c r="C2307" s="2">
        <v>976717</v>
      </c>
      <c r="D2307" s="2">
        <v>976711</v>
      </c>
      <c r="E2307" s="2" t="s">
        <v>3569</v>
      </c>
      <c r="F2307" s="2" t="s">
        <v>8282</v>
      </c>
      <c r="G2307" s="7" t="s">
        <v>6</v>
      </c>
      <c r="H2307" s="4" t="s">
        <v>7687</v>
      </c>
      <c r="I2307" s="5" t="s">
        <v>3570</v>
      </c>
      <c r="J2307" s="5" t="s">
        <v>4</v>
      </c>
      <c r="K2307" s="5" t="s">
        <v>10060</v>
      </c>
    </row>
    <row r="2308" spans="1:11" ht="16.899999999999999" customHeight="1" x14ac:dyDescent="0.25">
      <c r="A2308" s="1" t="s">
        <v>166</v>
      </c>
      <c r="B2308" s="1" t="s">
        <v>52</v>
      </c>
      <c r="C2308" s="2">
        <v>998119</v>
      </c>
      <c r="D2308" s="2">
        <v>998113</v>
      </c>
      <c r="E2308" s="2" t="s">
        <v>3571</v>
      </c>
      <c r="F2308" s="2" t="s">
        <v>8282</v>
      </c>
      <c r="G2308" s="7" t="s">
        <v>6</v>
      </c>
      <c r="H2308" s="4" t="s">
        <v>7688</v>
      </c>
      <c r="I2308" s="5" t="s">
        <v>3572</v>
      </c>
      <c r="J2308" s="5" t="s">
        <v>4</v>
      </c>
      <c r="K2308" s="5" t="s">
        <v>1841</v>
      </c>
    </row>
    <row r="2309" spans="1:11" ht="16.899999999999999" customHeight="1" x14ac:dyDescent="0.25">
      <c r="A2309" s="1" t="s">
        <v>166</v>
      </c>
      <c r="B2309" s="1" t="s">
        <v>45</v>
      </c>
      <c r="C2309" s="2">
        <v>946198</v>
      </c>
      <c r="D2309" s="2">
        <v>946194</v>
      </c>
      <c r="E2309" s="2" t="s">
        <v>3573</v>
      </c>
      <c r="F2309" s="2" t="s">
        <v>8282</v>
      </c>
      <c r="G2309" s="7" t="s">
        <v>6</v>
      </c>
      <c r="H2309" s="4" t="s">
        <v>7689</v>
      </c>
      <c r="I2309" s="5" t="s">
        <v>3574</v>
      </c>
      <c r="J2309" s="5" t="s">
        <v>4</v>
      </c>
      <c r="K2309" s="5" t="s">
        <v>9165</v>
      </c>
    </row>
    <row r="2310" spans="1:11" ht="16.899999999999999" customHeight="1" x14ac:dyDescent="0.25">
      <c r="A2310" s="1" t="s">
        <v>166</v>
      </c>
      <c r="B2310" s="1" t="s">
        <v>17</v>
      </c>
      <c r="C2310" s="2">
        <v>923367</v>
      </c>
      <c r="D2310" s="2">
        <v>923355</v>
      </c>
      <c r="E2310" s="2" t="s">
        <v>3575</v>
      </c>
      <c r="F2310" s="2" t="s">
        <v>8282</v>
      </c>
      <c r="G2310" s="7" t="s">
        <v>6</v>
      </c>
      <c r="H2310" s="4" t="s">
        <v>7690</v>
      </c>
      <c r="I2310" s="5" t="s">
        <v>3576</v>
      </c>
      <c r="J2310" s="5" t="s">
        <v>4</v>
      </c>
      <c r="K2310" s="5" t="s">
        <v>10061</v>
      </c>
    </row>
    <row r="2311" spans="1:11" ht="16.899999999999999" customHeight="1" x14ac:dyDescent="0.25">
      <c r="A2311" s="1" t="s">
        <v>166</v>
      </c>
      <c r="B2311" s="1" t="s">
        <v>60</v>
      </c>
      <c r="C2311" s="2">
        <v>865622</v>
      </c>
      <c r="D2311" s="2">
        <v>486557</v>
      </c>
      <c r="E2311" s="2" t="s">
        <v>3577</v>
      </c>
      <c r="F2311" s="2" t="s">
        <v>8282</v>
      </c>
      <c r="G2311" s="7" t="s">
        <v>6</v>
      </c>
      <c r="H2311" s="4" t="s">
        <v>7691</v>
      </c>
      <c r="I2311" s="5" t="s">
        <v>3578</v>
      </c>
      <c r="J2311" s="5" t="s">
        <v>4</v>
      </c>
      <c r="K2311" s="5" t="s">
        <v>10062</v>
      </c>
    </row>
    <row r="2312" spans="1:11" ht="16.899999999999999" customHeight="1" x14ac:dyDescent="0.25">
      <c r="A2312" s="1" t="s">
        <v>166</v>
      </c>
      <c r="B2312" s="1" t="s">
        <v>72</v>
      </c>
      <c r="C2312" s="2">
        <v>951711</v>
      </c>
      <c r="D2312" s="2">
        <v>951704</v>
      </c>
      <c r="E2312" s="2" t="s">
        <v>3579</v>
      </c>
      <c r="F2312" s="2" t="s">
        <v>8282</v>
      </c>
      <c r="G2312" s="7" t="s">
        <v>6</v>
      </c>
      <c r="H2312" s="4" t="s">
        <v>7692</v>
      </c>
      <c r="I2312" s="5" t="s">
        <v>3580</v>
      </c>
      <c r="J2312" s="5" t="s">
        <v>4</v>
      </c>
      <c r="K2312" s="5" t="s">
        <v>3581</v>
      </c>
    </row>
    <row r="2313" spans="1:11" ht="16.899999999999999" customHeight="1" x14ac:dyDescent="0.25">
      <c r="A2313" s="1" t="s">
        <v>166</v>
      </c>
      <c r="B2313" s="1" t="s">
        <v>86</v>
      </c>
      <c r="C2313" s="2">
        <v>5815259</v>
      </c>
      <c r="D2313" s="2">
        <v>5815249</v>
      </c>
      <c r="E2313" s="2" t="s">
        <v>3582</v>
      </c>
      <c r="F2313" s="2" t="s">
        <v>8282</v>
      </c>
      <c r="G2313" s="7" t="s">
        <v>6</v>
      </c>
      <c r="H2313" s="4" t="s">
        <v>7693</v>
      </c>
      <c r="I2313" s="5" t="s">
        <v>3583</v>
      </c>
      <c r="J2313" s="5" t="s">
        <v>4</v>
      </c>
      <c r="K2313" s="5" t="s">
        <v>9706</v>
      </c>
    </row>
    <row r="2314" spans="1:11" ht="16.899999999999999" customHeight="1" x14ac:dyDescent="0.25">
      <c r="A2314" s="1" t="s">
        <v>166</v>
      </c>
      <c r="B2314" s="1" t="s">
        <v>81</v>
      </c>
      <c r="C2314" s="2">
        <v>961687</v>
      </c>
      <c r="D2314" s="2">
        <v>961681</v>
      </c>
      <c r="E2314" s="2" t="s">
        <v>4915</v>
      </c>
      <c r="F2314" s="2" t="s">
        <v>8282</v>
      </c>
      <c r="G2314" s="7" t="s">
        <v>6</v>
      </c>
      <c r="H2314" s="4" t="s">
        <v>7694</v>
      </c>
      <c r="I2314" s="5" t="s">
        <v>5226</v>
      </c>
      <c r="J2314" s="5" t="s">
        <v>5591</v>
      </c>
      <c r="K2314" s="5" t="s">
        <v>4</v>
      </c>
    </row>
    <row r="2315" spans="1:11" ht="16.899999999999999" customHeight="1" x14ac:dyDescent="0.25">
      <c r="A2315" s="1" t="s">
        <v>166</v>
      </c>
      <c r="B2315" s="1" t="s">
        <v>39</v>
      </c>
      <c r="C2315" s="2">
        <v>6254097</v>
      </c>
      <c r="D2315" s="2">
        <v>6041309</v>
      </c>
      <c r="E2315" s="2" t="s">
        <v>3584</v>
      </c>
      <c r="F2315" s="2" t="s">
        <v>8282</v>
      </c>
      <c r="G2315" s="7" t="s">
        <v>6</v>
      </c>
      <c r="H2315" s="4" t="s">
        <v>7695</v>
      </c>
      <c r="I2315" s="5" t="s">
        <v>3585</v>
      </c>
      <c r="J2315" s="5" t="s">
        <v>4</v>
      </c>
      <c r="K2315" s="5" t="s">
        <v>9045</v>
      </c>
    </row>
    <row r="2316" spans="1:11" ht="16.899999999999999" customHeight="1" x14ac:dyDescent="0.25">
      <c r="A2316" s="1" t="s">
        <v>166</v>
      </c>
      <c r="B2316" s="1" t="s">
        <v>78</v>
      </c>
      <c r="C2316" s="2">
        <v>866001</v>
      </c>
      <c r="D2316" s="2">
        <v>490781</v>
      </c>
      <c r="E2316" s="2" t="s">
        <v>3586</v>
      </c>
      <c r="F2316" s="2" t="s">
        <v>8282</v>
      </c>
      <c r="G2316" s="7" t="s">
        <v>6</v>
      </c>
      <c r="H2316" s="4" t="s">
        <v>7696</v>
      </c>
      <c r="I2316" s="5" t="s">
        <v>3587</v>
      </c>
      <c r="J2316" s="5" t="s">
        <v>4</v>
      </c>
      <c r="K2316" s="5" t="s">
        <v>8481</v>
      </c>
    </row>
    <row r="2317" spans="1:11" ht="16.899999999999999" customHeight="1" x14ac:dyDescent="0.25">
      <c r="A2317" s="1" t="s">
        <v>166</v>
      </c>
      <c r="B2317" s="1" t="s">
        <v>82</v>
      </c>
      <c r="C2317" s="2">
        <v>6252168</v>
      </c>
      <c r="D2317" s="2">
        <v>484285</v>
      </c>
      <c r="E2317" s="2" t="s">
        <v>348</v>
      </c>
      <c r="F2317" s="2" t="s">
        <v>8282</v>
      </c>
      <c r="G2317" s="7" t="s">
        <v>6</v>
      </c>
      <c r="H2317" s="4" t="s">
        <v>7697</v>
      </c>
      <c r="I2317" s="5" t="s">
        <v>8482</v>
      </c>
      <c r="J2317" s="5" t="s">
        <v>10063</v>
      </c>
      <c r="K2317" s="5" t="s">
        <v>8483</v>
      </c>
    </row>
    <row r="2318" spans="1:11" ht="16.899999999999999" customHeight="1" x14ac:dyDescent="0.25">
      <c r="A2318" s="1" t="s">
        <v>166</v>
      </c>
      <c r="B2318" s="1" t="s">
        <v>54</v>
      </c>
      <c r="C2318" s="2">
        <v>6252876</v>
      </c>
      <c r="D2318" s="2">
        <v>478451</v>
      </c>
      <c r="E2318" s="2" t="s">
        <v>3024</v>
      </c>
      <c r="F2318" s="2" t="s">
        <v>8282</v>
      </c>
      <c r="G2318" s="7" t="s">
        <v>6</v>
      </c>
      <c r="H2318" s="4" t="s">
        <v>7329</v>
      </c>
      <c r="I2318" s="5" t="s">
        <v>3025</v>
      </c>
      <c r="J2318" s="5" t="s">
        <v>9842</v>
      </c>
      <c r="K2318" s="5" t="s">
        <v>9843</v>
      </c>
    </row>
    <row r="2319" spans="1:11" ht="16.899999999999999" customHeight="1" x14ac:dyDescent="0.25">
      <c r="A2319" s="1" t="s">
        <v>166</v>
      </c>
      <c r="B2319" s="1" t="s">
        <v>40</v>
      </c>
      <c r="C2319" s="2">
        <v>5886414</v>
      </c>
      <c r="D2319" s="2">
        <v>5886291</v>
      </c>
      <c r="E2319" s="2" t="s">
        <v>3588</v>
      </c>
      <c r="F2319" s="2" t="s">
        <v>8282</v>
      </c>
      <c r="G2319" s="7" t="s">
        <v>6</v>
      </c>
      <c r="H2319" s="4" t="s">
        <v>7698</v>
      </c>
      <c r="I2319" s="5" t="s">
        <v>8484</v>
      </c>
      <c r="J2319" s="5" t="s">
        <v>10064</v>
      </c>
      <c r="K2319" s="5" t="s">
        <v>10065</v>
      </c>
    </row>
    <row r="2320" spans="1:11" ht="16.899999999999999" customHeight="1" x14ac:dyDescent="0.25">
      <c r="A2320" s="1" t="s">
        <v>166</v>
      </c>
      <c r="B2320" s="1" t="s">
        <v>69</v>
      </c>
      <c r="C2320" s="2">
        <v>959859</v>
      </c>
      <c r="D2320" s="2">
        <v>959855</v>
      </c>
      <c r="E2320" s="2" t="s">
        <v>4827</v>
      </c>
      <c r="F2320" s="2" t="s">
        <v>8282</v>
      </c>
      <c r="G2320" s="7" t="s">
        <v>6</v>
      </c>
      <c r="H2320" s="4" t="s">
        <v>7699</v>
      </c>
      <c r="I2320" s="5" t="s">
        <v>5227</v>
      </c>
      <c r="J2320" s="5" t="s">
        <v>10066</v>
      </c>
      <c r="K2320" s="5" t="s">
        <v>4</v>
      </c>
    </row>
    <row r="2321" spans="1:11" ht="16.899999999999999" customHeight="1" x14ac:dyDescent="0.25">
      <c r="A2321" s="1" t="s">
        <v>166</v>
      </c>
      <c r="B2321" s="1" t="s">
        <v>100</v>
      </c>
      <c r="C2321" s="2">
        <v>959022</v>
      </c>
      <c r="D2321" s="2">
        <v>959016</v>
      </c>
      <c r="E2321" s="2" t="s">
        <v>3589</v>
      </c>
      <c r="F2321" s="2" t="s">
        <v>8282</v>
      </c>
      <c r="G2321" s="7" t="s">
        <v>6</v>
      </c>
      <c r="H2321" s="4" t="s">
        <v>7700</v>
      </c>
      <c r="I2321" s="5" t="s">
        <v>3590</v>
      </c>
      <c r="J2321" s="5" t="s">
        <v>4</v>
      </c>
      <c r="K2321" s="5" t="s">
        <v>10067</v>
      </c>
    </row>
    <row r="2322" spans="1:11" ht="16.899999999999999" customHeight="1" x14ac:dyDescent="0.25">
      <c r="A2322" s="1" t="s">
        <v>166</v>
      </c>
      <c r="B2322" s="1" t="s">
        <v>49</v>
      </c>
      <c r="C2322" s="2">
        <v>6254019</v>
      </c>
      <c r="D2322" s="2">
        <v>5903796</v>
      </c>
      <c r="E2322" s="2" t="s">
        <v>344</v>
      </c>
      <c r="F2322" s="2" t="s">
        <v>8282</v>
      </c>
      <c r="G2322" s="7" t="s">
        <v>6</v>
      </c>
      <c r="H2322" s="4" t="s">
        <v>7701</v>
      </c>
      <c r="I2322" s="5" t="s">
        <v>3591</v>
      </c>
      <c r="J2322" s="5" t="s">
        <v>4</v>
      </c>
      <c r="K2322" s="5" t="s">
        <v>8558</v>
      </c>
    </row>
    <row r="2323" spans="1:11" ht="16.899999999999999" customHeight="1" x14ac:dyDescent="0.25">
      <c r="A2323" s="1" t="s">
        <v>166</v>
      </c>
      <c r="B2323" s="1" t="s">
        <v>96</v>
      </c>
      <c r="C2323" s="2">
        <v>482515</v>
      </c>
      <c r="D2323" s="2">
        <v>482510</v>
      </c>
      <c r="E2323" s="2" t="s">
        <v>208</v>
      </c>
      <c r="F2323" s="2" t="s">
        <v>8282</v>
      </c>
      <c r="G2323" s="7" t="s">
        <v>6</v>
      </c>
      <c r="H2323" s="4" t="s">
        <v>5886</v>
      </c>
      <c r="I2323" s="5" t="s">
        <v>765</v>
      </c>
      <c r="J2323" s="5" t="s">
        <v>8720</v>
      </c>
      <c r="K2323" s="5" t="s">
        <v>8721</v>
      </c>
    </row>
    <row r="2324" spans="1:11" ht="16.899999999999999" customHeight="1" x14ac:dyDescent="0.25">
      <c r="A2324" s="1" t="s">
        <v>166</v>
      </c>
      <c r="B2324" s="1" t="s">
        <v>30</v>
      </c>
      <c r="C2324" s="2">
        <v>982004</v>
      </c>
      <c r="D2324" s="2">
        <v>981997</v>
      </c>
      <c r="E2324" s="2" t="s">
        <v>347</v>
      </c>
      <c r="F2324" s="2" t="s">
        <v>8282</v>
      </c>
      <c r="G2324" s="7" t="s">
        <v>6</v>
      </c>
      <c r="H2324" s="4" t="s">
        <v>7702</v>
      </c>
      <c r="I2324" s="5" t="s">
        <v>3592</v>
      </c>
      <c r="J2324" s="5" t="s">
        <v>4</v>
      </c>
      <c r="K2324" s="5" t="s">
        <v>10068</v>
      </c>
    </row>
    <row r="2325" spans="1:11" ht="16.899999999999999" customHeight="1" x14ac:dyDescent="0.25">
      <c r="A2325" s="1" t="s">
        <v>166</v>
      </c>
      <c r="B2325" s="1" t="s">
        <v>20</v>
      </c>
      <c r="C2325" s="2">
        <v>6087318</v>
      </c>
      <c r="D2325" s="2">
        <v>6087269</v>
      </c>
      <c r="E2325" s="2" t="s">
        <v>3593</v>
      </c>
      <c r="F2325" s="2" t="s">
        <v>8282</v>
      </c>
      <c r="G2325" s="7" t="s">
        <v>6</v>
      </c>
      <c r="H2325" s="4" t="s">
        <v>7703</v>
      </c>
      <c r="I2325" s="5" t="s">
        <v>3594</v>
      </c>
      <c r="J2325" s="5" t="s">
        <v>4</v>
      </c>
      <c r="K2325" s="5" t="s">
        <v>8550</v>
      </c>
    </row>
    <row r="2326" spans="1:11" ht="16.899999999999999" customHeight="1" x14ac:dyDescent="0.25">
      <c r="A2326" s="1" t="s">
        <v>166</v>
      </c>
      <c r="B2326" s="1" t="s">
        <v>77</v>
      </c>
      <c r="C2326" s="2">
        <v>868516</v>
      </c>
      <c r="D2326" s="2">
        <v>868506</v>
      </c>
      <c r="E2326" s="2" t="s">
        <v>3595</v>
      </c>
      <c r="F2326" s="2" t="s">
        <v>8282</v>
      </c>
      <c r="G2326" s="7" t="s">
        <v>6</v>
      </c>
      <c r="H2326" s="4" t="s">
        <v>7704</v>
      </c>
      <c r="I2326" s="5" t="s">
        <v>3596</v>
      </c>
      <c r="J2326" s="5" t="s">
        <v>4</v>
      </c>
      <c r="K2326" s="5" t="s">
        <v>8738</v>
      </c>
    </row>
    <row r="2327" spans="1:11" ht="16.899999999999999" customHeight="1" x14ac:dyDescent="0.25">
      <c r="A2327" s="1" t="s">
        <v>166</v>
      </c>
      <c r="B2327" s="1" t="s">
        <v>41</v>
      </c>
      <c r="C2327" s="2">
        <v>943061</v>
      </c>
      <c r="D2327" s="2">
        <v>943054</v>
      </c>
      <c r="E2327" s="2" t="s">
        <v>350</v>
      </c>
      <c r="F2327" s="2" t="s">
        <v>8282</v>
      </c>
      <c r="G2327" s="7" t="s">
        <v>8283</v>
      </c>
      <c r="H2327" s="4" t="s">
        <v>7705</v>
      </c>
      <c r="I2327" s="5" t="s">
        <v>3597</v>
      </c>
      <c r="J2327" s="5" t="s">
        <v>10069</v>
      </c>
      <c r="K2327" s="5" t="s">
        <v>8625</v>
      </c>
    </row>
    <row r="2328" spans="1:11" ht="16.899999999999999" customHeight="1" x14ac:dyDescent="0.25">
      <c r="A2328" s="1" t="s">
        <v>166</v>
      </c>
      <c r="B2328" s="1" t="s">
        <v>27</v>
      </c>
      <c r="C2328" s="2">
        <v>6487182</v>
      </c>
      <c r="D2328" s="2">
        <v>479102</v>
      </c>
      <c r="E2328" s="2" t="s">
        <v>3598</v>
      </c>
      <c r="F2328" s="2" t="s">
        <v>8282</v>
      </c>
      <c r="G2328" s="7" t="s">
        <v>6</v>
      </c>
      <c r="H2328" s="4" t="s">
        <v>7706</v>
      </c>
      <c r="I2328" s="5" t="s">
        <v>3599</v>
      </c>
      <c r="J2328" s="5" t="s">
        <v>5412</v>
      </c>
      <c r="K2328" s="5" t="s">
        <v>3505</v>
      </c>
    </row>
    <row r="2329" spans="1:11" ht="16.899999999999999" customHeight="1" x14ac:dyDescent="0.25">
      <c r="A2329" s="1" t="s">
        <v>166</v>
      </c>
      <c r="B2329" s="1" t="s">
        <v>25</v>
      </c>
      <c r="C2329" s="2">
        <v>865215</v>
      </c>
      <c r="D2329" s="2">
        <v>478812</v>
      </c>
      <c r="E2329" s="2" t="s">
        <v>3600</v>
      </c>
      <c r="F2329" s="2" t="s">
        <v>8282</v>
      </c>
      <c r="G2329" s="7" t="s">
        <v>8283</v>
      </c>
      <c r="H2329" s="4" t="s">
        <v>7707</v>
      </c>
      <c r="I2329" s="5" t="s">
        <v>3601</v>
      </c>
      <c r="J2329" s="5" t="s">
        <v>10070</v>
      </c>
      <c r="K2329" s="5" t="s">
        <v>9013</v>
      </c>
    </row>
    <row r="2330" spans="1:11" ht="16.899999999999999" customHeight="1" x14ac:dyDescent="0.25">
      <c r="A2330" s="1" t="s">
        <v>166</v>
      </c>
      <c r="B2330" s="1" t="s">
        <v>66</v>
      </c>
      <c r="C2330" s="2">
        <v>6252034</v>
      </c>
      <c r="D2330" s="2">
        <v>977342</v>
      </c>
      <c r="E2330" s="2" t="s">
        <v>2736</v>
      </c>
      <c r="F2330" s="2" t="s">
        <v>8282</v>
      </c>
      <c r="G2330" s="7" t="s">
        <v>6</v>
      </c>
      <c r="H2330" s="4" t="s">
        <v>7144</v>
      </c>
      <c r="I2330" s="5" t="s">
        <v>2737</v>
      </c>
      <c r="J2330" s="5" t="s">
        <v>9721</v>
      </c>
      <c r="K2330" s="5" t="s">
        <v>9433</v>
      </c>
    </row>
    <row r="2331" spans="1:11" ht="16.899999999999999" customHeight="1" x14ac:dyDescent="0.25">
      <c r="A2331" s="1" t="s">
        <v>166</v>
      </c>
      <c r="B2331" s="1" t="s">
        <v>85</v>
      </c>
      <c r="C2331" s="2">
        <v>865400</v>
      </c>
      <c r="D2331" s="2">
        <v>480687</v>
      </c>
      <c r="E2331" s="2" t="s">
        <v>3602</v>
      </c>
      <c r="F2331" s="2" t="s">
        <v>8282</v>
      </c>
      <c r="G2331" s="7" t="s">
        <v>6</v>
      </c>
      <c r="H2331" s="4" t="s">
        <v>7708</v>
      </c>
      <c r="I2331" s="5" t="s">
        <v>3603</v>
      </c>
      <c r="J2331" s="5" t="s">
        <v>4</v>
      </c>
      <c r="K2331" s="5" t="s">
        <v>9279</v>
      </c>
    </row>
    <row r="2332" spans="1:11" ht="16.899999999999999" customHeight="1" x14ac:dyDescent="0.25">
      <c r="A2332" s="1" t="s">
        <v>166</v>
      </c>
      <c r="B2332" s="1" t="s">
        <v>94</v>
      </c>
      <c r="C2332" s="2">
        <v>999039</v>
      </c>
      <c r="D2332" s="2">
        <v>999034</v>
      </c>
      <c r="E2332" s="2" t="s">
        <v>3604</v>
      </c>
      <c r="F2332" s="2" t="s">
        <v>8282</v>
      </c>
      <c r="G2332" s="7" t="s">
        <v>6</v>
      </c>
      <c r="H2332" s="4" t="s">
        <v>7709</v>
      </c>
      <c r="I2332" s="5" t="s">
        <v>3605</v>
      </c>
      <c r="J2332" s="5" t="s">
        <v>4</v>
      </c>
      <c r="K2332" s="5" t="s">
        <v>10071</v>
      </c>
    </row>
    <row r="2333" spans="1:11" ht="16.899999999999999" customHeight="1" x14ac:dyDescent="0.25">
      <c r="A2333" s="1" t="s">
        <v>166</v>
      </c>
      <c r="B2333" s="1" t="s">
        <v>11</v>
      </c>
      <c r="C2333" s="2">
        <v>1011616</v>
      </c>
      <c r="D2333" s="2">
        <v>1011614</v>
      </c>
      <c r="E2333" s="2" t="s">
        <v>4600</v>
      </c>
      <c r="F2333" s="2" t="s">
        <v>8282</v>
      </c>
      <c r="G2333" s="7" t="s">
        <v>6</v>
      </c>
      <c r="H2333" s="4" t="s">
        <v>7710</v>
      </c>
      <c r="I2333" s="5" t="s">
        <v>5228</v>
      </c>
      <c r="J2333" s="5" t="s">
        <v>5592</v>
      </c>
      <c r="K2333" s="5" t="s">
        <v>4</v>
      </c>
    </row>
    <row r="2334" spans="1:11" ht="16.899999999999999" customHeight="1" x14ac:dyDescent="0.25">
      <c r="A2334" s="1" t="s">
        <v>166</v>
      </c>
      <c r="B2334" s="1" t="s">
        <v>89</v>
      </c>
      <c r="C2334" s="2">
        <v>1017145</v>
      </c>
      <c r="D2334" s="2">
        <v>1017138</v>
      </c>
      <c r="E2334" s="2" t="s">
        <v>3606</v>
      </c>
      <c r="F2334" s="2" t="s">
        <v>8282</v>
      </c>
      <c r="G2334" s="7" t="s">
        <v>6</v>
      </c>
      <c r="H2334" s="4" t="s">
        <v>7711</v>
      </c>
      <c r="I2334" s="5" t="s">
        <v>3607</v>
      </c>
      <c r="J2334" s="5" t="s">
        <v>4</v>
      </c>
      <c r="K2334" s="5" t="s">
        <v>9015</v>
      </c>
    </row>
    <row r="2335" spans="1:11" ht="16.899999999999999" customHeight="1" x14ac:dyDescent="0.25">
      <c r="A2335" s="1" t="s">
        <v>166</v>
      </c>
      <c r="B2335" s="1" t="s">
        <v>75</v>
      </c>
      <c r="C2335" s="2">
        <v>1000419</v>
      </c>
      <c r="D2335" s="2">
        <v>1000414</v>
      </c>
      <c r="E2335" s="2" t="s">
        <v>4564</v>
      </c>
      <c r="F2335" s="2" t="s">
        <v>8282</v>
      </c>
      <c r="G2335" s="7" t="s">
        <v>6</v>
      </c>
      <c r="H2335" s="4" t="s">
        <v>7712</v>
      </c>
      <c r="I2335" s="5" t="s">
        <v>8485</v>
      </c>
      <c r="J2335" s="5" t="s">
        <v>10072</v>
      </c>
      <c r="K2335" s="5" t="s">
        <v>4</v>
      </c>
    </row>
    <row r="2336" spans="1:11" ht="16.899999999999999" customHeight="1" x14ac:dyDescent="0.25">
      <c r="A2336" s="1" t="s">
        <v>166</v>
      </c>
      <c r="B2336" s="1" t="s">
        <v>51</v>
      </c>
      <c r="C2336" s="2">
        <v>866410</v>
      </c>
      <c r="D2336" s="2">
        <v>495034</v>
      </c>
      <c r="E2336" s="2" t="s">
        <v>4752</v>
      </c>
      <c r="F2336" s="2" t="s">
        <v>8282</v>
      </c>
      <c r="G2336" s="7" t="s">
        <v>6</v>
      </c>
      <c r="H2336" s="4" t="s">
        <v>7713</v>
      </c>
      <c r="I2336" s="5" t="s">
        <v>5229</v>
      </c>
      <c r="J2336" s="5" t="s">
        <v>10073</v>
      </c>
      <c r="K2336" s="5" t="s">
        <v>4</v>
      </c>
    </row>
    <row r="2337" spans="1:11" ht="16.899999999999999" customHeight="1" x14ac:dyDescent="0.25">
      <c r="A2337" s="1" t="s">
        <v>166</v>
      </c>
      <c r="B2337" s="1" t="s">
        <v>55</v>
      </c>
      <c r="C2337" s="2">
        <v>6254536</v>
      </c>
      <c r="D2337" s="2">
        <v>957431</v>
      </c>
      <c r="E2337" s="2" t="s">
        <v>890</v>
      </c>
      <c r="F2337" s="2" t="s">
        <v>8282</v>
      </c>
      <c r="G2337" s="7" t="s">
        <v>6</v>
      </c>
      <c r="H2337" s="4" t="s">
        <v>5966</v>
      </c>
      <c r="I2337" s="5" t="s">
        <v>891</v>
      </c>
      <c r="J2337" s="5" t="s">
        <v>8799</v>
      </c>
      <c r="K2337" s="5" t="s">
        <v>8800</v>
      </c>
    </row>
    <row r="2338" spans="1:11" ht="16.899999999999999" customHeight="1" x14ac:dyDescent="0.25">
      <c r="A2338" s="1" t="s">
        <v>166</v>
      </c>
      <c r="B2338" s="1" t="s">
        <v>34</v>
      </c>
      <c r="C2338" s="2">
        <v>866053</v>
      </c>
      <c r="D2338" s="2">
        <v>491309</v>
      </c>
      <c r="E2338" s="2" t="s">
        <v>3608</v>
      </c>
      <c r="F2338" s="2" t="s">
        <v>8282</v>
      </c>
      <c r="G2338" s="7" t="s">
        <v>6</v>
      </c>
      <c r="H2338" s="4" t="s">
        <v>7714</v>
      </c>
      <c r="I2338" s="5" t="s">
        <v>3609</v>
      </c>
      <c r="J2338" s="5" t="s">
        <v>4</v>
      </c>
      <c r="K2338" s="5" t="s">
        <v>8558</v>
      </c>
    </row>
    <row r="2339" spans="1:11" ht="16.899999999999999" customHeight="1" x14ac:dyDescent="0.25">
      <c r="A2339" s="1" t="s">
        <v>166</v>
      </c>
      <c r="B2339" s="1" t="s">
        <v>80</v>
      </c>
      <c r="C2339" s="2">
        <v>6254529</v>
      </c>
      <c r="D2339" s="2">
        <v>5870366</v>
      </c>
      <c r="E2339" s="2" t="s">
        <v>3610</v>
      </c>
      <c r="F2339" s="2" t="s">
        <v>8282</v>
      </c>
      <c r="G2339" s="7" t="s">
        <v>6</v>
      </c>
      <c r="H2339" s="4" t="s">
        <v>7715</v>
      </c>
      <c r="I2339" s="5" t="s">
        <v>3611</v>
      </c>
      <c r="J2339" s="5" t="s">
        <v>10074</v>
      </c>
      <c r="K2339" s="5" t="s">
        <v>8986</v>
      </c>
    </row>
    <row r="2340" spans="1:11" ht="16.899999999999999" customHeight="1" x14ac:dyDescent="0.25">
      <c r="A2340" s="1" t="s">
        <v>166</v>
      </c>
      <c r="B2340" s="1" t="s">
        <v>73</v>
      </c>
      <c r="C2340" s="2">
        <v>5950168</v>
      </c>
      <c r="D2340" s="2">
        <v>5950161</v>
      </c>
      <c r="E2340" s="2" t="s">
        <v>3612</v>
      </c>
      <c r="F2340" s="2" t="s">
        <v>8282</v>
      </c>
      <c r="G2340" s="7" t="s">
        <v>6</v>
      </c>
      <c r="H2340" s="4" t="s">
        <v>6996</v>
      </c>
      <c r="I2340" s="5" t="s">
        <v>2493</v>
      </c>
      <c r="J2340" s="5" t="s">
        <v>9616</v>
      </c>
      <c r="K2340" s="5" t="s">
        <v>9617</v>
      </c>
    </row>
    <row r="2341" spans="1:11" ht="16.899999999999999" customHeight="1" x14ac:dyDescent="0.25">
      <c r="A2341" s="1" t="s">
        <v>166</v>
      </c>
      <c r="B2341" s="1" t="s">
        <v>26</v>
      </c>
      <c r="C2341" s="2">
        <v>6254532</v>
      </c>
      <c r="D2341" s="2">
        <v>5754602</v>
      </c>
      <c r="E2341" s="2" t="s">
        <v>3613</v>
      </c>
      <c r="F2341" s="2" t="s">
        <v>8282</v>
      </c>
      <c r="G2341" s="7" t="s">
        <v>6</v>
      </c>
      <c r="H2341" s="4" t="s">
        <v>7716</v>
      </c>
      <c r="I2341" s="5" t="s">
        <v>3614</v>
      </c>
      <c r="J2341" s="5" t="s">
        <v>4</v>
      </c>
      <c r="K2341" s="5" t="s">
        <v>10075</v>
      </c>
    </row>
    <row r="2342" spans="1:11" ht="16.899999999999999" customHeight="1" x14ac:dyDescent="0.25">
      <c r="A2342" s="1" t="s">
        <v>166</v>
      </c>
      <c r="B2342" s="1" t="s">
        <v>76</v>
      </c>
      <c r="C2342" s="2">
        <v>982170</v>
      </c>
      <c r="D2342" s="2">
        <v>982165</v>
      </c>
      <c r="E2342" s="2" t="s">
        <v>3615</v>
      </c>
      <c r="F2342" s="2" t="s">
        <v>8282</v>
      </c>
      <c r="G2342" s="7" t="s">
        <v>8283</v>
      </c>
      <c r="H2342" s="4" t="s">
        <v>7717</v>
      </c>
      <c r="I2342" s="5" t="s">
        <v>3616</v>
      </c>
      <c r="J2342" s="5" t="s">
        <v>4</v>
      </c>
      <c r="K2342" s="5" t="s">
        <v>10076</v>
      </c>
    </row>
    <row r="2343" spans="1:11" ht="16.899999999999999" customHeight="1" x14ac:dyDescent="0.25">
      <c r="A2343" s="1" t="s">
        <v>166</v>
      </c>
      <c r="B2343" s="1" t="s">
        <v>97</v>
      </c>
      <c r="C2343" s="2">
        <v>6254027</v>
      </c>
      <c r="D2343" s="2">
        <v>966624</v>
      </c>
      <c r="E2343" s="2" t="s">
        <v>3617</v>
      </c>
      <c r="F2343" s="2" t="s">
        <v>8282</v>
      </c>
      <c r="G2343" s="7" t="s">
        <v>6</v>
      </c>
      <c r="H2343" s="4" t="s">
        <v>7718</v>
      </c>
      <c r="I2343" s="5" t="s">
        <v>3618</v>
      </c>
      <c r="J2343" s="5" t="s">
        <v>4</v>
      </c>
      <c r="K2343" s="5" t="s">
        <v>10077</v>
      </c>
    </row>
    <row r="2344" spans="1:11" ht="16.899999999999999" customHeight="1" x14ac:dyDescent="0.25">
      <c r="A2344" s="1" t="s">
        <v>166</v>
      </c>
      <c r="B2344" s="1" t="s">
        <v>91</v>
      </c>
      <c r="C2344" s="2">
        <v>950999</v>
      </c>
      <c r="D2344" s="2">
        <v>950993</v>
      </c>
      <c r="E2344" s="2" t="s">
        <v>345</v>
      </c>
      <c r="F2344" s="2" t="s">
        <v>8282</v>
      </c>
      <c r="G2344" s="7" t="s">
        <v>6</v>
      </c>
      <c r="H2344" s="4" t="s">
        <v>7719</v>
      </c>
      <c r="I2344" s="5" t="s">
        <v>3619</v>
      </c>
      <c r="J2344" s="5" t="s">
        <v>4</v>
      </c>
      <c r="K2344" s="5" t="s">
        <v>10078</v>
      </c>
    </row>
    <row r="2345" spans="1:11" ht="16.899999999999999" customHeight="1" x14ac:dyDescent="0.25">
      <c r="A2345" s="1" t="s">
        <v>166</v>
      </c>
      <c r="B2345" s="1" t="s">
        <v>48</v>
      </c>
      <c r="C2345" s="2">
        <v>5935979</v>
      </c>
      <c r="D2345" s="2">
        <v>5935961</v>
      </c>
      <c r="E2345" s="2" t="s">
        <v>4652</v>
      </c>
      <c r="F2345" s="2" t="s">
        <v>8282</v>
      </c>
      <c r="G2345" s="7" t="s">
        <v>6</v>
      </c>
      <c r="H2345" s="4" t="s">
        <v>7720</v>
      </c>
      <c r="I2345" s="5" t="s">
        <v>5230</v>
      </c>
      <c r="J2345" s="5" t="s">
        <v>10079</v>
      </c>
      <c r="K2345" s="5" t="s">
        <v>4</v>
      </c>
    </row>
    <row r="2346" spans="1:11" ht="16.899999999999999" customHeight="1" x14ac:dyDescent="0.25">
      <c r="A2346" s="1" t="s">
        <v>166</v>
      </c>
      <c r="B2346" s="1" t="s">
        <v>5</v>
      </c>
      <c r="C2346" s="2">
        <v>987346</v>
      </c>
      <c r="D2346" s="2">
        <v>987338</v>
      </c>
      <c r="E2346" s="2" t="s">
        <v>3620</v>
      </c>
      <c r="F2346" s="2" t="s">
        <v>8282</v>
      </c>
      <c r="G2346" s="7" t="s">
        <v>6</v>
      </c>
      <c r="H2346" s="4" t="s">
        <v>7721</v>
      </c>
      <c r="I2346" s="5" t="s">
        <v>3621</v>
      </c>
      <c r="J2346" s="5" t="s">
        <v>4</v>
      </c>
      <c r="K2346" s="5" t="s">
        <v>8749</v>
      </c>
    </row>
    <row r="2347" spans="1:11" ht="16.899999999999999" customHeight="1" x14ac:dyDescent="0.25">
      <c r="A2347" s="1" t="s">
        <v>166</v>
      </c>
      <c r="B2347" s="1" t="s">
        <v>57</v>
      </c>
      <c r="C2347" s="2">
        <v>866208</v>
      </c>
      <c r="D2347" s="2">
        <v>492874</v>
      </c>
      <c r="E2347" s="2" t="s">
        <v>3622</v>
      </c>
      <c r="F2347" s="2" t="s">
        <v>8282</v>
      </c>
      <c r="G2347" s="7" t="s">
        <v>6</v>
      </c>
      <c r="H2347" s="4" t="s">
        <v>7722</v>
      </c>
      <c r="I2347" s="5" t="s">
        <v>3623</v>
      </c>
      <c r="J2347" s="5" t="s">
        <v>4</v>
      </c>
      <c r="K2347" s="5" t="s">
        <v>9014</v>
      </c>
    </row>
    <row r="2348" spans="1:11" ht="16.899999999999999" customHeight="1" x14ac:dyDescent="0.25">
      <c r="A2348" s="1" t="s">
        <v>166</v>
      </c>
      <c r="B2348" s="1" t="s">
        <v>7</v>
      </c>
      <c r="C2348" s="2">
        <v>6077689</v>
      </c>
      <c r="D2348" s="2">
        <v>493637</v>
      </c>
      <c r="E2348" s="2" t="s">
        <v>3624</v>
      </c>
      <c r="F2348" s="2" t="s">
        <v>8282</v>
      </c>
      <c r="G2348" s="7" t="s">
        <v>6</v>
      </c>
      <c r="H2348" s="4" t="s">
        <v>7723</v>
      </c>
      <c r="I2348" s="5" t="s">
        <v>3625</v>
      </c>
      <c r="J2348" s="5" t="s">
        <v>4</v>
      </c>
      <c r="K2348" s="5" t="s">
        <v>10080</v>
      </c>
    </row>
    <row r="2349" spans="1:11" ht="16.899999999999999" customHeight="1" x14ac:dyDescent="0.25">
      <c r="A2349" s="1" t="s">
        <v>166</v>
      </c>
      <c r="B2349" s="1" t="s">
        <v>37</v>
      </c>
      <c r="C2349" s="2">
        <v>6077842</v>
      </c>
      <c r="D2349" s="2">
        <v>941864</v>
      </c>
      <c r="E2349" s="2" t="s">
        <v>4908</v>
      </c>
      <c r="F2349" s="2" t="s">
        <v>8282</v>
      </c>
      <c r="G2349" s="7" t="s">
        <v>6</v>
      </c>
      <c r="H2349" s="4" t="s">
        <v>7724</v>
      </c>
      <c r="I2349" s="5" t="s">
        <v>5231</v>
      </c>
      <c r="J2349" s="5" t="s">
        <v>5593</v>
      </c>
      <c r="K2349" s="5" t="s">
        <v>4</v>
      </c>
    </row>
    <row r="2350" spans="1:11" ht="16.899999999999999" customHeight="1" x14ac:dyDescent="0.25">
      <c r="A2350" s="1" t="s">
        <v>167</v>
      </c>
      <c r="B2350" s="1" t="s">
        <v>1</v>
      </c>
      <c r="C2350" s="2">
        <v>6254524</v>
      </c>
      <c r="D2350" s="2">
        <v>490315</v>
      </c>
      <c r="E2350" s="2" t="s">
        <v>2971</v>
      </c>
      <c r="F2350" s="2" t="s">
        <v>8282</v>
      </c>
      <c r="G2350" s="7" t="s">
        <v>6</v>
      </c>
      <c r="H2350" s="4" t="s">
        <v>7297</v>
      </c>
      <c r="I2350" s="5" t="s">
        <v>2972</v>
      </c>
      <c r="J2350" s="5" t="s">
        <v>4</v>
      </c>
      <c r="K2350" s="5" t="s">
        <v>9817</v>
      </c>
    </row>
    <row r="2351" spans="1:11" ht="16.899999999999999" customHeight="1" x14ac:dyDescent="0.25">
      <c r="A2351" s="1" t="s">
        <v>167</v>
      </c>
      <c r="B2351" s="1" t="s">
        <v>52</v>
      </c>
      <c r="C2351" s="2">
        <v>5846223</v>
      </c>
      <c r="D2351" s="2">
        <v>5846210</v>
      </c>
      <c r="E2351" s="2" t="s">
        <v>3626</v>
      </c>
      <c r="F2351" s="2" t="s">
        <v>8282</v>
      </c>
      <c r="G2351" s="7" t="s">
        <v>6</v>
      </c>
      <c r="H2351" s="4" t="s">
        <v>7725</v>
      </c>
      <c r="I2351" s="5" t="s">
        <v>3627</v>
      </c>
      <c r="J2351" s="5" t="s">
        <v>4</v>
      </c>
      <c r="K2351" s="5" t="s">
        <v>9364</v>
      </c>
    </row>
    <row r="2352" spans="1:11" ht="16.899999999999999" customHeight="1" x14ac:dyDescent="0.25">
      <c r="A2352" s="1" t="s">
        <v>167</v>
      </c>
      <c r="B2352" s="1" t="s">
        <v>19</v>
      </c>
      <c r="C2352" s="2">
        <v>1008388</v>
      </c>
      <c r="D2352" s="2">
        <v>1008381</v>
      </c>
      <c r="E2352" s="2" t="s">
        <v>352</v>
      </c>
      <c r="F2352" s="2" t="s">
        <v>8282</v>
      </c>
      <c r="G2352" s="7" t="s">
        <v>6</v>
      </c>
      <c r="H2352" s="4" t="s">
        <v>7726</v>
      </c>
      <c r="I2352" s="5" t="s">
        <v>3628</v>
      </c>
      <c r="J2352" s="5" t="s">
        <v>4</v>
      </c>
      <c r="K2352" s="5" t="s">
        <v>10081</v>
      </c>
    </row>
    <row r="2353" spans="1:11" ht="16.899999999999999" customHeight="1" x14ac:dyDescent="0.25">
      <c r="A2353" s="1" t="s">
        <v>167</v>
      </c>
      <c r="B2353" s="1" t="s">
        <v>87</v>
      </c>
      <c r="C2353" s="2">
        <v>865632</v>
      </c>
      <c r="D2353" s="2">
        <v>486649</v>
      </c>
      <c r="E2353" s="2" t="s">
        <v>3629</v>
      </c>
      <c r="F2353" s="2" t="s">
        <v>8282</v>
      </c>
      <c r="G2353" s="7" t="s">
        <v>6</v>
      </c>
      <c r="H2353" s="4" t="s">
        <v>7727</v>
      </c>
      <c r="I2353" s="5" t="s">
        <v>8486</v>
      </c>
      <c r="J2353" s="5" t="s">
        <v>10082</v>
      </c>
      <c r="K2353" s="5" t="s">
        <v>10083</v>
      </c>
    </row>
    <row r="2354" spans="1:11" ht="16.899999999999999" customHeight="1" x14ac:dyDescent="0.25">
      <c r="A2354" s="1" t="s">
        <v>167</v>
      </c>
      <c r="B2354" s="1" t="s">
        <v>29</v>
      </c>
      <c r="C2354" s="2">
        <v>5918226</v>
      </c>
      <c r="D2354" s="2">
        <v>5918221</v>
      </c>
      <c r="E2354" s="2" t="s">
        <v>4625</v>
      </c>
      <c r="F2354" s="2" t="s">
        <v>8282</v>
      </c>
      <c r="G2354" s="7" t="s">
        <v>2</v>
      </c>
      <c r="H2354" s="4" t="s">
        <v>7728</v>
      </c>
      <c r="I2354" s="5" t="s">
        <v>5232</v>
      </c>
      <c r="J2354" s="5" t="s">
        <v>5594</v>
      </c>
      <c r="K2354" s="5" t="s">
        <v>4</v>
      </c>
    </row>
    <row r="2355" spans="1:11" ht="16.899999999999999" customHeight="1" x14ac:dyDescent="0.25">
      <c r="A2355" s="1" t="s">
        <v>167</v>
      </c>
      <c r="B2355" s="1" t="s">
        <v>82</v>
      </c>
      <c r="C2355" s="2">
        <v>866524</v>
      </c>
      <c r="D2355" s="2">
        <v>853891</v>
      </c>
      <c r="E2355" s="2" t="s">
        <v>3630</v>
      </c>
      <c r="F2355" s="2" t="s">
        <v>8282</v>
      </c>
      <c r="G2355" s="7" t="s">
        <v>2</v>
      </c>
      <c r="H2355" s="4" t="s">
        <v>7729</v>
      </c>
      <c r="I2355" s="5" t="s">
        <v>3631</v>
      </c>
      <c r="J2355" s="5" t="s">
        <v>4</v>
      </c>
      <c r="K2355" s="5" t="s">
        <v>10084</v>
      </c>
    </row>
    <row r="2356" spans="1:11" ht="16.899999999999999" customHeight="1" x14ac:dyDescent="0.25">
      <c r="A2356" s="1" t="s">
        <v>167</v>
      </c>
      <c r="B2356" s="1" t="s">
        <v>98</v>
      </c>
      <c r="C2356" s="2">
        <v>5890837</v>
      </c>
      <c r="D2356" s="2">
        <v>5890819</v>
      </c>
      <c r="E2356" s="2" t="s">
        <v>3632</v>
      </c>
      <c r="F2356" s="2" t="s">
        <v>8282</v>
      </c>
      <c r="G2356" s="7" t="s">
        <v>6</v>
      </c>
      <c r="H2356" s="4" t="s">
        <v>7730</v>
      </c>
      <c r="I2356" s="5" t="s">
        <v>3633</v>
      </c>
      <c r="J2356" s="5" t="s">
        <v>4</v>
      </c>
      <c r="K2356" s="5" t="s">
        <v>9875</v>
      </c>
    </row>
    <row r="2357" spans="1:11" ht="16.899999999999999" customHeight="1" x14ac:dyDescent="0.25">
      <c r="A2357" s="1" t="s">
        <v>167</v>
      </c>
      <c r="B2357" s="1" t="s">
        <v>54</v>
      </c>
      <c r="C2357" s="2">
        <v>6078076</v>
      </c>
      <c r="D2357" s="2">
        <v>953573</v>
      </c>
      <c r="E2357" s="2" t="s">
        <v>10561</v>
      </c>
      <c r="F2357" s="2" t="s">
        <v>8282</v>
      </c>
      <c r="G2357" s="7" t="s">
        <v>6</v>
      </c>
      <c r="H2357" s="4" t="s">
        <v>10666</v>
      </c>
      <c r="I2357" s="5" t="s">
        <v>10562</v>
      </c>
      <c r="J2357" s="5" t="s">
        <v>4</v>
      </c>
      <c r="K2357" s="5" t="s">
        <v>4</v>
      </c>
    </row>
    <row r="2358" spans="1:11" ht="16.899999999999999" customHeight="1" x14ac:dyDescent="0.25">
      <c r="A2358" s="1" t="s">
        <v>167</v>
      </c>
      <c r="B2358" s="1" t="s">
        <v>49</v>
      </c>
      <c r="C2358" s="2">
        <v>492604</v>
      </c>
      <c r="D2358" s="2">
        <v>492599</v>
      </c>
      <c r="E2358" s="2" t="s">
        <v>349</v>
      </c>
      <c r="F2358" s="2" t="s">
        <v>8282</v>
      </c>
      <c r="G2358" s="7" t="s">
        <v>16</v>
      </c>
      <c r="H2358" s="4" t="s">
        <v>7731</v>
      </c>
      <c r="I2358" s="5" t="s">
        <v>3634</v>
      </c>
      <c r="J2358" s="5" t="s">
        <v>4</v>
      </c>
      <c r="K2358" s="5" t="s">
        <v>9279</v>
      </c>
    </row>
    <row r="2359" spans="1:11" ht="16.899999999999999" customHeight="1" x14ac:dyDescent="0.25">
      <c r="A2359" s="1" t="s">
        <v>167</v>
      </c>
      <c r="B2359" s="1" t="s">
        <v>96</v>
      </c>
      <c r="C2359" s="2">
        <v>949718</v>
      </c>
      <c r="D2359" s="2">
        <v>949714</v>
      </c>
      <c r="E2359" s="2" t="s">
        <v>3635</v>
      </c>
      <c r="F2359" s="2" t="s">
        <v>8282</v>
      </c>
      <c r="G2359" s="7" t="s">
        <v>16</v>
      </c>
      <c r="H2359" s="4" t="s">
        <v>7732</v>
      </c>
      <c r="I2359" s="5" t="s">
        <v>3636</v>
      </c>
      <c r="J2359" s="5" t="s">
        <v>10085</v>
      </c>
      <c r="K2359" s="5" t="s">
        <v>8595</v>
      </c>
    </row>
    <row r="2360" spans="1:11" ht="16.899999999999999" customHeight="1" x14ac:dyDescent="0.25">
      <c r="A2360" s="1" t="s">
        <v>167</v>
      </c>
      <c r="B2360" s="1" t="s">
        <v>30</v>
      </c>
      <c r="C2360" s="2">
        <v>998028</v>
      </c>
      <c r="D2360" s="2">
        <v>998024</v>
      </c>
      <c r="E2360" s="2" t="s">
        <v>3637</v>
      </c>
      <c r="F2360" s="2" t="s">
        <v>8282</v>
      </c>
      <c r="G2360" s="7" t="s">
        <v>6</v>
      </c>
      <c r="H2360" s="4" t="s">
        <v>7733</v>
      </c>
      <c r="I2360" s="5" t="s">
        <v>8487</v>
      </c>
      <c r="J2360" s="5" t="s">
        <v>1284</v>
      </c>
      <c r="K2360" s="5" t="s">
        <v>1284</v>
      </c>
    </row>
    <row r="2361" spans="1:11" ht="16.899999999999999" customHeight="1" x14ac:dyDescent="0.25">
      <c r="A2361" s="1" t="s">
        <v>167</v>
      </c>
      <c r="B2361" s="1" t="s">
        <v>92</v>
      </c>
      <c r="C2361" s="2">
        <v>973076</v>
      </c>
      <c r="D2361" s="2">
        <v>973069</v>
      </c>
      <c r="E2361" s="2" t="s">
        <v>3638</v>
      </c>
      <c r="F2361" s="2" t="s">
        <v>8282</v>
      </c>
      <c r="G2361" s="7" t="s">
        <v>6</v>
      </c>
      <c r="H2361" s="4" t="s">
        <v>7734</v>
      </c>
      <c r="I2361" s="5" t="s">
        <v>3639</v>
      </c>
      <c r="J2361" s="5" t="s">
        <v>4</v>
      </c>
      <c r="K2361" s="5" t="s">
        <v>9568</v>
      </c>
    </row>
    <row r="2362" spans="1:11" ht="16.899999999999999" customHeight="1" x14ac:dyDescent="0.25">
      <c r="A2362" s="1" t="s">
        <v>167</v>
      </c>
      <c r="B2362" s="1" t="s">
        <v>46</v>
      </c>
      <c r="C2362" s="2">
        <v>865857</v>
      </c>
      <c r="D2362" s="2">
        <v>489335</v>
      </c>
      <c r="E2362" s="2" t="s">
        <v>4737</v>
      </c>
      <c r="F2362" s="2" t="s">
        <v>8282</v>
      </c>
      <c r="G2362" s="7" t="s">
        <v>6</v>
      </c>
      <c r="H2362" s="4" t="s">
        <v>7735</v>
      </c>
      <c r="I2362" s="5" t="s">
        <v>8488</v>
      </c>
      <c r="J2362" s="5" t="s">
        <v>5595</v>
      </c>
      <c r="K2362" s="5" t="s">
        <v>4</v>
      </c>
    </row>
    <row r="2363" spans="1:11" ht="16.899999999999999" customHeight="1" x14ac:dyDescent="0.25">
      <c r="A2363" s="1" t="s">
        <v>167</v>
      </c>
      <c r="B2363" s="1" t="s">
        <v>13</v>
      </c>
      <c r="C2363" s="2">
        <v>966748</v>
      </c>
      <c r="D2363" s="2">
        <v>966740</v>
      </c>
      <c r="E2363" s="2" t="s">
        <v>3640</v>
      </c>
      <c r="F2363" s="2" t="s">
        <v>8282</v>
      </c>
      <c r="G2363" s="7" t="s">
        <v>2</v>
      </c>
      <c r="H2363" s="4" t="s">
        <v>6872</v>
      </c>
      <c r="I2363" s="5" t="s">
        <v>2317</v>
      </c>
      <c r="J2363" s="5" t="s">
        <v>4</v>
      </c>
      <c r="K2363" s="5" t="s">
        <v>8848</v>
      </c>
    </row>
    <row r="2364" spans="1:11" ht="16.899999999999999" customHeight="1" x14ac:dyDescent="0.25">
      <c r="A2364" s="1" t="s">
        <v>167</v>
      </c>
      <c r="B2364" s="1" t="s">
        <v>27</v>
      </c>
      <c r="C2364" s="2">
        <v>982668</v>
      </c>
      <c r="D2364" s="2">
        <v>982662</v>
      </c>
      <c r="E2364" s="2" t="s">
        <v>3641</v>
      </c>
      <c r="F2364" s="2" t="s">
        <v>8282</v>
      </c>
      <c r="G2364" s="7" t="s">
        <v>6</v>
      </c>
      <c r="H2364" s="4" t="s">
        <v>7736</v>
      </c>
      <c r="I2364" s="5" t="s">
        <v>3642</v>
      </c>
      <c r="J2364" s="5" t="s">
        <v>4</v>
      </c>
      <c r="K2364" s="5" t="s">
        <v>10086</v>
      </c>
    </row>
    <row r="2365" spans="1:11" ht="16.899999999999999" customHeight="1" x14ac:dyDescent="0.25">
      <c r="A2365" s="1" t="s">
        <v>167</v>
      </c>
      <c r="B2365" s="1" t="s">
        <v>42</v>
      </c>
      <c r="C2365" s="2">
        <v>946372</v>
      </c>
      <c r="D2365" s="2">
        <v>946365</v>
      </c>
      <c r="E2365" s="2" t="s">
        <v>3643</v>
      </c>
      <c r="F2365" s="2" t="s">
        <v>8282</v>
      </c>
      <c r="G2365" s="7" t="s">
        <v>8283</v>
      </c>
      <c r="H2365" s="4" t="s">
        <v>7737</v>
      </c>
      <c r="I2365" s="5" t="s">
        <v>8489</v>
      </c>
      <c r="J2365" s="5" t="s">
        <v>10087</v>
      </c>
      <c r="K2365" s="5" t="s">
        <v>9954</v>
      </c>
    </row>
    <row r="2366" spans="1:11" ht="16.899999999999999" customHeight="1" x14ac:dyDescent="0.25">
      <c r="A2366" s="1" t="s">
        <v>167</v>
      </c>
      <c r="B2366" s="1" t="s">
        <v>24</v>
      </c>
      <c r="C2366" s="2">
        <v>865697</v>
      </c>
      <c r="D2366" s="2">
        <v>487343</v>
      </c>
      <c r="E2366" s="2" t="s">
        <v>3644</v>
      </c>
      <c r="F2366" s="2" t="s">
        <v>8282</v>
      </c>
      <c r="G2366" s="7" t="s">
        <v>6</v>
      </c>
      <c r="H2366" s="4" t="s">
        <v>7738</v>
      </c>
      <c r="I2366" s="5" t="s">
        <v>3645</v>
      </c>
      <c r="J2366" s="5" t="s">
        <v>4</v>
      </c>
      <c r="K2366" s="5" t="s">
        <v>3646</v>
      </c>
    </row>
    <row r="2367" spans="1:11" ht="16.899999999999999" customHeight="1" x14ac:dyDescent="0.25">
      <c r="A2367" s="1" t="s">
        <v>167</v>
      </c>
      <c r="B2367" s="1" t="s">
        <v>43</v>
      </c>
      <c r="C2367" s="2">
        <v>945442</v>
      </c>
      <c r="D2367" s="2">
        <v>945434</v>
      </c>
      <c r="E2367" s="2" t="s">
        <v>3647</v>
      </c>
      <c r="F2367" s="2" t="s">
        <v>8282</v>
      </c>
      <c r="G2367" s="7" t="s">
        <v>3</v>
      </c>
      <c r="H2367" s="4" t="s">
        <v>7739</v>
      </c>
      <c r="I2367" s="5" t="s">
        <v>3648</v>
      </c>
      <c r="J2367" s="5" t="s">
        <v>10088</v>
      </c>
      <c r="K2367" s="5" t="s">
        <v>1106</v>
      </c>
    </row>
    <row r="2368" spans="1:11" ht="16.899999999999999" customHeight="1" x14ac:dyDescent="0.25">
      <c r="A2368" s="1" t="s">
        <v>167</v>
      </c>
      <c r="B2368" s="1" t="s">
        <v>85</v>
      </c>
      <c r="C2368" s="2">
        <v>999443</v>
      </c>
      <c r="D2368" s="2">
        <v>999438</v>
      </c>
      <c r="E2368" s="2" t="s">
        <v>4559</v>
      </c>
      <c r="F2368" s="2" t="s">
        <v>8282</v>
      </c>
      <c r="G2368" s="7" t="s">
        <v>6</v>
      </c>
      <c r="H2368" s="4" t="s">
        <v>7740</v>
      </c>
      <c r="I2368" s="5" t="s">
        <v>5233</v>
      </c>
      <c r="J2368" s="5" t="s">
        <v>5596</v>
      </c>
      <c r="K2368" s="5" t="s">
        <v>4</v>
      </c>
    </row>
    <row r="2369" spans="1:11" ht="16.899999999999999" customHeight="1" x14ac:dyDescent="0.25">
      <c r="A2369" s="1" t="s">
        <v>167</v>
      </c>
      <c r="B2369" s="1" t="s">
        <v>94</v>
      </c>
      <c r="C2369" s="2">
        <v>952455</v>
      </c>
      <c r="D2369" s="2">
        <v>952451</v>
      </c>
      <c r="E2369" s="2" t="s">
        <v>3649</v>
      </c>
      <c r="F2369" s="2" t="s">
        <v>8282</v>
      </c>
      <c r="G2369" s="7" t="s">
        <v>16</v>
      </c>
      <c r="H2369" s="4" t="s">
        <v>6887</v>
      </c>
      <c r="I2369" s="5" t="s">
        <v>2339</v>
      </c>
      <c r="J2369" s="5" t="s">
        <v>4</v>
      </c>
      <c r="K2369" s="5" t="s">
        <v>562</v>
      </c>
    </row>
    <row r="2370" spans="1:11" ht="16.899999999999999" customHeight="1" x14ac:dyDescent="0.25">
      <c r="A2370" s="1" t="s">
        <v>167</v>
      </c>
      <c r="B2370" s="1" t="s">
        <v>75</v>
      </c>
      <c r="C2370" s="2">
        <v>6078566</v>
      </c>
      <c r="D2370" s="2">
        <v>1002955</v>
      </c>
      <c r="E2370" s="2" t="s">
        <v>3650</v>
      </c>
      <c r="F2370" s="2" t="s">
        <v>8282</v>
      </c>
      <c r="G2370" s="7" t="s">
        <v>6</v>
      </c>
      <c r="H2370" s="4" t="s">
        <v>7741</v>
      </c>
      <c r="I2370" s="5" t="s">
        <v>8490</v>
      </c>
      <c r="J2370" s="5" t="s">
        <v>10089</v>
      </c>
      <c r="K2370" s="5" t="s">
        <v>8784</v>
      </c>
    </row>
    <row r="2371" spans="1:11" ht="16.899999999999999" customHeight="1" x14ac:dyDescent="0.25">
      <c r="A2371" s="1" t="s">
        <v>167</v>
      </c>
      <c r="B2371" s="1" t="s">
        <v>80</v>
      </c>
      <c r="C2371" s="2">
        <v>922534</v>
      </c>
      <c r="D2371" s="2">
        <v>922525</v>
      </c>
      <c r="E2371" s="2" t="s">
        <v>3651</v>
      </c>
      <c r="F2371" s="2" t="s">
        <v>8282</v>
      </c>
      <c r="G2371" s="7" t="s">
        <v>6</v>
      </c>
      <c r="H2371" s="4" t="s">
        <v>7742</v>
      </c>
      <c r="I2371" s="5" t="s">
        <v>3652</v>
      </c>
      <c r="J2371" s="5" t="s">
        <v>4</v>
      </c>
      <c r="K2371" s="5" t="s">
        <v>2881</v>
      </c>
    </row>
    <row r="2372" spans="1:11" ht="16.899999999999999" customHeight="1" x14ac:dyDescent="0.25">
      <c r="A2372" s="1" t="s">
        <v>167</v>
      </c>
      <c r="B2372" s="1" t="s">
        <v>76</v>
      </c>
      <c r="C2372" s="2">
        <v>5918635</v>
      </c>
      <c r="D2372" s="2">
        <v>5918628</v>
      </c>
      <c r="E2372" s="2" t="s">
        <v>3653</v>
      </c>
      <c r="F2372" s="2" t="s">
        <v>8282</v>
      </c>
      <c r="G2372" s="7" t="s">
        <v>6</v>
      </c>
      <c r="H2372" s="4" t="s">
        <v>7743</v>
      </c>
      <c r="I2372" s="5" t="s">
        <v>3654</v>
      </c>
      <c r="J2372" s="5" t="s">
        <v>4</v>
      </c>
      <c r="K2372" s="5" t="s">
        <v>10090</v>
      </c>
    </row>
    <row r="2373" spans="1:11" ht="16.899999999999999" customHeight="1" x14ac:dyDescent="0.25">
      <c r="A2373" s="1" t="s">
        <v>167</v>
      </c>
      <c r="B2373" s="1" t="s">
        <v>74</v>
      </c>
      <c r="C2373" s="2">
        <v>943555</v>
      </c>
      <c r="D2373" s="2">
        <v>943549</v>
      </c>
      <c r="E2373" s="2" t="s">
        <v>4909</v>
      </c>
      <c r="F2373" s="2" t="s">
        <v>8282</v>
      </c>
      <c r="G2373" s="7" t="s">
        <v>16</v>
      </c>
      <c r="H2373" s="4" t="s">
        <v>7589</v>
      </c>
      <c r="I2373" s="5" t="s">
        <v>5205</v>
      </c>
      <c r="J2373" s="5" t="s">
        <v>5574</v>
      </c>
      <c r="K2373" s="5" t="s">
        <v>4</v>
      </c>
    </row>
    <row r="2374" spans="1:11" ht="16.899999999999999" customHeight="1" x14ac:dyDescent="0.25">
      <c r="A2374" s="1" t="s">
        <v>167</v>
      </c>
      <c r="B2374" s="1" t="s">
        <v>97</v>
      </c>
      <c r="C2374" s="2">
        <v>6076423</v>
      </c>
      <c r="D2374" s="2">
        <v>6076379</v>
      </c>
      <c r="E2374" s="2" t="s">
        <v>261</v>
      </c>
      <c r="F2374" s="2" t="s">
        <v>8282</v>
      </c>
      <c r="G2374" s="7" t="s">
        <v>6</v>
      </c>
      <c r="H2374" s="4" t="s">
        <v>7744</v>
      </c>
      <c r="I2374" s="5" t="s">
        <v>3655</v>
      </c>
      <c r="J2374" s="5" t="s">
        <v>4</v>
      </c>
      <c r="K2374" s="5" t="s">
        <v>8670</v>
      </c>
    </row>
    <row r="2375" spans="1:11" ht="16.899999999999999" customHeight="1" x14ac:dyDescent="0.25">
      <c r="A2375" s="1" t="s">
        <v>167</v>
      </c>
      <c r="B2375" s="1" t="s">
        <v>15</v>
      </c>
      <c r="C2375" s="2">
        <v>981504</v>
      </c>
      <c r="D2375" s="2">
        <v>981497</v>
      </c>
      <c r="E2375" s="2" t="s">
        <v>10510</v>
      </c>
      <c r="F2375" s="2" t="s">
        <v>8282</v>
      </c>
      <c r="G2375" s="7" t="s">
        <v>6</v>
      </c>
      <c r="H2375" s="4" t="s">
        <v>10638</v>
      </c>
      <c r="I2375" s="5" t="s">
        <v>10511</v>
      </c>
      <c r="J2375" s="5" t="s">
        <v>4</v>
      </c>
      <c r="K2375" s="5" t="s">
        <v>4</v>
      </c>
    </row>
    <row r="2376" spans="1:11" ht="16.899999999999999" customHeight="1" x14ac:dyDescent="0.25">
      <c r="A2376" s="1" t="s">
        <v>168</v>
      </c>
      <c r="B2376" s="1" t="s">
        <v>17</v>
      </c>
      <c r="C2376" s="2">
        <v>959930</v>
      </c>
      <c r="D2376" s="2">
        <v>959926</v>
      </c>
      <c r="E2376" s="2" t="s">
        <v>3656</v>
      </c>
      <c r="F2376" s="2" t="s">
        <v>8282</v>
      </c>
      <c r="G2376" s="7" t="s">
        <v>6</v>
      </c>
      <c r="H2376" s="4" t="s">
        <v>7745</v>
      </c>
      <c r="I2376" s="5" t="s">
        <v>3657</v>
      </c>
      <c r="J2376" s="5" t="s">
        <v>4</v>
      </c>
      <c r="K2376" s="5" t="s">
        <v>10091</v>
      </c>
    </row>
    <row r="2377" spans="1:11" ht="16.899999999999999" customHeight="1" x14ac:dyDescent="0.25">
      <c r="A2377" s="1" t="s">
        <v>168</v>
      </c>
      <c r="B2377" s="1" t="s">
        <v>58</v>
      </c>
      <c r="C2377" s="2">
        <v>866225</v>
      </c>
      <c r="D2377" s="2">
        <v>493023</v>
      </c>
      <c r="E2377" s="2" t="s">
        <v>473</v>
      </c>
      <c r="F2377" s="2" t="s">
        <v>8282</v>
      </c>
      <c r="G2377" s="7" t="s">
        <v>6</v>
      </c>
      <c r="H2377" s="4" t="s">
        <v>5692</v>
      </c>
      <c r="I2377" s="5" t="s">
        <v>474</v>
      </c>
      <c r="J2377" s="5" t="s">
        <v>8554</v>
      </c>
      <c r="K2377" s="5" t="s">
        <v>8555</v>
      </c>
    </row>
    <row r="2378" spans="1:11" ht="16.899999999999999" customHeight="1" x14ac:dyDescent="0.25">
      <c r="A2378" s="1" t="s">
        <v>168</v>
      </c>
      <c r="B2378" s="1" t="s">
        <v>60</v>
      </c>
      <c r="C2378" s="2">
        <v>1001247</v>
      </c>
      <c r="D2378" s="2">
        <v>1001243</v>
      </c>
      <c r="E2378" s="2" t="s">
        <v>4568</v>
      </c>
      <c r="F2378" s="2" t="s">
        <v>8282</v>
      </c>
      <c r="G2378" s="7" t="s">
        <v>8283</v>
      </c>
      <c r="H2378" s="4" t="s">
        <v>7746</v>
      </c>
      <c r="I2378" s="5" t="s">
        <v>5234</v>
      </c>
      <c r="J2378" s="5" t="s">
        <v>5597</v>
      </c>
      <c r="K2378" s="5" t="s">
        <v>4</v>
      </c>
    </row>
    <row r="2379" spans="1:11" ht="16.899999999999999" customHeight="1" x14ac:dyDescent="0.25">
      <c r="A2379" s="1" t="s">
        <v>168</v>
      </c>
      <c r="B2379" s="1" t="s">
        <v>19</v>
      </c>
      <c r="C2379" s="2">
        <v>947456</v>
      </c>
      <c r="D2379" s="2">
        <v>947452</v>
      </c>
      <c r="E2379" s="2" t="s">
        <v>4797</v>
      </c>
      <c r="F2379" s="2" t="s">
        <v>8282</v>
      </c>
      <c r="G2379" s="7" t="s">
        <v>2</v>
      </c>
      <c r="H2379" s="4" t="s">
        <v>7747</v>
      </c>
      <c r="I2379" s="5" t="s">
        <v>5235</v>
      </c>
      <c r="J2379" s="5" t="s">
        <v>5598</v>
      </c>
      <c r="K2379" s="5" t="s">
        <v>4</v>
      </c>
    </row>
    <row r="2380" spans="1:11" ht="16.899999999999999" customHeight="1" x14ac:dyDescent="0.25">
      <c r="A2380" s="1" t="s">
        <v>168</v>
      </c>
      <c r="B2380" s="1" t="s">
        <v>36</v>
      </c>
      <c r="C2380" s="2">
        <v>5756232</v>
      </c>
      <c r="D2380" s="2">
        <v>5756230</v>
      </c>
      <c r="E2380" s="2" t="s">
        <v>3658</v>
      </c>
      <c r="F2380" s="2" t="s">
        <v>8282</v>
      </c>
      <c r="G2380" s="7" t="s">
        <v>6</v>
      </c>
      <c r="H2380" s="4" t="s">
        <v>7748</v>
      </c>
      <c r="I2380" s="5" t="s">
        <v>3659</v>
      </c>
      <c r="J2380" s="5" t="s">
        <v>9230</v>
      </c>
      <c r="K2380" s="5" t="s">
        <v>10092</v>
      </c>
    </row>
    <row r="2381" spans="1:11" ht="16.899999999999999" customHeight="1" x14ac:dyDescent="0.25">
      <c r="A2381" s="1" t="s">
        <v>168</v>
      </c>
      <c r="B2381" s="1" t="s">
        <v>39</v>
      </c>
      <c r="C2381" s="2">
        <v>6253902</v>
      </c>
      <c r="D2381" s="2">
        <v>6046301</v>
      </c>
      <c r="E2381" s="2" t="s">
        <v>4901</v>
      </c>
      <c r="F2381" s="2" t="s">
        <v>8282</v>
      </c>
      <c r="G2381" s="7" t="s">
        <v>2</v>
      </c>
      <c r="H2381" s="4" t="s">
        <v>7749</v>
      </c>
      <c r="I2381" s="5" t="s">
        <v>8491</v>
      </c>
      <c r="J2381" s="5" t="s">
        <v>10093</v>
      </c>
      <c r="K2381" s="5" t="s">
        <v>4</v>
      </c>
    </row>
    <row r="2382" spans="1:11" ht="16.899999999999999" customHeight="1" x14ac:dyDescent="0.25">
      <c r="A2382" s="1" t="s">
        <v>168</v>
      </c>
      <c r="B2382" s="1" t="s">
        <v>29</v>
      </c>
      <c r="C2382" s="2">
        <v>5826038</v>
      </c>
      <c r="D2382" s="2">
        <v>5826033</v>
      </c>
      <c r="E2382" s="2" t="s">
        <v>3660</v>
      </c>
      <c r="F2382" s="2" t="s">
        <v>8282</v>
      </c>
      <c r="G2382" s="7" t="s">
        <v>6</v>
      </c>
      <c r="H2382" s="4" t="s">
        <v>7750</v>
      </c>
      <c r="I2382" s="5" t="s">
        <v>3661</v>
      </c>
      <c r="J2382" s="5" t="s">
        <v>4</v>
      </c>
      <c r="K2382" s="5" t="s">
        <v>9333</v>
      </c>
    </row>
    <row r="2383" spans="1:11" ht="16.899999999999999" customHeight="1" x14ac:dyDescent="0.25">
      <c r="A2383" s="1" t="s">
        <v>168</v>
      </c>
      <c r="B2383" s="1" t="s">
        <v>62</v>
      </c>
      <c r="C2383" s="2">
        <v>971457</v>
      </c>
      <c r="D2383" s="2">
        <v>971450</v>
      </c>
      <c r="E2383" s="2" t="s">
        <v>10563</v>
      </c>
      <c r="F2383" s="2" t="s">
        <v>8282</v>
      </c>
      <c r="G2383" s="7" t="s">
        <v>6</v>
      </c>
      <c r="H2383" s="4" t="s">
        <v>10605</v>
      </c>
      <c r="I2383" s="5" t="s">
        <v>10447</v>
      </c>
      <c r="J2383" s="5" t="s">
        <v>4</v>
      </c>
      <c r="K2383" s="5" t="s">
        <v>4</v>
      </c>
    </row>
    <row r="2384" spans="1:11" ht="16.899999999999999" customHeight="1" x14ac:dyDescent="0.25">
      <c r="A2384" s="1" t="s">
        <v>168</v>
      </c>
      <c r="B2384" s="1" t="s">
        <v>98</v>
      </c>
      <c r="C2384" s="2">
        <v>971640</v>
      </c>
      <c r="D2384" s="2">
        <v>971633</v>
      </c>
      <c r="E2384" s="2" t="s">
        <v>3662</v>
      </c>
      <c r="F2384" s="2" t="s">
        <v>8282</v>
      </c>
      <c r="G2384" s="7" t="s">
        <v>6</v>
      </c>
      <c r="H2384" s="4" t="s">
        <v>7751</v>
      </c>
      <c r="I2384" s="5" t="s">
        <v>3663</v>
      </c>
      <c r="J2384" s="5" t="s">
        <v>4</v>
      </c>
      <c r="K2384" s="5" t="s">
        <v>10094</v>
      </c>
    </row>
    <row r="2385" spans="1:11" ht="16.899999999999999" customHeight="1" x14ac:dyDescent="0.25">
      <c r="A2385" s="1" t="s">
        <v>168</v>
      </c>
      <c r="B2385" s="1" t="s">
        <v>61</v>
      </c>
      <c r="C2385" s="2">
        <v>957713</v>
      </c>
      <c r="D2385" s="2">
        <v>957709</v>
      </c>
      <c r="E2385" s="2" t="s">
        <v>3664</v>
      </c>
      <c r="F2385" s="2" t="s">
        <v>8282</v>
      </c>
      <c r="G2385" s="7" t="s">
        <v>6</v>
      </c>
      <c r="H2385" s="4" t="s">
        <v>7752</v>
      </c>
      <c r="I2385" s="5" t="s">
        <v>3665</v>
      </c>
      <c r="J2385" s="5" t="s">
        <v>4</v>
      </c>
      <c r="K2385" s="5" t="s">
        <v>10095</v>
      </c>
    </row>
    <row r="2386" spans="1:11" ht="16.899999999999999" customHeight="1" x14ac:dyDescent="0.25">
      <c r="A2386" s="1" t="s">
        <v>168</v>
      </c>
      <c r="B2386" s="1" t="s">
        <v>54</v>
      </c>
      <c r="C2386" s="2">
        <v>968455</v>
      </c>
      <c r="D2386" s="2">
        <v>968451</v>
      </c>
      <c r="E2386" s="2" t="s">
        <v>10564</v>
      </c>
      <c r="F2386" s="2" t="s">
        <v>8282</v>
      </c>
      <c r="G2386" s="7" t="s">
        <v>6</v>
      </c>
      <c r="H2386" s="4" t="s">
        <v>10667</v>
      </c>
      <c r="I2386" s="5" t="s">
        <v>10565</v>
      </c>
      <c r="J2386" s="5" t="s">
        <v>4</v>
      </c>
      <c r="K2386" s="5" t="s">
        <v>4</v>
      </c>
    </row>
    <row r="2387" spans="1:11" ht="16.899999999999999" customHeight="1" x14ac:dyDescent="0.25">
      <c r="A2387" s="1" t="s">
        <v>168</v>
      </c>
      <c r="B2387" s="1" t="s">
        <v>40</v>
      </c>
      <c r="C2387" s="2">
        <v>941401</v>
      </c>
      <c r="D2387" s="2">
        <v>941394</v>
      </c>
      <c r="E2387" s="2" t="s">
        <v>3666</v>
      </c>
      <c r="F2387" s="2" t="s">
        <v>8282</v>
      </c>
      <c r="G2387" s="7" t="s">
        <v>2</v>
      </c>
      <c r="H2387" s="4" t="s">
        <v>7753</v>
      </c>
      <c r="I2387" s="5" t="s">
        <v>3667</v>
      </c>
      <c r="J2387" s="5" t="s">
        <v>10096</v>
      </c>
      <c r="K2387" s="5" t="s">
        <v>610</v>
      </c>
    </row>
    <row r="2388" spans="1:11" ht="16.899999999999999" customHeight="1" x14ac:dyDescent="0.25">
      <c r="A2388" s="1" t="s">
        <v>168</v>
      </c>
      <c r="B2388" s="1" t="s">
        <v>69</v>
      </c>
      <c r="C2388" s="2">
        <v>958130</v>
      </c>
      <c r="D2388" s="2">
        <v>958126</v>
      </c>
      <c r="E2388" s="2" t="s">
        <v>4823</v>
      </c>
      <c r="F2388" s="2" t="s">
        <v>8282</v>
      </c>
      <c r="G2388" s="7" t="s">
        <v>6</v>
      </c>
      <c r="H2388" s="4" t="s">
        <v>7754</v>
      </c>
      <c r="I2388" s="5" t="s">
        <v>5236</v>
      </c>
      <c r="J2388" s="5" t="s">
        <v>5415</v>
      </c>
      <c r="K2388" s="5" t="s">
        <v>4</v>
      </c>
    </row>
    <row r="2389" spans="1:11" ht="16.899999999999999" customHeight="1" x14ac:dyDescent="0.25">
      <c r="A2389" s="1" t="s">
        <v>168</v>
      </c>
      <c r="B2389" s="1" t="s">
        <v>100</v>
      </c>
      <c r="C2389" s="2">
        <v>866184</v>
      </c>
      <c r="D2389" s="2">
        <v>492654</v>
      </c>
      <c r="E2389" s="2" t="s">
        <v>3668</v>
      </c>
      <c r="F2389" s="2" t="s">
        <v>8282</v>
      </c>
      <c r="G2389" s="7" t="s">
        <v>6</v>
      </c>
      <c r="H2389" s="4" t="s">
        <v>7755</v>
      </c>
      <c r="I2389" s="5" t="s">
        <v>3669</v>
      </c>
      <c r="J2389" s="5" t="s">
        <v>4</v>
      </c>
      <c r="K2389" s="5" t="s">
        <v>10097</v>
      </c>
    </row>
    <row r="2390" spans="1:11" ht="16.899999999999999" customHeight="1" x14ac:dyDescent="0.25">
      <c r="A2390" s="1" t="s">
        <v>168</v>
      </c>
      <c r="B2390" s="1" t="s">
        <v>65</v>
      </c>
      <c r="C2390" s="2">
        <v>966763</v>
      </c>
      <c r="D2390" s="2">
        <v>966759</v>
      </c>
      <c r="E2390" s="2" t="s">
        <v>3670</v>
      </c>
      <c r="F2390" s="2" t="s">
        <v>8282</v>
      </c>
      <c r="G2390" s="7" t="s">
        <v>3</v>
      </c>
      <c r="H2390" s="4" t="s">
        <v>7756</v>
      </c>
      <c r="I2390" s="5" t="s">
        <v>3671</v>
      </c>
      <c r="J2390" s="5" t="s">
        <v>4</v>
      </c>
      <c r="K2390" s="5" t="s">
        <v>441</v>
      </c>
    </row>
    <row r="2391" spans="1:11" ht="16.899999999999999" customHeight="1" x14ac:dyDescent="0.25">
      <c r="A2391" s="1" t="s">
        <v>168</v>
      </c>
      <c r="B2391" s="1" t="s">
        <v>49</v>
      </c>
      <c r="C2391" s="2">
        <v>865048</v>
      </c>
      <c r="D2391" s="2">
        <v>484107</v>
      </c>
      <c r="E2391" s="2" t="s">
        <v>3672</v>
      </c>
      <c r="F2391" s="2" t="s">
        <v>8282</v>
      </c>
      <c r="G2391" s="7" t="s">
        <v>6</v>
      </c>
      <c r="H2391" s="4" t="s">
        <v>7757</v>
      </c>
      <c r="I2391" s="5" t="s">
        <v>3673</v>
      </c>
      <c r="J2391" s="5" t="s">
        <v>4</v>
      </c>
      <c r="K2391" s="5" t="s">
        <v>10098</v>
      </c>
    </row>
    <row r="2392" spans="1:11" ht="16.899999999999999" customHeight="1" x14ac:dyDescent="0.25">
      <c r="A2392" s="1" t="s">
        <v>168</v>
      </c>
      <c r="B2392" s="1" t="s">
        <v>56</v>
      </c>
      <c r="C2392" s="2">
        <v>5872340</v>
      </c>
      <c r="D2392" s="2">
        <v>5872333</v>
      </c>
      <c r="E2392" s="2" t="s">
        <v>4650</v>
      </c>
      <c r="F2392" s="2" t="s">
        <v>8282</v>
      </c>
      <c r="G2392" s="7" t="s">
        <v>6</v>
      </c>
      <c r="H2392" s="4" t="s">
        <v>7758</v>
      </c>
      <c r="I2392" s="5" t="s">
        <v>5237</v>
      </c>
      <c r="J2392" s="5" t="s">
        <v>10099</v>
      </c>
      <c r="K2392" s="5" t="s">
        <v>4</v>
      </c>
    </row>
    <row r="2393" spans="1:11" ht="16.899999999999999" customHeight="1" x14ac:dyDescent="0.25">
      <c r="A2393" s="1" t="s">
        <v>168</v>
      </c>
      <c r="B2393" s="1" t="s">
        <v>22</v>
      </c>
      <c r="C2393" s="2">
        <v>6253822</v>
      </c>
      <c r="D2393" s="2">
        <v>483529</v>
      </c>
      <c r="E2393" s="2" t="s">
        <v>3674</v>
      </c>
      <c r="F2393" s="2" t="s">
        <v>8282</v>
      </c>
      <c r="G2393" s="7" t="s">
        <v>3</v>
      </c>
      <c r="H2393" s="4" t="s">
        <v>7759</v>
      </c>
      <c r="I2393" s="5" t="s">
        <v>3675</v>
      </c>
      <c r="J2393" s="5" t="s">
        <v>10100</v>
      </c>
      <c r="K2393" s="5" t="s">
        <v>10101</v>
      </c>
    </row>
    <row r="2394" spans="1:11" ht="16.899999999999999" customHeight="1" x14ac:dyDescent="0.25">
      <c r="A2394" s="1" t="s">
        <v>168</v>
      </c>
      <c r="B2394" s="1" t="s">
        <v>31</v>
      </c>
      <c r="C2394" s="2">
        <v>1000594</v>
      </c>
      <c r="D2394" s="2">
        <v>1000590</v>
      </c>
      <c r="E2394" s="2" t="s">
        <v>3676</v>
      </c>
      <c r="F2394" s="2" t="s">
        <v>8282</v>
      </c>
      <c r="G2394" s="7" t="s">
        <v>6</v>
      </c>
      <c r="H2394" s="4" t="s">
        <v>7760</v>
      </c>
      <c r="I2394" s="5" t="s">
        <v>3677</v>
      </c>
      <c r="J2394" s="5" t="s">
        <v>10102</v>
      </c>
      <c r="K2394" s="5" t="s">
        <v>10103</v>
      </c>
    </row>
    <row r="2395" spans="1:11" ht="16.899999999999999" customHeight="1" x14ac:dyDescent="0.25">
      <c r="A2395" s="1" t="s">
        <v>168</v>
      </c>
      <c r="B2395" s="1" t="s">
        <v>47</v>
      </c>
      <c r="C2395" s="2">
        <v>985361</v>
      </c>
      <c r="D2395" s="2">
        <v>985355</v>
      </c>
      <c r="E2395" s="2" t="s">
        <v>4522</v>
      </c>
      <c r="F2395" s="2" t="s">
        <v>8282</v>
      </c>
      <c r="G2395" s="7" t="s">
        <v>6</v>
      </c>
      <c r="H2395" s="4" t="s">
        <v>7761</v>
      </c>
      <c r="I2395" s="5" t="s">
        <v>5238</v>
      </c>
      <c r="J2395" s="5" t="s">
        <v>10104</v>
      </c>
      <c r="K2395" s="5" t="s">
        <v>4</v>
      </c>
    </row>
    <row r="2396" spans="1:11" ht="16.899999999999999" customHeight="1" x14ac:dyDescent="0.25">
      <c r="A2396" s="1" t="s">
        <v>168</v>
      </c>
      <c r="B2396" s="1" t="s">
        <v>83</v>
      </c>
      <c r="C2396" s="2">
        <v>983891</v>
      </c>
      <c r="D2396" s="2">
        <v>983887</v>
      </c>
      <c r="E2396" s="2" t="s">
        <v>3678</v>
      </c>
      <c r="F2396" s="2" t="s">
        <v>8282</v>
      </c>
      <c r="G2396" s="7" t="s">
        <v>6</v>
      </c>
      <c r="H2396" s="4" t="s">
        <v>7762</v>
      </c>
      <c r="I2396" s="5" t="s">
        <v>3679</v>
      </c>
      <c r="J2396" s="5" t="s">
        <v>4</v>
      </c>
      <c r="K2396" s="5" t="s">
        <v>9633</v>
      </c>
    </row>
    <row r="2397" spans="1:11" ht="16.899999999999999" customHeight="1" x14ac:dyDescent="0.25">
      <c r="A2397" s="1" t="s">
        <v>168</v>
      </c>
      <c r="B2397" s="1" t="s">
        <v>41</v>
      </c>
      <c r="C2397" s="2">
        <v>992993</v>
      </c>
      <c r="D2397" s="2">
        <v>992988</v>
      </c>
      <c r="E2397" s="2" t="s">
        <v>3680</v>
      </c>
      <c r="F2397" s="2" t="s">
        <v>8282</v>
      </c>
      <c r="G2397" s="7" t="s">
        <v>6</v>
      </c>
      <c r="H2397" s="4" t="s">
        <v>7763</v>
      </c>
      <c r="I2397" s="5" t="s">
        <v>3681</v>
      </c>
      <c r="J2397" s="5" t="s">
        <v>4</v>
      </c>
      <c r="K2397" s="5" t="s">
        <v>8727</v>
      </c>
    </row>
    <row r="2398" spans="1:11" ht="16.899999999999999" customHeight="1" x14ac:dyDescent="0.25">
      <c r="A2398" s="1" t="s">
        <v>168</v>
      </c>
      <c r="B2398" s="1" t="s">
        <v>24</v>
      </c>
      <c r="C2398" s="2">
        <v>5907977</v>
      </c>
      <c r="D2398" s="2">
        <v>5907813</v>
      </c>
      <c r="E2398" s="2" t="s">
        <v>3682</v>
      </c>
      <c r="F2398" s="2" t="s">
        <v>8282</v>
      </c>
      <c r="G2398" s="7" t="s">
        <v>6</v>
      </c>
      <c r="H2398" s="4" t="s">
        <v>7764</v>
      </c>
      <c r="I2398" s="5" t="s">
        <v>3683</v>
      </c>
      <c r="J2398" s="5" t="s">
        <v>4</v>
      </c>
      <c r="K2398" s="5" t="s">
        <v>8651</v>
      </c>
    </row>
    <row r="2399" spans="1:11" ht="16.899999999999999" customHeight="1" x14ac:dyDescent="0.25">
      <c r="A2399" s="1" t="s">
        <v>168</v>
      </c>
      <c r="B2399" s="1" t="s">
        <v>43</v>
      </c>
      <c r="C2399" s="2">
        <v>987378</v>
      </c>
      <c r="D2399" s="2">
        <v>987374</v>
      </c>
      <c r="E2399" s="2" t="s">
        <v>3684</v>
      </c>
      <c r="F2399" s="2" t="s">
        <v>8282</v>
      </c>
      <c r="G2399" s="7" t="s">
        <v>16</v>
      </c>
      <c r="H2399" s="4" t="s">
        <v>7765</v>
      </c>
      <c r="I2399" s="5" t="s">
        <v>3685</v>
      </c>
      <c r="J2399" s="5" t="s">
        <v>4</v>
      </c>
      <c r="K2399" s="5" t="s">
        <v>10105</v>
      </c>
    </row>
    <row r="2400" spans="1:11" ht="16.899999999999999" customHeight="1" x14ac:dyDescent="0.25">
      <c r="A2400" s="1" t="s">
        <v>168</v>
      </c>
      <c r="B2400" s="1" t="s">
        <v>28</v>
      </c>
      <c r="C2400" s="2">
        <v>6254113</v>
      </c>
      <c r="D2400" s="2">
        <v>5995485</v>
      </c>
      <c r="E2400" s="2" t="s">
        <v>3686</v>
      </c>
      <c r="F2400" s="2" t="s">
        <v>8282</v>
      </c>
      <c r="G2400" s="7" t="s">
        <v>2</v>
      </c>
      <c r="H2400" s="4" t="s">
        <v>7766</v>
      </c>
      <c r="I2400" s="5" t="s">
        <v>3687</v>
      </c>
      <c r="J2400" s="5" t="s">
        <v>4</v>
      </c>
      <c r="K2400" s="5" t="s">
        <v>9014</v>
      </c>
    </row>
    <row r="2401" spans="1:11" ht="16.899999999999999" customHeight="1" x14ac:dyDescent="0.25">
      <c r="A2401" s="1" t="s">
        <v>168</v>
      </c>
      <c r="B2401" s="1" t="s">
        <v>89</v>
      </c>
      <c r="C2401" s="2">
        <v>6253203</v>
      </c>
      <c r="D2401" s="2">
        <v>982165</v>
      </c>
      <c r="E2401" s="2" t="s">
        <v>3615</v>
      </c>
      <c r="F2401" s="2" t="s">
        <v>8282</v>
      </c>
      <c r="G2401" s="7" t="s">
        <v>3</v>
      </c>
      <c r="H2401" s="4" t="s">
        <v>7717</v>
      </c>
      <c r="I2401" s="5" t="s">
        <v>3616</v>
      </c>
      <c r="J2401" s="5" t="s">
        <v>4</v>
      </c>
      <c r="K2401" s="5" t="s">
        <v>10076</v>
      </c>
    </row>
    <row r="2402" spans="1:11" ht="16.899999999999999" customHeight="1" x14ac:dyDescent="0.25">
      <c r="A2402" s="1" t="s">
        <v>168</v>
      </c>
      <c r="B2402" s="1" t="s">
        <v>55</v>
      </c>
      <c r="C2402" s="2">
        <v>950149</v>
      </c>
      <c r="D2402" s="2">
        <v>950143</v>
      </c>
      <c r="E2402" s="2" t="s">
        <v>4805</v>
      </c>
      <c r="F2402" s="2" t="s">
        <v>8282</v>
      </c>
      <c r="G2402" s="7" t="s">
        <v>6</v>
      </c>
      <c r="H2402" s="4" t="s">
        <v>7485</v>
      </c>
      <c r="I2402" s="5" t="s">
        <v>5184</v>
      </c>
      <c r="J2402" s="5" t="s">
        <v>5558</v>
      </c>
      <c r="K2402" s="5" t="s">
        <v>4</v>
      </c>
    </row>
    <row r="2403" spans="1:11" ht="16.899999999999999" customHeight="1" x14ac:dyDescent="0.25">
      <c r="A2403" s="1" t="s">
        <v>168</v>
      </c>
      <c r="B2403" s="1" t="s">
        <v>34</v>
      </c>
      <c r="C2403" s="2">
        <v>5749898</v>
      </c>
      <c r="D2403" s="2">
        <v>5749882</v>
      </c>
      <c r="E2403" s="2" t="s">
        <v>3688</v>
      </c>
      <c r="F2403" s="2" t="s">
        <v>8282</v>
      </c>
      <c r="G2403" s="7" t="s">
        <v>6</v>
      </c>
      <c r="H2403" s="4" t="s">
        <v>7767</v>
      </c>
      <c r="I2403" s="5" t="s">
        <v>3689</v>
      </c>
      <c r="J2403" s="5" t="s">
        <v>10106</v>
      </c>
      <c r="K2403" s="5" t="s">
        <v>10107</v>
      </c>
    </row>
    <row r="2404" spans="1:11" ht="16.899999999999999" customHeight="1" x14ac:dyDescent="0.25">
      <c r="A2404" s="1" t="s">
        <v>168</v>
      </c>
      <c r="B2404" s="1" t="s">
        <v>80</v>
      </c>
      <c r="C2404" s="2">
        <v>865780</v>
      </c>
      <c r="D2404" s="2">
        <v>488414</v>
      </c>
      <c r="E2404" s="2" t="s">
        <v>1968</v>
      </c>
      <c r="F2404" s="2" t="s">
        <v>8282</v>
      </c>
      <c r="G2404" s="7" t="s">
        <v>6</v>
      </c>
      <c r="H2404" s="4" t="s">
        <v>6656</v>
      </c>
      <c r="I2404" s="5" t="s">
        <v>1969</v>
      </c>
      <c r="J2404" s="5" t="s">
        <v>4</v>
      </c>
      <c r="K2404" s="5" t="s">
        <v>9015</v>
      </c>
    </row>
    <row r="2405" spans="1:11" ht="16.899999999999999" customHeight="1" x14ac:dyDescent="0.25">
      <c r="A2405" s="1" t="s">
        <v>168</v>
      </c>
      <c r="B2405" s="1" t="s">
        <v>50</v>
      </c>
      <c r="C2405" s="2">
        <v>5925899</v>
      </c>
      <c r="D2405" s="2">
        <v>5925392</v>
      </c>
      <c r="E2405" s="2" t="s">
        <v>3690</v>
      </c>
      <c r="F2405" s="2" t="s">
        <v>8282</v>
      </c>
      <c r="G2405" s="7" t="s">
        <v>6</v>
      </c>
      <c r="H2405" s="4" t="s">
        <v>7768</v>
      </c>
      <c r="I2405" s="5" t="s">
        <v>3691</v>
      </c>
      <c r="J2405" s="5" t="s">
        <v>4</v>
      </c>
      <c r="K2405" s="5" t="s">
        <v>10108</v>
      </c>
    </row>
    <row r="2406" spans="1:11" ht="16.899999999999999" customHeight="1" x14ac:dyDescent="0.25">
      <c r="A2406" s="1" t="s">
        <v>168</v>
      </c>
      <c r="B2406" s="1" t="s">
        <v>44</v>
      </c>
      <c r="C2406" s="2">
        <v>981372</v>
      </c>
      <c r="D2406" s="2">
        <v>981368</v>
      </c>
      <c r="E2406" s="2" t="s">
        <v>3692</v>
      </c>
      <c r="F2406" s="2" t="s">
        <v>8282</v>
      </c>
      <c r="G2406" s="7" t="s">
        <v>6</v>
      </c>
      <c r="H2406" s="4" t="s">
        <v>7769</v>
      </c>
      <c r="I2406" s="5" t="s">
        <v>3693</v>
      </c>
      <c r="J2406" s="5" t="s">
        <v>4</v>
      </c>
      <c r="K2406" s="5" t="s">
        <v>10109</v>
      </c>
    </row>
    <row r="2407" spans="1:11" ht="16.899999999999999" customHeight="1" x14ac:dyDescent="0.25">
      <c r="A2407" s="1" t="s">
        <v>168</v>
      </c>
      <c r="B2407" s="1" t="s">
        <v>74</v>
      </c>
      <c r="C2407" s="2">
        <v>997561</v>
      </c>
      <c r="D2407" s="2">
        <v>997559</v>
      </c>
      <c r="E2407" s="2" t="s">
        <v>3694</v>
      </c>
      <c r="F2407" s="2" t="s">
        <v>8282</v>
      </c>
      <c r="G2407" s="7" t="s">
        <v>6</v>
      </c>
      <c r="H2407" s="4" t="s">
        <v>7770</v>
      </c>
      <c r="I2407" s="5" t="s">
        <v>3695</v>
      </c>
      <c r="J2407" s="5" t="s">
        <v>4</v>
      </c>
      <c r="K2407" s="5" t="s">
        <v>777</v>
      </c>
    </row>
    <row r="2408" spans="1:11" ht="16.899999999999999" customHeight="1" x14ac:dyDescent="0.25">
      <c r="A2408" s="1" t="s">
        <v>168</v>
      </c>
      <c r="B2408" s="1" t="s">
        <v>14</v>
      </c>
      <c r="C2408" s="2">
        <v>6487153</v>
      </c>
      <c r="D2408" s="2">
        <v>6464667</v>
      </c>
      <c r="E2408" s="2" t="s">
        <v>3696</v>
      </c>
      <c r="F2408" s="2" t="s">
        <v>8282</v>
      </c>
      <c r="G2408" s="7" t="s">
        <v>6</v>
      </c>
      <c r="H2408" s="4" t="s">
        <v>7771</v>
      </c>
      <c r="I2408" s="5" t="s">
        <v>3697</v>
      </c>
      <c r="J2408" s="5" t="s">
        <v>3698</v>
      </c>
      <c r="K2408" s="5" t="s">
        <v>3698</v>
      </c>
    </row>
    <row r="2409" spans="1:11" ht="16.899999999999999" customHeight="1" x14ac:dyDescent="0.25">
      <c r="A2409" s="1" t="s">
        <v>168</v>
      </c>
      <c r="B2409" s="1" t="s">
        <v>48</v>
      </c>
      <c r="C2409" s="2">
        <v>963828</v>
      </c>
      <c r="D2409" s="2">
        <v>963820</v>
      </c>
      <c r="E2409" s="2" t="s">
        <v>351</v>
      </c>
      <c r="F2409" s="2" t="s">
        <v>8282</v>
      </c>
      <c r="G2409" s="7" t="s">
        <v>6</v>
      </c>
      <c r="H2409" s="4" t="s">
        <v>6262</v>
      </c>
      <c r="I2409" s="5" t="s">
        <v>1355</v>
      </c>
      <c r="J2409" s="5" t="s">
        <v>4</v>
      </c>
      <c r="K2409" s="5" t="s">
        <v>8558</v>
      </c>
    </row>
    <row r="2410" spans="1:11" ht="16.899999999999999" customHeight="1" x14ac:dyDescent="0.25">
      <c r="A2410" s="1" t="s">
        <v>168</v>
      </c>
      <c r="B2410" s="1" t="s">
        <v>53</v>
      </c>
      <c r="C2410" s="2">
        <v>919808</v>
      </c>
      <c r="D2410" s="2">
        <v>919796</v>
      </c>
      <c r="E2410" s="2" t="s">
        <v>4770</v>
      </c>
      <c r="F2410" s="2" t="s">
        <v>8282</v>
      </c>
      <c r="G2410" s="7" t="s">
        <v>6</v>
      </c>
      <c r="H2410" s="4" t="s">
        <v>7772</v>
      </c>
      <c r="I2410" s="5" t="s">
        <v>5239</v>
      </c>
      <c r="J2410" s="5" t="s">
        <v>5599</v>
      </c>
      <c r="K2410" s="5" t="s">
        <v>4</v>
      </c>
    </row>
    <row r="2411" spans="1:11" ht="16.899999999999999" customHeight="1" x14ac:dyDescent="0.25">
      <c r="A2411" s="1" t="s">
        <v>168</v>
      </c>
      <c r="B2411" s="1" t="s">
        <v>37</v>
      </c>
      <c r="C2411" s="2">
        <v>5761308</v>
      </c>
      <c r="D2411" s="2">
        <v>5761258</v>
      </c>
      <c r="E2411" s="2" t="s">
        <v>3699</v>
      </c>
      <c r="F2411" s="2" t="s">
        <v>8282</v>
      </c>
      <c r="G2411" s="7" t="s">
        <v>2</v>
      </c>
      <c r="H2411" s="4" t="s">
        <v>7773</v>
      </c>
      <c r="I2411" s="5" t="s">
        <v>3700</v>
      </c>
      <c r="J2411" s="5" t="s">
        <v>10110</v>
      </c>
      <c r="K2411" s="5" t="s">
        <v>9078</v>
      </c>
    </row>
    <row r="2412" spans="1:11" ht="16.899999999999999" customHeight="1" x14ac:dyDescent="0.25">
      <c r="A2412" s="1" t="s">
        <v>169</v>
      </c>
      <c r="B2412" s="1" t="s">
        <v>1</v>
      </c>
      <c r="C2412" s="2">
        <v>5831384</v>
      </c>
      <c r="D2412" s="2">
        <v>5831373</v>
      </c>
      <c r="E2412" s="2" t="s">
        <v>3701</v>
      </c>
      <c r="F2412" s="2" t="s">
        <v>8282</v>
      </c>
      <c r="G2412" s="7" t="s">
        <v>2</v>
      </c>
      <c r="H2412" s="4" t="s">
        <v>7774</v>
      </c>
      <c r="I2412" s="5" t="s">
        <v>3702</v>
      </c>
      <c r="J2412" s="5" t="s">
        <v>4</v>
      </c>
      <c r="K2412" s="5" t="s">
        <v>8700</v>
      </c>
    </row>
    <row r="2413" spans="1:11" ht="16.899999999999999" customHeight="1" x14ac:dyDescent="0.25">
      <c r="A2413" s="1" t="s">
        <v>169</v>
      </c>
      <c r="B2413" s="1" t="s">
        <v>60</v>
      </c>
      <c r="C2413" s="2">
        <v>5827369</v>
      </c>
      <c r="D2413" s="2">
        <v>5827313</v>
      </c>
      <c r="E2413" s="2" t="s">
        <v>3703</v>
      </c>
      <c r="F2413" s="2" t="s">
        <v>8282</v>
      </c>
      <c r="G2413" s="7" t="s">
        <v>6</v>
      </c>
      <c r="H2413" s="4" t="s">
        <v>7775</v>
      </c>
      <c r="I2413" s="5" t="s">
        <v>3704</v>
      </c>
      <c r="J2413" s="5" t="s">
        <v>4</v>
      </c>
      <c r="K2413" s="5" t="s">
        <v>8773</v>
      </c>
    </row>
    <row r="2414" spans="1:11" ht="16.899999999999999" customHeight="1" x14ac:dyDescent="0.25">
      <c r="A2414" s="1" t="s">
        <v>169</v>
      </c>
      <c r="B2414" s="1" t="s">
        <v>19</v>
      </c>
      <c r="C2414" s="2">
        <v>961073</v>
      </c>
      <c r="D2414" s="2">
        <v>961069</v>
      </c>
      <c r="E2414" s="2" t="s">
        <v>354</v>
      </c>
      <c r="F2414" s="2" t="s">
        <v>8282</v>
      </c>
      <c r="G2414" s="7" t="s">
        <v>2</v>
      </c>
      <c r="H2414" s="4" t="s">
        <v>7776</v>
      </c>
      <c r="I2414" s="5" t="s">
        <v>5240</v>
      </c>
      <c r="J2414" s="5" t="s">
        <v>5600</v>
      </c>
      <c r="K2414" s="5" t="s">
        <v>4</v>
      </c>
    </row>
    <row r="2415" spans="1:11" ht="16.899999999999999" customHeight="1" x14ac:dyDescent="0.25">
      <c r="A2415" s="1" t="s">
        <v>169</v>
      </c>
      <c r="B2415" s="1" t="s">
        <v>39</v>
      </c>
      <c r="C2415" s="2">
        <v>865465</v>
      </c>
      <c r="D2415" s="2">
        <v>481538</v>
      </c>
      <c r="E2415" s="2" t="s">
        <v>3705</v>
      </c>
      <c r="F2415" s="2" t="s">
        <v>8282</v>
      </c>
      <c r="G2415" s="7" t="s">
        <v>6</v>
      </c>
      <c r="H2415" s="4" t="s">
        <v>7777</v>
      </c>
      <c r="I2415" s="5" t="s">
        <v>3706</v>
      </c>
      <c r="J2415" s="5" t="s">
        <v>10111</v>
      </c>
      <c r="K2415" s="5" t="s">
        <v>10112</v>
      </c>
    </row>
    <row r="2416" spans="1:11" ht="16.899999999999999" customHeight="1" x14ac:dyDescent="0.25">
      <c r="A2416" s="1" t="s">
        <v>169</v>
      </c>
      <c r="B2416" s="1" t="s">
        <v>29</v>
      </c>
      <c r="C2416" s="2">
        <v>979187</v>
      </c>
      <c r="D2416" s="2">
        <v>979183</v>
      </c>
      <c r="E2416" s="2" t="s">
        <v>4661</v>
      </c>
      <c r="F2416" s="2" t="s">
        <v>8282</v>
      </c>
      <c r="G2416" s="7" t="s">
        <v>8283</v>
      </c>
      <c r="H2416" s="4" t="s">
        <v>7778</v>
      </c>
      <c r="I2416" s="5" t="s">
        <v>5241</v>
      </c>
      <c r="J2416" s="5" t="s">
        <v>10113</v>
      </c>
      <c r="K2416" s="5" t="s">
        <v>4</v>
      </c>
    </row>
    <row r="2417" spans="1:11" ht="16.899999999999999" customHeight="1" x14ac:dyDescent="0.25">
      <c r="A2417" s="1" t="s">
        <v>169</v>
      </c>
      <c r="B2417" s="1" t="s">
        <v>98</v>
      </c>
      <c r="C2417" s="2">
        <v>494866</v>
      </c>
      <c r="D2417" s="2">
        <v>494861</v>
      </c>
      <c r="E2417" s="2" t="s">
        <v>3707</v>
      </c>
      <c r="F2417" s="2" t="s">
        <v>8282</v>
      </c>
      <c r="G2417" s="7" t="s">
        <v>2</v>
      </c>
      <c r="H2417" s="4" t="s">
        <v>7779</v>
      </c>
      <c r="I2417" s="5" t="s">
        <v>3708</v>
      </c>
      <c r="J2417" s="5" t="s">
        <v>4</v>
      </c>
      <c r="K2417" s="5" t="s">
        <v>8492</v>
      </c>
    </row>
    <row r="2418" spans="1:11" ht="16.899999999999999" customHeight="1" x14ac:dyDescent="0.25">
      <c r="A2418" s="1" t="s">
        <v>169</v>
      </c>
      <c r="B2418" s="1" t="s">
        <v>61</v>
      </c>
      <c r="C2418" s="2">
        <v>991978</v>
      </c>
      <c r="D2418" s="2">
        <v>991974</v>
      </c>
      <c r="E2418" s="2" t="s">
        <v>3709</v>
      </c>
      <c r="F2418" s="2" t="s">
        <v>8282</v>
      </c>
      <c r="G2418" s="7" t="s">
        <v>6</v>
      </c>
      <c r="H2418" s="4" t="s">
        <v>7780</v>
      </c>
      <c r="I2418" s="5" t="s">
        <v>3710</v>
      </c>
      <c r="J2418" s="5" t="s">
        <v>10114</v>
      </c>
      <c r="K2418" s="5" t="s">
        <v>811</v>
      </c>
    </row>
    <row r="2419" spans="1:11" ht="16.899999999999999" customHeight="1" x14ac:dyDescent="0.25">
      <c r="A2419" s="1" t="s">
        <v>169</v>
      </c>
      <c r="B2419" s="1" t="s">
        <v>33</v>
      </c>
      <c r="C2419" s="2">
        <v>949402</v>
      </c>
      <c r="D2419" s="2">
        <v>949398</v>
      </c>
      <c r="E2419" s="2" t="s">
        <v>2465</v>
      </c>
      <c r="F2419" s="2" t="s">
        <v>8282</v>
      </c>
      <c r="G2419" s="7" t="s">
        <v>6</v>
      </c>
      <c r="H2419" s="4" t="s">
        <v>6977</v>
      </c>
      <c r="I2419" s="5" t="s">
        <v>2466</v>
      </c>
      <c r="J2419" s="5" t="s">
        <v>9601</v>
      </c>
      <c r="K2419" s="5" t="s">
        <v>721</v>
      </c>
    </row>
    <row r="2420" spans="1:11" ht="16.899999999999999" customHeight="1" x14ac:dyDescent="0.25">
      <c r="A2420" s="1" t="s">
        <v>169</v>
      </c>
      <c r="B2420" s="1" t="s">
        <v>54</v>
      </c>
      <c r="C2420" s="2">
        <v>944990</v>
      </c>
      <c r="D2420" s="2">
        <v>944986</v>
      </c>
      <c r="E2420" s="2" t="s">
        <v>353</v>
      </c>
      <c r="F2420" s="2" t="s">
        <v>8282</v>
      </c>
      <c r="G2420" s="7" t="s">
        <v>6</v>
      </c>
      <c r="H2420" s="4" t="s">
        <v>7781</v>
      </c>
      <c r="I2420" s="5" t="s">
        <v>3711</v>
      </c>
      <c r="J2420" s="5" t="s">
        <v>9177</v>
      </c>
      <c r="K2420" s="5" t="s">
        <v>9178</v>
      </c>
    </row>
    <row r="2421" spans="1:11" ht="16.899999999999999" customHeight="1" x14ac:dyDescent="0.25">
      <c r="A2421" s="1" t="s">
        <v>169</v>
      </c>
      <c r="B2421" s="1" t="s">
        <v>9</v>
      </c>
      <c r="C2421" s="2">
        <v>973644</v>
      </c>
      <c r="D2421" s="2">
        <v>973637</v>
      </c>
      <c r="E2421" s="2" t="s">
        <v>3712</v>
      </c>
      <c r="F2421" s="2" t="s">
        <v>8282</v>
      </c>
      <c r="G2421" s="7" t="s">
        <v>6</v>
      </c>
      <c r="H2421" s="4" t="s">
        <v>7782</v>
      </c>
      <c r="I2421" s="5" t="s">
        <v>3713</v>
      </c>
      <c r="J2421" s="5" t="s">
        <v>10115</v>
      </c>
      <c r="K2421" s="5" t="s">
        <v>10116</v>
      </c>
    </row>
    <row r="2422" spans="1:11" ht="16.899999999999999" customHeight="1" x14ac:dyDescent="0.25">
      <c r="A2422" s="1" t="s">
        <v>169</v>
      </c>
      <c r="B2422" s="1" t="s">
        <v>69</v>
      </c>
      <c r="C2422" s="2">
        <v>963855</v>
      </c>
      <c r="D2422" s="2">
        <v>963849</v>
      </c>
      <c r="E2422" s="2" t="s">
        <v>355</v>
      </c>
      <c r="F2422" s="2" t="s">
        <v>8282</v>
      </c>
      <c r="G2422" s="7" t="s">
        <v>6</v>
      </c>
      <c r="H2422" s="4" t="s">
        <v>7783</v>
      </c>
      <c r="I2422" s="5" t="s">
        <v>3714</v>
      </c>
      <c r="J2422" s="5" t="s">
        <v>4</v>
      </c>
      <c r="K2422" s="5" t="s">
        <v>8533</v>
      </c>
    </row>
    <row r="2423" spans="1:11" ht="16.899999999999999" customHeight="1" x14ac:dyDescent="0.25">
      <c r="A2423" s="1" t="s">
        <v>169</v>
      </c>
      <c r="B2423" s="1" t="s">
        <v>100</v>
      </c>
      <c r="C2423" s="2">
        <v>921656</v>
      </c>
      <c r="D2423" s="2">
        <v>921634</v>
      </c>
      <c r="E2423" s="2" t="s">
        <v>4774</v>
      </c>
      <c r="F2423" s="2" t="s">
        <v>8282</v>
      </c>
      <c r="G2423" s="7" t="s">
        <v>6</v>
      </c>
      <c r="H2423" s="4" t="s">
        <v>7784</v>
      </c>
      <c r="I2423" s="5" t="s">
        <v>5242</v>
      </c>
      <c r="J2423" s="5" t="s">
        <v>5601</v>
      </c>
      <c r="K2423" s="5" t="s">
        <v>4</v>
      </c>
    </row>
    <row r="2424" spans="1:11" ht="16.899999999999999" customHeight="1" x14ac:dyDescent="0.25">
      <c r="A2424" s="1" t="s">
        <v>169</v>
      </c>
      <c r="B2424" s="1" t="s">
        <v>70</v>
      </c>
      <c r="C2424" s="2">
        <v>5924293</v>
      </c>
      <c r="D2424" s="2">
        <v>5924258</v>
      </c>
      <c r="E2424" s="2" t="s">
        <v>3715</v>
      </c>
      <c r="F2424" s="2" t="s">
        <v>8282</v>
      </c>
      <c r="G2424" s="7" t="s">
        <v>16</v>
      </c>
      <c r="H2424" s="4" t="s">
        <v>6827</v>
      </c>
      <c r="I2424" s="5" t="s">
        <v>2239</v>
      </c>
      <c r="J2424" s="5" t="s">
        <v>4</v>
      </c>
      <c r="K2424" s="5" t="s">
        <v>9191</v>
      </c>
    </row>
    <row r="2425" spans="1:11" ht="16.899999999999999" customHeight="1" x14ac:dyDescent="0.25">
      <c r="A2425" s="1" t="s">
        <v>169</v>
      </c>
      <c r="B2425" s="1" t="s">
        <v>23</v>
      </c>
      <c r="C2425" s="2">
        <v>989965</v>
      </c>
      <c r="D2425" s="2">
        <v>989958</v>
      </c>
      <c r="E2425" s="2" t="s">
        <v>10566</v>
      </c>
      <c r="F2425" s="2" t="s">
        <v>8282</v>
      </c>
      <c r="G2425" s="7" t="s">
        <v>6</v>
      </c>
      <c r="H2425" s="4" t="s">
        <v>10668</v>
      </c>
      <c r="I2425" s="5" t="s">
        <v>10567</v>
      </c>
      <c r="J2425" s="5" t="s">
        <v>4</v>
      </c>
      <c r="K2425" s="5" t="s">
        <v>4</v>
      </c>
    </row>
    <row r="2426" spans="1:11" ht="16.899999999999999" customHeight="1" x14ac:dyDescent="0.25">
      <c r="A2426" s="1" t="s">
        <v>169</v>
      </c>
      <c r="B2426" s="1" t="s">
        <v>99</v>
      </c>
      <c r="C2426" s="2">
        <v>921439</v>
      </c>
      <c r="D2426" s="2">
        <v>921427</v>
      </c>
      <c r="E2426" s="2" t="s">
        <v>3716</v>
      </c>
      <c r="F2426" s="2" t="s">
        <v>8282</v>
      </c>
      <c r="G2426" s="7" t="s">
        <v>6</v>
      </c>
      <c r="H2426" s="4" t="s">
        <v>7785</v>
      </c>
      <c r="I2426" s="5" t="s">
        <v>3717</v>
      </c>
      <c r="J2426" s="5" t="s">
        <v>4</v>
      </c>
      <c r="K2426" s="5" t="s">
        <v>8701</v>
      </c>
    </row>
    <row r="2427" spans="1:11" ht="16.899999999999999" customHeight="1" x14ac:dyDescent="0.25">
      <c r="A2427" s="1" t="s">
        <v>169</v>
      </c>
      <c r="B2427" s="1" t="s">
        <v>10</v>
      </c>
      <c r="C2427" s="2">
        <v>1006529</v>
      </c>
      <c r="D2427" s="2">
        <v>1006523</v>
      </c>
      <c r="E2427" s="2" t="s">
        <v>3718</v>
      </c>
      <c r="F2427" s="2" t="s">
        <v>8282</v>
      </c>
      <c r="G2427" s="7" t="s">
        <v>6</v>
      </c>
      <c r="H2427" s="4" t="s">
        <v>7786</v>
      </c>
      <c r="I2427" s="5" t="s">
        <v>3719</v>
      </c>
      <c r="J2427" s="5" t="s">
        <v>10117</v>
      </c>
      <c r="K2427" s="5" t="s">
        <v>10118</v>
      </c>
    </row>
    <row r="2428" spans="1:11" ht="16.899999999999999" customHeight="1" x14ac:dyDescent="0.25">
      <c r="A2428" s="1" t="s">
        <v>169</v>
      </c>
      <c r="B2428" s="1" t="s">
        <v>63</v>
      </c>
      <c r="C2428" s="2">
        <v>5762058</v>
      </c>
      <c r="D2428" s="2">
        <v>5762055</v>
      </c>
      <c r="E2428" s="2" t="s">
        <v>2417</v>
      </c>
      <c r="F2428" s="2" t="s">
        <v>8282</v>
      </c>
      <c r="G2428" s="7" t="s">
        <v>16</v>
      </c>
      <c r="H2428" s="4" t="s">
        <v>6946</v>
      </c>
      <c r="I2428" s="5" t="s">
        <v>2418</v>
      </c>
      <c r="J2428" s="5" t="s">
        <v>4</v>
      </c>
      <c r="K2428" s="5" t="s">
        <v>9577</v>
      </c>
    </row>
    <row r="2429" spans="1:11" ht="16.899999999999999" customHeight="1" x14ac:dyDescent="0.25">
      <c r="A2429" s="1" t="s">
        <v>169</v>
      </c>
      <c r="B2429" s="1" t="s">
        <v>64</v>
      </c>
      <c r="C2429" s="2">
        <v>972357</v>
      </c>
      <c r="D2429" s="2">
        <v>972351</v>
      </c>
      <c r="E2429" s="2" t="s">
        <v>3720</v>
      </c>
      <c r="F2429" s="2" t="s">
        <v>8282</v>
      </c>
      <c r="G2429" s="7" t="s">
        <v>6</v>
      </c>
      <c r="H2429" s="4" t="s">
        <v>7787</v>
      </c>
      <c r="I2429" s="5" t="s">
        <v>3721</v>
      </c>
      <c r="J2429" s="5" t="s">
        <v>4</v>
      </c>
      <c r="K2429" s="5" t="s">
        <v>8700</v>
      </c>
    </row>
    <row r="2430" spans="1:11" ht="16.899999999999999" customHeight="1" x14ac:dyDescent="0.25">
      <c r="A2430" s="1" t="s">
        <v>169</v>
      </c>
      <c r="B2430" s="1" t="s">
        <v>92</v>
      </c>
      <c r="C2430" s="2">
        <v>6077780</v>
      </c>
      <c r="D2430" s="2">
        <v>919852</v>
      </c>
      <c r="E2430" s="2" t="s">
        <v>1702</v>
      </c>
      <c r="F2430" s="2" t="s">
        <v>8282</v>
      </c>
      <c r="G2430" s="7" t="s">
        <v>6</v>
      </c>
      <c r="H2430" s="4" t="s">
        <v>6490</v>
      </c>
      <c r="I2430" s="5" t="s">
        <v>1703</v>
      </c>
      <c r="J2430" s="5" t="s">
        <v>9230</v>
      </c>
      <c r="K2430" s="5" t="s">
        <v>8652</v>
      </c>
    </row>
    <row r="2431" spans="1:11" ht="16.899999999999999" customHeight="1" x14ac:dyDescent="0.25">
      <c r="A2431" s="1" t="s">
        <v>169</v>
      </c>
      <c r="B2431" s="1" t="s">
        <v>20</v>
      </c>
      <c r="C2431" s="2">
        <v>5999838</v>
      </c>
      <c r="D2431" s="2">
        <v>5999631</v>
      </c>
      <c r="E2431" s="2" t="s">
        <v>3722</v>
      </c>
      <c r="F2431" s="2" t="s">
        <v>8282</v>
      </c>
      <c r="G2431" s="7" t="s">
        <v>6</v>
      </c>
      <c r="H2431" s="4" t="s">
        <v>7788</v>
      </c>
      <c r="I2431" s="5" t="s">
        <v>8493</v>
      </c>
      <c r="J2431" s="5" t="s">
        <v>10119</v>
      </c>
      <c r="K2431" s="5" t="s">
        <v>10120</v>
      </c>
    </row>
    <row r="2432" spans="1:11" ht="16.899999999999999" customHeight="1" x14ac:dyDescent="0.25">
      <c r="A2432" s="1" t="s">
        <v>169</v>
      </c>
      <c r="B2432" s="1" t="s">
        <v>93</v>
      </c>
      <c r="C2432" s="2">
        <v>865576</v>
      </c>
      <c r="D2432" s="2">
        <v>486085</v>
      </c>
      <c r="E2432" s="2" t="s">
        <v>3723</v>
      </c>
      <c r="F2432" s="2" t="s">
        <v>8282</v>
      </c>
      <c r="G2432" s="7" t="s">
        <v>6</v>
      </c>
      <c r="H2432" s="4" t="s">
        <v>7789</v>
      </c>
      <c r="I2432" s="5" t="s">
        <v>3724</v>
      </c>
      <c r="J2432" s="5" t="s">
        <v>4</v>
      </c>
      <c r="K2432" s="5" t="s">
        <v>10121</v>
      </c>
    </row>
    <row r="2433" spans="1:11" ht="16.899999999999999" customHeight="1" x14ac:dyDescent="0.25">
      <c r="A2433" s="1" t="s">
        <v>169</v>
      </c>
      <c r="B2433" s="1" t="s">
        <v>25</v>
      </c>
      <c r="C2433" s="2">
        <v>6252974</v>
      </c>
      <c r="D2433" s="2">
        <v>6043872</v>
      </c>
      <c r="E2433" s="2" t="s">
        <v>4674</v>
      </c>
      <c r="F2433" s="2" t="s">
        <v>8282</v>
      </c>
      <c r="G2433" s="7" t="s">
        <v>6</v>
      </c>
      <c r="H2433" s="4" t="s">
        <v>7790</v>
      </c>
      <c r="I2433" s="5" t="s">
        <v>5243</v>
      </c>
      <c r="J2433" s="5" t="s">
        <v>5602</v>
      </c>
      <c r="K2433" s="5" t="s">
        <v>4</v>
      </c>
    </row>
    <row r="2434" spans="1:11" ht="16.899999999999999" customHeight="1" x14ac:dyDescent="0.25">
      <c r="A2434" s="1" t="s">
        <v>169</v>
      </c>
      <c r="B2434" s="1" t="s">
        <v>66</v>
      </c>
      <c r="C2434" s="2">
        <v>945076</v>
      </c>
      <c r="D2434" s="2">
        <v>945071</v>
      </c>
      <c r="E2434" s="2" t="s">
        <v>3725</v>
      </c>
      <c r="F2434" s="2" t="s">
        <v>8282</v>
      </c>
      <c r="G2434" s="7" t="s">
        <v>6</v>
      </c>
      <c r="H2434" s="4" t="s">
        <v>7791</v>
      </c>
      <c r="I2434" s="5" t="s">
        <v>3726</v>
      </c>
      <c r="J2434" s="5" t="s">
        <v>4</v>
      </c>
      <c r="K2434" s="5" t="s">
        <v>10122</v>
      </c>
    </row>
    <row r="2435" spans="1:11" ht="16.899999999999999" customHeight="1" x14ac:dyDescent="0.25">
      <c r="A2435" s="1" t="s">
        <v>169</v>
      </c>
      <c r="B2435" s="1" t="s">
        <v>102</v>
      </c>
      <c r="C2435" s="2">
        <v>6254121</v>
      </c>
      <c r="D2435" s="2">
        <v>945228</v>
      </c>
      <c r="E2435" s="2" t="s">
        <v>778</v>
      </c>
      <c r="F2435" s="2" t="s">
        <v>8282</v>
      </c>
      <c r="G2435" s="7" t="s">
        <v>6</v>
      </c>
      <c r="H2435" s="4" t="s">
        <v>5894</v>
      </c>
      <c r="I2435" s="5" t="s">
        <v>779</v>
      </c>
      <c r="J2435" s="5" t="s">
        <v>4</v>
      </c>
      <c r="K2435" s="5" t="s">
        <v>8726</v>
      </c>
    </row>
    <row r="2436" spans="1:11" ht="16.899999999999999" customHeight="1" x14ac:dyDescent="0.25">
      <c r="A2436" s="1" t="s">
        <v>169</v>
      </c>
      <c r="B2436" s="1" t="s">
        <v>94</v>
      </c>
      <c r="C2436" s="2">
        <v>941157</v>
      </c>
      <c r="D2436" s="2">
        <v>941151</v>
      </c>
      <c r="E2436" s="2" t="s">
        <v>10568</v>
      </c>
      <c r="F2436" s="2" t="s">
        <v>8282</v>
      </c>
      <c r="G2436" s="7" t="s">
        <v>6</v>
      </c>
      <c r="H2436" s="4" t="s">
        <v>10669</v>
      </c>
      <c r="I2436" s="5" t="s">
        <v>10569</v>
      </c>
      <c r="J2436" s="5" t="s">
        <v>4</v>
      </c>
      <c r="K2436" s="5" t="s">
        <v>4</v>
      </c>
    </row>
    <row r="2437" spans="1:11" ht="16.899999999999999" customHeight="1" x14ac:dyDescent="0.25">
      <c r="A2437" s="1" t="s">
        <v>169</v>
      </c>
      <c r="B2437" s="1" t="s">
        <v>89</v>
      </c>
      <c r="C2437" s="2">
        <v>865291</v>
      </c>
      <c r="D2437" s="2">
        <v>479642</v>
      </c>
      <c r="E2437" s="2" t="s">
        <v>4902</v>
      </c>
      <c r="F2437" s="2" t="s">
        <v>8282</v>
      </c>
      <c r="G2437" s="7" t="s">
        <v>6</v>
      </c>
      <c r="H2437" s="4" t="s">
        <v>7792</v>
      </c>
      <c r="I2437" s="5" t="s">
        <v>8494</v>
      </c>
      <c r="J2437" s="5" t="s">
        <v>10123</v>
      </c>
      <c r="K2437" s="5" t="s">
        <v>4</v>
      </c>
    </row>
    <row r="2438" spans="1:11" ht="16.899999999999999" customHeight="1" x14ac:dyDescent="0.25">
      <c r="A2438" s="1" t="s">
        <v>169</v>
      </c>
      <c r="B2438" s="1" t="s">
        <v>55</v>
      </c>
      <c r="C2438" s="2">
        <v>480233</v>
      </c>
      <c r="D2438" s="2">
        <v>480228</v>
      </c>
      <c r="E2438" s="2" t="s">
        <v>256</v>
      </c>
      <c r="F2438" s="2" t="s">
        <v>8282</v>
      </c>
      <c r="G2438" s="7" t="s">
        <v>6</v>
      </c>
      <c r="H2438" s="4" t="s">
        <v>7793</v>
      </c>
      <c r="I2438" s="5" t="s">
        <v>3727</v>
      </c>
      <c r="J2438" s="5" t="s">
        <v>4</v>
      </c>
      <c r="K2438" s="5" t="s">
        <v>10124</v>
      </c>
    </row>
    <row r="2439" spans="1:11" ht="16.899999999999999" customHeight="1" x14ac:dyDescent="0.25">
      <c r="A2439" s="1" t="s">
        <v>169</v>
      </c>
      <c r="B2439" s="1" t="s">
        <v>34</v>
      </c>
      <c r="C2439" s="2">
        <v>862908</v>
      </c>
      <c r="D2439" s="2">
        <v>494520</v>
      </c>
      <c r="E2439" s="2" t="s">
        <v>3728</v>
      </c>
      <c r="F2439" s="2" t="s">
        <v>8282</v>
      </c>
      <c r="G2439" s="7" t="s">
        <v>6</v>
      </c>
      <c r="H2439" s="4" t="s">
        <v>7794</v>
      </c>
      <c r="I2439" s="5" t="s">
        <v>3729</v>
      </c>
      <c r="J2439" s="5" t="s">
        <v>4</v>
      </c>
      <c r="K2439" s="5" t="s">
        <v>10125</v>
      </c>
    </row>
    <row r="2440" spans="1:11" ht="16.899999999999999" customHeight="1" x14ac:dyDescent="0.25">
      <c r="A2440" s="1" t="s">
        <v>169</v>
      </c>
      <c r="B2440" s="1" t="s">
        <v>91</v>
      </c>
      <c r="C2440" s="2">
        <v>1011632</v>
      </c>
      <c r="D2440" s="2">
        <v>1011627</v>
      </c>
      <c r="E2440" s="2" t="s">
        <v>4601</v>
      </c>
      <c r="F2440" s="2" t="s">
        <v>8282</v>
      </c>
      <c r="G2440" s="7" t="s">
        <v>16</v>
      </c>
      <c r="H2440" s="4" t="s">
        <v>7795</v>
      </c>
      <c r="I2440" s="5" t="s">
        <v>5244</v>
      </c>
      <c r="J2440" s="5" t="s">
        <v>5603</v>
      </c>
      <c r="K2440" s="5" t="s">
        <v>4</v>
      </c>
    </row>
    <row r="2441" spans="1:11" ht="16.899999999999999" customHeight="1" x14ac:dyDescent="0.25">
      <c r="A2441" s="1" t="s">
        <v>169</v>
      </c>
      <c r="B2441" s="1" t="s">
        <v>48</v>
      </c>
      <c r="C2441" s="2">
        <v>866098</v>
      </c>
      <c r="D2441" s="2">
        <v>491809</v>
      </c>
      <c r="E2441" s="2" t="s">
        <v>3730</v>
      </c>
      <c r="F2441" s="2" t="s">
        <v>8282</v>
      </c>
      <c r="G2441" s="7" t="s">
        <v>6</v>
      </c>
      <c r="H2441" s="4" t="s">
        <v>7796</v>
      </c>
      <c r="I2441" s="5" t="s">
        <v>3731</v>
      </c>
      <c r="J2441" s="5" t="s">
        <v>10126</v>
      </c>
      <c r="K2441" s="5" t="s">
        <v>8815</v>
      </c>
    </row>
    <row r="2442" spans="1:11" ht="16.899999999999999" customHeight="1" x14ac:dyDescent="0.25">
      <c r="A2442" s="1" t="s">
        <v>169</v>
      </c>
      <c r="B2442" s="1" t="s">
        <v>5</v>
      </c>
      <c r="C2442" s="2">
        <v>6251459</v>
      </c>
      <c r="D2442" s="2">
        <v>999105</v>
      </c>
      <c r="E2442" s="2" t="s">
        <v>3732</v>
      </c>
      <c r="F2442" s="2" t="s">
        <v>8282</v>
      </c>
      <c r="G2442" s="7" t="s">
        <v>6</v>
      </c>
      <c r="H2442" s="4" t="s">
        <v>7797</v>
      </c>
      <c r="I2442" s="5" t="s">
        <v>3733</v>
      </c>
      <c r="J2442" s="5" t="s">
        <v>4</v>
      </c>
      <c r="K2442" s="5" t="s">
        <v>10127</v>
      </c>
    </row>
    <row r="2443" spans="1:11" ht="16.899999999999999" customHeight="1" x14ac:dyDescent="0.25">
      <c r="A2443" s="1" t="s">
        <v>169</v>
      </c>
      <c r="B2443" s="1" t="s">
        <v>53</v>
      </c>
      <c r="C2443" s="2">
        <v>6255908</v>
      </c>
      <c r="D2443" s="2">
        <v>6454161</v>
      </c>
      <c r="E2443" s="2" t="s">
        <v>3734</v>
      </c>
      <c r="F2443" s="2" t="s">
        <v>8282</v>
      </c>
      <c r="G2443" s="7" t="s">
        <v>6</v>
      </c>
      <c r="H2443" s="4" t="s">
        <v>7798</v>
      </c>
      <c r="I2443" s="5" t="s">
        <v>3735</v>
      </c>
      <c r="J2443" s="5" t="s">
        <v>4</v>
      </c>
      <c r="K2443" s="5" t="s">
        <v>885</v>
      </c>
    </row>
    <row r="2444" spans="1:11" ht="16.899999999999999" customHeight="1" x14ac:dyDescent="0.25">
      <c r="A2444" s="1" t="s">
        <v>169</v>
      </c>
      <c r="B2444" s="1" t="s">
        <v>15</v>
      </c>
      <c r="C2444" s="2">
        <v>976204</v>
      </c>
      <c r="D2444" s="2">
        <v>976197</v>
      </c>
      <c r="E2444" s="2" t="s">
        <v>3736</v>
      </c>
      <c r="F2444" s="2" t="s">
        <v>8282</v>
      </c>
      <c r="G2444" s="7" t="s">
        <v>6</v>
      </c>
      <c r="H2444" s="4" t="s">
        <v>7799</v>
      </c>
      <c r="I2444" s="5" t="s">
        <v>3737</v>
      </c>
      <c r="J2444" s="5" t="s">
        <v>10128</v>
      </c>
      <c r="K2444" s="5" t="s">
        <v>8618</v>
      </c>
    </row>
    <row r="2445" spans="1:11" ht="16.899999999999999" customHeight="1" x14ac:dyDescent="0.25">
      <c r="A2445" s="1" t="s">
        <v>170</v>
      </c>
      <c r="B2445" s="1" t="s">
        <v>71</v>
      </c>
      <c r="C2445" s="2">
        <v>865546</v>
      </c>
      <c r="D2445" s="2">
        <v>485719</v>
      </c>
      <c r="E2445" s="2" t="s">
        <v>3738</v>
      </c>
      <c r="F2445" s="2" t="s">
        <v>8282</v>
      </c>
      <c r="G2445" s="7" t="s">
        <v>6</v>
      </c>
      <c r="H2445" s="4" t="s">
        <v>7800</v>
      </c>
      <c r="I2445" s="5" t="s">
        <v>3739</v>
      </c>
      <c r="J2445" s="5" t="s">
        <v>4</v>
      </c>
      <c r="K2445" s="5" t="s">
        <v>9364</v>
      </c>
    </row>
    <row r="2446" spans="1:11" ht="16.899999999999999" customHeight="1" x14ac:dyDescent="0.25">
      <c r="A2446" s="1" t="s">
        <v>170</v>
      </c>
      <c r="B2446" s="1" t="s">
        <v>60</v>
      </c>
      <c r="C2446" s="2">
        <v>5846294</v>
      </c>
      <c r="D2446" s="2">
        <v>5846242</v>
      </c>
      <c r="E2446" s="2" t="s">
        <v>3740</v>
      </c>
      <c r="F2446" s="2" t="s">
        <v>8282</v>
      </c>
      <c r="G2446" s="7" t="s">
        <v>6</v>
      </c>
      <c r="H2446" s="4" t="s">
        <v>7801</v>
      </c>
      <c r="I2446" s="5" t="s">
        <v>3741</v>
      </c>
      <c r="J2446" s="5" t="s">
        <v>4</v>
      </c>
      <c r="K2446" s="5" t="s">
        <v>10129</v>
      </c>
    </row>
    <row r="2447" spans="1:11" ht="16.899999999999999" customHeight="1" x14ac:dyDescent="0.25">
      <c r="A2447" s="1" t="s">
        <v>170</v>
      </c>
      <c r="B2447" s="1" t="s">
        <v>18</v>
      </c>
      <c r="C2447" s="2">
        <v>1006863</v>
      </c>
      <c r="D2447" s="2">
        <v>1006855</v>
      </c>
      <c r="E2447" s="2" t="s">
        <v>3742</v>
      </c>
      <c r="F2447" s="2" t="s">
        <v>8282</v>
      </c>
      <c r="G2447" s="7" t="s">
        <v>6</v>
      </c>
      <c r="H2447" s="4" t="s">
        <v>7802</v>
      </c>
      <c r="I2447" s="5" t="s">
        <v>3743</v>
      </c>
      <c r="J2447" s="5" t="s">
        <v>4</v>
      </c>
      <c r="K2447" s="5" t="s">
        <v>3744</v>
      </c>
    </row>
    <row r="2448" spans="1:11" ht="16.899999999999999" customHeight="1" x14ac:dyDescent="0.25">
      <c r="A2448" s="1" t="s">
        <v>170</v>
      </c>
      <c r="B2448" s="1" t="s">
        <v>19</v>
      </c>
      <c r="C2448" s="2">
        <v>990332</v>
      </c>
      <c r="D2448" s="2">
        <v>990325</v>
      </c>
      <c r="E2448" s="2" t="s">
        <v>3745</v>
      </c>
      <c r="F2448" s="2" t="s">
        <v>8282</v>
      </c>
      <c r="G2448" s="7" t="s">
        <v>6</v>
      </c>
      <c r="H2448" s="4" t="s">
        <v>7803</v>
      </c>
      <c r="I2448" s="5" t="s">
        <v>3746</v>
      </c>
      <c r="J2448" s="5" t="s">
        <v>10130</v>
      </c>
      <c r="K2448" s="5" t="s">
        <v>9171</v>
      </c>
    </row>
    <row r="2449" spans="1:11" ht="16.899999999999999" customHeight="1" x14ac:dyDescent="0.25">
      <c r="A2449" s="1" t="s">
        <v>170</v>
      </c>
      <c r="B2449" s="1" t="s">
        <v>72</v>
      </c>
      <c r="C2449" s="2">
        <v>1016221</v>
      </c>
      <c r="D2449" s="2">
        <v>1016213</v>
      </c>
      <c r="E2449" s="2" t="s">
        <v>4889</v>
      </c>
      <c r="F2449" s="2" t="s">
        <v>8282</v>
      </c>
      <c r="G2449" s="7" t="s">
        <v>6</v>
      </c>
      <c r="H2449" s="4" t="s">
        <v>7804</v>
      </c>
      <c r="I2449" s="5" t="s">
        <v>5245</v>
      </c>
      <c r="J2449" s="5" t="s">
        <v>5604</v>
      </c>
      <c r="K2449" s="5" t="s">
        <v>4</v>
      </c>
    </row>
    <row r="2450" spans="1:11" ht="16.899999999999999" customHeight="1" x14ac:dyDescent="0.25">
      <c r="A2450" s="1" t="s">
        <v>170</v>
      </c>
      <c r="B2450" s="1" t="s">
        <v>38</v>
      </c>
      <c r="C2450" s="2">
        <v>977031</v>
      </c>
      <c r="D2450" s="2">
        <v>977027</v>
      </c>
      <c r="E2450" s="2" t="s">
        <v>3747</v>
      </c>
      <c r="F2450" s="2" t="s">
        <v>8282</v>
      </c>
      <c r="G2450" s="7" t="s">
        <v>6</v>
      </c>
      <c r="H2450" s="4" t="s">
        <v>7805</v>
      </c>
      <c r="I2450" s="5" t="s">
        <v>3748</v>
      </c>
      <c r="J2450" s="5" t="s">
        <v>4</v>
      </c>
      <c r="K2450" s="5" t="s">
        <v>10131</v>
      </c>
    </row>
    <row r="2451" spans="1:11" ht="16.899999999999999" customHeight="1" x14ac:dyDescent="0.25">
      <c r="A2451" s="1" t="s">
        <v>170</v>
      </c>
      <c r="B2451" s="1" t="s">
        <v>68</v>
      </c>
      <c r="C2451" s="2">
        <v>954704</v>
      </c>
      <c r="D2451" s="2">
        <v>954697</v>
      </c>
      <c r="E2451" s="2" t="s">
        <v>3749</v>
      </c>
      <c r="F2451" s="2" t="s">
        <v>8282</v>
      </c>
      <c r="G2451" s="7" t="s">
        <v>6</v>
      </c>
      <c r="H2451" s="4" t="s">
        <v>7806</v>
      </c>
      <c r="I2451" s="5" t="s">
        <v>3750</v>
      </c>
      <c r="J2451" s="5" t="s">
        <v>4</v>
      </c>
      <c r="K2451" s="5" t="s">
        <v>8821</v>
      </c>
    </row>
    <row r="2452" spans="1:11" ht="16.899999999999999" customHeight="1" x14ac:dyDescent="0.25">
      <c r="A2452" s="1" t="s">
        <v>170</v>
      </c>
      <c r="B2452" s="1" t="s">
        <v>78</v>
      </c>
      <c r="C2452" s="2">
        <v>5815742</v>
      </c>
      <c r="D2452" s="2">
        <v>5815682</v>
      </c>
      <c r="E2452" s="2" t="s">
        <v>3751</v>
      </c>
      <c r="F2452" s="2" t="s">
        <v>8282</v>
      </c>
      <c r="G2452" s="7" t="s">
        <v>6</v>
      </c>
      <c r="H2452" s="4" t="s">
        <v>6513</v>
      </c>
      <c r="I2452" s="5" t="s">
        <v>1744</v>
      </c>
      <c r="J2452" s="5" t="s">
        <v>1745</v>
      </c>
      <c r="K2452" s="5" t="s">
        <v>1745</v>
      </c>
    </row>
    <row r="2453" spans="1:11" ht="16.899999999999999" customHeight="1" x14ac:dyDescent="0.25">
      <c r="A2453" s="1" t="s">
        <v>170</v>
      </c>
      <c r="B2453" s="1" t="s">
        <v>62</v>
      </c>
      <c r="C2453" s="2">
        <v>6256179</v>
      </c>
      <c r="D2453" s="2">
        <v>967785</v>
      </c>
      <c r="E2453" s="2" t="s">
        <v>3752</v>
      </c>
      <c r="F2453" s="2" t="s">
        <v>8282</v>
      </c>
      <c r="G2453" s="7" t="s">
        <v>6</v>
      </c>
      <c r="H2453" s="4" t="s">
        <v>7807</v>
      </c>
      <c r="I2453" s="5" t="s">
        <v>3753</v>
      </c>
      <c r="J2453" s="5" t="s">
        <v>4</v>
      </c>
      <c r="K2453" s="5" t="s">
        <v>9019</v>
      </c>
    </row>
    <row r="2454" spans="1:11" ht="16.899999999999999" customHeight="1" x14ac:dyDescent="0.25">
      <c r="A2454" s="1" t="s">
        <v>170</v>
      </c>
      <c r="B2454" s="1" t="s">
        <v>88</v>
      </c>
      <c r="C2454" s="2">
        <v>973398</v>
      </c>
      <c r="D2454" s="2">
        <v>973390</v>
      </c>
      <c r="E2454" s="2" t="s">
        <v>3754</v>
      </c>
      <c r="F2454" s="2" t="s">
        <v>8282</v>
      </c>
      <c r="G2454" s="7" t="s">
        <v>6</v>
      </c>
      <c r="H2454" s="4" t="s">
        <v>7808</v>
      </c>
      <c r="I2454" s="5" t="s">
        <v>3755</v>
      </c>
      <c r="J2454" s="5" t="s">
        <v>4</v>
      </c>
      <c r="K2454" s="5" t="s">
        <v>10132</v>
      </c>
    </row>
    <row r="2455" spans="1:11" ht="16.899999999999999" customHeight="1" x14ac:dyDescent="0.25">
      <c r="A2455" s="1" t="s">
        <v>170</v>
      </c>
      <c r="B2455" s="1" t="s">
        <v>40</v>
      </c>
      <c r="C2455" s="2">
        <v>1004605</v>
      </c>
      <c r="D2455" s="2">
        <v>1004599</v>
      </c>
      <c r="E2455" s="2" t="s">
        <v>3756</v>
      </c>
      <c r="F2455" s="2" t="s">
        <v>8282</v>
      </c>
      <c r="G2455" s="7" t="s">
        <v>6</v>
      </c>
      <c r="H2455" s="4" t="s">
        <v>7809</v>
      </c>
      <c r="I2455" s="5" t="s">
        <v>3757</v>
      </c>
      <c r="J2455" s="5" t="s">
        <v>4</v>
      </c>
      <c r="K2455" s="5" t="s">
        <v>10133</v>
      </c>
    </row>
    <row r="2456" spans="1:11" ht="16.899999999999999" customHeight="1" x14ac:dyDescent="0.25">
      <c r="A2456" s="1" t="s">
        <v>170</v>
      </c>
      <c r="B2456" s="1" t="s">
        <v>69</v>
      </c>
      <c r="C2456" s="2">
        <v>981945</v>
      </c>
      <c r="D2456" s="2">
        <v>981937</v>
      </c>
      <c r="E2456" s="2" t="s">
        <v>3758</v>
      </c>
      <c r="F2456" s="2" t="s">
        <v>8282</v>
      </c>
      <c r="G2456" s="7" t="s">
        <v>6</v>
      </c>
      <c r="H2456" s="4" t="s">
        <v>7810</v>
      </c>
      <c r="I2456" s="5" t="s">
        <v>3759</v>
      </c>
      <c r="J2456" s="5" t="s">
        <v>4</v>
      </c>
      <c r="K2456" s="5" t="s">
        <v>10134</v>
      </c>
    </row>
    <row r="2457" spans="1:11" ht="16.899999999999999" customHeight="1" x14ac:dyDescent="0.25">
      <c r="A2457" s="1" t="s">
        <v>170</v>
      </c>
      <c r="B2457" s="1" t="s">
        <v>70</v>
      </c>
      <c r="C2457" s="2">
        <v>6254275</v>
      </c>
      <c r="D2457" s="2">
        <v>943629</v>
      </c>
      <c r="E2457" s="2" t="s">
        <v>3760</v>
      </c>
      <c r="F2457" s="2" t="s">
        <v>8282</v>
      </c>
      <c r="G2457" s="7" t="s">
        <v>6</v>
      </c>
      <c r="H2457" s="4" t="s">
        <v>7811</v>
      </c>
      <c r="I2457" s="5" t="s">
        <v>3761</v>
      </c>
      <c r="J2457" s="5" t="s">
        <v>4</v>
      </c>
      <c r="K2457" s="5" t="s">
        <v>10135</v>
      </c>
    </row>
    <row r="2458" spans="1:11" ht="16.899999999999999" customHeight="1" x14ac:dyDescent="0.25">
      <c r="A2458" s="1" t="s">
        <v>170</v>
      </c>
      <c r="B2458" s="1" t="s">
        <v>65</v>
      </c>
      <c r="C2458" s="2">
        <v>865009</v>
      </c>
      <c r="D2458" s="2">
        <v>483711</v>
      </c>
      <c r="E2458" s="2" t="s">
        <v>356</v>
      </c>
      <c r="F2458" s="2" t="s">
        <v>8282</v>
      </c>
      <c r="G2458" s="7" t="s">
        <v>2</v>
      </c>
      <c r="H2458" s="4" t="s">
        <v>7812</v>
      </c>
      <c r="I2458" s="5" t="s">
        <v>8495</v>
      </c>
      <c r="J2458" s="5" t="s">
        <v>10136</v>
      </c>
      <c r="K2458" s="5" t="s">
        <v>8496</v>
      </c>
    </row>
    <row r="2459" spans="1:11" ht="16.899999999999999" customHeight="1" x14ac:dyDescent="0.25">
      <c r="A2459" s="1" t="s">
        <v>170</v>
      </c>
      <c r="B2459" s="1" t="s">
        <v>10</v>
      </c>
      <c r="C2459" s="2">
        <v>481833</v>
      </c>
      <c r="D2459" s="2">
        <v>481828</v>
      </c>
      <c r="E2459" s="2" t="s">
        <v>3762</v>
      </c>
      <c r="F2459" s="2" t="s">
        <v>8282</v>
      </c>
      <c r="G2459" s="7" t="s">
        <v>6</v>
      </c>
      <c r="H2459" s="4" t="s">
        <v>7813</v>
      </c>
      <c r="I2459" s="5" t="s">
        <v>3763</v>
      </c>
      <c r="J2459" s="5" t="s">
        <v>10137</v>
      </c>
      <c r="K2459" s="5" t="s">
        <v>10138</v>
      </c>
    </row>
    <row r="2460" spans="1:11" ht="16.899999999999999" customHeight="1" x14ac:dyDescent="0.25">
      <c r="A2460" s="1" t="s">
        <v>170</v>
      </c>
      <c r="B2460" s="1" t="s">
        <v>96</v>
      </c>
      <c r="C2460" s="2">
        <v>967869</v>
      </c>
      <c r="D2460" s="2">
        <v>967863</v>
      </c>
      <c r="E2460" s="2" t="s">
        <v>3764</v>
      </c>
      <c r="F2460" s="2" t="s">
        <v>8282</v>
      </c>
      <c r="G2460" s="7" t="s">
        <v>6</v>
      </c>
      <c r="H2460" s="4" t="s">
        <v>7814</v>
      </c>
      <c r="I2460" s="5" t="s">
        <v>3765</v>
      </c>
      <c r="J2460" s="5" t="s">
        <v>10139</v>
      </c>
      <c r="K2460" s="5" t="s">
        <v>8650</v>
      </c>
    </row>
    <row r="2461" spans="1:11" ht="16.899999999999999" customHeight="1" x14ac:dyDescent="0.25">
      <c r="A2461" s="1" t="s">
        <v>170</v>
      </c>
      <c r="B2461" s="1" t="s">
        <v>30</v>
      </c>
      <c r="C2461" s="2">
        <v>488983</v>
      </c>
      <c r="D2461" s="2">
        <v>488978</v>
      </c>
      <c r="E2461" s="2" t="s">
        <v>3766</v>
      </c>
      <c r="F2461" s="2" t="s">
        <v>8282</v>
      </c>
      <c r="G2461" s="7" t="s">
        <v>6</v>
      </c>
      <c r="H2461" s="4" t="s">
        <v>7815</v>
      </c>
      <c r="I2461" s="5" t="s">
        <v>3767</v>
      </c>
      <c r="J2461" s="5" t="s">
        <v>4</v>
      </c>
      <c r="K2461" s="5" t="s">
        <v>8685</v>
      </c>
    </row>
    <row r="2462" spans="1:11" ht="16.899999999999999" customHeight="1" x14ac:dyDescent="0.25">
      <c r="A2462" s="1" t="s">
        <v>170</v>
      </c>
      <c r="B2462" s="1" t="s">
        <v>46</v>
      </c>
      <c r="C2462" s="2">
        <v>964840</v>
      </c>
      <c r="D2462" s="2">
        <v>964836</v>
      </c>
      <c r="E2462" s="2" t="s">
        <v>3768</v>
      </c>
      <c r="F2462" s="2" t="s">
        <v>8282</v>
      </c>
      <c r="G2462" s="7" t="s">
        <v>6</v>
      </c>
      <c r="H2462" s="4" t="s">
        <v>7816</v>
      </c>
      <c r="I2462" s="5" t="s">
        <v>3769</v>
      </c>
      <c r="J2462" s="5" t="s">
        <v>4</v>
      </c>
      <c r="K2462" s="5" t="s">
        <v>3770</v>
      </c>
    </row>
    <row r="2463" spans="1:11" ht="16.899999999999999" customHeight="1" x14ac:dyDescent="0.25">
      <c r="A2463" s="1" t="s">
        <v>170</v>
      </c>
      <c r="B2463" s="1" t="s">
        <v>93</v>
      </c>
      <c r="C2463" s="2">
        <v>961660</v>
      </c>
      <c r="D2463" s="2">
        <v>961654</v>
      </c>
      <c r="E2463" s="2" t="s">
        <v>3771</v>
      </c>
      <c r="F2463" s="2" t="s">
        <v>8282</v>
      </c>
      <c r="G2463" s="7" t="s">
        <v>6</v>
      </c>
      <c r="H2463" s="4" t="s">
        <v>7817</v>
      </c>
      <c r="I2463" s="5" t="s">
        <v>3772</v>
      </c>
      <c r="J2463" s="5" t="s">
        <v>4</v>
      </c>
      <c r="K2463" s="5" t="s">
        <v>10140</v>
      </c>
    </row>
    <row r="2464" spans="1:11" ht="16.899999999999999" customHeight="1" x14ac:dyDescent="0.25">
      <c r="A2464" s="1" t="s">
        <v>170</v>
      </c>
      <c r="B2464" s="1" t="s">
        <v>83</v>
      </c>
      <c r="C2464" s="2">
        <v>976628</v>
      </c>
      <c r="D2464" s="2">
        <v>976622</v>
      </c>
      <c r="E2464" s="2" t="s">
        <v>3773</v>
      </c>
      <c r="F2464" s="2" t="s">
        <v>8282</v>
      </c>
      <c r="G2464" s="7" t="s">
        <v>6</v>
      </c>
      <c r="H2464" s="4" t="s">
        <v>7818</v>
      </c>
      <c r="I2464" s="5" t="s">
        <v>3774</v>
      </c>
      <c r="J2464" s="5" t="s">
        <v>10141</v>
      </c>
      <c r="K2464" s="5" t="s">
        <v>10142</v>
      </c>
    </row>
    <row r="2465" spans="1:11" ht="16.899999999999999" customHeight="1" x14ac:dyDescent="0.25">
      <c r="A2465" s="1" t="s">
        <v>170</v>
      </c>
      <c r="B2465" s="1" t="s">
        <v>41</v>
      </c>
      <c r="C2465" s="2">
        <v>483725</v>
      </c>
      <c r="D2465" s="2">
        <v>483720</v>
      </c>
      <c r="E2465" s="2" t="s">
        <v>1162</v>
      </c>
      <c r="F2465" s="2" t="s">
        <v>8282</v>
      </c>
      <c r="G2465" s="7" t="s">
        <v>6</v>
      </c>
      <c r="H2465" s="4" t="s">
        <v>6138</v>
      </c>
      <c r="I2465" s="5" t="s">
        <v>1163</v>
      </c>
      <c r="J2465" s="5" t="s">
        <v>4</v>
      </c>
      <c r="K2465" s="5" t="s">
        <v>8875</v>
      </c>
    </row>
    <row r="2466" spans="1:11" ht="16.899999999999999" customHeight="1" x14ac:dyDescent="0.25">
      <c r="A2466" s="1" t="s">
        <v>170</v>
      </c>
      <c r="B2466" s="1" t="s">
        <v>27</v>
      </c>
      <c r="C2466" s="2">
        <v>6255292</v>
      </c>
      <c r="D2466" s="2">
        <v>942831</v>
      </c>
      <c r="E2466" s="2" t="s">
        <v>3775</v>
      </c>
      <c r="F2466" s="2" t="s">
        <v>8282</v>
      </c>
      <c r="G2466" s="7" t="s">
        <v>6</v>
      </c>
      <c r="H2466" s="4" t="s">
        <v>7819</v>
      </c>
      <c r="I2466" s="5" t="s">
        <v>8497</v>
      </c>
      <c r="J2466" s="5" t="s">
        <v>10143</v>
      </c>
      <c r="K2466" s="5" t="s">
        <v>10144</v>
      </c>
    </row>
    <row r="2467" spans="1:11" ht="16.899999999999999" customHeight="1" x14ac:dyDescent="0.25">
      <c r="A2467" s="1" t="s">
        <v>170</v>
      </c>
      <c r="B2467" s="1" t="s">
        <v>101</v>
      </c>
      <c r="C2467" s="2">
        <v>5778505</v>
      </c>
      <c r="D2467" s="2">
        <v>5777999</v>
      </c>
      <c r="E2467" s="2" t="s">
        <v>3776</v>
      </c>
      <c r="F2467" s="2" t="s">
        <v>8282</v>
      </c>
      <c r="G2467" s="7" t="s">
        <v>6</v>
      </c>
      <c r="H2467" s="4" t="s">
        <v>7820</v>
      </c>
      <c r="I2467" s="5" t="s">
        <v>3777</v>
      </c>
      <c r="J2467" s="5" t="s">
        <v>4</v>
      </c>
      <c r="K2467" s="5" t="s">
        <v>8708</v>
      </c>
    </row>
    <row r="2468" spans="1:11" ht="16.899999999999999" customHeight="1" x14ac:dyDescent="0.25">
      <c r="A2468" s="1" t="s">
        <v>170</v>
      </c>
      <c r="B2468" s="1" t="s">
        <v>102</v>
      </c>
      <c r="C2468" s="2">
        <v>967958</v>
      </c>
      <c r="D2468" s="2">
        <v>967951</v>
      </c>
      <c r="E2468" s="2" t="s">
        <v>10502</v>
      </c>
      <c r="F2468" s="2" t="s">
        <v>8282</v>
      </c>
      <c r="G2468" s="7" t="s">
        <v>6</v>
      </c>
      <c r="H2468" s="4" t="s">
        <v>10634</v>
      </c>
      <c r="I2468" s="5" t="s">
        <v>10503</v>
      </c>
      <c r="J2468" s="5" t="s">
        <v>4</v>
      </c>
      <c r="K2468" s="5" t="s">
        <v>4</v>
      </c>
    </row>
    <row r="2469" spans="1:11" ht="16.899999999999999" customHeight="1" x14ac:dyDescent="0.25">
      <c r="A2469" s="1" t="s">
        <v>170</v>
      </c>
      <c r="B2469" s="1" t="s">
        <v>28</v>
      </c>
      <c r="C2469" s="2">
        <v>6074585</v>
      </c>
      <c r="D2469" s="2">
        <v>6074555</v>
      </c>
      <c r="E2469" s="2" t="s">
        <v>3778</v>
      </c>
      <c r="F2469" s="2" t="s">
        <v>8282</v>
      </c>
      <c r="G2469" s="7" t="s">
        <v>2</v>
      </c>
      <c r="H2469" s="4" t="s">
        <v>7821</v>
      </c>
      <c r="I2469" s="5" t="s">
        <v>8498</v>
      </c>
      <c r="J2469" s="5" t="s">
        <v>10145</v>
      </c>
      <c r="K2469" s="5" t="s">
        <v>10146</v>
      </c>
    </row>
    <row r="2470" spans="1:11" ht="16.899999999999999" customHeight="1" x14ac:dyDescent="0.25">
      <c r="A2470" s="1" t="s">
        <v>170</v>
      </c>
      <c r="B2470" s="1" t="s">
        <v>11</v>
      </c>
      <c r="C2470" s="2">
        <v>865279</v>
      </c>
      <c r="D2470" s="2">
        <v>479547</v>
      </c>
      <c r="E2470" s="2" t="s">
        <v>3779</v>
      </c>
      <c r="F2470" s="2" t="s">
        <v>8282</v>
      </c>
      <c r="G2470" s="7" t="s">
        <v>6</v>
      </c>
      <c r="H2470" s="4" t="s">
        <v>7822</v>
      </c>
      <c r="I2470" s="5" t="s">
        <v>3780</v>
      </c>
      <c r="J2470" s="5" t="s">
        <v>4</v>
      </c>
      <c r="K2470" s="5" t="s">
        <v>10147</v>
      </c>
    </row>
    <row r="2471" spans="1:11" ht="16.899999999999999" customHeight="1" x14ac:dyDescent="0.25">
      <c r="A2471" s="1" t="s">
        <v>170</v>
      </c>
      <c r="B2471" s="1" t="s">
        <v>89</v>
      </c>
      <c r="C2471" s="2">
        <v>5720535</v>
      </c>
      <c r="D2471" s="2">
        <v>5720066</v>
      </c>
      <c r="E2471" s="2" t="s">
        <v>3781</v>
      </c>
      <c r="F2471" s="2" t="s">
        <v>8282</v>
      </c>
      <c r="G2471" s="7" t="s">
        <v>6</v>
      </c>
      <c r="H2471" s="4" t="s">
        <v>7823</v>
      </c>
      <c r="I2471" s="5" t="s">
        <v>3782</v>
      </c>
      <c r="J2471" s="5" t="s">
        <v>4</v>
      </c>
      <c r="K2471" s="5" t="s">
        <v>9041</v>
      </c>
    </row>
    <row r="2472" spans="1:11" ht="16.899999999999999" customHeight="1" x14ac:dyDescent="0.25">
      <c r="A2472" s="1" t="s">
        <v>170</v>
      </c>
      <c r="B2472" s="1" t="s">
        <v>75</v>
      </c>
      <c r="C2472" s="2">
        <v>1219328</v>
      </c>
      <c r="D2472" s="2">
        <v>1219320</v>
      </c>
      <c r="E2472" s="2" t="s">
        <v>4684</v>
      </c>
      <c r="F2472" s="2" t="s">
        <v>8282</v>
      </c>
      <c r="G2472" s="7" t="s">
        <v>6</v>
      </c>
      <c r="H2472" s="4" t="s">
        <v>7824</v>
      </c>
      <c r="I2472" s="5" t="s">
        <v>8499</v>
      </c>
      <c r="J2472" s="5" t="s">
        <v>5605</v>
      </c>
      <c r="K2472" s="5" t="s">
        <v>4</v>
      </c>
    </row>
    <row r="2473" spans="1:11" ht="16.899999999999999" customHeight="1" x14ac:dyDescent="0.25">
      <c r="A2473" s="1" t="s">
        <v>170</v>
      </c>
      <c r="B2473" s="1" t="s">
        <v>55</v>
      </c>
      <c r="C2473" s="2">
        <v>980513</v>
      </c>
      <c r="D2473" s="2">
        <v>980509</v>
      </c>
      <c r="E2473" s="2" t="s">
        <v>3783</v>
      </c>
      <c r="F2473" s="2" t="s">
        <v>8282</v>
      </c>
      <c r="G2473" s="7" t="s">
        <v>6</v>
      </c>
      <c r="H2473" s="4" t="s">
        <v>7825</v>
      </c>
      <c r="I2473" s="5" t="s">
        <v>3784</v>
      </c>
      <c r="J2473" s="5" t="s">
        <v>10148</v>
      </c>
      <c r="K2473" s="5" t="s">
        <v>10149</v>
      </c>
    </row>
    <row r="2474" spans="1:11" ht="16.899999999999999" customHeight="1" x14ac:dyDescent="0.25">
      <c r="A2474" s="1" t="s">
        <v>170</v>
      </c>
      <c r="B2474" s="1" t="s">
        <v>34</v>
      </c>
      <c r="C2474" s="2">
        <v>6253207</v>
      </c>
      <c r="D2474" s="2">
        <v>6455903</v>
      </c>
      <c r="E2474" s="2" t="s">
        <v>3785</v>
      </c>
      <c r="F2474" s="2" t="s">
        <v>8282</v>
      </c>
      <c r="G2474" s="7" t="s">
        <v>6</v>
      </c>
      <c r="H2474" s="4" t="s">
        <v>7826</v>
      </c>
      <c r="I2474" s="5" t="s">
        <v>3786</v>
      </c>
      <c r="J2474" s="5" t="s">
        <v>5415</v>
      </c>
      <c r="K2474" s="5" t="s">
        <v>10150</v>
      </c>
    </row>
    <row r="2475" spans="1:11" ht="16.899999999999999" customHeight="1" x14ac:dyDescent="0.25">
      <c r="A2475" s="1" t="s">
        <v>170</v>
      </c>
      <c r="B2475" s="1" t="s">
        <v>80</v>
      </c>
      <c r="C2475" s="2">
        <v>6077936</v>
      </c>
      <c r="D2475" s="2">
        <v>945172</v>
      </c>
      <c r="E2475" s="2" t="s">
        <v>400</v>
      </c>
      <c r="F2475" s="2" t="s">
        <v>8282</v>
      </c>
      <c r="G2475" s="7" t="s">
        <v>6</v>
      </c>
      <c r="H2475" s="4" t="s">
        <v>7827</v>
      </c>
      <c r="I2475" s="5" t="s">
        <v>3787</v>
      </c>
      <c r="J2475" s="5" t="s">
        <v>4</v>
      </c>
      <c r="K2475" s="5" t="s">
        <v>8815</v>
      </c>
    </row>
    <row r="2476" spans="1:11" ht="16.899999999999999" customHeight="1" x14ac:dyDescent="0.25">
      <c r="A2476" s="1" t="s">
        <v>170</v>
      </c>
      <c r="B2476" s="1" t="s">
        <v>76</v>
      </c>
      <c r="C2476" s="2">
        <v>1001796</v>
      </c>
      <c r="D2476" s="2">
        <v>1001789</v>
      </c>
      <c r="E2476" s="2" t="s">
        <v>4884</v>
      </c>
      <c r="F2476" s="2" t="s">
        <v>8282</v>
      </c>
      <c r="G2476" s="7" t="s">
        <v>6</v>
      </c>
      <c r="H2476" s="4" t="s">
        <v>7828</v>
      </c>
      <c r="I2476" s="5" t="s">
        <v>5246</v>
      </c>
      <c r="J2476" s="5" t="s">
        <v>5606</v>
      </c>
      <c r="K2476" s="5" t="s">
        <v>4</v>
      </c>
    </row>
    <row r="2477" spans="1:11" ht="16.899999999999999" customHeight="1" x14ac:dyDescent="0.25">
      <c r="A2477" s="1" t="s">
        <v>170</v>
      </c>
      <c r="B2477" s="1" t="s">
        <v>74</v>
      </c>
      <c r="C2477" s="2">
        <v>966631</v>
      </c>
      <c r="D2477" s="2">
        <v>966624</v>
      </c>
      <c r="E2477" s="2" t="s">
        <v>3617</v>
      </c>
      <c r="F2477" s="2" t="s">
        <v>8282</v>
      </c>
      <c r="G2477" s="7" t="s">
        <v>6</v>
      </c>
      <c r="H2477" s="4" t="s">
        <v>7718</v>
      </c>
      <c r="I2477" s="5" t="s">
        <v>3618</v>
      </c>
      <c r="J2477" s="5" t="s">
        <v>4</v>
      </c>
      <c r="K2477" s="5" t="s">
        <v>10077</v>
      </c>
    </row>
    <row r="2478" spans="1:11" ht="16.899999999999999" customHeight="1" x14ac:dyDescent="0.25">
      <c r="A2478" s="1" t="s">
        <v>170</v>
      </c>
      <c r="B2478" s="1" t="s">
        <v>67</v>
      </c>
      <c r="C2478" s="2">
        <v>6254426</v>
      </c>
      <c r="D2478" s="2">
        <v>479143</v>
      </c>
      <c r="E2478" s="2" t="s">
        <v>3788</v>
      </c>
      <c r="F2478" s="2" t="s">
        <v>8282</v>
      </c>
      <c r="G2478" s="7" t="s">
        <v>6</v>
      </c>
      <c r="H2478" s="4" t="s">
        <v>7829</v>
      </c>
      <c r="I2478" s="5" t="s">
        <v>3789</v>
      </c>
      <c r="J2478" s="5" t="s">
        <v>4</v>
      </c>
      <c r="K2478" s="5" t="s">
        <v>9082</v>
      </c>
    </row>
    <row r="2479" spans="1:11" ht="16.899999999999999" customHeight="1" x14ac:dyDescent="0.25">
      <c r="A2479" s="1" t="s">
        <v>170</v>
      </c>
      <c r="B2479" s="1" t="s">
        <v>48</v>
      </c>
      <c r="C2479" s="2">
        <v>962683</v>
      </c>
      <c r="D2479" s="2">
        <v>962677</v>
      </c>
      <c r="E2479" s="2" t="s">
        <v>1291</v>
      </c>
      <c r="F2479" s="2" t="s">
        <v>8282</v>
      </c>
      <c r="G2479" s="7" t="s">
        <v>6</v>
      </c>
      <c r="H2479" s="4" t="s">
        <v>6220</v>
      </c>
      <c r="I2479" s="5" t="s">
        <v>1292</v>
      </c>
      <c r="J2479" s="5" t="s">
        <v>9026</v>
      </c>
      <c r="K2479" s="5" t="s">
        <v>8821</v>
      </c>
    </row>
    <row r="2480" spans="1:11" ht="16.899999999999999" customHeight="1" x14ac:dyDescent="0.25">
      <c r="A2480" s="1" t="s">
        <v>170</v>
      </c>
      <c r="B2480" s="1" t="s">
        <v>15</v>
      </c>
      <c r="C2480" s="2">
        <v>958888</v>
      </c>
      <c r="D2480" s="2">
        <v>958882</v>
      </c>
      <c r="E2480" s="2" t="s">
        <v>3790</v>
      </c>
      <c r="F2480" s="2" t="s">
        <v>8282</v>
      </c>
      <c r="G2480" s="7" t="s">
        <v>6</v>
      </c>
      <c r="H2480" s="4" t="s">
        <v>7830</v>
      </c>
      <c r="I2480" s="5" t="s">
        <v>3791</v>
      </c>
      <c r="J2480" s="5" t="s">
        <v>4</v>
      </c>
      <c r="K2480" s="5" t="s">
        <v>9683</v>
      </c>
    </row>
    <row r="2481" spans="1:11" ht="16.899999999999999" customHeight="1" x14ac:dyDescent="0.25">
      <c r="A2481" s="1" t="s">
        <v>171</v>
      </c>
      <c r="B2481" s="1" t="s">
        <v>35</v>
      </c>
      <c r="C2481" s="2">
        <v>984212</v>
      </c>
      <c r="D2481" s="2">
        <v>984210</v>
      </c>
      <c r="E2481" s="2" t="s">
        <v>3792</v>
      </c>
      <c r="F2481" s="2" t="s">
        <v>8282</v>
      </c>
      <c r="G2481" s="7" t="s">
        <v>6</v>
      </c>
      <c r="H2481" s="4" t="s">
        <v>7831</v>
      </c>
      <c r="I2481" s="5" t="s">
        <v>3793</v>
      </c>
      <c r="J2481" s="5" t="s">
        <v>10151</v>
      </c>
      <c r="K2481" s="5" t="s">
        <v>10152</v>
      </c>
    </row>
    <row r="2482" spans="1:11" ht="16.899999999999999" customHeight="1" x14ac:dyDescent="0.25">
      <c r="A2482" s="1" t="s">
        <v>171</v>
      </c>
      <c r="B2482" s="1" t="s">
        <v>17</v>
      </c>
      <c r="C2482" s="2">
        <v>6254411</v>
      </c>
      <c r="D2482" s="2">
        <v>5818205</v>
      </c>
      <c r="E2482" s="2" t="s">
        <v>230</v>
      </c>
      <c r="F2482" s="2" t="s">
        <v>8282</v>
      </c>
      <c r="G2482" s="7" t="s">
        <v>6</v>
      </c>
      <c r="H2482" s="4" t="s">
        <v>6092</v>
      </c>
      <c r="I2482" s="5" t="s">
        <v>1085</v>
      </c>
      <c r="J2482" s="5" t="s">
        <v>4</v>
      </c>
      <c r="K2482" s="5" t="s">
        <v>8914</v>
      </c>
    </row>
    <row r="2483" spans="1:11" ht="16.899999999999999" customHeight="1" x14ac:dyDescent="0.25">
      <c r="A2483" s="1" t="s">
        <v>171</v>
      </c>
      <c r="B2483" s="1" t="s">
        <v>60</v>
      </c>
      <c r="C2483" s="2">
        <v>865306</v>
      </c>
      <c r="D2483" s="2">
        <v>479778</v>
      </c>
      <c r="E2483" s="2" t="s">
        <v>3794</v>
      </c>
      <c r="F2483" s="2" t="s">
        <v>8282</v>
      </c>
      <c r="G2483" s="7" t="s">
        <v>6</v>
      </c>
      <c r="H2483" s="4" t="s">
        <v>7832</v>
      </c>
      <c r="I2483" s="5" t="s">
        <v>3795</v>
      </c>
      <c r="J2483" s="5" t="s">
        <v>4</v>
      </c>
      <c r="K2483" s="5" t="s">
        <v>10153</v>
      </c>
    </row>
    <row r="2484" spans="1:11" ht="16.899999999999999" customHeight="1" x14ac:dyDescent="0.25">
      <c r="A2484" s="1" t="s">
        <v>171</v>
      </c>
      <c r="B2484" s="1" t="s">
        <v>90</v>
      </c>
      <c r="C2484" s="2">
        <v>961924</v>
      </c>
      <c r="D2484" s="2">
        <v>961918</v>
      </c>
      <c r="E2484" s="2" t="s">
        <v>3796</v>
      </c>
      <c r="F2484" s="2" t="s">
        <v>8282</v>
      </c>
      <c r="G2484" s="7" t="s">
        <v>6</v>
      </c>
      <c r="H2484" s="4" t="s">
        <v>7833</v>
      </c>
      <c r="I2484" s="5" t="s">
        <v>3797</v>
      </c>
      <c r="J2484" s="5" t="s">
        <v>4</v>
      </c>
      <c r="K2484" s="5" t="s">
        <v>10154</v>
      </c>
    </row>
    <row r="2485" spans="1:11" ht="16.899999999999999" customHeight="1" x14ac:dyDescent="0.25">
      <c r="A2485" s="1" t="s">
        <v>171</v>
      </c>
      <c r="B2485" s="1" t="s">
        <v>86</v>
      </c>
      <c r="C2485" s="2">
        <v>977220</v>
      </c>
      <c r="D2485" s="2">
        <v>977213</v>
      </c>
      <c r="E2485" s="2" t="s">
        <v>3798</v>
      </c>
      <c r="F2485" s="2" t="s">
        <v>8282</v>
      </c>
      <c r="G2485" s="7" t="s">
        <v>6</v>
      </c>
      <c r="H2485" s="4" t="s">
        <v>7834</v>
      </c>
      <c r="I2485" s="5" t="s">
        <v>3799</v>
      </c>
      <c r="J2485" s="5" t="s">
        <v>4</v>
      </c>
      <c r="K2485" s="5" t="s">
        <v>9358</v>
      </c>
    </row>
    <row r="2486" spans="1:11" ht="16.899999999999999" customHeight="1" x14ac:dyDescent="0.25">
      <c r="A2486" s="1" t="s">
        <v>171</v>
      </c>
      <c r="B2486" s="1" t="s">
        <v>87</v>
      </c>
      <c r="C2486" s="2">
        <v>6255765</v>
      </c>
      <c r="D2486" s="2">
        <v>6071380</v>
      </c>
      <c r="E2486" s="2" t="s">
        <v>475</v>
      </c>
      <c r="F2486" s="2" t="s">
        <v>8282</v>
      </c>
      <c r="G2486" s="7" t="s">
        <v>6</v>
      </c>
      <c r="H2486" s="4" t="s">
        <v>5693</v>
      </c>
      <c r="I2486" s="5" t="s">
        <v>476</v>
      </c>
      <c r="J2486" s="5" t="s">
        <v>8556</v>
      </c>
      <c r="K2486" s="5" t="s">
        <v>8557</v>
      </c>
    </row>
    <row r="2487" spans="1:11" ht="16.899999999999999" customHeight="1" x14ac:dyDescent="0.25">
      <c r="A2487" s="1" t="s">
        <v>171</v>
      </c>
      <c r="B2487" s="1" t="s">
        <v>81</v>
      </c>
      <c r="C2487" s="2">
        <v>978445</v>
      </c>
      <c r="D2487" s="2">
        <v>978438</v>
      </c>
      <c r="E2487" s="2" t="s">
        <v>3800</v>
      </c>
      <c r="F2487" s="2" t="s">
        <v>8282</v>
      </c>
      <c r="G2487" s="7" t="s">
        <v>6</v>
      </c>
      <c r="H2487" s="4" t="s">
        <v>7835</v>
      </c>
      <c r="I2487" s="5" t="s">
        <v>3801</v>
      </c>
      <c r="J2487" s="5" t="s">
        <v>4</v>
      </c>
      <c r="K2487" s="5" t="s">
        <v>441</v>
      </c>
    </row>
    <row r="2488" spans="1:11" ht="16.899999999999999" customHeight="1" x14ac:dyDescent="0.25">
      <c r="A2488" s="1" t="s">
        <v>171</v>
      </c>
      <c r="B2488" s="1" t="s">
        <v>38</v>
      </c>
      <c r="C2488" s="2">
        <v>866283</v>
      </c>
      <c r="D2488" s="2">
        <v>493722</v>
      </c>
      <c r="E2488" s="2" t="s">
        <v>3802</v>
      </c>
      <c r="F2488" s="2" t="s">
        <v>8282</v>
      </c>
      <c r="G2488" s="7" t="s">
        <v>6</v>
      </c>
      <c r="H2488" s="4" t="s">
        <v>7836</v>
      </c>
      <c r="I2488" s="5" t="s">
        <v>3803</v>
      </c>
      <c r="J2488" s="5" t="s">
        <v>4</v>
      </c>
      <c r="K2488" s="5" t="s">
        <v>10086</v>
      </c>
    </row>
    <row r="2489" spans="1:11" ht="16.899999999999999" customHeight="1" x14ac:dyDescent="0.25">
      <c r="A2489" s="1" t="s">
        <v>171</v>
      </c>
      <c r="B2489" s="1" t="s">
        <v>68</v>
      </c>
      <c r="C2489" s="2">
        <v>5907046</v>
      </c>
      <c r="D2489" s="2">
        <v>5906944</v>
      </c>
      <c r="E2489" s="2" t="s">
        <v>3804</v>
      </c>
      <c r="F2489" s="2" t="s">
        <v>8282</v>
      </c>
      <c r="G2489" s="7" t="s">
        <v>6</v>
      </c>
      <c r="H2489" s="4" t="s">
        <v>7837</v>
      </c>
      <c r="I2489" s="5" t="s">
        <v>3805</v>
      </c>
      <c r="J2489" s="5" t="s">
        <v>10155</v>
      </c>
      <c r="K2489" s="5" t="s">
        <v>10156</v>
      </c>
    </row>
    <row r="2490" spans="1:11" ht="16.899999999999999" customHeight="1" x14ac:dyDescent="0.25">
      <c r="A2490" s="1" t="s">
        <v>171</v>
      </c>
      <c r="B2490" s="1" t="s">
        <v>8</v>
      </c>
      <c r="C2490" s="2">
        <v>866405</v>
      </c>
      <c r="D2490" s="2">
        <v>494977</v>
      </c>
      <c r="E2490" s="2" t="s">
        <v>3806</v>
      </c>
      <c r="F2490" s="2" t="s">
        <v>8282</v>
      </c>
      <c r="G2490" s="7" t="s">
        <v>6</v>
      </c>
      <c r="H2490" s="4" t="s">
        <v>7838</v>
      </c>
      <c r="I2490" s="5" t="s">
        <v>3807</v>
      </c>
      <c r="J2490" s="5" t="s">
        <v>10157</v>
      </c>
      <c r="K2490" s="5" t="s">
        <v>9074</v>
      </c>
    </row>
    <row r="2491" spans="1:11" ht="16.899999999999999" customHeight="1" x14ac:dyDescent="0.25">
      <c r="A2491" s="1" t="s">
        <v>171</v>
      </c>
      <c r="B2491" s="1" t="s">
        <v>29</v>
      </c>
      <c r="C2491" s="2">
        <v>967806</v>
      </c>
      <c r="D2491" s="2">
        <v>967799</v>
      </c>
      <c r="E2491" s="2" t="s">
        <v>358</v>
      </c>
      <c r="F2491" s="2" t="s">
        <v>8282</v>
      </c>
      <c r="G2491" s="7" t="s">
        <v>6</v>
      </c>
      <c r="H2491" s="4" t="s">
        <v>7839</v>
      </c>
      <c r="I2491" s="5" t="s">
        <v>3808</v>
      </c>
      <c r="J2491" s="5" t="s">
        <v>4</v>
      </c>
      <c r="K2491" s="5" t="s">
        <v>8700</v>
      </c>
    </row>
    <row r="2492" spans="1:11" ht="16.899999999999999" customHeight="1" x14ac:dyDescent="0.25">
      <c r="A2492" s="1" t="s">
        <v>171</v>
      </c>
      <c r="B2492" s="1" t="s">
        <v>62</v>
      </c>
      <c r="C2492" s="2">
        <v>865659</v>
      </c>
      <c r="D2492" s="2">
        <v>486940</v>
      </c>
      <c r="E2492" s="2" t="s">
        <v>4727</v>
      </c>
      <c r="F2492" s="2" t="s">
        <v>8282</v>
      </c>
      <c r="G2492" s="7" t="s">
        <v>6</v>
      </c>
      <c r="H2492" s="4" t="s">
        <v>6912</v>
      </c>
      <c r="I2492" s="5" t="s">
        <v>5090</v>
      </c>
      <c r="J2492" s="5" t="s">
        <v>5468</v>
      </c>
      <c r="K2492" s="5" t="s">
        <v>4</v>
      </c>
    </row>
    <row r="2493" spans="1:11" ht="16.899999999999999" customHeight="1" x14ac:dyDescent="0.25">
      <c r="A2493" s="1" t="s">
        <v>171</v>
      </c>
      <c r="B2493" s="1" t="s">
        <v>54</v>
      </c>
      <c r="C2493" s="2">
        <v>977428</v>
      </c>
      <c r="D2493" s="2">
        <v>977424</v>
      </c>
      <c r="E2493" s="2" t="s">
        <v>3809</v>
      </c>
      <c r="F2493" s="2" t="s">
        <v>8282</v>
      </c>
      <c r="G2493" s="7" t="s">
        <v>6</v>
      </c>
      <c r="H2493" s="4" t="s">
        <v>7840</v>
      </c>
      <c r="I2493" s="5" t="s">
        <v>3810</v>
      </c>
      <c r="J2493" s="5" t="s">
        <v>4</v>
      </c>
      <c r="K2493" s="5" t="s">
        <v>10158</v>
      </c>
    </row>
    <row r="2494" spans="1:11" ht="16.899999999999999" customHeight="1" x14ac:dyDescent="0.25">
      <c r="A2494" s="1" t="s">
        <v>171</v>
      </c>
      <c r="B2494" s="1" t="s">
        <v>40</v>
      </c>
      <c r="C2494" s="2">
        <v>976648</v>
      </c>
      <c r="D2494" s="2">
        <v>976641</v>
      </c>
      <c r="E2494" s="2" t="s">
        <v>3811</v>
      </c>
      <c r="F2494" s="2" t="s">
        <v>8282</v>
      </c>
      <c r="G2494" s="7" t="s">
        <v>6</v>
      </c>
      <c r="H2494" s="4" t="s">
        <v>7841</v>
      </c>
      <c r="I2494" s="5" t="s">
        <v>8293</v>
      </c>
      <c r="J2494" s="5" t="s">
        <v>10159</v>
      </c>
      <c r="K2494" s="5" t="s">
        <v>8294</v>
      </c>
    </row>
    <row r="2495" spans="1:11" ht="16.899999999999999" customHeight="1" x14ac:dyDescent="0.25">
      <c r="A2495" s="1" t="s">
        <v>171</v>
      </c>
      <c r="B2495" s="1" t="s">
        <v>100</v>
      </c>
      <c r="C2495" s="2">
        <v>5879348</v>
      </c>
      <c r="D2495" s="2">
        <v>5879292</v>
      </c>
      <c r="E2495" s="2" t="s">
        <v>406</v>
      </c>
      <c r="F2495" s="2" t="s">
        <v>8282</v>
      </c>
      <c r="G2495" s="7" t="s">
        <v>6</v>
      </c>
      <c r="H2495" s="4" t="s">
        <v>7842</v>
      </c>
      <c r="I2495" s="5" t="s">
        <v>5247</v>
      </c>
      <c r="J2495" s="5" t="s">
        <v>10160</v>
      </c>
      <c r="K2495" s="5" t="s">
        <v>4</v>
      </c>
    </row>
    <row r="2496" spans="1:11" ht="16.899999999999999" customHeight="1" x14ac:dyDescent="0.25">
      <c r="A2496" s="1" t="s">
        <v>171</v>
      </c>
      <c r="B2496" s="1" t="s">
        <v>99</v>
      </c>
      <c r="C2496" s="2">
        <v>970764</v>
      </c>
      <c r="D2496" s="2">
        <v>970757</v>
      </c>
      <c r="E2496" s="2" t="s">
        <v>3812</v>
      </c>
      <c r="F2496" s="2" t="s">
        <v>8282</v>
      </c>
      <c r="G2496" s="7" t="s">
        <v>6</v>
      </c>
      <c r="H2496" s="4" t="s">
        <v>7843</v>
      </c>
      <c r="I2496" s="5" t="s">
        <v>3813</v>
      </c>
      <c r="J2496" s="5" t="s">
        <v>4</v>
      </c>
      <c r="K2496" s="5" t="s">
        <v>10161</v>
      </c>
    </row>
    <row r="2497" spans="1:11" ht="16.899999999999999" customHeight="1" x14ac:dyDescent="0.25">
      <c r="A2497" s="1" t="s">
        <v>171</v>
      </c>
      <c r="B2497" s="1" t="s">
        <v>49</v>
      </c>
      <c r="C2497" s="2">
        <v>6252021</v>
      </c>
      <c r="D2497" s="2">
        <v>6457408</v>
      </c>
      <c r="E2497" s="2" t="s">
        <v>4679</v>
      </c>
      <c r="F2497" s="2" t="s">
        <v>8282</v>
      </c>
      <c r="G2497" s="7" t="s">
        <v>2</v>
      </c>
      <c r="H2497" s="4" t="s">
        <v>7844</v>
      </c>
      <c r="I2497" s="5" t="s">
        <v>8500</v>
      </c>
      <c r="J2497" s="5" t="s">
        <v>5491</v>
      </c>
      <c r="K2497" s="5" t="s">
        <v>4</v>
      </c>
    </row>
    <row r="2498" spans="1:11" ht="16.899999999999999" customHeight="1" x14ac:dyDescent="0.25">
      <c r="A2498" s="1" t="s">
        <v>171</v>
      </c>
      <c r="B2498" s="1" t="s">
        <v>63</v>
      </c>
      <c r="C2498" s="2">
        <v>951638</v>
      </c>
      <c r="D2498" s="2">
        <v>951632</v>
      </c>
      <c r="E2498" s="2" t="s">
        <v>3814</v>
      </c>
      <c r="F2498" s="2" t="s">
        <v>8282</v>
      </c>
      <c r="G2498" s="7" t="s">
        <v>6</v>
      </c>
      <c r="H2498" s="4" t="s">
        <v>7845</v>
      </c>
      <c r="I2498" s="5" t="s">
        <v>3815</v>
      </c>
      <c r="J2498" s="5" t="s">
        <v>5355</v>
      </c>
      <c r="K2498" s="5" t="s">
        <v>4</v>
      </c>
    </row>
    <row r="2499" spans="1:11" ht="16.899999999999999" customHeight="1" x14ac:dyDescent="0.25">
      <c r="A2499" s="1" t="s">
        <v>171</v>
      </c>
      <c r="B2499" s="1" t="s">
        <v>56</v>
      </c>
      <c r="C2499" s="2">
        <v>1017133</v>
      </c>
      <c r="D2499" s="2">
        <v>1017126</v>
      </c>
      <c r="E2499" s="2" t="s">
        <v>3816</v>
      </c>
      <c r="F2499" s="2" t="s">
        <v>8282</v>
      </c>
      <c r="G2499" s="7" t="s">
        <v>6</v>
      </c>
      <c r="H2499" s="4" t="s">
        <v>7846</v>
      </c>
      <c r="I2499" s="5" t="s">
        <v>3817</v>
      </c>
      <c r="J2499" s="5" t="s">
        <v>4</v>
      </c>
      <c r="K2499" s="5" t="s">
        <v>1783</v>
      </c>
    </row>
    <row r="2500" spans="1:11" ht="16.899999999999999" customHeight="1" x14ac:dyDescent="0.25">
      <c r="A2500" s="1" t="s">
        <v>171</v>
      </c>
      <c r="B2500" s="1" t="s">
        <v>22</v>
      </c>
      <c r="C2500" s="2">
        <v>6077777</v>
      </c>
      <c r="D2500" s="2">
        <v>919757</v>
      </c>
      <c r="E2500" s="2" t="s">
        <v>3818</v>
      </c>
      <c r="F2500" s="2" t="s">
        <v>8282</v>
      </c>
      <c r="G2500" s="7" t="s">
        <v>6</v>
      </c>
      <c r="H2500" s="4" t="s">
        <v>7847</v>
      </c>
      <c r="I2500" s="5" t="s">
        <v>3819</v>
      </c>
      <c r="J2500" s="5" t="s">
        <v>4</v>
      </c>
      <c r="K2500" s="5" t="s">
        <v>8568</v>
      </c>
    </row>
    <row r="2501" spans="1:11" ht="16.899999999999999" customHeight="1" x14ac:dyDescent="0.25">
      <c r="A2501" s="1" t="s">
        <v>171</v>
      </c>
      <c r="B2501" s="1" t="s">
        <v>30</v>
      </c>
      <c r="C2501" s="2">
        <v>954844</v>
      </c>
      <c r="D2501" s="2">
        <v>954838</v>
      </c>
      <c r="E2501" s="2" t="s">
        <v>357</v>
      </c>
      <c r="F2501" s="2" t="s">
        <v>8282</v>
      </c>
      <c r="G2501" s="7" t="s">
        <v>6</v>
      </c>
      <c r="H2501" s="4" t="s">
        <v>7848</v>
      </c>
      <c r="I2501" s="5" t="s">
        <v>3820</v>
      </c>
      <c r="J2501" s="5" t="s">
        <v>4</v>
      </c>
      <c r="K2501" s="5" t="s">
        <v>10162</v>
      </c>
    </row>
    <row r="2502" spans="1:11" ht="16.899999999999999" customHeight="1" x14ac:dyDescent="0.25">
      <c r="A2502" s="1" t="s">
        <v>171</v>
      </c>
      <c r="B2502" s="1" t="s">
        <v>46</v>
      </c>
      <c r="C2502" s="2">
        <v>5931845</v>
      </c>
      <c r="D2502" s="2">
        <v>5931385</v>
      </c>
      <c r="E2502" s="2" t="s">
        <v>3215</v>
      </c>
      <c r="F2502" s="2" t="s">
        <v>8282</v>
      </c>
      <c r="G2502" s="7" t="s">
        <v>6</v>
      </c>
      <c r="H2502" s="4" t="s">
        <v>7455</v>
      </c>
      <c r="I2502" s="5" t="s">
        <v>3216</v>
      </c>
      <c r="J2502" s="5" t="s">
        <v>4</v>
      </c>
      <c r="K2502" s="5" t="s">
        <v>9923</v>
      </c>
    </row>
    <row r="2503" spans="1:11" ht="16.899999999999999" customHeight="1" x14ac:dyDescent="0.25">
      <c r="A2503" s="1" t="s">
        <v>171</v>
      </c>
      <c r="B2503" s="1" t="s">
        <v>77</v>
      </c>
      <c r="C2503" s="2">
        <v>6256357</v>
      </c>
      <c r="D2503" s="2">
        <v>986625</v>
      </c>
      <c r="E2503" s="2" t="s">
        <v>943</v>
      </c>
      <c r="F2503" s="2" t="s">
        <v>8282</v>
      </c>
      <c r="G2503" s="7" t="s">
        <v>6</v>
      </c>
      <c r="H2503" s="4" t="s">
        <v>5998</v>
      </c>
      <c r="I2503" s="5" t="s">
        <v>8319</v>
      </c>
      <c r="J2503" s="5" t="s">
        <v>8826</v>
      </c>
      <c r="K2503" s="5" t="s">
        <v>8827</v>
      </c>
    </row>
    <row r="2504" spans="1:11" ht="16.899999999999999" customHeight="1" x14ac:dyDescent="0.25">
      <c r="A2504" s="1" t="s">
        <v>171</v>
      </c>
      <c r="B2504" s="1" t="s">
        <v>13</v>
      </c>
      <c r="C2504" s="2">
        <v>968781</v>
      </c>
      <c r="D2504" s="2">
        <v>968775</v>
      </c>
      <c r="E2504" s="2" t="s">
        <v>741</v>
      </c>
      <c r="F2504" s="2" t="s">
        <v>8282</v>
      </c>
      <c r="G2504" s="7" t="s">
        <v>6</v>
      </c>
      <c r="H2504" s="4" t="s">
        <v>5871</v>
      </c>
      <c r="I2504" s="5" t="s">
        <v>742</v>
      </c>
      <c r="J2504" s="5" t="s">
        <v>4</v>
      </c>
      <c r="K2504" s="5" t="s">
        <v>743</v>
      </c>
    </row>
    <row r="2505" spans="1:11" ht="16.899999999999999" customHeight="1" x14ac:dyDescent="0.25">
      <c r="A2505" s="1" t="s">
        <v>171</v>
      </c>
      <c r="B2505" s="1" t="s">
        <v>84</v>
      </c>
      <c r="C2505" s="2">
        <v>864831</v>
      </c>
      <c r="D2505" s="2">
        <v>486273</v>
      </c>
      <c r="E2505" s="2" t="s">
        <v>359</v>
      </c>
      <c r="F2505" s="2" t="s">
        <v>8282</v>
      </c>
      <c r="G2505" s="7" t="s">
        <v>16</v>
      </c>
      <c r="H2505" s="4" t="s">
        <v>7849</v>
      </c>
      <c r="I2505" s="5" t="s">
        <v>8501</v>
      </c>
      <c r="J2505" s="5" t="s">
        <v>10163</v>
      </c>
      <c r="K2505" s="5" t="s">
        <v>10164</v>
      </c>
    </row>
    <row r="2506" spans="1:11" ht="16.899999999999999" customHeight="1" x14ac:dyDescent="0.25">
      <c r="A2506" s="1" t="s">
        <v>171</v>
      </c>
      <c r="B2506" s="1" t="s">
        <v>83</v>
      </c>
      <c r="C2506" s="2">
        <v>978293</v>
      </c>
      <c r="D2506" s="2">
        <v>978289</v>
      </c>
      <c r="E2506" s="2" t="s">
        <v>3821</v>
      </c>
      <c r="F2506" s="2" t="s">
        <v>8282</v>
      </c>
      <c r="G2506" s="7" t="s">
        <v>6</v>
      </c>
      <c r="H2506" s="4" t="s">
        <v>7850</v>
      </c>
      <c r="I2506" s="5" t="s">
        <v>3822</v>
      </c>
      <c r="J2506" s="5" t="s">
        <v>4</v>
      </c>
      <c r="K2506" s="5" t="s">
        <v>10165</v>
      </c>
    </row>
    <row r="2507" spans="1:11" ht="16.899999999999999" customHeight="1" x14ac:dyDescent="0.25">
      <c r="A2507" s="1" t="s">
        <v>171</v>
      </c>
      <c r="B2507" s="1" t="s">
        <v>41</v>
      </c>
      <c r="C2507" s="2">
        <v>1014718</v>
      </c>
      <c r="D2507" s="2">
        <v>1014711</v>
      </c>
      <c r="E2507" s="2" t="s">
        <v>3823</v>
      </c>
      <c r="F2507" s="2" t="s">
        <v>8282</v>
      </c>
      <c r="G2507" s="7" t="s">
        <v>6</v>
      </c>
      <c r="H2507" s="4" t="s">
        <v>7851</v>
      </c>
      <c r="I2507" s="5" t="s">
        <v>3824</v>
      </c>
      <c r="J2507" s="5" t="s">
        <v>4</v>
      </c>
      <c r="K2507" s="5" t="s">
        <v>9336</v>
      </c>
    </row>
    <row r="2508" spans="1:11" ht="16.899999999999999" customHeight="1" x14ac:dyDescent="0.25">
      <c r="A2508" s="1" t="s">
        <v>171</v>
      </c>
      <c r="B2508" s="1" t="s">
        <v>102</v>
      </c>
      <c r="C2508" s="2">
        <v>5913262</v>
      </c>
      <c r="D2508" s="2">
        <v>5912895</v>
      </c>
      <c r="E2508" s="2" t="s">
        <v>4891</v>
      </c>
      <c r="F2508" s="2" t="s">
        <v>8282</v>
      </c>
      <c r="G2508" s="7" t="s">
        <v>6</v>
      </c>
      <c r="H2508" s="4" t="s">
        <v>7852</v>
      </c>
      <c r="I2508" s="5" t="s">
        <v>5248</v>
      </c>
      <c r="J2508" s="5" t="s">
        <v>5607</v>
      </c>
      <c r="K2508" s="5" t="s">
        <v>4</v>
      </c>
    </row>
    <row r="2509" spans="1:11" ht="16.899999999999999" customHeight="1" x14ac:dyDescent="0.25">
      <c r="A2509" s="1" t="s">
        <v>171</v>
      </c>
      <c r="B2509" s="1" t="s">
        <v>43</v>
      </c>
      <c r="C2509" s="2">
        <v>6253873</v>
      </c>
      <c r="D2509" s="2">
        <v>952668</v>
      </c>
      <c r="E2509" s="2" t="s">
        <v>2119</v>
      </c>
      <c r="F2509" s="2" t="s">
        <v>8282</v>
      </c>
      <c r="G2509" s="7" t="s">
        <v>6</v>
      </c>
      <c r="H2509" s="4" t="s">
        <v>6750</v>
      </c>
      <c r="I2509" s="5" t="s">
        <v>2120</v>
      </c>
      <c r="J2509" s="5" t="s">
        <v>9432</v>
      </c>
      <c r="K2509" s="5" t="s">
        <v>9433</v>
      </c>
    </row>
    <row r="2510" spans="1:11" ht="16.899999999999999" customHeight="1" x14ac:dyDescent="0.25">
      <c r="A2510" s="1" t="s">
        <v>171</v>
      </c>
      <c r="B2510" s="1" t="s">
        <v>85</v>
      </c>
      <c r="C2510" s="2">
        <v>865795</v>
      </c>
      <c r="D2510" s="2">
        <v>488585</v>
      </c>
      <c r="E2510" s="2" t="s">
        <v>1585</v>
      </c>
      <c r="F2510" s="2" t="s">
        <v>8282</v>
      </c>
      <c r="G2510" s="7" t="s">
        <v>6</v>
      </c>
      <c r="H2510" s="4" t="s">
        <v>6415</v>
      </c>
      <c r="I2510" s="5" t="s">
        <v>1586</v>
      </c>
      <c r="J2510" s="5" t="s">
        <v>4</v>
      </c>
      <c r="K2510" s="5" t="s">
        <v>8887</v>
      </c>
    </row>
    <row r="2511" spans="1:11" ht="16.899999999999999" customHeight="1" x14ac:dyDescent="0.25">
      <c r="A2511" s="1" t="s">
        <v>171</v>
      </c>
      <c r="B2511" s="1" t="s">
        <v>50</v>
      </c>
      <c r="C2511" s="2">
        <v>1005605</v>
      </c>
      <c r="D2511" s="2">
        <v>1005598</v>
      </c>
      <c r="E2511" s="2" t="s">
        <v>3825</v>
      </c>
      <c r="F2511" s="2" t="s">
        <v>8282</v>
      </c>
      <c r="G2511" s="7" t="s">
        <v>6</v>
      </c>
      <c r="H2511" s="4" t="s">
        <v>7853</v>
      </c>
      <c r="I2511" s="5" t="s">
        <v>3826</v>
      </c>
      <c r="J2511" s="5" t="s">
        <v>4</v>
      </c>
      <c r="K2511" s="5" t="s">
        <v>10166</v>
      </c>
    </row>
    <row r="2512" spans="1:11" ht="16.899999999999999" customHeight="1" x14ac:dyDescent="0.25">
      <c r="A2512" s="1" t="s">
        <v>171</v>
      </c>
      <c r="B2512" s="1" t="s">
        <v>73</v>
      </c>
      <c r="C2512" s="2">
        <v>947145</v>
      </c>
      <c r="D2512" s="2">
        <v>947139</v>
      </c>
      <c r="E2512" s="2" t="s">
        <v>3827</v>
      </c>
      <c r="F2512" s="2" t="s">
        <v>8282</v>
      </c>
      <c r="G2512" s="7" t="s">
        <v>6</v>
      </c>
      <c r="H2512" s="4" t="s">
        <v>7854</v>
      </c>
      <c r="I2512" s="5" t="s">
        <v>3828</v>
      </c>
      <c r="J2512" s="5" t="s">
        <v>4</v>
      </c>
      <c r="K2512" s="5" t="s">
        <v>9216</v>
      </c>
    </row>
    <row r="2513" spans="1:11" ht="16.899999999999999" customHeight="1" x14ac:dyDescent="0.25">
      <c r="A2513" s="1" t="s">
        <v>171</v>
      </c>
      <c r="B2513" s="1" t="s">
        <v>44</v>
      </c>
      <c r="C2513" s="2">
        <v>6255904</v>
      </c>
      <c r="D2513" s="2">
        <v>5918717</v>
      </c>
      <c r="E2513" s="2" t="s">
        <v>4627</v>
      </c>
      <c r="F2513" s="2" t="s">
        <v>8282</v>
      </c>
      <c r="G2513" s="7" t="s">
        <v>6</v>
      </c>
      <c r="H2513" s="4" t="s">
        <v>7855</v>
      </c>
      <c r="I2513" s="5" t="s">
        <v>5249</v>
      </c>
      <c r="J2513" s="5" t="s">
        <v>5608</v>
      </c>
      <c r="K2513" s="5" t="s">
        <v>4</v>
      </c>
    </row>
    <row r="2514" spans="1:11" ht="16.899999999999999" customHeight="1" x14ac:dyDescent="0.25">
      <c r="A2514" s="1" t="s">
        <v>171</v>
      </c>
      <c r="B2514" s="1" t="s">
        <v>76</v>
      </c>
      <c r="C2514" s="2">
        <v>942013</v>
      </c>
      <c r="D2514" s="2">
        <v>942006</v>
      </c>
      <c r="E2514" s="2" t="s">
        <v>3829</v>
      </c>
      <c r="F2514" s="2" t="s">
        <v>8282</v>
      </c>
      <c r="G2514" s="7" t="s">
        <v>6</v>
      </c>
      <c r="H2514" s="4" t="s">
        <v>7856</v>
      </c>
      <c r="I2514" s="5" t="s">
        <v>3830</v>
      </c>
      <c r="J2514" s="5" t="s">
        <v>4</v>
      </c>
      <c r="K2514" s="5" t="s">
        <v>10167</v>
      </c>
    </row>
    <row r="2515" spans="1:11" ht="16.899999999999999" customHeight="1" x14ac:dyDescent="0.25">
      <c r="A2515" s="1" t="s">
        <v>171</v>
      </c>
      <c r="B2515" s="1" t="s">
        <v>79</v>
      </c>
      <c r="C2515" s="2">
        <v>969758</v>
      </c>
      <c r="D2515" s="2">
        <v>969751</v>
      </c>
      <c r="E2515" s="2" t="s">
        <v>3831</v>
      </c>
      <c r="F2515" s="2" t="s">
        <v>8282</v>
      </c>
      <c r="G2515" s="7" t="s">
        <v>6</v>
      </c>
      <c r="H2515" s="4" t="s">
        <v>7857</v>
      </c>
      <c r="I2515" s="5" t="s">
        <v>3832</v>
      </c>
      <c r="J2515" s="5" t="s">
        <v>4</v>
      </c>
      <c r="K2515" s="5" t="s">
        <v>9906</v>
      </c>
    </row>
    <row r="2516" spans="1:11" ht="16.899999999999999" customHeight="1" x14ac:dyDescent="0.25">
      <c r="A2516" s="1" t="s">
        <v>171</v>
      </c>
      <c r="B2516" s="1" t="s">
        <v>15</v>
      </c>
      <c r="C2516" s="2">
        <v>947690</v>
      </c>
      <c r="D2516" s="2">
        <v>947684</v>
      </c>
      <c r="E2516" s="2" t="s">
        <v>4798</v>
      </c>
      <c r="F2516" s="2" t="s">
        <v>8282</v>
      </c>
      <c r="G2516" s="7" t="s">
        <v>6</v>
      </c>
      <c r="H2516" s="4" t="s">
        <v>7858</v>
      </c>
      <c r="I2516" s="5" t="s">
        <v>5250</v>
      </c>
      <c r="J2516" s="5" t="s">
        <v>10168</v>
      </c>
      <c r="K2516" s="5" t="s">
        <v>4</v>
      </c>
    </row>
    <row r="2517" spans="1:11" ht="16.899999999999999" customHeight="1" x14ac:dyDescent="0.25">
      <c r="A2517" s="1" t="s">
        <v>171</v>
      </c>
      <c r="B2517" s="1" t="s">
        <v>21</v>
      </c>
      <c r="C2517" s="2">
        <v>923055</v>
      </c>
      <c r="D2517" s="2">
        <v>923042</v>
      </c>
      <c r="E2517" s="2" t="s">
        <v>360</v>
      </c>
      <c r="F2517" s="2" t="s">
        <v>8282</v>
      </c>
      <c r="G2517" s="7" t="s">
        <v>6</v>
      </c>
      <c r="H2517" s="4" t="s">
        <v>6028</v>
      </c>
      <c r="I2517" s="5" t="s">
        <v>984</v>
      </c>
      <c r="J2517" s="5" t="s">
        <v>4</v>
      </c>
      <c r="K2517" s="5" t="s">
        <v>8854</v>
      </c>
    </row>
    <row r="2518" spans="1:11" ht="16.899999999999999" customHeight="1" x14ac:dyDescent="0.25">
      <c r="A2518" s="1" t="s">
        <v>172</v>
      </c>
      <c r="B2518" s="1" t="s">
        <v>1</v>
      </c>
      <c r="C2518" s="2">
        <v>974743</v>
      </c>
      <c r="D2518" s="2">
        <v>974736</v>
      </c>
      <c r="E2518" s="2" t="s">
        <v>3833</v>
      </c>
      <c r="F2518" s="2" t="s">
        <v>8282</v>
      </c>
      <c r="G2518" s="7" t="s">
        <v>6</v>
      </c>
      <c r="H2518" s="4" t="s">
        <v>7859</v>
      </c>
      <c r="I2518" s="5" t="s">
        <v>3834</v>
      </c>
      <c r="J2518" s="5" t="s">
        <v>4</v>
      </c>
      <c r="K2518" s="5" t="s">
        <v>10169</v>
      </c>
    </row>
    <row r="2519" spans="1:11" ht="16.899999999999999" customHeight="1" x14ac:dyDescent="0.25">
      <c r="A2519" s="1" t="s">
        <v>172</v>
      </c>
      <c r="B2519" s="1" t="s">
        <v>17</v>
      </c>
      <c r="C2519" s="2">
        <v>950647</v>
      </c>
      <c r="D2519" s="2">
        <v>950642</v>
      </c>
      <c r="E2519" s="2" t="s">
        <v>3835</v>
      </c>
      <c r="F2519" s="2" t="s">
        <v>8282</v>
      </c>
      <c r="G2519" s="7" t="s">
        <v>6</v>
      </c>
      <c r="H2519" s="4" t="s">
        <v>7860</v>
      </c>
      <c r="I2519" s="5" t="s">
        <v>3836</v>
      </c>
      <c r="J2519" s="5" t="s">
        <v>4</v>
      </c>
      <c r="K2519" s="5" t="s">
        <v>9419</v>
      </c>
    </row>
    <row r="2520" spans="1:11" ht="16.899999999999999" customHeight="1" x14ac:dyDescent="0.25">
      <c r="A2520" s="1" t="s">
        <v>172</v>
      </c>
      <c r="B2520" s="1" t="s">
        <v>18</v>
      </c>
      <c r="C2520" s="2">
        <v>988555</v>
      </c>
      <c r="D2520" s="2">
        <v>988548</v>
      </c>
      <c r="E2520" s="2" t="s">
        <v>3837</v>
      </c>
      <c r="F2520" s="2" t="s">
        <v>8282</v>
      </c>
      <c r="G2520" s="7" t="s">
        <v>6</v>
      </c>
      <c r="H2520" s="4" t="s">
        <v>7861</v>
      </c>
      <c r="I2520" s="5" t="s">
        <v>3838</v>
      </c>
      <c r="J2520" s="5" t="s">
        <v>4</v>
      </c>
      <c r="K2520" s="5" t="s">
        <v>8821</v>
      </c>
    </row>
    <row r="2521" spans="1:11" ht="16.899999999999999" customHeight="1" x14ac:dyDescent="0.25">
      <c r="A2521" s="1" t="s">
        <v>172</v>
      </c>
      <c r="B2521" s="1" t="s">
        <v>19</v>
      </c>
      <c r="C2521" s="2">
        <v>5735853</v>
      </c>
      <c r="D2521" s="2">
        <v>5735785</v>
      </c>
      <c r="E2521" s="2" t="s">
        <v>2302</v>
      </c>
      <c r="F2521" s="2" t="s">
        <v>8282</v>
      </c>
      <c r="G2521" s="7" t="s">
        <v>3</v>
      </c>
      <c r="H2521" s="4" t="s">
        <v>6865</v>
      </c>
      <c r="I2521" s="5" t="s">
        <v>2303</v>
      </c>
      <c r="J2521" s="5" t="s">
        <v>4</v>
      </c>
      <c r="K2521" s="5" t="s">
        <v>9523</v>
      </c>
    </row>
    <row r="2522" spans="1:11" ht="16.899999999999999" customHeight="1" x14ac:dyDescent="0.25">
      <c r="A2522" s="1" t="s">
        <v>172</v>
      </c>
      <c r="B2522" s="1" t="s">
        <v>90</v>
      </c>
      <c r="C2522" s="2">
        <v>864982</v>
      </c>
      <c r="D2522" s="2">
        <v>485661</v>
      </c>
      <c r="E2522" s="2" t="s">
        <v>3839</v>
      </c>
      <c r="F2522" s="2" t="s">
        <v>8282</v>
      </c>
      <c r="G2522" s="7" t="s">
        <v>6</v>
      </c>
      <c r="H2522" s="4" t="s">
        <v>7862</v>
      </c>
      <c r="I2522" s="5" t="s">
        <v>3840</v>
      </c>
      <c r="J2522" s="5" t="s">
        <v>10170</v>
      </c>
      <c r="K2522" s="5" t="s">
        <v>9632</v>
      </c>
    </row>
    <row r="2523" spans="1:11" ht="16.899999999999999" customHeight="1" x14ac:dyDescent="0.25">
      <c r="A2523" s="1" t="s">
        <v>172</v>
      </c>
      <c r="B2523" s="1" t="s">
        <v>86</v>
      </c>
      <c r="C2523" s="2">
        <v>5775750</v>
      </c>
      <c r="D2523" s="2">
        <v>5775683</v>
      </c>
      <c r="E2523" s="2" t="s">
        <v>217</v>
      </c>
      <c r="F2523" s="2" t="s">
        <v>8282</v>
      </c>
      <c r="G2523" s="7" t="s">
        <v>6</v>
      </c>
      <c r="H2523" s="4" t="s">
        <v>6020</v>
      </c>
      <c r="I2523" s="5" t="s">
        <v>4975</v>
      </c>
      <c r="J2523" s="5" t="s">
        <v>5359</v>
      </c>
      <c r="K2523" s="5" t="s">
        <v>4</v>
      </c>
    </row>
    <row r="2524" spans="1:11" ht="16.899999999999999" customHeight="1" x14ac:dyDescent="0.25">
      <c r="A2524" s="1" t="s">
        <v>172</v>
      </c>
      <c r="B2524" s="1" t="s">
        <v>38</v>
      </c>
      <c r="C2524" s="2">
        <v>949488</v>
      </c>
      <c r="D2524" s="2">
        <v>949482</v>
      </c>
      <c r="E2524" s="2" t="s">
        <v>3841</v>
      </c>
      <c r="F2524" s="2" t="s">
        <v>8282</v>
      </c>
      <c r="G2524" s="7" t="s">
        <v>6</v>
      </c>
      <c r="H2524" s="4" t="s">
        <v>7863</v>
      </c>
      <c r="I2524" s="5" t="s">
        <v>3842</v>
      </c>
      <c r="J2524" s="5" t="s">
        <v>4</v>
      </c>
      <c r="K2524" s="5" t="s">
        <v>10171</v>
      </c>
    </row>
    <row r="2525" spans="1:11" ht="16.899999999999999" customHeight="1" x14ac:dyDescent="0.25">
      <c r="A2525" s="1" t="s">
        <v>172</v>
      </c>
      <c r="B2525" s="1" t="s">
        <v>68</v>
      </c>
      <c r="C2525" s="2">
        <v>945370</v>
      </c>
      <c r="D2525" s="2">
        <v>945366</v>
      </c>
      <c r="E2525" s="2" t="s">
        <v>3273</v>
      </c>
      <c r="F2525" s="2" t="s">
        <v>8282</v>
      </c>
      <c r="G2525" s="7" t="s">
        <v>6</v>
      </c>
      <c r="H2525" s="4" t="s">
        <v>7493</v>
      </c>
      <c r="I2525" s="5" t="s">
        <v>3274</v>
      </c>
      <c r="J2525" s="5" t="s">
        <v>9941</v>
      </c>
      <c r="K2525" s="5" t="s">
        <v>9179</v>
      </c>
    </row>
    <row r="2526" spans="1:11" ht="16.899999999999999" customHeight="1" x14ac:dyDescent="0.25">
      <c r="A2526" s="1" t="s">
        <v>172</v>
      </c>
      <c r="B2526" s="1" t="s">
        <v>8</v>
      </c>
      <c r="C2526" s="2">
        <v>6078716</v>
      </c>
      <c r="D2526" s="2">
        <v>1015014</v>
      </c>
      <c r="E2526" s="2" t="s">
        <v>3843</v>
      </c>
      <c r="F2526" s="2" t="s">
        <v>8282</v>
      </c>
      <c r="G2526" s="7" t="s">
        <v>6</v>
      </c>
      <c r="H2526" s="4" t="s">
        <v>7864</v>
      </c>
      <c r="I2526" s="5" t="s">
        <v>3844</v>
      </c>
      <c r="J2526" s="5" t="s">
        <v>4</v>
      </c>
      <c r="K2526" s="5" t="s">
        <v>10172</v>
      </c>
    </row>
    <row r="2527" spans="1:11" ht="16.899999999999999" customHeight="1" x14ac:dyDescent="0.25">
      <c r="A2527" s="1" t="s">
        <v>172</v>
      </c>
      <c r="B2527" s="1" t="s">
        <v>29</v>
      </c>
      <c r="C2527" s="2">
        <v>6254312</v>
      </c>
      <c r="D2527" s="2">
        <v>994343</v>
      </c>
      <c r="E2527" s="2" t="s">
        <v>4537</v>
      </c>
      <c r="F2527" s="2" t="s">
        <v>8282</v>
      </c>
      <c r="G2527" s="7" t="s">
        <v>6</v>
      </c>
      <c r="H2527" s="4" t="s">
        <v>7865</v>
      </c>
      <c r="I2527" s="5" t="s">
        <v>5251</v>
      </c>
      <c r="J2527" s="5" t="s">
        <v>5382</v>
      </c>
      <c r="K2527" s="5" t="s">
        <v>4</v>
      </c>
    </row>
    <row r="2528" spans="1:11" ht="16.899999999999999" customHeight="1" x14ac:dyDescent="0.25">
      <c r="A2528" s="1" t="s">
        <v>172</v>
      </c>
      <c r="B2528" s="1" t="s">
        <v>98</v>
      </c>
      <c r="C2528" s="2">
        <v>489012</v>
      </c>
      <c r="D2528" s="2">
        <v>489007</v>
      </c>
      <c r="E2528" s="2" t="s">
        <v>3845</v>
      </c>
      <c r="F2528" s="2" t="s">
        <v>8282</v>
      </c>
      <c r="G2528" s="7" t="s">
        <v>6</v>
      </c>
      <c r="H2528" s="4" t="s">
        <v>7866</v>
      </c>
      <c r="I2528" s="5" t="s">
        <v>3846</v>
      </c>
      <c r="J2528" s="5" t="s">
        <v>4</v>
      </c>
      <c r="K2528" s="5" t="s">
        <v>8502</v>
      </c>
    </row>
    <row r="2529" spans="1:11" ht="16.899999999999999" customHeight="1" x14ac:dyDescent="0.25">
      <c r="A2529" s="1" t="s">
        <v>172</v>
      </c>
      <c r="B2529" s="1" t="s">
        <v>100</v>
      </c>
      <c r="C2529" s="2">
        <v>995735</v>
      </c>
      <c r="D2529" s="2">
        <v>995730</v>
      </c>
      <c r="E2529" s="2" t="s">
        <v>3847</v>
      </c>
      <c r="F2529" s="2" t="s">
        <v>8282</v>
      </c>
      <c r="G2529" s="7" t="s">
        <v>6</v>
      </c>
      <c r="H2529" s="4" t="s">
        <v>7867</v>
      </c>
      <c r="I2529" s="5" t="s">
        <v>3848</v>
      </c>
      <c r="J2529" s="5" t="s">
        <v>4</v>
      </c>
      <c r="K2529" s="5" t="s">
        <v>885</v>
      </c>
    </row>
    <row r="2530" spans="1:11" ht="16.899999999999999" customHeight="1" x14ac:dyDescent="0.25">
      <c r="A2530" s="1" t="s">
        <v>172</v>
      </c>
      <c r="B2530" s="1" t="s">
        <v>63</v>
      </c>
      <c r="C2530" s="2">
        <v>1011983</v>
      </c>
      <c r="D2530" s="2">
        <v>1011979</v>
      </c>
      <c r="E2530" s="2" t="s">
        <v>362</v>
      </c>
      <c r="F2530" s="2" t="s">
        <v>8282</v>
      </c>
      <c r="G2530" s="7" t="s">
        <v>6</v>
      </c>
      <c r="H2530" s="4" t="s">
        <v>7868</v>
      </c>
      <c r="I2530" s="5" t="s">
        <v>3849</v>
      </c>
      <c r="J2530" s="5" t="s">
        <v>10116</v>
      </c>
      <c r="K2530" s="5" t="s">
        <v>8669</v>
      </c>
    </row>
    <row r="2531" spans="1:11" ht="16.899999999999999" customHeight="1" x14ac:dyDescent="0.25">
      <c r="A2531" s="1" t="s">
        <v>172</v>
      </c>
      <c r="B2531" s="1" t="s">
        <v>56</v>
      </c>
      <c r="C2531" s="2">
        <v>866544</v>
      </c>
      <c r="D2531" s="2">
        <v>854456</v>
      </c>
      <c r="E2531" s="2" t="s">
        <v>4764</v>
      </c>
      <c r="F2531" s="2" t="s">
        <v>8282</v>
      </c>
      <c r="G2531" s="7" t="s">
        <v>8283</v>
      </c>
      <c r="H2531" s="4" t="s">
        <v>7869</v>
      </c>
      <c r="I2531" s="5" t="s">
        <v>5252</v>
      </c>
      <c r="J2531" s="5" t="s">
        <v>5609</v>
      </c>
      <c r="K2531" s="5" t="s">
        <v>4</v>
      </c>
    </row>
    <row r="2532" spans="1:11" ht="16.899999999999999" customHeight="1" x14ac:dyDescent="0.25">
      <c r="A2532" s="1" t="s">
        <v>172</v>
      </c>
      <c r="B2532" s="1" t="s">
        <v>64</v>
      </c>
      <c r="C2532" s="2">
        <v>982081</v>
      </c>
      <c r="D2532" s="2">
        <v>982077</v>
      </c>
      <c r="E2532" s="2" t="s">
        <v>3850</v>
      </c>
      <c r="F2532" s="2" t="s">
        <v>8282</v>
      </c>
      <c r="G2532" s="7" t="s">
        <v>6</v>
      </c>
      <c r="H2532" s="4" t="s">
        <v>7870</v>
      </c>
      <c r="I2532" s="5" t="s">
        <v>3851</v>
      </c>
      <c r="J2532" s="5" t="s">
        <v>4</v>
      </c>
      <c r="K2532" s="5" t="s">
        <v>10173</v>
      </c>
    </row>
    <row r="2533" spans="1:11" ht="16.899999999999999" customHeight="1" x14ac:dyDescent="0.25">
      <c r="A2533" s="1" t="s">
        <v>172</v>
      </c>
      <c r="B2533" s="1" t="s">
        <v>47</v>
      </c>
      <c r="C2533" s="2">
        <v>972418</v>
      </c>
      <c r="D2533" s="2">
        <v>972412</v>
      </c>
      <c r="E2533" s="2" t="s">
        <v>4857</v>
      </c>
      <c r="F2533" s="2" t="s">
        <v>8282</v>
      </c>
      <c r="G2533" s="7" t="s">
        <v>6</v>
      </c>
      <c r="H2533" s="4" t="s">
        <v>7871</v>
      </c>
      <c r="I2533" s="5" t="s">
        <v>5253</v>
      </c>
      <c r="J2533" s="5" t="s">
        <v>5610</v>
      </c>
      <c r="K2533" s="5" t="s">
        <v>4</v>
      </c>
    </row>
    <row r="2534" spans="1:11" ht="16.899999999999999" customHeight="1" x14ac:dyDescent="0.25">
      <c r="A2534" s="1" t="s">
        <v>172</v>
      </c>
      <c r="B2534" s="1" t="s">
        <v>83</v>
      </c>
      <c r="C2534" s="2">
        <v>1010464</v>
      </c>
      <c r="D2534" s="2">
        <v>1010456</v>
      </c>
      <c r="E2534" s="2" t="s">
        <v>3852</v>
      </c>
      <c r="F2534" s="2" t="s">
        <v>8282</v>
      </c>
      <c r="G2534" s="7" t="s">
        <v>6</v>
      </c>
      <c r="H2534" s="4" t="s">
        <v>7872</v>
      </c>
      <c r="I2534" s="5" t="s">
        <v>3853</v>
      </c>
      <c r="J2534" s="5" t="s">
        <v>4</v>
      </c>
      <c r="K2534" s="5" t="s">
        <v>10174</v>
      </c>
    </row>
    <row r="2535" spans="1:11" ht="16.899999999999999" customHeight="1" x14ac:dyDescent="0.25">
      <c r="A2535" s="1" t="s">
        <v>172</v>
      </c>
      <c r="B2535" s="1" t="s">
        <v>27</v>
      </c>
      <c r="C2535" s="2">
        <v>958257</v>
      </c>
      <c r="D2535" s="2">
        <v>958255</v>
      </c>
      <c r="E2535" s="2" t="s">
        <v>3854</v>
      </c>
      <c r="F2535" s="2" t="s">
        <v>8282</v>
      </c>
      <c r="G2535" s="7" t="s">
        <v>6</v>
      </c>
      <c r="H2535" s="4" t="s">
        <v>7873</v>
      </c>
      <c r="I2535" s="5" t="s">
        <v>3855</v>
      </c>
      <c r="J2535" s="5" t="s">
        <v>4</v>
      </c>
      <c r="K2535" s="5" t="s">
        <v>10175</v>
      </c>
    </row>
    <row r="2536" spans="1:11" ht="16.899999999999999" customHeight="1" x14ac:dyDescent="0.25">
      <c r="A2536" s="1" t="s">
        <v>172</v>
      </c>
      <c r="B2536" s="1" t="s">
        <v>42</v>
      </c>
      <c r="C2536" s="2">
        <v>989945</v>
      </c>
      <c r="D2536" s="2">
        <v>989943</v>
      </c>
      <c r="E2536" s="2" t="s">
        <v>4532</v>
      </c>
      <c r="F2536" s="2" t="s">
        <v>8282</v>
      </c>
      <c r="G2536" s="7" t="s">
        <v>6</v>
      </c>
      <c r="H2536" s="4" t="s">
        <v>7874</v>
      </c>
      <c r="I2536" s="5" t="s">
        <v>5254</v>
      </c>
      <c r="J2536" s="5" t="s">
        <v>5611</v>
      </c>
      <c r="K2536" s="5" t="s">
        <v>4</v>
      </c>
    </row>
    <row r="2537" spans="1:11" ht="16.899999999999999" customHeight="1" x14ac:dyDescent="0.25">
      <c r="A2537" s="1" t="s">
        <v>172</v>
      </c>
      <c r="B2537" s="1" t="s">
        <v>43</v>
      </c>
      <c r="C2537" s="2">
        <v>1015062</v>
      </c>
      <c r="D2537" s="2">
        <v>1015056</v>
      </c>
      <c r="E2537" s="2" t="s">
        <v>361</v>
      </c>
      <c r="F2537" s="2" t="s">
        <v>8282</v>
      </c>
      <c r="G2537" s="7" t="s">
        <v>6</v>
      </c>
      <c r="H2537" s="4" t="s">
        <v>7875</v>
      </c>
      <c r="I2537" s="5" t="s">
        <v>5255</v>
      </c>
      <c r="J2537" s="5" t="s">
        <v>5612</v>
      </c>
      <c r="K2537" s="5" t="s">
        <v>4</v>
      </c>
    </row>
    <row r="2538" spans="1:11" ht="16.899999999999999" customHeight="1" x14ac:dyDescent="0.25">
      <c r="A2538" s="1" t="s">
        <v>172</v>
      </c>
      <c r="B2538" s="1" t="s">
        <v>94</v>
      </c>
      <c r="C2538" s="2">
        <v>970644</v>
      </c>
      <c r="D2538" s="2">
        <v>970637</v>
      </c>
      <c r="E2538" s="2" t="s">
        <v>3856</v>
      </c>
      <c r="F2538" s="2" t="s">
        <v>8282</v>
      </c>
      <c r="G2538" s="7" t="s">
        <v>6</v>
      </c>
      <c r="H2538" s="4" t="s">
        <v>7876</v>
      </c>
      <c r="I2538" s="5" t="s">
        <v>3857</v>
      </c>
      <c r="J2538" s="5" t="s">
        <v>10176</v>
      </c>
      <c r="K2538" s="5" t="s">
        <v>8670</v>
      </c>
    </row>
    <row r="2539" spans="1:11" ht="16.899999999999999" customHeight="1" x14ac:dyDescent="0.25">
      <c r="A2539" s="1" t="s">
        <v>172</v>
      </c>
      <c r="B2539" s="1" t="s">
        <v>28</v>
      </c>
      <c r="C2539" s="2">
        <v>1011340</v>
      </c>
      <c r="D2539" s="2">
        <v>1011332</v>
      </c>
      <c r="E2539" s="2" t="s">
        <v>3858</v>
      </c>
      <c r="F2539" s="2" t="s">
        <v>8282</v>
      </c>
      <c r="G2539" s="7" t="s">
        <v>6</v>
      </c>
      <c r="H2539" s="4" t="s">
        <v>7877</v>
      </c>
      <c r="I2539" s="5" t="s">
        <v>3859</v>
      </c>
      <c r="J2539" s="5" t="s">
        <v>4</v>
      </c>
      <c r="K2539" s="5" t="s">
        <v>8986</v>
      </c>
    </row>
    <row r="2540" spans="1:11" ht="16.899999999999999" customHeight="1" x14ac:dyDescent="0.25">
      <c r="A2540" s="1" t="s">
        <v>172</v>
      </c>
      <c r="B2540" s="1" t="s">
        <v>55</v>
      </c>
      <c r="C2540" s="2">
        <v>923346</v>
      </c>
      <c r="D2540" s="2">
        <v>923337</v>
      </c>
      <c r="E2540" s="2" t="s">
        <v>3860</v>
      </c>
      <c r="F2540" s="2" t="s">
        <v>8282</v>
      </c>
      <c r="G2540" s="7" t="s">
        <v>6</v>
      </c>
      <c r="H2540" s="4" t="s">
        <v>7878</v>
      </c>
      <c r="I2540" s="5" t="s">
        <v>3861</v>
      </c>
      <c r="J2540" s="5" t="s">
        <v>4</v>
      </c>
      <c r="K2540" s="5" t="s">
        <v>10177</v>
      </c>
    </row>
    <row r="2541" spans="1:11" ht="16.899999999999999" customHeight="1" x14ac:dyDescent="0.25">
      <c r="A2541" s="1" t="s">
        <v>172</v>
      </c>
      <c r="B2541" s="1" t="s">
        <v>73</v>
      </c>
      <c r="C2541" s="2">
        <v>958499</v>
      </c>
      <c r="D2541" s="2">
        <v>958493</v>
      </c>
      <c r="E2541" s="2" t="s">
        <v>3862</v>
      </c>
      <c r="F2541" s="2" t="s">
        <v>8282</v>
      </c>
      <c r="G2541" s="7" t="s">
        <v>16</v>
      </c>
      <c r="H2541" s="4" t="s">
        <v>7879</v>
      </c>
      <c r="I2541" s="5" t="s">
        <v>3863</v>
      </c>
      <c r="J2541" s="5" t="s">
        <v>4</v>
      </c>
      <c r="K2541" s="5" t="s">
        <v>10178</v>
      </c>
    </row>
    <row r="2542" spans="1:11" ht="16.899999999999999" customHeight="1" x14ac:dyDescent="0.25">
      <c r="A2542" s="1" t="s">
        <v>172</v>
      </c>
      <c r="B2542" s="1" t="s">
        <v>44</v>
      </c>
      <c r="C2542" s="2">
        <v>876600</v>
      </c>
      <c r="D2542" s="2">
        <v>876589</v>
      </c>
      <c r="E2542" s="2" t="s">
        <v>3864</v>
      </c>
      <c r="F2542" s="2" t="s">
        <v>8282</v>
      </c>
      <c r="G2542" s="7" t="s">
        <v>16</v>
      </c>
      <c r="H2542" s="4" t="s">
        <v>7880</v>
      </c>
      <c r="I2542" s="5" t="s">
        <v>3865</v>
      </c>
      <c r="J2542" s="5" t="s">
        <v>10179</v>
      </c>
      <c r="K2542" s="5" t="s">
        <v>9078</v>
      </c>
    </row>
    <row r="2543" spans="1:11" ht="16.899999999999999" customHeight="1" x14ac:dyDescent="0.25">
      <c r="A2543" s="1" t="s">
        <v>172</v>
      </c>
      <c r="B2543" s="1" t="s">
        <v>67</v>
      </c>
      <c r="C2543" s="2">
        <v>972284</v>
      </c>
      <c r="D2543" s="2">
        <v>972277</v>
      </c>
      <c r="E2543" s="2" t="s">
        <v>3866</v>
      </c>
      <c r="F2543" s="2" t="s">
        <v>8282</v>
      </c>
      <c r="G2543" s="7" t="s">
        <v>6</v>
      </c>
      <c r="H2543" s="4" t="s">
        <v>7881</v>
      </c>
      <c r="I2543" s="5" t="s">
        <v>3867</v>
      </c>
      <c r="J2543" s="5" t="s">
        <v>4</v>
      </c>
      <c r="K2543" s="5" t="s">
        <v>8675</v>
      </c>
    </row>
    <row r="2544" spans="1:11" ht="16.899999999999999" customHeight="1" x14ac:dyDescent="0.25">
      <c r="A2544" s="1" t="s">
        <v>172</v>
      </c>
      <c r="B2544" s="1" t="s">
        <v>14</v>
      </c>
      <c r="C2544" s="2">
        <v>865143</v>
      </c>
      <c r="D2544" s="2">
        <v>478130</v>
      </c>
      <c r="E2544" s="2" t="s">
        <v>3868</v>
      </c>
      <c r="F2544" s="2" t="s">
        <v>8282</v>
      </c>
      <c r="G2544" s="7" t="s">
        <v>6</v>
      </c>
      <c r="H2544" s="4" t="s">
        <v>7882</v>
      </c>
      <c r="I2544" s="5" t="s">
        <v>3869</v>
      </c>
      <c r="J2544" s="5" t="s">
        <v>4</v>
      </c>
      <c r="K2544" s="5" t="s">
        <v>10156</v>
      </c>
    </row>
    <row r="2545" spans="1:11" ht="16.899999999999999" customHeight="1" x14ac:dyDescent="0.25">
      <c r="A2545" s="1" t="s">
        <v>172</v>
      </c>
      <c r="B2545" s="1" t="s">
        <v>5</v>
      </c>
      <c r="C2545" s="2">
        <v>865106</v>
      </c>
      <c r="D2545" s="2">
        <v>484626</v>
      </c>
      <c r="E2545" s="2" t="s">
        <v>4707</v>
      </c>
      <c r="F2545" s="2" t="s">
        <v>8282</v>
      </c>
      <c r="G2545" s="7" t="s">
        <v>6</v>
      </c>
      <c r="H2545" s="4" t="s">
        <v>7883</v>
      </c>
      <c r="I2545" s="5" t="s">
        <v>5256</v>
      </c>
      <c r="J2545" s="5" t="s">
        <v>5613</v>
      </c>
      <c r="K2545" s="5" t="s">
        <v>4</v>
      </c>
    </row>
    <row r="2546" spans="1:11" ht="16.899999999999999" customHeight="1" x14ac:dyDescent="0.25">
      <c r="A2546" s="1" t="s">
        <v>172</v>
      </c>
      <c r="B2546" s="1" t="s">
        <v>57</v>
      </c>
      <c r="C2546" s="2">
        <v>6253969</v>
      </c>
      <c r="D2546" s="2">
        <v>987196</v>
      </c>
      <c r="E2546" s="2" t="s">
        <v>3870</v>
      </c>
      <c r="F2546" s="2" t="s">
        <v>8282</v>
      </c>
      <c r="G2546" s="7" t="s">
        <v>16</v>
      </c>
      <c r="H2546" s="4" t="s">
        <v>7884</v>
      </c>
      <c r="I2546" s="5" t="s">
        <v>3871</v>
      </c>
      <c r="J2546" s="5" t="s">
        <v>4</v>
      </c>
      <c r="K2546" s="5" t="s">
        <v>9179</v>
      </c>
    </row>
    <row r="2547" spans="1:11" ht="16.899999999999999" customHeight="1" x14ac:dyDescent="0.25">
      <c r="A2547" s="1" t="s">
        <v>172</v>
      </c>
      <c r="B2547" s="1" t="s">
        <v>7</v>
      </c>
      <c r="C2547" s="2">
        <v>958659</v>
      </c>
      <c r="D2547" s="2">
        <v>958654</v>
      </c>
      <c r="E2547" s="2" t="s">
        <v>3872</v>
      </c>
      <c r="F2547" s="2" t="s">
        <v>8282</v>
      </c>
      <c r="G2547" s="7" t="s">
        <v>2</v>
      </c>
      <c r="H2547" s="4" t="s">
        <v>7885</v>
      </c>
      <c r="I2547" s="5" t="s">
        <v>3873</v>
      </c>
      <c r="J2547" s="5" t="s">
        <v>4</v>
      </c>
      <c r="K2547" s="5" t="s">
        <v>3874</v>
      </c>
    </row>
    <row r="2548" spans="1:11" ht="16.899999999999999" customHeight="1" x14ac:dyDescent="0.25">
      <c r="A2548" s="1" t="s">
        <v>172</v>
      </c>
      <c r="B2548" s="1" t="s">
        <v>37</v>
      </c>
      <c r="C2548" s="2">
        <v>971793</v>
      </c>
      <c r="D2548" s="2">
        <v>971787</v>
      </c>
      <c r="E2548" s="2" t="s">
        <v>4855</v>
      </c>
      <c r="F2548" s="2" t="s">
        <v>8282</v>
      </c>
      <c r="G2548" s="7" t="s">
        <v>6</v>
      </c>
      <c r="H2548" s="4" t="s">
        <v>7886</v>
      </c>
      <c r="I2548" s="5" t="s">
        <v>5257</v>
      </c>
      <c r="J2548" s="5" t="s">
        <v>10180</v>
      </c>
      <c r="K2548" s="5" t="s">
        <v>4</v>
      </c>
    </row>
    <row r="2549" spans="1:11" ht="16.899999999999999" customHeight="1" x14ac:dyDescent="0.25">
      <c r="A2549" s="1" t="s">
        <v>173</v>
      </c>
      <c r="B2549" s="1" t="s">
        <v>71</v>
      </c>
      <c r="C2549" s="2">
        <v>974670</v>
      </c>
      <c r="D2549" s="2">
        <v>974662</v>
      </c>
      <c r="E2549" s="2" t="s">
        <v>4863</v>
      </c>
      <c r="F2549" s="2" t="s">
        <v>8282</v>
      </c>
      <c r="G2549" s="7" t="s">
        <v>6</v>
      </c>
      <c r="H2549" s="4" t="s">
        <v>7887</v>
      </c>
      <c r="I2549" s="5" t="s">
        <v>5258</v>
      </c>
      <c r="J2549" s="5" t="s">
        <v>5614</v>
      </c>
      <c r="K2549" s="5" t="s">
        <v>4</v>
      </c>
    </row>
    <row r="2550" spans="1:11" ht="16.899999999999999" customHeight="1" x14ac:dyDescent="0.25">
      <c r="A2550" s="1" t="s">
        <v>173</v>
      </c>
      <c r="B2550" s="1" t="s">
        <v>82</v>
      </c>
      <c r="C2550" s="2">
        <v>5909354</v>
      </c>
      <c r="D2550" s="2">
        <v>5909319</v>
      </c>
      <c r="E2550" s="2" t="s">
        <v>2086</v>
      </c>
      <c r="F2550" s="2" t="s">
        <v>8282</v>
      </c>
      <c r="G2550" s="7" t="s">
        <v>16</v>
      </c>
      <c r="H2550" s="4" t="s">
        <v>6729</v>
      </c>
      <c r="I2550" s="5" t="s">
        <v>2087</v>
      </c>
      <c r="J2550" s="5" t="s">
        <v>4</v>
      </c>
      <c r="K2550" s="5" t="s">
        <v>8865</v>
      </c>
    </row>
    <row r="2551" spans="1:11" ht="16.899999999999999" customHeight="1" x14ac:dyDescent="0.25">
      <c r="A2551" s="1" t="s">
        <v>173</v>
      </c>
      <c r="B2551" s="1" t="s">
        <v>40</v>
      </c>
      <c r="C2551" s="2">
        <v>1016019</v>
      </c>
      <c r="D2551" s="2">
        <v>1016012</v>
      </c>
      <c r="E2551" s="2" t="s">
        <v>3875</v>
      </c>
      <c r="F2551" s="2" t="s">
        <v>8282</v>
      </c>
      <c r="G2551" s="7" t="s">
        <v>6</v>
      </c>
      <c r="H2551" s="4" t="s">
        <v>7888</v>
      </c>
      <c r="I2551" s="5" t="s">
        <v>3876</v>
      </c>
      <c r="J2551" s="5" t="s">
        <v>10181</v>
      </c>
      <c r="K2551" s="5" t="s">
        <v>10182</v>
      </c>
    </row>
    <row r="2552" spans="1:11" ht="16.899999999999999" customHeight="1" x14ac:dyDescent="0.25">
      <c r="A2552" s="1" t="s">
        <v>173</v>
      </c>
      <c r="B2552" s="1" t="s">
        <v>23</v>
      </c>
      <c r="C2552" s="2">
        <v>6254241</v>
      </c>
      <c r="D2552" s="2">
        <v>942357</v>
      </c>
      <c r="E2552" s="2" t="s">
        <v>10534</v>
      </c>
      <c r="F2552" s="2" t="s">
        <v>8282</v>
      </c>
      <c r="G2552" s="7" t="s">
        <v>6</v>
      </c>
      <c r="H2552" s="4" t="s">
        <v>10651</v>
      </c>
      <c r="I2552" s="5" t="s">
        <v>10535</v>
      </c>
      <c r="J2552" s="5" t="s">
        <v>4</v>
      </c>
      <c r="K2552" s="5" t="s">
        <v>4</v>
      </c>
    </row>
    <row r="2553" spans="1:11" ht="16.899999999999999" customHeight="1" x14ac:dyDescent="0.25">
      <c r="A2553" s="1" t="s">
        <v>173</v>
      </c>
      <c r="B2553" s="1" t="s">
        <v>49</v>
      </c>
      <c r="C2553" s="2">
        <v>864854</v>
      </c>
      <c r="D2553" s="2">
        <v>482301</v>
      </c>
      <c r="E2553" s="2" t="s">
        <v>4686</v>
      </c>
      <c r="F2553" s="2" t="s">
        <v>8282</v>
      </c>
      <c r="G2553" s="7" t="s">
        <v>6</v>
      </c>
      <c r="H2553" s="4" t="s">
        <v>7889</v>
      </c>
      <c r="I2553" s="5" t="s">
        <v>5259</v>
      </c>
      <c r="J2553" s="5" t="s">
        <v>10183</v>
      </c>
      <c r="K2553" s="5" t="s">
        <v>4</v>
      </c>
    </row>
    <row r="2554" spans="1:11" ht="16.899999999999999" customHeight="1" x14ac:dyDescent="0.25">
      <c r="A2554" s="1" t="s">
        <v>173</v>
      </c>
      <c r="B2554" s="1" t="s">
        <v>10</v>
      </c>
      <c r="C2554" s="2">
        <v>865194</v>
      </c>
      <c r="D2554" s="2">
        <v>478586</v>
      </c>
      <c r="E2554" s="2" t="s">
        <v>3877</v>
      </c>
      <c r="F2554" s="2" t="s">
        <v>8282</v>
      </c>
      <c r="G2554" s="7" t="s">
        <v>6</v>
      </c>
      <c r="H2554" s="4" t="s">
        <v>7890</v>
      </c>
      <c r="I2554" s="5" t="s">
        <v>3878</v>
      </c>
      <c r="J2554" s="5" t="s">
        <v>10184</v>
      </c>
      <c r="K2554" s="5" t="s">
        <v>10185</v>
      </c>
    </row>
    <row r="2555" spans="1:11" ht="16.899999999999999" customHeight="1" x14ac:dyDescent="0.25">
      <c r="A2555" s="1" t="s">
        <v>173</v>
      </c>
      <c r="B2555" s="1" t="s">
        <v>56</v>
      </c>
      <c r="C2555" s="2">
        <v>966690</v>
      </c>
      <c r="D2555" s="2">
        <v>966684</v>
      </c>
      <c r="E2555" s="2" t="s">
        <v>3879</v>
      </c>
      <c r="F2555" s="2" t="s">
        <v>8282</v>
      </c>
      <c r="G2555" s="7" t="s">
        <v>6</v>
      </c>
      <c r="H2555" s="4" t="s">
        <v>7891</v>
      </c>
      <c r="I2555" s="5" t="s">
        <v>3880</v>
      </c>
      <c r="J2555" s="5" t="s">
        <v>4</v>
      </c>
      <c r="K2555" s="5" t="s">
        <v>441</v>
      </c>
    </row>
    <row r="2556" spans="1:11" ht="16.899999999999999" customHeight="1" x14ac:dyDescent="0.25">
      <c r="A2556" s="1" t="s">
        <v>173</v>
      </c>
      <c r="B2556" s="1" t="s">
        <v>64</v>
      </c>
      <c r="C2556" s="2">
        <v>6253857</v>
      </c>
      <c r="D2556" s="2">
        <v>6258853</v>
      </c>
      <c r="E2556" s="2" t="s">
        <v>3881</v>
      </c>
      <c r="F2556" s="2" t="s">
        <v>8282</v>
      </c>
      <c r="G2556" s="7" t="s">
        <v>6</v>
      </c>
      <c r="H2556" s="4" t="s">
        <v>7892</v>
      </c>
      <c r="I2556" s="5" t="s">
        <v>3882</v>
      </c>
      <c r="J2556" s="5" t="s">
        <v>10186</v>
      </c>
      <c r="K2556" s="5" t="s">
        <v>10187</v>
      </c>
    </row>
    <row r="2557" spans="1:11" ht="16.899999999999999" customHeight="1" x14ac:dyDescent="0.25">
      <c r="A2557" s="1" t="s">
        <v>173</v>
      </c>
      <c r="B2557" s="1" t="s">
        <v>96</v>
      </c>
      <c r="C2557" s="2">
        <v>921742</v>
      </c>
      <c r="D2557" s="2">
        <v>921738</v>
      </c>
      <c r="E2557" s="2" t="s">
        <v>4775</v>
      </c>
      <c r="F2557" s="2" t="s">
        <v>8282</v>
      </c>
      <c r="G2557" s="7" t="s">
        <v>2</v>
      </c>
      <c r="H2557" s="4" t="s">
        <v>7893</v>
      </c>
      <c r="I2557" s="5" t="s">
        <v>5260</v>
      </c>
      <c r="J2557" s="5" t="s">
        <v>5615</v>
      </c>
      <c r="K2557" s="5" t="s">
        <v>4</v>
      </c>
    </row>
    <row r="2558" spans="1:11" ht="16.899999999999999" customHeight="1" x14ac:dyDescent="0.25">
      <c r="A2558" s="1" t="s">
        <v>173</v>
      </c>
      <c r="B2558" s="1" t="s">
        <v>46</v>
      </c>
      <c r="C2558" s="2">
        <v>5786477</v>
      </c>
      <c r="D2558" s="2">
        <v>5786439</v>
      </c>
      <c r="E2558" s="2" t="s">
        <v>4621</v>
      </c>
      <c r="F2558" s="2" t="s">
        <v>8282</v>
      </c>
      <c r="G2558" s="7" t="s">
        <v>6</v>
      </c>
      <c r="H2558" s="4" t="s">
        <v>7894</v>
      </c>
      <c r="I2558" s="5" t="s">
        <v>5261</v>
      </c>
      <c r="J2558" s="5" t="s">
        <v>5616</v>
      </c>
      <c r="K2558" s="5" t="s">
        <v>4</v>
      </c>
    </row>
    <row r="2559" spans="1:11" ht="16.899999999999999" customHeight="1" x14ac:dyDescent="0.25">
      <c r="A2559" s="1" t="s">
        <v>173</v>
      </c>
      <c r="B2559" s="1" t="s">
        <v>20</v>
      </c>
      <c r="C2559" s="2">
        <v>6255083</v>
      </c>
      <c r="D2559" s="2">
        <v>5800933</v>
      </c>
      <c r="E2559" s="2" t="s">
        <v>2413</v>
      </c>
      <c r="F2559" s="2" t="s">
        <v>8282</v>
      </c>
      <c r="G2559" s="7" t="s">
        <v>6</v>
      </c>
      <c r="H2559" s="4" t="s">
        <v>6944</v>
      </c>
      <c r="I2559" s="5" t="s">
        <v>2414</v>
      </c>
      <c r="J2559" s="5" t="s">
        <v>4</v>
      </c>
      <c r="K2559" s="5" t="s">
        <v>8675</v>
      </c>
    </row>
    <row r="2560" spans="1:11" ht="16.899999999999999" customHeight="1" x14ac:dyDescent="0.25">
      <c r="A2560" s="1" t="s">
        <v>173</v>
      </c>
      <c r="B2560" s="1" t="s">
        <v>77</v>
      </c>
      <c r="C2560" s="2">
        <v>5891896</v>
      </c>
      <c r="D2560" s="2">
        <v>5891874</v>
      </c>
      <c r="E2560" s="2" t="s">
        <v>3883</v>
      </c>
      <c r="F2560" s="2" t="s">
        <v>8282</v>
      </c>
      <c r="G2560" s="7" t="s">
        <v>6</v>
      </c>
      <c r="H2560" s="4" t="s">
        <v>7895</v>
      </c>
      <c r="I2560" s="5" t="s">
        <v>3884</v>
      </c>
      <c r="J2560" s="5" t="s">
        <v>4</v>
      </c>
      <c r="K2560" s="5" t="s">
        <v>10188</v>
      </c>
    </row>
    <row r="2561" spans="1:11" ht="16.899999999999999" customHeight="1" x14ac:dyDescent="0.25">
      <c r="A2561" s="1" t="s">
        <v>173</v>
      </c>
      <c r="B2561" s="1" t="s">
        <v>42</v>
      </c>
      <c r="C2561" s="2">
        <v>5789478</v>
      </c>
      <c r="D2561" s="2">
        <v>5789472</v>
      </c>
      <c r="E2561" s="2" t="s">
        <v>3885</v>
      </c>
      <c r="F2561" s="2" t="s">
        <v>8282</v>
      </c>
      <c r="G2561" s="7" t="s">
        <v>6</v>
      </c>
      <c r="H2561" s="4" t="s">
        <v>7896</v>
      </c>
      <c r="I2561" s="5" t="s">
        <v>3886</v>
      </c>
      <c r="J2561" s="5" t="s">
        <v>4</v>
      </c>
      <c r="K2561" s="5" t="s">
        <v>10189</v>
      </c>
    </row>
    <row r="2562" spans="1:11" ht="16.899999999999999" customHeight="1" x14ac:dyDescent="0.25">
      <c r="A2562" s="1" t="s">
        <v>173</v>
      </c>
      <c r="B2562" s="1" t="s">
        <v>101</v>
      </c>
      <c r="C2562" s="2">
        <v>6254140</v>
      </c>
      <c r="D2562" s="2">
        <v>1000397</v>
      </c>
      <c r="E2562" s="2" t="s">
        <v>4566</v>
      </c>
      <c r="F2562" s="2" t="s">
        <v>8282</v>
      </c>
      <c r="G2562" s="7" t="s">
        <v>6</v>
      </c>
      <c r="H2562" s="4" t="s">
        <v>7897</v>
      </c>
      <c r="I2562" s="5" t="s">
        <v>5262</v>
      </c>
      <c r="J2562" s="5" t="s">
        <v>5419</v>
      </c>
      <c r="K2562" s="5" t="s">
        <v>4</v>
      </c>
    </row>
    <row r="2563" spans="1:11" ht="16.899999999999999" customHeight="1" x14ac:dyDescent="0.25">
      <c r="A2563" s="1" t="s">
        <v>173</v>
      </c>
      <c r="B2563" s="1" t="s">
        <v>102</v>
      </c>
      <c r="C2563" s="2">
        <v>490003</v>
      </c>
      <c r="D2563" s="2">
        <v>489998</v>
      </c>
      <c r="E2563" s="2" t="s">
        <v>3887</v>
      </c>
      <c r="F2563" s="2" t="s">
        <v>8282</v>
      </c>
      <c r="G2563" s="7" t="s">
        <v>6</v>
      </c>
      <c r="H2563" s="4" t="s">
        <v>7898</v>
      </c>
      <c r="I2563" s="5" t="s">
        <v>3888</v>
      </c>
      <c r="J2563" s="5" t="s">
        <v>4</v>
      </c>
      <c r="K2563" s="5" t="s">
        <v>10190</v>
      </c>
    </row>
    <row r="2564" spans="1:11" ht="16.899999999999999" customHeight="1" x14ac:dyDescent="0.25">
      <c r="A2564" s="1" t="s">
        <v>173</v>
      </c>
      <c r="B2564" s="1" t="s">
        <v>85</v>
      </c>
      <c r="C2564" s="2">
        <v>991992</v>
      </c>
      <c r="D2564" s="2">
        <v>991986</v>
      </c>
      <c r="E2564" s="2" t="s">
        <v>3889</v>
      </c>
      <c r="F2564" s="2" t="s">
        <v>8282</v>
      </c>
      <c r="G2564" s="7" t="s">
        <v>6</v>
      </c>
      <c r="H2564" s="4" t="s">
        <v>7899</v>
      </c>
      <c r="I2564" s="5" t="s">
        <v>3890</v>
      </c>
      <c r="J2564" s="5" t="s">
        <v>4</v>
      </c>
      <c r="K2564" s="5" t="s">
        <v>10191</v>
      </c>
    </row>
    <row r="2565" spans="1:11" ht="16.899999999999999" customHeight="1" x14ac:dyDescent="0.25">
      <c r="A2565" s="1" t="s">
        <v>173</v>
      </c>
      <c r="B2565" s="1" t="s">
        <v>94</v>
      </c>
      <c r="C2565" s="2">
        <v>955127</v>
      </c>
      <c r="D2565" s="2">
        <v>955122</v>
      </c>
      <c r="E2565" s="2" t="s">
        <v>3891</v>
      </c>
      <c r="F2565" s="2" t="s">
        <v>8282</v>
      </c>
      <c r="G2565" s="7" t="s">
        <v>6</v>
      </c>
      <c r="H2565" s="4" t="s">
        <v>7900</v>
      </c>
      <c r="I2565" s="5" t="s">
        <v>3892</v>
      </c>
      <c r="J2565" s="5" t="s">
        <v>10192</v>
      </c>
      <c r="K2565" s="5" t="s">
        <v>10193</v>
      </c>
    </row>
    <row r="2566" spans="1:11" ht="16.899999999999999" customHeight="1" x14ac:dyDescent="0.25">
      <c r="A2566" s="1" t="s">
        <v>173</v>
      </c>
      <c r="B2566" s="1" t="s">
        <v>28</v>
      </c>
      <c r="C2566" s="2">
        <v>865783</v>
      </c>
      <c r="D2566" s="2">
        <v>488441</v>
      </c>
      <c r="E2566" s="2" t="s">
        <v>4734</v>
      </c>
      <c r="F2566" s="2" t="s">
        <v>8282</v>
      </c>
      <c r="G2566" s="7" t="s">
        <v>6</v>
      </c>
      <c r="H2566" s="4" t="s">
        <v>7901</v>
      </c>
      <c r="I2566" s="5" t="s">
        <v>5263</v>
      </c>
      <c r="J2566" s="5" t="s">
        <v>5617</v>
      </c>
      <c r="K2566" s="5" t="s">
        <v>4</v>
      </c>
    </row>
    <row r="2567" spans="1:11" ht="16.899999999999999" customHeight="1" x14ac:dyDescent="0.25">
      <c r="A2567" s="1" t="s">
        <v>173</v>
      </c>
      <c r="B2567" s="1" t="s">
        <v>11</v>
      </c>
      <c r="C2567" s="2">
        <v>876255</v>
      </c>
      <c r="D2567" s="2">
        <v>876245</v>
      </c>
      <c r="E2567" s="2" t="s">
        <v>3893</v>
      </c>
      <c r="F2567" s="2" t="s">
        <v>8282</v>
      </c>
      <c r="G2567" s="7" t="s">
        <v>6</v>
      </c>
      <c r="H2567" s="4" t="s">
        <v>7880</v>
      </c>
      <c r="I2567" s="5" t="s">
        <v>3865</v>
      </c>
      <c r="J2567" s="5" t="s">
        <v>10179</v>
      </c>
      <c r="K2567" s="5" t="s">
        <v>9078</v>
      </c>
    </row>
    <row r="2568" spans="1:11" ht="16.899999999999999" customHeight="1" x14ac:dyDescent="0.25">
      <c r="A2568" s="1" t="s">
        <v>173</v>
      </c>
      <c r="B2568" s="1" t="s">
        <v>89</v>
      </c>
      <c r="C2568" s="2">
        <v>5959471</v>
      </c>
      <c r="D2568" s="2">
        <v>5959462</v>
      </c>
      <c r="E2568" s="2" t="s">
        <v>3894</v>
      </c>
      <c r="F2568" s="2" t="s">
        <v>8282</v>
      </c>
      <c r="G2568" s="7" t="s">
        <v>6</v>
      </c>
      <c r="H2568" s="4" t="s">
        <v>7902</v>
      </c>
      <c r="I2568" s="5" t="s">
        <v>3895</v>
      </c>
      <c r="J2568" s="5" t="s">
        <v>10194</v>
      </c>
      <c r="K2568" s="5" t="s">
        <v>10195</v>
      </c>
    </row>
    <row r="2569" spans="1:11" ht="16.899999999999999" customHeight="1" x14ac:dyDescent="0.25">
      <c r="A2569" s="1" t="s">
        <v>173</v>
      </c>
      <c r="B2569" s="1" t="s">
        <v>75</v>
      </c>
      <c r="C2569" s="2">
        <v>1004836</v>
      </c>
      <c r="D2569" s="2">
        <v>1004832</v>
      </c>
      <c r="E2569" s="2" t="s">
        <v>3896</v>
      </c>
      <c r="F2569" s="2" t="s">
        <v>8282</v>
      </c>
      <c r="G2569" s="7" t="s">
        <v>6</v>
      </c>
      <c r="H2569" s="4" t="s">
        <v>7903</v>
      </c>
      <c r="I2569" s="5" t="s">
        <v>3897</v>
      </c>
      <c r="J2569" s="5" t="s">
        <v>10196</v>
      </c>
      <c r="K2569" s="5" t="s">
        <v>10152</v>
      </c>
    </row>
    <row r="2570" spans="1:11" ht="16.899999999999999" customHeight="1" x14ac:dyDescent="0.25">
      <c r="A2570" s="1" t="s">
        <v>173</v>
      </c>
      <c r="B2570" s="1" t="s">
        <v>44</v>
      </c>
      <c r="C2570" s="2">
        <v>973313</v>
      </c>
      <c r="D2570" s="2">
        <v>973306</v>
      </c>
      <c r="E2570" s="2" t="s">
        <v>3898</v>
      </c>
      <c r="F2570" s="2" t="s">
        <v>8282</v>
      </c>
      <c r="G2570" s="7" t="s">
        <v>6</v>
      </c>
      <c r="H2570" s="4" t="s">
        <v>7904</v>
      </c>
      <c r="I2570" s="5" t="s">
        <v>3899</v>
      </c>
      <c r="J2570" s="5" t="s">
        <v>5618</v>
      </c>
      <c r="K2570" s="5" t="s">
        <v>4</v>
      </c>
    </row>
    <row r="2571" spans="1:11" ht="16.899999999999999" customHeight="1" x14ac:dyDescent="0.25">
      <c r="A2571" s="1" t="s">
        <v>173</v>
      </c>
      <c r="B2571" s="1" t="s">
        <v>26</v>
      </c>
      <c r="C2571" s="2">
        <v>865963</v>
      </c>
      <c r="D2571" s="2">
        <v>490368</v>
      </c>
      <c r="E2571" s="2" t="s">
        <v>4739</v>
      </c>
      <c r="F2571" s="2" t="s">
        <v>8282</v>
      </c>
      <c r="G2571" s="7" t="s">
        <v>6</v>
      </c>
      <c r="H2571" s="4" t="s">
        <v>7905</v>
      </c>
      <c r="I2571" s="5" t="s">
        <v>5264</v>
      </c>
      <c r="J2571" s="5" t="s">
        <v>10197</v>
      </c>
      <c r="K2571" s="5" t="s">
        <v>4</v>
      </c>
    </row>
    <row r="2572" spans="1:11" ht="16.899999999999999" customHeight="1" x14ac:dyDescent="0.25">
      <c r="A2572" s="1" t="s">
        <v>173</v>
      </c>
      <c r="B2572" s="1" t="s">
        <v>74</v>
      </c>
      <c r="C2572" s="2">
        <v>961399</v>
      </c>
      <c r="D2572" s="2">
        <v>961392</v>
      </c>
      <c r="E2572" s="2" t="s">
        <v>3900</v>
      </c>
      <c r="F2572" s="2" t="s">
        <v>8282</v>
      </c>
      <c r="G2572" s="7" t="s">
        <v>6</v>
      </c>
      <c r="H2572" s="4" t="s">
        <v>7906</v>
      </c>
      <c r="I2572" s="5" t="s">
        <v>3901</v>
      </c>
      <c r="J2572" s="5" t="s">
        <v>4</v>
      </c>
      <c r="K2572" s="5" t="s">
        <v>10198</v>
      </c>
    </row>
    <row r="2573" spans="1:11" ht="16.899999999999999" customHeight="1" x14ac:dyDescent="0.25">
      <c r="A2573" s="1" t="s">
        <v>173</v>
      </c>
      <c r="B2573" s="1" t="s">
        <v>91</v>
      </c>
      <c r="C2573" s="2">
        <v>865843</v>
      </c>
      <c r="D2573" s="2">
        <v>489194</v>
      </c>
      <c r="E2573" s="2" t="s">
        <v>3902</v>
      </c>
      <c r="F2573" s="2" t="s">
        <v>8282</v>
      </c>
      <c r="G2573" s="7" t="s">
        <v>6</v>
      </c>
      <c r="H2573" s="4" t="s">
        <v>7907</v>
      </c>
      <c r="I2573" s="5" t="s">
        <v>3903</v>
      </c>
      <c r="J2573" s="5" t="s">
        <v>10199</v>
      </c>
      <c r="K2573" s="5" t="s">
        <v>4</v>
      </c>
    </row>
    <row r="2574" spans="1:11" ht="16.899999999999999" customHeight="1" x14ac:dyDescent="0.25">
      <c r="A2574" s="1" t="s">
        <v>173</v>
      </c>
      <c r="B2574" s="1" t="s">
        <v>14</v>
      </c>
      <c r="C2574" s="2">
        <v>955780</v>
      </c>
      <c r="D2574" s="2">
        <v>955775</v>
      </c>
      <c r="E2574" s="2" t="s">
        <v>3904</v>
      </c>
      <c r="F2574" s="2" t="s">
        <v>8282</v>
      </c>
      <c r="G2574" s="7" t="s">
        <v>3</v>
      </c>
      <c r="H2574" s="4" t="s">
        <v>7908</v>
      </c>
      <c r="I2574" s="5" t="s">
        <v>3905</v>
      </c>
      <c r="J2574" s="5" t="s">
        <v>4</v>
      </c>
      <c r="K2574" s="5" t="s">
        <v>10200</v>
      </c>
    </row>
    <row r="2575" spans="1:11" ht="16.899999999999999" customHeight="1" x14ac:dyDescent="0.25">
      <c r="A2575" s="1" t="s">
        <v>173</v>
      </c>
      <c r="B2575" s="1" t="s">
        <v>48</v>
      </c>
      <c r="C2575" s="2">
        <v>865918</v>
      </c>
      <c r="D2575" s="2">
        <v>489963</v>
      </c>
      <c r="E2575" s="2" t="s">
        <v>3906</v>
      </c>
      <c r="F2575" s="2" t="s">
        <v>8282</v>
      </c>
      <c r="G2575" s="7" t="s">
        <v>6</v>
      </c>
      <c r="H2575" s="4" t="s">
        <v>7909</v>
      </c>
      <c r="I2575" s="5" t="s">
        <v>3907</v>
      </c>
      <c r="J2575" s="5" t="s">
        <v>4</v>
      </c>
      <c r="K2575" s="5" t="s">
        <v>2460</v>
      </c>
    </row>
    <row r="2576" spans="1:11" ht="16.899999999999999" customHeight="1" x14ac:dyDescent="0.25">
      <c r="A2576" s="1" t="s">
        <v>173</v>
      </c>
      <c r="B2576" s="1" t="s">
        <v>37</v>
      </c>
      <c r="C2576" s="2">
        <v>6255084</v>
      </c>
      <c r="D2576" s="2">
        <v>952038</v>
      </c>
      <c r="E2576" s="2" t="s">
        <v>4809</v>
      </c>
      <c r="F2576" s="2" t="s">
        <v>8282</v>
      </c>
      <c r="G2576" s="7" t="s">
        <v>6</v>
      </c>
      <c r="H2576" s="4" t="s">
        <v>7910</v>
      </c>
      <c r="I2576" s="5" t="s">
        <v>5265</v>
      </c>
      <c r="J2576" s="5" t="s">
        <v>5619</v>
      </c>
      <c r="K2576" s="5" t="s">
        <v>4</v>
      </c>
    </row>
    <row r="2577" spans="1:11" ht="16.899999999999999" customHeight="1" x14ac:dyDescent="0.25">
      <c r="A2577" s="1" t="s">
        <v>174</v>
      </c>
      <c r="B2577" s="1" t="s">
        <v>45</v>
      </c>
      <c r="C2577" s="2">
        <v>1006409</v>
      </c>
      <c r="D2577" s="2">
        <v>1006403</v>
      </c>
      <c r="E2577" s="2" t="s">
        <v>3908</v>
      </c>
      <c r="F2577" s="2" t="s">
        <v>8282</v>
      </c>
      <c r="G2577" s="7" t="s">
        <v>6</v>
      </c>
      <c r="H2577" s="4" t="s">
        <v>7911</v>
      </c>
      <c r="I2577" s="5" t="s">
        <v>3909</v>
      </c>
      <c r="J2577" s="5" t="s">
        <v>4</v>
      </c>
      <c r="K2577" s="5" t="s">
        <v>10201</v>
      </c>
    </row>
    <row r="2578" spans="1:11" ht="16.899999999999999" customHeight="1" x14ac:dyDescent="0.25">
      <c r="A2578" s="1" t="s">
        <v>174</v>
      </c>
      <c r="B2578" s="1" t="s">
        <v>71</v>
      </c>
      <c r="C2578" s="2">
        <v>865529</v>
      </c>
      <c r="D2578" s="2">
        <v>485476</v>
      </c>
      <c r="E2578" s="2" t="s">
        <v>3910</v>
      </c>
      <c r="F2578" s="2" t="s">
        <v>8282</v>
      </c>
      <c r="G2578" s="7" t="s">
        <v>6</v>
      </c>
      <c r="H2578" s="4" t="s">
        <v>7912</v>
      </c>
      <c r="I2578" s="5" t="s">
        <v>3911</v>
      </c>
      <c r="J2578" s="5" t="s">
        <v>4</v>
      </c>
      <c r="K2578" s="5" t="s">
        <v>9568</v>
      </c>
    </row>
    <row r="2579" spans="1:11" ht="16.899999999999999" customHeight="1" x14ac:dyDescent="0.25">
      <c r="A2579" s="1" t="s">
        <v>174</v>
      </c>
      <c r="B2579" s="1" t="s">
        <v>58</v>
      </c>
      <c r="C2579" s="2">
        <v>6254103</v>
      </c>
      <c r="D2579" s="2">
        <v>1003153</v>
      </c>
      <c r="E2579" s="2" t="s">
        <v>3304</v>
      </c>
      <c r="F2579" s="2" t="s">
        <v>8282</v>
      </c>
      <c r="G2579" s="7" t="s">
        <v>6</v>
      </c>
      <c r="H2579" s="4" t="s">
        <v>7516</v>
      </c>
      <c r="I2579" s="5" t="s">
        <v>3305</v>
      </c>
      <c r="J2579" s="5" t="s">
        <v>9959</v>
      </c>
      <c r="K2579" s="5" t="s">
        <v>8884</v>
      </c>
    </row>
    <row r="2580" spans="1:11" ht="16.899999999999999" customHeight="1" x14ac:dyDescent="0.25">
      <c r="A2580" s="1" t="s">
        <v>174</v>
      </c>
      <c r="B2580" s="1" t="s">
        <v>90</v>
      </c>
      <c r="C2580" s="2">
        <v>6254492</v>
      </c>
      <c r="D2580" s="2">
        <v>494883</v>
      </c>
      <c r="E2580" s="2" t="s">
        <v>3912</v>
      </c>
      <c r="F2580" s="2" t="s">
        <v>8282</v>
      </c>
      <c r="G2580" s="7" t="s">
        <v>2</v>
      </c>
      <c r="H2580" s="4" t="s">
        <v>7913</v>
      </c>
      <c r="I2580" s="5" t="s">
        <v>3913</v>
      </c>
      <c r="J2580" s="5" t="s">
        <v>4</v>
      </c>
      <c r="K2580" s="5" t="s">
        <v>10202</v>
      </c>
    </row>
    <row r="2581" spans="1:11" ht="16.899999999999999" customHeight="1" x14ac:dyDescent="0.25">
      <c r="A2581" s="1" t="s">
        <v>174</v>
      </c>
      <c r="B2581" s="1" t="s">
        <v>36</v>
      </c>
      <c r="C2581" s="2">
        <v>865202</v>
      </c>
      <c r="D2581" s="2">
        <v>478662</v>
      </c>
      <c r="E2581" s="2" t="s">
        <v>2236</v>
      </c>
      <c r="F2581" s="2" t="s">
        <v>8282</v>
      </c>
      <c r="G2581" s="7" t="s">
        <v>6</v>
      </c>
      <c r="H2581" s="4" t="s">
        <v>6825</v>
      </c>
      <c r="I2581" s="5" t="s">
        <v>2237</v>
      </c>
      <c r="J2581" s="5" t="s">
        <v>9495</v>
      </c>
      <c r="K2581" s="5" t="s">
        <v>9496</v>
      </c>
    </row>
    <row r="2582" spans="1:11" ht="16.899999999999999" customHeight="1" x14ac:dyDescent="0.25">
      <c r="A2582" s="1" t="s">
        <v>174</v>
      </c>
      <c r="B2582" s="1" t="s">
        <v>86</v>
      </c>
      <c r="C2582" s="2">
        <v>959068</v>
      </c>
      <c r="D2582" s="2">
        <v>959061</v>
      </c>
      <c r="E2582" s="2" t="s">
        <v>3914</v>
      </c>
      <c r="F2582" s="2" t="s">
        <v>8282</v>
      </c>
      <c r="G2582" s="7" t="s">
        <v>2</v>
      </c>
      <c r="H2582" s="4" t="s">
        <v>7914</v>
      </c>
      <c r="I2582" s="5" t="s">
        <v>3915</v>
      </c>
      <c r="J2582" s="5" t="s">
        <v>4</v>
      </c>
      <c r="K2582" s="5" t="s">
        <v>8701</v>
      </c>
    </row>
    <row r="2583" spans="1:11" ht="16.899999999999999" customHeight="1" x14ac:dyDescent="0.25">
      <c r="A2583" s="1" t="s">
        <v>174</v>
      </c>
      <c r="B2583" s="1" t="s">
        <v>87</v>
      </c>
      <c r="C2583" s="2">
        <v>976830</v>
      </c>
      <c r="D2583" s="2">
        <v>976824</v>
      </c>
      <c r="E2583" s="2" t="s">
        <v>3916</v>
      </c>
      <c r="F2583" s="2" t="s">
        <v>8282</v>
      </c>
      <c r="G2583" s="7" t="s">
        <v>6</v>
      </c>
      <c r="H2583" s="4" t="s">
        <v>7915</v>
      </c>
      <c r="I2583" s="5" t="s">
        <v>3917</v>
      </c>
      <c r="J2583" s="5" t="s">
        <v>4</v>
      </c>
      <c r="K2583" s="5" t="s">
        <v>10203</v>
      </c>
    </row>
    <row r="2584" spans="1:11" ht="16.899999999999999" customHeight="1" x14ac:dyDescent="0.25">
      <c r="A2584" s="1" t="s">
        <v>174</v>
      </c>
      <c r="B2584" s="1" t="s">
        <v>68</v>
      </c>
      <c r="C2584" s="2">
        <v>6254665</v>
      </c>
      <c r="D2584" s="2">
        <v>943860</v>
      </c>
      <c r="E2584" s="2" t="s">
        <v>3918</v>
      </c>
      <c r="F2584" s="2" t="s">
        <v>8282</v>
      </c>
      <c r="G2584" s="7" t="s">
        <v>6</v>
      </c>
      <c r="H2584" s="4" t="s">
        <v>7916</v>
      </c>
      <c r="I2584" s="5" t="s">
        <v>3919</v>
      </c>
      <c r="J2584" s="5" t="s">
        <v>10204</v>
      </c>
      <c r="K2584" s="5" t="s">
        <v>9451</v>
      </c>
    </row>
    <row r="2585" spans="1:11" ht="16.899999999999999" customHeight="1" x14ac:dyDescent="0.25">
      <c r="A2585" s="1" t="s">
        <v>174</v>
      </c>
      <c r="B2585" s="1" t="s">
        <v>9</v>
      </c>
      <c r="C2585" s="2">
        <v>5866537</v>
      </c>
      <c r="D2585" s="2">
        <v>5866532</v>
      </c>
      <c r="E2585" s="2" t="s">
        <v>4648</v>
      </c>
      <c r="F2585" s="2" t="s">
        <v>8282</v>
      </c>
      <c r="G2585" s="7" t="s">
        <v>2</v>
      </c>
      <c r="H2585" s="4" t="s">
        <v>7917</v>
      </c>
      <c r="I2585" s="5" t="s">
        <v>8503</v>
      </c>
      <c r="J2585" s="5" t="s">
        <v>10205</v>
      </c>
      <c r="K2585" s="5" t="s">
        <v>4</v>
      </c>
    </row>
    <row r="2586" spans="1:11" ht="16.899999999999999" customHeight="1" x14ac:dyDescent="0.25">
      <c r="A2586" s="1" t="s">
        <v>174</v>
      </c>
      <c r="B2586" s="1" t="s">
        <v>69</v>
      </c>
      <c r="C2586" s="2">
        <v>6254273</v>
      </c>
      <c r="D2586" s="2">
        <v>1012201</v>
      </c>
      <c r="E2586" s="2" t="s">
        <v>10670</v>
      </c>
      <c r="F2586" s="2" t="s">
        <v>8282</v>
      </c>
      <c r="G2586" s="7" t="s">
        <v>6</v>
      </c>
      <c r="H2586" s="4" t="s">
        <v>7918</v>
      </c>
      <c r="I2586" s="5" t="s">
        <v>3920</v>
      </c>
      <c r="J2586" s="5" t="s">
        <v>5620</v>
      </c>
      <c r="K2586" s="5" t="s">
        <v>4</v>
      </c>
    </row>
    <row r="2587" spans="1:11" ht="16.899999999999999" customHeight="1" x14ac:dyDescent="0.25">
      <c r="A2587" s="1" t="s">
        <v>174</v>
      </c>
      <c r="B2587" s="1" t="s">
        <v>70</v>
      </c>
      <c r="C2587" s="2">
        <v>6252412</v>
      </c>
      <c r="D2587" s="2">
        <v>1010169</v>
      </c>
      <c r="E2587" s="2" t="s">
        <v>3921</v>
      </c>
      <c r="F2587" s="2" t="s">
        <v>8282</v>
      </c>
      <c r="G2587" s="7" t="s">
        <v>6</v>
      </c>
      <c r="H2587" s="4" t="s">
        <v>7919</v>
      </c>
      <c r="I2587" s="5" t="s">
        <v>8504</v>
      </c>
      <c r="J2587" s="5" t="s">
        <v>10206</v>
      </c>
      <c r="K2587" s="5" t="s">
        <v>8953</v>
      </c>
    </row>
    <row r="2588" spans="1:11" ht="16.899999999999999" customHeight="1" x14ac:dyDescent="0.25">
      <c r="A2588" s="1" t="s">
        <v>174</v>
      </c>
      <c r="B2588" s="1" t="s">
        <v>23</v>
      </c>
      <c r="C2588" s="2">
        <v>984447</v>
      </c>
      <c r="D2588" s="2">
        <v>984443</v>
      </c>
      <c r="E2588" s="2" t="s">
        <v>3922</v>
      </c>
      <c r="F2588" s="2" t="s">
        <v>8282</v>
      </c>
      <c r="G2588" s="7" t="s">
        <v>6</v>
      </c>
      <c r="H2588" s="4" t="s">
        <v>7920</v>
      </c>
      <c r="I2588" s="5" t="s">
        <v>3923</v>
      </c>
      <c r="J2588" s="5" t="s">
        <v>4</v>
      </c>
      <c r="K2588" s="5" t="s">
        <v>9071</v>
      </c>
    </row>
    <row r="2589" spans="1:11" ht="16.899999999999999" customHeight="1" x14ac:dyDescent="0.25">
      <c r="A2589" s="1" t="s">
        <v>174</v>
      </c>
      <c r="B2589" s="1" t="s">
        <v>49</v>
      </c>
      <c r="C2589" s="2">
        <v>958570</v>
      </c>
      <c r="D2589" s="2">
        <v>958566</v>
      </c>
      <c r="E2589" s="2" t="s">
        <v>3924</v>
      </c>
      <c r="F2589" s="2" t="s">
        <v>8282</v>
      </c>
      <c r="G2589" s="7" t="s">
        <v>6</v>
      </c>
      <c r="H2589" s="4" t="s">
        <v>7921</v>
      </c>
      <c r="I2589" s="5" t="s">
        <v>3925</v>
      </c>
      <c r="J2589" s="5" t="s">
        <v>4</v>
      </c>
      <c r="K2589" s="5" t="s">
        <v>9369</v>
      </c>
    </row>
    <row r="2590" spans="1:11" ht="16.899999999999999" customHeight="1" x14ac:dyDescent="0.25">
      <c r="A2590" s="1" t="s">
        <v>174</v>
      </c>
      <c r="B2590" s="1" t="s">
        <v>96</v>
      </c>
      <c r="C2590" s="2">
        <v>1005017</v>
      </c>
      <c r="D2590" s="2">
        <v>1005013</v>
      </c>
      <c r="E2590" s="2" t="s">
        <v>3926</v>
      </c>
      <c r="F2590" s="2" t="s">
        <v>8282</v>
      </c>
      <c r="G2590" s="7" t="s">
        <v>8283</v>
      </c>
      <c r="H2590" s="4" t="s">
        <v>7922</v>
      </c>
      <c r="I2590" s="5" t="s">
        <v>3927</v>
      </c>
      <c r="J2590" s="5" t="s">
        <v>4</v>
      </c>
      <c r="K2590" s="5" t="s">
        <v>9421</v>
      </c>
    </row>
    <row r="2591" spans="1:11" ht="16.899999999999999" customHeight="1" x14ac:dyDescent="0.25">
      <c r="A2591" s="1" t="s">
        <v>174</v>
      </c>
      <c r="B2591" s="1" t="s">
        <v>92</v>
      </c>
      <c r="C2591" s="2">
        <v>996300</v>
      </c>
      <c r="D2591" s="2">
        <v>996296</v>
      </c>
      <c r="E2591" s="2" t="s">
        <v>3928</v>
      </c>
      <c r="F2591" s="2" t="s">
        <v>8282</v>
      </c>
      <c r="G2591" s="7" t="s">
        <v>6</v>
      </c>
      <c r="H2591" s="4" t="s">
        <v>7923</v>
      </c>
      <c r="I2591" s="5" t="s">
        <v>3929</v>
      </c>
      <c r="J2591" s="5" t="s">
        <v>4</v>
      </c>
      <c r="K2591" s="5" t="s">
        <v>8557</v>
      </c>
    </row>
    <row r="2592" spans="1:11" ht="16.899999999999999" customHeight="1" x14ac:dyDescent="0.25">
      <c r="A2592" s="1" t="s">
        <v>174</v>
      </c>
      <c r="B2592" s="1" t="s">
        <v>46</v>
      </c>
      <c r="C2592" s="2">
        <v>986953</v>
      </c>
      <c r="D2592" s="2">
        <v>986947</v>
      </c>
      <c r="E2592" s="2" t="s">
        <v>3930</v>
      </c>
      <c r="F2592" s="2" t="s">
        <v>8282</v>
      </c>
      <c r="G2592" s="7" t="s">
        <v>6</v>
      </c>
      <c r="H2592" s="4" t="s">
        <v>7924</v>
      </c>
      <c r="I2592" s="5" t="s">
        <v>8505</v>
      </c>
      <c r="J2592" s="5" t="s">
        <v>10207</v>
      </c>
      <c r="K2592" s="5" t="s">
        <v>10208</v>
      </c>
    </row>
    <row r="2593" spans="1:11" ht="16.899999999999999" customHeight="1" x14ac:dyDescent="0.25">
      <c r="A2593" s="1" t="s">
        <v>174</v>
      </c>
      <c r="B2593" s="1" t="s">
        <v>20</v>
      </c>
      <c r="C2593" s="2">
        <v>985749</v>
      </c>
      <c r="D2593" s="2">
        <v>985745</v>
      </c>
      <c r="E2593" s="2" t="s">
        <v>3931</v>
      </c>
      <c r="F2593" s="2" t="s">
        <v>8282</v>
      </c>
      <c r="G2593" s="7" t="s">
        <v>2</v>
      </c>
      <c r="H2593" s="4" t="s">
        <v>7925</v>
      </c>
      <c r="I2593" s="5" t="s">
        <v>3932</v>
      </c>
      <c r="J2593" s="5" t="s">
        <v>4</v>
      </c>
      <c r="K2593" s="5" t="s">
        <v>10209</v>
      </c>
    </row>
    <row r="2594" spans="1:11" ht="16.899999999999999" customHeight="1" x14ac:dyDescent="0.25">
      <c r="A2594" s="1" t="s">
        <v>174</v>
      </c>
      <c r="B2594" s="1" t="s">
        <v>77</v>
      </c>
      <c r="C2594" s="2">
        <v>865637</v>
      </c>
      <c r="D2594" s="2">
        <v>486693</v>
      </c>
      <c r="E2594" s="2" t="s">
        <v>3933</v>
      </c>
      <c r="F2594" s="2" t="s">
        <v>8282</v>
      </c>
      <c r="G2594" s="7" t="s">
        <v>6</v>
      </c>
      <c r="H2594" s="4" t="s">
        <v>7926</v>
      </c>
      <c r="I2594" s="5" t="s">
        <v>3934</v>
      </c>
      <c r="J2594" s="5" t="s">
        <v>4</v>
      </c>
      <c r="K2594" s="5" t="s">
        <v>10210</v>
      </c>
    </row>
    <row r="2595" spans="1:11" ht="16.899999999999999" customHeight="1" x14ac:dyDescent="0.25">
      <c r="A2595" s="1" t="s">
        <v>174</v>
      </c>
      <c r="B2595" s="1" t="s">
        <v>13</v>
      </c>
      <c r="C2595" s="2">
        <v>1004458</v>
      </c>
      <c r="D2595" s="2">
        <v>1004454</v>
      </c>
      <c r="E2595" s="2" t="s">
        <v>10555</v>
      </c>
      <c r="F2595" s="2" t="s">
        <v>8282</v>
      </c>
      <c r="G2595" s="7" t="s">
        <v>6</v>
      </c>
      <c r="H2595" s="4" t="s">
        <v>10663</v>
      </c>
      <c r="I2595" s="5" t="s">
        <v>10556</v>
      </c>
      <c r="J2595" s="5" t="s">
        <v>4</v>
      </c>
      <c r="K2595" s="5" t="s">
        <v>4</v>
      </c>
    </row>
    <row r="2596" spans="1:11" ht="16.899999999999999" customHeight="1" x14ac:dyDescent="0.25">
      <c r="A2596" s="1" t="s">
        <v>174</v>
      </c>
      <c r="B2596" s="1" t="s">
        <v>24</v>
      </c>
      <c r="C2596" s="2">
        <v>866352</v>
      </c>
      <c r="D2596" s="2">
        <v>494447</v>
      </c>
      <c r="E2596" s="2" t="s">
        <v>3935</v>
      </c>
      <c r="F2596" s="2" t="s">
        <v>8282</v>
      </c>
      <c r="G2596" s="7" t="s">
        <v>6</v>
      </c>
      <c r="H2596" s="4" t="s">
        <v>7927</v>
      </c>
      <c r="I2596" s="5" t="s">
        <v>3936</v>
      </c>
      <c r="J2596" s="5" t="s">
        <v>4</v>
      </c>
      <c r="K2596" s="5" t="s">
        <v>10211</v>
      </c>
    </row>
    <row r="2597" spans="1:11" ht="16.899999999999999" customHeight="1" x14ac:dyDescent="0.25">
      <c r="A2597" s="1" t="s">
        <v>174</v>
      </c>
      <c r="B2597" s="1" t="s">
        <v>25</v>
      </c>
      <c r="C2597" s="2">
        <v>984245</v>
      </c>
      <c r="D2597" s="2">
        <v>984238</v>
      </c>
      <c r="E2597" s="2" t="s">
        <v>2847</v>
      </c>
      <c r="F2597" s="2" t="s">
        <v>8282</v>
      </c>
      <c r="G2597" s="7" t="s">
        <v>6</v>
      </c>
      <c r="H2597" s="4" t="s">
        <v>7218</v>
      </c>
      <c r="I2597" s="5" t="s">
        <v>2848</v>
      </c>
      <c r="J2597" s="5" t="s">
        <v>4</v>
      </c>
      <c r="K2597" s="5" t="s">
        <v>9762</v>
      </c>
    </row>
    <row r="2598" spans="1:11" ht="16.899999999999999" customHeight="1" x14ac:dyDescent="0.25">
      <c r="A2598" s="1" t="s">
        <v>174</v>
      </c>
      <c r="B2598" s="1" t="s">
        <v>102</v>
      </c>
      <c r="C2598" s="2">
        <v>943865</v>
      </c>
      <c r="D2598" s="2">
        <v>943860</v>
      </c>
      <c r="E2598" s="2" t="s">
        <v>3918</v>
      </c>
      <c r="F2598" s="2" t="s">
        <v>8282</v>
      </c>
      <c r="G2598" s="7" t="s">
        <v>6</v>
      </c>
      <c r="H2598" s="4" t="s">
        <v>7916</v>
      </c>
      <c r="I2598" s="5" t="s">
        <v>3919</v>
      </c>
      <c r="J2598" s="5" t="s">
        <v>10204</v>
      </c>
      <c r="K2598" s="5" t="s">
        <v>9451</v>
      </c>
    </row>
    <row r="2599" spans="1:11" ht="16.899999999999999" customHeight="1" x14ac:dyDescent="0.25">
      <c r="A2599" s="1" t="s">
        <v>174</v>
      </c>
      <c r="B2599" s="1" t="s">
        <v>85</v>
      </c>
      <c r="C2599" s="2">
        <v>987814</v>
      </c>
      <c r="D2599" s="2">
        <v>987809</v>
      </c>
      <c r="E2599" s="2" t="s">
        <v>3937</v>
      </c>
      <c r="F2599" s="2" t="s">
        <v>8282</v>
      </c>
      <c r="G2599" s="7" t="s">
        <v>6</v>
      </c>
      <c r="H2599" s="4" t="s">
        <v>7928</v>
      </c>
      <c r="I2599" s="5" t="s">
        <v>3938</v>
      </c>
      <c r="J2599" s="5" t="s">
        <v>10212</v>
      </c>
      <c r="K2599" s="5" t="s">
        <v>10213</v>
      </c>
    </row>
    <row r="2600" spans="1:11" ht="16.899999999999999" customHeight="1" x14ac:dyDescent="0.25">
      <c r="A2600" s="1" t="s">
        <v>174</v>
      </c>
      <c r="B2600" s="1" t="s">
        <v>75</v>
      </c>
      <c r="C2600" s="2">
        <v>969339</v>
      </c>
      <c r="D2600" s="2">
        <v>969333</v>
      </c>
      <c r="E2600" s="2" t="s">
        <v>3939</v>
      </c>
      <c r="F2600" s="2" t="s">
        <v>8282</v>
      </c>
      <c r="G2600" s="7" t="s">
        <v>2</v>
      </c>
      <c r="H2600" s="4" t="s">
        <v>7929</v>
      </c>
      <c r="I2600" s="5" t="s">
        <v>3940</v>
      </c>
      <c r="J2600" s="5" t="s">
        <v>10214</v>
      </c>
      <c r="K2600" s="5" t="s">
        <v>9076</v>
      </c>
    </row>
    <row r="2601" spans="1:11" ht="16.899999999999999" customHeight="1" x14ac:dyDescent="0.25">
      <c r="A2601" s="1" t="s">
        <v>174</v>
      </c>
      <c r="B2601" s="1" t="s">
        <v>55</v>
      </c>
      <c r="C2601" s="2">
        <v>1006260</v>
      </c>
      <c r="D2601" s="2">
        <v>1006253</v>
      </c>
      <c r="E2601" s="2" t="s">
        <v>4585</v>
      </c>
      <c r="F2601" s="2" t="s">
        <v>8282</v>
      </c>
      <c r="G2601" s="7" t="s">
        <v>6</v>
      </c>
      <c r="H2601" s="4" t="s">
        <v>7930</v>
      </c>
      <c r="I2601" s="5" t="s">
        <v>5266</v>
      </c>
      <c r="J2601" s="5" t="s">
        <v>5621</v>
      </c>
      <c r="K2601" s="5" t="s">
        <v>4</v>
      </c>
    </row>
    <row r="2602" spans="1:11" ht="16.899999999999999" customHeight="1" x14ac:dyDescent="0.25">
      <c r="A2602" s="1" t="s">
        <v>174</v>
      </c>
      <c r="B2602" s="1" t="s">
        <v>26</v>
      </c>
      <c r="C2602" s="2">
        <v>5829823</v>
      </c>
      <c r="D2602" s="2">
        <v>5829802</v>
      </c>
      <c r="E2602" s="2" t="s">
        <v>10671</v>
      </c>
      <c r="F2602" s="2" t="s">
        <v>8282</v>
      </c>
      <c r="G2602" s="7" t="s">
        <v>6</v>
      </c>
      <c r="H2602" s="4" t="s">
        <v>7931</v>
      </c>
      <c r="I2602" s="5" t="s">
        <v>3941</v>
      </c>
      <c r="J2602" s="5" t="s">
        <v>4</v>
      </c>
      <c r="K2602" s="5" t="s">
        <v>10215</v>
      </c>
    </row>
    <row r="2603" spans="1:11" ht="16.899999999999999" customHeight="1" x14ac:dyDescent="0.25">
      <c r="A2603" s="1" t="s">
        <v>174</v>
      </c>
      <c r="B2603" s="1" t="s">
        <v>76</v>
      </c>
      <c r="C2603" s="2">
        <v>865327</v>
      </c>
      <c r="D2603" s="2">
        <v>479959</v>
      </c>
      <c r="E2603" s="2" t="s">
        <v>3942</v>
      </c>
      <c r="F2603" s="2" t="s">
        <v>8282</v>
      </c>
      <c r="G2603" s="7" t="s">
        <v>6</v>
      </c>
      <c r="H2603" s="4" t="s">
        <v>7932</v>
      </c>
      <c r="I2603" s="5" t="s">
        <v>3943</v>
      </c>
      <c r="J2603" s="5" t="s">
        <v>4</v>
      </c>
      <c r="K2603" s="5" t="s">
        <v>10216</v>
      </c>
    </row>
    <row r="2604" spans="1:11" ht="16.899999999999999" customHeight="1" x14ac:dyDescent="0.25">
      <c r="A2604" s="1" t="s">
        <v>174</v>
      </c>
      <c r="B2604" s="1" t="s">
        <v>97</v>
      </c>
      <c r="C2604" s="2">
        <v>920197</v>
      </c>
      <c r="D2604" s="2">
        <v>920189</v>
      </c>
      <c r="E2604" s="2" t="s">
        <v>4771</v>
      </c>
      <c r="F2604" s="2" t="s">
        <v>8282</v>
      </c>
      <c r="G2604" s="7" t="s">
        <v>6</v>
      </c>
      <c r="H2604" s="4" t="s">
        <v>7933</v>
      </c>
      <c r="I2604" s="5" t="s">
        <v>5267</v>
      </c>
      <c r="J2604" s="5" t="s">
        <v>5622</v>
      </c>
      <c r="K2604" s="5" t="s">
        <v>4</v>
      </c>
    </row>
    <row r="2605" spans="1:11" ht="16.899999999999999" customHeight="1" x14ac:dyDescent="0.25">
      <c r="A2605" s="1" t="s">
        <v>174</v>
      </c>
      <c r="B2605" s="1" t="s">
        <v>67</v>
      </c>
      <c r="C2605" s="2">
        <v>984539</v>
      </c>
      <c r="D2605" s="2">
        <v>984533</v>
      </c>
      <c r="E2605" s="2" t="s">
        <v>366</v>
      </c>
      <c r="F2605" s="2" t="s">
        <v>8282</v>
      </c>
      <c r="G2605" s="7" t="s">
        <v>16</v>
      </c>
      <c r="H2605" s="4" t="s">
        <v>7934</v>
      </c>
      <c r="I2605" s="5" t="s">
        <v>3944</v>
      </c>
      <c r="J2605" s="5" t="s">
        <v>10217</v>
      </c>
      <c r="K2605" s="5" t="s">
        <v>8783</v>
      </c>
    </row>
    <row r="2606" spans="1:11" ht="16.899999999999999" customHeight="1" x14ac:dyDescent="0.25">
      <c r="A2606" s="1" t="s">
        <v>174</v>
      </c>
      <c r="B2606" s="1" t="s">
        <v>57</v>
      </c>
      <c r="C2606" s="2">
        <v>864898</v>
      </c>
      <c r="D2606" s="2">
        <v>487881</v>
      </c>
      <c r="E2606" s="2" t="s">
        <v>4693</v>
      </c>
      <c r="F2606" s="2" t="s">
        <v>8282</v>
      </c>
      <c r="G2606" s="7" t="s">
        <v>6</v>
      </c>
      <c r="H2606" s="4" t="s">
        <v>7935</v>
      </c>
      <c r="I2606" s="5" t="s">
        <v>5268</v>
      </c>
      <c r="J2606" s="5" t="s">
        <v>10218</v>
      </c>
      <c r="K2606" s="5" t="s">
        <v>4</v>
      </c>
    </row>
    <row r="2607" spans="1:11" ht="16.899999999999999" customHeight="1" x14ac:dyDescent="0.25">
      <c r="A2607" s="1" t="s">
        <v>175</v>
      </c>
      <c r="B2607" s="1" t="s">
        <v>71</v>
      </c>
      <c r="C2607" s="2">
        <v>6256189</v>
      </c>
      <c r="D2607" s="2">
        <v>1004062</v>
      </c>
      <c r="E2607" s="2" t="s">
        <v>3945</v>
      </c>
      <c r="F2607" s="2" t="s">
        <v>8282</v>
      </c>
      <c r="G2607" s="7" t="s">
        <v>6</v>
      </c>
      <c r="H2607" s="4" t="s">
        <v>7936</v>
      </c>
      <c r="I2607" s="5" t="s">
        <v>8506</v>
      </c>
      <c r="J2607" s="5" t="s">
        <v>5427</v>
      </c>
      <c r="K2607" s="5" t="s">
        <v>10219</v>
      </c>
    </row>
    <row r="2608" spans="1:11" ht="16.899999999999999" customHeight="1" x14ac:dyDescent="0.25">
      <c r="A2608" s="1" t="s">
        <v>175</v>
      </c>
      <c r="B2608" s="1" t="s">
        <v>19</v>
      </c>
      <c r="C2608" s="2">
        <v>999689</v>
      </c>
      <c r="D2608" s="2">
        <v>999685</v>
      </c>
      <c r="E2608" s="2" t="s">
        <v>3946</v>
      </c>
      <c r="F2608" s="2" t="s">
        <v>8282</v>
      </c>
      <c r="G2608" s="7" t="s">
        <v>6</v>
      </c>
      <c r="H2608" s="4" t="s">
        <v>7937</v>
      </c>
      <c r="I2608" s="5" t="s">
        <v>3947</v>
      </c>
      <c r="J2608" s="5" t="s">
        <v>4</v>
      </c>
      <c r="K2608" s="5" t="s">
        <v>8640</v>
      </c>
    </row>
    <row r="2609" spans="1:11" ht="16.899999999999999" customHeight="1" x14ac:dyDescent="0.25">
      <c r="A2609" s="1" t="s">
        <v>175</v>
      </c>
      <c r="B2609" s="1" t="s">
        <v>36</v>
      </c>
      <c r="C2609" s="2">
        <v>5828312</v>
      </c>
      <c r="D2609" s="2">
        <v>5828182</v>
      </c>
      <c r="E2609" s="2" t="s">
        <v>10570</v>
      </c>
      <c r="F2609" s="2" t="s">
        <v>8282</v>
      </c>
      <c r="G2609" s="7" t="s">
        <v>6</v>
      </c>
      <c r="H2609" s="4" t="s">
        <v>10672</v>
      </c>
      <c r="I2609" s="5" t="s">
        <v>10571</v>
      </c>
      <c r="J2609" s="5" t="s">
        <v>4</v>
      </c>
      <c r="K2609" s="5" t="s">
        <v>4</v>
      </c>
    </row>
    <row r="2610" spans="1:11" ht="16.899999999999999" customHeight="1" x14ac:dyDescent="0.25">
      <c r="A2610" s="1" t="s">
        <v>175</v>
      </c>
      <c r="B2610" s="1" t="s">
        <v>86</v>
      </c>
      <c r="C2610" s="2">
        <v>865143</v>
      </c>
      <c r="D2610" s="2">
        <v>478130</v>
      </c>
      <c r="E2610" s="2" t="s">
        <v>3868</v>
      </c>
      <c r="F2610" s="2" t="s">
        <v>8282</v>
      </c>
      <c r="G2610" s="7" t="s">
        <v>6</v>
      </c>
      <c r="H2610" s="4" t="s">
        <v>7882</v>
      </c>
      <c r="I2610" s="5" t="s">
        <v>3869</v>
      </c>
      <c r="J2610" s="5" t="s">
        <v>4</v>
      </c>
      <c r="K2610" s="5" t="s">
        <v>10156</v>
      </c>
    </row>
    <row r="2611" spans="1:11" ht="16.899999999999999" customHeight="1" x14ac:dyDescent="0.25">
      <c r="A2611" s="1" t="s">
        <v>175</v>
      </c>
      <c r="B2611" s="1" t="s">
        <v>39</v>
      </c>
      <c r="C2611" s="2">
        <v>6254182</v>
      </c>
      <c r="D2611" s="2">
        <v>489396</v>
      </c>
      <c r="E2611" s="2" t="s">
        <v>1884</v>
      </c>
      <c r="F2611" s="2" t="s">
        <v>8282</v>
      </c>
      <c r="G2611" s="7" t="s">
        <v>6</v>
      </c>
      <c r="H2611" s="4" t="s">
        <v>6601</v>
      </c>
      <c r="I2611" s="5" t="s">
        <v>1885</v>
      </c>
      <c r="J2611" s="5" t="s">
        <v>9317</v>
      </c>
      <c r="K2611" s="5" t="s">
        <v>9318</v>
      </c>
    </row>
    <row r="2612" spans="1:11" ht="16.899999999999999" customHeight="1" x14ac:dyDescent="0.25">
      <c r="A2612" s="1" t="s">
        <v>175</v>
      </c>
      <c r="B2612" s="1" t="s">
        <v>29</v>
      </c>
      <c r="C2612" s="2">
        <v>959622</v>
      </c>
      <c r="D2612" s="2">
        <v>959615</v>
      </c>
      <c r="E2612" s="2" t="s">
        <v>3948</v>
      </c>
      <c r="F2612" s="2" t="s">
        <v>8282</v>
      </c>
      <c r="G2612" s="7" t="s">
        <v>6</v>
      </c>
      <c r="H2612" s="4" t="s">
        <v>7938</v>
      </c>
      <c r="I2612" s="5" t="s">
        <v>3949</v>
      </c>
      <c r="J2612" s="5" t="s">
        <v>4</v>
      </c>
      <c r="K2612" s="5" t="s">
        <v>10220</v>
      </c>
    </row>
    <row r="2613" spans="1:11" ht="16.899999999999999" customHeight="1" x14ac:dyDescent="0.25">
      <c r="A2613" s="1" t="s">
        <v>175</v>
      </c>
      <c r="B2613" s="1" t="s">
        <v>78</v>
      </c>
      <c r="C2613" s="2">
        <v>6077711</v>
      </c>
      <c r="D2613" s="2">
        <v>494835</v>
      </c>
      <c r="E2613" s="2" t="s">
        <v>4903</v>
      </c>
      <c r="F2613" s="2" t="s">
        <v>8282</v>
      </c>
      <c r="G2613" s="7" t="s">
        <v>6</v>
      </c>
      <c r="H2613" s="4" t="s">
        <v>7939</v>
      </c>
      <c r="I2613" s="5" t="s">
        <v>5269</v>
      </c>
      <c r="J2613" s="5" t="s">
        <v>5623</v>
      </c>
      <c r="K2613" s="5" t="s">
        <v>4</v>
      </c>
    </row>
    <row r="2614" spans="1:11" ht="16.899999999999999" customHeight="1" x14ac:dyDescent="0.25">
      <c r="A2614" s="1" t="s">
        <v>175</v>
      </c>
      <c r="B2614" s="1" t="s">
        <v>62</v>
      </c>
      <c r="C2614" s="2">
        <v>6078384</v>
      </c>
      <c r="D2614" s="2">
        <v>978807</v>
      </c>
      <c r="E2614" s="2" t="s">
        <v>4508</v>
      </c>
      <c r="F2614" s="2" t="s">
        <v>8282</v>
      </c>
      <c r="G2614" s="7" t="s">
        <v>8283</v>
      </c>
      <c r="H2614" s="4" t="s">
        <v>7940</v>
      </c>
      <c r="I2614" s="5" t="s">
        <v>5270</v>
      </c>
      <c r="J2614" s="5" t="s">
        <v>5624</v>
      </c>
      <c r="K2614" s="5" t="s">
        <v>4</v>
      </c>
    </row>
    <row r="2615" spans="1:11" ht="16.899999999999999" customHeight="1" x14ac:dyDescent="0.25">
      <c r="A2615" s="1" t="s">
        <v>175</v>
      </c>
      <c r="B2615" s="1" t="s">
        <v>88</v>
      </c>
      <c r="C2615" s="2">
        <v>1007563</v>
      </c>
      <c r="D2615" s="2">
        <v>1007557</v>
      </c>
      <c r="E2615" s="2" t="s">
        <v>3950</v>
      </c>
      <c r="F2615" s="2" t="s">
        <v>8282</v>
      </c>
      <c r="G2615" s="7" t="s">
        <v>6</v>
      </c>
      <c r="H2615" s="4" t="s">
        <v>7941</v>
      </c>
      <c r="I2615" s="5" t="s">
        <v>3951</v>
      </c>
      <c r="J2615" s="5" t="s">
        <v>4</v>
      </c>
      <c r="K2615" s="5" t="s">
        <v>8567</v>
      </c>
    </row>
    <row r="2616" spans="1:11" ht="16.899999999999999" customHeight="1" x14ac:dyDescent="0.25">
      <c r="A2616" s="1" t="s">
        <v>175</v>
      </c>
      <c r="B2616" s="1" t="s">
        <v>33</v>
      </c>
      <c r="C2616" s="2">
        <v>866469</v>
      </c>
      <c r="D2616" s="2">
        <v>853202</v>
      </c>
      <c r="E2616" s="2" t="s">
        <v>3952</v>
      </c>
      <c r="F2616" s="2" t="s">
        <v>8282</v>
      </c>
      <c r="G2616" s="7" t="s">
        <v>6</v>
      </c>
      <c r="H2616" s="4" t="s">
        <v>7942</v>
      </c>
      <c r="I2616" s="5" t="s">
        <v>3953</v>
      </c>
      <c r="J2616" s="5" t="s">
        <v>4</v>
      </c>
      <c r="K2616" s="5" t="s">
        <v>10221</v>
      </c>
    </row>
    <row r="2617" spans="1:11" ht="16.899999999999999" customHeight="1" x14ac:dyDescent="0.25">
      <c r="A2617" s="1" t="s">
        <v>175</v>
      </c>
      <c r="B2617" s="1" t="s">
        <v>54</v>
      </c>
      <c r="C2617" s="2">
        <v>6078542</v>
      </c>
      <c r="D2617" s="2">
        <v>1000746</v>
      </c>
      <c r="E2617" s="2" t="s">
        <v>3954</v>
      </c>
      <c r="F2617" s="2" t="s">
        <v>8282</v>
      </c>
      <c r="G2617" s="7" t="s">
        <v>6</v>
      </c>
      <c r="H2617" s="4" t="s">
        <v>7943</v>
      </c>
      <c r="I2617" s="5" t="s">
        <v>3955</v>
      </c>
      <c r="J2617" s="5" t="s">
        <v>4</v>
      </c>
      <c r="K2617" s="5" t="s">
        <v>8865</v>
      </c>
    </row>
    <row r="2618" spans="1:11" ht="16.899999999999999" customHeight="1" x14ac:dyDescent="0.25">
      <c r="A2618" s="1" t="s">
        <v>175</v>
      </c>
      <c r="B2618" s="1" t="s">
        <v>69</v>
      </c>
      <c r="C2618" s="2">
        <v>945771</v>
      </c>
      <c r="D2618" s="2">
        <v>945765</v>
      </c>
      <c r="E2618" s="2" t="s">
        <v>3956</v>
      </c>
      <c r="F2618" s="2" t="s">
        <v>8282</v>
      </c>
      <c r="G2618" s="7" t="s">
        <v>6</v>
      </c>
      <c r="H2618" s="4" t="s">
        <v>7944</v>
      </c>
      <c r="I2618" s="5" t="s">
        <v>3957</v>
      </c>
      <c r="J2618" s="5" t="s">
        <v>4</v>
      </c>
      <c r="K2618" s="5" t="s">
        <v>10154</v>
      </c>
    </row>
    <row r="2619" spans="1:11" ht="16.899999999999999" customHeight="1" x14ac:dyDescent="0.25">
      <c r="A2619" s="1" t="s">
        <v>175</v>
      </c>
      <c r="B2619" s="1" t="s">
        <v>100</v>
      </c>
      <c r="C2619" s="2">
        <v>5761829</v>
      </c>
      <c r="D2619" s="2">
        <v>5761764</v>
      </c>
      <c r="E2619" s="2" t="s">
        <v>4898</v>
      </c>
      <c r="F2619" s="2" t="s">
        <v>8282</v>
      </c>
      <c r="G2619" s="7" t="s">
        <v>6</v>
      </c>
      <c r="H2619" s="4" t="s">
        <v>7945</v>
      </c>
      <c r="I2619" s="5" t="s">
        <v>5271</v>
      </c>
      <c r="J2619" s="5" t="s">
        <v>5625</v>
      </c>
      <c r="K2619" s="5" t="s">
        <v>4</v>
      </c>
    </row>
    <row r="2620" spans="1:11" ht="16.899999999999999" customHeight="1" x14ac:dyDescent="0.25">
      <c r="A2620" s="1" t="s">
        <v>175</v>
      </c>
      <c r="B2620" s="1" t="s">
        <v>70</v>
      </c>
      <c r="C2620" s="2">
        <v>6251697</v>
      </c>
      <c r="D2620" s="2">
        <v>945800</v>
      </c>
      <c r="E2620" s="2" t="s">
        <v>4789</v>
      </c>
      <c r="F2620" s="2" t="s">
        <v>8282</v>
      </c>
      <c r="G2620" s="7" t="s">
        <v>6</v>
      </c>
      <c r="H2620" s="4" t="s">
        <v>7946</v>
      </c>
      <c r="I2620" s="5" t="s">
        <v>5272</v>
      </c>
      <c r="J2620" s="5" t="s">
        <v>5626</v>
      </c>
      <c r="K2620" s="5" t="s">
        <v>4</v>
      </c>
    </row>
    <row r="2621" spans="1:11" ht="16.899999999999999" customHeight="1" x14ac:dyDescent="0.25">
      <c r="A2621" s="1" t="s">
        <v>175</v>
      </c>
      <c r="B2621" s="1" t="s">
        <v>49</v>
      </c>
      <c r="C2621" s="2">
        <v>6256190</v>
      </c>
      <c r="D2621" s="2">
        <v>1002029</v>
      </c>
      <c r="E2621" s="2" t="s">
        <v>364</v>
      </c>
      <c r="F2621" s="2" t="s">
        <v>8282</v>
      </c>
      <c r="G2621" s="7" t="s">
        <v>6</v>
      </c>
      <c r="H2621" s="4" t="s">
        <v>7947</v>
      </c>
      <c r="I2621" s="5" t="s">
        <v>5273</v>
      </c>
      <c r="J2621" s="5" t="s">
        <v>5627</v>
      </c>
      <c r="K2621" s="5" t="s">
        <v>4</v>
      </c>
    </row>
    <row r="2622" spans="1:11" ht="16.899999999999999" customHeight="1" x14ac:dyDescent="0.25">
      <c r="A2622" s="1" t="s">
        <v>175</v>
      </c>
      <c r="B2622" s="1" t="s">
        <v>10</v>
      </c>
      <c r="C2622" s="2">
        <v>975172</v>
      </c>
      <c r="D2622" s="2">
        <v>975166</v>
      </c>
      <c r="E2622" s="2" t="s">
        <v>3958</v>
      </c>
      <c r="F2622" s="2" t="s">
        <v>8282</v>
      </c>
      <c r="G2622" s="7" t="s">
        <v>6</v>
      </c>
      <c r="H2622" s="4" t="s">
        <v>7948</v>
      </c>
      <c r="I2622" s="5" t="s">
        <v>3959</v>
      </c>
      <c r="J2622" s="5" t="s">
        <v>4</v>
      </c>
      <c r="K2622" s="5" t="s">
        <v>8659</v>
      </c>
    </row>
    <row r="2623" spans="1:11" ht="16.899999999999999" customHeight="1" x14ac:dyDescent="0.25">
      <c r="A2623" s="1" t="s">
        <v>175</v>
      </c>
      <c r="B2623" s="1" t="s">
        <v>56</v>
      </c>
      <c r="C2623" s="2">
        <v>6254494</v>
      </c>
      <c r="D2623" s="2">
        <v>6041461</v>
      </c>
      <c r="E2623" s="2" t="s">
        <v>3960</v>
      </c>
      <c r="F2623" s="2" t="s">
        <v>8282</v>
      </c>
      <c r="G2623" s="7" t="s">
        <v>6</v>
      </c>
      <c r="H2623" s="4" t="s">
        <v>7949</v>
      </c>
      <c r="I2623" s="5" t="s">
        <v>3961</v>
      </c>
      <c r="J2623" s="5" t="s">
        <v>4</v>
      </c>
      <c r="K2623" s="5" t="s">
        <v>10222</v>
      </c>
    </row>
    <row r="2624" spans="1:11" ht="16.899999999999999" customHeight="1" x14ac:dyDescent="0.25">
      <c r="A2624" s="1" t="s">
        <v>175</v>
      </c>
      <c r="B2624" s="1" t="s">
        <v>64</v>
      </c>
      <c r="C2624" s="2">
        <v>944374</v>
      </c>
      <c r="D2624" s="2">
        <v>944368</v>
      </c>
      <c r="E2624" s="2" t="s">
        <v>3962</v>
      </c>
      <c r="F2624" s="2" t="s">
        <v>8282</v>
      </c>
      <c r="G2624" s="7" t="s">
        <v>6</v>
      </c>
      <c r="H2624" s="4" t="s">
        <v>7950</v>
      </c>
      <c r="I2624" s="5" t="s">
        <v>3963</v>
      </c>
      <c r="J2624" s="5" t="s">
        <v>4</v>
      </c>
      <c r="K2624" s="5" t="s">
        <v>8683</v>
      </c>
    </row>
    <row r="2625" spans="1:11" ht="16.899999999999999" customHeight="1" x14ac:dyDescent="0.25">
      <c r="A2625" s="1" t="s">
        <v>175</v>
      </c>
      <c r="B2625" s="1" t="s">
        <v>92</v>
      </c>
      <c r="C2625" s="2">
        <v>6078764</v>
      </c>
      <c r="D2625" s="2">
        <v>1017221</v>
      </c>
      <c r="E2625" s="2" t="s">
        <v>3964</v>
      </c>
      <c r="F2625" s="2" t="s">
        <v>8282</v>
      </c>
      <c r="G2625" s="7" t="s">
        <v>6</v>
      </c>
      <c r="H2625" s="4" t="s">
        <v>7951</v>
      </c>
      <c r="I2625" s="5" t="s">
        <v>3965</v>
      </c>
      <c r="J2625" s="5" t="s">
        <v>4</v>
      </c>
      <c r="K2625" s="5" t="s">
        <v>10223</v>
      </c>
    </row>
    <row r="2626" spans="1:11" ht="16.899999999999999" customHeight="1" x14ac:dyDescent="0.25">
      <c r="A2626" s="1" t="s">
        <v>175</v>
      </c>
      <c r="B2626" s="1" t="s">
        <v>47</v>
      </c>
      <c r="C2626" s="2">
        <v>5855840</v>
      </c>
      <c r="D2626" s="2">
        <v>5855799</v>
      </c>
      <c r="E2626" s="2" t="s">
        <v>3966</v>
      </c>
      <c r="F2626" s="2" t="s">
        <v>8282</v>
      </c>
      <c r="G2626" s="7" t="s">
        <v>6</v>
      </c>
      <c r="H2626" s="4" t="s">
        <v>7952</v>
      </c>
      <c r="I2626" s="5" t="s">
        <v>3967</v>
      </c>
      <c r="J2626" s="5" t="s">
        <v>4</v>
      </c>
      <c r="K2626" s="5" t="s">
        <v>9078</v>
      </c>
    </row>
    <row r="2627" spans="1:11" ht="16.899999999999999" customHeight="1" x14ac:dyDescent="0.25">
      <c r="A2627" s="1" t="s">
        <v>175</v>
      </c>
      <c r="B2627" s="1" t="s">
        <v>77</v>
      </c>
      <c r="C2627" s="2">
        <v>865032</v>
      </c>
      <c r="D2627" s="2">
        <v>483949</v>
      </c>
      <c r="E2627" s="2" t="s">
        <v>3968</v>
      </c>
      <c r="F2627" s="2" t="s">
        <v>8282</v>
      </c>
      <c r="G2627" s="7" t="s">
        <v>6</v>
      </c>
      <c r="H2627" s="4" t="s">
        <v>7953</v>
      </c>
      <c r="I2627" s="5" t="s">
        <v>3969</v>
      </c>
      <c r="J2627" s="5" t="s">
        <v>5628</v>
      </c>
      <c r="K2627" s="5" t="s">
        <v>4</v>
      </c>
    </row>
    <row r="2628" spans="1:11" ht="16.899999999999999" customHeight="1" x14ac:dyDescent="0.25">
      <c r="A2628" s="1" t="s">
        <v>175</v>
      </c>
      <c r="B2628" s="1" t="s">
        <v>93</v>
      </c>
      <c r="C2628" s="2">
        <v>865243</v>
      </c>
      <c r="D2628" s="2">
        <v>479133</v>
      </c>
      <c r="E2628" s="2" t="s">
        <v>3970</v>
      </c>
      <c r="F2628" s="2" t="s">
        <v>8282</v>
      </c>
      <c r="G2628" s="7" t="s">
        <v>8283</v>
      </c>
      <c r="H2628" s="4" t="s">
        <v>7954</v>
      </c>
      <c r="I2628" s="5" t="s">
        <v>3971</v>
      </c>
      <c r="J2628" s="5" t="s">
        <v>4</v>
      </c>
      <c r="K2628" s="5" t="s">
        <v>10138</v>
      </c>
    </row>
    <row r="2629" spans="1:11" ht="16.899999999999999" customHeight="1" x14ac:dyDescent="0.25">
      <c r="A2629" s="1" t="s">
        <v>175</v>
      </c>
      <c r="B2629" s="1" t="s">
        <v>83</v>
      </c>
      <c r="C2629" s="2">
        <v>944086</v>
      </c>
      <c r="D2629" s="2">
        <v>944079</v>
      </c>
      <c r="E2629" s="2" t="s">
        <v>10572</v>
      </c>
      <c r="F2629" s="2" t="s">
        <v>8282</v>
      </c>
      <c r="G2629" s="7" t="s">
        <v>6</v>
      </c>
      <c r="H2629" s="4" t="s">
        <v>10673</v>
      </c>
      <c r="I2629" s="5" t="s">
        <v>10573</v>
      </c>
      <c r="J2629" s="5" t="s">
        <v>4</v>
      </c>
      <c r="K2629" s="5" t="s">
        <v>4</v>
      </c>
    </row>
    <row r="2630" spans="1:11" ht="16.899999999999999" customHeight="1" x14ac:dyDescent="0.25">
      <c r="A2630" s="1" t="s">
        <v>175</v>
      </c>
      <c r="B2630" s="1" t="s">
        <v>27</v>
      </c>
      <c r="C2630" s="2">
        <v>6254712</v>
      </c>
      <c r="D2630" s="2">
        <v>6258536</v>
      </c>
      <c r="E2630" s="2" t="s">
        <v>3972</v>
      </c>
      <c r="F2630" s="2" t="s">
        <v>8282</v>
      </c>
      <c r="G2630" s="7" t="s">
        <v>6</v>
      </c>
      <c r="H2630" s="4" t="s">
        <v>7955</v>
      </c>
      <c r="I2630" s="5" t="s">
        <v>3973</v>
      </c>
      <c r="J2630" s="5" t="s">
        <v>10224</v>
      </c>
      <c r="K2630" s="5" t="s">
        <v>10225</v>
      </c>
    </row>
    <row r="2631" spans="1:11" ht="16.899999999999999" customHeight="1" x14ac:dyDescent="0.25">
      <c r="A2631" s="1" t="s">
        <v>175</v>
      </c>
      <c r="B2631" s="1" t="s">
        <v>66</v>
      </c>
      <c r="C2631" s="2">
        <v>1008585</v>
      </c>
      <c r="D2631" s="2">
        <v>1008579</v>
      </c>
      <c r="E2631" s="2" t="s">
        <v>4591</v>
      </c>
      <c r="F2631" s="2" t="s">
        <v>8282</v>
      </c>
      <c r="G2631" s="7" t="s">
        <v>6</v>
      </c>
      <c r="H2631" s="4" t="s">
        <v>5722</v>
      </c>
      <c r="I2631" s="5" t="s">
        <v>4928</v>
      </c>
      <c r="J2631" s="5" t="s">
        <v>8583</v>
      </c>
      <c r="K2631" s="5" t="s">
        <v>4</v>
      </c>
    </row>
    <row r="2632" spans="1:11" ht="16.899999999999999" customHeight="1" x14ac:dyDescent="0.25">
      <c r="A2632" s="1" t="s">
        <v>175</v>
      </c>
      <c r="B2632" s="1" t="s">
        <v>102</v>
      </c>
      <c r="C2632" s="2">
        <v>6252447</v>
      </c>
      <c r="D2632" s="2">
        <v>1001428</v>
      </c>
      <c r="E2632" s="2" t="s">
        <v>3974</v>
      </c>
      <c r="F2632" s="2" t="s">
        <v>8282</v>
      </c>
      <c r="G2632" s="7" t="s">
        <v>6</v>
      </c>
      <c r="H2632" s="4" t="s">
        <v>7956</v>
      </c>
      <c r="I2632" s="5" t="s">
        <v>3975</v>
      </c>
      <c r="J2632" s="5" t="s">
        <v>10226</v>
      </c>
      <c r="K2632" s="5" t="s">
        <v>10227</v>
      </c>
    </row>
    <row r="2633" spans="1:11" ht="16.899999999999999" customHeight="1" x14ac:dyDescent="0.25">
      <c r="A2633" s="1" t="s">
        <v>175</v>
      </c>
      <c r="B2633" s="1" t="s">
        <v>51</v>
      </c>
      <c r="C2633" s="2">
        <v>1021791</v>
      </c>
      <c r="D2633" s="2">
        <v>1021786</v>
      </c>
      <c r="E2633" s="2" t="s">
        <v>10438</v>
      </c>
      <c r="F2633" s="2" t="s">
        <v>8282</v>
      </c>
      <c r="G2633" s="7" t="s">
        <v>6</v>
      </c>
      <c r="H2633" s="4" t="s">
        <v>10601</v>
      </c>
      <c r="I2633" s="5" t="s">
        <v>10439</v>
      </c>
      <c r="J2633" s="5" t="s">
        <v>4</v>
      </c>
      <c r="K2633" s="5" t="s">
        <v>4</v>
      </c>
    </row>
    <row r="2634" spans="1:11" ht="16.899999999999999" customHeight="1" x14ac:dyDescent="0.25">
      <c r="A2634" s="1" t="s">
        <v>175</v>
      </c>
      <c r="B2634" s="1" t="s">
        <v>91</v>
      </c>
      <c r="C2634" s="2">
        <v>959240</v>
      </c>
      <c r="D2634" s="2">
        <v>959236</v>
      </c>
      <c r="E2634" s="2" t="s">
        <v>3976</v>
      </c>
      <c r="F2634" s="2" t="s">
        <v>8282</v>
      </c>
      <c r="G2634" s="7" t="s">
        <v>6</v>
      </c>
      <c r="H2634" s="4" t="s">
        <v>7957</v>
      </c>
      <c r="I2634" s="5" t="s">
        <v>3977</v>
      </c>
      <c r="J2634" s="5" t="s">
        <v>4</v>
      </c>
      <c r="K2634" s="5" t="s">
        <v>10228</v>
      </c>
    </row>
    <row r="2635" spans="1:11" ht="16.899999999999999" customHeight="1" x14ac:dyDescent="0.25">
      <c r="A2635" s="1" t="s">
        <v>175</v>
      </c>
      <c r="B2635" s="1" t="s">
        <v>14</v>
      </c>
      <c r="C2635" s="2">
        <v>1001039</v>
      </c>
      <c r="D2635" s="2">
        <v>1001032</v>
      </c>
      <c r="E2635" s="2" t="s">
        <v>4567</v>
      </c>
      <c r="F2635" s="2" t="s">
        <v>8282</v>
      </c>
      <c r="G2635" s="7" t="s">
        <v>8283</v>
      </c>
      <c r="H2635" s="4" t="s">
        <v>7958</v>
      </c>
      <c r="I2635" s="5" t="s">
        <v>5274</v>
      </c>
      <c r="J2635" s="5" t="s">
        <v>5629</v>
      </c>
      <c r="K2635" s="5" t="s">
        <v>4</v>
      </c>
    </row>
    <row r="2636" spans="1:11" ht="16.899999999999999" customHeight="1" x14ac:dyDescent="0.25">
      <c r="A2636" s="1" t="s">
        <v>175</v>
      </c>
      <c r="B2636" s="1" t="s">
        <v>57</v>
      </c>
      <c r="C2636" s="2">
        <v>5918699</v>
      </c>
      <c r="D2636" s="2">
        <v>5918652</v>
      </c>
      <c r="E2636" s="2" t="s">
        <v>10574</v>
      </c>
      <c r="F2636" s="2" t="s">
        <v>8282</v>
      </c>
      <c r="G2636" s="7" t="s">
        <v>6</v>
      </c>
      <c r="H2636" s="4" t="s">
        <v>10674</v>
      </c>
      <c r="I2636" s="5" t="s">
        <v>10575</v>
      </c>
      <c r="J2636" s="5" t="s">
        <v>4</v>
      </c>
      <c r="K2636" s="5" t="s">
        <v>4</v>
      </c>
    </row>
    <row r="2637" spans="1:11" ht="16.899999999999999" customHeight="1" x14ac:dyDescent="0.25">
      <c r="A2637" s="1" t="s">
        <v>176</v>
      </c>
      <c r="B2637" s="1" t="s">
        <v>35</v>
      </c>
      <c r="C2637" s="2">
        <v>6253887</v>
      </c>
      <c r="D2637" s="2">
        <v>488469</v>
      </c>
      <c r="E2637" s="2" t="s">
        <v>3978</v>
      </c>
      <c r="F2637" s="2" t="s">
        <v>8282</v>
      </c>
      <c r="G2637" s="7" t="s">
        <v>6</v>
      </c>
      <c r="H2637" s="4" t="s">
        <v>7959</v>
      </c>
      <c r="I2637" s="5" t="s">
        <v>3979</v>
      </c>
      <c r="J2637" s="5" t="s">
        <v>10229</v>
      </c>
      <c r="K2637" s="5" t="s">
        <v>8507</v>
      </c>
    </row>
    <row r="2638" spans="1:11" ht="16.899999999999999" customHeight="1" x14ac:dyDescent="0.25">
      <c r="A2638" s="1" t="s">
        <v>176</v>
      </c>
      <c r="B2638" s="1" t="s">
        <v>45</v>
      </c>
      <c r="C2638" s="2">
        <v>6254511</v>
      </c>
      <c r="D2638" s="2">
        <v>1016407</v>
      </c>
      <c r="E2638" s="2" t="s">
        <v>3980</v>
      </c>
      <c r="F2638" s="2" t="s">
        <v>8282</v>
      </c>
      <c r="G2638" s="7" t="s">
        <v>6</v>
      </c>
      <c r="H2638" s="4" t="s">
        <v>7960</v>
      </c>
      <c r="I2638" s="5" t="s">
        <v>3981</v>
      </c>
      <c r="J2638" s="5" t="s">
        <v>4</v>
      </c>
      <c r="K2638" s="5" t="s">
        <v>8558</v>
      </c>
    </row>
    <row r="2639" spans="1:11" ht="16.899999999999999" customHeight="1" x14ac:dyDescent="0.25">
      <c r="A2639" s="1" t="s">
        <v>176</v>
      </c>
      <c r="B2639" s="1" t="s">
        <v>58</v>
      </c>
      <c r="C2639" s="2">
        <v>6254712</v>
      </c>
      <c r="D2639" s="2">
        <v>6258536</v>
      </c>
      <c r="E2639" s="2" t="s">
        <v>3972</v>
      </c>
      <c r="F2639" s="2" t="s">
        <v>8282</v>
      </c>
      <c r="G2639" s="7" t="s">
        <v>6</v>
      </c>
      <c r="H2639" s="4" t="s">
        <v>7955</v>
      </c>
      <c r="I2639" s="5" t="s">
        <v>3973</v>
      </c>
      <c r="J2639" s="5" t="s">
        <v>10224</v>
      </c>
      <c r="K2639" s="5" t="s">
        <v>10225</v>
      </c>
    </row>
    <row r="2640" spans="1:11" ht="16.899999999999999" customHeight="1" x14ac:dyDescent="0.25">
      <c r="A2640" s="1" t="s">
        <v>176</v>
      </c>
      <c r="B2640" s="1" t="s">
        <v>19</v>
      </c>
      <c r="C2640" s="2">
        <v>865474</v>
      </c>
      <c r="D2640" s="2">
        <v>481653</v>
      </c>
      <c r="E2640" s="2" t="s">
        <v>3982</v>
      </c>
      <c r="F2640" s="2" t="s">
        <v>8282</v>
      </c>
      <c r="G2640" s="7" t="s">
        <v>6</v>
      </c>
      <c r="H2640" s="4" t="s">
        <v>7961</v>
      </c>
      <c r="I2640" s="5" t="s">
        <v>3983</v>
      </c>
      <c r="J2640" s="5" t="s">
        <v>10230</v>
      </c>
      <c r="K2640" s="5" t="s">
        <v>10231</v>
      </c>
    </row>
    <row r="2641" spans="1:11" ht="16.899999999999999" customHeight="1" x14ac:dyDescent="0.25">
      <c r="A2641" s="1" t="s">
        <v>176</v>
      </c>
      <c r="B2641" s="1" t="s">
        <v>86</v>
      </c>
      <c r="C2641" s="2">
        <v>865826</v>
      </c>
      <c r="D2641" s="2">
        <v>488987</v>
      </c>
      <c r="E2641" s="2" t="s">
        <v>3984</v>
      </c>
      <c r="F2641" s="2" t="s">
        <v>8282</v>
      </c>
      <c r="G2641" s="7" t="s">
        <v>6</v>
      </c>
      <c r="H2641" s="4" t="s">
        <v>7962</v>
      </c>
      <c r="I2641" s="5" t="s">
        <v>3985</v>
      </c>
      <c r="J2641" s="5" t="s">
        <v>10232</v>
      </c>
      <c r="K2641" s="5" t="s">
        <v>10233</v>
      </c>
    </row>
    <row r="2642" spans="1:11" ht="16.899999999999999" customHeight="1" x14ac:dyDescent="0.25">
      <c r="A2642" s="1" t="s">
        <v>176</v>
      </c>
      <c r="B2642" s="1" t="s">
        <v>81</v>
      </c>
      <c r="C2642" s="2">
        <v>960059</v>
      </c>
      <c r="D2642" s="2">
        <v>960052</v>
      </c>
      <c r="E2642" s="2" t="s">
        <v>216</v>
      </c>
      <c r="F2642" s="2" t="s">
        <v>8282</v>
      </c>
      <c r="G2642" s="7" t="s">
        <v>6</v>
      </c>
      <c r="H2642" s="4" t="s">
        <v>5980</v>
      </c>
      <c r="I2642" s="5" t="s">
        <v>913</v>
      </c>
      <c r="J2642" s="5" t="s">
        <v>4</v>
      </c>
      <c r="K2642" s="5" t="s">
        <v>8813</v>
      </c>
    </row>
    <row r="2643" spans="1:11" ht="16.899999999999999" customHeight="1" x14ac:dyDescent="0.25">
      <c r="A2643" s="1" t="s">
        <v>176</v>
      </c>
      <c r="B2643" s="1" t="s">
        <v>38</v>
      </c>
      <c r="C2643" s="2">
        <v>998922</v>
      </c>
      <c r="D2643" s="2">
        <v>998916</v>
      </c>
      <c r="E2643" s="2" t="s">
        <v>4556</v>
      </c>
      <c r="F2643" s="2" t="s">
        <v>8282</v>
      </c>
      <c r="G2643" s="7" t="s">
        <v>6</v>
      </c>
      <c r="H2643" s="4" t="s">
        <v>5911</v>
      </c>
      <c r="I2643" s="5" t="s">
        <v>4968</v>
      </c>
      <c r="J2643" s="5" t="s">
        <v>5350</v>
      </c>
      <c r="K2643" s="5" t="s">
        <v>4</v>
      </c>
    </row>
    <row r="2644" spans="1:11" ht="16.899999999999999" customHeight="1" x14ac:dyDescent="0.25">
      <c r="A2644" s="1" t="s">
        <v>176</v>
      </c>
      <c r="B2644" s="1" t="s">
        <v>82</v>
      </c>
      <c r="C2644" s="2">
        <v>6251474</v>
      </c>
      <c r="D2644" s="2">
        <v>486649</v>
      </c>
      <c r="E2644" s="2" t="s">
        <v>3629</v>
      </c>
      <c r="F2644" s="2" t="s">
        <v>8282</v>
      </c>
      <c r="G2644" s="7" t="s">
        <v>2</v>
      </c>
      <c r="H2644" s="4" t="s">
        <v>7727</v>
      </c>
      <c r="I2644" s="5" t="s">
        <v>8486</v>
      </c>
      <c r="J2644" s="5" t="s">
        <v>10082</v>
      </c>
      <c r="K2644" s="5" t="s">
        <v>10083</v>
      </c>
    </row>
    <row r="2645" spans="1:11" ht="16.899999999999999" customHeight="1" x14ac:dyDescent="0.25">
      <c r="A2645" s="1" t="s">
        <v>176</v>
      </c>
      <c r="B2645" s="1" t="s">
        <v>98</v>
      </c>
      <c r="C2645" s="2">
        <v>1002106</v>
      </c>
      <c r="D2645" s="2">
        <v>1002099</v>
      </c>
      <c r="E2645" s="2" t="s">
        <v>4571</v>
      </c>
      <c r="F2645" s="2" t="s">
        <v>8282</v>
      </c>
      <c r="G2645" s="7" t="s">
        <v>6</v>
      </c>
      <c r="H2645" s="4" t="s">
        <v>7963</v>
      </c>
      <c r="I2645" s="5" t="s">
        <v>5275</v>
      </c>
      <c r="J2645" s="5" t="s">
        <v>5630</v>
      </c>
      <c r="K2645" s="5" t="s">
        <v>4</v>
      </c>
    </row>
    <row r="2646" spans="1:11" ht="16.899999999999999" customHeight="1" x14ac:dyDescent="0.25">
      <c r="A2646" s="1" t="s">
        <v>176</v>
      </c>
      <c r="B2646" s="1" t="s">
        <v>54</v>
      </c>
      <c r="C2646" s="2">
        <v>977118</v>
      </c>
      <c r="D2646" s="2">
        <v>977112</v>
      </c>
      <c r="E2646" s="2" t="s">
        <v>368</v>
      </c>
      <c r="F2646" s="2" t="s">
        <v>8282</v>
      </c>
      <c r="G2646" s="7" t="s">
        <v>6</v>
      </c>
      <c r="H2646" s="4" t="s">
        <v>7964</v>
      </c>
      <c r="I2646" s="5" t="s">
        <v>3986</v>
      </c>
      <c r="J2646" s="5" t="s">
        <v>10234</v>
      </c>
      <c r="K2646" s="5" t="s">
        <v>10235</v>
      </c>
    </row>
    <row r="2647" spans="1:11" ht="16.899999999999999" customHeight="1" x14ac:dyDescent="0.25">
      <c r="A2647" s="1" t="s">
        <v>176</v>
      </c>
      <c r="B2647" s="1" t="s">
        <v>9</v>
      </c>
      <c r="C2647" s="2">
        <v>5758296</v>
      </c>
      <c r="D2647" s="2">
        <v>5758190</v>
      </c>
      <c r="E2647" s="2" t="s">
        <v>2388</v>
      </c>
      <c r="F2647" s="2" t="s">
        <v>8282</v>
      </c>
      <c r="G2647" s="7" t="s">
        <v>6</v>
      </c>
      <c r="H2647" s="4" t="s">
        <v>6927</v>
      </c>
      <c r="I2647" s="5" t="s">
        <v>2389</v>
      </c>
      <c r="J2647" s="5" t="s">
        <v>4</v>
      </c>
      <c r="K2647" s="5" t="s">
        <v>8944</v>
      </c>
    </row>
    <row r="2648" spans="1:11" ht="16.899999999999999" customHeight="1" x14ac:dyDescent="0.25">
      <c r="A2648" s="1" t="s">
        <v>176</v>
      </c>
      <c r="B2648" s="1" t="s">
        <v>69</v>
      </c>
      <c r="C2648" s="2">
        <v>990828</v>
      </c>
      <c r="D2648" s="2">
        <v>990821</v>
      </c>
      <c r="E2648" s="2" t="s">
        <v>2298</v>
      </c>
      <c r="F2648" s="2" t="s">
        <v>8282</v>
      </c>
      <c r="G2648" s="7" t="s">
        <v>6</v>
      </c>
      <c r="H2648" s="4" t="s">
        <v>6861</v>
      </c>
      <c r="I2648" s="5" t="s">
        <v>2299</v>
      </c>
      <c r="J2648" s="5" t="s">
        <v>4</v>
      </c>
      <c r="K2648" s="5" t="s">
        <v>8875</v>
      </c>
    </row>
    <row r="2649" spans="1:11" ht="16.899999999999999" customHeight="1" x14ac:dyDescent="0.25">
      <c r="A2649" s="1" t="s">
        <v>176</v>
      </c>
      <c r="B2649" s="1" t="s">
        <v>70</v>
      </c>
      <c r="C2649" s="2">
        <v>976805</v>
      </c>
      <c r="D2649" s="2">
        <v>976800</v>
      </c>
      <c r="E2649" s="2" t="s">
        <v>3468</v>
      </c>
      <c r="F2649" s="2" t="s">
        <v>8282</v>
      </c>
      <c r="G2649" s="7" t="s">
        <v>6</v>
      </c>
      <c r="H2649" s="4" t="s">
        <v>7623</v>
      </c>
      <c r="I2649" s="5" t="s">
        <v>3469</v>
      </c>
      <c r="J2649" s="5" t="s">
        <v>4</v>
      </c>
      <c r="K2649" s="5" t="s">
        <v>8558</v>
      </c>
    </row>
    <row r="2650" spans="1:11" ht="16.899999999999999" customHeight="1" x14ac:dyDescent="0.25">
      <c r="A2650" s="1" t="s">
        <v>176</v>
      </c>
      <c r="B2650" s="1" t="s">
        <v>23</v>
      </c>
      <c r="C2650" s="2">
        <v>6254488</v>
      </c>
      <c r="D2650" s="2">
        <v>975402</v>
      </c>
      <c r="E2650" s="2" t="s">
        <v>3987</v>
      </c>
      <c r="F2650" s="2" t="s">
        <v>8282</v>
      </c>
      <c r="G2650" s="7" t="s">
        <v>6</v>
      </c>
      <c r="H2650" s="4" t="s">
        <v>7965</v>
      </c>
      <c r="I2650" s="5" t="s">
        <v>3988</v>
      </c>
      <c r="J2650" s="5" t="s">
        <v>4</v>
      </c>
      <c r="K2650" s="5" t="s">
        <v>8652</v>
      </c>
    </row>
    <row r="2651" spans="1:11" ht="16.899999999999999" customHeight="1" x14ac:dyDescent="0.25">
      <c r="A2651" s="1" t="s">
        <v>176</v>
      </c>
      <c r="B2651" s="1" t="s">
        <v>96</v>
      </c>
      <c r="C2651" s="2">
        <v>997308</v>
      </c>
      <c r="D2651" s="2">
        <v>997304</v>
      </c>
      <c r="E2651" s="2" t="s">
        <v>10576</v>
      </c>
      <c r="F2651" s="2" t="s">
        <v>8282</v>
      </c>
      <c r="G2651" s="7" t="s">
        <v>8283</v>
      </c>
      <c r="H2651" s="4" t="s">
        <v>10675</v>
      </c>
      <c r="I2651" s="5" t="s">
        <v>10577</v>
      </c>
      <c r="J2651" s="5" t="s">
        <v>4</v>
      </c>
      <c r="K2651" s="5" t="s">
        <v>4</v>
      </c>
    </row>
    <row r="2652" spans="1:11" ht="16.899999999999999" customHeight="1" x14ac:dyDescent="0.25">
      <c r="A2652" s="1" t="s">
        <v>176</v>
      </c>
      <c r="B2652" s="1" t="s">
        <v>31</v>
      </c>
      <c r="C2652" s="2">
        <v>6251660</v>
      </c>
      <c r="D2652" s="2">
        <v>957741</v>
      </c>
      <c r="E2652" s="2" t="s">
        <v>3989</v>
      </c>
      <c r="F2652" s="2" t="s">
        <v>8282</v>
      </c>
      <c r="G2652" s="7" t="s">
        <v>6</v>
      </c>
      <c r="H2652" s="4" t="s">
        <v>7966</v>
      </c>
      <c r="I2652" s="5" t="s">
        <v>3990</v>
      </c>
      <c r="J2652" s="5" t="s">
        <v>10236</v>
      </c>
      <c r="K2652" s="5" t="s">
        <v>610</v>
      </c>
    </row>
    <row r="2653" spans="1:11" ht="16.899999999999999" customHeight="1" x14ac:dyDescent="0.25">
      <c r="A2653" s="1" t="s">
        <v>176</v>
      </c>
      <c r="B2653" s="1" t="s">
        <v>47</v>
      </c>
      <c r="C2653" s="2">
        <v>954367</v>
      </c>
      <c r="D2653" s="2">
        <v>954360</v>
      </c>
      <c r="E2653" s="2" t="s">
        <v>367</v>
      </c>
      <c r="F2653" s="2" t="s">
        <v>8282</v>
      </c>
      <c r="G2653" s="7" t="s">
        <v>2</v>
      </c>
      <c r="H2653" s="4" t="s">
        <v>7967</v>
      </c>
      <c r="I2653" s="5" t="s">
        <v>3991</v>
      </c>
      <c r="J2653" s="5" t="s">
        <v>4</v>
      </c>
      <c r="K2653" s="5" t="s">
        <v>8670</v>
      </c>
    </row>
    <row r="2654" spans="1:11" ht="16.899999999999999" customHeight="1" x14ac:dyDescent="0.25">
      <c r="A2654" s="1" t="s">
        <v>176</v>
      </c>
      <c r="B2654" s="1" t="s">
        <v>83</v>
      </c>
      <c r="C2654" s="2">
        <v>972017</v>
      </c>
      <c r="D2654" s="2">
        <v>972011</v>
      </c>
      <c r="E2654" s="2" t="s">
        <v>3992</v>
      </c>
      <c r="F2654" s="2" t="s">
        <v>8282</v>
      </c>
      <c r="G2654" s="7" t="s">
        <v>6</v>
      </c>
      <c r="H2654" s="4" t="s">
        <v>7968</v>
      </c>
      <c r="I2654" s="5" t="s">
        <v>3993</v>
      </c>
      <c r="J2654" s="5" t="s">
        <v>4</v>
      </c>
      <c r="K2654" s="5" t="s">
        <v>8646</v>
      </c>
    </row>
    <row r="2655" spans="1:11" ht="16.899999999999999" customHeight="1" x14ac:dyDescent="0.25">
      <c r="A2655" s="1" t="s">
        <v>176</v>
      </c>
      <c r="B2655" s="1" t="s">
        <v>42</v>
      </c>
      <c r="C2655" s="2">
        <v>996653</v>
      </c>
      <c r="D2655" s="2">
        <v>996649</v>
      </c>
      <c r="E2655" s="2" t="s">
        <v>3994</v>
      </c>
      <c r="F2655" s="2" t="s">
        <v>8282</v>
      </c>
      <c r="G2655" s="7" t="s">
        <v>6</v>
      </c>
      <c r="H2655" s="4" t="s">
        <v>7969</v>
      </c>
      <c r="I2655" s="5" t="s">
        <v>3995</v>
      </c>
      <c r="J2655" s="5" t="s">
        <v>4</v>
      </c>
      <c r="K2655" s="5" t="s">
        <v>9179</v>
      </c>
    </row>
    <row r="2656" spans="1:11" ht="16.899999999999999" customHeight="1" x14ac:dyDescent="0.25">
      <c r="A2656" s="1" t="s">
        <v>176</v>
      </c>
      <c r="B2656" s="1" t="s">
        <v>101</v>
      </c>
      <c r="C2656" s="2">
        <v>940920</v>
      </c>
      <c r="D2656" s="2">
        <v>940914</v>
      </c>
      <c r="E2656" s="2" t="s">
        <v>3996</v>
      </c>
      <c r="F2656" s="2" t="s">
        <v>8282</v>
      </c>
      <c r="G2656" s="7" t="s">
        <v>6</v>
      </c>
      <c r="H2656" s="4" t="s">
        <v>7970</v>
      </c>
      <c r="I2656" s="5" t="s">
        <v>3997</v>
      </c>
      <c r="J2656" s="5" t="s">
        <v>4</v>
      </c>
      <c r="K2656" s="5" t="s">
        <v>9987</v>
      </c>
    </row>
    <row r="2657" spans="1:11" ht="16.899999999999999" customHeight="1" x14ac:dyDescent="0.25">
      <c r="A2657" s="1" t="s">
        <v>176</v>
      </c>
      <c r="B2657" s="1" t="s">
        <v>102</v>
      </c>
      <c r="C2657" s="2">
        <v>6254711</v>
      </c>
      <c r="D2657" s="2">
        <v>1006927</v>
      </c>
      <c r="E2657" s="2" t="s">
        <v>3998</v>
      </c>
      <c r="F2657" s="2" t="s">
        <v>8282</v>
      </c>
      <c r="G2657" s="7" t="s">
        <v>6</v>
      </c>
      <c r="H2657" s="4" t="s">
        <v>7971</v>
      </c>
      <c r="I2657" s="5" t="s">
        <v>3999</v>
      </c>
      <c r="J2657" s="5" t="s">
        <v>4</v>
      </c>
      <c r="K2657" s="5" t="s">
        <v>10237</v>
      </c>
    </row>
    <row r="2658" spans="1:11" ht="16.899999999999999" customHeight="1" x14ac:dyDescent="0.25">
      <c r="A2658" s="1" t="s">
        <v>176</v>
      </c>
      <c r="B2658" s="1" t="s">
        <v>28</v>
      </c>
      <c r="C2658" s="2">
        <v>6083846</v>
      </c>
      <c r="D2658" s="2">
        <v>6083757</v>
      </c>
      <c r="E2658" s="2" t="s">
        <v>4000</v>
      </c>
      <c r="F2658" s="2" t="s">
        <v>8282</v>
      </c>
      <c r="G2658" s="7" t="s">
        <v>6</v>
      </c>
      <c r="H2658" s="4" t="s">
        <v>7972</v>
      </c>
      <c r="I2658" s="5" t="s">
        <v>4001</v>
      </c>
      <c r="J2658" s="5" t="s">
        <v>4</v>
      </c>
      <c r="K2658" s="5" t="s">
        <v>9336</v>
      </c>
    </row>
    <row r="2659" spans="1:11" ht="16.899999999999999" customHeight="1" x14ac:dyDescent="0.25">
      <c r="A2659" s="1" t="s">
        <v>176</v>
      </c>
      <c r="B2659" s="1" t="s">
        <v>51</v>
      </c>
      <c r="C2659" s="2">
        <v>6251659</v>
      </c>
      <c r="D2659" s="2">
        <v>5785405</v>
      </c>
      <c r="E2659" s="2" t="s">
        <v>4002</v>
      </c>
      <c r="F2659" s="2" t="s">
        <v>8282</v>
      </c>
      <c r="G2659" s="7" t="s">
        <v>6</v>
      </c>
      <c r="H2659" s="4" t="s">
        <v>7973</v>
      </c>
      <c r="I2659" s="5" t="s">
        <v>4003</v>
      </c>
      <c r="J2659" s="5" t="s">
        <v>4</v>
      </c>
      <c r="K2659" s="5" t="s">
        <v>8875</v>
      </c>
    </row>
    <row r="2660" spans="1:11" ht="16.899999999999999" customHeight="1" x14ac:dyDescent="0.25">
      <c r="A2660" s="1" t="s">
        <v>176</v>
      </c>
      <c r="B2660" s="1" t="s">
        <v>34</v>
      </c>
      <c r="C2660" s="2">
        <v>993791</v>
      </c>
      <c r="D2660" s="2">
        <v>993784</v>
      </c>
      <c r="E2660" s="2" t="s">
        <v>1595</v>
      </c>
      <c r="F2660" s="2" t="s">
        <v>8282</v>
      </c>
      <c r="G2660" s="7" t="s">
        <v>6</v>
      </c>
      <c r="H2660" s="4" t="s">
        <v>6423</v>
      </c>
      <c r="I2660" s="5" t="s">
        <v>1596</v>
      </c>
      <c r="J2660" s="5" t="s">
        <v>9177</v>
      </c>
      <c r="K2660" s="5" t="s">
        <v>9178</v>
      </c>
    </row>
    <row r="2661" spans="1:11" ht="16.899999999999999" customHeight="1" x14ac:dyDescent="0.25">
      <c r="A2661" s="1" t="s">
        <v>176</v>
      </c>
      <c r="B2661" s="1" t="s">
        <v>80</v>
      </c>
      <c r="C2661" s="2">
        <v>6254184</v>
      </c>
      <c r="D2661" s="2">
        <v>487199</v>
      </c>
      <c r="E2661" s="2" t="s">
        <v>944</v>
      </c>
      <c r="F2661" s="2" t="s">
        <v>8282</v>
      </c>
      <c r="G2661" s="7" t="s">
        <v>6</v>
      </c>
      <c r="H2661" s="4" t="s">
        <v>5999</v>
      </c>
      <c r="I2661" s="5" t="s">
        <v>945</v>
      </c>
      <c r="J2661" s="5" t="s">
        <v>8828</v>
      </c>
      <c r="K2661" s="5" t="s">
        <v>8320</v>
      </c>
    </row>
    <row r="2662" spans="1:11" ht="16.899999999999999" customHeight="1" x14ac:dyDescent="0.25">
      <c r="A2662" s="1" t="s">
        <v>176</v>
      </c>
      <c r="B2662" s="1" t="s">
        <v>50</v>
      </c>
      <c r="C2662" s="2">
        <v>990494</v>
      </c>
      <c r="D2662" s="2">
        <v>990490</v>
      </c>
      <c r="E2662" s="2" t="s">
        <v>4004</v>
      </c>
      <c r="F2662" s="2" t="s">
        <v>8282</v>
      </c>
      <c r="G2662" s="7" t="s">
        <v>6</v>
      </c>
      <c r="H2662" s="4" t="s">
        <v>7974</v>
      </c>
      <c r="I2662" s="5" t="s">
        <v>4005</v>
      </c>
      <c r="J2662" s="5" t="s">
        <v>4</v>
      </c>
      <c r="K2662" s="5" t="s">
        <v>10238</v>
      </c>
    </row>
    <row r="2663" spans="1:11" ht="16.899999999999999" customHeight="1" x14ac:dyDescent="0.25">
      <c r="A2663" s="1" t="s">
        <v>176</v>
      </c>
      <c r="B2663" s="1" t="s">
        <v>73</v>
      </c>
      <c r="C2663" s="2">
        <v>995837</v>
      </c>
      <c r="D2663" s="2">
        <v>995830</v>
      </c>
      <c r="E2663" s="2" t="s">
        <v>4006</v>
      </c>
      <c r="F2663" s="2" t="s">
        <v>8282</v>
      </c>
      <c r="G2663" s="7" t="s">
        <v>6</v>
      </c>
      <c r="H2663" s="4" t="s">
        <v>7975</v>
      </c>
      <c r="I2663" s="5" t="s">
        <v>4007</v>
      </c>
      <c r="J2663" s="5" t="s">
        <v>4</v>
      </c>
      <c r="K2663" s="5" t="s">
        <v>9193</v>
      </c>
    </row>
    <row r="2664" spans="1:11" ht="16.899999999999999" customHeight="1" x14ac:dyDescent="0.25">
      <c r="A2664" s="1" t="s">
        <v>176</v>
      </c>
      <c r="B2664" s="1" t="s">
        <v>97</v>
      </c>
      <c r="C2664" s="2">
        <v>865184</v>
      </c>
      <c r="D2664" s="2">
        <v>478492</v>
      </c>
      <c r="E2664" s="2" t="s">
        <v>4008</v>
      </c>
      <c r="F2664" s="2" t="s">
        <v>8282</v>
      </c>
      <c r="G2664" s="7" t="s">
        <v>6</v>
      </c>
      <c r="H2664" s="4" t="s">
        <v>7976</v>
      </c>
      <c r="I2664" s="5" t="s">
        <v>4009</v>
      </c>
      <c r="J2664" s="5" t="s">
        <v>4</v>
      </c>
      <c r="K2664" s="5" t="s">
        <v>10239</v>
      </c>
    </row>
    <row r="2665" spans="1:11" ht="16.899999999999999" customHeight="1" x14ac:dyDescent="0.25">
      <c r="A2665" s="1" t="s">
        <v>176</v>
      </c>
      <c r="B2665" s="1" t="s">
        <v>21</v>
      </c>
      <c r="C2665" s="2">
        <v>5947694</v>
      </c>
      <c r="D2665" s="2">
        <v>5947668</v>
      </c>
      <c r="E2665" s="2" t="s">
        <v>4010</v>
      </c>
      <c r="F2665" s="2" t="s">
        <v>8282</v>
      </c>
      <c r="G2665" s="7" t="s">
        <v>6</v>
      </c>
      <c r="H2665" s="4" t="s">
        <v>7977</v>
      </c>
      <c r="I2665" s="5" t="s">
        <v>4011</v>
      </c>
      <c r="J2665" s="5" t="s">
        <v>4</v>
      </c>
      <c r="K2665" s="5" t="s">
        <v>8865</v>
      </c>
    </row>
    <row r="2666" spans="1:11" ht="16.899999999999999" customHeight="1" x14ac:dyDescent="0.25">
      <c r="A2666" s="1" t="s">
        <v>176</v>
      </c>
      <c r="B2666" s="1" t="s">
        <v>7</v>
      </c>
      <c r="C2666" s="2">
        <v>5866440</v>
      </c>
      <c r="D2666" s="2">
        <v>5866430</v>
      </c>
      <c r="E2666" s="2" t="s">
        <v>4012</v>
      </c>
      <c r="F2666" s="2" t="s">
        <v>8282</v>
      </c>
      <c r="G2666" s="7" t="s">
        <v>8283</v>
      </c>
      <c r="H2666" s="4" t="s">
        <v>7978</v>
      </c>
      <c r="I2666" s="5" t="s">
        <v>4013</v>
      </c>
      <c r="J2666" s="5" t="s">
        <v>4</v>
      </c>
      <c r="K2666" s="5" t="s">
        <v>1855</v>
      </c>
    </row>
    <row r="2667" spans="1:11" ht="16.899999999999999" customHeight="1" x14ac:dyDescent="0.25">
      <c r="A2667" s="1" t="s">
        <v>176</v>
      </c>
      <c r="B2667" s="1" t="s">
        <v>37</v>
      </c>
      <c r="C2667" s="2">
        <v>948860</v>
      </c>
      <c r="D2667" s="2">
        <v>948858</v>
      </c>
      <c r="E2667" s="2" t="s">
        <v>4014</v>
      </c>
      <c r="F2667" s="2" t="s">
        <v>8282</v>
      </c>
      <c r="G2667" s="7" t="s">
        <v>6</v>
      </c>
      <c r="H2667" s="4" t="s">
        <v>7979</v>
      </c>
      <c r="I2667" s="5" t="s">
        <v>4015</v>
      </c>
      <c r="J2667" s="5" t="s">
        <v>535</v>
      </c>
      <c r="K2667" s="5" t="s">
        <v>535</v>
      </c>
    </row>
    <row r="2668" spans="1:11" ht="16.899999999999999" customHeight="1" x14ac:dyDescent="0.25">
      <c r="A2668" s="1" t="s">
        <v>177</v>
      </c>
      <c r="B2668" s="1" t="s">
        <v>35</v>
      </c>
      <c r="C2668" s="2">
        <v>876332</v>
      </c>
      <c r="D2668" s="2">
        <v>876321</v>
      </c>
      <c r="E2668" s="2" t="s">
        <v>4016</v>
      </c>
      <c r="F2668" s="2" t="s">
        <v>8282</v>
      </c>
      <c r="G2668" s="7" t="s">
        <v>6</v>
      </c>
      <c r="H2668" s="4" t="s">
        <v>6889</v>
      </c>
      <c r="I2668" s="5" t="s">
        <v>2341</v>
      </c>
      <c r="J2668" s="5" t="s">
        <v>4</v>
      </c>
      <c r="K2668" s="5" t="s">
        <v>9529</v>
      </c>
    </row>
    <row r="2669" spans="1:11" ht="16.899999999999999" customHeight="1" x14ac:dyDescent="0.25">
      <c r="A2669" s="1" t="s">
        <v>177</v>
      </c>
      <c r="B2669" s="1" t="s">
        <v>52</v>
      </c>
      <c r="C2669" s="2">
        <v>865786</v>
      </c>
      <c r="D2669" s="2">
        <v>488469</v>
      </c>
      <c r="E2669" s="2" t="s">
        <v>3978</v>
      </c>
      <c r="F2669" s="2" t="s">
        <v>8282</v>
      </c>
      <c r="G2669" s="7" t="s">
        <v>6</v>
      </c>
      <c r="H2669" s="4" t="s">
        <v>7959</v>
      </c>
      <c r="I2669" s="5" t="s">
        <v>3979</v>
      </c>
      <c r="J2669" s="5" t="s">
        <v>10229</v>
      </c>
      <c r="K2669" s="5" t="s">
        <v>8507</v>
      </c>
    </row>
    <row r="2670" spans="1:11" ht="16.899999999999999" customHeight="1" x14ac:dyDescent="0.25">
      <c r="A2670" s="1" t="s">
        <v>177</v>
      </c>
      <c r="B2670" s="1" t="s">
        <v>45</v>
      </c>
      <c r="C2670" s="2">
        <v>6251473</v>
      </c>
      <c r="D2670" s="2">
        <v>995876</v>
      </c>
      <c r="E2670" s="2" t="s">
        <v>4881</v>
      </c>
      <c r="F2670" s="2" t="s">
        <v>8282</v>
      </c>
      <c r="G2670" s="7" t="s">
        <v>6</v>
      </c>
      <c r="H2670" s="4" t="s">
        <v>7980</v>
      </c>
      <c r="I2670" s="5" t="s">
        <v>5276</v>
      </c>
      <c r="J2670" s="5" t="s">
        <v>5631</v>
      </c>
      <c r="K2670" s="5" t="s">
        <v>4</v>
      </c>
    </row>
    <row r="2671" spans="1:11" ht="16.899999999999999" customHeight="1" x14ac:dyDescent="0.25">
      <c r="A2671" s="1" t="s">
        <v>177</v>
      </c>
      <c r="B2671" s="1" t="s">
        <v>58</v>
      </c>
      <c r="C2671" s="2">
        <v>973560</v>
      </c>
      <c r="D2671" s="2">
        <v>973552</v>
      </c>
      <c r="E2671" s="2" t="s">
        <v>4017</v>
      </c>
      <c r="F2671" s="2" t="s">
        <v>8282</v>
      </c>
      <c r="G2671" s="7" t="s">
        <v>6</v>
      </c>
      <c r="H2671" s="4" t="s">
        <v>7981</v>
      </c>
      <c r="I2671" s="5" t="s">
        <v>4018</v>
      </c>
      <c r="J2671" s="5" t="s">
        <v>4</v>
      </c>
      <c r="K2671" s="5" t="s">
        <v>8558</v>
      </c>
    </row>
    <row r="2672" spans="1:11" ht="16.899999999999999" customHeight="1" x14ac:dyDescent="0.25">
      <c r="A2672" s="1" t="s">
        <v>177</v>
      </c>
      <c r="B2672" s="1" t="s">
        <v>18</v>
      </c>
      <c r="C2672" s="2">
        <v>994733</v>
      </c>
      <c r="D2672" s="2">
        <v>994727</v>
      </c>
      <c r="E2672" s="2" t="s">
        <v>4019</v>
      </c>
      <c r="F2672" s="2" t="s">
        <v>8282</v>
      </c>
      <c r="G2672" s="7" t="s">
        <v>6</v>
      </c>
      <c r="H2672" s="4" t="s">
        <v>7982</v>
      </c>
      <c r="I2672" s="5" t="s">
        <v>4020</v>
      </c>
      <c r="J2672" s="5" t="s">
        <v>10240</v>
      </c>
      <c r="K2672" s="5" t="s">
        <v>10241</v>
      </c>
    </row>
    <row r="2673" spans="1:11" ht="16.899999999999999" customHeight="1" x14ac:dyDescent="0.25">
      <c r="A2673" s="1" t="s">
        <v>177</v>
      </c>
      <c r="B2673" s="1" t="s">
        <v>72</v>
      </c>
      <c r="C2673" s="2">
        <v>5756054</v>
      </c>
      <c r="D2673" s="2">
        <v>5756032</v>
      </c>
      <c r="E2673" s="2" t="s">
        <v>4021</v>
      </c>
      <c r="F2673" s="2" t="s">
        <v>8282</v>
      </c>
      <c r="G2673" s="7" t="s">
        <v>6</v>
      </c>
      <c r="H2673" s="4" t="s">
        <v>7983</v>
      </c>
      <c r="I2673" s="5" t="s">
        <v>4022</v>
      </c>
      <c r="J2673" s="5" t="s">
        <v>4</v>
      </c>
      <c r="K2673" s="5" t="s">
        <v>10242</v>
      </c>
    </row>
    <row r="2674" spans="1:11" ht="16.899999999999999" customHeight="1" x14ac:dyDescent="0.25">
      <c r="A2674" s="1" t="s">
        <v>177</v>
      </c>
      <c r="B2674" s="1" t="s">
        <v>36</v>
      </c>
      <c r="C2674" s="2">
        <v>1006800</v>
      </c>
      <c r="D2674" s="2">
        <v>1006796</v>
      </c>
      <c r="E2674" s="2" t="s">
        <v>4023</v>
      </c>
      <c r="F2674" s="2" t="s">
        <v>8282</v>
      </c>
      <c r="G2674" s="7" t="s">
        <v>2</v>
      </c>
      <c r="H2674" s="4" t="s">
        <v>7984</v>
      </c>
      <c r="I2674" s="5" t="s">
        <v>4024</v>
      </c>
      <c r="J2674" s="5" t="s">
        <v>4025</v>
      </c>
      <c r="K2674" s="5" t="s">
        <v>4025</v>
      </c>
    </row>
    <row r="2675" spans="1:11" ht="16.899999999999999" customHeight="1" x14ac:dyDescent="0.25">
      <c r="A2675" s="1" t="s">
        <v>177</v>
      </c>
      <c r="B2675" s="1" t="s">
        <v>68</v>
      </c>
      <c r="C2675" s="2">
        <v>865689</v>
      </c>
      <c r="D2675" s="2">
        <v>487260</v>
      </c>
      <c r="E2675" s="2" t="s">
        <v>4026</v>
      </c>
      <c r="F2675" s="2" t="s">
        <v>8282</v>
      </c>
      <c r="G2675" s="7" t="s">
        <v>6</v>
      </c>
      <c r="H2675" s="4" t="s">
        <v>7985</v>
      </c>
      <c r="I2675" s="5" t="s">
        <v>4027</v>
      </c>
      <c r="J2675" s="5" t="s">
        <v>4</v>
      </c>
      <c r="K2675" s="5" t="s">
        <v>10243</v>
      </c>
    </row>
    <row r="2676" spans="1:11" ht="16.899999999999999" customHeight="1" x14ac:dyDescent="0.25">
      <c r="A2676" s="1" t="s">
        <v>177</v>
      </c>
      <c r="B2676" s="1" t="s">
        <v>39</v>
      </c>
      <c r="C2676" s="2">
        <v>6251453</v>
      </c>
      <c r="D2676" s="2">
        <v>946245</v>
      </c>
      <c r="E2676" s="2" t="s">
        <v>3470</v>
      </c>
      <c r="F2676" s="2" t="s">
        <v>8282</v>
      </c>
      <c r="G2676" s="7" t="s">
        <v>2</v>
      </c>
      <c r="H2676" s="4" t="s">
        <v>7624</v>
      </c>
      <c r="I2676" s="5" t="s">
        <v>3471</v>
      </c>
      <c r="J2676" s="5" t="s">
        <v>4</v>
      </c>
      <c r="K2676" s="5" t="s">
        <v>8808</v>
      </c>
    </row>
    <row r="2677" spans="1:11" ht="16.899999999999999" customHeight="1" x14ac:dyDescent="0.25">
      <c r="A2677" s="1" t="s">
        <v>177</v>
      </c>
      <c r="B2677" s="1" t="s">
        <v>8</v>
      </c>
      <c r="C2677" s="2">
        <v>947010</v>
      </c>
      <c r="D2677" s="2">
        <v>947004</v>
      </c>
      <c r="E2677" s="2" t="s">
        <v>4028</v>
      </c>
      <c r="F2677" s="2" t="s">
        <v>8282</v>
      </c>
      <c r="G2677" s="7" t="s">
        <v>6</v>
      </c>
      <c r="H2677" s="4" t="s">
        <v>7986</v>
      </c>
      <c r="I2677" s="5" t="s">
        <v>4029</v>
      </c>
      <c r="J2677" s="5" t="s">
        <v>4</v>
      </c>
      <c r="K2677" s="5" t="s">
        <v>10244</v>
      </c>
    </row>
    <row r="2678" spans="1:11" ht="16.899999999999999" customHeight="1" x14ac:dyDescent="0.25">
      <c r="A2678" s="1" t="s">
        <v>177</v>
      </c>
      <c r="B2678" s="1" t="s">
        <v>82</v>
      </c>
      <c r="C2678" s="2">
        <v>6251456</v>
      </c>
      <c r="D2678" s="2">
        <v>972540</v>
      </c>
      <c r="E2678" s="2" t="s">
        <v>4030</v>
      </c>
      <c r="F2678" s="2" t="s">
        <v>8282</v>
      </c>
      <c r="G2678" s="7" t="s">
        <v>2</v>
      </c>
      <c r="H2678" s="4" t="s">
        <v>7987</v>
      </c>
      <c r="I2678" s="5" t="s">
        <v>4031</v>
      </c>
      <c r="J2678" s="5" t="s">
        <v>4</v>
      </c>
      <c r="K2678" s="5" t="s">
        <v>8683</v>
      </c>
    </row>
    <row r="2679" spans="1:11" ht="16.899999999999999" customHeight="1" x14ac:dyDescent="0.25">
      <c r="A2679" s="1" t="s">
        <v>177</v>
      </c>
      <c r="B2679" s="1" t="s">
        <v>9</v>
      </c>
      <c r="C2679" s="2">
        <v>961422</v>
      </c>
      <c r="D2679" s="2">
        <v>961418</v>
      </c>
      <c r="E2679" s="2" t="s">
        <v>4830</v>
      </c>
      <c r="F2679" s="2" t="s">
        <v>8282</v>
      </c>
      <c r="G2679" s="7" t="s">
        <v>2</v>
      </c>
      <c r="H2679" s="4" t="s">
        <v>7988</v>
      </c>
      <c r="I2679" s="5" t="s">
        <v>5277</v>
      </c>
      <c r="J2679" s="5" t="s">
        <v>5632</v>
      </c>
      <c r="K2679" s="5" t="s">
        <v>4</v>
      </c>
    </row>
    <row r="2680" spans="1:11" ht="16.899999999999999" customHeight="1" x14ac:dyDescent="0.25">
      <c r="A2680" s="1" t="s">
        <v>177</v>
      </c>
      <c r="B2680" s="1" t="s">
        <v>65</v>
      </c>
      <c r="C2680" s="2">
        <v>1008989</v>
      </c>
      <c r="D2680" s="2">
        <v>1008981</v>
      </c>
      <c r="E2680" s="2" t="s">
        <v>4032</v>
      </c>
      <c r="F2680" s="2" t="s">
        <v>8282</v>
      </c>
      <c r="G2680" s="7" t="s">
        <v>16</v>
      </c>
      <c r="H2680" s="4" t="s">
        <v>7989</v>
      </c>
      <c r="I2680" s="5" t="s">
        <v>4033</v>
      </c>
      <c r="J2680" s="5" t="s">
        <v>616</v>
      </c>
      <c r="K2680" s="5" t="s">
        <v>616</v>
      </c>
    </row>
    <row r="2681" spans="1:11" ht="16.899999999999999" customHeight="1" x14ac:dyDescent="0.25">
      <c r="A2681" s="1" t="s">
        <v>177</v>
      </c>
      <c r="B2681" s="1" t="s">
        <v>23</v>
      </c>
      <c r="C2681" s="2">
        <v>6252074</v>
      </c>
      <c r="D2681" s="2">
        <v>963671</v>
      </c>
      <c r="E2681" s="2" t="s">
        <v>4034</v>
      </c>
      <c r="F2681" s="2" t="s">
        <v>8282</v>
      </c>
      <c r="G2681" s="7" t="s">
        <v>6</v>
      </c>
      <c r="H2681" s="4" t="s">
        <v>7990</v>
      </c>
      <c r="I2681" s="5" t="s">
        <v>4035</v>
      </c>
      <c r="J2681" s="5" t="s">
        <v>10245</v>
      </c>
      <c r="K2681" s="5" t="s">
        <v>9615</v>
      </c>
    </row>
    <row r="2682" spans="1:11" ht="16.899999999999999" customHeight="1" x14ac:dyDescent="0.25">
      <c r="A2682" s="1" t="s">
        <v>177</v>
      </c>
      <c r="B2682" s="1" t="s">
        <v>99</v>
      </c>
      <c r="C2682" s="2">
        <v>969111</v>
      </c>
      <c r="D2682" s="2">
        <v>969107</v>
      </c>
      <c r="E2682" s="2" t="s">
        <v>4849</v>
      </c>
      <c r="F2682" s="2" t="s">
        <v>8282</v>
      </c>
      <c r="G2682" s="7" t="s">
        <v>6</v>
      </c>
      <c r="H2682" s="4" t="s">
        <v>7991</v>
      </c>
      <c r="I2682" s="5" t="s">
        <v>5278</v>
      </c>
      <c r="J2682" s="5" t="s">
        <v>5633</v>
      </c>
      <c r="K2682" s="5" t="s">
        <v>4</v>
      </c>
    </row>
    <row r="2683" spans="1:11" ht="16.899999999999999" customHeight="1" x14ac:dyDescent="0.25">
      <c r="A2683" s="1" t="s">
        <v>177</v>
      </c>
      <c r="B2683" s="1" t="s">
        <v>49</v>
      </c>
      <c r="C2683" s="2">
        <v>948296</v>
      </c>
      <c r="D2683" s="2">
        <v>948290</v>
      </c>
      <c r="E2683" s="2" t="s">
        <v>4036</v>
      </c>
      <c r="F2683" s="2" t="s">
        <v>8282</v>
      </c>
      <c r="G2683" s="7" t="s">
        <v>6</v>
      </c>
      <c r="H2683" s="4" t="s">
        <v>7992</v>
      </c>
      <c r="I2683" s="5" t="s">
        <v>4037</v>
      </c>
      <c r="J2683" s="5" t="s">
        <v>4</v>
      </c>
      <c r="K2683" s="5" t="s">
        <v>10246</v>
      </c>
    </row>
    <row r="2684" spans="1:11" ht="16.899999999999999" customHeight="1" x14ac:dyDescent="0.25">
      <c r="A2684" s="1" t="s">
        <v>177</v>
      </c>
      <c r="B2684" s="1" t="s">
        <v>63</v>
      </c>
      <c r="C2684" s="2">
        <v>997102</v>
      </c>
      <c r="D2684" s="2">
        <v>997098</v>
      </c>
      <c r="E2684" s="2" t="s">
        <v>4038</v>
      </c>
      <c r="F2684" s="2" t="s">
        <v>8282</v>
      </c>
      <c r="G2684" s="7" t="s">
        <v>3</v>
      </c>
      <c r="H2684" s="4" t="s">
        <v>7993</v>
      </c>
      <c r="I2684" s="5" t="s">
        <v>4039</v>
      </c>
      <c r="J2684" s="5" t="s">
        <v>4</v>
      </c>
      <c r="K2684" s="5" t="s">
        <v>10247</v>
      </c>
    </row>
    <row r="2685" spans="1:11" ht="16.899999999999999" customHeight="1" x14ac:dyDescent="0.25">
      <c r="A2685" s="1" t="s">
        <v>177</v>
      </c>
      <c r="B2685" s="1" t="s">
        <v>56</v>
      </c>
      <c r="C2685" s="2">
        <v>971542</v>
      </c>
      <c r="D2685" s="2">
        <v>971536</v>
      </c>
      <c r="E2685" s="2" t="s">
        <v>4040</v>
      </c>
      <c r="F2685" s="2" t="s">
        <v>8282</v>
      </c>
      <c r="G2685" s="7" t="s">
        <v>6</v>
      </c>
      <c r="H2685" s="4" t="s">
        <v>7994</v>
      </c>
      <c r="I2685" s="5" t="s">
        <v>4041</v>
      </c>
      <c r="J2685" s="5" t="s">
        <v>4</v>
      </c>
      <c r="K2685" s="5" t="s">
        <v>9615</v>
      </c>
    </row>
    <row r="2686" spans="1:11" ht="16.899999999999999" customHeight="1" x14ac:dyDescent="0.25">
      <c r="A2686" s="1" t="s">
        <v>177</v>
      </c>
      <c r="B2686" s="1" t="s">
        <v>30</v>
      </c>
      <c r="C2686" s="2">
        <v>964252</v>
      </c>
      <c r="D2686" s="2">
        <v>964247</v>
      </c>
      <c r="E2686" s="2" t="s">
        <v>4042</v>
      </c>
      <c r="F2686" s="2" t="s">
        <v>8282</v>
      </c>
      <c r="G2686" s="7" t="s">
        <v>6</v>
      </c>
      <c r="H2686" s="4" t="s">
        <v>7995</v>
      </c>
      <c r="I2686" s="5" t="s">
        <v>4043</v>
      </c>
      <c r="J2686" s="5" t="s">
        <v>4</v>
      </c>
      <c r="K2686" s="5" t="s">
        <v>10248</v>
      </c>
    </row>
    <row r="2687" spans="1:11" ht="16.899999999999999" customHeight="1" x14ac:dyDescent="0.25">
      <c r="A2687" s="1" t="s">
        <v>177</v>
      </c>
      <c r="B2687" s="1" t="s">
        <v>20</v>
      </c>
      <c r="C2687" s="2">
        <v>867536</v>
      </c>
      <c r="D2687" s="2">
        <v>867524</v>
      </c>
      <c r="E2687" s="2" t="s">
        <v>2162</v>
      </c>
      <c r="F2687" s="2" t="s">
        <v>8282</v>
      </c>
      <c r="G2687" s="7" t="s">
        <v>6</v>
      </c>
      <c r="H2687" s="4" t="s">
        <v>6777</v>
      </c>
      <c r="I2687" s="5" t="s">
        <v>8402</v>
      </c>
      <c r="J2687" s="5" t="s">
        <v>9458</v>
      </c>
      <c r="K2687" s="5" t="s">
        <v>9030</v>
      </c>
    </row>
    <row r="2688" spans="1:11" ht="16.899999999999999" customHeight="1" x14ac:dyDescent="0.25">
      <c r="A2688" s="1" t="s">
        <v>177</v>
      </c>
      <c r="B2688" s="1" t="s">
        <v>77</v>
      </c>
      <c r="C2688" s="2">
        <v>6251653</v>
      </c>
      <c r="D2688" s="2">
        <v>5933913</v>
      </c>
      <c r="E2688" s="2" t="s">
        <v>4044</v>
      </c>
      <c r="F2688" s="2" t="s">
        <v>8282</v>
      </c>
      <c r="G2688" s="7" t="s">
        <v>6</v>
      </c>
      <c r="H2688" s="4" t="s">
        <v>7996</v>
      </c>
      <c r="I2688" s="5" t="s">
        <v>4045</v>
      </c>
      <c r="J2688" s="5" t="s">
        <v>4</v>
      </c>
      <c r="K2688" s="5" t="s">
        <v>10249</v>
      </c>
    </row>
    <row r="2689" spans="1:11" ht="16.899999999999999" customHeight="1" x14ac:dyDescent="0.25">
      <c r="A2689" s="1" t="s">
        <v>177</v>
      </c>
      <c r="B2689" s="1" t="s">
        <v>41</v>
      </c>
      <c r="C2689" s="2">
        <v>6251970</v>
      </c>
      <c r="D2689" s="2">
        <v>973981</v>
      </c>
      <c r="E2689" s="2" t="s">
        <v>4046</v>
      </c>
      <c r="F2689" s="2" t="s">
        <v>8282</v>
      </c>
      <c r="G2689" s="7" t="s">
        <v>6</v>
      </c>
      <c r="H2689" s="4" t="s">
        <v>7997</v>
      </c>
      <c r="I2689" s="5" t="s">
        <v>4047</v>
      </c>
      <c r="J2689" s="5" t="s">
        <v>4</v>
      </c>
      <c r="K2689" s="5" t="s">
        <v>9336</v>
      </c>
    </row>
    <row r="2690" spans="1:11" ht="16.899999999999999" customHeight="1" x14ac:dyDescent="0.25">
      <c r="A2690" s="1" t="s">
        <v>177</v>
      </c>
      <c r="B2690" s="1" t="s">
        <v>42</v>
      </c>
      <c r="C2690" s="2">
        <v>6251665</v>
      </c>
      <c r="D2690" s="2">
        <v>6258828</v>
      </c>
      <c r="E2690" s="2" t="s">
        <v>10428</v>
      </c>
      <c r="F2690" s="2" t="s">
        <v>8282</v>
      </c>
      <c r="G2690" s="7" t="s">
        <v>6</v>
      </c>
      <c r="H2690" s="4" t="s">
        <v>10596</v>
      </c>
      <c r="I2690" s="5" t="s">
        <v>10429</v>
      </c>
      <c r="J2690" s="5" t="s">
        <v>4</v>
      </c>
      <c r="K2690" s="5" t="s">
        <v>4</v>
      </c>
    </row>
    <row r="2691" spans="1:11" ht="16.899999999999999" customHeight="1" x14ac:dyDescent="0.25">
      <c r="A2691" s="1" t="s">
        <v>177</v>
      </c>
      <c r="B2691" s="1" t="s">
        <v>101</v>
      </c>
      <c r="C2691" s="2">
        <v>962237</v>
      </c>
      <c r="D2691" s="2">
        <v>962230</v>
      </c>
      <c r="E2691" s="2" t="s">
        <v>10578</v>
      </c>
      <c r="F2691" s="2" t="s">
        <v>8282</v>
      </c>
      <c r="G2691" s="7" t="s">
        <v>6</v>
      </c>
      <c r="H2691" s="4" t="s">
        <v>10676</v>
      </c>
      <c r="I2691" s="5" t="s">
        <v>10579</v>
      </c>
      <c r="J2691" s="5" t="s">
        <v>4</v>
      </c>
      <c r="K2691" s="5" t="s">
        <v>4</v>
      </c>
    </row>
    <row r="2692" spans="1:11" ht="16.899999999999999" customHeight="1" x14ac:dyDescent="0.25">
      <c r="A2692" s="1" t="s">
        <v>177</v>
      </c>
      <c r="B2692" s="1" t="s">
        <v>25</v>
      </c>
      <c r="C2692" s="2">
        <v>966929</v>
      </c>
      <c r="D2692" s="2">
        <v>966925</v>
      </c>
      <c r="E2692" s="2" t="s">
        <v>4048</v>
      </c>
      <c r="F2692" s="2" t="s">
        <v>8282</v>
      </c>
      <c r="G2692" s="7" t="s">
        <v>6</v>
      </c>
      <c r="H2692" s="4" t="s">
        <v>7998</v>
      </c>
      <c r="I2692" s="5" t="s">
        <v>4049</v>
      </c>
      <c r="J2692" s="5" t="s">
        <v>10250</v>
      </c>
      <c r="K2692" s="5" t="s">
        <v>9005</v>
      </c>
    </row>
    <row r="2693" spans="1:11" ht="16.899999999999999" customHeight="1" x14ac:dyDescent="0.25">
      <c r="A2693" s="1" t="s">
        <v>177</v>
      </c>
      <c r="B2693" s="1" t="s">
        <v>85</v>
      </c>
      <c r="C2693" s="2">
        <v>962390</v>
      </c>
      <c r="D2693" s="2">
        <v>962384</v>
      </c>
      <c r="E2693" s="2" t="s">
        <v>4050</v>
      </c>
      <c r="F2693" s="2" t="s">
        <v>8282</v>
      </c>
      <c r="G2693" s="7" t="s">
        <v>6</v>
      </c>
      <c r="H2693" s="4" t="s">
        <v>7999</v>
      </c>
      <c r="I2693" s="5" t="s">
        <v>4051</v>
      </c>
      <c r="J2693" s="5" t="s">
        <v>4</v>
      </c>
      <c r="K2693" s="5" t="s">
        <v>8875</v>
      </c>
    </row>
    <row r="2694" spans="1:11" ht="16.899999999999999" customHeight="1" x14ac:dyDescent="0.25">
      <c r="A2694" s="1" t="s">
        <v>177</v>
      </c>
      <c r="B2694" s="1" t="s">
        <v>94</v>
      </c>
      <c r="C2694" s="2">
        <v>997018</v>
      </c>
      <c r="D2694" s="2">
        <v>997015</v>
      </c>
      <c r="E2694" s="2" t="s">
        <v>4052</v>
      </c>
      <c r="F2694" s="2" t="s">
        <v>8282</v>
      </c>
      <c r="G2694" s="7" t="s">
        <v>6</v>
      </c>
      <c r="H2694" s="4" t="s">
        <v>8000</v>
      </c>
      <c r="I2694" s="5" t="s">
        <v>4053</v>
      </c>
      <c r="J2694" s="5" t="s">
        <v>4</v>
      </c>
      <c r="K2694" s="5" t="s">
        <v>9290</v>
      </c>
    </row>
    <row r="2695" spans="1:11" ht="16.899999999999999" customHeight="1" x14ac:dyDescent="0.25">
      <c r="A2695" s="1" t="s">
        <v>177</v>
      </c>
      <c r="B2695" s="1" t="s">
        <v>11</v>
      </c>
      <c r="C2695" s="2">
        <v>997252</v>
      </c>
      <c r="D2695" s="2">
        <v>997245</v>
      </c>
      <c r="E2695" s="2" t="s">
        <v>4054</v>
      </c>
      <c r="F2695" s="2" t="s">
        <v>8282</v>
      </c>
      <c r="G2695" s="7" t="s">
        <v>6</v>
      </c>
      <c r="H2695" s="4" t="s">
        <v>8001</v>
      </c>
      <c r="I2695" s="5" t="s">
        <v>4055</v>
      </c>
      <c r="J2695" s="5" t="s">
        <v>5530</v>
      </c>
      <c r="K2695" s="5" t="s">
        <v>4</v>
      </c>
    </row>
    <row r="2696" spans="1:11" ht="16.899999999999999" customHeight="1" x14ac:dyDescent="0.25">
      <c r="A2696" s="1" t="s">
        <v>177</v>
      </c>
      <c r="B2696" s="1" t="s">
        <v>55</v>
      </c>
      <c r="C2696" s="2">
        <v>6254211</v>
      </c>
      <c r="D2696" s="2">
        <v>944693</v>
      </c>
      <c r="E2696" s="2" t="s">
        <v>4056</v>
      </c>
      <c r="F2696" s="2" t="s">
        <v>8282</v>
      </c>
      <c r="G2696" s="7" t="s">
        <v>6</v>
      </c>
      <c r="H2696" s="4" t="s">
        <v>8002</v>
      </c>
      <c r="I2696" s="5" t="s">
        <v>4057</v>
      </c>
      <c r="J2696" s="5" t="s">
        <v>4</v>
      </c>
      <c r="K2696" s="5" t="s">
        <v>9939</v>
      </c>
    </row>
    <row r="2697" spans="1:11" ht="16.899999999999999" customHeight="1" x14ac:dyDescent="0.25">
      <c r="A2697" s="1" t="s">
        <v>177</v>
      </c>
      <c r="B2697" s="1" t="s">
        <v>80</v>
      </c>
      <c r="C2697" s="2">
        <v>865645</v>
      </c>
      <c r="D2697" s="2">
        <v>486780</v>
      </c>
      <c r="E2697" s="2" t="s">
        <v>4058</v>
      </c>
      <c r="F2697" s="2" t="s">
        <v>8282</v>
      </c>
      <c r="G2697" s="7" t="s">
        <v>6</v>
      </c>
      <c r="H2697" s="4" t="s">
        <v>8003</v>
      </c>
      <c r="I2697" s="5" t="s">
        <v>4059</v>
      </c>
      <c r="J2697" s="5" t="s">
        <v>10251</v>
      </c>
      <c r="K2697" s="5" t="s">
        <v>10252</v>
      </c>
    </row>
    <row r="2698" spans="1:11" ht="16.899999999999999" customHeight="1" x14ac:dyDescent="0.25">
      <c r="A2698" s="1" t="s">
        <v>177</v>
      </c>
      <c r="B2698" s="1" t="s">
        <v>73</v>
      </c>
      <c r="C2698" s="2">
        <v>865795</v>
      </c>
      <c r="D2698" s="2">
        <v>488585</v>
      </c>
      <c r="E2698" s="2" t="s">
        <v>1585</v>
      </c>
      <c r="F2698" s="2" t="s">
        <v>8282</v>
      </c>
      <c r="G2698" s="7" t="s">
        <v>6</v>
      </c>
      <c r="H2698" s="4" t="s">
        <v>6415</v>
      </c>
      <c r="I2698" s="5" t="s">
        <v>1586</v>
      </c>
      <c r="J2698" s="5" t="s">
        <v>4</v>
      </c>
      <c r="K2698" s="5" t="s">
        <v>8887</v>
      </c>
    </row>
    <row r="2699" spans="1:11" ht="16.899999999999999" customHeight="1" x14ac:dyDescent="0.25">
      <c r="A2699" s="1" t="s">
        <v>177</v>
      </c>
      <c r="B2699" s="1" t="s">
        <v>44</v>
      </c>
      <c r="C2699" s="2">
        <v>6256184</v>
      </c>
      <c r="D2699" s="2">
        <v>967762</v>
      </c>
      <c r="E2699" s="2" t="s">
        <v>4060</v>
      </c>
      <c r="F2699" s="2" t="s">
        <v>8282</v>
      </c>
      <c r="G2699" s="7" t="s">
        <v>2</v>
      </c>
      <c r="H2699" s="4" t="s">
        <v>8004</v>
      </c>
      <c r="I2699" s="5" t="s">
        <v>4061</v>
      </c>
      <c r="J2699" s="5" t="s">
        <v>4</v>
      </c>
      <c r="K2699" s="5" t="s">
        <v>10253</v>
      </c>
    </row>
    <row r="2700" spans="1:11" ht="16.899999999999999" customHeight="1" x14ac:dyDescent="0.25">
      <c r="A2700" s="1" t="s">
        <v>177</v>
      </c>
      <c r="B2700" s="1" t="s">
        <v>26</v>
      </c>
      <c r="C2700" s="2">
        <v>990947</v>
      </c>
      <c r="D2700" s="2">
        <v>990945</v>
      </c>
      <c r="E2700" s="2" t="s">
        <v>4062</v>
      </c>
      <c r="F2700" s="2" t="s">
        <v>8282</v>
      </c>
      <c r="G2700" s="7" t="s">
        <v>6</v>
      </c>
      <c r="H2700" s="4" t="s">
        <v>8005</v>
      </c>
      <c r="I2700" s="5" t="s">
        <v>4063</v>
      </c>
      <c r="J2700" s="5" t="s">
        <v>4</v>
      </c>
      <c r="K2700" s="5" t="s">
        <v>8508</v>
      </c>
    </row>
    <row r="2701" spans="1:11" ht="16.899999999999999" customHeight="1" x14ac:dyDescent="0.25">
      <c r="A2701" s="1" t="s">
        <v>177</v>
      </c>
      <c r="B2701" s="1" t="s">
        <v>79</v>
      </c>
      <c r="C2701" s="2">
        <v>6254503</v>
      </c>
      <c r="D2701" s="2">
        <v>966740</v>
      </c>
      <c r="E2701" s="2" t="s">
        <v>3640</v>
      </c>
      <c r="F2701" s="2" t="s">
        <v>8282</v>
      </c>
      <c r="G2701" s="7" t="s">
        <v>6</v>
      </c>
      <c r="H2701" s="4" t="s">
        <v>6872</v>
      </c>
      <c r="I2701" s="5" t="s">
        <v>2317</v>
      </c>
      <c r="J2701" s="5" t="s">
        <v>4</v>
      </c>
      <c r="K2701" s="5" t="s">
        <v>8848</v>
      </c>
    </row>
    <row r="2702" spans="1:11" ht="16.899999999999999" customHeight="1" x14ac:dyDescent="0.25">
      <c r="A2702" s="1" t="s">
        <v>177</v>
      </c>
      <c r="B2702" s="1" t="s">
        <v>57</v>
      </c>
      <c r="C2702" s="2">
        <v>5939922</v>
      </c>
      <c r="D2702" s="2">
        <v>944761</v>
      </c>
      <c r="E2702" s="2" t="s">
        <v>1860</v>
      </c>
      <c r="F2702" s="2" t="s">
        <v>8282</v>
      </c>
      <c r="G2702" s="7" t="s">
        <v>6</v>
      </c>
      <c r="H2702" s="4" t="s">
        <v>6585</v>
      </c>
      <c r="I2702" s="5" t="s">
        <v>1861</v>
      </c>
      <c r="J2702" s="5" t="s">
        <v>9301</v>
      </c>
      <c r="K2702" s="5" t="s">
        <v>9302</v>
      </c>
    </row>
    <row r="2703" spans="1:11" ht="16.899999999999999" customHeight="1" x14ac:dyDescent="0.25">
      <c r="A2703" s="1" t="s">
        <v>177</v>
      </c>
      <c r="B2703" s="1" t="s">
        <v>15</v>
      </c>
      <c r="C2703" s="2">
        <v>1000482</v>
      </c>
      <c r="D2703" s="2">
        <v>1000475</v>
      </c>
      <c r="E2703" s="2" t="s">
        <v>4064</v>
      </c>
      <c r="F2703" s="2" t="s">
        <v>8282</v>
      </c>
      <c r="G2703" s="7" t="s">
        <v>6</v>
      </c>
      <c r="H2703" s="4" t="s">
        <v>8006</v>
      </c>
      <c r="I2703" s="5" t="s">
        <v>8509</v>
      </c>
      <c r="J2703" s="5" t="s">
        <v>10254</v>
      </c>
      <c r="K2703" s="5" t="s">
        <v>8683</v>
      </c>
    </row>
    <row r="2704" spans="1:11" ht="16.899999999999999" customHeight="1" x14ac:dyDescent="0.25">
      <c r="A2704" s="1" t="s">
        <v>177</v>
      </c>
      <c r="B2704" s="1" t="s">
        <v>7</v>
      </c>
      <c r="C2704" s="2">
        <v>967940</v>
      </c>
      <c r="D2704" s="2">
        <v>967933</v>
      </c>
      <c r="E2704" s="2" t="s">
        <v>4065</v>
      </c>
      <c r="F2704" s="2" t="s">
        <v>8282</v>
      </c>
      <c r="G2704" s="7" t="s">
        <v>6</v>
      </c>
      <c r="H2704" s="4" t="s">
        <v>8007</v>
      </c>
      <c r="I2704" s="5" t="s">
        <v>4066</v>
      </c>
      <c r="J2704" s="5" t="s">
        <v>4</v>
      </c>
      <c r="K2704" s="5" t="s">
        <v>10255</v>
      </c>
    </row>
    <row r="2705" spans="1:11" ht="16.899999999999999" customHeight="1" x14ac:dyDescent="0.25">
      <c r="A2705" s="1" t="s">
        <v>177</v>
      </c>
      <c r="B2705" s="1" t="s">
        <v>37</v>
      </c>
      <c r="C2705" s="2">
        <v>6251657</v>
      </c>
      <c r="D2705" s="2">
        <v>998658</v>
      </c>
      <c r="E2705" s="2" t="s">
        <v>4067</v>
      </c>
      <c r="F2705" s="2" t="s">
        <v>8282</v>
      </c>
      <c r="G2705" s="7" t="s">
        <v>6</v>
      </c>
      <c r="H2705" s="4" t="s">
        <v>8008</v>
      </c>
      <c r="I2705" s="5" t="s">
        <v>4068</v>
      </c>
      <c r="J2705" s="5" t="s">
        <v>4</v>
      </c>
      <c r="K2705" s="5" t="s">
        <v>8724</v>
      </c>
    </row>
    <row r="2706" spans="1:11" ht="16.899999999999999" customHeight="1" x14ac:dyDescent="0.25">
      <c r="A2706" s="1" t="s">
        <v>178</v>
      </c>
      <c r="B2706" s="1" t="s">
        <v>1</v>
      </c>
      <c r="C2706" s="2">
        <v>957353</v>
      </c>
      <c r="D2706" s="2">
        <v>957347</v>
      </c>
      <c r="E2706" s="2" t="s">
        <v>4069</v>
      </c>
      <c r="F2706" s="2" t="s">
        <v>8282</v>
      </c>
      <c r="G2706" s="7" t="s">
        <v>6</v>
      </c>
      <c r="H2706" s="4" t="s">
        <v>8009</v>
      </c>
      <c r="I2706" s="5" t="s">
        <v>4070</v>
      </c>
      <c r="J2706" s="5" t="s">
        <v>4</v>
      </c>
      <c r="K2706" s="5" t="s">
        <v>811</v>
      </c>
    </row>
    <row r="2707" spans="1:11" ht="16.899999999999999" customHeight="1" x14ac:dyDescent="0.25">
      <c r="A2707" s="1" t="s">
        <v>178</v>
      </c>
      <c r="B2707" s="1" t="s">
        <v>52</v>
      </c>
      <c r="C2707" s="2">
        <v>865785</v>
      </c>
      <c r="D2707" s="2">
        <v>488459</v>
      </c>
      <c r="E2707" s="2" t="s">
        <v>4071</v>
      </c>
      <c r="F2707" s="2" t="s">
        <v>8282</v>
      </c>
      <c r="G2707" s="7" t="s">
        <v>6</v>
      </c>
      <c r="H2707" s="4" t="s">
        <v>8010</v>
      </c>
      <c r="I2707" s="5" t="s">
        <v>4072</v>
      </c>
      <c r="J2707" s="5" t="s">
        <v>4</v>
      </c>
      <c r="K2707" s="5" t="s">
        <v>811</v>
      </c>
    </row>
    <row r="2708" spans="1:11" ht="16.899999999999999" customHeight="1" x14ac:dyDescent="0.25">
      <c r="A2708" s="1" t="s">
        <v>178</v>
      </c>
      <c r="B2708" s="1" t="s">
        <v>17</v>
      </c>
      <c r="C2708" s="2">
        <v>6253892</v>
      </c>
      <c r="D2708" s="2">
        <v>1018192</v>
      </c>
      <c r="E2708" s="2" t="s">
        <v>1581</v>
      </c>
      <c r="F2708" s="2" t="s">
        <v>8282</v>
      </c>
      <c r="G2708" s="7" t="s">
        <v>6</v>
      </c>
      <c r="H2708" s="4" t="s">
        <v>6411</v>
      </c>
      <c r="I2708" s="5" t="s">
        <v>1582</v>
      </c>
      <c r="J2708" s="5" t="s">
        <v>4</v>
      </c>
      <c r="K2708" s="5" t="s">
        <v>9172</v>
      </c>
    </row>
    <row r="2709" spans="1:11" ht="16.899999999999999" customHeight="1" x14ac:dyDescent="0.25">
      <c r="A2709" s="1" t="s">
        <v>178</v>
      </c>
      <c r="B2709" s="1" t="s">
        <v>71</v>
      </c>
      <c r="C2709" s="2">
        <v>982615</v>
      </c>
      <c r="D2709" s="2">
        <v>982610</v>
      </c>
      <c r="E2709" s="2" t="s">
        <v>4073</v>
      </c>
      <c r="F2709" s="2" t="s">
        <v>8282</v>
      </c>
      <c r="G2709" s="7" t="s">
        <v>6</v>
      </c>
      <c r="H2709" s="4" t="s">
        <v>8011</v>
      </c>
      <c r="I2709" s="5" t="s">
        <v>4074</v>
      </c>
      <c r="J2709" s="5" t="s">
        <v>4</v>
      </c>
      <c r="K2709" s="5" t="s">
        <v>10256</v>
      </c>
    </row>
    <row r="2710" spans="1:11" ht="16.899999999999999" customHeight="1" x14ac:dyDescent="0.25">
      <c r="A2710" s="1" t="s">
        <v>178</v>
      </c>
      <c r="B2710" s="1" t="s">
        <v>58</v>
      </c>
      <c r="C2710" s="2">
        <v>976285</v>
      </c>
      <c r="D2710" s="2">
        <v>976278</v>
      </c>
      <c r="E2710" s="2" t="s">
        <v>4871</v>
      </c>
      <c r="F2710" s="2" t="s">
        <v>8282</v>
      </c>
      <c r="G2710" s="7" t="s">
        <v>6</v>
      </c>
      <c r="H2710" s="4" t="s">
        <v>8012</v>
      </c>
      <c r="I2710" s="5" t="s">
        <v>5279</v>
      </c>
      <c r="J2710" s="5" t="s">
        <v>5634</v>
      </c>
      <c r="K2710" s="5" t="s">
        <v>4</v>
      </c>
    </row>
    <row r="2711" spans="1:11" ht="16.899999999999999" customHeight="1" x14ac:dyDescent="0.25">
      <c r="A2711" s="1" t="s">
        <v>178</v>
      </c>
      <c r="B2711" s="1" t="s">
        <v>60</v>
      </c>
      <c r="C2711" s="2">
        <v>5909112</v>
      </c>
      <c r="D2711" s="2">
        <v>5909077</v>
      </c>
      <c r="E2711" s="2" t="s">
        <v>4075</v>
      </c>
      <c r="F2711" s="2" t="s">
        <v>8282</v>
      </c>
      <c r="G2711" s="7" t="s">
        <v>6</v>
      </c>
      <c r="H2711" s="4" t="s">
        <v>8013</v>
      </c>
      <c r="I2711" s="5" t="s">
        <v>4076</v>
      </c>
      <c r="J2711" s="5" t="s">
        <v>10257</v>
      </c>
      <c r="K2711" s="5" t="s">
        <v>9667</v>
      </c>
    </row>
    <row r="2712" spans="1:11" ht="16.899999999999999" customHeight="1" x14ac:dyDescent="0.25">
      <c r="A2712" s="1" t="s">
        <v>178</v>
      </c>
      <c r="B2712" s="1" t="s">
        <v>38</v>
      </c>
      <c r="C2712" s="2">
        <v>978496</v>
      </c>
      <c r="D2712" s="2">
        <v>978490</v>
      </c>
      <c r="E2712" s="2" t="s">
        <v>4077</v>
      </c>
      <c r="F2712" s="2" t="s">
        <v>8282</v>
      </c>
      <c r="G2712" s="7" t="s">
        <v>6</v>
      </c>
      <c r="H2712" s="4" t="s">
        <v>8014</v>
      </c>
      <c r="I2712" s="5" t="s">
        <v>4078</v>
      </c>
      <c r="J2712" s="5" t="s">
        <v>10258</v>
      </c>
      <c r="K2712" s="5" t="s">
        <v>10259</v>
      </c>
    </row>
    <row r="2713" spans="1:11" ht="16.899999999999999" customHeight="1" x14ac:dyDescent="0.25">
      <c r="A2713" s="1" t="s">
        <v>178</v>
      </c>
      <c r="B2713" s="1" t="s">
        <v>39</v>
      </c>
      <c r="C2713" s="2">
        <v>5870555</v>
      </c>
      <c r="D2713" s="2">
        <v>5870536</v>
      </c>
      <c r="E2713" s="2" t="s">
        <v>4079</v>
      </c>
      <c r="F2713" s="2" t="s">
        <v>8282</v>
      </c>
      <c r="G2713" s="7" t="s">
        <v>6</v>
      </c>
      <c r="H2713" s="4" t="s">
        <v>6220</v>
      </c>
      <c r="I2713" s="5" t="s">
        <v>1292</v>
      </c>
      <c r="J2713" s="5" t="s">
        <v>9026</v>
      </c>
      <c r="K2713" s="5" t="s">
        <v>8821</v>
      </c>
    </row>
    <row r="2714" spans="1:11" ht="16.899999999999999" customHeight="1" x14ac:dyDescent="0.25">
      <c r="A2714" s="1" t="s">
        <v>178</v>
      </c>
      <c r="B2714" s="1" t="s">
        <v>29</v>
      </c>
      <c r="C2714" s="2">
        <v>962628</v>
      </c>
      <c r="D2714" s="2">
        <v>962622</v>
      </c>
      <c r="E2714" s="2" t="s">
        <v>4833</v>
      </c>
      <c r="F2714" s="2" t="s">
        <v>8282</v>
      </c>
      <c r="G2714" s="7" t="s">
        <v>6</v>
      </c>
      <c r="H2714" s="4" t="s">
        <v>8015</v>
      </c>
      <c r="I2714" s="5" t="s">
        <v>5280</v>
      </c>
      <c r="J2714" s="5" t="s">
        <v>5635</v>
      </c>
      <c r="K2714" s="5" t="s">
        <v>4</v>
      </c>
    </row>
    <row r="2715" spans="1:11" ht="16.899999999999999" customHeight="1" x14ac:dyDescent="0.25">
      <c r="A2715" s="1" t="s">
        <v>178</v>
      </c>
      <c r="B2715" s="1" t="s">
        <v>62</v>
      </c>
      <c r="C2715" s="2">
        <v>5720030</v>
      </c>
      <c r="D2715" s="2">
        <v>5720017</v>
      </c>
      <c r="E2715" s="2" t="s">
        <v>4080</v>
      </c>
      <c r="F2715" s="2" t="s">
        <v>8282</v>
      </c>
      <c r="G2715" s="7" t="s">
        <v>6</v>
      </c>
      <c r="H2715" s="4" t="s">
        <v>8016</v>
      </c>
      <c r="I2715" s="5" t="s">
        <v>4081</v>
      </c>
      <c r="J2715" s="5" t="s">
        <v>4</v>
      </c>
      <c r="K2715" s="5" t="s">
        <v>10260</v>
      </c>
    </row>
    <row r="2716" spans="1:11" ht="16.899999999999999" customHeight="1" x14ac:dyDescent="0.25">
      <c r="A2716" s="1" t="s">
        <v>178</v>
      </c>
      <c r="B2716" s="1" t="s">
        <v>33</v>
      </c>
      <c r="C2716" s="2">
        <v>998003</v>
      </c>
      <c r="D2716" s="2">
        <v>997996</v>
      </c>
      <c r="E2716" s="2" t="s">
        <v>4082</v>
      </c>
      <c r="F2716" s="2" t="s">
        <v>8282</v>
      </c>
      <c r="G2716" s="7" t="s">
        <v>6</v>
      </c>
      <c r="H2716" s="4" t="s">
        <v>8017</v>
      </c>
      <c r="I2716" s="5" t="s">
        <v>4083</v>
      </c>
      <c r="J2716" s="5" t="s">
        <v>10261</v>
      </c>
      <c r="K2716" s="5" t="s">
        <v>10262</v>
      </c>
    </row>
    <row r="2717" spans="1:11" ht="16.899999999999999" customHeight="1" x14ac:dyDescent="0.25">
      <c r="A2717" s="1" t="s">
        <v>178</v>
      </c>
      <c r="B2717" s="1" t="s">
        <v>69</v>
      </c>
      <c r="C2717" s="2">
        <v>963504</v>
      </c>
      <c r="D2717" s="2">
        <v>963497</v>
      </c>
      <c r="E2717" s="2" t="s">
        <v>4084</v>
      </c>
      <c r="F2717" s="2" t="s">
        <v>8282</v>
      </c>
      <c r="G2717" s="7" t="s">
        <v>6</v>
      </c>
      <c r="H2717" s="4" t="s">
        <v>8018</v>
      </c>
      <c r="I2717" s="5" t="s">
        <v>4085</v>
      </c>
      <c r="J2717" s="5" t="s">
        <v>4</v>
      </c>
      <c r="K2717" s="5" t="s">
        <v>10263</v>
      </c>
    </row>
    <row r="2718" spans="1:11" ht="16.899999999999999" customHeight="1" x14ac:dyDescent="0.25">
      <c r="A2718" s="1" t="s">
        <v>178</v>
      </c>
      <c r="B2718" s="1" t="s">
        <v>100</v>
      </c>
      <c r="C2718" s="2">
        <v>6078343</v>
      </c>
      <c r="D2718" s="2">
        <v>975299</v>
      </c>
      <c r="E2718" s="2" t="s">
        <v>1220</v>
      </c>
      <c r="F2718" s="2" t="s">
        <v>8282</v>
      </c>
      <c r="G2718" s="7" t="s">
        <v>3</v>
      </c>
      <c r="H2718" s="4" t="s">
        <v>6178</v>
      </c>
      <c r="I2718" s="5" t="s">
        <v>1221</v>
      </c>
      <c r="J2718" s="5" t="s">
        <v>4</v>
      </c>
      <c r="K2718" s="5" t="s">
        <v>8875</v>
      </c>
    </row>
    <row r="2719" spans="1:11" ht="16.899999999999999" customHeight="1" x14ac:dyDescent="0.25">
      <c r="A2719" s="1" t="s">
        <v>178</v>
      </c>
      <c r="B2719" s="1" t="s">
        <v>70</v>
      </c>
      <c r="C2719" s="2">
        <v>865219</v>
      </c>
      <c r="D2719" s="2">
        <v>478849</v>
      </c>
      <c r="E2719" s="2" t="s">
        <v>2376</v>
      </c>
      <c r="F2719" s="2" t="s">
        <v>8282</v>
      </c>
      <c r="G2719" s="7" t="s">
        <v>6</v>
      </c>
      <c r="H2719" s="4" t="s">
        <v>6917</v>
      </c>
      <c r="I2719" s="5" t="s">
        <v>2377</v>
      </c>
      <c r="J2719" s="5" t="s">
        <v>9557</v>
      </c>
      <c r="K2719" s="5" t="s">
        <v>8816</v>
      </c>
    </row>
    <row r="2720" spans="1:11" ht="16.899999999999999" customHeight="1" x14ac:dyDescent="0.25">
      <c r="A2720" s="1" t="s">
        <v>178</v>
      </c>
      <c r="B2720" s="1" t="s">
        <v>99</v>
      </c>
      <c r="C2720" s="2">
        <v>6251464</v>
      </c>
      <c r="D2720" s="2">
        <v>484532</v>
      </c>
      <c r="E2720" s="2" t="s">
        <v>4086</v>
      </c>
      <c r="F2720" s="2" t="s">
        <v>8282</v>
      </c>
      <c r="G2720" s="7" t="s">
        <v>6</v>
      </c>
      <c r="H2720" s="4" t="s">
        <v>8019</v>
      </c>
      <c r="I2720" s="5" t="s">
        <v>4087</v>
      </c>
      <c r="J2720" s="5" t="s">
        <v>10264</v>
      </c>
      <c r="K2720" s="5" t="s">
        <v>10265</v>
      </c>
    </row>
    <row r="2721" spans="1:11" ht="16.899999999999999" customHeight="1" x14ac:dyDescent="0.25">
      <c r="A2721" s="1" t="s">
        <v>178</v>
      </c>
      <c r="B2721" s="1" t="s">
        <v>49</v>
      </c>
      <c r="C2721" s="2">
        <v>6078118</v>
      </c>
      <c r="D2721" s="2">
        <v>956776</v>
      </c>
      <c r="E2721" s="2" t="s">
        <v>2318</v>
      </c>
      <c r="F2721" s="2" t="s">
        <v>8282</v>
      </c>
      <c r="G2721" s="7" t="s">
        <v>3</v>
      </c>
      <c r="H2721" s="4" t="s">
        <v>6873</v>
      </c>
      <c r="I2721" s="5" t="s">
        <v>2319</v>
      </c>
      <c r="J2721" s="5" t="s">
        <v>4</v>
      </c>
      <c r="K2721" s="5" t="s">
        <v>9529</v>
      </c>
    </row>
    <row r="2722" spans="1:11" ht="16.899999999999999" customHeight="1" x14ac:dyDescent="0.25">
      <c r="A2722" s="1" t="s">
        <v>178</v>
      </c>
      <c r="B2722" s="1" t="s">
        <v>56</v>
      </c>
      <c r="C2722" s="2">
        <v>6255453</v>
      </c>
      <c r="D2722" s="2">
        <v>1006403</v>
      </c>
      <c r="E2722" s="2" t="s">
        <v>3908</v>
      </c>
      <c r="F2722" s="2" t="s">
        <v>8282</v>
      </c>
      <c r="G2722" s="7" t="s">
        <v>6</v>
      </c>
      <c r="H2722" s="4" t="s">
        <v>7911</v>
      </c>
      <c r="I2722" s="5" t="s">
        <v>3909</v>
      </c>
      <c r="J2722" s="5" t="s">
        <v>4</v>
      </c>
      <c r="K2722" s="5" t="s">
        <v>10201</v>
      </c>
    </row>
    <row r="2723" spans="1:11" ht="16.899999999999999" customHeight="1" x14ac:dyDescent="0.25">
      <c r="A2723" s="1" t="s">
        <v>178</v>
      </c>
      <c r="B2723" s="1" t="s">
        <v>84</v>
      </c>
      <c r="C2723" s="2">
        <v>922129</v>
      </c>
      <c r="D2723" s="2">
        <v>922119</v>
      </c>
      <c r="E2723" s="2" t="s">
        <v>4088</v>
      </c>
      <c r="F2723" s="2" t="s">
        <v>8282</v>
      </c>
      <c r="G2723" s="7" t="s">
        <v>6</v>
      </c>
      <c r="H2723" s="4" t="s">
        <v>8020</v>
      </c>
      <c r="I2723" s="5" t="s">
        <v>4089</v>
      </c>
      <c r="J2723" s="5" t="s">
        <v>4</v>
      </c>
      <c r="K2723" s="5" t="s">
        <v>8646</v>
      </c>
    </row>
    <row r="2724" spans="1:11" ht="16.899999999999999" customHeight="1" x14ac:dyDescent="0.25">
      <c r="A2724" s="1" t="s">
        <v>178</v>
      </c>
      <c r="B2724" s="1" t="s">
        <v>83</v>
      </c>
      <c r="C2724" s="2">
        <v>6254499</v>
      </c>
      <c r="D2724" s="2">
        <v>940672</v>
      </c>
      <c r="E2724" s="2" t="s">
        <v>4090</v>
      </c>
      <c r="F2724" s="2" t="s">
        <v>8282</v>
      </c>
      <c r="G2724" s="7" t="s">
        <v>3</v>
      </c>
      <c r="H2724" s="4" t="s">
        <v>8021</v>
      </c>
      <c r="I2724" s="5" t="s">
        <v>4091</v>
      </c>
      <c r="J2724" s="5" t="s">
        <v>4</v>
      </c>
      <c r="K2724" s="5" t="s">
        <v>10266</v>
      </c>
    </row>
    <row r="2725" spans="1:11" ht="16.899999999999999" customHeight="1" x14ac:dyDescent="0.25">
      <c r="A2725" s="1" t="s">
        <v>178</v>
      </c>
      <c r="B2725" s="1" t="s">
        <v>101</v>
      </c>
      <c r="C2725" s="2">
        <v>954099</v>
      </c>
      <c r="D2725" s="2">
        <v>972412</v>
      </c>
      <c r="E2725" s="2" t="s">
        <v>4857</v>
      </c>
      <c r="F2725" s="2" t="s">
        <v>8282</v>
      </c>
      <c r="G2725" s="7" t="s">
        <v>6</v>
      </c>
      <c r="H2725" s="4" t="s">
        <v>7871</v>
      </c>
      <c r="I2725" s="5" t="s">
        <v>5253</v>
      </c>
      <c r="J2725" s="5" t="s">
        <v>5610</v>
      </c>
      <c r="K2725" s="5" t="s">
        <v>4</v>
      </c>
    </row>
    <row r="2726" spans="1:11" ht="16.899999999999999" customHeight="1" x14ac:dyDescent="0.25">
      <c r="A2726" s="1" t="s">
        <v>178</v>
      </c>
      <c r="B2726" s="1" t="s">
        <v>24</v>
      </c>
      <c r="C2726" s="2">
        <v>976997</v>
      </c>
      <c r="D2726" s="2">
        <v>976993</v>
      </c>
      <c r="E2726" s="2" t="s">
        <v>4873</v>
      </c>
      <c r="F2726" s="2" t="s">
        <v>8282</v>
      </c>
      <c r="G2726" s="7" t="s">
        <v>6</v>
      </c>
      <c r="H2726" s="4" t="s">
        <v>8022</v>
      </c>
      <c r="I2726" s="5" t="s">
        <v>5281</v>
      </c>
      <c r="J2726" s="5" t="s">
        <v>5457</v>
      </c>
      <c r="K2726" s="5" t="s">
        <v>4</v>
      </c>
    </row>
    <row r="2727" spans="1:11" ht="16.899999999999999" customHeight="1" x14ac:dyDescent="0.25">
      <c r="A2727" s="1" t="s">
        <v>178</v>
      </c>
      <c r="B2727" s="1" t="s">
        <v>25</v>
      </c>
      <c r="C2727" s="2">
        <v>1016191</v>
      </c>
      <c r="D2727" s="2">
        <v>1016185</v>
      </c>
      <c r="E2727" s="2" t="s">
        <v>4092</v>
      </c>
      <c r="F2727" s="2" t="s">
        <v>8282</v>
      </c>
      <c r="G2727" s="7" t="s">
        <v>6</v>
      </c>
      <c r="H2727" s="4" t="s">
        <v>8023</v>
      </c>
      <c r="I2727" s="5" t="s">
        <v>4093</v>
      </c>
      <c r="J2727" s="5" t="s">
        <v>4</v>
      </c>
      <c r="K2727" s="5" t="s">
        <v>10267</v>
      </c>
    </row>
    <row r="2728" spans="1:11" ht="16.899999999999999" customHeight="1" x14ac:dyDescent="0.25">
      <c r="A2728" s="1" t="s">
        <v>178</v>
      </c>
      <c r="B2728" s="1" t="s">
        <v>102</v>
      </c>
      <c r="C2728" s="2">
        <v>6252089</v>
      </c>
      <c r="D2728" s="2">
        <v>985426</v>
      </c>
      <c r="E2728" s="2" t="s">
        <v>4094</v>
      </c>
      <c r="F2728" s="2" t="s">
        <v>8282</v>
      </c>
      <c r="G2728" s="7" t="s">
        <v>6</v>
      </c>
      <c r="H2728" s="4" t="s">
        <v>8024</v>
      </c>
      <c r="I2728" s="5" t="s">
        <v>4095</v>
      </c>
      <c r="J2728" s="5" t="s">
        <v>4</v>
      </c>
      <c r="K2728" s="5" t="s">
        <v>10268</v>
      </c>
    </row>
    <row r="2729" spans="1:11" ht="16.899999999999999" customHeight="1" x14ac:dyDescent="0.25">
      <c r="A2729" s="1" t="s">
        <v>178</v>
      </c>
      <c r="B2729" s="1" t="s">
        <v>43</v>
      </c>
      <c r="C2729" s="2">
        <v>951153</v>
      </c>
      <c r="D2729" s="2">
        <v>951149</v>
      </c>
      <c r="E2729" s="2" t="s">
        <v>4096</v>
      </c>
      <c r="F2729" s="2" t="s">
        <v>8282</v>
      </c>
      <c r="G2729" s="7" t="s">
        <v>6</v>
      </c>
      <c r="H2729" s="4" t="s">
        <v>8025</v>
      </c>
      <c r="I2729" s="5" t="s">
        <v>4097</v>
      </c>
      <c r="J2729" s="5" t="s">
        <v>4</v>
      </c>
      <c r="K2729" s="5" t="s">
        <v>10269</v>
      </c>
    </row>
    <row r="2730" spans="1:11" ht="16.899999999999999" customHeight="1" x14ac:dyDescent="0.25">
      <c r="A2730" s="1" t="s">
        <v>178</v>
      </c>
      <c r="B2730" s="1" t="s">
        <v>11</v>
      </c>
      <c r="C2730" s="2">
        <v>5797835</v>
      </c>
      <c r="D2730" s="2">
        <v>1016981</v>
      </c>
      <c r="E2730" s="2" t="s">
        <v>3327</v>
      </c>
      <c r="F2730" s="2" t="s">
        <v>8282</v>
      </c>
      <c r="G2730" s="7" t="s">
        <v>2</v>
      </c>
      <c r="H2730" s="4" t="s">
        <v>7528</v>
      </c>
      <c r="I2730" s="5" t="s">
        <v>3328</v>
      </c>
      <c r="J2730" s="5" t="s">
        <v>4</v>
      </c>
      <c r="K2730" s="5" t="s">
        <v>9966</v>
      </c>
    </row>
    <row r="2731" spans="1:11" ht="16.899999999999999" customHeight="1" x14ac:dyDescent="0.25">
      <c r="A2731" s="1" t="s">
        <v>178</v>
      </c>
      <c r="B2731" s="1" t="s">
        <v>75</v>
      </c>
      <c r="C2731" s="2">
        <v>971684</v>
      </c>
      <c r="D2731" s="2">
        <v>971676</v>
      </c>
      <c r="E2731" s="2" t="s">
        <v>4098</v>
      </c>
      <c r="F2731" s="2" t="s">
        <v>8282</v>
      </c>
      <c r="G2731" s="7" t="s">
        <v>6</v>
      </c>
      <c r="H2731" s="4" t="s">
        <v>8026</v>
      </c>
      <c r="I2731" s="5" t="s">
        <v>4099</v>
      </c>
      <c r="J2731" s="5" t="s">
        <v>4</v>
      </c>
      <c r="K2731" s="5" t="s">
        <v>9074</v>
      </c>
    </row>
    <row r="2732" spans="1:11" ht="16.899999999999999" customHeight="1" x14ac:dyDescent="0.25">
      <c r="A2732" s="1" t="s">
        <v>178</v>
      </c>
      <c r="B2732" s="1" t="s">
        <v>34</v>
      </c>
      <c r="C2732" s="2">
        <v>1016887</v>
      </c>
      <c r="D2732" s="2">
        <v>1016880</v>
      </c>
      <c r="E2732" s="2" t="s">
        <v>219</v>
      </c>
      <c r="F2732" s="2" t="s">
        <v>8282</v>
      </c>
      <c r="G2732" s="7" t="s">
        <v>6</v>
      </c>
      <c r="H2732" s="4" t="s">
        <v>6008</v>
      </c>
      <c r="I2732" s="5" t="s">
        <v>956</v>
      </c>
      <c r="J2732" s="5" t="s">
        <v>8835</v>
      </c>
      <c r="K2732" s="5" t="s">
        <v>8836</v>
      </c>
    </row>
    <row r="2733" spans="1:11" ht="16.899999999999999" customHeight="1" x14ac:dyDescent="0.25">
      <c r="A2733" s="1" t="s">
        <v>178</v>
      </c>
      <c r="B2733" s="1" t="s">
        <v>97</v>
      </c>
      <c r="C2733" s="2">
        <v>481423</v>
      </c>
      <c r="D2733" s="2">
        <v>481418</v>
      </c>
      <c r="E2733" s="2" t="s">
        <v>4710</v>
      </c>
      <c r="F2733" s="2" t="s">
        <v>8282</v>
      </c>
      <c r="G2733" s="7" t="s">
        <v>6</v>
      </c>
      <c r="H2733" s="4" t="s">
        <v>8027</v>
      </c>
      <c r="I2733" s="5" t="s">
        <v>5282</v>
      </c>
      <c r="J2733" s="5" t="s">
        <v>10270</v>
      </c>
      <c r="K2733" s="5" t="s">
        <v>4</v>
      </c>
    </row>
    <row r="2734" spans="1:11" ht="16.899999999999999" customHeight="1" x14ac:dyDescent="0.25">
      <c r="A2734" s="1" t="s">
        <v>178</v>
      </c>
      <c r="B2734" s="1" t="s">
        <v>91</v>
      </c>
      <c r="C2734" s="2">
        <v>865062</v>
      </c>
      <c r="D2734" s="2">
        <v>484233</v>
      </c>
      <c r="E2734" s="2" t="s">
        <v>4100</v>
      </c>
      <c r="F2734" s="2" t="s">
        <v>8282</v>
      </c>
      <c r="G2734" s="7" t="s">
        <v>6</v>
      </c>
      <c r="H2734" s="4" t="s">
        <v>8028</v>
      </c>
      <c r="I2734" s="5" t="s">
        <v>4101</v>
      </c>
      <c r="J2734" s="5" t="s">
        <v>4</v>
      </c>
      <c r="K2734" s="5" t="s">
        <v>10271</v>
      </c>
    </row>
    <row r="2735" spans="1:11" ht="16.899999999999999" customHeight="1" x14ac:dyDescent="0.25">
      <c r="A2735" s="1" t="s">
        <v>178</v>
      </c>
      <c r="B2735" s="1" t="s">
        <v>48</v>
      </c>
      <c r="C2735" s="2">
        <v>865477</v>
      </c>
      <c r="D2735" s="2">
        <v>481688</v>
      </c>
      <c r="E2735" s="2" t="s">
        <v>4102</v>
      </c>
      <c r="F2735" s="2" t="s">
        <v>8282</v>
      </c>
      <c r="G2735" s="7" t="s">
        <v>8283</v>
      </c>
      <c r="H2735" s="4" t="s">
        <v>8029</v>
      </c>
      <c r="I2735" s="5" t="s">
        <v>4103</v>
      </c>
      <c r="J2735" s="5" t="s">
        <v>4</v>
      </c>
      <c r="K2735" s="5" t="s">
        <v>8912</v>
      </c>
    </row>
    <row r="2736" spans="1:11" ht="16.899999999999999" customHeight="1" x14ac:dyDescent="0.25">
      <c r="A2736" s="1" t="s">
        <v>178</v>
      </c>
      <c r="B2736" s="1" t="s">
        <v>57</v>
      </c>
      <c r="C2736" s="2">
        <v>1015396</v>
      </c>
      <c r="D2736" s="2">
        <v>1015390</v>
      </c>
      <c r="E2736" s="2" t="s">
        <v>2783</v>
      </c>
      <c r="F2736" s="2" t="s">
        <v>8282</v>
      </c>
      <c r="G2736" s="7" t="s">
        <v>6</v>
      </c>
      <c r="H2736" s="4" t="s">
        <v>7178</v>
      </c>
      <c r="I2736" s="5" t="s">
        <v>2784</v>
      </c>
      <c r="J2736" s="5" t="s">
        <v>4</v>
      </c>
      <c r="K2736" s="5" t="s">
        <v>8821</v>
      </c>
    </row>
    <row r="2737" spans="1:11" ht="16.899999999999999" customHeight="1" x14ac:dyDescent="0.25">
      <c r="A2737" s="1" t="s">
        <v>179</v>
      </c>
      <c r="B2737" s="1" t="s">
        <v>18</v>
      </c>
      <c r="C2737" s="2">
        <v>973465</v>
      </c>
      <c r="D2737" s="2">
        <v>973459</v>
      </c>
      <c r="E2737" s="2" t="s">
        <v>4861</v>
      </c>
      <c r="F2737" s="2" t="s">
        <v>8282</v>
      </c>
      <c r="G2737" s="7" t="s">
        <v>6</v>
      </c>
      <c r="H2737" s="4" t="s">
        <v>6829</v>
      </c>
      <c r="I2737" s="5" t="s">
        <v>5075</v>
      </c>
      <c r="J2737" s="5" t="s">
        <v>5458</v>
      </c>
      <c r="K2737" s="5" t="s">
        <v>4</v>
      </c>
    </row>
    <row r="2738" spans="1:11" ht="16.899999999999999" customHeight="1" x14ac:dyDescent="0.25">
      <c r="A2738" s="1" t="s">
        <v>179</v>
      </c>
      <c r="B2738" s="1" t="s">
        <v>90</v>
      </c>
      <c r="C2738" s="2">
        <v>6255891</v>
      </c>
      <c r="D2738" s="2">
        <v>951033</v>
      </c>
      <c r="E2738" s="2" t="s">
        <v>2199</v>
      </c>
      <c r="F2738" s="2" t="s">
        <v>8282</v>
      </c>
      <c r="G2738" s="7" t="s">
        <v>2</v>
      </c>
      <c r="H2738" s="4" t="s">
        <v>6801</v>
      </c>
      <c r="I2738" s="5" t="s">
        <v>2200</v>
      </c>
      <c r="J2738" s="5" t="s">
        <v>4</v>
      </c>
      <c r="K2738" s="5" t="s">
        <v>8700</v>
      </c>
    </row>
    <row r="2739" spans="1:11" ht="16.899999999999999" customHeight="1" x14ac:dyDescent="0.25">
      <c r="A2739" s="1" t="s">
        <v>179</v>
      </c>
      <c r="B2739" s="1" t="s">
        <v>72</v>
      </c>
      <c r="C2739" s="2">
        <v>6255579</v>
      </c>
      <c r="D2739" s="2">
        <v>6257624</v>
      </c>
      <c r="E2739" s="2" t="s">
        <v>4104</v>
      </c>
      <c r="F2739" s="2" t="s">
        <v>8282</v>
      </c>
      <c r="G2739" s="7" t="s">
        <v>6</v>
      </c>
      <c r="H2739" s="4" t="s">
        <v>8030</v>
      </c>
      <c r="I2739" s="5" t="s">
        <v>4105</v>
      </c>
      <c r="J2739" s="5" t="s">
        <v>4</v>
      </c>
      <c r="K2739" s="5" t="s">
        <v>8815</v>
      </c>
    </row>
    <row r="2740" spans="1:11" ht="16.899999999999999" customHeight="1" x14ac:dyDescent="0.25">
      <c r="A2740" s="1" t="s">
        <v>179</v>
      </c>
      <c r="B2740" s="1" t="s">
        <v>36</v>
      </c>
      <c r="C2740" s="2">
        <v>5818020</v>
      </c>
      <c r="D2740" s="2">
        <v>5817995</v>
      </c>
      <c r="E2740" s="2" t="s">
        <v>4106</v>
      </c>
      <c r="F2740" s="2" t="s">
        <v>8282</v>
      </c>
      <c r="G2740" s="7" t="s">
        <v>6</v>
      </c>
      <c r="H2740" s="4" t="s">
        <v>8031</v>
      </c>
      <c r="I2740" s="5" t="s">
        <v>4107</v>
      </c>
      <c r="J2740" s="5" t="s">
        <v>4</v>
      </c>
      <c r="K2740" s="5" t="s">
        <v>4108</v>
      </c>
    </row>
    <row r="2741" spans="1:11" ht="16.899999999999999" customHeight="1" x14ac:dyDescent="0.25">
      <c r="A2741" s="1" t="s">
        <v>179</v>
      </c>
      <c r="B2741" s="1" t="s">
        <v>86</v>
      </c>
      <c r="C2741" s="2">
        <v>992242</v>
      </c>
      <c r="D2741" s="2">
        <v>992238</v>
      </c>
      <c r="E2741" s="2" t="s">
        <v>4109</v>
      </c>
      <c r="F2741" s="2" t="s">
        <v>8282</v>
      </c>
      <c r="G2741" s="7" t="s">
        <v>6</v>
      </c>
      <c r="H2741" s="4" t="s">
        <v>8032</v>
      </c>
      <c r="I2741" s="5" t="s">
        <v>4110</v>
      </c>
      <c r="J2741" s="5" t="s">
        <v>4</v>
      </c>
      <c r="K2741" s="5" t="s">
        <v>4111</v>
      </c>
    </row>
    <row r="2742" spans="1:11" ht="16.899999999999999" customHeight="1" x14ac:dyDescent="0.25">
      <c r="A2742" s="1" t="s">
        <v>179</v>
      </c>
      <c r="B2742" s="1" t="s">
        <v>39</v>
      </c>
      <c r="C2742" s="2">
        <v>866565</v>
      </c>
      <c r="D2742" s="2">
        <v>854693</v>
      </c>
      <c r="E2742" s="2" t="s">
        <v>4766</v>
      </c>
      <c r="F2742" s="2" t="s">
        <v>8282</v>
      </c>
      <c r="G2742" s="7" t="s">
        <v>6</v>
      </c>
      <c r="H2742" s="4" t="s">
        <v>8033</v>
      </c>
      <c r="I2742" s="5" t="s">
        <v>5283</v>
      </c>
      <c r="J2742" s="5" t="s">
        <v>5636</v>
      </c>
      <c r="K2742" s="5" t="s">
        <v>4</v>
      </c>
    </row>
    <row r="2743" spans="1:11" ht="16.899999999999999" customHeight="1" x14ac:dyDescent="0.25">
      <c r="A2743" s="1" t="s">
        <v>179</v>
      </c>
      <c r="B2743" s="1" t="s">
        <v>29</v>
      </c>
      <c r="C2743" s="2">
        <v>6255894</v>
      </c>
      <c r="D2743" s="2">
        <v>482875</v>
      </c>
      <c r="E2743" s="2" t="s">
        <v>4112</v>
      </c>
      <c r="F2743" s="2" t="s">
        <v>8282</v>
      </c>
      <c r="G2743" s="7" t="s">
        <v>6</v>
      </c>
      <c r="H2743" s="4" t="s">
        <v>8034</v>
      </c>
      <c r="I2743" s="5" t="s">
        <v>4113</v>
      </c>
      <c r="J2743" s="5" t="s">
        <v>4</v>
      </c>
      <c r="K2743" s="5" t="s">
        <v>10272</v>
      </c>
    </row>
    <row r="2744" spans="1:11" ht="16.899999999999999" customHeight="1" x14ac:dyDescent="0.25">
      <c r="A2744" s="1" t="s">
        <v>179</v>
      </c>
      <c r="B2744" s="1" t="s">
        <v>98</v>
      </c>
      <c r="C2744" s="2">
        <v>6252082</v>
      </c>
      <c r="D2744" s="2">
        <v>6257774</v>
      </c>
      <c r="E2744" s="2" t="s">
        <v>4114</v>
      </c>
      <c r="F2744" s="2" t="s">
        <v>8282</v>
      </c>
      <c r="G2744" s="7" t="s">
        <v>6</v>
      </c>
      <c r="H2744" s="4" t="s">
        <v>8035</v>
      </c>
      <c r="I2744" s="5" t="s">
        <v>4115</v>
      </c>
      <c r="J2744" s="5" t="s">
        <v>4</v>
      </c>
      <c r="K2744" s="5" t="s">
        <v>10273</v>
      </c>
    </row>
    <row r="2745" spans="1:11" ht="16.899999999999999" customHeight="1" x14ac:dyDescent="0.25">
      <c r="A2745" s="1" t="s">
        <v>179</v>
      </c>
      <c r="B2745" s="1" t="s">
        <v>54</v>
      </c>
      <c r="C2745" s="2">
        <v>5809427</v>
      </c>
      <c r="D2745" s="2">
        <v>5809291</v>
      </c>
      <c r="E2745" s="2" t="s">
        <v>369</v>
      </c>
      <c r="F2745" s="2" t="s">
        <v>8282</v>
      </c>
      <c r="G2745" s="7" t="s">
        <v>6</v>
      </c>
      <c r="H2745" s="4" t="s">
        <v>8036</v>
      </c>
      <c r="I2745" s="5" t="s">
        <v>4116</v>
      </c>
      <c r="J2745" s="5" t="s">
        <v>4</v>
      </c>
      <c r="K2745" s="5" t="s">
        <v>10274</v>
      </c>
    </row>
    <row r="2746" spans="1:11" ht="16.899999999999999" customHeight="1" x14ac:dyDescent="0.25">
      <c r="A2746" s="1" t="s">
        <v>179</v>
      </c>
      <c r="B2746" s="1" t="s">
        <v>69</v>
      </c>
      <c r="C2746" s="2">
        <v>487452</v>
      </c>
      <c r="D2746" s="2">
        <v>487447</v>
      </c>
      <c r="E2746" s="2" t="s">
        <v>4692</v>
      </c>
      <c r="F2746" s="2" t="s">
        <v>8282</v>
      </c>
      <c r="G2746" s="7" t="s">
        <v>6</v>
      </c>
      <c r="H2746" s="4" t="s">
        <v>8037</v>
      </c>
      <c r="I2746" s="5" t="s">
        <v>8510</v>
      </c>
      <c r="J2746" s="5" t="s">
        <v>5637</v>
      </c>
      <c r="K2746" s="5" t="s">
        <v>4</v>
      </c>
    </row>
    <row r="2747" spans="1:11" ht="16.899999999999999" customHeight="1" x14ac:dyDescent="0.25">
      <c r="A2747" s="1" t="s">
        <v>179</v>
      </c>
      <c r="B2747" s="1" t="s">
        <v>70</v>
      </c>
      <c r="C2747" s="2">
        <v>1004641</v>
      </c>
      <c r="D2747" s="2">
        <v>1004635</v>
      </c>
      <c r="E2747" s="2" t="s">
        <v>4117</v>
      </c>
      <c r="F2747" s="2" t="s">
        <v>8282</v>
      </c>
      <c r="G2747" s="7" t="s">
        <v>6</v>
      </c>
      <c r="H2747" s="4" t="s">
        <v>8038</v>
      </c>
      <c r="I2747" s="5" t="s">
        <v>4118</v>
      </c>
      <c r="J2747" s="5" t="s">
        <v>4</v>
      </c>
      <c r="K2747" s="5" t="s">
        <v>8551</v>
      </c>
    </row>
    <row r="2748" spans="1:11" ht="16.899999999999999" customHeight="1" x14ac:dyDescent="0.25">
      <c r="A2748" s="1" t="s">
        <v>179</v>
      </c>
      <c r="B2748" s="1" t="s">
        <v>99</v>
      </c>
      <c r="C2748" s="2">
        <v>1004162</v>
      </c>
      <c r="D2748" s="2">
        <v>1004156</v>
      </c>
      <c r="E2748" s="2" t="s">
        <v>4119</v>
      </c>
      <c r="F2748" s="2" t="s">
        <v>8282</v>
      </c>
      <c r="G2748" s="7" t="s">
        <v>6</v>
      </c>
      <c r="H2748" s="4" t="s">
        <v>8039</v>
      </c>
      <c r="I2748" s="5" t="s">
        <v>4120</v>
      </c>
      <c r="J2748" s="5" t="s">
        <v>4</v>
      </c>
      <c r="K2748" s="5" t="s">
        <v>9500</v>
      </c>
    </row>
    <row r="2749" spans="1:11" ht="16.899999999999999" customHeight="1" x14ac:dyDescent="0.25">
      <c r="A2749" s="1" t="s">
        <v>179</v>
      </c>
      <c r="B2749" s="1" t="s">
        <v>49</v>
      </c>
      <c r="C2749" s="2">
        <v>993690</v>
      </c>
      <c r="D2749" s="2">
        <v>993685</v>
      </c>
      <c r="E2749" s="2" t="s">
        <v>4121</v>
      </c>
      <c r="F2749" s="2" t="s">
        <v>8282</v>
      </c>
      <c r="G2749" s="7" t="s">
        <v>6</v>
      </c>
      <c r="H2749" s="4" t="s">
        <v>8040</v>
      </c>
      <c r="I2749" s="5" t="s">
        <v>4122</v>
      </c>
      <c r="J2749" s="5" t="s">
        <v>4</v>
      </c>
      <c r="K2749" s="5" t="s">
        <v>10178</v>
      </c>
    </row>
    <row r="2750" spans="1:11" ht="16.899999999999999" customHeight="1" x14ac:dyDescent="0.25">
      <c r="A2750" s="1" t="s">
        <v>179</v>
      </c>
      <c r="B2750" s="1" t="s">
        <v>10</v>
      </c>
      <c r="C2750" s="2">
        <v>1017467</v>
      </c>
      <c r="D2750" s="2">
        <v>1017460</v>
      </c>
      <c r="E2750" s="2" t="s">
        <v>4123</v>
      </c>
      <c r="F2750" s="2" t="s">
        <v>8282</v>
      </c>
      <c r="G2750" s="7" t="s">
        <v>6</v>
      </c>
      <c r="H2750" s="4" t="s">
        <v>8041</v>
      </c>
      <c r="I2750" s="5" t="s">
        <v>4124</v>
      </c>
      <c r="J2750" s="5" t="s">
        <v>4</v>
      </c>
      <c r="K2750" s="5" t="s">
        <v>10275</v>
      </c>
    </row>
    <row r="2751" spans="1:11" ht="16.899999999999999" customHeight="1" x14ac:dyDescent="0.25">
      <c r="A2751" s="1" t="s">
        <v>179</v>
      </c>
      <c r="B2751" s="1" t="s">
        <v>59</v>
      </c>
      <c r="C2751" s="2">
        <v>5814534</v>
      </c>
      <c r="D2751" s="2">
        <v>5814501</v>
      </c>
      <c r="E2751" s="2" t="s">
        <v>4125</v>
      </c>
      <c r="F2751" s="2" t="s">
        <v>8282</v>
      </c>
      <c r="G2751" s="7" t="s">
        <v>2</v>
      </c>
      <c r="H2751" s="4" t="s">
        <v>8042</v>
      </c>
      <c r="I2751" s="5" t="s">
        <v>4126</v>
      </c>
      <c r="J2751" s="5" t="s">
        <v>4</v>
      </c>
      <c r="K2751" s="5" t="s">
        <v>10276</v>
      </c>
    </row>
    <row r="2752" spans="1:11" ht="16.899999999999999" customHeight="1" x14ac:dyDescent="0.25">
      <c r="A2752" s="1" t="s">
        <v>179</v>
      </c>
      <c r="B2752" s="1" t="s">
        <v>56</v>
      </c>
      <c r="C2752" s="2">
        <v>963634</v>
      </c>
      <c r="D2752" s="2">
        <v>963627</v>
      </c>
      <c r="E2752" s="2" t="s">
        <v>4835</v>
      </c>
      <c r="F2752" s="2" t="s">
        <v>8282</v>
      </c>
      <c r="G2752" s="7" t="s">
        <v>6</v>
      </c>
      <c r="H2752" s="4" t="s">
        <v>8043</v>
      </c>
      <c r="I2752" s="5" t="s">
        <v>5284</v>
      </c>
      <c r="J2752" s="5" t="s">
        <v>5638</v>
      </c>
      <c r="K2752" s="5" t="s">
        <v>4</v>
      </c>
    </row>
    <row r="2753" spans="1:11" ht="16.899999999999999" customHeight="1" x14ac:dyDescent="0.25">
      <c r="A2753" s="1" t="s">
        <v>179</v>
      </c>
      <c r="B2753" s="1" t="s">
        <v>22</v>
      </c>
      <c r="C2753" s="2">
        <v>5899989</v>
      </c>
      <c r="D2753" s="2">
        <v>5899960</v>
      </c>
      <c r="E2753" s="2" t="s">
        <v>4127</v>
      </c>
      <c r="F2753" s="2" t="s">
        <v>8282</v>
      </c>
      <c r="G2753" s="7" t="s">
        <v>3</v>
      </c>
      <c r="H2753" s="4" t="s">
        <v>8044</v>
      </c>
      <c r="I2753" s="5" t="s">
        <v>4128</v>
      </c>
      <c r="J2753" s="5" t="s">
        <v>4</v>
      </c>
      <c r="K2753" s="5" t="s">
        <v>9110</v>
      </c>
    </row>
    <row r="2754" spans="1:11" ht="16.899999999999999" customHeight="1" x14ac:dyDescent="0.25">
      <c r="A2754" s="1" t="s">
        <v>179</v>
      </c>
      <c r="B2754" s="1" t="s">
        <v>30</v>
      </c>
      <c r="C2754" s="2">
        <v>5835459</v>
      </c>
      <c r="D2754" s="2">
        <v>5835432</v>
      </c>
      <c r="E2754" s="2" t="s">
        <v>4129</v>
      </c>
      <c r="F2754" s="2" t="s">
        <v>8282</v>
      </c>
      <c r="G2754" s="7" t="s">
        <v>6</v>
      </c>
      <c r="H2754" s="4" t="s">
        <v>8045</v>
      </c>
      <c r="I2754" s="5" t="s">
        <v>4130</v>
      </c>
      <c r="J2754" s="5" t="s">
        <v>4</v>
      </c>
      <c r="K2754" s="5" t="s">
        <v>8606</v>
      </c>
    </row>
    <row r="2755" spans="1:11" ht="16.899999999999999" customHeight="1" x14ac:dyDescent="0.25">
      <c r="A2755" s="1" t="s">
        <v>179</v>
      </c>
      <c r="B2755" s="1" t="s">
        <v>46</v>
      </c>
      <c r="C2755" s="2">
        <v>1017087</v>
      </c>
      <c r="D2755" s="2">
        <v>1017082</v>
      </c>
      <c r="E2755" s="2" t="s">
        <v>4131</v>
      </c>
      <c r="F2755" s="2" t="s">
        <v>8282</v>
      </c>
      <c r="G2755" s="7" t="s">
        <v>6</v>
      </c>
      <c r="H2755" s="4" t="s">
        <v>8046</v>
      </c>
      <c r="I2755" s="5" t="s">
        <v>4132</v>
      </c>
      <c r="J2755" s="5" t="s">
        <v>4</v>
      </c>
      <c r="K2755" s="5" t="s">
        <v>1957</v>
      </c>
    </row>
    <row r="2756" spans="1:11" ht="16.899999999999999" customHeight="1" x14ac:dyDescent="0.25">
      <c r="A2756" s="1" t="s">
        <v>179</v>
      </c>
      <c r="B2756" s="1" t="s">
        <v>20</v>
      </c>
      <c r="C2756" s="2">
        <v>1004449</v>
      </c>
      <c r="D2756" s="2">
        <v>1004442</v>
      </c>
      <c r="E2756" s="2" t="s">
        <v>4582</v>
      </c>
      <c r="F2756" s="2" t="s">
        <v>8282</v>
      </c>
      <c r="G2756" s="7" t="s">
        <v>6</v>
      </c>
      <c r="H2756" s="4" t="s">
        <v>8047</v>
      </c>
      <c r="I2756" s="5" t="s">
        <v>8511</v>
      </c>
      <c r="J2756" s="5" t="s">
        <v>5639</v>
      </c>
      <c r="K2756" s="5" t="s">
        <v>4</v>
      </c>
    </row>
    <row r="2757" spans="1:11" ht="16.899999999999999" customHeight="1" x14ac:dyDescent="0.25">
      <c r="A2757" s="1" t="s">
        <v>179</v>
      </c>
      <c r="B2757" s="1" t="s">
        <v>75</v>
      </c>
      <c r="C2757" s="2">
        <v>987613</v>
      </c>
      <c r="D2757" s="2">
        <v>987611</v>
      </c>
      <c r="E2757" s="2" t="s">
        <v>371</v>
      </c>
      <c r="F2757" s="2" t="s">
        <v>8282</v>
      </c>
      <c r="G2757" s="7" t="s">
        <v>6</v>
      </c>
      <c r="H2757" s="4" t="s">
        <v>8048</v>
      </c>
      <c r="I2757" s="5" t="s">
        <v>4133</v>
      </c>
      <c r="J2757" s="5" t="s">
        <v>4</v>
      </c>
      <c r="K2757" s="5" t="s">
        <v>8700</v>
      </c>
    </row>
    <row r="2758" spans="1:11" ht="16.899999999999999" customHeight="1" x14ac:dyDescent="0.25">
      <c r="A2758" s="1" t="s">
        <v>179</v>
      </c>
      <c r="B2758" s="1" t="s">
        <v>51</v>
      </c>
      <c r="C2758" s="2">
        <v>947634</v>
      </c>
      <c r="D2758" s="2">
        <v>947629</v>
      </c>
      <c r="E2758" s="2" t="s">
        <v>4134</v>
      </c>
      <c r="F2758" s="2" t="s">
        <v>8282</v>
      </c>
      <c r="G2758" s="7" t="s">
        <v>6</v>
      </c>
      <c r="H2758" s="4" t="s">
        <v>8049</v>
      </c>
      <c r="I2758" s="5" t="s">
        <v>4135</v>
      </c>
      <c r="J2758" s="5" t="s">
        <v>4</v>
      </c>
      <c r="K2758" s="5" t="s">
        <v>8546</v>
      </c>
    </row>
    <row r="2759" spans="1:11" ht="16.899999999999999" customHeight="1" x14ac:dyDescent="0.25">
      <c r="A2759" s="1" t="s">
        <v>179</v>
      </c>
      <c r="B2759" s="1" t="s">
        <v>80</v>
      </c>
      <c r="C2759" s="2">
        <v>855448</v>
      </c>
      <c r="D2759" s="2">
        <v>855434</v>
      </c>
      <c r="E2759" s="2" t="s">
        <v>4136</v>
      </c>
      <c r="F2759" s="2" t="s">
        <v>8282</v>
      </c>
      <c r="G2759" s="7" t="s">
        <v>6</v>
      </c>
      <c r="H2759" s="4" t="s">
        <v>8050</v>
      </c>
      <c r="I2759" s="5" t="s">
        <v>4137</v>
      </c>
      <c r="J2759" s="5" t="s">
        <v>10277</v>
      </c>
      <c r="K2759" s="5" t="s">
        <v>8533</v>
      </c>
    </row>
    <row r="2760" spans="1:11" ht="16.899999999999999" customHeight="1" x14ac:dyDescent="0.25">
      <c r="A2760" s="1" t="s">
        <v>180</v>
      </c>
      <c r="B2760" s="1" t="s">
        <v>35</v>
      </c>
      <c r="C2760" s="2">
        <v>6254428</v>
      </c>
      <c r="D2760" s="2">
        <v>5850942</v>
      </c>
      <c r="E2760" s="2" t="s">
        <v>2316</v>
      </c>
      <c r="F2760" s="2" t="s">
        <v>8282</v>
      </c>
      <c r="G2760" s="7" t="s">
        <v>2</v>
      </c>
      <c r="H2760" s="4" t="s">
        <v>6872</v>
      </c>
      <c r="I2760" s="5" t="s">
        <v>2317</v>
      </c>
      <c r="J2760" s="5" t="s">
        <v>4</v>
      </c>
      <c r="K2760" s="5" t="s">
        <v>8848</v>
      </c>
    </row>
    <row r="2761" spans="1:11" ht="16.899999999999999" customHeight="1" x14ac:dyDescent="0.25">
      <c r="A2761" s="1" t="s">
        <v>180</v>
      </c>
      <c r="B2761" s="1" t="s">
        <v>71</v>
      </c>
      <c r="C2761" s="2">
        <v>6254025</v>
      </c>
      <c r="D2761" s="2">
        <v>490194</v>
      </c>
      <c r="E2761" s="2" t="s">
        <v>4138</v>
      </c>
      <c r="F2761" s="2" t="s">
        <v>8282</v>
      </c>
      <c r="G2761" s="7" t="s">
        <v>6</v>
      </c>
      <c r="H2761" s="4" t="s">
        <v>8051</v>
      </c>
      <c r="I2761" s="5" t="s">
        <v>4139</v>
      </c>
      <c r="J2761" s="5" t="s">
        <v>4</v>
      </c>
      <c r="K2761" s="5" t="s">
        <v>10278</v>
      </c>
    </row>
    <row r="2762" spans="1:11" ht="16.899999999999999" customHeight="1" x14ac:dyDescent="0.25">
      <c r="A2762" s="1" t="s">
        <v>180</v>
      </c>
      <c r="B2762" s="1" t="s">
        <v>18</v>
      </c>
      <c r="C2762" s="2">
        <v>989664</v>
      </c>
      <c r="D2762" s="2">
        <v>989658</v>
      </c>
      <c r="E2762" s="2" t="s">
        <v>4140</v>
      </c>
      <c r="F2762" s="2" t="s">
        <v>8282</v>
      </c>
      <c r="G2762" s="7" t="s">
        <v>6</v>
      </c>
      <c r="H2762" s="4" t="s">
        <v>8052</v>
      </c>
      <c r="I2762" s="5" t="s">
        <v>4141</v>
      </c>
      <c r="J2762" s="5" t="s">
        <v>4</v>
      </c>
      <c r="K2762" s="5" t="s">
        <v>10279</v>
      </c>
    </row>
    <row r="2763" spans="1:11" ht="16.899999999999999" customHeight="1" x14ac:dyDescent="0.25">
      <c r="A2763" s="1" t="s">
        <v>180</v>
      </c>
      <c r="B2763" s="1" t="s">
        <v>19</v>
      </c>
      <c r="C2763" s="2">
        <v>5889615</v>
      </c>
      <c r="D2763" s="2">
        <v>5889577</v>
      </c>
      <c r="E2763" s="2" t="s">
        <v>4704</v>
      </c>
      <c r="F2763" s="2" t="s">
        <v>8282</v>
      </c>
      <c r="G2763" s="7" t="s">
        <v>6</v>
      </c>
      <c r="H2763" s="4" t="s">
        <v>8053</v>
      </c>
      <c r="I2763" s="5" t="s">
        <v>5285</v>
      </c>
      <c r="J2763" s="5" t="s">
        <v>5640</v>
      </c>
      <c r="K2763" s="5" t="s">
        <v>4</v>
      </c>
    </row>
    <row r="2764" spans="1:11" ht="16.899999999999999" customHeight="1" x14ac:dyDescent="0.25">
      <c r="A2764" s="1" t="s">
        <v>180</v>
      </c>
      <c r="B2764" s="1" t="s">
        <v>72</v>
      </c>
      <c r="C2764" s="2">
        <v>865897</v>
      </c>
      <c r="D2764" s="2">
        <v>489742</v>
      </c>
      <c r="E2764" s="2" t="s">
        <v>4142</v>
      </c>
      <c r="F2764" s="2" t="s">
        <v>8282</v>
      </c>
      <c r="G2764" s="7" t="s">
        <v>6</v>
      </c>
      <c r="H2764" s="4" t="s">
        <v>8054</v>
      </c>
      <c r="I2764" s="5" t="s">
        <v>4143</v>
      </c>
      <c r="J2764" s="5" t="s">
        <v>4</v>
      </c>
      <c r="K2764" s="5" t="s">
        <v>4144</v>
      </c>
    </row>
    <row r="2765" spans="1:11" ht="16.899999999999999" customHeight="1" x14ac:dyDescent="0.25">
      <c r="A2765" s="1" t="s">
        <v>180</v>
      </c>
      <c r="B2765" s="1" t="s">
        <v>38</v>
      </c>
      <c r="C2765" s="2">
        <v>6255939</v>
      </c>
      <c r="D2765" s="2">
        <v>5735785</v>
      </c>
      <c r="E2765" s="2" t="s">
        <v>2302</v>
      </c>
      <c r="F2765" s="2" t="s">
        <v>8282</v>
      </c>
      <c r="G2765" s="7" t="s">
        <v>3</v>
      </c>
      <c r="H2765" s="4" t="s">
        <v>6865</v>
      </c>
      <c r="I2765" s="5" t="s">
        <v>2303</v>
      </c>
      <c r="J2765" s="5" t="s">
        <v>4</v>
      </c>
      <c r="K2765" s="5" t="s">
        <v>9523</v>
      </c>
    </row>
    <row r="2766" spans="1:11" ht="16.899999999999999" customHeight="1" x14ac:dyDescent="0.25">
      <c r="A2766" s="1" t="s">
        <v>180</v>
      </c>
      <c r="B2766" s="1" t="s">
        <v>39</v>
      </c>
      <c r="C2766" s="2">
        <v>988697</v>
      </c>
      <c r="D2766" s="2">
        <v>988693</v>
      </c>
      <c r="E2766" s="2" t="s">
        <v>4145</v>
      </c>
      <c r="F2766" s="2" t="s">
        <v>8282</v>
      </c>
      <c r="G2766" s="7" t="s">
        <v>6</v>
      </c>
      <c r="H2766" s="4" t="s">
        <v>8055</v>
      </c>
      <c r="I2766" s="5" t="s">
        <v>4146</v>
      </c>
      <c r="J2766" s="5" t="s">
        <v>4</v>
      </c>
      <c r="K2766" s="5" t="s">
        <v>10280</v>
      </c>
    </row>
    <row r="2767" spans="1:11" ht="16.899999999999999" customHeight="1" x14ac:dyDescent="0.25">
      <c r="A2767" s="1" t="s">
        <v>180</v>
      </c>
      <c r="B2767" s="1" t="s">
        <v>29</v>
      </c>
      <c r="C2767" s="2">
        <v>865117</v>
      </c>
      <c r="D2767" s="2">
        <v>481352</v>
      </c>
      <c r="E2767" s="2" t="s">
        <v>304</v>
      </c>
      <c r="F2767" s="2" t="s">
        <v>8282</v>
      </c>
      <c r="G2767" s="7" t="s">
        <v>6</v>
      </c>
      <c r="H2767" s="4" t="s">
        <v>8056</v>
      </c>
      <c r="I2767" s="5" t="s">
        <v>5286</v>
      </c>
      <c r="J2767" s="5" t="s">
        <v>5641</v>
      </c>
      <c r="K2767" s="5" t="s">
        <v>4</v>
      </c>
    </row>
    <row r="2768" spans="1:11" ht="16.899999999999999" customHeight="1" x14ac:dyDescent="0.25">
      <c r="A2768" s="1" t="s">
        <v>180</v>
      </c>
      <c r="B2768" s="1" t="s">
        <v>82</v>
      </c>
      <c r="C2768" s="2">
        <v>992279</v>
      </c>
      <c r="D2768" s="2">
        <v>992274</v>
      </c>
      <c r="E2768" s="2" t="s">
        <v>939</v>
      </c>
      <c r="F2768" s="2" t="s">
        <v>8282</v>
      </c>
      <c r="G2768" s="7" t="s">
        <v>6</v>
      </c>
      <c r="H2768" s="4" t="s">
        <v>5996</v>
      </c>
      <c r="I2768" s="5" t="s">
        <v>940</v>
      </c>
      <c r="J2768" s="5" t="s">
        <v>4</v>
      </c>
      <c r="K2768" s="5" t="s">
        <v>8824</v>
      </c>
    </row>
    <row r="2769" spans="1:11" ht="16.899999999999999" customHeight="1" x14ac:dyDescent="0.25">
      <c r="A2769" s="1" t="s">
        <v>180</v>
      </c>
      <c r="B2769" s="1" t="s">
        <v>54</v>
      </c>
      <c r="C2769" s="2">
        <v>981150</v>
      </c>
      <c r="D2769" s="2">
        <v>981146</v>
      </c>
      <c r="E2769" s="2" t="s">
        <v>4147</v>
      </c>
      <c r="F2769" s="2" t="s">
        <v>8282</v>
      </c>
      <c r="G2769" s="7" t="s">
        <v>6</v>
      </c>
      <c r="H2769" s="4" t="s">
        <v>8057</v>
      </c>
      <c r="I2769" s="5" t="s">
        <v>4148</v>
      </c>
      <c r="J2769" s="5" t="s">
        <v>4</v>
      </c>
      <c r="K2769" s="5" t="s">
        <v>10281</v>
      </c>
    </row>
    <row r="2770" spans="1:11" ht="16.899999999999999" customHeight="1" x14ac:dyDescent="0.25">
      <c r="A2770" s="1" t="s">
        <v>180</v>
      </c>
      <c r="B2770" s="1" t="s">
        <v>9</v>
      </c>
      <c r="C2770" s="2">
        <v>994141</v>
      </c>
      <c r="D2770" s="2">
        <v>994137</v>
      </c>
      <c r="E2770" s="2" t="s">
        <v>4149</v>
      </c>
      <c r="F2770" s="2" t="s">
        <v>8282</v>
      </c>
      <c r="G2770" s="7" t="s">
        <v>6</v>
      </c>
      <c r="H2770" s="4" t="s">
        <v>8058</v>
      </c>
      <c r="I2770" s="5" t="s">
        <v>4150</v>
      </c>
      <c r="J2770" s="5" t="s">
        <v>10282</v>
      </c>
      <c r="K2770" s="5" t="s">
        <v>10283</v>
      </c>
    </row>
    <row r="2771" spans="1:11" ht="16.899999999999999" customHeight="1" x14ac:dyDescent="0.25">
      <c r="A2771" s="1" t="s">
        <v>180</v>
      </c>
      <c r="B2771" s="1" t="s">
        <v>23</v>
      </c>
      <c r="C2771" s="2">
        <v>992060</v>
      </c>
      <c r="D2771" s="2">
        <v>992054</v>
      </c>
      <c r="E2771" s="2" t="s">
        <v>4151</v>
      </c>
      <c r="F2771" s="2" t="s">
        <v>8282</v>
      </c>
      <c r="G2771" s="7" t="s">
        <v>6</v>
      </c>
      <c r="H2771" s="4" t="s">
        <v>8059</v>
      </c>
      <c r="I2771" s="5" t="s">
        <v>4152</v>
      </c>
      <c r="J2771" s="5" t="s">
        <v>4</v>
      </c>
      <c r="K2771" s="5" t="s">
        <v>9139</v>
      </c>
    </row>
    <row r="2772" spans="1:11" ht="16.899999999999999" customHeight="1" x14ac:dyDescent="0.25">
      <c r="A2772" s="1" t="s">
        <v>180</v>
      </c>
      <c r="B2772" s="1" t="s">
        <v>99</v>
      </c>
      <c r="C2772" s="2">
        <v>991160</v>
      </c>
      <c r="D2772" s="2">
        <v>991153</v>
      </c>
      <c r="E2772" s="2" t="s">
        <v>4153</v>
      </c>
      <c r="F2772" s="2" t="s">
        <v>8282</v>
      </c>
      <c r="G2772" s="7" t="s">
        <v>6</v>
      </c>
      <c r="H2772" s="4" t="s">
        <v>8060</v>
      </c>
      <c r="I2772" s="5" t="s">
        <v>4154</v>
      </c>
      <c r="J2772" s="5" t="s">
        <v>4</v>
      </c>
      <c r="K2772" s="5" t="s">
        <v>10284</v>
      </c>
    </row>
    <row r="2773" spans="1:11" ht="16.899999999999999" customHeight="1" x14ac:dyDescent="0.25">
      <c r="A2773" s="1" t="s">
        <v>180</v>
      </c>
      <c r="B2773" s="1" t="s">
        <v>63</v>
      </c>
      <c r="C2773" s="2">
        <v>6255889</v>
      </c>
      <c r="D2773" s="2">
        <v>974035</v>
      </c>
      <c r="E2773" s="2" t="s">
        <v>4155</v>
      </c>
      <c r="F2773" s="2" t="s">
        <v>8282</v>
      </c>
      <c r="G2773" s="7" t="s">
        <v>6</v>
      </c>
      <c r="H2773" s="4" t="s">
        <v>8061</v>
      </c>
      <c r="I2773" s="5" t="s">
        <v>4156</v>
      </c>
      <c r="J2773" s="5" t="s">
        <v>4</v>
      </c>
      <c r="K2773" s="5" t="s">
        <v>8806</v>
      </c>
    </row>
    <row r="2774" spans="1:11" ht="16.899999999999999" customHeight="1" x14ac:dyDescent="0.25">
      <c r="A2774" s="1" t="s">
        <v>180</v>
      </c>
      <c r="B2774" s="1" t="s">
        <v>96</v>
      </c>
      <c r="C2774" s="2">
        <v>5867909</v>
      </c>
      <c r="D2774" s="2">
        <v>5867893</v>
      </c>
      <c r="E2774" s="2" t="s">
        <v>10456</v>
      </c>
      <c r="F2774" s="2" t="s">
        <v>8282</v>
      </c>
      <c r="G2774" s="7" t="s">
        <v>6</v>
      </c>
      <c r="H2774" s="4" t="s">
        <v>10610</v>
      </c>
      <c r="I2774" s="5" t="s">
        <v>10457</v>
      </c>
      <c r="J2774" s="5" t="s">
        <v>4</v>
      </c>
      <c r="K2774" s="5" t="s">
        <v>4</v>
      </c>
    </row>
    <row r="2775" spans="1:11" ht="16.899999999999999" customHeight="1" x14ac:dyDescent="0.25">
      <c r="A2775" s="1" t="s">
        <v>180</v>
      </c>
      <c r="B2775" s="1" t="s">
        <v>30</v>
      </c>
      <c r="C2775" s="2">
        <v>1017145</v>
      </c>
      <c r="D2775" s="2">
        <v>1017138</v>
      </c>
      <c r="E2775" s="2" t="s">
        <v>3606</v>
      </c>
      <c r="F2775" s="2" t="s">
        <v>8282</v>
      </c>
      <c r="G2775" s="7" t="s">
        <v>6</v>
      </c>
      <c r="H2775" s="4" t="s">
        <v>7711</v>
      </c>
      <c r="I2775" s="5" t="s">
        <v>3607</v>
      </c>
      <c r="J2775" s="5" t="s">
        <v>4</v>
      </c>
      <c r="K2775" s="5" t="s">
        <v>9015</v>
      </c>
    </row>
    <row r="2776" spans="1:11" ht="16.899999999999999" customHeight="1" x14ac:dyDescent="0.25">
      <c r="A2776" s="1" t="s">
        <v>180</v>
      </c>
      <c r="B2776" s="1" t="s">
        <v>31</v>
      </c>
      <c r="C2776" s="2">
        <v>1011581</v>
      </c>
      <c r="D2776" s="2">
        <v>1011575</v>
      </c>
      <c r="E2776" s="2" t="s">
        <v>4157</v>
      </c>
      <c r="F2776" s="2" t="s">
        <v>8282</v>
      </c>
      <c r="G2776" s="7" t="s">
        <v>6</v>
      </c>
      <c r="H2776" s="4" t="s">
        <v>8062</v>
      </c>
      <c r="I2776" s="5" t="s">
        <v>4158</v>
      </c>
      <c r="J2776" s="5" t="s">
        <v>4</v>
      </c>
      <c r="K2776" s="5" t="s">
        <v>8638</v>
      </c>
    </row>
    <row r="2777" spans="1:11" ht="16.899999999999999" customHeight="1" x14ac:dyDescent="0.25">
      <c r="A2777" s="1" t="s">
        <v>180</v>
      </c>
      <c r="B2777" s="1" t="s">
        <v>20</v>
      </c>
      <c r="C2777" s="2">
        <v>988380</v>
      </c>
      <c r="D2777" s="2">
        <v>988374</v>
      </c>
      <c r="E2777" s="2" t="s">
        <v>4159</v>
      </c>
      <c r="F2777" s="2" t="s">
        <v>8282</v>
      </c>
      <c r="G2777" s="7" t="s">
        <v>2</v>
      </c>
      <c r="H2777" s="4" t="s">
        <v>8063</v>
      </c>
      <c r="I2777" s="5" t="s">
        <v>4160</v>
      </c>
      <c r="J2777" s="5" t="s">
        <v>4</v>
      </c>
      <c r="K2777" s="5" t="s">
        <v>10285</v>
      </c>
    </row>
    <row r="2778" spans="1:11" ht="16.899999999999999" customHeight="1" x14ac:dyDescent="0.25">
      <c r="A2778" s="1" t="s">
        <v>180</v>
      </c>
      <c r="B2778" s="1" t="s">
        <v>77</v>
      </c>
      <c r="C2778" s="2">
        <v>866253</v>
      </c>
      <c r="D2778" s="2">
        <v>493390</v>
      </c>
      <c r="E2778" s="2" t="s">
        <v>370</v>
      </c>
      <c r="F2778" s="2" t="s">
        <v>8282</v>
      </c>
      <c r="G2778" s="7" t="s">
        <v>6</v>
      </c>
      <c r="H2778" s="4" t="s">
        <v>8064</v>
      </c>
      <c r="I2778" s="5" t="s">
        <v>8512</v>
      </c>
      <c r="J2778" s="5" t="s">
        <v>5642</v>
      </c>
      <c r="K2778" s="5" t="s">
        <v>4</v>
      </c>
    </row>
    <row r="2779" spans="1:11" ht="16.899999999999999" customHeight="1" x14ac:dyDescent="0.25">
      <c r="A2779" s="1" t="s">
        <v>180</v>
      </c>
      <c r="B2779" s="1" t="s">
        <v>13</v>
      </c>
      <c r="C2779" s="2">
        <v>981923</v>
      </c>
      <c r="D2779" s="2">
        <v>981918</v>
      </c>
      <c r="E2779" s="2" t="s">
        <v>4161</v>
      </c>
      <c r="F2779" s="2" t="s">
        <v>8282</v>
      </c>
      <c r="G2779" s="7" t="s">
        <v>6</v>
      </c>
      <c r="H2779" s="4" t="s">
        <v>8065</v>
      </c>
      <c r="I2779" s="5" t="s">
        <v>4162</v>
      </c>
      <c r="J2779" s="5" t="s">
        <v>4</v>
      </c>
      <c r="K2779" s="5" t="s">
        <v>10286</v>
      </c>
    </row>
    <row r="2780" spans="1:11" ht="16.899999999999999" customHeight="1" x14ac:dyDescent="0.25">
      <c r="A2780" s="1" t="s">
        <v>180</v>
      </c>
      <c r="B2780" s="1" t="s">
        <v>41</v>
      </c>
      <c r="C2780" s="2">
        <v>992161</v>
      </c>
      <c r="D2780" s="2">
        <v>992154</v>
      </c>
      <c r="E2780" s="2" t="s">
        <v>4533</v>
      </c>
      <c r="F2780" s="2" t="s">
        <v>8282</v>
      </c>
      <c r="G2780" s="7" t="s">
        <v>8283</v>
      </c>
      <c r="H2780" s="4" t="s">
        <v>8066</v>
      </c>
      <c r="I2780" s="5" t="s">
        <v>5287</v>
      </c>
      <c r="J2780" s="5" t="s">
        <v>5643</v>
      </c>
      <c r="K2780" s="5" t="s">
        <v>4</v>
      </c>
    </row>
    <row r="2781" spans="1:11" ht="16.899999999999999" customHeight="1" x14ac:dyDescent="0.25">
      <c r="A2781" s="1" t="s">
        <v>180</v>
      </c>
      <c r="B2781" s="1" t="s">
        <v>101</v>
      </c>
      <c r="C2781" s="2">
        <v>865042</v>
      </c>
      <c r="D2781" s="2">
        <v>484049</v>
      </c>
      <c r="E2781" s="2" t="s">
        <v>4163</v>
      </c>
      <c r="F2781" s="2" t="s">
        <v>8282</v>
      </c>
      <c r="G2781" s="7" t="s">
        <v>6</v>
      </c>
      <c r="H2781" s="4" t="s">
        <v>8067</v>
      </c>
      <c r="I2781" s="5" t="s">
        <v>4164</v>
      </c>
      <c r="J2781" s="5" t="s">
        <v>10287</v>
      </c>
      <c r="K2781" s="5" t="s">
        <v>4</v>
      </c>
    </row>
    <row r="2782" spans="1:11" ht="16.899999999999999" customHeight="1" x14ac:dyDescent="0.25">
      <c r="A2782" s="1" t="s">
        <v>180</v>
      </c>
      <c r="B2782" s="1" t="s">
        <v>94</v>
      </c>
      <c r="C2782" s="2">
        <v>864889</v>
      </c>
      <c r="D2782" s="2">
        <v>482604</v>
      </c>
      <c r="E2782" s="2" t="s">
        <v>1104</v>
      </c>
      <c r="F2782" s="2" t="s">
        <v>8282</v>
      </c>
      <c r="G2782" s="7" t="s">
        <v>6</v>
      </c>
      <c r="H2782" s="4" t="s">
        <v>6105</v>
      </c>
      <c r="I2782" s="5" t="s">
        <v>1105</v>
      </c>
      <c r="J2782" s="5" t="s">
        <v>1106</v>
      </c>
      <c r="K2782" s="5" t="s">
        <v>1106</v>
      </c>
    </row>
    <row r="2783" spans="1:11" ht="16.899999999999999" customHeight="1" x14ac:dyDescent="0.25">
      <c r="A2783" s="1" t="s">
        <v>180</v>
      </c>
      <c r="B2783" s="1" t="s">
        <v>11</v>
      </c>
      <c r="C2783" s="2">
        <v>6251701</v>
      </c>
      <c r="D2783" s="2">
        <v>971713</v>
      </c>
      <c r="E2783" s="2" t="s">
        <v>2125</v>
      </c>
      <c r="F2783" s="2" t="s">
        <v>8282</v>
      </c>
      <c r="G2783" s="7" t="s">
        <v>6</v>
      </c>
      <c r="H2783" s="4" t="s">
        <v>6754</v>
      </c>
      <c r="I2783" s="5" t="s">
        <v>2126</v>
      </c>
      <c r="J2783" s="5" t="s">
        <v>4</v>
      </c>
      <c r="K2783" s="5" t="s">
        <v>9181</v>
      </c>
    </row>
    <row r="2784" spans="1:11" ht="16.899999999999999" customHeight="1" x14ac:dyDescent="0.25">
      <c r="A2784" s="1" t="s">
        <v>180</v>
      </c>
      <c r="B2784" s="1" t="s">
        <v>55</v>
      </c>
      <c r="C2784" s="2">
        <v>959871</v>
      </c>
      <c r="D2784" s="2">
        <v>959866</v>
      </c>
      <c r="E2784" s="2" t="s">
        <v>4165</v>
      </c>
      <c r="F2784" s="2" t="s">
        <v>8282</v>
      </c>
      <c r="G2784" s="7" t="s">
        <v>6</v>
      </c>
      <c r="H2784" s="4" t="s">
        <v>8068</v>
      </c>
      <c r="I2784" s="5" t="s">
        <v>4166</v>
      </c>
      <c r="J2784" s="5" t="s">
        <v>10288</v>
      </c>
      <c r="K2784" s="5" t="s">
        <v>8558</v>
      </c>
    </row>
    <row r="2785" spans="1:11" ht="16.899999999999999" customHeight="1" x14ac:dyDescent="0.25">
      <c r="A2785" s="1" t="s">
        <v>180</v>
      </c>
      <c r="B2785" s="1" t="s">
        <v>26</v>
      </c>
      <c r="C2785" s="2">
        <v>866218</v>
      </c>
      <c r="D2785" s="2">
        <v>492962</v>
      </c>
      <c r="E2785" s="2" t="s">
        <v>4167</v>
      </c>
      <c r="F2785" s="2" t="s">
        <v>8282</v>
      </c>
      <c r="G2785" s="7" t="s">
        <v>6</v>
      </c>
      <c r="H2785" s="4" t="s">
        <v>8069</v>
      </c>
      <c r="I2785" s="5" t="s">
        <v>4168</v>
      </c>
      <c r="J2785" s="5" t="s">
        <v>4</v>
      </c>
      <c r="K2785" s="5" t="s">
        <v>9072</v>
      </c>
    </row>
    <row r="2786" spans="1:11" ht="16.899999999999999" customHeight="1" x14ac:dyDescent="0.25">
      <c r="A2786" s="1" t="s">
        <v>180</v>
      </c>
      <c r="B2786" s="1" t="s">
        <v>97</v>
      </c>
      <c r="C2786" s="2">
        <v>866004</v>
      </c>
      <c r="D2786" s="2">
        <v>490807</v>
      </c>
      <c r="E2786" s="2" t="s">
        <v>4742</v>
      </c>
      <c r="F2786" s="2" t="s">
        <v>8282</v>
      </c>
      <c r="G2786" s="7" t="s">
        <v>16</v>
      </c>
      <c r="H2786" s="4" t="s">
        <v>8070</v>
      </c>
      <c r="I2786" s="5" t="s">
        <v>5288</v>
      </c>
      <c r="J2786" s="5" t="s">
        <v>5644</v>
      </c>
      <c r="K2786" s="5" t="s">
        <v>4</v>
      </c>
    </row>
    <row r="2787" spans="1:11" ht="16.899999999999999" customHeight="1" x14ac:dyDescent="0.25">
      <c r="A2787" s="1" t="s">
        <v>180</v>
      </c>
      <c r="B2787" s="1" t="s">
        <v>67</v>
      </c>
      <c r="C2787" s="2">
        <v>952273</v>
      </c>
      <c r="D2787" s="2">
        <v>952269</v>
      </c>
      <c r="E2787" s="2" t="s">
        <v>4169</v>
      </c>
      <c r="F2787" s="2" t="s">
        <v>8282</v>
      </c>
      <c r="G2787" s="7" t="s">
        <v>6</v>
      </c>
      <c r="H2787" s="4" t="s">
        <v>8071</v>
      </c>
      <c r="I2787" s="5" t="s">
        <v>4170</v>
      </c>
      <c r="J2787" s="5" t="s">
        <v>4</v>
      </c>
      <c r="K2787" s="5" t="s">
        <v>10289</v>
      </c>
    </row>
    <row r="2788" spans="1:11" ht="16.899999999999999" customHeight="1" x14ac:dyDescent="0.25">
      <c r="A2788" s="1" t="s">
        <v>181</v>
      </c>
      <c r="B2788" s="1" t="s">
        <v>35</v>
      </c>
      <c r="C2788" s="2">
        <v>865455</v>
      </c>
      <c r="D2788" s="2">
        <v>481218</v>
      </c>
      <c r="E2788" s="2" t="s">
        <v>4171</v>
      </c>
      <c r="F2788" s="2" t="s">
        <v>8282</v>
      </c>
      <c r="G2788" s="7" t="s">
        <v>6</v>
      </c>
      <c r="H2788" s="4" t="s">
        <v>8072</v>
      </c>
      <c r="I2788" s="5" t="s">
        <v>4172</v>
      </c>
      <c r="J2788" s="5" t="s">
        <v>10290</v>
      </c>
      <c r="K2788" s="5" t="s">
        <v>10291</v>
      </c>
    </row>
    <row r="2789" spans="1:11" ht="16.899999999999999" customHeight="1" x14ac:dyDescent="0.25">
      <c r="A2789" s="1" t="s">
        <v>181</v>
      </c>
      <c r="B2789" s="1" t="s">
        <v>45</v>
      </c>
      <c r="C2789" s="2">
        <v>5864661</v>
      </c>
      <c r="D2789" s="2">
        <v>5864556</v>
      </c>
      <c r="E2789" s="2" t="s">
        <v>10580</v>
      </c>
      <c r="F2789" s="2" t="s">
        <v>8282</v>
      </c>
      <c r="G2789" s="7" t="s">
        <v>6</v>
      </c>
      <c r="H2789" s="4" t="s">
        <v>10677</v>
      </c>
      <c r="I2789" s="5" t="s">
        <v>10581</v>
      </c>
      <c r="J2789" s="5" t="s">
        <v>4</v>
      </c>
      <c r="K2789" s="5" t="s">
        <v>4</v>
      </c>
    </row>
    <row r="2790" spans="1:11" ht="16.899999999999999" customHeight="1" x14ac:dyDescent="0.25">
      <c r="A2790" s="1" t="s">
        <v>181</v>
      </c>
      <c r="B2790" s="1" t="s">
        <v>60</v>
      </c>
      <c r="C2790" s="2">
        <v>983559</v>
      </c>
      <c r="D2790" s="2">
        <v>983550</v>
      </c>
      <c r="E2790" s="2" t="s">
        <v>10582</v>
      </c>
      <c r="F2790" s="2" t="s">
        <v>8282</v>
      </c>
      <c r="G2790" s="7" t="s">
        <v>6</v>
      </c>
      <c r="H2790" s="4" t="s">
        <v>10678</v>
      </c>
      <c r="I2790" s="5" t="s">
        <v>10583</v>
      </c>
      <c r="J2790" s="5" t="s">
        <v>4</v>
      </c>
      <c r="K2790" s="5" t="s">
        <v>4</v>
      </c>
    </row>
    <row r="2791" spans="1:11" ht="16.899999999999999" customHeight="1" x14ac:dyDescent="0.25">
      <c r="A2791" s="1" t="s">
        <v>181</v>
      </c>
      <c r="B2791" s="1" t="s">
        <v>18</v>
      </c>
      <c r="C2791" s="2">
        <v>963944</v>
      </c>
      <c r="D2791" s="2">
        <v>963940</v>
      </c>
      <c r="E2791" s="2" t="s">
        <v>4836</v>
      </c>
      <c r="F2791" s="2" t="s">
        <v>8282</v>
      </c>
      <c r="G2791" s="7" t="s">
        <v>16</v>
      </c>
      <c r="H2791" s="4" t="s">
        <v>8073</v>
      </c>
      <c r="I2791" s="5" t="s">
        <v>5289</v>
      </c>
      <c r="J2791" s="5" t="s">
        <v>5645</v>
      </c>
      <c r="K2791" s="5" t="s">
        <v>4</v>
      </c>
    </row>
    <row r="2792" spans="1:11" ht="16.899999999999999" customHeight="1" x14ac:dyDescent="0.25">
      <c r="A2792" s="1" t="s">
        <v>181</v>
      </c>
      <c r="B2792" s="1" t="s">
        <v>36</v>
      </c>
      <c r="C2792" s="2">
        <v>1017110</v>
      </c>
      <c r="D2792" s="2">
        <v>1017104</v>
      </c>
      <c r="E2792" s="2" t="s">
        <v>4173</v>
      </c>
      <c r="F2792" s="2" t="s">
        <v>8282</v>
      </c>
      <c r="G2792" s="7" t="s">
        <v>6</v>
      </c>
      <c r="H2792" s="4" t="s">
        <v>5965</v>
      </c>
      <c r="I2792" s="5" t="s">
        <v>889</v>
      </c>
      <c r="J2792" s="5" t="s">
        <v>8797</v>
      </c>
      <c r="K2792" s="5" t="s">
        <v>8798</v>
      </c>
    </row>
    <row r="2793" spans="1:11" ht="16.899999999999999" customHeight="1" x14ac:dyDescent="0.25">
      <c r="A2793" s="1" t="s">
        <v>181</v>
      </c>
      <c r="B2793" s="1" t="s">
        <v>87</v>
      </c>
      <c r="C2793" s="2">
        <v>856265</v>
      </c>
      <c r="D2793" s="2">
        <v>856253</v>
      </c>
      <c r="E2793" s="2" t="s">
        <v>1986</v>
      </c>
      <c r="F2793" s="2" t="s">
        <v>8282</v>
      </c>
      <c r="G2793" s="7" t="s">
        <v>6</v>
      </c>
      <c r="H2793" s="4" t="s">
        <v>6668</v>
      </c>
      <c r="I2793" s="5" t="s">
        <v>1987</v>
      </c>
      <c r="J2793" s="5" t="s">
        <v>4</v>
      </c>
      <c r="K2793" s="5" t="s">
        <v>9370</v>
      </c>
    </row>
    <row r="2794" spans="1:11" ht="16.899999999999999" customHeight="1" x14ac:dyDescent="0.25">
      <c r="A2794" s="1" t="s">
        <v>181</v>
      </c>
      <c r="B2794" s="1" t="s">
        <v>81</v>
      </c>
      <c r="C2794" s="2">
        <v>866227</v>
      </c>
      <c r="D2794" s="2">
        <v>493146</v>
      </c>
      <c r="E2794" s="2" t="s">
        <v>4174</v>
      </c>
      <c r="F2794" s="2" t="s">
        <v>8282</v>
      </c>
      <c r="G2794" s="7" t="s">
        <v>6</v>
      </c>
      <c r="H2794" s="4" t="s">
        <v>8074</v>
      </c>
      <c r="I2794" s="5" t="s">
        <v>4175</v>
      </c>
      <c r="J2794" s="5" t="s">
        <v>4</v>
      </c>
      <c r="K2794" s="5" t="s">
        <v>9906</v>
      </c>
    </row>
    <row r="2795" spans="1:11" ht="16.899999999999999" customHeight="1" x14ac:dyDescent="0.25">
      <c r="A2795" s="1" t="s">
        <v>181</v>
      </c>
      <c r="B2795" s="1" t="s">
        <v>38</v>
      </c>
      <c r="C2795" s="2">
        <v>5776767</v>
      </c>
      <c r="D2795" s="2">
        <v>5776261</v>
      </c>
      <c r="E2795" s="2" t="s">
        <v>4617</v>
      </c>
      <c r="F2795" s="2" t="s">
        <v>8282</v>
      </c>
      <c r="G2795" s="7" t="s">
        <v>6</v>
      </c>
      <c r="H2795" s="4" t="s">
        <v>6751</v>
      </c>
      <c r="I2795" s="5" t="s">
        <v>8401</v>
      </c>
      <c r="J2795" s="5" t="s">
        <v>9434</v>
      </c>
      <c r="K2795" s="5" t="s">
        <v>4</v>
      </c>
    </row>
    <row r="2796" spans="1:11" ht="16.899999999999999" customHeight="1" x14ac:dyDescent="0.25">
      <c r="A2796" s="1" t="s">
        <v>181</v>
      </c>
      <c r="B2796" s="1" t="s">
        <v>39</v>
      </c>
      <c r="C2796" s="2">
        <v>1221188</v>
      </c>
      <c r="D2796" s="2">
        <v>1221179</v>
      </c>
      <c r="E2796" s="2" t="s">
        <v>374</v>
      </c>
      <c r="F2796" s="2" t="s">
        <v>8282</v>
      </c>
      <c r="G2796" s="7" t="s">
        <v>6</v>
      </c>
      <c r="H2796" s="4" t="s">
        <v>8075</v>
      </c>
      <c r="I2796" s="5" t="s">
        <v>8513</v>
      </c>
      <c r="J2796" s="5" t="s">
        <v>10292</v>
      </c>
      <c r="K2796" s="5" t="s">
        <v>10293</v>
      </c>
    </row>
    <row r="2797" spans="1:11" ht="16.899999999999999" customHeight="1" x14ac:dyDescent="0.25">
      <c r="A2797" s="1" t="s">
        <v>181</v>
      </c>
      <c r="B2797" s="1" t="s">
        <v>29</v>
      </c>
      <c r="C2797" s="2">
        <v>973481</v>
      </c>
      <c r="D2797" s="2">
        <v>973477</v>
      </c>
      <c r="E2797" s="2" t="s">
        <v>4176</v>
      </c>
      <c r="F2797" s="2" t="s">
        <v>8282</v>
      </c>
      <c r="G2797" s="7" t="s">
        <v>6</v>
      </c>
      <c r="H2797" s="4" t="s">
        <v>8076</v>
      </c>
      <c r="I2797" s="5" t="s">
        <v>4177</v>
      </c>
      <c r="J2797" s="5" t="s">
        <v>10294</v>
      </c>
      <c r="K2797" s="5" t="s">
        <v>10295</v>
      </c>
    </row>
    <row r="2798" spans="1:11" ht="16.899999999999999" customHeight="1" x14ac:dyDescent="0.25">
      <c r="A2798" s="1" t="s">
        <v>181</v>
      </c>
      <c r="B2798" s="1" t="s">
        <v>61</v>
      </c>
      <c r="C2798" s="2">
        <v>1016918</v>
      </c>
      <c r="D2798" s="2">
        <v>1016909</v>
      </c>
      <c r="E2798" s="2" t="s">
        <v>212</v>
      </c>
      <c r="F2798" s="2" t="s">
        <v>8282</v>
      </c>
      <c r="G2798" s="7" t="s">
        <v>6</v>
      </c>
      <c r="H2798" s="4" t="s">
        <v>5994</v>
      </c>
      <c r="I2798" s="5" t="s">
        <v>936</v>
      </c>
      <c r="J2798" s="5" t="s">
        <v>4</v>
      </c>
      <c r="K2798" s="5" t="s">
        <v>8823</v>
      </c>
    </row>
    <row r="2799" spans="1:11" ht="16.899999999999999" customHeight="1" x14ac:dyDescent="0.25">
      <c r="A2799" s="1" t="s">
        <v>181</v>
      </c>
      <c r="B2799" s="1" t="s">
        <v>70</v>
      </c>
      <c r="C2799" s="2">
        <v>6252918</v>
      </c>
      <c r="D2799" s="2">
        <v>6032722</v>
      </c>
      <c r="E2799" s="2" t="s">
        <v>4178</v>
      </c>
      <c r="F2799" s="2" t="s">
        <v>8282</v>
      </c>
      <c r="G2799" s="7" t="s">
        <v>2</v>
      </c>
      <c r="H2799" s="4" t="s">
        <v>8077</v>
      </c>
      <c r="I2799" s="5" t="s">
        <v>4179</v>
      </c>
      <c r="J2799" s="5" t="s">
        <v>4</v>
      </c>
      <c r="K2799" s="5" t="s">
        <v>8997</v>
      </c>
    </row>
    <row r="2800" spans="1:11" ht="16.899999999999999" customHeight="1" x14ac:dyDescent="0.25">
      <c r="A2800" s="1" t="s">
        <v>181</v>
      </c>
      <c r="B2800" s="1" t="s">
        <v>65</v>
      </c>
      <c r="C2800" s="2">
        <v>6078396</v>
      </c>
      <c r="D2800" s="2">
        <v>979373</v>
      </c>
      <c r="E2800" s="2" t="s">
        <v>4180</v>
      </c>
      <c r="F2800" s="2" t="s">
        <v>8282</v>
      </c>
      <c r="G2800" s="7" t="s">
        <v>6</v>
      </c>
      <c r="H2800" s="4" t="s">
        <v>8078</v>
      </c>
      <c r="I2800" s="5" t="s">
        <v>4181</v>
      </c>
      <c r="J2800" s="5" t="s">
        <v>4</v>
      </c>
      <c r="K2800" s="5" t="s">
        <v>9658</v>
      </c>
    </row>
    <row r="2801" spans="1:11" ht="16.899999999999999" customHeight="1" x14ac:dyDescent="0.25">
      <c r="A2801" s="1" t="s">
        <v>181</v>
      </c>
      <c r="B2801" s="1" t="s">
        <v>99</v>
      </c>
      <c r="C2801" s="2">
        <v>6254115</v>
      </c>
      <c r="D2801" s="2">
        <v>5471042</v>
      </c>
      <c r="E2801" s="2" t="s">
        <v>4182</v>
      </c>
      <c r="F2801" s="2" t="s">
        <v>8282</v>
      </c>
      <c r="G2801" s="7" t="s">
        <v>8283</v>
      </c>
      <c r="H2801" s="4" t="s">
        <v>8079</v>
      </c>
      <c r="I2801" s="5" t="s">
        <v>8514</v>
      </c>
      <c r="J2801" s="5" t="s">
        <v>10296</v>
      </c>
      <c r="K2801" s="5" t="s">
        <v>10297</v>
      </c>
    </row>
    <row r="2802" spans="1:11" ht="16.899999999999999" customHeight="1" x14ac:dyDescent="0.25">
      <c r="A2802" s="1" t="s">
        <v>181</v>
      </c>
      <c r="B2802" s="1" t="s">
        <v>30</v>
      </c>
      <c r="C2802" s="2">
        <v>962020</v>
      </c>
      <c r="D2802" s="2">
        <v>962013</v>
      </c>
      <c r="E2802" s="2" t="s">
        <v>4183</v>
      </c>
      <c r="F2802" s="2" t="s">
        <v>8282</v>
      </c>
      <c r="G2802" s="7" t="s">
        <v>2</v>
      </c>
      <c r="H2802" s="4" t="s">
        <v>8080</v>
      </c>
      <c r="I2802" s="5" t="s">
        <v>4184</v>
      </c>
      <c r="J2802" s="5" t="s">
        <v>4</v>
      </c>
      <c r="K2802" s="5" t="s">
        <v>10298</v>
      </c>
    </row>
    <row r="2803" spans="1:11" ht="16.899999999999999" customHeight="1" x14ac:dyDescent="0.25">
      <c r="A2803" s="1" t="s">
        <v>181</v>
      </c>
      <c r="B2803" s="1" t="s">
        <v>92</v>
      </c>
      <c r="C2803" s="2">
        <v>491108</v>
      </c>
      <c r="D2803" s="2">
        <v>491103</v>
      </c>
      <c r="E2803" s="2" t="s">
        <v>4185</v>
      </c>
      <c r="F2803" s="2" t="s">
        <v>8282</v>
      </c>
      <c r="G2803" s="7" t="s">
        <v>6</v>
      </c>
      <c r="H2803" s="4" t="s">
        <v>8081</v>
      </c>
      <c r="I2803" s="5" t="s">
        <v>4186</v>
      </c>
      <c r="J2803" s="5" t="s">
        <v>4</v>
      </c>
      <c r="K2803" s="5" t="s">
        <v>10299</v>
      </c>
    </row>
    <row r="2804" spans="1:11" ht="16.899999999999999" customHeight="1" x14ac:dyDescent="0.25">
      <c r="A2804" s="1" t="s">
        <v>181</v>
      </c>
      <c r="B2804" s="1" t="s">
        <v>13</v>
      </c>
      <c r="C2804" s="2">
        <v>947977</v>
      </c>
      <c r="D2804" s="2">
        <v>947968</v>
      </c>
      <c r="E2804" s="2" t="s">
        <v>376</v>
      </c>
      <c r="F2804" s="2" t="s">
        <v>8282</v>
      </c>
      <c r="G2804" s="7" t="s">
        <v>6</v>
      </c>
      <c r="H2804" s="4" t="s">
        <v>8082</v>
      </c>
      <c r="I2804" s="5" t="s">
        <v>8515</v>
      </c>
      <c r="J2804" s="5" t="s">
        <v>10300</v>
      </c>
      <c r="K2804" s="5" t="s">
        <v>4</v>
      </c>
    </row>
    <row r="2805" spans="1:11" ht="16.899999999999999" customHeight="1" x14ac:dyDescent="0.25">
      <c r="A2805" s="1" t="s">
        <v>181</v>
      </c>
      <c r="B2805" s="1" t="s">
        <v>41</v>
      </c>
      <c r="C2805" s="2">
        <v>961306</v>
      </c>
      <c r="D2805" s="2">
        <v>961302</v>
      </c>
      <c r="E2805" s="2" t="s">
        <v>378</v>
      </c>
      <c r="F2805" s="2" t="s">
        <v>8282</v>
      </c>
      <c r="G2805" s="7" t="s">
        <v>6</v>
      </c>
      <c r="H2805" s="4" t="s">
        <v>8083</v>
      </c>
      <c r="I2805" s="5" t="s">
        <v>4187</v>
      </c>
      <c r="J2805" s="5" t="s">
        <v>4</v>
      </c>
      <c r="K2805" s="5" t="s">
        <v>10301</v>
      </c>
    </row>
    <row r="2806" spans="1:11" ht="16.899999999999999" customHeight="1" x14ac:dyDescent="0.25">
      <c r="A2806" s="1" t="s">
        <v>181</v>
      </c>
      <c r="B2806" s="1" t="s">
        <v>42</v>
      </c>
      <c r="C2806" s="2">
        <v>955523</v>
      </c>
      <c r="D2806" s="2">
        <v>955517</v>
      </c>
      <c r="E2806" s="2" t="s">
        <v>4188</v>
      </c>
      <c r="F2806" s="2" t="s">
        <v>8282</v>
      </c>
      <c r="G2806" s="7" t="s">
        <v>6</v>
      </c>
      <c r="H2806" s="4" t="s">
        <v>8084</v>
      </c>
      <c r="I2806" s="5" t="s">
        <v>4189</v>
      </c>
      <c r="J2806" s="5" t="s">
        <v>4</v>
      </c>
      <c r="K2806" s="5" t="s">
        <v>10302</v>
      </c>
    </row>
    <row r="2807" spans="1:11" ht="16.899999999999999" customHeight="1" x14ac:dyDescent="0.25">
      <c r="A2807" s="1" t="s">
        <v>181</v>
      </c>
      <c r="B2807" s="1" t="s">
        <v>66</v>
      </c>
      <c r="C2807" s="2">
        <v>947057</v>
      </c>
      <c r="D2807" s="2">
        <v>947051</v>
      </c>
      <c r="E2807" s="2" t="s">
        <v>2047</v>
      </c>
      <c r="F2807" s="2" t="s">
        <v>8282</v>
      </c>
      <c r="G2807" s="7" t="s">
        <v>6</v>
      </c>
      <c r="H2807" s="4" t="s">
        <v>6176</v>
      </c>
      <c r="I2807" s="5" t="s">
        <v>1217</v>
      </c>
      <c r="J2807" s="5" t="s">
        <v>4</v>
      </c>
      <c r="K2807" s="5" t="s">
        <v>8989</v>
      </c>
    </row>
    <row r="2808" spans="1:11" ht="16.899999999999999" customHeight="1" x14ac:dyDescent="0.25">
      <c r="A2808" s="1" t="s">
        <v>181</v>
      </c>
      <c r="B2808" s="1" t="s">
        <v>85</v>
      </c>
      <c r="C2808" s="2">
        <v>5883716</v>
      </c>
      <c r="D2808" s="2">
        <v>5883702</v>
      </c>
      <c r="E2808" s="2" t="s">
        <v>4700</v>
      </c>
      <c r="F2808" s="2" t="s">
        <v>8282</v>
      </c>
      <c r="G2808" s="7" t="s">
        <v>6</v>
      </c>
      <c r="H2808" s="4" t="s">
        <v>6878</v>
      </c>
      <c r="I2808" s="5" t="s">
        <v>5081</v>
      </c>
      <c r="J2808" s="5" t="s">
        <v>5463</v>
      </c>
      <c r="K2808" s="5" t="s">
        <v>4</v>
      </c>
    </row>
    <row r="2809" spans="1:11" ht="16.899999999999999" customHeight="1" x14ac:dyDescent="0.25">
      <c r="A2809" s="1" t="s">
        <v>181</v>
      </c>
      <c r="B2809" s="1" t="s">
        <v>75</v>
      </c>
      <c r="C2809" s="2">
        <v>5843515</v>
      </c>
      <c r="D2809" s="2">
        <v>5843474</v>
      </c>
      <c r="E2809" s="2" t="s">
        <v>4190</v>
      </c>
      <c r="F2809" s="2" t="s">
        <v>8282</v>
      </c>
      <c r="G2809" s="7" t="s">
        <v>6</v>
      </c>
      <c r="H2809" s="4" t="s">
        <v>8085</v>
      </c>
      <c r="I2809" s="5" t="s">
        <v>4191</v>
      </c>
      <c r="J2809" s="5" t="s">
        <v>4</v>
      </c>
      <c r="K2809" s="5" t="s">
        <v>4192</v>
      </c>
    </row>
    <row r="2810" spans="1:11" ht="16.899999999999999" customHeight="1" x14ac:dyDescent="0.25">
      <c r="A2810" s="1" t="s">
        <v>181</v>
      </c>
      <c r="B2810" s="1" t="s">
        <v>55</v>
      </c>
      <c r="C2810" s="2">
        <v>968737</v>
      </c>
      <c r="D2810" s="2">
        <v>968730</v>
      </c>
      <c r="E2810" s="2" t="s">
        <v>373</v>
      </c>
      <c r="F2810" s="2" t="s">
        <v>8282</v>
      </c>
      <c r="G2810" s="7" t="s">
        <v>2</v>
      </c>
      <c r="H2810" s="4" t="s">
        <v>8086</v>
      </c>
      <c r="I2810" s="5" t="s">
        <v>4193</v>
      </c>
      <c r="J2810" s="5" t="s">
        <v>4</v>
      </c>
      <c r="K2810" s="5" t="s">
        <v>10303</v>
      </c>
    </row>
    <row r="2811" spans="1:11" ht="16.899999999999999" customHeight="1" x14ac:dyDescent="0.25">
      <c r="A2811" s="1" t="s">
        <v>181</v>
      </c>
      <c r="B2811" s="1" t="s">
        <v>74</v>
      </c>
      <c r="C2811" s="2">
        <v>5838719</v>
      </c>
      <c r="D2811" s="2">
        <v>5838710</v>
      </c>
      <c r="E2811" s="2" t="s">
        <v>4194</v>
      </c>
      <c r="F2811" s="2" t="s">
        <v>8282</v>
      </c>
      <c r="G2811" s="7" t="s">
        <v>6</v>
      </c>
      <c r="H2811" s="4" t="s">
        <v>8087</v>
      </c>
      <c r="I2811" s="5" t="s">
        <v>8516</v>
      </c>
      <c r="J2811" s="5" t="s">
        <v>10304</v>
      </c>
      <c r="K2811" s="5" t="s">
        <v>10305</v>
      </c>
    </row>
    <row r="2812" spans="1:11" ht="16.899999999999999" customHeight="1" x14ac:dyDescent="0.25">
      <c r="A2812" s="1" t="s">
        <v>181</v>
      </c>
      <c r="B2812" s="1" t="s">
        <v>48</v>
      </c>
      <c r="C2812" s="2">
        <v>919911</v>
      </c>
      <c r="D2812" s="2">
        <v>919901</v>
      </c>
      <c r="E2812" s="2" t="s">
        <v>4195</v>
      </c>
      <c r="F2812" s="2" t="s">
        <v>8282</v>
      </c>
      <c r="G2812" s="7" t="s">
        <v>6</v>
      </c>
      <c r="H2812" s="4" t="s">
        <v>8088</v>
      </c>
      <c r="I2812" s="5" t="s">
        <v>4196</v>
      </c>
      <c r="J2812" s="5" t="s">
        <v>4</v>
      </c>
      <c r="K2812" s="5" t="s">
        <v>10306</v>
      </c>
    </row>
    <row r="2813" spans="1:11" ht="16.899999999999999" customHeight="1" x14ac:dyDescent="0.25">
      <c r="A2813" s="1" t="s">
        <v>181</v>
      </c>
      <c r="B2813" s="1" t="s">
        <v>7</v>
      </c>
      <c r="C2813" s="2">
        <v>6077807</v>
      </c>
      <c r="D2813" s="2">
        <v>922064</v>
      </c>
      <c r="E2813" s="2" t="s">
        <v>375</v>
      </c>
      <c r="F2813" s="2" t="s">
        <v>8282</v>
      </c>
      <c r="G2813" s="7" t="s">
        <v>6</v>
      </c>
      <c r="H2813" s="4" t="s">
        <v>8089</v>
      </c>
      <c r="I2813" s="5" t="s">
        <v>4197</v>
      </c>
      <c r="J2813" s="5" t="s">
        <v>4</v>
      </c>
      <c r="K2813" s="5" t="s">
        <v>10307</v>
      </c>
    </row>
    <row r="2814" spans="1:11" ht="16.899999999999999" customHeight="1" x14ac:dyDescent="0.25">
      <c r="A2814" s="1" t="s">
        <v>182</v>
      </c>
      <c r="B2814" s="1" t="s">
        <v>1</v>
      </c>
      <c r="C2814" s="2">
        <v>1005108</v>
      </c>
      <c r="D2814" s="2">
        <v>1005104</v>
      </c>
      <c r="E2814" s="2" t="s">
        <v>4198</v>
      </c>
      <c r="F2814" s="2" t="s">
        <v>8282</v>
      </c>
      <c r="G2814" s="7" t="s">
        <v>6</v>
      </c>
      <c r="H2814" s="4" t="s">
        <v>8090</v>
      </c>
      <c r="I2814" s="5" t="s">
        <v>4199</v>
      </c>
      <c r="J2814" s="5" t="s">
        <v>10308</v>
      </c>
      <c r="K2814" s="5" t="s">
        <v>8685</v>
      </c>
    </row>
    <row r="2815" spans="1:11" ht="16.899999999999999" customHeight="1" x14ac:dyDescent="0.25">
      <c r="A2815" s="1" t="s">
        <v>182</v>
      </c>
      <c r="B2815" s="1" t="s">
        <v>52</v>
      </c>
      <c r="C2815" s="2">
        <v>1003595</v>
      </c>
      <c r="D2815" s="2">
        <v>1003589</v>
      </c>
      <c r="E2815" s="2" t="s">
        <v>4579</v>
      </c>
      <c r="F2815" s="2" t="s">
        <v>8282</v>
      </c>
      <c r="G2815" s="7" t="s">
        <v>6</v>
      </c>
      <c r="H2815" s="4" t="s">
        <v>8091</v>
      </c>
      <c r="I2815" s="5" t="s">
        <v>8517</v>
      </c>
      <c r="J2815" s="5" t="s">
        <v>10309</v>
      </c>
      <c r="K2815" s="5" t="s">
        <v>4</v>
      </c>
    </row>
    <row r="2816" spans="1:11" ht="16.899999999999999" customHeight="1" x14ac:dyDescent="0.25">
      <c r="A2816" s="1" t="s">
        <v>182</v>
      </c>
      <c r="B2816" s="1" t="s">
        <v>71</v>
      </c>
      <c r="C2816" s="2">
        <v>978477</v>
      </c>
      <c r="D2816" s="2">
        <v>978470</v>
      </c>
      <c r="E2816" s="2" t="s">
        <v>379</v>
      </c>
      <c r="F2816" s="2" t="s">
        <v>8282</v>
      </c>
      <c r="G2816" s="7" t="s">
        <v>6</v>
      </c>
      <c r="H2816" s="4" t="s">
        <v>8092</v>
      </c>
      <c r="I2816" s="5" t="s">
        <v>4200</v>
      </c>
      <c r="J2816" s="5" t="s">
        <v>4</v>
      </c>
      <c r="K2816" s="5" t="s">
        <v>10127</v>
      </c>
    </row>
    <row r="2817" spans="1:11" ht="16.899999999999999" customHeight="1" x14ac:dyDescent="0.25">
      <c r="A2817" s="1" t="s">
        <v>182</v>
      </c>
      <c r="B2817" s="1" t="s">
        <v>58</v>
      </c>
      <c r="C2817" s="2">
        <v>6252464</v>
      </c>
      <c r="D2817" s="2">
        <v>954607</v>
      </c>
      <c r="E2817" s="2" t="s">
        <v>4913</v>
      </c>
      <c r="F2817" s="2" t="s">
        <v>8282</v>
      </c>
      <c r="G2817" s="7" t="s">
        <v>6</v>
      </c>
      <c r="H2817" s="4" t="s">
        <v>8093</v>
      </c>
      <c r="I2817" s="5" t="s">
        <v>5290</v>
      </c>
      <c r="J2817" s="5" t="s">
        <v>10310</v>
      </c>
      <c r="K2817" s="5" t="s">
        <v>4</v>
      </c>
    </row>
    <row r="2818" spans="1:11" ht="16.899999999999999" customHeight="1" x14ac:dyDescent="0.25">
      <c r="A2818" s="1" t="s">
        <v>182</v>
      </c>
      <c r="B2818" s="1" t="s">
        <v>36</v>
      </c>
      <c r="C2818" s="2">
        <v>992930</v>
      </c>
      <c r="D2818" s="2">
        <v>992925</v>
      </c>
      <c r="E2818" s="2" t="s">
        <v>4201</v>
      </c>
      <c r="F2818" s="2" t="s">
        <v>8282</v>
      </c>
      <c r="G2818" s="7" t="s">
        <v>6</v>
      </c>
      <c r="H2818" s="4" t="s">
        <v>8094</v>
      </c>
      <c r="I2818" s="5" t="s">
        <v>4202</v>
      </c>
      <c r="J2818" s="5" t="s">
        <v>4</v>
      </c>
      <c r="K2818" s="5" t="s">
        <v>10311</v>
      </c>
    </row>
    <row r="2819" spans="1:11" ht="16.899999999999999" customHeight="1" x14ac:dyDescent="0.25">
      <c r="A2819" s="1" t="s">
        <v>182</v>
      </c>
      <c r="B2819" s="1" t="s">
        <v>40</v>
      </c>
      <c r="C2819" s="2">
        <v>5875757</v>
      </c>
      <c r="D2819" s="2">
        <v>5875738</v>
      </c>
      <c r="E2819" s="2" t="s">
        <v>4203</v>
      </c>
      <c r="F2819" s="2" t="s">
        <v>8282</v>
      </c>
      <c r="G2819" s="7" t="s">
        <v>2</v>
      </c>
      <c r="H2819" s="4" t="s">
        <v>8095</v>
      </c>
      <c r="I2819" s="5" t="s">
        <v>4204</v>
      </c>
      <c r="J2819" s="5" t="s">
        <v>10312</v>
      </c>
      <c r="K2819" s="5" t="s">
        <v>10313</v>
      </c>
    </row>
    <row r="2820" spans="1:11" ht="16.899999999999999" customHeight="1" x14ac:dyDescent="0.25">
      <c r="A2820" s="1" t="s">
        <v>182</v>
      </c>
      <c r="B2820" s="1" t="s">
        <v>100</v>
      </c>
      <c r="C2820" s="2">
        <v>865064</v>
      </c>
      <c r="D2820" s="2">
        <v>484257</v>
      </c>
      <c r="E2820" s="2" t="s">
        <v>380</v>
      </c>
      <c r="F2820" s="2" t="s">
        <v>8282</v>
      </c>
      <c r="G2820" s="7" t="s">
        <v>6</v>
      </c>
      <c r="H2820" s="4" t="s">
        <v>8096</v>
      </c>
      <c r="I2820" s="5" t="s">
        <v>4205</v>
      </c>
      <c r="J2820" s="5" t="s">
        <v>4</v>
      </c>
      <c r="K2820" s="5" t="s">
        <v>10154</v>
      </c>
    </row>
    <row r="2821" spans="1:11" ht="16.899999999999999" customHeight="1" x14ac:dyDescent="0.25">
      <c r="A2821" s="1" t="s">
        <v>182</v>
      </c>
      <c r="B2821" s="1" t="s">
        <v>49</v>
      </c>
      <c r="C2821" s="2">
        <v>6464329</v>
      </c>
      <c r="D2821" s="2">
        <v>489954</v>
      </c>
      <c r="E2821" s="2" t="s">
        <v>1185</v>
      </c>
      <c r="F2821" s="2" t="s">
        <v>8282</v>
      </c>
      <c r="G2821" s="7" t="s">
        <v>6</v>
      </c>
      <c r="H2821" s="4" t="s">
        <v>6154</v>
      </c>
      <c r="I2821" s="5" t="s">
        <v>1186</v>
      </c>
      <c r="J2821" s="5" t="s">
        <v>4</v>
      </c>
      <c r="K2821" s="5" t="s">
        <v>8968</v>
      </c>
    </row>
    <row r="2822" spans="1:11" ht="16.899999999999999" customHeight="1" x14ac:dyDescent="0.25">
      <c r="A2822" s="1" t="s">
        <v>182</v>
      </c>
      <c r="B2822" s="1" t="s">
        <v>64</v>
      </c>
      <c r="C2822" s="2">
        <v>959465</v>
      </c>
      <c r="D2822" s="2">
        <v>959459</v>
      </c>
      <c r="E2822" s="2" t="s">
        <v>381</v>
      </c>
      <c r="F2822" s="2" t="s">
        <v>8282</v>
      </c>
      <c r="G2822" s="7" t="s">
        <v>16</v>
      </c>
      <c r="H2822" s="4" t="s">
        <v>8097</v>
      </c>
      <c r="I2822" s="5" t="s">
        <v>4206</v>
      </c>
      <c r="J2822" s="5" t="s">
        <v>10314</v>
      </c>
      <c r="K2822" s="5" t="s">
        <v>9849</v>
      </c>
    </row>
    <row r="2823" spans="1:11" ht="16.899999999999999" customHeight="1" x14ac:dyDescent="0.25">
      <c r="A2823" s="1" t="s">
        <v>182</v>
      </c>
      <c r="B2823" s="1" t="s">
        <v>20</v>
      </c>
      <c r="C2823" s="2">
        <v>5805304</v>
      </c>
      <c r="D2823" s="2">
        <v>5805276</v>
      </c>
      <c r="E2823" s="2" t="s">
        <v>4207</v>
      </c>
      <c r="F2823" s="2" t="s">
        <v>8282</v>
      </c>
      <c r="G2823" s="7" t="s">
        <v>6</v>
      </c>
      <c r="H2823" s="4" t="s">
        <v>8098</v>
      </c>
      <c r="I2823" s="5" t="s">
        <v>4208</v>
      </c>
      <c r="J2823" s="5" t="s">
        <v>10315</v>
      </c>
      <c r="K2823" s="5" t="s">
        <v>8615</v>
      </c>
    </row>
    <row r="2824" spans="1:11" ht="16.899999999999999" customHeight="1" x14ac:dyDescent="0.25">
      <c r="A2824" s="1" t="s">
        <v>182</v>
      </c>
      <c r="B2824" s="1" t="s">
        <v>13</v>
      </c>
      <c r="C2824" s="2">
        <v>5945929</v>
      </c>
      <c r="D2824" s="2">
        <v>5945791</v>
      </c>
      <c r="E2824" s="2" t="s">
        <v>4209</v>
      </c>
      <c r="F2824" s="2" t="s">
        <v>8282</v>
      </c>
      <c r="G2824" s="7" t="s">
        <v>6</v>
      </c>
      <c r="H2824" s="4" t="s">
        <v>8099</v>
      </c>
      <c r="I2824" s="5" t="s">
        <v>4210</v>
      </c>
      <c r="J2824" s="5" t="s">
        <v>4</v>
      </c>
      <c r="K2824" s="5" t="s">
        <v>10316</v>
      </c>
    </row>
    <row r="2825" spans="1:11" ht="16.899999999999999" customHeight="1" x14ac:dyDescent="0.25">
      <c r="A2825" s="1" t="s">
        <v>182</v>
      </c>
      <c r="B2825" s="1" t="s">
        <v>42</v>
      </c>
      <c r="C2825" s="2">
        <v>919989</v>
      </c>
      <c r="D2825" s="2">
        <v>919984</v>
      </c>
      <c r="E2825" s="2" t="s">
        <v>4211</v>
      </c>
      <c r="F2825" s="2" t="s">
        <v>8282</v>
      </c>
      <c r="G2825" s="7" t="s">
        <v>6</v>
      </c>
      <c r="H2825" s="4" t="s">
        <v>8100</v>
      </c>
      <c r="I2825" s="5" t="s">
        <v>4212</v>
      </c>
      <c r="J2825" s="5" t="s">
        <v>4</v>
      </c>
      <c r="K2825" s="5" t="s">
        <v>10317</v>
      </c>
    </row>
    <row r="2826" spans="1:11" ht="16.899999999999999" customHeight="1" x14ac:dyDescent="0.25">
      <c r="A2826" s="1" t="s">
        <v>182</v>
      </c>
      <c r="B2826" s="1" t="s">
        <v>11</v>
      </c>
      <c r="C2826" s="2">
        <v>865788</v>
      </c>
      <c r="D2826" s="2">
        <v>488489</v>
      </c>
      <c r="E2826" s="2" t="s">
        <v>4213</v>
      </c>
      <c r="F2826" s="2" t="s">
        <v>8282</v>
      </c>
      <c r="G2826" s="7" t="s">
        <v>6</v>
      </c>
      <c r="H2826" s="4" t="s">
        <v>8101</v>
      </c>
      <c r="I2826" s="5" t="s">
        <v>4214</v>
      </c>
      <c r="J2826" s="5" t="s">
        <v>4</v>
      </c>
      <c r="K2826" s="5" t="s">
        <v>10318</v>
      </c>
    </row>
    <row r="2827" spans="1:11" ht="16.899999999999999" customHeight="1" x14ac:dyDescent="0.25">
      <c r="A2827" s="1" t="s">
        <v>182</v>
      </c>
      <c r="B2827" s="1" t="s">
        <v>55</v>
      </c>
      <c r="C2827" s="2">
        <v>5874589</v>
      </c>
      <c r="D2827" s="2">
        <v>5874500</v>
      </c>
      <c r="E2827" s="2" t="s">
        <v>4215</v>
      </c>
      <c r="F2827" s="2" t="s">
        <v>8282</v>
      </c>
      <c r="G2827" s="7" t="s">
        <v>6</v>
      </c>
      <c r="H2827" s="4" t="s">
        <v>8102</v>
      </c>
      <c r="I2827" s="5" t="s">
        <v>4216</v>
      </c>
      <c r="J2827" s="5" t="s">
        <v>4</v>
      </c>
      <c r="K2827" s="5" t="s">
        <v>8558</v>
      </c>
    </row>
    <row r="2828" spans="1:11" ht="16.899999999999999" customHeight="1" x14ac:dyDescent="0.25">
      <c r="A2828" s="1" t="s">
        <v>182</v>
      </c>
      <c r="B2828" s="1" t="s">
        <v>34</v>
      </c>
      <c r="C2828" s="2">
        <v>494991</v>
      </c>
      <c r="D2828" s="2">
        <v>494986</v>
      </c>
      <c r="E2828" s="2" t="s">
        <v>2806</v>
      </c>
      <c r="F2828" s="2" t="s">
        <v>8282</v>
      </c>
      <c r="G2828" s="7" t="s">
        <v>6</v>
      </c>
      <c r="H2828" s="4" t="s">
        <v>7192</v>
      </c>
      <c r="I2828" s="5" t="s">
        <v>2807</v>
      </c>
      <c r="J2828" s="5" t="s">
        <v>4</v>
      </c>
      <c r="K2828" s="5" t="s">
        <v>8558</v>
      </c>
    </row>
    <row r="2829" spans="1:11" ht="16.899999999999999" customHeight="1" x14ac:dyDescent="0.25">
      <c r="A2829" s="1" t="s">
        <v>182</v>
      </c>
      <c r="B2829" s="1" t="s">
        <v>76</v>
      </c>
      <c r="C2829" s="2">
        <v>864813</v>
      </c>
      <c r="D2829" s="2">
        <v>481972</v>
      </c>
      <c r="E2829" s="2" t="s">
        <v>4217</v>
      </c>
      <c r="F2829" s="2" t="s">
        <v>8282</v>
      </c>
      <c r="G2829" s="7" t="s">
        <v>6</v>
      </c>
      <c r="H2829" s="4" t="s">
        <v>8103</v>
      </c>
      <c r="I2829" s="5" t="s">
        <v>4218</v>
      </c>
      <c r="J2829" s="5" t="s">
        <v>4</v>
      </c>
      <c r="K2829" s="5" t="s">
        <v>10156</v>
      </c>
    </row>
    <row r="2830" spans="1:11" ht="16.899999999999999" customHeight="1" x14ac:dyDescent="0.25">
      <c r="A2830" s="1" t="s">
        <v>182</v>
      </c>
      <c r="B2830" s="1" t="s">
        <v>74</v>
      </c>
      <c r="C2830" s="2">
        <v>6255557</v>
      </c>
      <c r="D2830" s="2">
        <v>1015245</v>
      </c>
      <c r="E2830" s="2" t="s">
        <v>4612</v>
      </c>
      <c r="F2830" s="2" t="s">
        <v>8282</v>
      </c>
      <c r="G2830" s="7" t="s">
        <v>6</v>
      </c>
      <c r="H2830" s="4" t="s">
        <v>8104</v>
      </c>
      <c r="I2830" s="5" t="s">
        <v>5291</v>
      </c>
      <c r="J2830" s="5" t="s">
        <v>5646</v>
      </c>
      <c r="K2830" s="5" t="s">
        <v>4</v>
      </c>
    </row>
    <row r="2831" spans="1:11" ht="16.899999999999999" customHeight="1" x14ac:dyDescent="0.25">
      <c r="A2831" s="1" t="s">
        <v>182</v>
      </c>
      <c r="B2831" s="1" t="s">
        <v>15</v>
      </c>
      <c r="C2831" s="2">
        <v>921605</v>
      </c>
      <c r="D2831" s="2">
        <v>921597</v>
      </c>
      <c r="E2831" s="2" t="s">
        <v>4219</v>
      </c>
      <c r="F2831" s="2" t="s">
        <v>8282</v>
      </c>
      <c r="G2831" s="7" t="s">
        <v>6</v>
      </c>
      <c r="H2831" s="4" t="s">
        <v>8105</v>
      </c>
      <c r="I2831" s="5" t="s">
        <v>8518</v>
      </c>
      <c r="J2831" s="5" t="s">
        <v>5379</v>
      </c>
      <c r="K2831" s="5" t="s">
        <v>8618</v>
      </c>
    </row>
    <row r="2832" spans="1:11" ht="16.899999999999999" customHeight="1" x14ac:dyDescent="0.25">
      <c r="A2832" s="1" t="s">
        <v>183</v>
      </c>
      <c r="B2832" s="1" t="s">
        <v>35</v>
      </c>
      <c r="C2832" s="2">
        <v>5797702</v>
      </c>
      <c r="D2832" s="2">
        <v>5797650</v>
      </c>
      <c r="E2832" s="2" t="s">
        <v>10584</v>
      </c>
      <c r="F2832" s="2" t="s">
        <v>8282</v>
      </c>
      <c r="G2832" s="7" t="s">
        <v>6</v>
      </c>
      <c r="H2832" s="4" t="s">
        <v>10679</v>
      </c>
      <c r="I2832" s="5" t="s">
        <v>10585</v>
      </c>
      <c r="J2832" s="5" t="s">
        <v>4</v>
      </c>
      <c r="K2832" s="5" t="s">
        <v>4</v>
      </c>
    </row>
    <row r="2833" spans="1:11" ht="16.899999999999999" customHeight="1" x14ac:dyDescent="0.25">
      <c r="A2833" s="1" t="s">
        <v>183</v>
      </c>
      <c r="B2833" s="1" t="s">
        <v>17</v>
      </c>
      <c r="C2833" s="2">
        <v>1006367</v>
      </c>
      <c r="D2833" s="2">
        <v>1006361</v>
      </c>
      <c r="E2833" s="2" t="s">
        <v>4220</v>
      </c>
      <c r="F2833" s="2" t="s">
        <v>8282</v>
      </c>
      <c r="G2833" s="7" t="s">
        <v>6</v>
      </c>
      <c r="H2833" s="4" t="s">
        <v>8106</v>
      </c>
      <c r="I2833" s="5" t="s">
        <v>4221</v>
      </c>
      <c r="J2833" s="5" t="s">
        <v>10319</v>
      </c>
      <c r="K2833" s="5" t="s">
        <v>10320</v>
      </c>
    </row>
    <row r="2834" spans="1:11" ht="16.899999999999999" customHeight="1" x14ac:dyDescent="0.25">
      <c r="A2834" s="1" t="s">
        <v>183</v>
      </c>
      <c r="B2834" s="1" t="s">
        <v>58</v>
      </c>
      <c r="C2834" s="2">
        <v>975037</v>
      </c>
      <c r="D2834" s="2">
        <v>975033</v>
      </c>
      <c r="E2834" s="2" t="s">
        <v>4222</v>
      </c>
      <c r="F2834" s="2" t="s">
        <v>8282</v>
      </c>
      <c r="G2834" s="7" t="s">
        <v>6</v>
      </c>
      <c r="H2834" s="4" t="s">
        <v>8107</v>
      </c>
      <c r="I2834" s="5" t="s">
        <v>4223</v>
      </c>
      <c r="J2834" s="5" t="s">
        <v>4</v>
      </c>
      <c r="K2834" s="5" t="s">
        <v>10321</v>
      </c>
    </row>
    <row r="2835" spans="1:11" ht="16.899999999999999" customHeight="1" x14ac:dyDescent="0.25">
      <c r="A2835" s="1" t="s">
        <v>183</v>
      </c>
      <c r="B2835" s="1" t="s">
        <v>60</v>
      </c>
      <c r="C2835" s="2">
        <v>866233</v>
      </c>
      <c r="D2835" s="2">
        <v>493205</v>
      </c>
      <c r="E2835" s="2" t="s">
        <v>4224</v>
      </c>
      <c r="F2835" s="2" t="s">
        <v>8282</v>
      </c>
      <c r="G2835" s="7" t="s">
        <v>6</v>
      </c>
      <c r="H2835" s="4" t="s">
        <v>8108</v>
      </c>
      <c r="I2835" s="5" t="s">
        <v>4225</v>
      </c>
      <c r="J2835" s="5" t="s">
        <v>4</v>
      </c>
      <c r="K2835" s="5" t="s">
        <v>10322</v>
      </c>
    </row>
    <row r="2836" spans="1:11" ht="16.899999999999999" customHeight="1" x14ac:dyDescent="0.25">
      <c r="A2836" s="1" t="s">
        <v>183</v>
      </c>
      <c r="B2836" s="1" t="s">
        <v>18</v>
      </c>
      <c r="C2836" s="2">
        <v>6256521</v>
      </c>
      <c r="D2836" s="2">
        <v>998931</v>
      </c>
      <c r="E2836" s="2" t="s">
        <v>4557</v>
      </c>
      <c r="F2836" s="2" t="s">
        <v>8282</v>
      </c>
      <c r="G2836" s="7" t="s">
        <v>6</v>
      </c>
      <c r="H2836" s="4" t="s">
        <v>5734</v>
      </c>
      <c r="I2836" s="5" t="s">
        <v>4929</v>
      </c>
      <c r="J2836" s="5" t="s">
        <v>5317</v>
      </c>
      <c r="K2836" s="5" t="s">
        <v>4</v>
      </c>
    </row>
    <row r="2837" spans="1:11" ht="16.899999999999999" customHeight="1" x14ac:dyDescent="0.25">
      <c r="A2837" s="1" t="s">
        <v>183</v>
      </c>
      <c r="B2837" s="1" t="s">
        <v>86</v>
      </c>
      <c r="C2837" s="2">
        <v>491969</v>
      </c>
      <c r="D2837" s="2">
        <v>491964</v>
      </c>
      <c r="E2837" s="2" t="s">
        <v>382</v>
      </c>
      <c r="F2837" s="2" t="s">
        <v>8282</v>
      </c>
      <c r="G2837" s="7" t="s">
        <v>6</v>
      </c>
      <c r="H2837" s="4" t="s">
        <v>8109</v>
      </c>
      <c r="I2837" s="5" t="s">
        <v>4226</v>
      </c>
      <c r="J2837" s="5" t="s">
        <v>4</v>
      </c>
      <c r="K2837" s="5" t="s">
        <v>9954</v>
      </c>
    </row>
    <row r="2838" spans="1:11" ht="16.899999999999999" customHeight="1" x14ac:dyDescent="0.25">
      <c r="A2838" s="1" t="s">
        <v>183</v>
      </c>
      <c r="B2838" s="1" t="s">
        <v>70</v>
      </c>
      <c r="C2838" s="2">
        <v>1001995</v>
      </c>
      <c r="D2838" s="2">
        <v>1001989</v>
      </c>
      <c r="E2838" s="2" t="s">
        <v>4227</v>
      </c>
      <c r="F2838" s="2" t="s">
        <v>8282</v>
      </c>
      <c r="G2838" s="7" t="s">
        <v>6</v>
      </c>
      <c r="H2838" s="4" t="s">
        <v>8110</v>
      </c>
      <c r="I2838" s="5" t="s">
        <v>4228</v>
      </c>
      <c r="J2838" s="5" t="s">
        <v>4</v>
      </c>
      <c r="K2838" s="5" t="s">
        <v>10323</v>
      </c>
    </row>
    <row r="2839" spans="1:11" ht="16.899999999999999" customHeight="1" x14ac:dyDescent="0.25">
      <c r="A2839" s="1" t="s">
        <v>183</v>
      </c>
      <c r="B2839" s="1" t="s">
        <v>99</v>
      </c>
      <c r="C2839" s="2">
        <v>6252399</v>
      </c>
      <c r="D2839" s="2">
        <v>979299</v>
      </c>
      <c r="E2839" s="2" t="s">
        <v>4229</v>
      </c>
      <c r="F2839" s="2" t="s">
        <v>8282</v>
      </c>
      <c r="G2839" s="7" t="s">
        <v>16</v>
      </c>
      <c r="H2839" s="4" t="s">
        <v>8111</v>
      </c>
      <c r="I2839" s="5" t="s">
        <v>4230</v>
      </c>
      <c r="J2839" s="5" t="s">
        <v>10324</v>
      </c>
      <c r="K2839" s="5" t="s">
        <v>10325</v>
      </c>
    </row>
    <row r="2840" spans="1:11" ht="16.899999999999999" customHeight="1" x14ac:dyDescent="0.25">
      <c r="A2840" s="1" t="s">
        <v>183</v>
      </c>
      <c r="B2840" s="1" t="s">
        <v>49</v>
      </c>
      <c r="C2840" s="2">
        <v>6078729</v>
      </c>
      <c r="D2840" s="2">
        <v>1015933</v>
      </c>
      <c r="E2840" s="2" t="s">
        <v>2100</v>
      </c>
      <c r="F2840" s="2" t="s">
        <v>8282</v>
      </c>
      <c r="G2840" s="7" t="s">
        <v>6</v>
      </c>
      <c r="H2840" s="4" t="s">
        <v>6737</v>
      </c>
      <c r="I2840" s="5" t="s">
        <v>2101</v>
      </c>
      <c r="J2840" s="5" t="s">
        <v>4</v>
      </c>
      <c r="K2840" s="5" t="s">
        <v>760</v>
      </c>
    </row>
    <row r="2841" spans="1:11" ht="16.899999999999999" customHeight="1" x14ac:dyDescent="0.25">
      <c r="A2841" s="1" t="s">
        <v>183</v>
      </c>
      <c r="B2841" s="1" t="s">
        <v>30</v>
      </c>
      <c r="C2841" s="2">
        <v>956246</v>
      </c>
      <c r="D2841" s="2">
        <v>956241</v>
      </c>
      <c r="E2841" s="2" t="s">
        <v>4231</v>
      </c>
      <c r="F2841" s="2" t="s">
        <v>8282</v>
      </c>
      <c r="G2841" s="7" t="s">
        <v>6</v>
      </c>
      <c r="H2841" s="4" t="s">
        <v>8112</v>
      </c>
      <c r="I2841" s="5" t="s">
        <v>4232</v>
      </c>
      <c r="J2841" s="5" t="s">
        <v>4</v>
      </c>
      <c r="K2841" s="5" t="s">
        <v>8643</v>
      </c>
    </row>
    <row r="2842" spans="1:11" ht="16.899999999999999" customHeight="1" x14ac:dyDescent="0.25">
      <c r="A2842" s="1" t="s">
        <v>183</v>
      </c>
      <c r="B2842" s="1" t="s">
        <v>13</v>
      </c>
      <c r="C2842" s="2">
        <v>5857895</v>
      </c>
      <c r="D2842" s="2">
        <v>5857844</v>
      </c>
      <c r="E2842" s="2" t="s">
        <v>4233</v>
      </c>
      <c r="F2842" s="2" t="s">
        <v>8282</v>
      </c>
      <c r="G2842" s="7" t="s">
        <v>6</v>
      </c>
      <c r="H2842" s="4" t="s">
        <v>8113</v>
      </c>
      <c r="I2842" s="5" t="s">
        <v>4234</v>
      </c>
      <c r="J2842" s="5" t="s">
        <v>4</v>
      </c>
      <c r="K2842" s="5" t="s">
        <v>8821</v>
      </c>
    </row>
    <row r="2843" spans="1:11" ht="16.899999999999999" customHeight="1" x14ac:dyDescent="0.25">
      <c r="A2843" s="1" t="s">
        <v>183</v>
      </c>
      <c r="B2843" s="1" t="s">
        <v>84</v>
      </c>
      <c r="C2843" s="2">
        <v>954201</v>
      </c>
      <c r="D2843" s="2">
        <v>954195</v>
      </c>
      <c r="E2843" s="2" t="s">
        <v>4235</v>
      </c>
      <c r="F2843" s="2" t="s">
        <v>8282</v>
      </c>
      <c r="G2843" s="7" t="s">
        <v>6</v>
      </c>
      <c r="H2843" s="4" t="s">
        <v>8114</v>
      </c>
      <c r="I2843" s="5" t="s">
        <v>4236</v>
      </c>
      <c r="J2843" s="5" t="s">
        <v>4</v>
      </c>
      <c r="K2843" s="5" t="s">
        <v>10326</v>
      </c>
    </row>
    <row r="2844" spans="1:11" ht="16.899999999999999" customHeight="1" x14ac:dyDescent="0.25">
      <c r="A2844" s="1" t="s">
        <v>183</v>
      </c>
      <c r="B2844" s="1" t="s">
        <v>83</v>
      </c>
      <c r="C2844" s="2">
        <v>6251905</v>
      </c>
      <c r="D2844" s="2">
        <v>487546</v>
      </c>
      <c r="E2844" s="2" t="s">
        <v>4730</v>
      </c>
      <c r="F2844" s="2" t="s">
        <v>8282</v>
      </c>
      <c r="G2844" s="7" t="s">
        <v>6</v>
      </c>
      <c r="H2844" s="4" t="s">
        <v>8115</v>
      </c>
      <c r="I2844" s="5" t="s">
        <v>5292</v>
      </c>
      <c r="J2844" s="5" t="s">
        <v>5647</v>
      </c>
      <c r="K2844" s="5" t="s">
        <v>4</v>
      </c>
    </row>
    <row r="2845" spans="1:11" ht="16.899999999999999" customHeight="1" x14ac:dyDescent="0.25">
      <c r="A2845" s="1" t="s">
        <v>183</v>
      </c>
      <c r="B2845" s="1" t="s">
        <v>41</v>
      </c>
      <c r="C2845" s="2">
        <v>951473</v>
      </c>
      <c r="D2845" s="2">
        <v>951467</v>
      </c>
      <c r="E2845" s="2" t="s">
        <v>4237</v>
      </c>
      <c r="F2845" s="2" t="s">
        <v>8282</v>
      </c>
      <c r="G2845" s="7" t="s">
        <v>6</v>
      </c>
      <c r="H2845" s="4" t="s">
        <v>8116</v>
      </c>
      <c r="I2845" s="5" t="s">
        <v>4238</v>
      </c>
      <c r="J2845" s="5" t="s">
        <v>4</v>
      </c>
      <c r="K2845" s="5" t="s">
        <v>8783</v>
      </c>
    </row>
    <row r="2846" spans="1:11" ht="16.899999999999999" customHeight="1" x14ac:dyDescent="0.25">
      <c r="A2846" s="1" t="s">
        <v>183</v>
      </c>
      <c r="B2846" s="1" t="s">
        <v>27</v>
      </c>
      <c r="C2846" s="2">
        <v>1000437</v>
      </c>
      <c r="D2846" s="2">
        <v>1000431</v>
      </c>
      <c r="E2846" s="2" t="s">
        <v>4239</v>
      </c>
      <c r="F2846" s="2" t="s">
        <v>8282</v>
      </c>
      <c r="G2846" s="7" t="s">
        <v>6</v>
      </c>
      <c r="H2846" s="4" t="s">
        <v>8117</v>
      </c>
      <c r="I2846" s="5" t="s">
        <v>4240</v>
      </c>
      <c r="J2846" s="5" t="s">
        <v>10327</v>
      </c>
      <c r="K2846" s="5" t="s">
        <v>4</v>
      </c>
    </row>
    <row r="2847" spans="1:11" ht="16.899999999999999" customHeight="1" x14ac:dyDescent="0.25">
      <c r="A2847" s="1" t="s">
        <v>183</v>
      </c>
      <c r="B2847" s="1" t="s">
        <v>101</v>
      </c>
      <c r="C2847" s="2">
        <v>866126</v>
      </c>
      <c r="D2847" s="2">
        <v>492114</v>
      </c>
      <c r="E2847" s="2" t="s">
        <v>4241</v>
      </c>
      <c r="F2847" s="2" t="s">
        <v>8282</v>
      </c>
      <c r="G2847" s="7" t="s">
        <v>6</v>
      </c>
      <c r="H2847" s="4" t="s">
        <v>8118</v>
      </c>
      <c r="I2847" s="5" t="s">
        <v>4242</v>
      </c>
      <c r="J2847" s="5" t="s">
        <v>4</v>
      </c>
      <c r="K2847" s="5" t="s">
        <v>10328</v>
      </c>
    </row>
    <row r="2848" spans="1:11" ht="16.899999999999999" customHeight="1" x14ac:dyDescent="0.25">
      <c r="A2848" s="1" t="s">
        <v>183</v>
      </c>
      <c r="B2848" s="1" t="s">
        <v>94</v>
      </c>
      <c r="C2848" s="2">
        <v>1013286</v>
      </c>
      <c r="D2848" s="2">
        <v>1013281</v>
      </c>
      <c r="E2848" s="2" t="s">
        <v>4243</v>
      </c>
      <c r="F2848" s="2" t="s">
        <v>8282</v>
      </c>
      <c r="G2848" s="7" t="s">
        <v>6</v>
      </c>
      <c r="H2848" s="4" t="s">
        <v>8119</v>
      </c>
      <c r="I2848" s="5" t="s">
        <v>4244</v>
      </c>
      <c r="J2848" s="5" t="s">
        <v>4</v>
      </c>
      <c r="K2848" s="5" t="s">
        <v>8683</v>
      </c>
    </row>
    <row r="2849" spans="1:11" ht="16.899999999999999" customHeight="1" x14ac:dyDescent="0.25">
      <c r="A2849" s="1" t="s">
        <v>183</v>
      </c>
      <c r="B2849" s="1" t="s">
        <v>28</v>
      </c>
      <c r="C2849" s="2">
        <v>1016191</v>
      </c>
      <c r="D2849" s="2">
        <v>1016185</v>
      </c>
      <c r="E2849" s="2" t="s">
        <v>4092</v>
      </c>
      <c r="F2849" s="2" t="s">
        <v>8282</v>
      </c>
      <c r="G2849" s="7" t="s">
        <v>6</v>
      </c>
      <c r="H2849" s="4" t="s">
        <v>8023</v>
      </c>
      <c r="I2849" s="5" t="s">
        <v>4093</v>
      </c>
      <c r="J2849" s="5" t="s">
        <v>4</v>
      </c>
      <c r="K2849" s="5" t="s">
        <v>10267</v>
      </c>
    </row>
    <row r="2850" spans="1:11" ht="16.899999999999999" customHeight="1" x14ac:dyDescent="0.25">
      <c r="A2850" s="1" t="s">
        <v>183</v>
      </c>
      <c r="B2850" s="1" t="s">
        <v>11</v>
      </c>
      <c r="C2850" s="2">
        <v>963256</v>
      </c>
      <c r="D2850" s="2">
        <v>963251</v>
      </c>
      <c r="E2850" s="2" t="s">
        <v>4245</v>
      </c>
      <c r="F2850" s="2" t="s">
        <v>8282</v>
      </c>
      <c r="G2850" s="7" t="s">
        <v>6</v>
      </c>
      <c r="H2850" s="4" t="s">
        <v>8120</v>
      </c>
      <c r="I2850" s="5" t="s">
        <v>4246</v>
      </c>
      <c r="J2850" s="5" t="s">
        <v>4</v>
      </c>
      <c r="K2850" s="5" t="s">
        <v>10078</v>
      </c>
    </row>
    <row r="2851" spans="1:11" ht="16.899999999999999" customHeight="1" x14ac:dyDescent="0.25">
      <c r="A2851" s="1" t="s">
        <v>183</v>
      </c>
      <c r="B2851" s="1" t="s">
        <v>80</v>
      </c>
      <c r="C2851" s="2">
        <v>989525</v>
      </c>
      <c r="D2851" s="2">
        <v>989520</v>
      </c>
      <c r="E2851" s="2" t="s">
        <v>4247</v>
      </c>
      <c r="F2851" s="2" t="s">
        <v>8282</v>
      </c>
      <c r="G2851" s="7" t="s">
        <v>6</v>
      </c>
      <c r="H2851" s="4" t="s">
        <v>8121</v>
      </c>
      <c r="I2851" s="5" t="s">
        <v>4248</v>
      </c>
      <c r="J2851" s="5" t="s">
        <v>9524</v>
      </c>
      <c r="K2851" s="5" t="s">
        <v>8707</v>
      </c>
    </row>
    <row r="2852" spans="1:11" ht="16.899999999999999" customHeight="1" x14ac:dyDescent="0.25">
      <c r="A2852" s="1" t="s">
        <v>183</v>
      </c>
      <c r="B2852" s="1" t="s">
        <v>73</v>
      </c>
      <c r="C2852" s="2">
        <v>1015996</v>
      </c>
      <c r="D2852" s="2">
        <v>1015990</v>
      </c>
      <c r="E2852" s="2" t="s">
        <v>384</v>
      </c>
      <c r="F2852" s="2" t="s">
        <v>8282</v>
      </c>
      <c r="G2852" s="7" t="s">
        <v>6</v>
      </c>
      <c r="H2852" s="4" t="s">
        <v>8122</v>
      </c>
      <c r="I2852" s="5" t="s">
        <v>4249</v>
      </c>
      <c r="J2852" s="5" t="s">
        <v>4</v>
      </c>
      <c r="K2852" s="5" t="s">
        <v>9074</v>
      </c>
    </row>
    <row r="2853" spans="1:11" ht="16.899999999999999" customHeight="1" x14ac:dyDescent="0.25">
      <c r="A2853" s="1" t="s">
        <v>183</v>
      </c>
      <c r="B2853" s="1" t="s">
        <v>26</v>
      </c>
      <c r="C2853" s="2">
        <v>6091858</v>
      </c>
      <c r="D2853" s="2">
        <v>5731974</v>
      </c>
      <c r="E2853" s="2" t="s">
        <v>4753</v>
      </c>
      <c r="F2853" s="2" t="s">
        <v>8282</v>
      </c>
      <c r="G2853" s="7" t="s">
        <v>6</v>
      </c>
      <c r="H2853" s="4" t="s">
        <v>8123</v>
      </c>
      <c r="I2853" s="5" t="s">
        <v>5293</v>
      </c>
      <c r="J2853" s="5" t="s">
        <v>10329</v>
      </c>
      <c r="K2853" s="5" t="s">
        <v>4</v>
      </c>
    </row>
    <row r="2854" spans="1:11" ht="16.899999999999999" customHeight="1" x14ac:dyDescent="0.25">
      <c r="A2854" s="1" t="s">
        <v>183</v>
      </c>
      <c r="B2854" s="1" t="s">
        <v>76</v>
      </c>
      <c r="C2854" s="2">
        <v>6251625</v>
      </c>
      <c r="D2854" s="2">
        <v>6077305</v>
      </c>
      <c r="E2854" s="2" t="s">
        <v>1020</v>
      </c>
      <c r="F2854" s="2" t="s">
        <v>8282</v>
      </c>
      <c r="G2854" s="7" t="s">
        <v>6</v>
      </c>
      <c r="H2854" s="4" t="s">
        <v>6052</v>
      </c>
      <c r="I2854" s="5" t="s">
        <v>1021</v>
      </c>
      <c r="J2854" s="5" t="s">
        <v>8876</v>
      </c>
      <c r="K2854" s="5" t="s">
        <v>8877</v>
      </c>
    </row>
    <row r="2855" spans="1:11" ht="16.899999999999999" customHeight="1" x14ac:dyDescent="0.25">
      <c r="A2855" s="1" t="s">
        <v>183</v>
      </c>
      <c r="B2855" s="1" t="s">
        <v>67</v>
      </c>
      <c r="C2855" s="2">
        <v>970764</v>
      </c>
      <c r="D2855" s="2">
        <v>970757</v>
      </c>
      <c r="E2855" s="2" t="s">
        <v>3812</v>
      </c>
      <c r="F2855" s="2" t="s">
        <v>8282</v>
      </c>
      <c r="G2855" s="7" t="s">
        <v>6</v>
      </c>
      <c r="H2855" s="4" t="s">
        <v>7843</v>
      </c>
      <c r="I2855" s="5" t="s">
        <v>3813</v>
      </c>
      <c r="J2855" s="5" t="s">
        <v>4</v>
      </c>
      <c r="K2855" s="5" t="s">
        <v>10161</v>
      </c>
    </row>
    <row r="2856" spans="1:11" ht="16.899999999999999" customHeight="1" x14ac:dyDescent="0.25">
      <c r="A2856" s="1" t="s">
        <v>183</v>
      </c>
      <c r="B2856" s="1" t="s">
        <v>48</v>
      </c>
      <c r="C2856" s="2">
        <v>1003095</v>
      </c>
      <c r="D2856" s="2">
        <v>1003087</v>
      </c>
      <c r="E2856" s="2" t="s">
        <v>383</v>
      </c>
      <c r="F2856" s="2" t="s">
        <v>8282</v>
      </c>
      <c r="G2856" s="7" t="s">
        <v>6</v>
      </c>
      <c r="H2856" s="4" t="s">
        <v>7524</v>
      </c>
      <c r="I2856" s="5" t="s">
        <v>3320</v>
      </c>
      <c r="J2856" s="5" t="s">
        <v>4</v>
      </c>
      <c r="K2856" s="5" t="s">
        <v>8741</v>
      </c>
    </row>
    <row r="2857" spans="1:11" ht="16.899999999999999" customHeight="1" x14ac:dyDescent="0.25">
      <c r="A2857" s="1" t="s">
        <v>183</v>
      </c>
      <c r="B2857" s="1" t="s">
        <v>15</v>
      </c>
      <c r="C2857" s="2">
        <v>6254707</v>
      </c>
      <c r="D2857" s="2">
        <v>1002242</v>
      </c>
      <c r="E2857" s="2" t="s">
        <v>4250</v>
      </c>
      <c r="F2857" s="2" t="s">
        <v>8282</v>
      </c>
      <c r="G2857" s="7" t="s">
        <v>6</v>
      </c>
      <c r="H2857" s="4" t="s">
        <v>8124</v>
      </c>
      <c r="I2857" s="5" t="s">
        <v>4251</v>
      </c>
      <c r="J2857" s="5" t="s">
        <v>10330</v>
      </c>
      <c r="K2857" s="5" t="s">
        <v>10331</v>
      </c>
    </row>
    <row r="2858" spans="1:11" ht="16.899999999999999" customHeight="1" x14ac:dyDescent="0.25">
      <c r="A2858" s="1" t="s">
        <v>184</v>
      </c>
      <c r="B2858" s="1" t="s">
        <v>35</v>
      </c>
      <c r="C2858" s="2">
        <v>945956</v>
      </c>
      <c r="D2858" s="2">
        <v>945948</v>
      </c>
      <c r="E2858" s="2" t="s">
        <v>4252</v>
      </c>
      <c r="F2858" s="2" t="s">
        <v>8282</v>
      </c>
      <c r="G2858" s="7" t="s">
        <v>6</v>
      </c>
      <c r="H2858" s="4" t="s">
        <v>8125</v>
      </c>
      <c r="I2858" s="5" t="s">
        <v>4253</v>
      </c>
      <c r="J2858" s="5" t="s">
        <v>4</v>
      </c>
      <c r="K2858" s="5" t="s">
        <v>10332</v>
      </c>
    </row>
    <row r="2859" spans="1:11" ht="16.899999999999999" customHeight="1" x14ac:dyDescent="0.25">
      <c r="A2859" s="1" t="s">
        <v>184</v>
      </c>
      <c r="B2859" s="1" t="s">
        <v>52</v>
      </c>
      <c r="C2859" s="2">
        <v>6256448</v>
      </c>
      <c r="D2859" s="2">
        <v>487994</v>
      </c>
      <c r="E2859" s="2" t="s">
        <v>311</v>
      </c>
      <c r="F2859" s="2" t="s">
        <v>8282</v>
      </c>
      <c r="G2859" s="7" t="s">
        <v>6</v>
      </c>
      <c r="H2859" s="4" t="s">
        <v>5991</v>
      </c>
      <c r="I2859" s="5" t="s">
        <v>931</v>
      </c>
      <c r="J2859" s="5" t="s">
        <v>4</v>
      </c>
      <c r="K2859" s="5" t="s">
        <v>8822</v>
      </c>
    </row>
    <row r="2860" spans="1:11" ht="16.899999999999999" customHeight="1" x14ac:dyDescent="0.25">
      <c r="A2860" s="1" t="s">
        <v>184</v>
      </c>
      <c r="B2860" s="1" t="s">
        <v>58</v>
      </c>
      <c r="C2860" s="2">
        <v>958354</v>
      </c>
      <c r="D2860" s="2">
        <v>958350</v>
      </c>
      <c r="E2860" s="2" t="s">
        <v>4254</v>
      </c>
      <c r="F2860" s="2" t="s">
        <v>8282</v>
      </c>
      <c r="G2860" s="7" t="s">
        <v>6</v>
      </c>
      <c r="H2860" s="4" t="s">
        <v>8126</v>
      </c>
      <c r="I2860" s="5" t="s">
        <v>4255</v>
      </c>
      <c r="J2860" s="5" t="s">
        <v>4</v>
      </c>
      <c r="K2860" s="5" t="s">
        <v>8668</v>
      </c>
    </row>
    <row r="2861" spans="1:11" ht="16.899999999999999" customHeight="1" x14ac:dyDescent="0.25">
      <c r="A2861" s="1" t="s">
        <v>184</v>
      </c>
      <c r="B2861" s="1" t="s">
        <v>18</v>
      </c>
      <c r="C2861" s="2">
        <v>6255871</v>
      </c>
      <c r="D2861" s="2">
        <v>1006993</v>
      </c>
      <c r="E2861" s="2" t="s">
        <v>763</v>
      </c>
      <c r="F2861" s="2" t="s">
        <v>8282</v>
      </c>
      <c r="G2861" s="7" t="s">
        <v>6</v>
      </c>
      <c r="H2861" s="4" t="s">
        <v>5885</v>
      </c>
      <c r="I2861" s="5" t="s">
        <v>764</v>
      </c>
      <c r="J2861" s="5" t="s">
        <v>8718</v>
      </c>
      <c r="K2861" s="5" t="s">
        <v>8719</v>
      </c>
    </row>
    <row r="2862" spans="1:11" ht="16.899999999999999" customHeight="1" x14ac:dyDescent="0.25">
      <c r="A2862" s="1" t="s">
        <v>184</v>
      </c>
      <c r="B2862" s="1" t="s">
        <v>39</v>
      </c>
      <c r="C2862" s="2">
        <v>5813743</v>
      </c>
      <c r="D2862" s="2">
        <v>5813720</v>
      </c>
      <c r="E2862" s="2" t="s">
        <v>4256</v>
      </c>
      <c r="F2862" s="2" t="s">
        <v>8282</v>
      </c>
      <c r="G2862" s="7" t="s">
        <v>6</v>
      </c>
      <c r="H2862" s="4" t="s">
        <v>8127</v>
      </c>
      <c r="I2862" s="5" t="s">
        <v>4257</v>
      </c>
      <c r="J2862" s="5" t="s">
        <v>4</v>
      </c>
      <c r="K2862" s="5" t="s">
        <v>8856</v>
      </c>
    </row>
    <row r="2863" spans="1:11" ht="16.899999999999999" customHeight="1" x14ac:dyDescent="0.25">
      <c r="A2863" s="1" t="s">
        <v>184</v>
      </c>
      <c r="B2863" s="1" t="s">
        <v>29</v>
      </c>
      <c r="C2863" s="2">
        <v>6253257</v>
      </c>
      <c r="D2863" s="2">
        <v>6456901</v>
      </c>
      <c r="E2863" s="2" t="s">
        <v>4258</v>
      </c>
      <c r="F2863" s="2" t="s">
        <v>8282</v>
      </c>
      <c r="G2863" s="7" t="s">
        <v>6</v>
      </c>
      <c r="H2863" s="4" t="s">
        <v>8128</v>
      </c>
      <c r="I2863" s="5" t="s">
        <v>4259</v>
      </c>
      <c r="J2863" s="5" t="s">
        <v>4</v>
      </c>
      <c r="K2863" s="5" t="s">
        <v>10333</v>
      </c>
    </row>
    <row r="2864" spans="1:11" ht="16.899999999999999" customHeight="1" x14ac:dyDescent="0.25">
      <c r="A2864" s="1" t="s">
        <v>184</v>
      </c>
      <c r="B2864" s="1" t="s">
        <v>62</v>
      </c>
      <c r="C2864" s="2">
        <v>6065272</v>
      </c>
      <c r="D2864" s="2">
        <v>6065253</v>
      </c>
      <c r="E2864" s="2" t="s">
        <v>4801</v>
      </c>
      <c r="F2864" s="2" t="s">
        <v>8282</v>
      </c>
      <c r="G2864" s="7" t="s">
        <v>3</v>
      </c>
      <c r="H2864" s="4" t="s">
        <v>8129</v>
      </c>
      <c r="I2864" s="5" t="s">
        <v>5294</v>
      </c>
      <c r="J2864" s="5" t="s">
        <v>5450</v>
      </c>
      <c r="K2864" s="5" t="s">
        <v>4</v>
      </c>
    </row>
    <row r="2865" spans="1:11" ht="16.899999999999999" customHeight="1" x14ac:dyDescent="0.25">
      <c r="A2865" s="1" t="s">
        <v>184</v>
      </c>
      <c r="B2865" s="1" t="s">
        <v>33</v>
      </c>
      <c r="C2865" s="2">
        <v>945549</v>
      </c>
      <c r="D2865" s="2">
        <v>945545</v>
      </c>
      <c r="E2865" s="2" t="s">
        <v>4260</v>
      </c>
      <c r="F2865" s="2" t="s">
        <v>8282</v>
      </c>
      <c r="G2865" s="7" t="s">
        <v>6</v>
      </c>
      <c r="H2865" s="4" t="s">
        <v>8130</v>
      </c>
      <c r="I2865" s="5" t="s">
        <v>4261</v>
      </c>
      <c r="J2865" s="5" t="s">
        <v>4</v>
      </c>
      <c r="K2865" s="5" t="s">
        <v>10334</v>
      </c>
    </row>
    <row r="2866" spans="1:11" ht="16.899999999999999" customHeight="1" x14ac:dyDescent="0.25">
      <c r="A2866" s="1" t="s">
        <v>184</v>
      </c>
      <c r="B2866" s="1" t="s">
        <v>40</v>
      </c>
      <c r="C2866" s="2">
        <v>866377</v>
      </c>
      <c r="D2866" s="2">
        <v>494690</v>
      </c>
      <c r="E2866" s="2" t="s">
        <v>4262</v>
      </c>
      <c r="F2866" s="2" t="s">
        <v>8282</v>
      </c>
      <c r="G2866" s="7" t="s">
        <v>6</v>
      </c>
      <c r="H2866" s="4" t="s">
        <v>8131</v>
      </c>
      <c r="I2866" s="5" t="s">
        <v>4263</v>
      </c>
      <c r="J2866" s="5" t="s">
        <v>8871</v>
      </c>
      <c r="K2866" s="5" t="s">
        <v>8827</v>
      </c>
    </row>
    <row r="2867" spans="1:11" ht="16.899999999999999" customHeight="1" x14ac:dyDescent="0.25">
      <c r="A2867" s="1" t="s">
        <v>184</v>
      </c>
      <c r="B2867" s="1" t="s">
        <v>99</v>
      </c>
      <c r="C2867" s="2">
        <v>5817417</v>
      </c>
      <c r="D2867" s="2">
        <v>5817380</v>
      </c>
      <c r="E2867" s="2" t="s">
        <v>4264</v>
      </c>
      <c r="F2867" s="2" t="s">
        <v>8282</v>
      </c>
      <c r="G2867" s="7" t="s">
        <v>2</v>
      </c>
      <c r="H2867" s="4" t="s">
        <v>8132</v>
      </c>
      <c r="I2867" s="5" t="s">
        <v>4265</v>
      </c>
      <c r="J2867" s="5" t="s">
        <v>4</v>
      </c>
      <c r="K2867" s="5" t="s">
        <v>10335</v>
      </c>
    </row>
    <row r="2868" spans="1:11" ht="16.899999999999999" customHeight="1" x14ac:dyDescent="0.25">
      <c r="A2868" s="1" t="s">
        <v>184</v>
      </c>
      <c r="B2868" s="1" t="s">
        <v>49</v>
      </c>
      <c r="C2868" s="2">
        <v>5850545</v>
      </c>
      <c r="D2868" s="2">
        <v>5850463</v>
      </c>
      <c r="E2868" s="2" t="s">
        <v>4637</v>
      </c>
      <c r="F2868" s="2" t="s">
        <v>8282</v>
      </c>
      <c r="G2868" s="7" t="s">
        <v>6</v>
      </c>
      <c r="H2868" s="4" t="s">
        <v>8133</v>
      </c>
      <c r="I2868" s="5" t="s">
        <v>5295</v>
      </c>
      <c r="J2868" s="5" t="s">
        <v>5648</v>
      </c>
      <c r="K2868" s="5" t="s">
        <v>4</v>
      </c>
    </row>
    <row r="2869" spans="1:11" ht="16.899999999999999" customHeight="1" x14ac:dyDescent="0.25">
      <c r="A2869" s="1" t="s">
        <v>184</v>
      </c>
      <c r="B2869" s="1" t="s">
        <v>56</v>
      </c>
      <c r="C2869" s="2">
        <v>6251629</v>
      </c>
      <c r="D2869" s="2">
        <v>983223</v>
      </c>
      <c r="E2869" s="2" t="s">
        <v>4516</v>
      </c>
      <c r="F2869" s="2" t="s">
        <v>8282</v>
      </c>
      <c r="G2869" s="7" t="s">
        <v>6</v>
      </c>
      <c r="H2869" s="4" t="s">
        <v>5976</v>
      </c>
      <c r="I2869" s="5" t="s">
        <v>4972</v>
      </c>
      <c r="J2869" s="5" t="s">
        <v>5354</v>
      </c>
      <c r="K2869" s="5" t="s">
        <v>4</v>
      </c>
    </row>
    <row r="2870" spans="1:11" ht="16.899999999999999" customHeight="1" x14ac:dyDescent="0.25">
      <c r="A2870" s="1" t="s">
        <v>184</v>
      </c>
      <c r="B2870" s="1" t="s">
        <v>92</v>
      </c>
      <c r="C2870" s="2">
        <v>979250</v>
      </c>
      <c r="D2870" s="2">
        <v>979242</v>
      </c>
      <c r="E2870" s="2" t="s">
        <v>385</v>
      </c>
      <c r="F2870" s="2" t="s">
        <v>8282</v>
      </c>
      <c r="G2870" s="7" t="s">
        <v>6</v>
      </c>
      <c r="H2870" s="4" t="s">
        <v>8134</v>
      </c>
      <c r="I2870" s="5" t="s">
        <v>5296</v>
      </c>
      <c r="J2870" s="5" t="s">
        <v>5649</v>
      </c>
      <c r="K2870" s="5" t="s">
        <v>4</v>
      </c>
    </row>
    <row r="2871" spans="1:11" ht="16.899999999999999" customHeight="1" x14ac:dyDescent="0.25">
      <c r="A2871" s="1" t="s">
        <v>184</v>
      </c>
      <c r="B2871" s="1" t="s">
        <v>46</v>
      </c>
      <c r="C2871" s="2">
        <v>6256143</v>
      </c>
      <c r="D2871" s="2">
        <v>967103</v>
      </c>
      <c r="E2871" s="2" t="s">
        <v>4266</v>
      </c>
      <c r="F2871" s="2" t="s">
        <v>8282</v>
      </c>
      <c r="G2871" s="7" t="s">
        <v>6</v>
      </c>
      <c r="H2871" s="4" t="s">
        <v>8135</v>
      </c>
      <c r="I2871" s="5" t="s">
        <v>4267</v>
      </c>
      <c r="J2871" s="5" t="s">
        <v>4</v>
      </c>
      <c r="K2871" s="5" t="s">
        <v>9415</v>
      </c>
    </row>
    <row r="2872" spans="1:11" ht="16.899999999999999" customHeight="1" x14ac:dyDescent="0.25">
      <c r="A2872" s="1" t="s">
        <v>184</v>
      </c>
      <c r="B2872" s="1" t="s">
        <v>20</v>
      </c>
      <c r="C2872" s="2">
        <v>1012370</v>
      </c>
      <c r="D2872" s="2">
        <v>1012364</v>
      </c>
      <c r="E2872" s="2" t="s">
        <v>4268</v>
      </c>
      <c r="F2872" s="2" t="s">
        <v>8282</v>
      </c>
      <c r="G2872" s="7" t="s">
        <v>6</v>
      </c>
      <c r="H2872" s="4" t="s">
        <v>8136</v>
      </c>
      <c r="I2872" s="5" t="s">
        <v>4269</v>
      </c>
      <c r="J2872" s="5" t="s">
        <v>4</v>
      </c>
      <c r="K2872" s="5" t="s">
        <v>10336</v>
      </c>
    </row>
    <row r="2873" spans="1:11" ht="16.899999999999999" customHeight="1" x14ac:dyDescent="0.25">
      <c r="A2873" s="1" t="s">
        <v>184</v>
      </c>
      <c r="B2873" s="1" t="s">
        <v>77</v>
      </c>
      <c r="C2873" s="2">
        <v>6255842</v>
      </c>
      <c r="D2873" s="2">
        <v>6258075</v>
      </c>
      <c r="E2873" s="2" t="s">
        <v>4270</v>
      </c>
      <c r="F2873" s="2" t="s">
        <v>8282</v>
      </c>
      <c r="G2873" s="7" t="s">
        <v>6</v>
      </c>
      <c r="H2873" s="4" t="s">
        <v>8137</v>
      </c>
      <c r="I2873" s="5" t="s">
        <v>4271</v>
      </c>
      <c r="J2873" s="5" t="s">
        <v>4</v>
      </c>
      <c r="K2873" s="5" t="s">
        <v>8568</v>
      </c>
    </row>
    <row r="2874" spans="1:11" ht="16.899999999999999" customHeight="1" x14ac:dyDescent="0.25">
      <c r="A2874" s="1" t="s">
        <v>184</v>
      </c>
      <c r="B2874" s="1" t="s">
        <v>42</v>
      </c>
      <c r="C2874" s="2">
        <v>6251980</v>
      </c>
      <c r="D2874" s="2">
        <v>493205</v>
      </c>
      <c r="E2874" s="2" t="s">
        <v>4224</v>
      </c>
      <c r="F2874" s="2" t="s">
        <v>8282</v>
      </c>
      <c r="G2874" s="7" t="s">
        <v>6</v>
      </c>
      <c r="H2874" s="4" t="s">
        <v>8108</v>
      </c>
      <c r="I2874" s="5" t="s">
        <v>4225</v>
      </c>
      <c r="J2874" s="5" t="s">
        <v>4</v>
      </c>
      <c r="K2874" s="5" t="s">
        <v>10322</v>
      </c>
    </row>
    <row r="2875" spans="1:11" ht="16.899999999999999" customHeight="1" x14ac:dyDescent="0.25">
      <c r="A2875" s="1" t="s">
        <v>184</v>
      </c>
      <c r="B2875" s="1" t="s">
        <v>101</v>
      </c>
      <c r="C2875" s="2">
        <v>865674</v>
      </c>
      <c r="D2875" s="2">
        <v>487097</v>
      </c>
      <c r="E2875" s="2" t="s">
        <v>4272</v>
      </c>
      <c r="F2875" s="2" t="s">
        <v>8282</v>
      </c>
      <c r="G2875" s="7" t="s">
        <v>6</v>
      </c>
      <c r="H2875" s="4" t="s">
        <v>8138</v>
      </c>
      <c r="I2875" s="5" t="s">
        <v>4273</v>
      </c>
      <c r="J2875" s="5" t="s">
        <v>4</v>
      </c>
      <c r="K2875" s="5" t="s">
        <v>8519</v>
      </c>
    </row>
    <row r="2876" spans="1:11" ht="16.899999999999999" customHeight="1" x14ac:dyDescent="0.25">
      <c r="A2876" s="1" t="s">
        <v>184</v>
      </c>
      <c r="B2876" s="1" t="s">
        <v>66</v>
      </c>
      <c r="C2876" s="2">
        <v>491437</v>
      </c>
      <c r="D2876" s="2">
        <v>491432</v>
      </c>
      <c r="E2876" s="2" t="s">
        <v>4274</v>
      </c>
      <c r="F2876" s="2" t="s">
        <v>8282</v>
      </c>
      <c r="G2876" s="7" t="s">
        <v>6</v>
      </c>
      <c r="H2876" s="4" t="s">
        <v>8139</v>
      </c>
      <c r="I2876" s="5" t="s">
        <v>8520</v>
      </c>
      <c r="J2876" s="5" t="s">
        <v>10337</v>
      </c>
      <c r="K2876" s="5" t="s">
        <v>10338</v>
      </c>
    </row>
    <row r="2877" spans="1:11" ht="16.899999999999999" customHeight="1" x14ac:dyDescent="0.25">
      <c r="A2877" s="1" t="s">
        <v>184</v>
      </c>
      <c r="B2877" s="1" t="s">
        <v>85</v>
      </c>
      <c r="C2877" s="2">
        <v>865484</v>
      </c>
      <c r="D2877" s="2">
        <v>481740</v>
      </c>
      <c r="E2877" s="2" t="s">
        <v>4275</v>
      </c>
      <c r="F2877" s="2" t="s">
        <v>8282</v>
      </c>
      <c r="G2877" s="7" t="s">
        <v>6</v>
      </c>
      <c r="H2877" s="4" t="s">
        <v>8140</v>
      </c>
      <c r="I2877" s="5" t="s">
        <v>4276</v>
      </c>
      <c r="J2877" s="5" t="s">
        <v>4</v>
      </c>
      <c r="K2877" s="5" t="s">
        <v>10339</v>
      </c>
    </row>
    <row r="2878" spans="1:11" ht="16.899999999999999" customHeight="1" x14ac:dyDescent="0.25">
      <c r="A2878" s="1" t="s">
        <v>184</v>
      </c>
      <c r="B2878" s="1" t="s">
        <v>97</v>
      </c>
      <c r="C2878" s="2">
        <v>5910427</v>
      </c>
      <c r="D2878" s="2">
        <v>5910330</v>
      </c>
      <c r="E2878" s="2" t="s">
        <v>4616</v>
      </c>
      <c r="F2878" s="2" t="s">
        <v>8282</v>
      </c>
      <c r="G2878" s="7" t="s">
        <v>6</v>
      </c>
      <c r="H2878" s="4" t="s">
        <v>6905</v>
      </c>
      <c r="I2878" s="5" t="s">
        <v>5088</v>
      </c>
      <c r="J2878" s="5" t="s">
        <v>9552</v>
      </c>
      <c r="K2878" s="5" t="s">
        <v>4</v>
      </c>
    </row>
    <row r="2879" spans="1:11" ht="16.899999999999999" customHeight="1" x14ac:dyDescent="0.25">
      <c r="A2879" s="1" t="s">
        <v>184</v>
      </c>
      <c r="B2879" s="1" t="s">
        <v>91</v>
      </c>
      <c r="C2879" s="2">
        <v>6255840</v>
      </c>
      <c r="D2879" s="2">
        <v>479801</v>
      </c>
      <c r="E2879" s="2" t="s">
        <v>4277</v>
      </c>
      <c r="F2879" s="2" t="s">
        <v>8282</v>
      </c>
      <c r="G2879" s="7" t="s">
        <v>6</v>
      </c>
      <c r="H2879" s="4" t="s">
        <v>8141</v>
      </c>
      <c r="I2879" s="5" t="s">
        <v>4278</v>
      </c>
      <c r="J2879" s="5" t="s">
        <v>10340</v>
      </c>
      <c r="K2879" s="5" t="s">
        <v>8534</v>
      </c>
    </row>
    <row r="2880" spans="1:11" ht="16.899999999999999" customHeight="1" x14ac:dyDescent="0.25">
      <c r="A2880" s="1" t="s">
        <v>184</v>
      </c>
      <c r="B2880" s="1" t="s">
        <v>5</v>
      </c>
      <c r="C2880" s="2">
        <v>866568</v>
      </c>
      <c r="D2880" s="2">
        <v>854725</v>
      </c>
      <c r="E2880" s="2" t="s">
        <v>4279</v>
      </c>
      <c r="F2880" s="2" t="s">
        <v>8282</v>
      </c>
      <c r="G2880" s="7" t="s">
        <v>6</v>
      </c>
      <c r="H2880" s="4" t="s">
        <v>8142</v>
      </c>
      <c r="I2880" s="5" t="s">
        <v>4280</v>
      </c>
      <c r="J2880" s="5" t="s">
        <v>4</v>
      </c>
      <c r="K2880" s="5" t="s">
        <v>8844</v>
      </c>
    </row>
    <row r="2881" spans="1:11" ht="16.899999999999999" customHeight="1" x14ac:dyDescent="0.25">
      <c r="A2881" s="1" t="s">
        <v>184</v>
      </c>
      <c r="B2881" s="1" t="s">
        <v>57</v>
      </c>
      <c r="C2881" s="2">
        <v>6256174</v>
      </c>
      <c r="D2881" s="2">
        <v>6257607</v>
      </c>
      <c r="E2881" s="2" t="s">
        <v>4281</v>
      </c>
      <c r="F2881" s="2" t="s">
        <v>8282</v>
      </c>
      <c r="G2881" s="7" t="s">
        <v>6</v>
      </c>
      <c r="H2881" s="4" t="s">
        <v>8143</v>
      </c>
      <c r="I2881" s="5" t="s">
        <v>4282</v>
      </c>
      <c r="J2881" s="5" t="s">
        <v>4</v>
      </c>
      <c r="K2881" s="5" t="s">
        <v>8815</v>
      </c>
    </row>
    <row r="2882" spans="1:11" ht="16.899999999999999" customHeight="1" x14ac:dyDescent="0.25">
      <c r="A2882" s="1" t="s">
        <v>185</v>
      </c>
      <c r="B2882" s="1" t="s">
        <v>52</v>
      </c>
      <c r="C2882" s="2">
        <v>979551</v>
      </c>
      <c r="D2882" s="2">
        <v>979544</v>
      </c>
      <c r="E2882" s="2" t="s">
        <v>4510</v>
      </c>
      <c r="F2882" s="2" t="s">
        <v>8282</v>
      </c>
      <c r="G2882" s="7" t="s">
        <v>6</v>
      </c>
      <c r="H2882" s="4" t="s">
        <v>8144</v>
      </c>
      <c r="I2882" s="5" t="s">
        <v>5297</v>
      </c>
      <c r="J2882" s="5" t="s">
        <v>5650</v>
      </c>
      <c r="K2882" s="5" t="s">
        <v>4</v>
      </c>
    </row>
    <row r="2883" spans="1:11" ht="16.899999999999999" customHeight="1" x14ac:dyDescent="0.25">
      <c r="A2883" s="1" t="s">
        <v>185</v>
      </c>
      <c r="B2883" s="1" t="s">
        <v>58</v>
      </c>
      <c r="C2883" s="2">
        <v>865262</v>
      </c>
      <c r="D2883" s="2">
        <v>479326</v>
      </c>
      <c r="E2883" s="2" t="s">
        <v>4283</v>
      </c>
      <c r="F2883" s="2" t="s">
        <v>8282</v>
      </c>
      <c r="G2883" s="7" t="s">
        <v>6</v>
      </c>
      <c r="H2883" s="4" t="s">
        <v>7212</v>
      </c>
      <c r="I2883" s="5" t="s">
        <v>2836</v>
      </c>
      <c r="J2883" s="5" t="s">
        <v>4</v>
      </c>
      <c r="K2883" s="5" t="s">
        <v>9670</v>
      </c>
    </row>
    <row r="2884" spans="1:11" ht="16.899999999999999" customHeight="1" x14ac:dyDescent="0.25">
      <c r="A2884" s="1" t="s">
        <v>185</v>
      </c>
      <c r="B2884" s="1" t="s">
        <v>90</v>
      </c>
      <c r="C2884" s="2">
        <v>5829110</v>
      </c>
      <c r="D2884" s="2">
        <v>5829046</v>
      </c>
      <c r="E2884" s="2" t="s">
        <v>4284</v>
      </c>
      <c r="F2884" s="2" t="s">
        <v>8282</v>
      </c>
      <c r="G2884" s="7" t="s">
        <v>6</v>
      </c>
      <c r="H2884" s="4" t="s">
        <v>8145</v>
      </c>
      <c r="I2884" s="5" t="s">
        <v>4285</v>
      </c>
      <c r="J2884" s="5" t="s">
        <v>4</v>
      </c>
      <c r="K2884" s="5" t="s">
        <v>10341</v>
      </c>
    </row>
    <row r="2885" spans="1:11" ht="16.899999999999999" customHeight="1" x14ac:dyDescent="0.25">
      <c r="A2885" s="1" t="s">
        <v>185</v>
      </c>
      <c r="B2885" s="1" t="s">
        <v>36</v>
      </c>
      <c r="C2885" s="2">
        <v>5877790</v>
      </c>
      <c r="D2885" s="2">
        <v>5877282</v>
      </c>
      <c r="E2885" s="2" t="s">
        <v>4286</v>
      </c>
      <c r="F2885" s="2" t="s">
        <v>8282</v>
      </c>
      <c r="G2885" s="7" t="s">
        <v>6</v>
      </c>
      <c r="H2885" s="4" t="s">
        <v>8146</v>
      </c>
      <c r="I2885" s="5" t="s">
        <v>4287</v>
      </c>
      <c r="J2885" s="5" t="s">
        <v>4</v>
      </c>
      <c r="K2885" s="5" t="s">
        <v>10342</v>
      </c>
    </row>
    <row r="2886" spans="1:11" ht="16.899999999999999" customHeight="1" x14ac:dyDescent="0.25">
      <c r="A2886" s="1" t="s">
        <v>185</v>
      </c>
      <c r="B2886" s="1" t="s">
        <v>81</v>
      </c>
      <c r="C2886" s="2">
        <v>1000580</v>
      </c>
      <c r="D2886" s="2">
        <v>1000572</v>
      </c>
      <c r="E2886" s="2" t="s">
        <v>2058</v>
      </c>
      <c r="F2886" s="2" t="s">
        <v>8282</v>
      </c>
      <c r="G2886" s="7" t="s">
        <v>6</v>
      </c>
      <c r="H2886" s="4" t="s">
        <v>6710</v>
      </c>
      <c r="I2886" s="5" t="s">
        <v>2059</v>
      </c>
      <c r="J2886" s="5" t="s">
        <v>4</v>
      </c>
      <c r="K2886" s="5" t="s">
        <v>8558</v>
      </c>
    </row>
    <row r="2887" spans="1:11" ht="16.899999999999999" customHeight="1" x14ac:dyDescent="0.25">
      <c r="A2887" s="1" t="s">
        <v>185</v>
      </c>
      <c r="B2887" s="1" t="s">
        <v>39</v>
      </c>
      <c r="C2887" s="2">
        <v>6256639</v>
      </c>
      <c r="D2887" s="2">
        <v>6250445</v>
      </c>
      <c r="E2887" s="2" t="s">
        <v>4288</v>
      </c>
      <c r="F2887" s="2" t="s">
        <v>8282</v>
      </c>
      <c r="G2887" s="7" t="s">
        <v>6</v>
      </c>
      <c r="H2887" s="4" t="s">
        <v>8147</v>
      </c>
      <c r="I2887" s="5" t="s">
        <v>4289</v>
      </c>
      <c r="J2887" s="5" t="s">
        <v>10343</v>
      </c>
      <c r="K2887" s="5" t="s">
        <v>10344</v>
      </c>
    </row>
    <row r="2888" spans="1:11" ht="16.899999999999999" customHeight="1" x14ac:dyDescent="0.25">
      <c r="A2888" s="1" t="s">
        <v>185</v>
      </c>
      <c r="B2888" s="1" t="s">
        <v>8</v>
      </c>
      <c r="C2888" s="2">
        <v>1010778</v>
      </c>
      <c r="D2888" s="2">
        <v>1010774</v>
      </c>
      <c r="E2888" s="2" t="s">
        <v>4290</v>
      </c>
      <c r="F2888" s="2" t="s">
        <v>8282</v>
      </c>
      <c r="G2888" s="7" t="s">
        <v>6</v>
      </c>
      <c r="H2888" s="4" t="s">
        <v>8148</v>
      </c>
      <c r="I2888" s="5" t="s">
        <v>4291</v>
      </c>
      <c r="J2888" s="5" t="s">
        <v>4</v>
      </c>
      <c r="K2888" s="5" t="s">
        <v>8658</v>
      </c>
    </row>
    <row r="2889" spans="1:11" ht="16.899999999999999" customHeight="1" x14ac:dyDescent="0.25">
      <c r="A2889" s="1" t="s">
        <v>185</v>
      </c>
      <c r="B2889" s="1" t="s">
        <v>29</v>
      </c>
      <c r="C2889" s="2">
        <v>990563</v>
      </c>
      <c r="D2889" s="2">
        <v>990555</v>
      </c>
      <c r="E2889" s="2" t="s">
        <v>2098</v>
      </c>
      <c r="F2889" s="2" t="s">
        <v>8282</v>
      </c>
      <c r="G2889" s="7" t="s">
        <v>6</v>
      </c>
      <c r="H2889" s="4" t="s">
        <v>6736</v>
      </c>
      <c r="I2889" s="5" t="s">
        <v>2099</v>
      </c>
      <c r="J2889" s="5" t="s">
        <v>4</v>
      </c>
      <c r="K2889" s="5" t="s">
        <v>9423</v>
      </c>
    </row>
    <row r="2890" spans="1:11" ht="16.899999999999999" customHeight="1" x14ac:dyDescent="0.25">
      <c r="A2890" s="1" t="s">
        <v>185</v>
      </c>
      <c r="B2890" s="1" t="s">
        <v>88</v>
      </c>
      <c r="C2890" s="2">
        <v>1217596</v>
      </c>
      <c r="D2890" s="2">
        <v>1217591</v>
      </c>
      <c r="E2890" s="2" t="s">
        <v>4292</v>
      </c>
      <c r="F2890" s="2" t="s">
        <v>8282</v>
      </c>
      <c r="G2890" s="7" t="s">
        <v>6</v>
      </c>
      <c r="H2890" s="4" t="s">
        <v>8149</v>
      </c>
      <c r="I2890" s="5" t="s">
        <v>4293</v>
      </c>
      <c r="J2890" s="5" t="s">
        <v>4</v>
      </c>
      <c r="K2890" s="5" t="s">
        <v>10156</v>
      </c>
    </row>
    <row r="2891" spans="1:11" ht="16.899999999999999" customHeight="1" x14ac:dyDescent="0.25">
      <c r="A2891" s="1" t="s">
        <v>185</v>
      </c>
      <c r="B2891" s="1" t="s">
        <v>33</v>
      </c>
      <c r="C2891" s="2">
        <v>952397</v>
      </c>
      <c r="D2891" s="2">
        <v>952393</v>
      </c>
      <c r="E2891" s="2" t="s">
        <v>4294</v>
      </c>
      <c r="F2891" s="2" t="s">
        <v>8282</v>
      </c>
      <c r="G2891" s="7" t="s">
        <v>6</v>
      </c>
      <c r="H2891" s="4" t="s">
        <v>8150</v>
      </c>
      <c r="I2891" s="5" t="s">
        <v>4295</v>
      </c>
      <c r="J2891" s="5" t="s">
        <v>10345</v>
      </c>
      <c r="K2891" s="5" t="s">
        <v>10346</v>
      </c>
    </row>
    <row r="2892" spans="1:11" ht="16.899999999999999" customHeight="1" x14ac:dyDescent="0.25">
      <c r="A2892" s="1" t="s">
        <v>185</v>
      </c>
      <c r="B2892" s="1" t="s">
        <v>9</v>
      </c>
      <c r="C2892" s="2">
        <v>1008117</v>
      </c>
      <c r="D2892" s="2">
        <v>1008111</v>
      </c>
      <c r="E2892" s="2" t="s">
        <v>4296</v>
      </c>
      <c r="F2892" s="2" t="s">
        <v>8282</v>
      </c>
      <c r="G2892" s="7" t="s">
        <v>6</v>
      </c>
      <c r="H2892" s="4" t="s">
        <v>8151</v>
      </c>
      <c r="I2892" s="5" t="s">
        <v>4297</v>
      </c>
      <c r="J2892" s="5" t="s">
        <v>4</v>
      </c>
      <c r="K2892" s="5" t="s">
        <v>8700</v>
      </c>
    </row>
    <row r="2893" spans="1:11" ht="16.899999999999999" customHeight="1" x14ac:dyDescent="0.25">
      <c r="A2893" s="1" t="s">
        <v>185</v>
      </c>
      <c r="B2893" s="1" t="s">
        <v>70</v>
      </c>
      <c r="C2893" s="2">
        <v>1012677</v>
      </c>
      <c r="D2893" s="2">
        <v>1012673</v>
      </c>
      <c r="E2893" s="2" t="s">
        <v>387</v>
      </c>
      <c r="F2893" s="2" t="s">
        <v>8282</v>
      </c>
      <c r="G2893" s="7" t="s">
        <v>6</v>
      </c>
      <c r="H2893" s="4" t="s">
        <v>8152</v>
      </c>
      <c r="I2893" s="5" t="s">
        <v>4298</v>
      </c>
      <c r="J2893" s="5" t="s">
        <v>4</v>
      </c>
      <c r="K2893" s="5" t="s">
        <v>10347</v>
      </c>
    </row>
    <row r="2894" spans="1:11" ht="16.899999999999999" customHeight="1" x14ac:dyDescent="0.25">
      <c r="A2894" s="1" t="s">
        <v>185</v>
      </c>
      <c r="B2894" s="1" t="s">
        <v>65</v>
      </c>
      <c r="C2894" s="2">
        <v>866238</v>
      </c>
      <c r="D2894" s="2">
        <v>493248</v>
      </c>
      <c r="E2894" s="2" t="s">
        <v>388</v>
      </c>
      <c r="F2894" s="2" t="s">
        <v>8282</v>
      </c>
      <c r="G2894" s="7" t="s">
        <v>2</v>
      </c>
      <c r="H2894" s="4" t="s">
        <v>8153</v>
      </c>
      <c r="I2894" s="5" t="s">
        <v>4299</v>
      </c>
      <c r="J2894" s="5" t="s">
        <v>4</v>
      </c>
      <c r="K2894" s="5" t="s">
        <v>9090</v>
      </c>
    </row>
    <row r="2895" spans="1:11" ht="16.899999999999999" customHeight="1" x14ac:dyDescent="0.25">
      <c r="A2895" s="1" t="s">
        <v>185</v>
      </c>
      <c r="B2895" s="1" t="s">
        <v>22</v>
      </c>
      <c r="C2895" s="2">
        <v>987563</v>
      </c>
      <c r="D2895" s="2">
        <v>987559</v>
      </c>
      <c r="E2895" s="2" t="s">
        <v>386</v>
      </c>
      <c r="F2895" s="2" t="s">
        <v>8282</v>
      </c>
      <c r="G2895" s="7" t="s">
        <v>6</v>
      </c>
      <c r="H2895" s="4" t="s">
        <v>8154</v>
      </c>
      <c r="I2895" s="5" t="s">
        <v>4300</v>
      </c>
      <c r="J2895" s="5" t="s">
        <v>4</v>
      </c>
      <c r="K2895" s="5" t="s">
        <v>1745</v>
      </c>
    </row>
    <row r="2896" spans="1:11" ht="16.899999999999999" customHeight="1" x14ac:dyDescent="0.25">
      <c r="A2896" s="1" t="s">
        <v>185</v>
      </c>
      <c r="B2896" s="1" t="s">
        <v>96</v>
      </c>
      <c r="C2896" s="2">
        <v>6251911</v>
      </c>
      <c r="D2896" s="2">
        <v>6457394</v>
      </c>
      <c r="E2896" s="2" t="s">
        <v>4301</v>
      </c>
      <c r="F2896" s="2" t="s">
        <v>8282</v>
      </c>
      <c r="G2896" s="7" t="s">
        <v>6</v>
      </c>
      <c r="H2896" s="4" t="s">
        <v>8155</v>
      </c>
      <c r="I2896" s="5" t="s">
        <v>4302</v>
      </c>
      <c r="J2896" s="5" t="s">
        <v>4</v>
      </c>
      <c r="K2896" s="5" t="s">
        <v>8800</v>
      </c>
    </row>
    <row r="2897" spans="1:11" ht="16.899999999999999" customHeight="1" x14ac:dyDescent="0.25">
      <c r="A2897" s="1" t="s">
        <v>185</v>
      </c>
      <c r="B2897" s="1" t="s">
        <v>92</v>
      </c>
      <c r="C2897" s="2">
        <v>977987</v>
      </c>
      <c r="D2897" s="2">
        <v>977980</v>
      </c>
      <c r="E2897" s="2" t="s">
        <v>4303</v>
      </c>
      <c r="F2897" s="2" t="s">
        <v>8282</v>
      </c>
      <c r="G2897" s="7" t="s">
        <v>6</v>
      </c>
      <c r="H2897" s="4" t="s">
        <v>8156</v>
      </c>
      <c r="I2897" s="5" t="s">
        <v>8521</v>
      </c>
      <c r="J2897" s="5" t="s">
        <v>10348</v>
      </c>
      <c r="K2897" s="5" t="s">
        <v>8683</v>
      </c>
    </row>
    <row r="2898" spans="1:11" ht="16.899999999999999" customHeight="1" x14ac:dyDescent="0.25">
      <c r="A2898" s="1" t="s">
        <v>185</v>
      </c>
      <c r="B2898" s="1" t="s">
        <v>20</v>
      </c>
      <c r="C2898" s="2">
        <v>6256219</v>
      </c>
      <c r="D2898" s="2">
        <v>5844279</v>
      </c>
      <c r="E2898" s="2" t="s">
        <v>2102</v>
      </c>
      <c r="F2898" s="2" t="s">
        <v>8282</v>
      </c>
      <c r="G2898" s="7" t="s">
        <v>6</v>
      </c>
      <c r="H2898" s="4" t="s">
        <v>6738</v>
      </c>
      <c r="I2898" s="5" t="s">
        <v>2103</v>
      </c>
      <c r="J2898" s="5" t="s">
        <v>4</v>
      </c>
      <c r="K2898" s="5" t="s">
        <v>9424</v>
      </c>
    </row>
    <row r="2899" spans="1:11" ht="16.899999999999999" customHeight="1" x14ac:dyDescent="0.25">
      <c r="A2899" s="1" t="s">
        <v>185</v>
      </c>
      <c r="B2899" s="1" t="s">
        <v>93</v>
      </c>
      <c r="C2899" s="2">
        <v>6466551</v>
      </c>
      <c r="D2899" s="2">
        <v>482329</v>
      </c>
      <c r="E2899" s="2" t="s">
        <v>4304</v>
      </c>
      <c r="F2899" s="2" t="s">
        <v>8282</v>
      </c>
      <c r="G2899" s="7" t="s">
        <v>8283</v>
      </c>
      <c r="H2899" s="4" t="s">
        <v>8157</v>
      </c>
      <c r="I2899" s="5" t="s">
        <v>4305</v>
      </c>
      <c r="J2899" s="5" t="s">
        <v>4</v>
      </c>
      <c r="K2899" s="5" t="s">
        <v>1607</v>
      </c>
    </row>
    <row r="2900" spans="1:11" ht="16.899999999999999" customHeight="1" x14ac:dyDescent="0.25">
      <c r="A2900" s="1" t="s">
        <v>185</v>
      </c>
      <c r="B2900" s="1" t="s">
        <v>41</v>
      </c>
      <c r="C2900" s="2">
        <v>866185</v>
      </c>
      <c r="D2900" s="2">
        <v>492664</v>
      </c>
      <c r="E2900" s="2" t="s">
        <v>4306</v>
      </c>
      <c r="F2900" s="2" t="s">
        <v>8282</v>
      </c>
      <c r="G2900" s="7" t="s">
        <v>6</v>
      </c>
      <c r="H2900" s="4" t="s">
        <v>8158</v>
      </c>
      <c r="I2900" s="5" t="s">
        <v>4307</v>
      </c>
      <c r="J2900" s="5" t="s">
        <v>10349</v>
      </c>
      <c r="K2900" s="5" t="s">
        <v>10156</v>
      </c>
    </row>
    <row r="2901" spans="1:11" ht="16.899999999999999" customHeight="1" x14ac:dyDescent="0.25">
      <c r="A2901" s="1" t="s">
        <v>185</v>
      </c>
      <c r="B2901" s="1" t="s">
        <v>27</v>
      </c>
      <c r="C2901" s="2">
        <v>6254972</v>
      </c>
      <c r="D2901" s="2">
        <v>6457153</v>
      </c>
      <c r="E2901" s="2" t="s">
        <v>390</v>
      </c>
      <c r="F2901" s="2" t="s">
        <v>8282</v>
      </c>
      <c r="G2901" s="7" t="s">
        <v>6</v>
      </c>
      <c r="H2901" s="4" t="s">
        <v>8159</v>
      </c>
      <c r="I2901" s="5" t="s">
        <v>4308</v>
      </c>
      <c r="J2901" s="5" t="s">
        <v>4</v>
      </c>
      <c r="K2901" s="5" t="s">
        <v>10350</v>
      </c>
    </row>
    <row r="2902" spans="1:11" ht="16.899999999999999" customHeight="1" x14ac:dyDescent="0.25">
      <c r="A2902" s="1" t="s">
        <v>185</v>
      </c>
      <c r="B2902" s="1" t="s">
        <v>25</v>
      </c>
      <c r="C2902" s="2">
        <v>6252879</v>
      </c>
      <c r="D2902" s="2">
        <v>489819</v>
      </c>
      <c r="E2902" s="2" t="s">
        <v>251</v>
      </c>
      <c r="F2902" s="2" t="s">
        <v>8282</v>
      </c>
      <c r="G2902" s="7" t="s">
        <v>6</v>
      </c>
      <c r="H2902" s="4" t="s">
        <v>6272</v>
      </c>
      <c r="I2902" s="5" t="s">
        <v>1368</v>
      </c>
      <c r="J2902" s="5" t="s">
        <v>4</v>
      </c>
      <c r="K2902" s="5" t="s">
        <v>8358</v>
      </c>
    </row>
    <row r="2903" spans="1:11" ht="16.899999999999999" customHeight="1" x14ac:dyDescent="0.25">
      <c r="A2903" s="1" t="s">
        <v>185</v>
      </c>
      <c r="B2903" s="1" t="s">
        <v>94</v>
      </c>
      <c r="C2903" s="2">
        <v>954948</v>
      </c>
      <c r="D2903" s="2">
        <v>954942</v>
      </c>
      <c r="E2903" s="2" t="s">
        <v>2454</v>
      </c>
      <c r="F2903" s="2" t="s">
        <v>8282</v>
      </c>
      <c r="G2903" s="7" t="s">
        <v>6</v>
      </c>
      <c r="H2903" s="4" t="s">
        <v>6972</v>
      </c>
      <c r="I2903" s="5" t="s">
        <v>2455</v>
      </c>
      <c r="J2903" s="5" t="s">
        <v>4</v>
      </c>
      <c r="K2903" s="5" t="s">
        <v>9597</v>
      </c>
    </row>
    <row r="2904" spans="1:11" ht="16.899999999999999" customHeight="1" x14ac:dyDescent="0.25">
      <c r="A2904" s="1" t="s">
        <v>185</v>
      </c>
      <c r="B2904" s="1" t="s">
        <v>75</v>
      </c>
      <c r="C2904" s="2">
        <v>5844251</v>
      </c>
      <c r="D2904" s="2">
        <v>5844203</v>
      </c>
      <c r="E2904" s="2" t="s">
        <v>4633</v>
      </c>
      <c r="F2904" s="2" t="s">
        <v>8282</v>
      </c>
      <c r="G2904" s="7" t="s">
        <v>6</v>
      </c>
      <c r="H2904" s="4" t="s">
        <v>6241</v>
      </c>
      <c r="I2904" s="5" t="s">
        <v>4994</v>
      </c>
      <c r="J2904" s="5" t="s">
        <v>5378</v>
      </c>
      <c r="K2904" s="5" t="s">
        <v>4</v>
      </c>
    </row>
    <row r="2905" spans="1:11" ht="16.899999999999999" customHeight="1" x14ac:dyDescent="0.25">
      <c r="A2905" s="1" t="s">
        <v>185</v>
      </c>
      <c r="B2905" s="1" t="s">
        <v>80</v>
      </c>
      <c r="C2905" s="2">
        <v>1113190</v>
      </c>
      <c r="D2905" s="2">
        <v>919889</v>
      </c>
      <c r="E2905" s="2" t="s">
        <v>4695</v>
      </c>
      <c r="F2905" s="2" t="s">
        <v>8282</v>
      </c>
      <c r="G2905" s="7" t="s">
        <v>6</v>
      </c>
      <c r="H2905" s="4" t="s">
        <v>8160</v>
      </c>
      <c r="I2905" s="5" t="s">
        <v>5298</v>
      </c>
      <c r="J2905" s="5" t="s">
        <v>5651</v>
      </c>
      <c r="K2905" s="5" t="s">
        <v>4</v>
      </c>
    </row>
    <row r="2906" spans="1:11" ht="16.899999999999999" customHeight="1" x14ac:dyDescent="0.25">
      <c r="A2906" s="1" t="s">
        <v>185</v>
      </c>
      <c r="B2906" s="1" t="s">
        <v>74</v>
      </c>
      <c r="C2906" s="2">
        <v>6253239</v>
      </c>
      <c r="D2906" s="2">
        <v>941759</v>
      </c>
      <c r="E2906" s="2" t="s">
        <v>4309</v>
      </c>
      <c r="F2906" s="2" t="s">
        <v>8282</v>
      </c>
      <c r="G2906" s="7" t="s">
        <v>2</v>
      </c>
      <c r="H2906" s="4" t="s">
        <v>8161</v>
      </c>
      <c r="I2906" s="5" t="s">
        <v>4310</v>
      </c>
      <c r="J2906" s="5" t="s">
        <v>10351</v>
      </c>
      <c r="K2906" s="5" t="s">
        <v>10352</v>
      </c>
    </row>
    <row r="2907" spans="1:11" ht="16.899999999999999" customHeight="1" x14ac:dyDescent="0.25">
      <c r="A2907" s="1" t="s">
        <v>185</v>
      </c>
      <c r="B2907" s="1" t="s">
        <v>97</v>
      </c>
      <c r="C2907" s="2">
        <v>997734</v>
      </c>
      <c r="D2907" s="2">
        <v>997730</v>
      </c>
      <c r="E2907" s="2" t="s">
        <v>4311</v>
      </c>
      <c r="F2907" s="2" t="s">
        <v>8282</v>
      </c>
      <c r="G2907" s="7" t="s">
        <v>6</v>
      </c>
      <c r="H2907" s="4" t="s">
        <v>8162</v>
      </c>
      <c r="I2907" s="5" t="s">
        <v>4312</v>
      </c>
      <c r="J2907" s="5" t="s">
        <v>441</v>
      </c>
      <c r="K2907" s="5" t="s">
        <v>8533</v>
      </c>
    </row>
    <row r="2908" spans="1:11" ht="16.899999999999999" customHeight="1" x14ac:dyDescent="0.25">
      <c r="A2908" s="1" t="s">
        <v>185</v>
      </c>
      <c r="B2908" s="1" t="s">
        <v>14</v>
      </c>
      <c r="C2908" s="2">
        <v>6253901</v>
      </c>
      <c r="D2908" s="2">
        <v>6258414</v>
      </c>
      <c r="E2908" s="2" t="s">
        <v>4313</v>
      </c>
      <c r="F2908" s="2" t="s">
        <v>8282</v>
      </c>
      <c r="G2908" s="7" t="s">
        <v>6</v>
      </c>
      <c r="H2908" s="4" t="s">
        <v>8163</v>
      </c>
      <c r="I2908" s="5" t="s">
        <v>4314</v>
      </c>
      <c r="J2908" s="5" t="s">
        <v>4</v>
      </c>
      <c r="K2908" s="5" t="s">
        <v>10353</v>
      </c>
    </row>
    <row r="2909" spans="1:11" ht="16.899999999999999" customHeight="1" x14ac:dyDescent="0.25">
      <c r="A2909" s="1" t="s">
        <v>185</v>
      </c>
      <c r="B2909" s="1" t="s">
        <v>57</v>
      </c>
      <c r="C2909" s="2">
        <v>486018</v>
      </c>
      <c r="D2909" s="2">
        <v>486013</v>
      </c>
      <c r="E2909" s="2" t="s">
        <v>1489</v>
      </c>
      <c r="F2909" s="2" t="s">
        <v>8282</v>
      </c>
      <c r="G2909" s="7" t="s">
        <v>6</v>
      </c>
      <c r="H2909" s="4" t="s">
        <v>6354</v>
      </c>
      <c r="I2909" s="5" t="s">
        <v>1490</v>
      </c>
      <c r="J2909" s="5" t="s">
        <v>4</v>
      </c>
      <c r="K2909" s="5" t="s">
        <v>9121</v>
      </c>
    </row>
    <row r="2910" spans="1:11" ht="16.899999999999999" customHeight="1" x14ac:dyDescent="0.25">
      <c r="A2910" s="1" t="s">
        <v>185</v>
      </c>
      <c r="B2910" s="1" t="s">
        <v>15</v>
      </c>
      <c r="C2910" s="2">
        <v>866582</v>
      </c>
      <c r="D2910" s="2">
        <v>854887</v>
      </c>
      <c r="E2910" s="2" t="s">
        <v>391</v>
      </c>
      <c r="F2910" s="2" t="s">
        <v>8282</v>
      </c>
      <c r="G2910" s="7" t="s">
        <v>6</v>
      </c>
      <c r="H2910" s="4" t="s">
        <v>8164</v>
      </c>
      <c r="I2910" s="5" t="s">
        <v>4315</v>
      </c>
      <c r="J2910" s="5" t="s">
        <v>4</v>
      </c>
      <c r="K2910" s="5" t="s">
        <v>10354</v>
      </c>
    </row>
    <row r="2911" spans="1:11" ht="16.899999999999999" customHeight="1" x14ac:dyDescent="0.25">
      <c r="A2911" s="1" t="s">
        <v>186</v>
      </c>
      <c r="B2911" s="1" t="s">
        <v>35</v>
      </c>
      <c r="C2911" s="2">
        <v>1013251</v>
      </c>
      <c r="D2911" s="2">
        <v>1013247</v>
      </c>
      <c r="E2911" s="2" t="s">
        <v>4607</v>
      </c>
      <c r="F2911" s="2" t="s">
        <v>8282</v>
      </c>
      <c r="G2911" s="7" t="s">
        <v>6</v>
      </c>
      <c r="H2911" s="4" t="s">
        <v>8165</v>
      </c>
      <c r="I2911" s="5" t="s">
        <v>5299</v>
      </c>
      <c r="J2911" s="5" t="s">
        <v>5652</v>
      </c>
      <c r="K2911" s="5" t="s">
        <v>4</v>
      </c>
    </row>
    <row r="2912" spans="1:11" ht="16.899999999999999" customHeight="1" x14ac:dyDescent="0.25">
      <c r="A2912" s="1" t="s">
        <v>186</v>
      </c>
      <c r="B2912" s="1" t="s">
        <v>45</v>
      </c>
      <c r="C2912" s="2">
        <v>5967274</v>
      </c>
      <c r="D2912" s="2">
        <v>999685</v>
      </c>
      <c r="E2912" s="2" t="s">
        <v>3946</v>
      </c>
      <c r="F2912" s="2" t="s">
        <v>8282</v>
      </c>
      <c r="G2912" s="7" t="s">
        <v>6</v>
      </c>
      <c r="H2912" s="4" t="s">
        <v>7937</v>
      </c>
      <c r="I2912" s="5" t="s">
        <v>3947</v>
      </c>
      <c r="J2912" s="5" t="s">
        <v>4</v>
      </c>
      <c r="K2912" s="5" t="s">
        <v>8640</v>
      </c>
    </row>
    <row r="2913" spans="1:11" ht="16.899999999999999" customHeight="1" x14ac:dyDescent="0.25">
      <c r="A2913" s="1" t="s">
        <v>186</v>
      </c>
      <c r="B2913" s="1" t="s">
        <v>71</v>
      </c>
      <c r="C2913" s="2">
        <v>6252798</v>
      </c>
      <c r="D2913" s="2">
        <v>480466</v>
      </c>
      <c r="E2913" s="2" t="s">
        <v>395</v>
      </c>
      <c r="F2913" s="2" t="s">
        <v>8282</v>
      </c>
      <c r="G2913" s="7" t="s">
        <v>6</v>
      </c>
      <c r="H2913" s="4" t="s">
        <v>8166</v>
      </c>
      <c r="I2913" s="5" t="s">
        <v>4316</v>
      </c>
      <c r="J2913" s="5" t="s">
        <v>10355</v>
      </c>
      <c r="K2913" s="5" t="s">
        <v>10356</v>
      </c>
    </row>
    <row r="2914" spans="1:11" ht="16.899999999999999" customHeight="1" x14ac:dyDescent="0.25">
      <c r="A2914" s="1" t="s">
        <v>186</v>
      </c>
      <c r="B2914" s="1" t="s">
        <v>81</v>
      </c>
      <c r="C2914" s="2">
        <v>944343</v>
      </c>
      <c r="D2914" s="2">
        <v>944336</v>
      </c>
      <c r="E2914" s="2" t="s">
        <v>4317</v>
      </c>
      <c r="F2914" s="2" t="s">
        <v>8282</v>
      </c>
      <c r="G2914" s="7" t="s">
        <v>6</v>
      </c>
      <c r="H2914" s="4" t="s">
        <v>8167</v>
      </c>
      <c r="I2914" s="5" t="s">
        <v>4318</v>
      </c>
      <c r="J2914" s="5" t="s">
        <v>4</v>
      </c>
      <c r="K2914" s="5" t="s">
        <v>441</v>
      </c>
    </row>
    <row r="2915" spans="1:11" ht="16.899999999999999" customHeight="1" x14ac:dyDescent="0.25">
      <c r="A2915" s="1" t="s">
        <v>186</v>
      </c>
      <c r="B2915" s="1" t="s">
        <v>29</v>
      </c>
      <c r="C2915" s="2">
        <v>969642</v>
      </c>
      <c r="D2915" s="2">
        <v>969638</v>
      </c>
      <c r="E2915" s="2" t="s">
        <v>401</v>
      </c>
      <c r="F2915" s="2" t="s">
        <v>8282</v>
      </c>
      <c r="G2915" s="7" t="s">
        <v>6</v>
      </c>
      <c r="H2915" s="4" t="s">
        <v>8168</v>
      </c>
      <c r="I2915" s="5" t="s">
        <v>4319</v>
      </c>
      <c r="J2915" s="5" t="s">
        <v>10357</v>
      </c>
      <c r="K2915" s="5" t="s">
        <v>10358</v>
      </c>
    </row>
    <row r="2916" spans="1:11" ht="16.899999999999999" customHeight="1" x14ac:dyDescent="0.25">
      <c r="A2916" s="1" t="s">
        <v>186</v>
      </c>
      <c r="B2916" s="1" t="s">
        <v>82</v>
      </c>
      <c r="C2916" s="2">
        <v>865695</v>
      </c>
      <c r="D2916" s="2">
        <v>487324</v>
      </c>
      <c r="E2916" s="2" t="s">
        <v>4320</v>
      </c>
      <c r="F2916" s="2" t="s">
        <v>8282</v>
      </c>
      <c r="G2916" s="7" t="s">
        <v>6</v>
      </c>
      <c r="H2916" s="4" t="s">
        <v>8169</v>
      </c>
      <c r="I2916" s="5" t="s">
        <v>4321</v>
      </c>
      <c r="J2916" s="5" t="s">
        <v>4</v>
      </c>
      <c r="K2916" s="5" t="s">
        <v>10265</v>
      </c>
    </row>
    <row r="2917" spans="1:11" ht="16.899999999999999" customHeight="1" x14ac:dyDescent="0.25">
      <c r="A2917" s="1" t="s">
        <v>186</v>
      </c>
      <c r="B2917" s="1" t="s">
        <v>98</v>
      </c>
      <c r="C2917" s="2">
        <v>6252794</v>
      </c>
      <c r="D2917" s="2">
        <v>478745</v>
      </c>
      <c r="E2917" s="2" t="s">
        <v>4322</v>
      </c>
      <c r="F2917" s="2" t="s">
        <v>8282</v>
      </c>
      <c r="G2917" s="7" t="s">
        <v>6</v>
      </c>
      <c r="H2917" s="4" t="s">
        <v>8170</v>
      </c>
      <c r="I2917" s="5" t="s">
        <v>4323</v>
      </c>
      <c r="J2917" s="5" t="s">
        <v>4</v>
      </c>
      <c r="K2917" s="5" t="s">
        <v>10359</v>
      </c>
    </row>
    <row r="2918" spans="1:11" ht="16.899999999999999" customHeight="1" x14ac:dyDescent="0.25">
      <c r="A2918" s="1" t="s">
        <v>186</v>
      </c>
      <c r="B2918" s="1" t="s">
        <v>9</v>
      </c>
      <c r="C2918" s="2">
        <v>966434</v>
      </c>
      <c r="D2918" s="2">
        <v>966428</v>
      </c>
      <c r="E2918" s="2" t="s">
        <v>396</v>
      </c>
      <c r="F2918" s="2" t="s">
        <v>8282</v>
      </c>
      <c r="G2918" s="7" t="s">
        <v>6</v>
      </c>
      <c r="H2918" s="4" t="s">
        <v>8171</v>
      </c>
      <c r="I2918" s="5" t="s">
        <v>4324</v>
      </c>
      <c r="J2918" s="5" t="s">
        <v>4</v>
      </c>
      <c r="K2918" s="5" t="s">
        <v>9829</v>
      </c>
    </row>
    <row r="2919" spans="1:11" ht="16.899999999999999" customHeight="1" x14ac:dyDescent="0.25">
      <c r="A2919" s="1" t="s">
        <v>186</v>
      </c>
      <c r="B2919" s="1" t="s">
        <v>63</v>
      </c>
      <c r="C2919" s="2">
        <v>997093</v>
      </c>
      <c r="D2919" s="2">
        <v>997089</v>
      </c>
      <c r="E2919" s="2" t="s">
        <v>394</v>
      </c>
      <c r="F2919" s="2" t="s">
        <v>8282</v>
      </c>
      <c r="G2919" s="7" t="s">
        <v>2</v>
      </c>
      <c r="H2919" s="4" t="s">
        <v>8172</v>
      </c>
      <c r="I2919" s="5" t="s">
        <v>4325</v>
      </c>
      <c r="J2919" s="5" t="s">
        <v>4</v>
      </c>
      <c r="K2919" s="5" t="s">
        <v>10360</v>
      </c>
    </row>
    <row r="2920" spans="1:11" ht="16.899999999999999" customHeight="1" x14ac:dyDescent="0.25">
      <c r="A2920" s="1" t="s">
        <v>186</v>
      </c>
      <c r="B2920" s="1" t="s">
        <v>64</v>
      </c>
      <c r="C2920" s="2">
        <v>6252462</v>
      </c>
      <c r="D2920" s="2">
        <v>5934781</v>
      </c>
      <c r="E2920" s="2" t="s">
        <v>397</v>
      </c>
      <c r="F2920" s="2" t="s">
        <v>8282</v>
      </c>
      <c r="G2920" s="7" t="s">
        <v>6</v>
      </c>
      <c r="H2920" s="4" t="s">
        <v>8173</v>
      </c>
      <c r="I2920" s="5" t="s">
        <v>4326</v>
      </c>
      <c r="J2920" s="5" t="s">
        <v>4</v>
      </c>
      <c r="K2920" s="5" t="s">
        <v>9523</v>
      </c>
    </row>
    <row r="2921" spans="1:11" ht="16.899999999999999" customHeight="1" x14ac:dyDescent="0.25">
      <c r="A2921" s="1" t="s">
        <v>186</v>
      </c>
      <c r="B2921" s="1" t="s">
        <v>46</v>
      </c>
      <c r="C2921" s="2">
        <v>487204</v>
      </c>
      <c r="D2921" s="2">
        <v>487199</v>
      </c>
      <c r="E2921" s="2" t="s">
        <v>944</v>
      </c>
      <c r="F2921" s="2" t="s">
        <v>8282</v>
      </c>
      <c r="G2921" s="7" t="s">
        <v>6</v>
      </c>
      <c r="H2921" s="4" t="s">
        <v>5999</v>
      </c>
      <c r="I2921" s="5" t="s">
        <v>945</v>
      </c>
      <c r="J2921" s="5" t="s">
        <v>8828</v>
      </c>
      <c r="K2921" s="5" t="s">
        <v>8320</v>
      </c>
    </row>
    <row r="2922" spans="1:11" ht="16.899999999999999" customHeight="1" x14ac:dyDescent="0.25">
      <c r="A2922" s="1" t="s">
        <v>186</v>
      </c>
      <c r="B2922" s="1" t="s">
        <v>84</v>
      </c>
      <c r="C2922" s="2">
        <v>865309</v>
      </c>
      <c r="D2922" s="2">
        <v>479801</v>
      </c>
      <c r="E2922" s="2" t="s">
        <v>4277</v>
      </c>
      <c r="F2922" s="2" t="s">
        <v>8282</v>
      </c>
      <c r="G2922" s="7" t="s">
        <v>6</v>
      </c>
      <c r="H2922" s="4" t="s">
        <v>8141</v>
      </c>
      <c r="I2922" s="5" t="s">
        <v>4278</v>
      </c>
      <c r="J2922" s="5" t="s">
        <v>10340</v>
      </c>
      <c r="K2922" s="5" t="s">
        <v>8534</v>
      </c>
    </row>
    <row r="2923" spans="1:11" ht="16.899999999999999" customHeight="1" x14ac:dyDescent="0.25">
      <c r="A2923" s="1" t="s">
        <v>186</v>
      </c>
      <c r="B2923" s="1" t="s">
        <v>24</v>
      </c>
      <c r="C2923" s="2">
        <v>1014011</v>
      </c>
      <c r="D2923" s="2">
        <v>1014005</v>
      </c>
      <c r="E2923" s="2" t="s">
        <v>4609</v>
      </c>
      <c r="F2923" s="2" t="s">
        <v>8282</v>
      </c>
      <c r="G2923" s="7" t="s">
        <v>6</v>
      </c>
      <c r="H2923" s="4" t="s">
        <v>8174</v>
      </c>
      <c r="I2923" s="5" t="s">
        <v>5300</v>
      </c>
      <c r="J2923" s="5" t="s">
        <v>5653</v>
      </c>
      <c r="K2923" s="5" t="s">
        <v>4</v>
      </c>
    </row>
    <row r="2924" spans="1:11" ht="16.899999999999999" customHeight="1" x14ac:dyDescent="0.25">
      <c r="A2924" s="1" t="s">
        <v>186</v>
      </c>
      <c r="B2924" s="1" t="s">
        <v>25</v>
      </c>
      <c r="C2924" s="2">
        <v>1003315</v>
      </c>
      <c r="D2924" s="2">
        <v>1003309</v>
      </c>
      <c r="E2924" s="2" t="s">
        <v>1362</v>
      </c>
      <c r="F2924" s="2" t="s">
        <v>8282</v>
      </c>
      <c r="G2924" s="7" t="s">
        <v>6</v>
      </c>
      <c r="H2924" s="4" t="s">
        <v>6269</v>
      </c>
      <c r="I2924" s="5" t="s">
        <v>1363</v>
      </c>
      <c r="J2924" s="5" t="s">
        <v>4</v>
      </c>
      <c r="K2924" s="5" t="s">
        <v>9062</v>
      </c>
    </row>
    <row r="2925" spans="1:11" ht="16.899999999999999" customHeight="1" x14ac:dyDescent="0.25">
      <c r="A2925" s="1" t="s">
        <v>186</v>
      </c>
      <c r="B2925" s="1" t="s">
        <v>66</v>
      </c>
      <c r="C2925" s="2">
        <v>1002020</v>
      </c>
      <c r="D2925" s="2">
        <v>1002013</v>
      </c>
      <c r="E2925" s="2" t="s">
        <v>4885</v>
      </c>
      <c r="F2925" s="2" t="s">
        <v>8282</v>
      </c>
      <c r="G2925" s="7" t="s">
        <v>6</v>
      </c>
      <c r="H2925" s="4" t="s">
        <v>8175</v>
      </c>
      <c r="I2925" s="5" t="s">
        <v>5301</v>
      </c>
      <c r="J2925" s="5" t="s">
        <v>5654</v>
      </c>
      <c r="K2925" s="5" t="s">
        <v>4</v>
      </c>
    </row>
    <row r="2926" spans="1:11" ht="16.899999999999999" customHeight="1" x14ac:dyDescent="0.25">
      <c r="A2926" s="1" t="s">
        <v>186</v>
      </c>
      <c r="B2926" s="1" t="s">
        <v>85</v>
      </c>
      <c r="C2926" s="2">
        <v>970150</v>
      </c>
      <c r="D2926" s="2">
        <v>970144</v>
      </c>
      <c r="E2926" s="2" t="s">
        <v>4327</v>
      </c>
      <c r="F2926" s="2" t="s">
        <v>8282</v>
      </c>
      <c r="G2926" s="7" t="s">
        <v>6</v>
      </c>
      <c r="H2926" s="4" t="s">
        <v>8176</v>
      </c>
      <c r="I2926" s="5" t="s">
        <v>4328</v>
      </c>
      <c r="J2926" s="5" t="s">
        <v>4</v>
      </c>
      <c r="K2926" s="5" t="s">
        <v>10311</v>
      </c>
    </row>
    <row r="2927" spans="1:11" ht="16.899999999999999" customHeight="1" x14ac:dyDescent="0.25">
      <c r="A2927" s="1" t="s">
        <v>186</v>
      </c>
      <c r="B2927" s="1" t="s">
        <v>51</v>
      </c>
      <c r="C2927" s="2">
        <v>865431</v>
      </c>
      <c r="D2927" s="2">
        <v>480998</v>
      </c>
      <c r="E2927" s="2" t="s">
        <v>4329</v>
      </c>
      <c r="F2927" s="2" t="s">
        <v>8282</v>
      </c>
      <c r="G2927" s="7" t="s">
        <v>6</v>
      </c>
      <c r="H2927" s="4" t="s">
        <v>8177</v>
      </c>
      <c r="I2927" s="5" t="s">
        <v>4330</v>
      </c>
      <c r="J2927" s="5" t="s">
        <v>4</v>
      </c>
      <c r="K2927" s="5" t="s">
        <v>1607</v>
      </c>
    </row>
    <row r="2928" spans="1:11" ht="16.899999999999999" customHeight="1" x14ac:dyDescent="0.25">
      <c r="A2928" s="1" t="s">
        <v>186</v>
      </c>
      <c r="B2928" s="1" t="s">
        <v>55</v>
      </c>
      <c r="C2928" s="2">
        <v>866008</v>
      </c>
      <c r="D2928" s="2">
        <v>490854</v>
      </c>
      <c r="E2928" s="2" t="s">
        <v>4331</v>
      </c>
      <c r="F2928" s="2" t="s">
        <v>8282</v>
      </c>
      <c r="G2928" s="7" t="s">
        <v>16</v>
      </c>
      <c r="H2928" s="4" t="s">
        <v>8178</v>
      </c>
      <c r="I2928" s="5" t="s">
        <v>4332</v>
      </c>
      <c r="J2928" s="5" t="s">
        <v>4</v>
      </c>
      <c r="K2928" s="5" t="s">
        <v>9460</v>
      </c>
    </row>
    <row r="2929" spans="1:11" ht="16.899999999999999" customHeight="1" x14ac:dyDescent="0.25">
      <c r="A2929" s="1" t="s">
        <v>186</v>
      </c>
      <c r="B2929" s="1" t="s">
        <v>76</v>
      </c>
      <c r="C2929" s="2">
        <v>6252786</v>
      </c>
      <c r="D2929" s="2">
        <v>6457443</v>
      </c>
      <c r="E2929" s="2" t="s">
        <v>398</v>
      </c>
      <c r="F2929" s="2" t="s">
        <v>8282</v>
      </c>
      <c r="G2929" s="7" t="s">
        <v>6</v>
      </c>
      <c r="H2929" s="4" t="s">
        <v>8179</v>
      </c>
      <c r="I2929" s="5" t="s">
        <v>4333</v>
      </c>
      <c r="J2929" s="5" t="s">
        <v>4</v>
      </c>
      <c r="K2929" s="5" t="s">
        <v>8650</v>
      </c>
    </row>
    <row r="2930" spans="1:11" ht="16.899999999999999" customHeight="1" x14ac:dyDescent="0.25">
      <c r="A2930" s="1" t="s">
        <v>186</v>
      </c>
      <c r="B2930" s="1" t="s">
        <v>97</v>
      </c>
      <c r="C2930" s="2">
        <v>864802</v>
      </c>
      <c r="D2930" s="2">
        <v>481906</v>
      </c>
      <c r="E2930" s="2" t="s">
        <v>3557</v>
      </c>
      <c r="F2930" s="2" t="s">
        <v>8282</v>
      </c>
      <c r="G2930" s="7" t="s">
        <v>6</v>
      </c>
      <c r="H2930" s="4" t="s">
        <v>7678</v>
      </c>
      <c r="I2930" s="5" t="s">
        <v>3558</v>
      </c>
      <c r="J2930" s="5" t="s">
        <v>4</v>
      </c>
      <c r="K2930" s="5" t="s">
        <v>643</v>
      </c>
    </row>
    <row r="2931" spans="1:11" ht="16.899999999999999" customHeight="1" x14ac:dyDescent="0.25">
      <c r="A2931" s="1" t="s">
        <v>186</v>
      </c>
      <c r="B2931" s="1" t="s">
        <v>14</v>
      </c>
      <c r="C2931" s="2">
        <v>866507</v>
      </c>
      <c r="D2931" s="2">
        <v>853686</v>
      </c>
      <c r="E2931" s="2" t="s">
        <v>4762</v>
      </c>
      <c r="F2931" s="2" t="s">
        <v>8282</v>
      </c>
      <c r="G2931" s="7" t="s">
        <v>6</v>
      </c>
      <c r="H2931" s="4" t="s">
        <v>8180</v>
      </c>
      <c r="I2931" s="5" t="s">
        <v>5302</v>
      </c>
      <c r="J2931" s="5" t="s">
        <v>10361</v>
      </c>
      <c r="K2931" s="5" t="s">
        <v>4</v>
      </c>
    </row>
    <row r="2932" spans="1:11" ht="16.899999999999999" customHeight="1" x14ac:dyDescent="0.25">
      <c r="A2932" s="1" t="s">
        <v>186</v>
      </c>
      <c r="B2932" s="1" t="s">
        <v>15</v>
      </c>
      <c r="C2932" s="2">
        <v>6252788</v>
      </c>
      <c r="D2932" s="2">
        <v>948946</v>
      </c>
      <c r="E2932" s="2" t="s">
        <v>399</v>
      </c>
      <c r="F2932" s="2" t="s">
        <v>8282</v>
      </c>
      <c r="G2932" s="7" t="s">
        <v>6</v>
      </c>
      <c r="H2932" s="4" t="s">
        <v>8181</v>
      </c>
      <c r="I2932" s="5" t="s">
        <v>4334</v>
      </c>
      <c r="J2932" s="5" t="s">
        <v>10362</v>
      </c>
      <c r="K2932" s="5" t="s">
        <v>10027</v>
      </c>
    </row>
    <row r="2933" spans="1:11" ht="16.899999999999999" customHeight="1" x14ac:dyDescent="0.25">
      <c r="A2933" s="1" t="s">
        <v>187</v>
      </c>
      <c r="B2933" s="1" t="s">
        <v>17</v>
      </c>
      <c r="C2933" s="2">
        <v>985719</v>
      </c>
      <c r="D2933" s="2">
        <v>985711</v>
      </c>
      <c r="E2933" s="2" t="s">
        <v>4335</v>
      </c>
      <c r="F2933" s="2" t="s">
        <v>8282</v>
      </c>
      <c r="G2933" s="7" t="s">
        <v>2</v>
      </c>
      <c r="H2933" s="4" t="s">
        <v>8182</v>
      </c>
      <c r="I2933" s="5" t="s">
        <v>4336</v>
      </c>
      <c r="J2933" s="5" t="s">
        <v>4</v>
      </c>
      <c r="K2933" s="5" t="s">
        <v>10363</v>
      </c>
    </row>
    <row r="2934" spans="1:11" ht="16.899999999999999" customHeight="1" x14ac:dyDescent="0.25">
      <c r="A2934" s="1" t="s">
        <v>187</v>
      </c>
      <c r="B2934" s="1" t="s">
        <v>60</v>
      </c>
      <c r="C2934" s="2">
        <v>963004</v>
      </c>
      <c r="D2934" s="2">
        <v>962999</v>
      </c>
      <c r="E2934" s="2" t="s">
        <v>4337</v>
      </c>
      <c r="F2934" s="2" t="s">
        <v>8282</v>
      </c>
      <c r="G2934" s="7" t="s">
        <v>6</v>
      </c>
      <c r="H2934" s="4" t="s">
        <v>8183</v>
      </c>
      <c r="I2934" s="5" t="s">
        <v>8522</v>
      </c>
      <c r="J2934" s="5" t="s">
        <v>10364</v>
      </c>
      <c r="K2934" s="5" t="s">
        <v>10365</v>
      </c>
    </row>
    <row r="2935" spans="1:11" ht="16.899999999999999" customHeight="1" x14ac:dyDescent="0.25">
      <c r="A2935" s="1" t="s">
        <v>187</v>
      </c>
      <c r="B2935" s="1" t="s">
        <v>36</v>
      </c>
      <c r="C2935" s="2">
        <v>946968</v>
      </c>
      <c r="D2935" s="2">
        <v>946962</v>
      </c>
      <c r="E2935" s="2" t="s">
        <v>4338</v>
      </c>
      <c r="F2935" s="2" t="s">
        <v>8282</v>
      </c>
      <c r="G2935" s="7" t="s">
        <v>16</v>
      </c>
      <c r="H2935" s="4" t="s">
        <v>8184</v>
      </c>
      <c r="I2935" s="5" t="s">
        <v>4339</v>
      </c>
      <c r="J2935" s="5" t="s">
        <v>4</v>
      </c>
      <c r="K2935" s="5" t="s">
        <v>9110</v>
      </c>
    </row>
    <row r="2936" spans="1:11" ht="16.899999999999999" customHeight="1" x14ac:dyDescent="0.25">
      <c r="A2936" s="1" t="s">
        <v>187</v>
      </c>
      <c r="B2936" s="1" t="s">
        <v>87</v>
      </c>
      <c r="C2936" s="2">
        <v>6078750</v>
      </c>
      <c r="D2936" s="2">
        <v>1016728</v>
      </c>
      <c r="E2936" s="2" t="s">
        <v>4340</v>
      </c>
      <c r="F2936" s="2" t="s">
        <v>8282</v>
      </c>
      <c r="G2936" s="7" t="s">
        <v>2</v>
      </c>
      <c r="H2936" s="4" t="s">
        <v>8185</v>
      </c>
      <c r="I2936" s="5" t="s">
        <v>4341</v>
      </c>
      <c r="J2936" s="5" t="s">
        <v>4</v>
      </c>
      <c r="K2936" s="5" t="s">
        <v>10366</v>
      </c>
    </row>
    <row r="2937" spans="1:11" ht="16.899999999999999" customHeight="1" x14ac:dyDescent="0.25">
      <c r="A2937" s="1" t="s">
        <v>187</v>
      </c>
      <c r="B2937" s="1" t="s">
        <v>82</v>
      </c>
      <c r="C2937" s="2">
        <v>972027</v>
      </c>
      <c r="D2937" s="2">
        <v>972022</v>
      </c>
      <c r="E2937" s="2" t="s">
        <v>4342</v>
      </c>
      <c r="F2937" s="2" t="s">
        <v>8282</v>
      </c>
      <c r="G2937" s="7" t="s">
        <v>8283</v>
      </c>
      <c r="H2937" s="4" t="s">
        <v>8186</v>
      </c>
      <c r="I2937" s="5" t="s">
        <v>4343</v>
      </c>
      <c r="J2937" s="5" t="s">
        <v>4</v>
      </c>
      <c r="K2937" s="5" t="s">
        <v>10134</v>
      </c>
    </row>
    <row r="2938" spans="1:11" ht="16.899999999999999" customHeight="1" x14ac:dyDescent="0.25">
      <c r="A2938" s="1" t="s">
        <v>187</v>
      </c>
      <c r="B2938" s="1" t="s">
        <v>98</v>
      </c>
      <c r="C2938" s="2">
        <v>6252182</v>
      </c>
      <c r="D2938" s="2">
        <v>943811</v>
      </c>
      <c r="E2938" s="2" t="s">
        <v>4344</v>
      </c>
      <c r="F2938" s="2" t="s">
        <v>8282</v>
      </c>
      <c r="G2938" s="7" t="s">
        <v>6</v>
      </c>
      <c r="H2938" s="4" t="s">
        <v>8187</v>
      </c>
      <c r="I2938" s="5" t="s">
        <v>4345</v>
      </c>
      <c r="J2938" s="5" t="s">
        <v>4</v>
      </c>
      <c r="K2938" s="5" t="s">
        <v>9659</v>
      </c>
    </row>
    <row r="2939" spans="1:11" ht="16.899999999999999" customHeight="1" x14ac:dyDescent="0.25">
      <c r="A2939" s="1" t="s">
        <v>187</v>
      </c>
      <c r="B2939" s="1" t="s">
        <v>61</v>
      </c>
      <c r="C2939" s="2">
        <v>963565</v>
      </c>
      <c r="D2939" s="2">
        <v>963559</v>
      </c>
      <c r="E2939" s="2" t="s">
        <v>2094</v>
      </c>
      <c r="F2939" s="2" t="s">
        <v>8282</v>
      </c>
      <c r="G2939" s="7" t="s">
        <v>6</v>
      </c>
      <c r="H2939" s="4" t="s">
        <v>6734</v>
      </c>
      <c r="I2939" s="5" t="s">
        <v>2095</v>
      </c>
      <c r="J2939" s="5" t="s">
        <v>4</v>
      </c>
      <c r="K2939" s="5" t="s">
        <v>8670</v>
      </c>
    </row>
    <row r="2940" spans="1:11" ht="16.899999999999999" customHeight="1" x14ac:dyDescent="0.25">
      <c r="A2940" s="1" t="s">
        <v>187</v>
      </c>
      <c r="B2940" s="1" t="s">
        <v>33</v>
      </c>
      <c r="C2940" s="2">
        <v>947906</v>
      </c>
      <c r="D2940" s="2">
        <v>947899</v>
      </c>
      <c r="E2940" s="2" t="s">
        <v>4346</v>
      </c>
      <c r="F2940" s="2" t="s">
        <v>8282</v>
      </c>
      <c r="G2940" s="7" t="s">
        <v>6</v>
      </c>
      <c r="H2940" s="4" t="s">
        <v>8188</v>
      </c>
      <c r="I2940" s="5" t="s">
        <v>4347</v>
      </c>
      <c r="J2940" s="5" t="s">
        <v>4</v>
      </c>
      <c r="K2940" s="5" t="s">
        <v>8825</v>
      </c>
    </row>
    <row r="2941" spans="1:11" ht="16.899999999999999" customHeight="1" x14ac:dyDescent="0.25">
      <c r="A2941" s="1" t="s">
        <v>187</v>
      </c>
      <c r="B2941" s="1" t="s">
        <v>69</v>
      </c>
      <c r="C2941" s="2">
        <v>6255884</v>
      </c>
      <c r="D2941" s="2">
        <v>975717</v>
      </c>
      <c r="E2941" s="2" t="s">
        <v>4348</v>
      </c>
      <c r="F2941" s="2" t="s">
        <v>8282</v>
      </c>
      <c r="G2941" s="7" t="s">
        <v>2</v>
      </c>
      <c r="H2941" s="4" t="s">
        <v>8189</v>
      </c>
      <c r="I2941" s="5" t="s">
        <v>4349</v>
      </c>
      <c r="J2941" s="5" t="s">
        <v>4</v>
      </c>
      <c r="K2941" s="5" t="s">
        <v>9179</v>
      </c>
    </row>
    <row r="2942" spans="1:11" ht="16.899999999999999" customHeight="1" x14ac:dyDescent="0.25">
      <c r="A2942" s="1" t="s">
        <v>187</v>
      </c>
      <c r="B2942" s="1" t="s">
        <v>70</v>
      </c>
      <c r="C2942" s="2">
        <v>951153</v>
      </c>
      <c r="D2942" s="2">
        <v>951149</v>
      </c>
      <c r="E2942" s="2" t="s">
        <v>4096</v>
      </c>
      <c r="F2942" s="2" t="s">
        <v>8282</v>
      </c>
      <c r="G2942" s="7" t="s">
        <v>6</v>
      </c>
      <c r="H2942" s="4" t="s">
        <v>8025</v>
      </c>
      <c r="I2942" s="5" t="s">
        <v>4097</v>
      </c>
      <c r="J2942" s="5" t="s">
        <v>4</v>
      </c>
      <c r="K2942" s="5" t="s">
        <v>10269</v>
      </c>
    </row>
    <row r="2943" spans="1:11" ht="16.899999999999999" customHeight="1" x14ac:dyDescent="0.25">
      <c r="A2943" s="1" t="s">
        <v>187</v>
      </c>
      <c r="B2943" s="1" t="s">
        <v>30</v>
      </c>
      <c r="C2943" s="2">
        <v>6254282</v>
      </c>
      <c r="D2943" s="2">
        <v>972825</v>
      </c>
      <c r="E2943" s="2" t="s">
        <v>4350</v>
      </c>
      <c r="F2943" s="2" t="s">
        <v>8282</v>
      </c>
      <c r="G2943" s="7" t="s">
        <v>6</v>
      </c>
      <c r="H2943" s="4" t="s">
        <v>8190</v>
      </c>
      <c r="I2943" s="5" t="s">
        <v>4351</v>
      </c>
      <c r="J2943" s="5" t="s">
        <v>4352</v>
      </c>
      <c r="K2943" s="5" t="s">
        <v>4352</v>
      </c>
    </row>
    <row r="2944" spans="1:11" ht="16.899999999999999" customHeight="1" x14ac:dyDescent="0.25">
      <c r="A2944" s="1" t="s">
        <v>187</v>
      </c>
      <c r="B2944" s="1" t="s">
        <v>92</v>
      </c>
      <c r="C2944" s="2">
        <v>6255230</v>
      </c>
      <c r="D2944" s="2">
        <v>982388</v>
      </c>
      <c r="E2944" s="2" t="s">
        <v>4353</v>
      </c>
      <c r="F2944" s="2" t="s">
        <v>8282</v>
      </c>
      <c r="G2944" s="7" t="s">
        <v>2</v>
      </c>
      <c r="H2944" s="4" t="s">
        <v>8191</v>
      </c>
      <c r="I2944" s="5" t="s">
        <v>4354</v>
      </c>
      <c r="J2944" s="5" t="s">
        <v>4</v>
      </c>
      <c r="K2944" s="5" t="s">
        <v>8668</v>
      </c>
    </row>
    <row r="2945" spans="1:11" ht="16.899999999999999" customHeight="1" x14ac:dyDescent="0.25">
      <c r="A2945" s="1" t="s">
        <v>187</v>
      </c>
      <c r="B2945" s="1" t="s">
        <v>20</v>
      </c>
      <c r="C2945" s="2">
        <v>864828</v>
      </c>
      <c r="D2945" s="2">
        <v>482100</v>
      </c>
      <c r="E2945" s="2" t="s">
        <v>4355</v>
      </c>
      <c r="F2945" s="2" t="s">
        <v>8282</v>
      </c>
      <c r="G2945" s="7" t="s">
        <v>6</v>
      </c>
      <c r="H2945" s="4" t="s">
        <v>8192</v>
      </c>
      <c r="I2945" s="5" t="s">
        <v>4356</v>
      </c>
      <c r="J2945" s="5" t="s">
        <v>4</v>
      </c>
      <c r="K2945" s="5" t="s">
        <v>8848</v>
      </c>
    </row>
    <row r="2946" spans="1:11" ht="16.899999999999999" customHeight="1" x14ac:dyDescent="0.25">
      <c r="A2946" s="1" t="s">
        <v>187</v>
      </c>
      <c r="B2946" s="1" t="s">
        <v>84</v>
      </c>
      <c r="C2946" s="2">
        <v>975352</v>
      </c>
      <c r="D2946" s="2">
        <v>975345</v>
      </c>
      <c r="E2946" s="2" t="s">
        <v>4357</v>
      </c>
      <c r="F2946" s="2" t="s">
        <v>8282</v>
      </c>
      <c r="G2946" s="7" t="s">
        <v>6</v>
      </c>
      <c r="H2946" s="4" t="s">
        <v>8193</v>
      </c>
      <c r="I2946" s="5" t="s">
        <v>4358</v>
      </c>
      <c r="J2946" s="5" t="s">
        <v>4</v>
      </c>
      <c r="K2946" s="5" t="s">
        <v>10188</v>
      </c>
    </row>
    <row r="2947" spans="1:11" ht="16.899999999999999" customHeight="1" x14ac:dyDescent="0.25">
      <c r="A2947" s="1" t="s">
        <v>187</v>
      </c>
      <c r="B2947" s="1" t="s">
        <v>83</v>
      </c>
      <c r="C2947" s="2">
        <v>962901</v>
      </c>
      <c r="D2947" s="2">
        <v>962897</v>
      </c>
      <c r="E2947" s="2" t="s">
        <v>4359</v>
      </c>
      <c r="F2947" s="2" t="s">
        <v>8282</v>
      </c>
      <c r="G2947" s="7" t="s">
        <v>16</v>
      </c>
      <c r="H2947" s="4" t="s">
        <v>8194</v>
      </c>
      <c r="I2947" s="5" t="s">
        <v>4360</v>
      </c>
      <c r="J2947" s="5" t="s">
        <v>4</v>
      </c>
      <c r="K2947" s="5" t="s">
        <v>10367</v>
      </c>
    </row>
    <row r="2948" spans="1:11" ht="16.899999999999999" customHeight="1" x14ac:dyDescent="0.25">
      <c r="A2948" s="1" t="s">
        <v>187</v>
      </c>
      <c r="B2948" s="1" t="s">
        <v>27</v>
      </c>
      <c r="C2948" s="2">
        <v>983803</v>
      </c>
      <c r="D2948" s="2">
        <v>983800</v>
      </c>
      <c r="E2948" s="2" t="s">
        <v>4361</v>
      </c>
      <c r="F2948" s="2" t="s">
        <v>8282</v>
      </c>
      <c r="G2948" s="7" t="s">
        <v>6</v>
      </c>
      <c r="H2948" s="4" t="s">
        <v>8195</v>
      </c>
      <c r="I2948" s="5" t="s">
        <v>4362</v>
      </c>
      <c r="J2948" s="5" t="s">
        <v>4</v>
      </c>
      <c r="K2948" s="5" t="s">
        <v>9019</v>
      </c>
    </row>
    <row r="2949" spans="1:11" ht="16.899999999999999" customHeight="1" x14ac:dyDescent="0.25">
      <c r="A2949" s="9" t="s">
        <v>187</v>
      </c>
      <c r="B2949" s="9" t="s">
        <v>42</v>
      </c>
      <c r="C2949" s="8">
        <v>995607</v>
      </c>
      <c r="D2949" s="8">
        <v>995594</v>
      </c>
      <c r="E2949" s="8" t="s">
        <v>4363</v>
      </c>
      <c r="F2949" s="8" t="s">
        <v>8282</v>
      </c>
      <c r="G2949" s="7" t="s">
        <v>6</v>
      </c>
      <c r="H2949" s="6" t="s">
        <v>8196</v>
      </c>
      <c r="I2949" s="6" t="s">
        <v>4364</v>
      </c>
      <c r="J2949" s="6" t="s">
        <v>4</v>
      </c>
      <c r="K2949" s="14" t="s">
        <v>8551</v>
      </c>
    </row>
    <row r="2950" spans="1:11" ht="16.899999999999999" customHeight="1" x14ac:dyDescent="0.25">
      <c r="A2950" s="9" t="s">
        <v>187</v>
      </c>
      <c r="B2950" s="9" t="s">
        <v>102</v>
      </c>
      <c r="C2950" s="8">
        <v>6255885</v>
      </c>
      <c r="D2950" s="8">
        <v>1003787</v>
      </c>
      <c r="E2950" s="8" t="s">
        <v>4365</v>
      </c>
      <c r="F2950" s="8" t="s">
        <v>8282</v>
      </c>
      <c r="G2950" s="7" t="s">
        <v>6</v>
      </c>
      <c r="H2950" s="6" t="s">
        <v>8197</v>
      </c>
      <c r="I2950" s="6" t="s">
        <v>4366</v>
      </c>
      <c r="J2950" s="6" t="s">
        <v>4</v>
      </c>
      <c r="K2950" s="14" t="s">
        <v>8646</v>
      </c>
    </row>
    <row r="2951" spans="1:11" ht="16.899999999999999" customHeight="1" x14ac:dyDescent="0.25">
      <c r="A2951" s="9" t="s">
        <v>187</v>
      </c>
      <c r="B2951" s="9" t="s">
        <v>43</v>
      </c>
      <c r="C2951" s="8">
        <v>945932</v>
      </c>
      <c r="D2951" s="8">
        <v>945925</v>
      </c>
      <c r="E2951" s="8" t="s">
        <v>4367</v>
      </c>
      <c r="F2951" s="8" t="s">
        <v>8282</v>
      </c>
      <c r="G2951" s="7" t="s">
        <v>6</v>
      </c>
      <c r="H2951" s="6" t="s">
        <v>8198</v>
      </c>
      <c r="I2951" s="6" t="s">
        <v>4368</v>
      </c>
      <c r="J2951" s="6" t="s">
        <v>4</v>
      </c>
      <c r="K2951" s="14" t="s">
        <v>9747</v>
      </c>
    </row>
    <row r="2952" spans="1:11" ht="16.899999999999999" customHeight="1" x14ac:dyDescent="0.25">
      <c r="A2952" s="9" t="s">
        <v>187</v>
      </c>
      <c r="B2952" s="9" t="s">
        <v>85</v>
      </c>
      <c r="C2952" s="8">
        <v>6255896</v>
      </c>
      <c r="D2952" s="8">
        <v>990796</v>
      </c>
      <c r="E2952" s="8" t="s">
        <v>4369</v>
      </c>
      <c r="F2952" s="8" t="s">
        <v>8282</v>
      </c>
      <c r="G2952" s="7" t="s">
        <v>6</v>
      </c>
      <c r="H2952" s="6" t="s">
        <v>8199</v>
      </c>
      <c r="I2952" s="6" t="s">
        <v>4370</v>
      </c>
      <c r="J2952" s="6" t="s">
        <v>4</v>
      </c>
      <c r="K2952" s="14" t="s">
        <v>8633</v>
      </c>
    </row>
    <row r="2953" spans="1:11" ht="16.899999999999999" customHeight="1" x14ac:dyDescent="0.25">
      <c r="A2953" s="9" t="s">
        <v>187</v>
      </c>
      <c r="B2953" s="9" t="s">
        <v>11</v>
      </c>
      <c r="C2953" s="8">
        <v>6079214</v>
      </c>
      <c r="D2953" s="8">
        <v>5901794</v>
      </c>
      <c r="E2953" s="8" t="s">
        <v>4371</v>
      </c>
      <c r="F2953" s="8" t="s">
        <v>8282</v>
      </c>
      <c r="G2953" s="7" t="s">
        <v>6</v>
      </c>
      <c r="H2953" s="6" t="s">
        <v>8200</v>
      </c>
      <c r="I2953" s="6" t="s">
        <v>4372</v>
      </c>
      <c r="J2953" s="6" t="s">
        <v>10368</v>
      </c>
      <c r="K2953" s="14" t="s">
        <v>10369</v>
      </c>
    </row>
    <row r="2954" spans="1:11" ht="16.899999999999999" customHeight="1" x14ac:dyDescent="0.25">
      <c r="A2954" s="9" t="s">
        <v>187</v>
      </c>
      <c r="B2954" s="9" t="s">
        <v>75</v>
      </c>
      <c r="C2954" s="8">
        <v>973819</v>
      </c>
      <c r="D2954" s="8">
        <v>973811</v>
      </c>
      <c r="E2954" s="8" t="s">
        <v>4373</v>
      </c>
      <c r="F2954" s="8" t="s">
        <v>8282</v>
      </c>
      <c r="G2954" s="7" t="s">
        <v>8283</v>
      </c>
      <c r="H2954" s="6" t="s">
        <v>8201</v>
      </c>
      <c r="I2954" s="6" t="s">
        <v>4374</v>
      </c>
      <c r="J2954" s="6" t="s">
        <v>4</v>
      </c>
      <c r="K2954" s="14" t="s">
        <v>10370</v>
      </c>
    </row>
    <row r="2955" spans="1:11" ht="16.899999999999999" customHeight="1" x14ac:dyDescent="0.25">
      <c r="A2955" s="9" t="s">
        <v>187</v>
      </c>
      <c r="B2955" s="9" t="s">
        <v>51</v>
      </c>
      <c r="C2955" s="8">
        <v>866048</v>
      </c>
      <c r="D2955" s="8">
        <v>491265</v>
      </c>
      <c r="E2955" s="8" t="s">
        <v>4375</v>
      </c>
      <c r="F2955" s="8" t="s">
        <v>8282</v>
      </c>
      <c r="G2955" s="7" t="s">
        <v>6</v>
      </c>
      <c r="H2955" s="6" t="s">
        <v>8202</v>
      </c>
      <c r="I2955" s="6" t="s">
        <v>4376</v>
      </c>
      <c r="J2955" s="6" t="s">
        <v>10371</v>
      </c>
      <c r="K2955" s="14" t="s">
        <v>10372</v>
      </c>
    </row>
    <row r="2956" spans="1:11" ht="16.899999999999999" customHeight="1" x14ac:dyDescent="0.25">
      <c r="A2956" s="9" t="s">
        <v>187</v>
      </c>
      <c r="B2956" s="9" t="s">
        <v>55</v>
      </c>
      <c r="C2956" s="8">
        <v>982540</v>
      </c>
      <c r="D2956" s="8">
        <v>982533</v>
      </c>
      <c r="E2956" s="8" t="s">
        <v>4377</v>
      </c>
      <c r="F2956" s="8" t="s">
        <v>8282</v>
      </c>
      <c r="G2956" s="7" t="s">
        <v>6</v>
      </c>
      <c r="H2956" s="6" t="s">
        <v>8203</v>
      </c>
      <c r="I2956" s="6" t="s">
        <v>4378</v>
      </c>
      <c r="J2956" s="6" t="s">
        <v>10373</v>
      </c>
      <c r="K2956" s="14" t="s">
        <v>9433</v>
      </c>
    </row>
    <row r="2957" spans="1:11" ht="16.899999999999999" customHeight="1" x14ac:dyDescent="0.25">
      <c r="A2957" s="9" t="s">
        <v>187</v>
      </c>
      <c r="B2957" s="9" t="s">
        <v>34</v>
      </c>
      <c r="C2957" s="8">
        <v>6254401</v>
      </c>
      <c r="D2957" s="8">
        <v>488086</v>
      </c>
      <c r="E2957" s="8" t="s">
        <v>4731</v>
      </c>
      <c r="F2957" s="8" t="s">
        <v>8282</v>
      </c>
      <c r="G2957" s="7" t="s">
        <v>6</v>
      </c>
      <c r="H2957" s="6" t="s">
        <v>8204</v>
      </c>
      <c r="I2957" s="6" t="s">
        <v>5303</v>
      </c>
      <c r="J2957" s="6" t="s">
        <v>5655</v>
      </c>
      <c r="K2957" s="14" t="s">
        <v>4</v>
      </c>
    </row>
    <row r="2958" spans="1:11" ht="16.899999999999999" customHeight="1" x14ac:dyDescent="0.25">
      <c r="A2958" s="9" t="s">
        <v>187</v>
      </c>
      <c r="B2958" s="9" t="s">
        <v>76</v>
      </c>
      <c r="C2958" s="8">
        <v>6255591</v>
      </c>
      <c r="D2958" s="8">
        <v>5721493</v>
      </c>
      <c r="E2958" s="8" t="s">
        <v>4379</v>
      </c>
      <c r="F2958" s="8" t="s">
        <v>8282</v>
      </c>
      <c r="G2958" s="7" t="s">
        <v>2</v>
      </c>
      <c r="H2958" s="6" t="s">
        <v>8205</v>
      </c>
      <c r="I2958" s="6" t="s">
        <v>4380</v>
      </c>
      <c r="J2958" s="6" t="s">
        <v>4</v>
      </c>
      <c r="K2958" s="14" t="s">
        <v>8832</v>
      </c>
    </row>
    <row r="2959" spans="1:11" ht="16.899999999999999" customHeight="1" x14ac:dyDescent="0.25">
      <c r="A2959" s="9" t="s">
        <v>187</v>
      </c>
      <c r="B2959" s="9" t="s">
        <v>74</v>
      </c>
      <c r="C2959" s="8">
        <v>5750709</v>
      </c>
      <c r="D2959" s="8">
        <v>5750707</v>
      </c>
      <c r="E2959" s="8" t="s">
        <v>4755</v>
      </c>
      <c r="F2959" s="8" t="s">
        <v>8282</v>
      </c>
      <c r="G2959" s="7" t="s">
        <v>16</v>
      </c>
      <c r="H2959" s="6" t="s">
        <v>8206</v>
      </c>
      <c r="I2959" s="6" t="s">
        <v>5304</v>
      </c>
      <c r="J2959" s="6" t="s">
        <v>5656</v>
      </c>
      <c r="K2959" s="14" t="s">
        <v>4</v>
      </c>
    </row>
    <row r="2960" spans="1:11" ht="16.899999999999999" customHeight="1" x14ac:dyDescent="0.25">
      <c r="A2960" s="9" t="s">
        <v>187</v>
      </c>
      <c r="B2960" s="9" t="s">
        <v>67</v>
      </c>
      <c r="C2960" s="8">
        <v>1012096</v>
      </c>
      <c r="D2960" s="8">
        <v>1012089</v>
      </c>
      <c r="E2960" s="8" t="s">
        <v>4381</v>
      </c>
      <c r="F2960" s="8" t="s">
        <v>8282</v>
      </c>
      <c r="G2960" s="7" t="s">
        <v>6</v>
      </c>
      <c r="H2960" s="6" t="s">
        <v>8207</v>
      </c>
      <c r="I2960" s="6" t="s">
        <v>4382</v>
      </c>
      <c r="J2960" s="6" t="s">
        <v>4</v>
      </c>
      <c r="K2960" s="14" t="s">
        <v>10374</v>
      </c>
    </row>
    <row r="2961" spans="1:11" ht="16.899999999999999" customHeight="1" x14ac:dyDescent="0.25">
      <c r="A2961" s="9" t="s">
        <v>187</v>
      </c>
      <c r="B2961" s="9" t="s">
        <v>91</v>
      </c>
      <c r="C2961" s="8">
        <v>865560</v>
      </c>
      <c r="D2961" s="8">
        <v>485913</v>
      </c>
      <c r="E2961" s="8" t="s">
        <v>4383</v>
      </c>
      <c r="F2961" s="8" t="s">
        <v>8282</v>
      </c>
      <c r="G2961" s="7" t="s">
        <v>3</v>
      </c>
      <c r="H2961" s="6" t="s">
        <v>8208</v>
      </c>
      <c r="I2961" s="6" t="s">
        <v>4384</v>
      </c>
      <c r="J2961" s="6" t="s">
        <v>4385</v>
      </c>
      <c r="K2961" s="14" t="s">
        <v>4385</v>
      </c>
    </row>
    <row r="2962" spans="1:11" ht="16.899999999999999" customHeight="1" x14ac:dyDescent="0.25">
      <c r="A2962" s="9" t="s">
        <v>187</v>
      </c>
      <c r="B2962" s="9" t="s">
        <v>53</v>
      </c>
      <c r="C2962" s="8">
        <v>956572</v>
      </c>
      <c r="D2962" s="8">
        <v>956566</v>
      </c>
      <c r="E2962" s="8" t="s">
        <v>4386</v>
      </c>
      <c r="F2962" s="8" t="s">
        <v>8282</v>
      </c>
      <c r="G2962" s="7" t="s">
        <v>6</v>
      </c>
      <c r="H2962" s="6" t="s">
        <v>6937</v>
      </c>
      <c r="I2962" s="6" t="s">
        <v>2405</v>
      </c>
      <c r="J2962" s="6" t="s">
        <v>4</v>
      </c>
      <c r="K2962" s="14" t="s">
        <v>9573</v>
      </c>
    </row>
    <row r="2963" spans="1:11" ht="16.899999999999999" customHeight="1" x14ac:dyDescent="0.25">
      <c r="A2963" s="9" t="s">
        <v>187</v>
      </c>
      <c r="B2963" s="9" t="s">
        <v>37</v>
      </c>
      <c r="C2963" s="8">
        <v>973167</v>
      </c>
      <c r="D2963" s="8">
        <v>973160</v>
      </c>
      <c r="E2963" s="8" t="s">
        <v>4387</v>
      </c>
      <c r="F2963" s="8" t="s">
        <v>8282</v>
      </c>
      <c r="G2963" s="7" t="s">
        <v>6</v>
      </c>
      <c r="H2963" s="6" t="s">
        <v>8209</v>
      </c>
      <c r="I2963" s="6" t="s">
        <v>4388</v>
      </c>
      <c r="J2963" s="6" t="s">
        <v>10375</v>
      </c>
      <c r="K2963" s="14" t="s">
        <v>10376</v>
      </c>
    </row>
    <row r="2964" spans="1:11" ht="16.899999999999999" customHeight="1" x14ac:dyDescent="0.25">
      <c r="A2964" s="9" t="s">
        <v>188</v>
      </c>
      <c r="B2964" s="9" t="s">
        <v>35</v>
      </c>
      <c r="C2964" s="8">
        <v>6252042</v>
      </c>
      <c r="D2964" s="8">
        <v>1004707</v>
      </c>
      <c r="E2964" s="8" t="s">
        <v>995</v>
      </c>
      <c r="F2964" s="8" t="s">
        <v>8282</v>
      </c>
      <c r="G2964" s="7" t="s">
        <v>6</v>
      </c>
      <c r="H2964" s="6" t="s">
        <v>6036</v>
      </c>
      <c r="I2964" s="6" t="s">
        <v>996</v>
      </c>
      <c r="J2964" s="6" t="s">
        <v>4</v>
      </c>
      <c r="K2964" s="14" t="s">
        <v>8861</v>
      </c>
    </row>
    <row r="2965" spans="1:11" ht="16.899999999999999" customHeight="1" x14ac:dyDescent="0.25">
      <c r="A2965" s="9" t="s">
        <v>188</v>
      </c>
      <c r="B2965" s="9" t="s">
        <v>60</v>
      </c>
      <c r="C2965" s="8">
        <v>6255540</v>
      </c>
      <c r="D2965" s="8">
        <v>491198</v>
      </c>
      <c r="E2965" s="8" t="s">
        <v>4389</v>
      </c>
      <c r="F2965" s="8" t="s">
        <v>8282</v>
      </c>
      <c r="G2965" s="7" t="s">
        <v>2</v>
      </c>
      <c r="H2965" s="6" t="s">
        <v>8210</v>
      </c>
      <c r="I2965" s="6" t="s">
        <v>4390</v>
      </c>
      <c r="J2965" s="6" t="s">
        <v>4</v>
      </c>
      <c r="K2965" s="14" t="s">
        <v>10377</v>
      </c>
    </row>
    <row r="2966" spans="1:11" ht="16.899999999999999" customHeight="1" x14ac:dyDescent="0.25">
      <c r="A2966" s="9" t="s">
        <v>188</v>
      </c>
      <c r="B2966" s="9" t="s">
        <v>8</v>
      </c>
      <c r="C2966" s="8">
        <v>485511</v>
      </c>
      <c r="D2966" s="8">
        <v>485506</v>
      </c>
      <c r="E2966" s="8" t="s">
        <v>4391</v>
      </c>
      <c r="F2966" s="8" t="s">
        <v>8282</v>
      </c>
      <c r="G2966" s="7" t="s">
        <v>8283</v>
      </c>
      <c r="H2966" s="6" t="s">
        <v>8211</v>
      </c>
      <c r="I2966" s="6" t="s">
        <v>4392</v>
      </c>
      <c r="J2966" s="6" t="s">
        <v>4</v>
      </c>
      <c r="K2966" s="14" t="s">
        <v>10378</v>
      </c>
    </row>
    <row r="2967" spans="1:11" ht="16.899999999999999" customHeight="1" x14ac:dyDescent="0.25">
      <c r="A2967" s="9" t="s">
        <v>188</v>
      </c>
      <c r="B2967" s="9" t="s">
        <v>88</v>
      </c>
      <c r="C2967" s="8">
        <v>946120</v>
      </c>
      <c r="D2967" s="8">
        <v>946115</v>
      </c>
      <c r="E2967" s="8" t="s">
        <v>4791</v>
      </c>
      <c r="F2967" s="8" t="s">
        <v>8282</v>
      </c>
      <c r="G2967" s="7" t="s">
        <v>6</v>
      </c>
      <c r="H2967" s="6" t="s">
        <v>8212</v>
      </c>
      <c r="I2967" s="6" t="s">
        <v>5305</v>
      </c>
      <c r="J2967" s="6" t="s">
        <v>5657</v>
      </c>
      <c r="K2967" s="14" t="s">
        <v>4</v>
      </c>
    </row>
    <row r="2968" spans="1:11" ht="16.899999999999999" customHeight="1" x14ac:dyDescent="0.25">
      <c r="A2968" s="9" t="s">
        <v>188</v>
      </c>
      <c r="B2968" s="9" t="s">
        <v>100</v>
      </c>
      <c r="C2968" s="8">
        <v>976178</v>
      </c>
      <c r="D2968" s="8">
        <v>976171</v>
      </c>
      <c r="E2968" s="8" t="s">
        <v>10586</v>
      </c>
      <c r="F2968" s="8" t="s">
        <v>8282</v>
      </c>
      <c r="G2968" s="7" t="s">
        <v>6</v>
      </c>
      <c r="H2968" s="6" t="s">
        <v>10680</v>
      </c>
      <c r="I2968" s="6" t="s">
        <v>10587</v>
      </c>
      <c r="J2968" s="6" t="s">
        <v>4</v>
      </c>
      <c r="K2968" s="14" t="s">
        <v>4</v>
      </c>
    </row>
    <row r="2969" spans="1:11" ht="16.899999999999999" customHeight="1" x14ac:dyDescent="0.25">
      <c r="A2969" s="9" t="s">
        <v>188</v>
      </c>
      <c r="B2969" s="9" t="s">
        <v>65</v>
      </c>
      <c r="C2969" s="8">
        <v>865754</v>
      </c>
      <c r="D2969" s="8">
        <v>487974</v>
      </c>
      <c r="E2969" s="8" t="s">
        <v>4393</v>
      </c>
      <c r="F2969" s="8" t="s">
        <v>8282</v>
      </c>
      <c r="G2969" s="7" t="s">
        <v>6</v>
      </c>
      <c r="H2969" s="6" t="s">
        <v>8213</v>
      </c>
      <c r="I2969" s="6" t="s">
        <v>4394</v>
      </c>
      <c r="J2969" s="6" t="s">
        <v>10379</v>
      </c>
      <c r="K2969" s="14" t="s">
        <v>10380</v>
      </c>
    </row>
    <row r="2970" spans="1:11" ht="16.899999999999999" customHeight="1" x14ac:dyDescent="0.25">
      <c r="A2970" s="9" t="s">
        <v>188</v>
      </c>
      <c r="B2970" s="9" t="s">
        <v>99</v>
      </c>
      <c r="C2970" s="8">
        <v>1015667</v>
      </c>
      <c r="D2970" s="8">
        <v>1015660</v>
      </c>
      <c r="E2970" s="8" t="s">
        <v>4395</v>
      </c>
      <c r="F2970" s="8" t="s">
        <v>8282</v>
      </c>
      <c r="G2970" s="7" t="s">
        <v>6</v>
      </c>
      <c r="H2970" s="6" t="s">
        <v>8214</v>
      </c>
      <c r="I2970" s="6" t="s">
        <v>4396</v>
      </c>
      <c r="J2970" s="6" t="s">
        <v>4</v>
      </c>
      <c r="K2970" s="14" t="s">
        <v>8551</v>
      </c>
    </row>
    <row r="2971" spans="1:11" ht="16.899999999999999" customHeight="1" x14ac:dyDescent="0.25">
      <c r="A2971" s="9" t="s">
        <v>188</v>
      </c>
      <c r="B2971" s="9" t="s">
        <v>10</v>
      </c>
      <c r="C2971" s="8">
        <v>865041</v>
      </c>
      <c r="D2971" s="8">
        <v>484040</v>
      </c>
      <c r="E2971" s="8" t="s">
        <v>4397</v>
      </c>
      <c r="F2971" s="8" t="s">
        <v>8282</v>
      </c>
      <c r="G2971" s="7" t="s">
        <v>8283</v>
      </c>
      <c r="H2971" s="6" t="s">
        <v>8215</v>
      </c>
      <c r="I2971" s="6" t="s">
        <v>4398</v>
      </c>
      <c r="J2971" s="6" t="s">
        <v>4</v>
      </c>
      <c r="K2971" s="14" t="s">
        <v>10381</v>
      </c>
    </row>
    <row r="2972" spans="1:11" ht="16.899999999999999" customHeight="1" x14ac:dyDescent="0.25">
      <c r="A2972" s="9" t="s">
        <v>188</v>
      </c>
      <c r="B2972" s="9" t="s">
        <v>22</v>
      </c>
      <c r="C2972" s="8">
        <v>6255522</v>
      </c>
      <c r="D2972" s="8">
        <v>953634</v>
      </c>
      <c r="E2972" s="8" t="s">
        <v>4812</v>
      </c>
      <c r="F2972" s="8" t="s">
        <v>8282</v>
      </c>
      <c r="G2972" s="7" t="s">
        <v>6</v>
      </c>
      <c r="H2972" s="6" t="s">
        <v>8216</v>
      </c>
      <c r="I2972" s="6" t="s">
        <v>5306</v>
      </c>
      <c r="J2972" s="6" t="s">
        <v>5658</v>
      </c>
      <c r="K2972" s="14" t="s">
        <v>4</v>
      </c>
    </row>
    <row r="2973" spans="1:11" ht="16.899999999999999" customHeight="1" x14ac:dyDescent="0.25">
      <c r="A2973" s="9" t="s">
        <v>188</v>
      </c>
      <c r="B2973" s="9" t="s">
        <v>30</v>
      </c>
      <c r="C2973" s="8">
        <v>5861033</v>
      </c>
      <c r="D2973" s="8">
        <v>5860963</v>
      </c>
      <c r="E2973" s="8" t="s">
        <v>4399</v>
      </c>
      <c r="F2973" s="8" t="s">
        <v>8282</v>
      </c>
      <c r="G2973" s="7" t="s">
        <v>6</v>
      </c>
      <c r="H2973" s="6" t="s">
        <v>8217</v>
      </c>
      <c r="I2973" s="6" t="s">
        <v>4400</v>
      </c>
      <c r="J2973" s="6" t="s">
        <v>4</v>
      </c>
      <c r="K2973" s="14" t="s">
        <v>10382</v>
      </c>
    </row>
    <row r="2974" spans="1:11" ht="16.899999999999999" customHeight="1" x14ac:dyDescent="0.25">
      <c r="A2974" s="9" t="s">
        <v>188</v>
      </c>
      <c r="B2974" s="9" t="s">
        <v>77</v>
      </c>
      <c r="C2974" s="8">
        <v>6255548</v>
      </c>
      <c r="D2974" s="8">
        <v>1008016</v>
      </c>
      <c r="E2974" s="8" t="s">
        <v>10436</v>
      </c>
      <c r="F2974" s="8" t="s">
        <v>8282</v>
      </c>
      <c r="G2974" s="7" t="s">
        <v>6</v>
      </c>
      <c r="H2974" s="6" t="s">
        <v>10600</v>
      </c>
      <c r="I2974" s="6" t="s">
        <v>10437</v>
      </c>
      <c r="J2974" s="6" t="s">
        <v>4</v>
      </c>
      <c r="K2974" s="14" t="s">
        <v>4</v>
      </c>
    </row>
    <row r="2975" spans="1:11" ht="16.899999999999999" customHeight="1" x14ac:dyDescent="0.25">
      <c r="A2975" s="9" t="s">
        <v>188</v>
      </c>
      <c r="B2975" s="9" t="s">
        <v>84</v>
      </c>
      <c r="C2975" s="8">
        <v>978208</v>
      </c>
      <c r="D2975" s="8">
        <v>978202</v>
      </c>
      <c r="E2975" s="8" t="s">
        <v>4401</v>
      </c>
      <c r="F2975" s="8" t="s">
        <v>8282</v>
      </c>
      <c r="G2975" s="7" t="s">
        <v>6</v>
      </c>
      <c r="H2975" s="6" t="s">
        <v>8218</v>
      </c>
      <c r="I2975" s="6" t="s">
        <v>4402</v>
      </c>
      <c r="J2975" s="6" t="s">
        <v>4</v>
      </c>
      <c r="K2975" s="14" t="s">
        <v>10383</v>
      </c>
    </row>
    <row r="2976" spans="1:11" ht="16.899999999999999" customHeight="1" x14ac:dyDescent="0.25">
      <c r="A2976" s="9" t="s">
        <v>188</v>
      </c>
      <c r="B2976" s="9" t="s">
        <v>101</v>
      </c>
      <c r="C2976" s="8">
        <v>1011754</v>
      </c>
      <c r="D2976" s="8">
        <v>1011752</v>
      </c>
      <c r="E2976" s="8" t="s">
        <v>4403</v>
      </c>
      <c r="F2976" s="8" t="s">
        <v>8282</v>
      </c>
      <c r="G2976" s="7" t="s">
        <v>6</v>
      </c>
      <c r="H2976" s="6" t="s">
        <v>8219</v>
      </c>
      <c r="I2976" s="6" t="s">
        <v>4404</v>
      </c>
      <c r="J2976" s="6" t="s">
        <v>4</v>
      </c>
      <c r="K2976" s="14" t="s">
        <v>9061</v>
      </c>
    </row>
    <row r="2977" spans="1:11" ht="16.899999999999999" customHeight="1" x14ac:dyDescent="0.25">
      <c r="A2977" s="9" t="s">
        <v>188</v>
      </c>
      <c r="B2977" s="9" t="s">
        <v>85</v>
      </c>
      <c r="C2977" s="8">
        <v>485647</v>
      </c>
      <c r="D2977" s="8">
        <v>485642</v>
      </c>
      <c r="E2977" s="8" t="s">
        <v>402</v>
      </c>
      <c r="F2977" s="8" t="s">
        <v>8282</v>
      </c>
      <c r="G2977" s="7" t="s">
        <v>6</v>
      </c>
      <c r="H2977" s="6" t="s">
        <v>8220</v>
      </c>
      <c r="I2977" s="6" t="s">
        <v>4405</v>
      </c>
      <c r="J2977" s="6" t="s">
        <v>5659</v>
      </c>
      <c r="K2977" s="14" t="s">
        <v>4</v>
      </c>
    </row>
    <row r="2978" spans="1:11" ht="16.899999999999999" customHeight="1" x14ac:dyDescent="0.25">
      <c r="A2978" s="9" t="s">
        <v>188</v>
      </c>
      <c r="B2978" s="9" t="s">
        <v>55</v>
      </c>
      <c r="C2978" s="8">
        <v>6085929</v>
      </c>
      <c r="D2978" s="8">
        <v>6085897</v>
      </c>
      <c r="E2978" s="8" t="s">
        <v>4668</v>
      </c>
      <c r="F2978" s="8" t="s">
        <v>8282</v>
      </c>
      <c r="G2978" s="7" t="s">
        <v>6</v>
      </c>
      <c r="H2978" s="6" t="s">
        <v>8221</v>
      </c>
      <c r="I2978" s="6" t="s">
        <v>8523</v>
      </c>
      <c r="J2978" s="6" t="s">
        <v>10384</v>
      </c>
      <c r="K2978" s="14" t="s">
        <v>4</v>
      </c>
    </row>
    <row r="2979" spans="1:11" ht="16.899999999999999" customHeight="1" x14ac:dyDescent="0.25">
      <c r="A2979" s="9" t="s">
        <v>188</v>
      </c>
      <c r="B2979" s="9" t="s">
        <v>44</v>
      </c>
      <c r="C2979" s="8">
        <v>953640</v>
      </c>
      <c r="D2979" s="8">
        <v>953634</v>
      </c>
      <c r="E2979" s="8" t="s">
        <v>4812</v>
      </c>
      <c r="F2979" s="8" t="s">
        <v>8282</v>
      </c>
      <c r="G2979" s="7" t="s">
        <v>6</v>
      </c>
      <c r="H2979" s="6" t="s">
        <v>8216</v>
      </c>
      <c r="I2979" s="6" t="s">
        <v>5306</v>
      </c>
      <c r="J2979" s="6" t="s">
        <v>5658</v>
      </c>
      <c r="K2979" s="14" t="s">
        <v>4</v>
      </c>
    </row>
    <row r="2980" spans="1:11" ht="16.899999999999999" customHeight="1" x14ac:dyDescent="0.25">
      <c r="A2980" s="9" t="s">
        <v>188</v>
      </c>
      <c r="B2980" s="9" t="s">
        <v>97</v>
      </c>
      <c r="C2980" s="8">
        <v>952120</v>
      </c>
      <c r="D2980" s="8">
        <v>952116</v>
      </c>
      <c r="E2980" s="8" t="s">
        <v>365</v>
      </c>
      <c r="F2980" s="8" t="s">
        <v>8282</v>
      </c>
      <c r="G2980" s="7" t="s">
        <v>6</v>
      </c>
      <c r="H2980" s="6" t="s">
        <v>8222</v>
      </c>
      <c r="I2980" s="6" t="s">
        <v>4406</v>
      </c>
      <c r="J2980" s="6" t="s">
        <v>4</v>
      </c>
      <c r="K2980" s="14" t="s">
        <v>8701</v>
      </c>
    </row>
    <row r="2981" spans="1:11" ht="16.899999999999999" customHeight="1" x14ac:dyDescent="0.25">
      <c r="A2981" s="9" t="s">
        <v>188</v>
      </c>
      <c r="B2981" s="9" t="s">
        <v>67</v>
      </c>
      <c r="C2981" s="8">
        <v>1001029</v>
      </c>
      <c r="D2981" s="8">
        <v>1001022</v>
      </c>
      <c r="E2981" s="8" t="s">
        <v>4407</v>
      </c>
      <c r="F2981" s="8" t="s">
        <v>8282</v>
      </c>
      <c r="G2981" s="7" t="s">
        <v>6</v>
      </c>
      <c r="H2981" s="6" t="s">
        <v>8223</v>
      </c>
      <c r="I2981" s="6" t="s">
        <v>4408</v>
      </c>
      <c r="J2981" s="6" t="s">
        <v>4</v>
      </c>
      <c r="K2981" s="14" t="s">
        <v>10385</v>
      </c>
    </row>
    <row r="2982" spans="1:11" ht="16.899999999999999" customHeight="1" x14ac:dyDescent="0.25">
      <c r="A2982" s="9" t="s">
        <v>188</v>
      </c>
      <c r="B2982" s="9" t="s">
        <v>79</v>
      </c>
      <c r="C2982" s="8">
        <v>1003623</v>
      </c>
      <c r="D2982" s="8">
        <v>1003615</v>
      </c>
      <c r="E2982" s="8" t="s">
        <v>1532</v>
      </c>
      <c r="F2982" s="8" t="s">
        <v>8282</v>
      </c>
      <c r="G2982" s="7" t="s">
        <v>6</v>
      </c>
      <c r="H2982" s="6" t="s">
        <v>6379</v>
      </c>
      <c r="I2982" s="6" t="s">
        <v>1533</v>
      </c>
      <c r="J2982" s="6" t="s">
        <v>4</v>
      </c>
      <c r="K2982" s="14" t="s">
        <v>8533</v>
      </c>
    </row>
    <row r="2983" spans="1:11" ht="16.899999999999999" customHeight="1" x14ac:dyDescent="0.25">
      <c r="A2983" s="9" t="s">
        <v>188</v>
      </c>
      <c r="B2983" s="9" t="s">
        <v>53</v>
      </c>
      <c r="C2983" s="8">
        <v>6255518</v>
      </c>
      <c r="D2983" s="8">
        <v>5852509</v>
      </c>
      <c r="E2983" s="8" t="s">
        <v>4640</v>
      </c>
      <c r="F2983" s="8" t="s">
        <v>8282</v>
      </c>
      <c r="G2983" s="7" t="s">
        <v>6</v>
      </c>
      <c r="H2983" s="6" t="s">
        <v>8224</v>
      </c>
      <c r="I2983" s="6" t="s">
        <v>5307</v>
      </c>
      <c r="J2983" s="6" t="s">
        <v>5660</v>
      </c>
      <c r="K2983" s="14" t="s">
        <v>4</v>
      </c>
    </row>
    <row r="2984" spans="1:11" ht="16.899999999999999" customHeight="1" x14ac:dyDescent="0.25">
      <c r="A2984" s="9" t="s">
        <v>188</v>
      </c>
      <c r="B2984" s="9" t="s">
        <v>15</v>
      </c>
      <c r="C2984" s="8">
        <v>1007013</v>
      </c>
      <c r="D2984" s="8">
        <v>1007007</v>
      </c>
      <c r="E2984" s="8" t="s">
        <v>670</v>
      </c>
      <c r="F2984" s="8" t="s">
        <v>8282</v>
      </c>
      <c r="G2984" s="7" t="s">
        <v>6</v>
      </c>
      <c r="H2984" s="6" t="s">
        <v>5819</v>
      </c>
      <c r="I2984" s="6" t="s">
        <v>671</v>
      </c>
      <c r="J2984" s="6" t="s">
        <v>4</v>
      </c>
      <c r="K2984" s="14" t="s">
        <v>672</v>
      </c>
    </row>
    <row r="2985" spans="1:11" ht="16.899999999999999" customHeight="1" x14ac:dyDescent="0.25">
      <c r="A2985" s="9" t="s">
        <v>188</v>
      </c>
      <c r="B2985" s="9" t="s">
        <v>7</v>
      </c>
      <c r="C2985" s="8">
        <v>6252623</v>
      </c>
      <c r="D2985" s="8">
        <v>485194</v>
      </c>
      <c r="E2985" s="8" t="s">
        <v>4409</v>
      </c>
      <c r="F2985" s="8" t="s">
        <v>8282</v>
      </c>
      <c r="G2985" s="7" t="s">
        <v>16</v>
      </c>
      <c r="H2985" s="6" t="s">
        <v>8225</v>
      </c>
      <c r="I2985" s="6" t="s">
        <v>4410</v>
      </c>
      <c r="J2985" s="6" t="s">
        <v>4</v>
      </c>
      <c r="K2985" s="14" t="s">
        <v>10386</v>
      </c>
    </row>
    <row r="2986" spans="1:11" ht="16.899999999999999" customHeight="1" x14ac:dyDescent="0.25">
      <c r="A2986" s="9" t="s">
        <v>189</v>
      </c>
      <c r="B2986" s="9" t="s">
        <v>35</v>
      </c>
      <c r="C2986" s="8">
        <v>6254984</v>
      </c>
      <c r="D2986" s="8">
        <v>923069</v>
      </c>
      <c r="E2986" s="8" t="s">
        <v>4411</v>
      </c>
      <c r="F2986" s="8" t="s">
        <v>8282</v>
      </c>
      <c r="G2986" s="7" t="s">
        <v>16</v>
      </c>
      <c r="H2986" s="6" t="s">
        <v>8226</v>
      </c>
      <c r="I2986" s="6" t="s">
        <v>8524</v>
      </c>
      <c r="J2986" s="6" t="s">
        <v>10387</v>
      </c>
      <c r="K2986" s="14" t="s">
        <v>10219</v>
      </c>
    </row>
    <row r="2987" spans="1:11" ht="16.899999999999999" customHeight="1" x14ac:dyDescent="0.25">
      <c r="A2987" s="9" t="s">
        <v>189</v>
      </c>
      <c r="B2987" s="9" t="s">
        <v>17</v>
      </c>
      <c r="C2987" s="8">
        <v>490059</v>
      </c>
      <c r="D2987" s="8">
        <v>490054</v>
      </c>
      <c r="E2987" s="8" t="s">
        <v>4412</v>
      </c>
      <c r="F2987" s="8" t="s">
        <v>8282</v>
      </c>
      <c r="G2987" s="7" t="s">
        <v>6</v>
      </c>
      <c r="H2987" s="6" t="s">
        <v>8227</v>
      </c>
      <c r="I2987" s="6" t="s">
        <v>4413</v>
      </c>
      <c r="J2987" s="6" t="s">
        <v>4</v>
      </c>
      <c r="K2987" s="14" t="s">
        <v>10388</v>
      </c>
    </row>
    <row r="2988" spans="1:11" ht="16.899999999999999" customHeight="1" x14ac:dyDescent="0.25">
      <c r="A2988" s="9" t="s">
        <v>189</v>
      </c>
      <c r="B2988" s="9" t="s">
        <v>71</v>
      </c>
      <c r="C2988" s="8">
        <v>866383</v>
      </c>
      <c r="D2988" s="8">
        <v>494759</v>
      </c>
      <c r="E2988" s="8" t="s">
        <v>4414</v>
      </c>
      <c r="F2988" s="8" t="s">
        <v>8282</v>
      </c>
      <c r="G2988" s="7" t="s">
        <v>6</v>
      </c>
      <c r="H2988" s="6" t="s">
        <v>8228</v>
      </c>
      <c r="I2988" s="6" t="s">
        <v>4415</v>
      </c>
      <c r="J2988" s="6" t="s">
        <v>4</v>
      </c>
      <c r="K2988" s="14" t="s">
        <v>10389</v>
      </c>
    </row>
    <row r="2989" spans="1:11" ht="16.899999999999999" customHeight="1" x14ac:dyDescent="0.25">
      <c r="A2989" s="9" t="s">
        <v>189</v>
      </c>
      <c r="B2989" s="9" t="s">
        <v>58</v>
      </c>
      <c r="C2989" s="8">
        <v>1017300</v>
      </c>
      <c r="D2989" s="8">
        <v>1017293</v>
      </c>
      <c r="E2989" s="8" t="s">
        <v>4416</v>
      </c>
      <c r="F2989" s="8" t="s">
        <v>8282</v>
      </c>
      <c r="G2989" s="7" t="s">
        <v>6</v>
      </c>
      <c r="H2989" s="6" t="s">
        <v>8229</v>
      </c>
      <c r="I2989" s="6" t="s">
        <v>4417</v>
      </c>
      <c r="J2989" s="6" t="s">
        <v>4</v>
      </c>
      <c r="K2989" s="14" t="s">
        <v>8551</v>
      </c>
    </row>
    <row r="2990" spans="1:11" ht="16.899999999999999" customHeight="1" x14ac:dyDescent="0.25">
      <c r="A2990" s="9" t="s">
        <v>189</v>
      </c>
      <c r="B2990" s="9" t="s">
        <v>36</v>
      </c>
      <c r="C2990" s="8">
        <v>6054022</v>
      </c>
      <c r="D2990" s="8">
        <v>6054020</v>
      </c>
      <c r="E2990" s="8" t="s">
        <v>4418</v>
      </c>
      <c r="F2990" s="8" t="s">
        <v>8282</v>
      </c>
      <c r="G2990" s="7" t="s">
        <v>6</v>
      </c>
      <c r="H2990" s="6" t="s">
        <v>8230</v>
      </c>
      <c r="I2990" s="6" t="s">
        <v>4419</v>
      </c>
      <c r="J2990" s="6" t="s">
        <v>10390</v>
      </c>
      <c r="K2990" s="14" t="s">
        <v>10391</v>
      </c>
    </row>
    <row r="2991" spans="1:11" ht="16.899999999999999" customHeight="1" x14ac:dyDescent="0.25">
      <c r="A2991" s="9" t="s">
        <v>189</v>
      </c>
      <c r="B2991" s="9" t="s">
        <v>68</v>
      </c>
      <c r="C2991" s="8">
        <v>6488853</v>
      </c>
      <c r="D2991" s="8">
        <v>919654</v>
      </c>
      <c r="E2991" s="8" t="s">
        <v>4420</v>
      </c>
      <c r="F2991" s="8" t="s">
        <v>8282</v>
      </c>
      <c r="G2991" s="7" t="s">
        <v>16</v>
      </c>
      <c r="H2991" s="6" t="s">
        <v>7880</v>
      </c>
      <c r="I2991" s="6" t="s">
        <v>3865</v>
      </c>
      <c r="J2991" s="6" t="s">
        <v>10179</v>
      </c>
      <c r="K2991" s="14" t="s">
        <v>9078</v>
      </c>
    </row>
    <row r="2992" spans="1:11" ht="16.899999999999999" customHeight="1" x14ac:dyDescent="0.25">
      <c r="A2992" s="9" t="s">
        <v>189</v>
      </c>
      <c r="B2992" s="9" t="s">
        <v>39</v>
      </c>
      <c r="C2992" s="8">
        <v>946253</v>
      </c>
      <c r="D2992" s="8">
        <v>946245</v>
      </c>
      <c r="E2992" s="8" t="s">
        <v>3470</v>
      </c>
      <c r="F2992" s="8" t="s">
        <v>8282</v>
      </c>
      <c r="G2992" s="7" t="s">
        <v>6</v>
      </c>
      <c r="H2992" s="6" t="s">
        <v>7624</v>
      </c>
      <c r="I2992" s="6" t="s">
        <v>3471</v>
      </c>
      <c r="J2992" s="6" t="s">
        <v>4</v>
      </c>
      <c r="K2992" s="14" t="s">
        <v>8808</v>
      </c>
    </row>
    <row r="2993" spans="1:11" ht="16.899999999999999" customHeight="1" x14ac:dyDescent="0.25">
      <c r="A2993" s="9" t="s">
        <v>189</v>
      </c>
      <c r="B2993" s="9" t="s">
        <v>82</v>
      </c>
      <c r="C2993" s="8">
        <v>6252072</v>
      </c>
      <c r="D2993" s="8">
        <v>482739</v>
      </c>
      <c r="E2993" s="8" t="s">
        <v>3543</v>
      </c>
      <c r="F2993" s="8" t="s">
        <v>8282</v>
      </c>
      <c r="G2993" s="7" t="s">
        <v>6</v>
      </c>
      <c r="H2993" s="6" t="s">
        <v>7670</v>
      </c>
      <c r="I2993" s="6" t="s">
        <v>3544</v>
      </c>
      <c r="J2993" s="6" t="s">
        <v>10050</v>
      </c>
      <c r="K2993" s="14" t="s">
        <v>10051</v>
      </c>
    </row>
    <row r="2994" spans="1:11" ht="16.899999999999999" customHeight="1" x14ac:dyDescent="0.25">
      <c r="A2994" s="9" t="s">
        <v>189</v>
      </c>
      <c r="B2994" s="9" t="s">
        <v>88</v>
      </c>
      <c r="C2994" s="8">
        <v>993373</v>
      </c>
      <c r="D2994" s="8">
        <v>993367</v>
      </c>
      <c r="E2994" s="8" t="s">
        <v>4421</v>
      </c>
      <c r="F2994" s="8" t="s">
        <v>8282</v>
      </c>
      <c r="G2994" s="7" t="s">
        <v>8283</v>
      </c>
      <c r="H2994" s="6" t="s">
        <v>8231</v>
      </c>
      <c r="I2994" s="6" t="s">
        <v>4422</v>
      </c>
      <c r="J2994" s="6" t="s">
        <v>10392</v>
      </c>
      <c r="K2994" s="14" t="s">
        <v>10393</v>
      </c>
    </row>
    <row r="2995" spans="1:11" ht="16.899999999999999" customHeight="1" x14ac:dyDescent="0.25">
      <c r="A2995" s="9" t="s">
        <v>189</v>
      </c>
      <c r="B2995" s="9" t="s">
        <v>54</v>
      </c>
      <c r="C2995" s="8">
        <v>974903</v>
      </c>
      <c r="D2995" s="8">
        <v>974897</v>
      </c>
      <c r="E2995" s="8" t="s">
        <v>4423</v>
      </c>
      <c r="F2995" s="8" t="s">
        <v>8282</v>
      </c>
      <c r="G2995" s="7" t="s">
        <v>6</v>
      </c>
      <c r="H2995" s="6" t="s">
        <v>8232</v>
      </c>
      <c r="I2995" s="6" t="s">
        <v>4424</v>
      </c>
      <c r="J2995" s="6" t="s">
        <v>4</v>
      </c>
      <c r="K2995" s="14" t="s">
        <v>4425</v>
      </c>
    </row>
    <row r="2996" spans="1:11" ht="16.899999999999999" customHeight="1" x14ac:dyDescent="0.25">
      <c r="A2996" s="9" t="s">
        <v>189</v>
      </c>
      <c r="B2996" s="9" t="s">
        <v>9</v>
      </c>
      <c r="C2996" s="8">
        <v>866076</v>
      </c>
      <c r="D2996" s="8">
        <v>491570</v>
      </c>
      <c r="E2996" s="8" t="s">
        <v>4426</v>
      </c>
      <c r="F2996" s="8" t="s">
        <v>8282</v>
      </c>
      <c r="G2996" s="7" t="s">
        <v>6</v>
      </c>
      <c r="H2996" s="6" t="s">
        <v>8233</v>
      </c>
      <c r="I2996" s="6" t="s">
        <v>4427</v>
      </c>
      <c r="J2996" s="6" t="s">
        <v>4</v>
      </c>
      <c r="K2996" s="14" t="s">
        <v>9139</v>
      </c>
    </row>
    <row r="2997" spans="1:11" ht="16.899999999999999" customHeight="1" x14ac:dyDescent="0.25">
      <c r="A2997" s="9" t="s">
        <v>189</v>
      </c>
      <c r="B2997" s="9" t="s">
        <v>69</v>
      </c>
      <c r="C2997" s="8">
        <v>971228</v>
      </c>
      <c r="D2997" s="8">
        <v>971222</v>
      </c>
      <c r="E2997" s="8" t="s">
        <v>4428</v>
      </c>
      <c r="F2997" s="8" t="s">
        <v>8282</v>
      </c>
      <c r="G2997" s="7" t="s">
        <v>6</v>
      </c>
      <c r="H2997" s="6" t="s">
        <v>8234</v>
      </c>
      <c r="I2997" s="6" t="s">
        <v>4429</v>
      </c>
      <c r="J2997" s="6" t="s">
        <v>4</v>
      </c>
      <c r="K2997" s="14" t="s">
        <v>10394</v>
      </c>
    </row>
    <row r="2998" spans="1:11" ht="16.899999999999999" customHeight="1" x14ac:dyDescent="0.25">
      <c r="A2998" s="9" t="s">
        <v>189</v>
      </c>
      <c r="B2998" s="9" t="s">
        <v>99</v>
      </c>
      <c r="C2998" s="8">
        <v>6255244</v>
      </c>
      <c r="D2998" s="8">
        <v>999214</v>
      </c>
      <c r="E2998" s="8" t="s">
        <v>631</v>
      </c>
      <c r="F2998" s="8" t="s">
        <v>8282</v>
      </c>
      <c r="G2998" s="7" t="s">
        <v>6</v>
      </c>
      <c r="H2998" s="6" t="s">
        <v>5793</v>
      </c>
      <c r="I2998" s="6" t="s">
        <v>632</v>
      </c>
      <c r="J2998" s="6" t="s">
        <v>4</v>
      </c>
      <c r="K2998" s="14" t="s">
        <v>8647</v>
      </c>
    </row>
    <row r="2999" spans="1:11" ht="16.899999999999999" customHeight="1" x14ac:dyDescent="0.25">
      <c r="A2999" s="9" t="s">
        <v>189</v>
      </c>
      <c r="B2999" s="9" t="s">
        <v>56</v>
      </c>
      <c r="C2999" s="8">
        <v>865329</v>
      </c>
      <c r="D2999" s="8">
        <v>479979</v>
      </c>
      <c r="E2999" s="8" t="s">
        <v>4718</v>
      </c>
      <c r="F2999" s="8" t="s">
        <v>8282</v>
      </c>
      <c r="G2999" s="7" t="s">
        <v>6</v>
      </c>
      <c r="H2999" s="6" t="s">
        <v>8235</v>
      </c>
      <c r="I2999" s="6" t="s">
        <v>5308</v>
      </c>
      <c r="J2999" s="6" t="s">
        <v>10395</v>
      </c>
      <c r="K2999" s="14" t="s">
        <v>4</v>
      </c>
    </row>
    <row r="3000" spans="1:11" ht="16.899999999999999" customHeight="1" x14ac:dyDescent="0.25">
      <c r="A3000" s="9" t="s">
        <v>189</v>
      </c>
      <c r="B3000" s="9" t="s">
        <v>101</v>
      </c>
      <c r="C3000" s="8">
        <v>6252184</v>
      </c>
      <c r="D3000" s="8">
        <v>975334</v>
      </c>
      <c r="E3000" s="8" t="s">
        <v>4430</v>
      </c>
      <c r="F3000" s="8" t="s">
        <v>8282</v>
      </c>
      <c r="G3000" s="7" t="s">
        <v>6</v>
      </c>
      <c r="H3000" s="6" t="s">
        <v>8236</v>
      </c>
      <c r="I3000" s="6" t="s">
        <v>4431</v>
      </c>
      <c r="J3000" s="6" t="s">
        <v>4</v>
      </c>
      <c r="K3000" s="14" t="s">
        <v>10396</v>
      </c>
    </row>
    <row r="3001" spans="1:11" ht="16.899999999999999" customHeight="1" x14ac:dyDescent="0.25">
      <c r="A3001" s="9" t="s">
        <v>189</v>
      </c>
      <c r="B3001" s="9" t="s">
        <v>24</v>
      </c>
      <c r="C3001" s="8">
        <v>876975</v>
      </c>
      <c r="D3001" s="8">
        <v>876968</v>
      </c>
      <c r="E3001" s="8" t="s">
        <v>4432</v>
      </c>
      <c r="F3001" s="8" t="s">
        <v>8282</v>
      </c>
      <c r="G3001" s="7" t="s">
        <v>6</v>
      </c>
      <c r="H3001" s="6" t="s">
        <v>8237</v>
      </c>
      <c r="I3001" s="6" t="s">
        <v>8525</v>
      </c>
      <c r="J3001" s="6" t="s">
        <v>10397</v>
      </c>
      <c r="K3001" s="14" t="s">
        <v>8733</v>
      </c>
    </row>
    <row r="3002" spans="1:11" ht="16.899999999999999" customHeight="1" x14ac:dyDescent="0.25">
      <c r="A3002" s="9" t="s">
        <v>189</v>
      </c>
      <c r="B3002" s="9" t="s">
        <v>102</v>
      </c>
      <c r="C3002" s="8">
        <v>6255238</v>
      </c>
      <c r="D3002" s="8">
        <v>922649</v>
      </c>
      <c r="E3002" s="8" t="s">
        <v>3198</v>
      </c>
      <c r="F3002" s="8" t="s">
        <v>8282</v>
      </c>
      <c r="G3002" s="7" t="s">
        <v>3</v>
      </c>
      <c r="H3002" s="6" t="s">
        <v>7444</v>
      </c>
      <c r="I3002" s="6" t="s">
        <v>3199</v>
      </c>
      <c r="J3002" s="6" t="s">
        <v>4</v>
      </c>
      <c r="K3002" s="14" t="s">
        <v>9913</v>
      </c>
    </row>
    <row r="3003" spans="1:11" ht="16.899999999999999" customHeight="1" x14ac:dyDescent="0.25">
      <c r="A3003" s="9" t="s">
        <v>189</v>
      </c>
      <c r="B3003" s="9" t="s">
        <v>94</v>
      </c>
      <c r="C3003" s="8">
        <v>5816095</v>
      </c>
      <c r="D3003" s="8">
        <v>5815903</v>
      </c>
      <c r="E3003" s="8" t="s">
        <v>4433</v>
      </c>
      <c r="F3003" s="8" t="s">
        <v>8282</v>
      </c>
      <c r="G3003" s="7" t="s">
        <v>6</v>
      </c>
      <c r="H3003" s="6" t="s">
        <v>8238</v>
      </c>
      <c r="I3003" s="6" t="s">
        <v>4434</v>
      </c>
      <c r="J3003" s="6" t="s">
        <v>4</v>
      </c>
      <c r="K3003" s="14" t="s">
        <v>8700</v>
      </c>
    </row>
    <row r="3004" spans="1:11" ht="16.899999999999999" customHeight="1" x14ac:dyDescent="0.25">
      <c r="A3004" s="9" t="s">
        <v>189</v>
      </c>
      <c r="B3004" s="9" t="s">
        <v>34</v>
      </c>
      <c r="C3004" s="8">
        <v>969102</v>
      </c>
      <c r="D3004" s="8">
        <v>969095</v>
      </c>
      <c r="E3004" s="8" t="s">
        <v>4435</v>
      </c>
      <c r="F3004" s="8" t="s">
        <v>8282</v>
      </c>
      <c r="G3004" s="7" t="s">
        <v>6</v>
      </c>
      <c r="H3004" s="6" t="s">
        <v>8239</v>
      </c>
      <c r="I3004" s="6" t="s">
        <v>4436</v>
      </c>
      <c r="J3004" s="6" t="s">
        <v>4</v>
      </c>
      <c r="K3004" s="14" t="s">
        <v>8813</v>
      </c>
    </row>
    <row r="3005" spans="1:11" ht="16.899999999999999" customHeight="1" x14ac:dyDescent="0.25">
      <c r="A3005" s="9" t="s">
        <v>189</v>
      </c>
      <c r="B3005" s="9" t="s">
        <v>73</v>
      </c>
      <c r="C3005" s="8">
        <v>6254987</v>
      </c>
      <c r="D3005" s="8">
        <v>5718162</v>
      </c>
      <c r="E3005" s="8" t="s">
        <v>4437</v>
      </c>
      <c r="F3005" s="8" t="s">
        <v>8282</v>
      </c>
      <c r="G3005" s="7" t="s">
        <v>6</v>
      </c>
      <c r="H3005" s="6" t="s">
        <v>8240</v>
      </c>
      <c r="I3005" s="6" t="s">
        <v>4438</v>
      </c>
      <c r="J3005" s="6" t="s">
        <v>4</v>
      </c>
      <c r="K3005" s="14" t="s">
        <v>10398</v>
      </c>
    </row>
    <row r="3006" spans="1:11" ht="16.899999999999999" customHeight="1" x14ac:dyDescent="0.25">
      <c r="A3006" s="9" t="s">
        <v>189</v>
      </c>
      <c r="B3006" s="9" t="s">
        <v>44</v>
      </c>
      <c r="C3006" s="8">
        <v>6252591</v>
      </c>
      <c r="D3006" s="8">
        <v>979622</v>
      </c>
      <c r="E3006" s="8" t="s">
        <v>403</v>
      </c>
      <c r="F3006" s="8" t="s">
        <v>8282</v>
      </c>
      <c r="G3006" s="7" t="s">
        <v>6</v>
      </c>
      <c r="H3006" s="6" t="s">
        <v>8241</v>
      </c>
      <c r="I3006" s="6" t="s">
        <v>4439</v>
      </c>
      <c r="J3006" s="6" t="s">
        <v>4</v>
      </c>
      <c r="K3006" s="14" t="s">
        <v>9336</v>
      </c>
    </row>
    <row r="3007" spans="1:11" ht="16.899999999999999" customHeight="1" x14ac:dyDescent="0.25">
      <c r="A3007" s="9" t="s">
        <v>189</v>
      </c>
      <c r="B3007" s="9" t="s">
        <v>26</v>
      </c>
      <c r="C3007" s="8">
        <v>946617</v>
      </c>
      <c r="D3007" s="8">
        <v>946611</v>
      </c>
      <c r="E3007" s="8" t="s">
        <v>4440</v>
      </c>
      <c r="F3007" s="8" t="s">
        <v>8282</v>
      </c>
      <c r="G3007" s="7" t="s">
        <v>6</v>
      </c>
      <c r="H3007" s="6" t="s">
        <v>8242</v>
      </c>
      <c r="I3007" s="6" t="s">
        <v>4441</v>
      </c>
      <c r="J3007" s="6" t="s">
        <v>4</v>
      </c>
      <c r="K3007" s="14" t="s">
        <v>8911</v>
      </c>
    </row>
    <row r="3008" spans="1:11" ht="16.899999999999999" customHeight="1" x14ac:dyDescent="0.25">
      <c r="A3008" s="9" t="s">
        <v>189</v>
      </c>
      <c r="B3008" s="9" t="s">
        <v>76</v>
      </c>
      <c r="C3008" s="8">
        <v>939807</v>
      </c>
      <c r="D3008" s="8">
        <v>939803</v>
      </c>
      <c r="E3008" s="8" t="s">
        <v>4442</v>
      </c>
      <c r="F3008" s="8" t="s">
        <v>8282</v>
      </c>
      <c r="G3008" s="7" t="s">
        <v>6</v>
      </c>
      <c r="H3008" s="6" t="s">
        <v>8243</v>
      </c>
      <c r="I3008" s="6" t="s">
        <v>4443</v>
      </c>
      <c r="J3008" s="6" t="s">
        <v>4</v>
      </c>
      <c r="K3008" s="14" t="s">
        <v>1046</v>
      </c>
    </row>
    <row r="3009" spans="1:11" ht="16.899999999999999" customHeight="1" x14ac:dyDescent="0.25">
      <c r="A3009" s="9" t="s">
        <v>189</v>
      </c>
      <c r="B3009" s="9" t="s">
        <v>67</v>
      </c>
      <c r="C3009" s="8">
        <v>994722</v>
      </c>
      <c r="D3009" s="8">
        <v>994717</v>
      </c>
      <c r="E3009" s="8" t="s">
        <v>4444</v>
      </c>
      <c r="F3009" s="8" t="s">
        <v>8282</v>
      </c>
      <c r="G3009" s="7" t="s">
        <v>16</v>
      </c>
      <c r="H3009" s="6" t="s">
        <v>8244</v>
      </c>
      <c r="I3009" s="6" t="s">
        <v>4445</v>
      </c>
      <c r="J3009" s="6" t="s">
        <v>4</v>
      </c>
      <c r="K3009" s="14" t="s">
        <v>10399</v>
      </c>
    </row>
    <row r="3010" spans="1:11" ht="16.899999999999999" customHeight="1" x14ac:dyDescent="0.25">
      <c r="A3010" s="9" t="s">
        <v>189</v>
      </c>
      <c r="B3010" s="9" t="s">
        <v>14</v>
      </c>
      <c r="C3010" s="8">
        <v>6255863</v>
      </c>
      <c r="D3010" s="8">
        <v>921977</v>
      </c>
      <c r="E3010" s="8" t="s">
        <v>4446</v>
      </c>
      <c r="F3010" s="8" t="s">
        <v>8282</v>
      </c>
      <c r="G3010" s="7" t="s">
        <v>6</v>
      </c>
      <c r="H3010" s="6" t="s">
        <v>8245</v>
      </c>
      <c r="I3010" s="6" t="s">
        <v>4447</v>
      </c>
      <c r="J3010" s="6" t="s">
        <v>4</v>
      </c>
      <c r="K3010" s="14" t="s">
        <v>9031</v>
      </c>
    </row>
    <row r="3011" spans="1:11" ht="16.899999999999999" customHeight="1" x14ac:dyDescent="0.25">
      <c r="A3011" s="9" t="s">
        <v>189</v>
      </c>
      <c r="B3011" s="9" t="s">
        <v>48</v>
      </c>
      <c r="C3011" s="8">
        <v>959916</v>
      </c>
      <c r="D3011" s="8">
        <v>959910</v>
      </c>
      <c r="E3011" s="8" t="s">
        <v>4448</v>
      </c>
      <c r="F3011" s="8" t="s">
        <v>8282</v>
      </c>
      <c r="G3011" s="7" t="s">
        <v>6</v>
      </c>
      <c r="H3011" s="6" t="s">
        <v>8246</v>
      </c>
      <c r="I3011" s="6" t="s">
        <v>4449</v>
      </c>
      <c r="J3011" s="6" t="s">
        <v>4</v>
      </c>
      <c r="K3011" s="14" t="s">
        <v>10400</v>
      </c>
    </row>
    <row r="3012" spans="1:11" ht="16.899999999999999" customHeight="1" x14ac:dyDescent="0.25">
      <c r="A3012" s="9" t="s">
        <v>189</v>
      </c>
      <c r="B3012" s="9" t="s">
        <v>7</v>
      </c>
      <c r="C3012" s="8">
        <v>948852</v>
      </c>
      <c r="D3012" s="8">
        <v>948845</v>
      </c>
      <c r="E3012" s="8" t="s">
        <v>4450</v>
      </c>
      <c r="F3012" s="8" t="s">
        <v>8282</v>
      </c>
      <c r="G3012" s="7" t="s">
        <v>6</v>
      </c>
      <c r="H3012" s="6" t="s">
        <v>8247</v>
      </c>
      <c r="I3012" s="6" t="s">
        <v>8526</v>
      </c>
      <c r="J3012" s="6" t="s">
        <v>10401</v>
      </c>
      <c r="K3012" s="14" t="s">
        <v>10402</v>
      </c>
    </row>
    <row r="3013" spans="1:11" ht="16.899999999999999" customHeight="1" x14ac:dyDescent="0.25">
      <c r="A3013" s="9" t="s">
        <v>189</v>
      </c>
      <c r="B3013" s="9" t="s">
        <v>37</v>
      </c>
      <c r="C3013" s="8">
        <v>1003512</v>
      </c>
      <c r="D3013" s="8">
        <v>1003505</v>
      </c>
      <c r="E3013" s="8" t="s">
        <v>4577</v>
      </c>
      <c r="F3013" s="8" t="s">
        <v>8282</v>
      </c>
      <c r="G3013" s="7" t="s">
        <v>6</v>
      </c>
      <c r="H3013" s="6" t="s">
        <v>8248</v>
      </c>
      <c r="I3013" s="6" t="s">
        <v>8527</v>
      </c>
      <c r="J3013" s="6" t="s">
        <v>5661</v>
      </c>
      <c r="K3013" s="14" t="s">
        <v>4</v>
      </c>
    </row>
    <row r="3014" spans="1:11" ht="16.899999999999999" customHeight="1" x14ac:dyDescent="0.25">
      <c r="A3014" s="9" t="s">
        <v>190</v>
      </c>
      <c r="B3014" s="9" t="s">
        <v>52</v>
      </c>
      <c r="C3014" s="8">
        <v>5826529</v>
      </c>
      <c r="D3014" s="8">
        <v>5826458</v>
      </c>
      <c r="E3014" s="8" t="s">
        <v>4451</v>
      </c>
      <c r="F3014" s="8" t="s">
        <v>8282</v>
      </c>
      <c r="G3014" s="7" t="s">
        <v>6</v>
      </c>
      <c r="H3014" s="6" t="s">
        <v>8249</v>
      </c>
      <c r="I3014" s="6" t="s">
        <v>4452</v>
      </c>
      <c r="J3014" s="6" t="s">
        <v>4</v>
      </c>
      <c r="K3014" s="14" t="s">
        <v>8650</v>
      </c>
    </row>
    <row r="3015" spans="1:11" ht="16.899999999999999" customHeight="1" x14ac:dyDescent="0.25">
      <c r="A3015" s="9" t="s">
        <v>190</v>
      </c>
      <c r="B3015" s="9" t="s">
        <v>60</v>
      </c>
      <c r="C3015" s="8">
        <v>5837114</v>
      </c>
      <c r="D3015" s="8">
        <v>5837109</v>
      </c>
      <c r="E3015" s="8" t="s">
        <v>4540</v>
      </c>
      <c r="F3015" s="8" t="s">
        <v>8282</v>
      </c>
      <c r="G3015" s="7" t="s">
        <v>16</v>
      </c>
      <c r="H3015" s="6" t="s">
        <v>8250</v>
      </c>
      <c r="I3015" s="6" t="s">
        <v>5309</v>
      </c>
      <c r="J3015" s="6" t="s">
        <v>5662</v>
      </c>
      <c r="K3015" s="14" t="s">
        <v>4</v>
      </c>
    </row>
    <row r="3016" spans="1:11" ht="16.899999999999999" customHeight="1" x14ac:dyDescent="0.25">
      <c r="A3016" s="9" t="s">
        <v>190</v>
      </c>
      <c r="B3016" s="9" t="s">
        <v>19</v>
      </c>
      <c r="C3016" s="8">
        <v>996665</v>
      </c>
      <c r="D3016" s="8">
        <v>996661</v>
      </c>
      <c r="E3016" s="8" t="s">
        <v>4453</v>
      </c>
      <c r="F3016" s="8" t="s">
        <v>8282</v>
      </c>
      <c r="G3016" s="7" t="s">
        <v>6</v>
      </c>
      <c r="H3016" s="6" t="s">
        <v>8251</v>
      </c>
      <c r="I3016" s="6" t="s">
        <v>4454</v>
      </c>
      <c r="J3016" s="6" t="s">
        <v>4</v>
      </c>
      <c r="K3016" s="14" t="s">
        <v>8825</v>
      </c>
    </row>
    <row r="3017" spans="1:11" ht="16.899999999999999" customHeight="1" x14ac:dyDescent="0.25">
      <c r="A3017" s="9" t="s">
        <v>190</v>
      </c>
      <c r="B3017" s="9" t="s">
        <v>90</v>
      </c>
      <c r="C3017" s="8">
        <v>856365</v>
      </c>
      <c r="D3017" s="8">
        <v>485008</v>
      </c>
      <c r="E3017" s="8" t="s">
        <v>4455</v>
      </c>
      <c r="F3017" s="8" t="s">
        <v>8282</v>
      </c>
      <c r="G3017" s="7" t="s">
        <v>6</v>
      </c>
      <c r="H3017" s="6" t="s">
        <v>8252</v>
      </c>
      <c r="I3017" s="6" t="s">
        <v>4456</v>
      </c>
      <c r="J3017" s="6" t="s">
        <v>10403</v>
      </c>
      <c r="K3017" s="14" t="s">
        <v>9486</v>
      </c>
    </row>
    <row r="3018" spans="1:11" ht="16.899999999999999" customHeight="1" x14ac:dyDescent="0.25">
      <c r="A3018" s="9" t="s">
        <v>190</v>
      </c>
      <c r="B3018" s="9" t="s">
        <v>72</v>
      </c>
      <c r="C3018" s="8">
        <v>6255845</v>
      </c>
      <c r="D3018" s="8">
        <v>1002780</v>
      </c>
      <c r="E3018" s="8" t="s">
        <v>4457</v>
      </c>
      <c r="F3018" s="8" t="s">
        <v>8282</v>
      </c>
      <c r="G3018" s="7" t="s">
        <v>6</v>
      </c>
      <c r="H3018" s="6" t="s">
        <v>8253</v>
      </c>
      <c r="I3018" s="6" t="s">
        <v>4458</v>
      </c>
      <c r="J3018" s="6" t="s">
        <v>10404</v>
      </c>
      <c r="K3018" s="14" t="s">
        <v>8739</v>
      </c>
    </row>
    <row r="3019" spans="1:11" ht="16.899999999999999" customHeight="1" x14ac:dyDescent="0.25">
      <c r="A3019" s="9" t="s">
        <v>190</v>
      </c>
      <c r="B3019" s="9" t="s">
        <v>68</v>
      </c>
      <c r="C3019" s="8">
        <v>5930998</v>
      </c>
      <c r="D3019" s="8">
        <v>5930956</v>
      </c>
      <c r="E3019" s="8" t="s">
        <v>4459</v>
      </c>
      <c r="F3019" s="8" t="s">
        <v>8282</v>
      </c>
      <c r="G3019" s="7" t="s">
        <v>16</v>
      </c>
      <c r="H3019" s="6" t="s">
        <v>8254</v>
      </c>
      <c r="I3019" s="6" t="s">
        <v>4460</v>
      </c>
      <c r="J3019" s="6" t="s">
        <v>10405</v>
      </c>
      <c r="K3019" s="14" t="s">
        <v>10406</v>
      </c>
    </row>
    <row r="3020" spans="1:11" ht="16.899999999999999" customHeight="1" x14ac:dyDescent="0.25">
      <c r="A3020" s="9" t="s">
        <v>190</v>
      </c>
      <c r="B3020" s="9" t="s">
        <v>39</v>
      </c>
      <c r="C3020" s="8">
        <v>1006757</v>
      </c>
      <c r="D3020" s="8">
        <v>1006750</v>
      </c>
      <c r="E3020" s="8" t="s">
        <v>4461</v>
      </c>
      <c r="F3020" s="8" t="s">
        <v>8282</v>
      </c>
      <c r="G3020" s="7" t="s">
        <v>6</v>
      </c>
      <c r="H3020" s="6" t="s">
        <v>8255</v>
      </c>
      <c r="I3020" s="6" t="s">
        <v>4462</v>
      </c>
      <c r="J3020" s="6" t="s">
        <v>4</v>
      </c>
      <c r="K3020" s="14" t="s">
        <v>8646</v>
      </c>
    </row>
    <row r="3021" spans="1:11" ht="16.899999999999999" customHeight="1" x14ac:dyDescent="0.25">
      <c r="A3021" s="9" t="s">
        <v>190</v>
      </c>
      <c r="B3021" s="9" t="s">
        <v>29</v>
      </c>
      <c r="C3021" s="8">
        <v>5760018</v>
      </c>
      <c r="D3021" s="8">
        <v>5759990</v>
      </c>
      <c r="E3021" s="8" t="s">
        <v>4463</v>
      </c>
      <c r="F3021" s="8" t="s">
        <v>8282</v>
      </c>
      <c r="G3021" s="7" t="s">
        <v>6</v>
      </c>
      <c r="H3021" s="6" t="s">
        <v>8256</v>
      </c>
      <c r="I3021" s="6" t="s">
        <v>8528</v>
      </c>
      <c r="J3021" s="6" t="s">
        <v>10407</v>
      </c>
      <c r="K3021" s="14" t="s">
        <v>10408</v>
      </c>
    </row>
    <row r="3022" spans="1:11" ht="16.899999999999999" customHeight="1" x14ac:dyDescent="0.25">
      <c r="A3022" s="9" t="s">
        <v>190</v>
      </c>
      <c r="B3022" s="9" t="s">
        <v>61</v>
      </c>
      <c r="C3022" s="8">
        <v>6252778</v>
      </c>
      <c r="D3022" s="8">
        <v>959774</v>
      </c>
      <c r="E3022" s="8" t="s">
        <v>10588</v>
      </c>
      <c r="F3022" s="8" t="s">
        <v>8282</v>
      </c>
      <c r="G3022" s="7" t="s">
        <v>6</v>
      </c>
      <c r="H3022" s="6" t="s">
        <v>10681</v>
      </c>
      <c r="I3022" s="6" t="s">
        <v>10589</v>
      </c>
      <c r="J3022" s="6" t="s">
        <v>4</v>
      </c>
      <c r="K3022" s="14" t="s">
        <v>4</v>
      </c>
    </row>
    <row r="3023" spans="1:11" ht="16.899999999999999" customHeight="1" x14ac:dyDescent="0.25">
      <c r="A3023" s="9" t="s">
        <v>190</v>
      </c>
      <c r="B3023" s="9" t="s">
        <v>88</v>
      </c>
      <c r="C3023" s="8">
        <v>865118</v>
      </c>
      <c r="D3023" s="8">
        <v>481335</v>
      </c>
      <c r="E3023" s="8" t="s">
        <v>10590</v>
      </c>
      <c r="F3023" s="8" t="s">
        <v>8282</v>
      </c>
      <c r="G3023" s="7" t="s">
        <v>6</v>
      </c>
      <c r="H3023" s="6" t="s">
        <v>10682</v>
      </c>
      <c r="I3023" s="6" t="s">
        <v>10591</v>
      </c>
      <c r="J3023" s="6" t="s">
        <v>4</v>
      </c>
      <c r="K3023" s="14" t="s">
        <v>4</v>
      </c>
    </row>
    <row r="3024" spans="1:11" ht="16.899999999999999" customHeight="1" x14ac:dyDescent="0.25">
      <c r="A3024" s="9" t="s">
        <v>190</v>
      </c>
      <c r="B3024" s="9" t="s">
        <v>33</v>
      </c>
      <c r="C3024" s="8">
        <v>5879348</v>
      </c>
      <c r="D3024" s="8">
        <v>5879292</v>
      </c>
      <c r="E3024" s="8" t="s">
        <v>406</v>
      </c>
      <c r="F3024" s="8" t="s">
        <v>8282</v>
      </c>
      <c r="G3024" s="7" t="s">
        <v>6</v>
      </c>
      <c r="H3024" s="6" t="s">
        <v>7842</v>
      </c>
      <c r="I3024" s="6" t="s">
        <v>5247</v>
      </c>
      <c r="J3024" s="6" t="s">
        <v>10160</v>
      </c>
      <c r="K3024" s="14" t="s">
        <v>4</v>
      </c>
    </row>
    <row r="3025" spans="1:11" ht="16.899999999999999" customHeight="1" x14ac:dyDescent="0.25">
      <c r="A3025" s="9" t="s">
        <v>190</v>
      </c>
      <c r="B3025" s="9" t="s">
        <v>54</v>
      </c>
      <c r="C3025" s="8">
        <v>6252777</v>
      </c>
      <c r="D3025" s="8">
        <v>944904</v>
      </c>
      <c r="E3025" s="8" t="s">
        <v>4787</v>
      </c>
      <c r="F3025" s="8" t="s">
        <v>8282</v>
      </c>
      <c r="G3025" s="7" t="s">
        <v>6</v>
      </c>
      <c r="H3025" s="6" t="s">
        <v>8257</v>
      </c>
      <c r="I3025" s="6" t="s">
        <v>5310</v>
      </c>
      <c r="J3025" s="6" t="s">
        <v>5663</v>
      </c>
      <c r="K3025" s="14" t="s">
        <v>4</v>
      </c>
    </row>
    <row r="3026" spans="1:11" ht="16.899999999999999" customHeight="1" x14ac:dyDescent="0.25">
      <c r="A3026" s="9" t="s">
        <v>190</v>
      </c>
      <c r="B3026" s="9" t="s">
        <v>9</v>
      </c>
      <c r="C3026" s="8">
        <v>865765</v>
      </c>
      <c r="D3026" s="8">
        <v>488110</v>
      </c>
      <c r="E3026" s="8" t="s">
        <v>4464</v>
      </c>
      <c r="F3026" s="8" t="s">
        <v>8282</v>
      </c>
      <c r="G3026" s="7" t="s">
        <v>6</v>
      </c>
      <c r="H3026" s="6" t="s">
        <v>8258</v>
      </c>
      <c r="I3026" s="6" t="s">
        <v>4465</v>
      </c>
      <c r="J3026" s="6" t="s">
        <v>10409</v>
      </c>
      <c r="K3026" s="14" t="s">
        <v>10410</v>
      </c>
    </row>
    <row r="3027" spans="1:11" ht="16.899999999999999" customHeight="1" x14ac:dyDescent="0.25">
      <c r="A3027" s="9" t="s">
        <v>190</v>
      </c>
      <c r="B3027" s="9" t="s">
        <v>69</v>
      </c>
      <c r="C3027" s="8">
        <v>1018151</v>
      </c>
      <c r="D3027" s="8">
        <v>1018148</v>
      </c>
      <c r="E3027" s="8" t="s">
        <v>407</v>
      </c>
      <c r="F3027" s="8" t="s">
        <v>8282</v>
      </c>
      <c r="G3027" s="7" t="s">
        <v>6</v>
      </c>
      <c r="H3027" s="6" t="s">
        <v>8259</v>
      </c>
      <c r="I3027" s="6" t="s">
        <v>8529</v>
      </c>
      <c r="J3027" s="6" t="s">
        <v>10411</v>
      </c>
      <c r="K3027" s="14" t="s">
        <v>10412</v>
      </c>
    </row>
    <row r="3028" spans="1:11" ht="16.899999999999999" customHeight="1" x14ac:dyDescent="0.25">
      <c r="A3028" s="9" t="s">
        <v>190</v>
      </c>
      <c r="B3028" s="9" t="s">
        <v>65</v>
      </c>
      <c r="C3028" s="8">
        <v>946253</v>
      </c>
      <c r="D3028" s="8">
        <v>946245</v>
      </c>
      <c r="E3028" s="8" t="s">
        <v>3470</v>
      </c>
      <c r="F3028" s="8" t="s">
        <v>8282</v>
      </c>
      <c r="G3028" s="7" t="s">
        <v>6</v>
      </c>
      <c r="H3028" s="6" t="s">
        <v>7624</v>
      </c>
      <c r="I3028" s="6" t="s">
        <v>3471</v>
      </c>
      <c r="J3028" s="6" t="s">
        <v>4</v>
      </c>
      <c r="K3028" s="14" t="s">
        <v>8808</v>
      </c>
    </row>
    <row r="3029" spans="1:11" ht="16.899999999999999" customHeight="1" x14ac:dyDescent="0.25">
      <c r="A3029" s="9" t="s">
        <v>190</v>
      </c>
      <c r="B3029" s="9" t="s">
        <v>99</v>
      </c>
      <c r="C3029" s="8">
        <v>483348</v>
      </c>
      <c r="D3029" s="8">
        <v>483343</v>
      </c>
      <c r="E3029" s="8" t="s">
        <v>4466</v>
      </c>
      <c r="F3029" s="8" t="s">
        <v>8282</v>
      </c>
      <c r="G3029" s="7" t="s">
        <v>6</v>
      </c>
      <c r="H3029" s="6" t="s">
        <v>8260</v>
      </c>
      <c r="I3029" s="6" t="s">
        <v>4467</v>
      </c>
      <c r="J3029" s="6" t="s">
        <v>4</v>
      </c>
      <c r="K3029" s="14" t="s">
        <v>10413</v>
      </c>
    </row>
    <row r="3030" spans="1:11" ht="16.899999999999999" customHeight="1" x14ac:dyDescent="0.25">
      <c r="A3030" s="9" t="s">
        <v>190</v>
      </c>
      <c r="B3030" s="9" t="s">
        <v>56</v>
      </c>
      <c r="C3030" s="8">
        <v>6254436</v>
      </c>
      <c r="D3030" s="8">
        <v>6465483</v>
      </c>
      <c r="E3030" s="8" t="s">
        <v>4468</v>
      </c>
      <c r="F3030" s="8" t="s">
        <v>8282</v>
      </c>
      <c r="G3030" s="7" t="s">
        <v>6</v>
      </c>
      <c r="H3030" s="6" t="s">
        <v>8261</v>
      </c>
      <c r="I3030" s="6" t="s">
        <v>4469</v>
      </c>
      <c r="J3030" s="6" t="s">
        <v>4</v>
      </c>
      <c r="K3030" s="14" t="s">
        <v>10414</v>
      </c>
    </row>
    <row r="3031" spans="1:11" ht="16.899999999999999" customHeight="1" x14ac:dyDescent="0.25">
      <c r="A3031" s="9" t="s">
        <v>190</v>
      </c>
      <c r="B3031" s="9" t="s">
        <v>31</v>
      </c>
      <c r="C3031" s="8">
        <v>877115</v>
      </c>
      <c r="D3031" s="8">
        <v>877110</v>
      </c>
      <c r="E3031" s="8" t="s">
        <v>4470</v>
      </c>
      <c r="F3031" s="8" t="s">
        <v>8282</v>
      </c>
      <c r="G3031" s="7" t="s">
        <v>6</v>
      </c>
      <c r="H3031" s="6" t="s">
        <v>8262</v>
      </c>
      <c r="I3031" s="6" t="s">
        <v>4471</v>
      </c>
      <c r="J3031" s="6" t="s">
        <v>4</v>
      </c>
      <c r="K3031" s="14" t="s">
        <v>9831</v>
      </c>
    </row>
    <row r="3032" spans="1:11" ht="16.899999999999999" customHeight="1" x14ac:dyDescent="0.25">
      <c r="A3032" s="9" t="s">
        <v>190</v>
      </c>
      <c r="B3032" s="9" t="s">
        <v>92</v>
      </c>
      <c r="C3032" s="8">
        <v>6252765</v>
      </c>
      <c r="D3032" s="8">
        <v>943306</v>
      </c>
      <c r="E3032" s="8" t="s">
        <v>4472</v>
      </c>
      <c r="F3032" s="8" t="s">
        <v>8282</v>
      </c>
      <c r="G3032" s="7" t="s">
        <v>6</v>
      </c>
      <c r="H3032" s="6" t="s">
        <v>8263</v>
      </c>
      <c r="I3032" s="6" t="s">
        <v>8530</v>
      </c>
      <c r="J3032" s="6" t="s">
        <v>10415</v>
      </c>
      <c r="K3032" s="14" t="s">
        <v>10416</v>
      </c>
    </row>
    <row r="3033" spans="1:11" ht="16.899999999999999" customHeight="1" x14ac:dyDescent="0.25">
      <c r="A3033" s="9" t="s">
        <v>190</v>
      </c>
      <c r="B3033" s="9" t="s">
        <v>46</v>
      </c>
      <c r="C3033" s="8">
        <v>1006009</v>
      </c>
      <c r="D3033" s="8">
        <v>1006004</v>
      </c>
      <c r="E3033" s="8" t="s">
        <v>404</v>
      </c>
      <c r="F3033" s="8" t="s">
        <v>8282</v>
      </c>
      <c r="G3033" s="7" t="s">
        <v>6</v>
      </c>
      <c r="H3033" s="6" t="s">
        <v>8264</v>
      </c>
      <c r="I3033" s="6" t="s">
        <v>4473</v>
      </c>
      <c r="J3033" s="6" t="s">
        <v>4</v>
      </c>
      <c r="K3033" s="14" t="s">
        <v>10360</v>
      </c>
    </row>
    <row r="3034" spans="1:11" ht="16.899999999999999" customHeight="1" x14ac:dyDescent="0.25">
      <c r="A3034" s="9" t="s">
        <v>190</v>
      </c>
      <c r="B3034" s="9" t="s">
        <v>47</v>
      </c>
      <c r="C3034" s="8">
        <v>6252933</v>
      </c>
      <c r="D3034" s="8">
        <v>491327</v>
      </c>
      <c r="E3034" s="8" t="s">
        <v>4474</v>
      </c>
      <c r="F3034" s="8" t="s">
        <v>8282</v>
      </c>
      <c r="G3034" s="7" t="s">
        <v>6</v>
      </c>
      <c r="H3034" s="6" t="s">
        <v>8265</v>
      </c>
      <c r="I3034" s="6" t="s">
        <v>4475</v>
      </c>
      <c r="J3034" s="6" t="s">
        <v>10417</v>
      </c>
      <c r="K3034" s="14" t="s">
        <v>10418</v>
      </c>
    </row>
    <row r="3035" spans="1:11" ht="16.899999999999999" customHeight="1" x14ac:dyDescent="0.25">
      <c r="A3035" s="9" t="s">
        <v>190</v>
      </c>
      <c r="B3035" s="9" t="s">
        <v>41</v>
      </c>
      <c r="C3035" s="8">
        <v>967968</v>
      </c>
      <c r="D3035" s="8">
        <v>967964</v>
      </c>
      <c r="E3035" s="8" t="s">
        <v>4476</v>
      </c>
      <c r="F3035" s="8" t="s">
        <v>8282</v>
      </c>
      <c r="G3035" s="7" t="s">
        <v>6</v>
      </c>
      <c r="H3035" s="6" t="s">
        <v>8266</v>
      </c>
      <c r="I3035" s="6" t="s">
        <v>4477</v>
      </c>
      <c r="J3035" s="6" t="s">
        <v>4</v>
      </c>
      <c r="K3035" s="14" t="s">
        <v>9231</v>
      </c>
    </row>
    <row r="3036" spans="1:11" ht="16.899999999999999" customHeight="1" x14ac:dyDescent="0.25">
      <c r="A3036" s="9" t="s">
        <v>190</v>
      </c>
      <c r="B3036" s="9" t="s">
        <v>102</v>
      </c>
      <c r="C3036" s="8">
        <v>989378</v>
      </c>
      <c r="D3036" s="8">
        <v>989372</v>
      </c>
      <c r="E3036" s="8" t="s">
        <v>4478</v>
      </c>
      <c r="F3036" s="8" t="s">
        <v>8282</v>
      </c>
      <c r="G3036" s="7" t="s">
        <v>6</v>
      </c>
      <c r="H3036" s="6" t="s">
        <v>8267</v>
      </c>
      <c r="I3036" s="6" t="s">
        <v>4479</v>
      </c>
      <c r="J3036" s="6" t="s">
        <v>4</v>
      </c>
      <c r="K3036" s="14" t="s">
        <v>9014</v>
      </c>
    </row>
    <row r="3037" spans="1:11" ht="16.899999999999999" customHeight="1" x14ac:dyDescent="0.25">
      <c r="A3037" s="9" t="s">
        <v>190</v>
      </c>
      <c r="B3037" s="9" t="s">
        <v>85</v>
      </c>
      <c r="C3037" s="8">
        <v>1001390</v>
      </c>
      <c r="D3037" s="8">
        <v>1001384</v>
      </c>
      <c r="E3037" s="8" t="s">
        <v>4480</v>
      </c>
      <c r="F3037" s="8" t="s">
        <v>8282</v>
      </c>
      <c r="G3037" s="7" t="s">
        <v>6</v>
      </c>
      <c r="H3037" s="6" t="s">
        <v>8268</v>
      </c>
      <c r="I3037" s="6" t="s">
        <v>4481</v>
      </c>
      <c r="J3037" s="6" t="s">
        <v>4</v>
      </c>
      <c r="K3037" s="14" t="s">
        <v>10419</v>
      </c>
    </row>
    <row r="3038" spans="1:11" ht="16.899999999999999" customHeight="1" x14ac:dyDescent="0.25">
      <c r="A3038" s="9" t="s">
        <v>190</v>
      </c>
      <c r="B3038" s="9" t="s">
        <v>89</v>
      </c>
      <c r="C3038" s="8">
        <v>5928563</v>
      </c>
      <c r="D3038" s="8">
        <v>5928489</v>
      </c>
      <c r="E3038" s="8" t="s">
        <v>10592</v>
      </c>
      <c r="F3038" s="8" t="s">
        <v>8282</v>
      </c>
      <c r="G3038" s="7" t="s">
        <v>6</v>
      </c>
      <c r="H3038" s="6" t="s">
        <v>10619</v>
      </c>
      <c r="I3038" s="6" t="s">
        <v>10473</v>
      </c>
      <c r="J3038" s="6" t="s">
        <v>4</v>
      </c>
      <c r="K3038" s="14" t="s">
        <v>4</v>
      </c>
    </row>
    <row r="3039" spans="1:11" ht="16.899999999999999" customHeight="1" x14ac:dyDescent="0.25">
      <c r="A3039" s="9" t="s">
        <v>190</v>
      </c>
      <c r="B3039" s="9" t="s">
        <v>51</v>
      </c>
      <c r="C3039" s="8">
        <v>6253799</v>
      </c>
      <c r="D3039" s="8">
        <v>976730</v>
      </c>
      <c r="E3039" s="8" t="s">
        <v>1248</v>
      </c>
      <c r="F3039" s="8" t="s">
        <v>8282</v>
      </c>
      <c r="G3039" s="7" t="s">
        <v>6</v>
      </c>
      <c r="H3039" s="6" t="s">
        <v>6195</v>
      </c>
      <c r="I3039" s="6" t="s">
        <v>1249</v>
      </c>
      <c r="J3039" s="6" t="s">
        <v>4</v>
      </c>
      <c r="K3039" s="14" t="s">
        <v>9002</v>
      </c>
    </row>
    <row r="3040" spans="1:11" ht="16.899999999999999" customHeight="1" x14ac:dyDescent="0.25">
      <c r="A3040" s="9" t="s">
        <v>190</v>
      </c>
      <c r="B3040" s="9" t="s">
        <v>55</v>
      </c>
      <c r="C3040" s="8">
        <v>853858</v>
      </c>
      <c r="D3040" s="8">
        <v>853856</v>
      </c>
      <c r="E3040" s="8" t="s">
        <v>405</v>
      </c>
      <c r="F3040" s="8" t="s">
        <v>8282</v>
      </c>
      <c r="G3040" s="7" t="s">
        <v>6</v>
      </c>
      <c r="H3040" s="6" t="s">
        <v>8269</v>
      </c>
      <c r="I3040" s="6" t="s">
        <v>5311</v>
      </c>
      <c r="J3040" s="6" t="s">
        <v>5664</v>
      </c>
      <c r="K3040" s="14" t="s">
        <v>4</v>
      </c>
    </row>
    <row r="3041" spans="1:11" ht="16.899999999999999" customHeight="1" x14ac:dyDescent="0.25">
      <c r="A3041" s="9" t="s">
        <v>190</v>
      </c>
      <c r="B3041" s="9" t="s">
        <v>26</v>
      </c>
      <c r="C3041" s="8">
        <v>6048110</v>
      </c>
      <c r="D3041" s="8">
        <v>6048085</v>
      </c>
      <c r="E3041" s="8" t="s">
        <v>4482</v>
      </c>
      <c r="F3041" s="8" t="s">
        <v>8282</v>
      </c>
      <c r="G3041" s="7" t="s">
        <v>6</v>
      </c>
      <c r="H3041" s="6" t="s">
        <v>8270</v>
      </c>
      <c r="I3041" s="6" t="s">
        <v>4483</v>
      </c>
      <c r="J3041" s="6" t="s">
        <v>4</v>
      </c>
      <c r="K3041" s="14" t="s">
        <v>9045</v>
      </c>
    </row>
    <row r="3042" spans="1:11" ht="16.899999999999999" customHeight="1" x14ac:dyDescent="0.25">
      <c r="A3042" s="9" t="s">
        <v>190</v>
      </c>
      <c r="B3042" s="9" t="s">
        <v>74</v>
      </c>
      <c r="C3042" s="8">
        <v>984941</v>
      </c>
      <c r="D3042" s="8">
        <v>984935</v>
      </c>
      <c r="E3042" s="8" t="s">
        <v>4484</v>
      </c>
      <c r="F3042" s="8" t="s">
        <v>8282</v>
      </c>
      <c r="G3042" s="7" t="s">
        <v>6</v>
      </c>
      <c r="H3042" s="6" t="s">
        <v>8271</v>
      </c>
      <c r="I3042" s="6" t="s">
        <v>4485</v>
      </c>
      <c r="J3042" s="6" t="s">
        <v>4</v>
      </c>
      <c r="K3042" s="14" t="s">
        <v>10420</v>
      </c>
    </row>
    <row r="3043" spans="1:11" ht="16.899999999999999" customHeight="1" x14ac:dyDescent="0.25">
      <c r="A3043" s="9" t="s">
        <v>190</v>
      </c>
      <c r="B3043" s="9" t="s">
        <v>14</v>
      </c>
      <c r="C3043" s="8">
        <v>864915</v>
      </c>
      <c r="D3043" s="8">
        <v>482850</v>
      </c>
      <c r="E3043" s="8" t="s">
        <v>4486</v>
      </c>
      <c r="F3043" s="8" t="s">
        <v>8282</v>
      </c>
      <c r="G3043" s="7" t="s">
        <v>6</v>
      </c>
      <c r="H3043" s="6" t="s">
        <v>8272</v>
      </c>
      <c r="I3043" s="6" t="s">
        <v>4487</v>
      </c>
      <c r="J3043" s="6" t="s">
        <v>10421</v>
      </c>
      <c r="K3043" s="14" t="s">
        <v>8812</v>
      </c>
    </row>
    <row r="3044" spans="1:11" ht="16.899999999999999" customHeight="1" x14ac:dyDescent="0.25">
      <c r="A3044" s="9" t="s">
        <v>190</v>
      </c>
      <c r="B3044" s="9" t="s">
        <v>5</v>
      </c>
      <c r="C3044" s="8">
        <v>955731</v>
      </c>
      <c r="D3044" s="8">
        <v>955723</v>
      </c>
      <c r="E3044" s="8" t="s">
        <v>4488</v>
      </c>
      <c r="F3044" s="8" t="s">
        <v>8282</v>
      </c>
      <c r="G3044" s="7" t="s">
        <v>6</v>
      </c>
      <c r="H3044" s="6" t="s">
        <v>8273</v>
      </c>
      <c r="I3044" s="6" t="s">
        <v>4489</v>
      </c>
      <c r="J3044" s="6" t="s">
        <v>4</v>
      </c>
      <c r="K3044" s="14" t="s">
        <v>9071</v>
      </c>
    </row>
    <row r="3045" spans="1:11" ht="16.899999999999999" customHeight="1" x14ac:dyDescent="0.25">
      <c r="A3045" s="9" t="s">
        <v>190</v>
      </c>
      <c r="B3045" s="9" t="s">
        <v>15</v>
      </c>
      <c r="C3045" s="8">
        <v>967297</v>
      </c>
      <c r="D3045" s="8">
        <v>967290</v>
      </c>
      <c r="E3045" s="8" t="s">
        <v>4490</v>
      </c>
      <c r="F3045" s="8" t="s">
        <v>8282</v>
      </c>
      <c r="G3045" s="7" t="s">
        <v>8283</v>
      </c>
      <c r="H3045" s="6" t="s">
        <v>8274</v>
      </c>
      <c r="I3045" s="6" t="s">
        <v>4491</v>
      </c>
      <c r="J3045" s="6" t="s">
        <v>4</v>
      </c>
      <c r="K3045" s="14" t="s">
        <v>610</v>
      </c>
    </row>
    <row r="3046" spans="1:11" ht="16.899999999999999" customHeight="1" x14ac:dyDescent="0.25">
      <c r="A3046" s="9" t="s">
        <v>191</v>
      </c>
      <c r="B3046" s="9" t="s">
        <v>36</v>
      </c>
      <c r="C3046" s="8">
        <v>6251886</v>
      </c>
      <c r="D3046" s="8">
        <v>5789947</v>
      </c>
      <c r="E3046" s="8" t="s">
        <v>2096</v>
      </c>
      <c r="F3046" s="8" t="s">
        <v>8282</v>
      </c>
      <c r="G3046" s="7" t="s">
        <v>6</v>
      </c>
      <c r="H3046" s="6" t="s">
        <v>6735</v>
      </c>
      <c r="I3046" s="6" t="s">
        <v>2097</v>
      </c>
      <c r="J3046" s="6" t="s">
        <v>4</v>
      </c>
      <c r="K3046" s="14" t="s">
        <v>9422</v>
      </c>
    </row>
    <row r="3047" spans="1:11" ht="16.899999999999999" customHeight="1" x14ac:dyDescent="0.25">
      <c r="A3047" s="9" t="s">
        <v>191</v>
      </c>
      <c r="B3047" s="9" t="s">
        <v>87</v>
      </c>
      <c r="C3047" s="8">
        <v>967233</v>
      </c>
      <c r="D3047" s="8">
        <v>967226</v>
      </c>
      <c r="E3047" s="8" t="s">
        <v>4492</v>
      </c>
      <c r="F3047" s="8" t="s">
        <v>8282</v>
      </c>
      <c r="G3047" s="7" t="s">
        <v>6</v>
      </c>
      <c r="H3047" s="6" t="s">
        <v>8275</v>
      </c>
      <c r="I3047" s="6" t="s">
        <v>4493</v>
      </c>
      <c r="J3047" s="6" t="s">
        <v>4</v>
      </c>
      <c r="K3047" s="14" t="s">
        <v>8606</v>
      </c>
    </row>
    <row r="3048" spans="1:11" ht="16.899999999999999" customHeight="1" x14ac:dyDescent="0.25">
      <c r="A3048" s="9" t="s">
        <v>191</v>
      </c>
      <c r="B3048" s="9" t="s">
        <v>88</v>
      </c>
      <c r="C3048" s="8">
        <v>922491</v>
      </c>
      <c r="D3048" s="8">
        <v>922482</v>
      </c>
      <c r="E3048" s="8" t="s">
        <v>4494</v>
      </c>
      <c r="F3048" s="8" t="s">
        <v>8282</v>
      </c>
      <c r="G3048" s="7" t="s">
        <v>6</v>
      </c>
      <c r="H3048" s="6" t="s">
        <v>8276</v>
      </c>
      <c r="I3048" s="6" t="s">
        <v>4495</v>
      </c>
      <c r="J3048" s="6" t="s">
        <v>4</v>
      </c>
      <c r="K3048" s="14" t="s">
        <v>8738</v>
      </c>
    </row>
    <row r="3049" spans="1:11" ht="16.899999999999999" customHeight="1" x14ac:dyDescent="0.25">
      <c r="A3049" s="9" t="s">
        <v>191</v>
      </c>
      <c r="B3049" s="9" t="s">
        <v>49</v>
      </c>
      <c r="C3049" s="8">
        <v>864889</v>
      </c>
      <c r="D3049" s="8">
        <v>482604</v>
      </c>
      <c r="E3049" s="8" t="s">
        <v>1104</v>
      </c>
      <c r="F3049" s="8" t="s">
        <v>8282</v>
      </c>
      <c r="G3049" s="7" t="s">
        <v>6</v>
      </c>
      <c r="H3049" s="6" t="s">
        <v>6105</v>
      </c>
      <c r="I3049" s="6" t="s">
        <v>1105</v>
      </c>
      <c r="J3049" s="6" t="s">
        <v>1106</v>
      </c>
      <c r="K3049" s="14" t="s">
        <v>1106</v>
      </c>
    </row>
    <row r="3050" spans="1:11" ht="16.899999999999999" customHeight="1" x14ac:dyDescent="0.25">
      <c r="A3050" s="9" t="s">
        <v>191</v>
      </c>
      <c r="B3050" s="9" t="s">
        <v>46</v>
      </c>
      <c r="C3050" s="8">
        <v>6252766</v>
      </c>
      <c r="D3050" s="8">
        <v>994567</v>
      </c>
      <c r="E3050" s="8" t="s">
        <v>4496</v>
      </c>
      <c r="F3050" s="8" t="s">
        <v>8282</v>
      </c>
      <c r="G3050" s="7" t="s">
        <v>6</v>
      </c>
      <c r="H3050" s="6" t="s">
        <v>8277</v>
      </c>
      <c r="I3050" s="6" t="s">
        <v>4497</v>
      </c>
      <c r="J3050" s="6" t="s">
        <v>4</v>
      </c>
      <c r="K3050" s="14" t="s">
        <v>10033</v>
      </c>
    </row>
  </sheetData>
  <mergeCells count="3">
    <mergeCell ref="A1:B1"/>
    <mergeCell ref="C1:F1"/>
    <mergeCell ref="H1:K1"/>
  </mergeCells>
  <conditionalFormatting sqref="G3:G2948 G1">
    <cfRule type="containsText" dxfId="164" priority="167" operator="containsText" text="bad">
      <formula>NOT(ISERROR(SEARCH("bad",G1)))</formula>
    </cfRule>
    <cfRule type="containsText" dxfId="163" priority="168" operator="containsText" text="unknown">
      <formula>NOT(ISERROR(SEARCH("unknown",G1)))</formula>
    </cfRule>
    <cfRule type="containsText" dxfId="162" priority="169" operator="containsText" text="mixed">
      <formula>NOT(ISERROR(SEARCH("mixed",G1)))</formula>
    </cfRule>
    <cfRule type="containsText" dxfId="161" priority="170" operator="containsText" text="good">
      <formula>NOT(ISERROR(SEARCH("good",G1)))</formula>
    </cfRule>
  </conditionalFormatting>
  <conditionalFormatting sqref="G1:G2948">
    <cfRule type="containsText" dxfId="160" priority="166" operator="containsText" text="conserved">
      <formula>NOT(ISERROR(SEARCH("conserved",G1)))</formula>
    </cfRule>
  </conditionalFormatting>
  <conditionalFormatting sqref="G2949:G2953">
    <cfRule type="containsText" dxfId="159" priority="157" operator="containsText" text="bad">
      <formula>NOT(ISERROR(SEARCH("bad",G2949)))</formula>
    </cfRule>
    <cfRule type="containsText" dxfId="158" priority="158" operator="containsText" text="unknown">
      <formula>NOT(ISERROR(SEARCH("unknown",G2949)))</formula>
    </cfRule>
    <cfRule type="containsText" dxfId="157" priority="159" operator="containsText" text="mixed">
      <formula>NOT(ISERROR(SEARCH("mixed",G2949)))</formula>
    </cfRule>
    <cfRule type="containsText" dxfId="156" priority="160" operator="containsText" text="good">
      <formula>NOT(ISERROR(SEARCH("good",G2949)))</formula>
    </cfRule>
  </conditionalFormatting>
  <conditionalFormatting sqref="G2949:G2953">
    <cfRule type="containsText" dxfId="155" priority="156" operator="containsText" text="conserved">
      <formula>NOT(ISERROR(SEARCH("conserved",G2949)))</formula>
    </cfRule>
  </conditionalFormatting>
  <conditionalFormatting sqref="G2955:G2957">
    <cfRule type="containsText" dxfId="154" priority="152" operator="containsText" text="bad">
      <formula>NOT(ISERROR(SEARCH("bad",G2955)))</formula>
    </cfRule>
    <cfRule type="containsText" dxfId="153" priority="153" operator="containsText" text="unknown">
      <formula>NOT(ISERROR(SEARCH("unknown",G2955)))</formula>
    </cfRule>
    <cfRule type="containsText" dxfId="152" priority="154" operator="containsText" text="mixed">
      <formula>NOT(ISERROR(SEARCH("mixed",G2955)))</formula>
    </cfRule>
    <cfRule type="containsText" dxfId="151" priority="155" operator="containsText" text="good">
      <formula>NOT(ISERROR(SEARCH("good",G2955)))</formula>
    </cfRule>
  </conditionalFormatting>
  <conditionalFormatting sqref="G2955:G2957">
    <cfRule type="containsText" dxfId="150" priority="151" operator="containsText" text="conserved">
      <formula>NOT(ISERROR(SEARCH("conserved",G2955)))</formula>
    </cfRule>
  </conditionalFormatting>
  <conditionalFormatting sqref="G2960">
    <cfRule type="containsText" dxfId="149" priority="147" operator="containsText" text="bad">
      <formula>NOT(ISERROR(SEARCH("bad",G2960)))</formula>
    </cfRule>
    <cfRule type="containsText" dxfId="148" priority="148" operator="containsText" text="unknown">
      <formula>NOT(ISERROR(SEARCH("unknown",G2960)))</formula>
    </cfRule>
    <cfRule type="containsText" dxfId="147" priority="149" operator="containsText" text="mixed">
      <formula>NOT(ISERROR(SEARCH("mixed",G2960)))</formula>
    </cfRule>
    <cfRule type="containsText" dxfId="146" priority="150" operator="containsText" text="good">
      <formula>NOT(ISERROR(SEARCH("good",G2960)))</formula>
    </cfRule>
  </conditionalFormatting>
  <conditionalFormatting sqref="G2960">
    <cfRule type="containsText" dxfId="145" priority="146" operator="containsText" text="conserved">
      <formula>NOT(ISERROR(SEARCH("conserved",G2960)))</formula>
    </cfRule>
  </conditionalFormatting>
  <conditionalFormatting sqref="G2962">
    <cfRule type="containsText" dxfId="144" priority="142" operator="containsText" text="bad">
      <formula>NOT(ISERROR(SEARCH("bad",G2962)))</formula>
    </cfRule>
    <cfRule type="containsText" dxfId="143" priority="143" operator="containsText" text="unknown">
      <formula>NOT(ISERROR(SEARCH("unknown",G2962)))</formula>
    </cfRule>
    <cfRule type="containsText" dxfId="142" priority="144" operator="containsText" text="mixed">
      <formula>NOT(ISERROR(SEARCH("mixed",G2962)))</formula>
    </cfRule>
    <cfRule type="containsText" dxfId="141" priority="145" operator="containsText" text="good">
      <formula>NOT(ISERROR(SEARCH("good",G2962)))</formula>
    </cfRule>
  </conditionalFormatting>
  <conditionalFormatting sqref="G2962">
    <cfRule type="containsText" dxfId="140" priority="141" operator="containsText" text="conserved">
      <formula>NOT(ISERROR(SEARCH("conserved",G2962)))</formula>
    </cfRule>
  </conditionalFormatting>
  <conditionalFormatting sqref="G2963:G2964">
    <cfRule type="containsText" dxfId="139" priority="137" operator="containsText" text="bad">
      <formula>NOT(ISERROR(SEARCH("bad",G2963)))</formula>
    </cfRule>
    <cfRule type="containsText" dxfId="138" priority="138" operator="containsText" text="unknown">
      <formula>NOT(ISERROR(SEARCH("unknown",G2963)))</formula>
    </cfRule>
    <cfRule type="containsText" dxfId="137" priority="139" operator="containsText" text="mixed">
      <formula>NOT(ISERROR(SEARCH("mixed",G2963)))</formula>
    </cfRule>
    <cfRule type="containsText" dxfId="136" priority="140" operator="containsText" text="good">
      <formula>NOT(ISERROR(SEARCH("good",G2963)))</formula>
    </cfRule>
  </conditionalFormatting>
  <conditionalFormatting sqref="G2963:G2964">
    <cfRule type="containsText" dxfId="135" priority="136" operator="containsText" text="conserved">
      <formula>NOT(ISERROR(SEARCH("conserved",G2963)))</formula>
    </cfRule>
  </conditionalFormatting>
  <conditionalFormatting sqref="G2967:G2970">
    <cfRule type="containsText" dxfId="134" priority="132" operator="containsText" text="bad">
      <formula>NOT(ISERROR(SEARCH("bad",G2967)))</formula>
    </cfRule>
    <cfRule type="containsText" dxfId="133" priority="133" operator="containsText" text="unknown">
      <formula>NOT(ISERROR(SEARCH("unknown",G2967)))</formula>
    </cfRule>
    <cfRule type="containsText" dxfId="132" priority="134" operator="containsText" text="mixed">
      <formula>NOT(ISERROR(SEARCH("mixed",G2967)))</formula>
    </cfRule>
    <cfRule type="containsText" dxfId="131" priority="135" operator="containsText" text="good">
      <formula>NOT(ISERROR(SEARCH("good",G2967)))</formula>
    </cfRule>
  </conditionalFormatting>
  <conditionalFormatting sqref="G2967:G2970">
    <cfRule type="containsText" dxfId="130" priority="131" operator="containsText" text="conserved">
      <formula>NOT(ISERROR(SEARCH("conserved",G2967)))</formula>
    </cfRule>
  </conditionalFormatting>
  <conditionalFormatting sqref="G2972:G2984">
    <cfRule type="containsText" dxfId="129" priority="127" operator="containsText" text="bad">
      <formula>NOT(ISERROR(SEARCH("bad",G2972)))</formula>
    </cfRule>
    <cfRule type="containsText" dxfId="128" priority="128" operator="containsText" text="unknown">
      <formula>NOT(ISERROR(SEARCH("unknown",G2972)))</formula>
    </cfRule>
    <cfRule type="containsText" dxfId="127" priority="129" operator="containsText" text="mixed">
      <formula>NOT(ISERROR(SEARCH("mixed",G2972)))</formula>
    </cfRule>
    <cfRule type="containsText" dxfId="126" priority="130" operator="containsText" text="good">
      <formula>NOT(ISERROR(SEARCH("good",G2972)))</formula>
    </cfRule>
  </conditionalFormatting>
  <conditionalFormatting sqref="G2972:G2984">
    <cfRule type="containsText" dxfId="125" priority="126" operator="containsText" text="conserved">
      <formula>NOT(ISERROR(SEARCH("conserved",G2972)))</formula>
    </cfRule>
  </conditionalFormatting>
  <conditionalFormatting sqref="G2987:G2990">
    <cfRule type="containsText" dxfId="124" priority="122" operator="containsText" text="bad">
      <formula>NOT(ISERROR(SEARCH("bad",G2987)))</formula>
    </cfRule>
    <cfRule type="containsText" dxfId="123" priority="123" operator="containsText" text="unknown">
      <formula>NOT(ISERROR(SEARCH("unknown",G2987)))</formula>
    </cfRule>
    <cfRule type="containsText" dxfId="122" priority="124" operator="containsText" text="mixed">
      <formula>NOT(ISERROR(SEARCH("mixed",G2987)))</formula>
    </cfRule>
    <cfRule type="containsText" dxfId="121" priority="125" operator="containsText" text="good">
      <formula>NOT(ISERROR(SEARCH("good",G2987)))</formula>
    </cfRule>
  </conditionalFormatting>
  <conditionalFormatting sqref="G2987:G2990">
    <cfRule type="containsText" dxfId="120" priority="121" operator="containsText" text="conserved">
      <formula>NOT(ISERROR(SEARCH("conserved",G2987)))</formula>
    </cfRule>
  </conditionalFormatting>
  <conditionalFormatting sqref="G2992:G2993">
    <cfRule type="containsText" dxfId="119" priority="117" operator="containsText" text="bad">
      <formula>NOT(ISERROR(SEARCH("bad",G2992)))</formula>
    </cfRule>
    <cfRule type="containsText" dxfId="118" priority="118" operator="containsText" text="unknown">
      <formula>NOT(ISERROR(SEARCH("unknown",G2992)))</formula>
    </cfRule>
    <cfRule type="containsText" dxfId="117" priority="119" operator="containsText" text="mixed">
      <formula>NOT(ISERROR(SEARCH("mixed",G2992)))</formula>
    </cfRule>
    <cfRule type="containsText" dxfId="116" priority="120" operator="containsText" text="good">
      <formula>NOT(ISERROR(SEARCH("good",G2992)))</formula>
    </cfRule>
  </conditionalFormatting>
  <conditionalFormatting sqref="G2992:G2993">
    <cfRule type="containsText" dxfId="115" priority="116" operator="containsText" text="conserved">
      <formula>NOT(ISERROR(SEARCH("conserved",G2992)))</formula>
    </cfRule>
  </conditionalFormatting>
  <conditionalFormatting sqref="G2995:G3001">
    <cfRule type="containsText" dxfId="114" priority="112" operator="containsText" text="bad">
      <formula>NOT(ISERROR(SEARCH("bad",G2995)))</formula>
    </cfRule>
    <cfRule type="containsText" dxfId="113" priority="113" operator="containsText" text="unknown">
      <formula>NOT(ISERROR(SEARCH("unknown",G2995)))</formula>
    </cfRule>
    <cfRule type="containsText" dxfId="112" priority="114" operator="containsText" text="mixed">
      <formula>NOT(ISERROR(SEARCH("mixed",G2995)))</formula>
    </cfRule>
    <cfRule type="containsText" dxfId="111" priority="115" operator="containsText" text="good">
      <formula>NOT(ISERROR(SEARCH("good",G2995)))</formula>
    </cfRule>
  </conditionalFormatting>
  <conditionalFormatting sqref="G2995:G3001">
    <cfRule type="containsText" dxfId="110" priority="111" operator="containsText" text="conserved">
      <formula>NOT(ISERROR(SEARCH("conserved",G2995)))</formula>
    </cfRule>
  </conditionalFormatting>
  <conditionalFormatting sqref="G3003:G3008">
    <cfRule type="containsText" dxfId="109" priority="107" operator="containsText" text="bad">
      <formula>NOT(ISERROR(SEARCH("bad",G3003)))</formula>
    </cfRule>
    <cfRule type="containsText" dxfId="108" priority="108" operator="containsText" text="unknown">
      <formula>NOT(ISERROR(SEARCH("unknown",G3003)))</formula>
    </cfRule>
    <cfRule type="containsText" dxfId="107" priority="109" operator="containsText" text="mixed">
      <formula>NOT(ISERROR(SEARCH("mixed",G3003)))</formula>
    </cfRule>
    <cfRule type="containsText" dxfId="106" priority="110" operator="containsText" text="good">
      <formula>NOT(ISERROR(SEARCH("good",G3003)))</formula>
    </cfRule>
  </conditionalFormatting>
  <conditionalFormatting sqref="G3003:G3008">
    <cfRule type="containsText" dxfId="105" priority="106" operator="containsText" text="conserved">
      <formula>NOT(ISERROR(SEARCH("conserved",G3003)))</formula>
    </cfRule>
  </conditionalFormatting>
  <conditionalFormatting sqref="G3010:G3014">
    <cfRule type="containsText" dxfId="104" priority="102" operator="containsText" text="bad">
      <formula>NOT(ISERROR(SEARCH("bad",G3010)))</formula>
    </cfRule>
    <cfRule type="containsText" dxfId="103" priority="103" operator="containsText" text="unknown">
      <formula>NOT(ISERROR(SEARCH("unknown",G3010)))</formula>
    </cfRule>
    <cfRule type="containsText" dxfId="102" priority="104" operator="containsText" text="mixed">
      <formula>NOT(ISERROR(SEARCH("mixed",G3010)))</formula>
    </cfRule>
    <cfRule type="containsText" dxfId="101" priority="105" operator="containsText" text="good">
      <formula>NOT(ISERROR(SEARCH("good",G3010)))</formula>
    </cfRule>
  </conditionalFormatting>
  <conditionalFormatting sqref="G3010:G3014">
    <cfRule type="containsText" dxfId="100" priority="101" operator="containsText" text="conserved">
      <formula>NOT(ISERROR(SEARCH("conserved",G3010)))</formula>
    </cfRule>
  </conditionalFormatting>
  <conditionalFormatting sqref="G3016:G3018">
    <cfRule type="containsText" dxfId="99" priority="97" operator="containsText" text="bad">
      <formula>NOT(ISERROR(SEARCH("bad",G3016)))</formula>
    </cfRule>
    <cfRule type="containsText" dxfId="98" priority="98" operator="containsText" text="unknown">
      <formula>NOT(ISERROR(SEARCH("unknown",G3016)))</formula>
    </cfRule>
    <cfRule type="containsText" dxfId="97" priority="99" operator="containsText" text="mixed">
      <formula>NOT(ISERROR(SEARCH("mixed",G3016)))</formula>
    </cfRule>
    <cfRule type="containsText" dxfId="96" priority="100" operator="containsText" text="good">
      <formula>NOT(ISERROR(SEARCH("good",G3016)))</formula>
    </cfRule>
  </conditionalFormatting>
  <conditionalFormatting sqref="G3016:G3018">
    <cfRule type="containsText" dxfId="95" priority="96" operator="containsText" text="conserved">
      <formula>NOT(ISERROR(SEARCH("conserved",G3016)))</formula>
    </cfRule>
  </conditionalFormatting>
  <conditionalFormatting sqref="G3020:G3041">
    <cfRule type="containsText" dxfId="94" priority="92" operator="containsText" text="bad">
      <formula>NOT(ISERROR(SEARCH("bad",G3020)))</formula>
    </cfRule>
    <cfRule type="containsText" dxfId="93" priority="93" operator="containsText" text="unknown">
      <formula>NOT(ISERROR(SEARCH("unknown",G3020)))</formula>
    </cfRule>
    <cfRule type="containsText" dxfId="92" priority="94" operator="containsText" text="mixed">
      <formula>NOT(ISERROR(SEARCH("mixed",G3020)))</formula>
    </cfRule>
    <cfRule type="containsText" dxfId="91" priority="95" operator="containsText" text="good">
      <formula>NOT(ISERROR(SEARCH("good",G3020)))</formula>
    </cfRule>
  </conditionalFormatting>
  <conditionalFormatting sqref="G3020:G3041">
    <cfRule type="containsText" dxfId="90" priority="91" operator="containsText" text="conserved">
      <formula>NOT(ISERROR(SEARCH("conserved",G3020)))</formula>
    </cfRule>
  </conditionalFormatting>
  <conditionalFormatting sqref="G3042:G3044">
    <cfRule type="containsText" dxfId="89" priority="87" operator="containsText" text="bad">
      <formula>NOT(ISERROR(SEARCH("bad",G3042)))</formula>
    </cfRule>
    <cfRule type="containsText" dxfId="88" priority="88" operator="containsText" text="unknown">
      <formula>NOT(ISERROR(SEARCH("unknown",G3042)))</formula>
    </cfRule>
    <cfRule type="containsText" dxfId="87" priority="89" operator="containsText" text="mixed">
      <formula>NOT(ISERROR(SEARCH("mixed",G3042)))</formula>
    </cfRule>
    <cfRule type="containsText" dxfId="86" priority="90" operator="containsText" text="good">
      <formula>NOT(ISERROR(SEARCH("good",G3042)))</formula>
    </cfRule>
  </conditionalFormatting>
  <conditionalFormatting sqref="G3042:G3044">
    <cfRule type="containsText" dxfId="85" priority="86" operator="containsText" text="conserved">
      <formula>NOT(ISERROR(SEARCH("conserved",G3042)))</formula>
    </cfRule>
  </conditionalFormatting>
  <conditionalFormatting sqref="G3046:G3050">
    <cfRule type="containsText" dxfId="84" priority="82" operator="containsText" text="bad">
      <formula>NOT(ISERROR(SEARCH("bad",G3046)))</formula>
    </cfRule>
    <cfRule type="containsText" dxfId="83" priority="83" operator="containsText" text="unknown">
      <formula>NOT(ISERROR(SEARCH("unknown",G3046)))</formula>
    </cfRule>
    <cfRule type="containsText" dxfId="82" priority="84" operator="containsText" text="mixed">
      <formula>NOT(ISERROR(SEARCH("mixed",G3046)))</formula>
    </cfRule>
    <cfRule type="containsText" dxfId="81" priority="85" operator="containsText" text="good">
      <formula>NOT(ISERROR(SEARCH("good",G3046)))</formula>
    </cfRule>
  </conditionalFormatting>
  <conditionalFormatting sqref="G3046:G3050">
    <cfRule type="containsText" dxfId="80" priority="81" operator="containsText" text="conserved">
      <formula>NOT(ISERROR(SEARCH("conserved",G3046)))</formula>
    </cfRule>
  </conditionalFormatting>
  <conditionalFormatting sqref="G2958">
    <cfRule type="containsText" dxfId="79" priority="77" operator="containsText" text="bad">
      <formula>NOT(ISERROR(SEARCH("bad",G2958)))</formula>
    </cfRule>
    <cfRule type="containsText" dxfId="78" priority="78" operator="containsText" text="unknown">
      <formula>NOT(ISERROR(SEARCH("unknown",G2958)))</formula>
    </cfRule>
    <cfRule type="containsText" dxfId="77" priority="79" operator="containsText" text="mixed">
      <formula>NOT(ISERROR(SEARCH("mixed",G2958)))</formula>
    </cfRule>
    <cfRule type="containsText" dxfId="76" priority="80" operator="containsText" text="good">
      <formula>NOT(ISERROR(SEARCH("good",G2958)))</formula>
    </cfRule>
  </conditionalFormatting>
  <conditionalFormatting sqref="G2958">
    <cfRule type="containsText" dxfId="75" priority="76" operator="containsText" text="conserved">
      <formula>NOT(ISERROR(SEARCH("conserved",G2958)))</formula>
    </cfRule>
  </conditionalFormatting>
  <conditionalFormatting sqref="G2965">
    <cfRule type="containsText" dxfId="74" priority="72" operator="containsText" text="bad">
      <formula>NOT(ISERROR(SEARCH("bad",G2965)))</formula>
    </cfRule>
    <cfRule type="containsText" dxfId="73" priority="73" operator="containsText" text="unknown">
      <formula>NOT(ISERROR(SEARCH("unknown",G2965)))</formula>
    </cfRule>
    <cfRule type="containsText" dxfId="72" priority="74" operator="containsText" text="mixed">
      <formula>NOT(ISERROR(SEARCH("mixed",G2965)))</formula>
    </cfRule>
    <cfRule type="containsText" dxfId="71" priority="75" operator="containsText" text="good">
      <formula>NOT(ISERROR(SEARCH("good",G2965)))</formula>
    </cfRule>
  </conditionalFormatting>
  <conditionalFormatting sqref="G2965">
    <cfRule type="containsText" dxfId="70" priority="71" operator="containsText" text="conserved">
      <formula>NOT(ISERROR(SEARCH("conserved",G2965)))</formula>
    </cfRule>
  </conditionalFormatting>
  <conditionalFormatting sqref="G2959">
    <cfRule type="containsText" dxfId="69" priority="67" operator="containsText" text="bad">
      <formula>NOT(ISERROR(SEARCH("bad",G2959)))</formula>
    </cfRule>
    <cfRule type="containsText" dxfId="68" priority="68" operator="containsText" text="unknown">
      <formula>NOT(ISERROR(SEARCH("unknown",G2959)))</formula>
    </cfRule>
    <cfRule type="containsText" dxfId="67" priority="69" operator="containsText" text="mixed">
      <formula>NOT(ISERROR(SEARCH("mixed",G2959)))</formula>
    </cfRule>
    <cfRule type="containsText" dxfId="66" priority="70" operator="containsText" text="good">
      <formula>NOT(ISERROR(SEARCH("good",G2959)))</formula>
    </cfRule>
  </conditionalFormatting>
  <conditionalFormatting sqref="G2959">
    <cfRule type="containsText" dxfId="65" priority="66" operator="containsText" text="conserved">
      <formula>NOT(ISERROR(SEARCH("conserved",G2959)))</formula>
    </cfRule>
  </conditionalFormatting>
  <conditionalFormatting sqref="G2985">
    <cfRule type="containsText" dxfId="64" priority="62" operator="containsText" text="bad">
      <formula>NOT(ISERROR(SEARCH("bad",G2985)))</formula>
    </cfRule>
    <cfRule type="containsText" dxfId="63" priority="63" operator="containsText" text="unknown">
      <formula>NOT(ISERROR(SEARCH("unknown",G2985)))</formula>
    </cfRule>
    <cfRule type="containsText" dxfId="62" priority="64" operator="containsText" text="mixed">
      <formula>NOT(ISERROR(SEARCH("mixed",G2985)))</formula>
    </cfRule>
    <cfRule type="containsText" dxfId="61" priority="65" operator="containsText" text="good">
      <formula>NOT(ISERROR(SEARCH("good",G2985)))</formula>
    </cfRule>
  </conditionalFormatting>
  <conditionalFormatting sqref="G2985">
    <cfRule type="containsText" dxfId="60" priority="61" operator="containsText" text="conserved">
      <formula>NOT(ISERROR(SEARCH("conserved",G2985)))</formula>
    </cfRule>
  </conditionalFormatting>
  <conditionalFormatting sqref="G2986">
    <cfRule type="containsText" dxfId="59" priority="57" operator="containsText" text="bad">
      <formula>NOT(ISERROR(SEARCH("bad",G2986)))</formula>
    </cfRule>
    <cfRule type="containsText" dxfId="58" priority="58" operator="containsText" text="unknown">
      <formula>NOT(ISERROR(SEARCH("unknown",G2986)))</formula>
    </cfRule>
    <cfRule type="containsText" dxfId="57" priority="59" operator="containsText" text="mixed">
      <formula>NOT(ISERROR(SEARCH("mixed",G2986)))</formula>
    </cfRule>
    <cfRule type="containsText" dxfId="56" priority="60" operator="containsText" text="good">
      <formula>NOT(ISERROR(SEARCH("good",G2986)))</formula>
    </cfRule>
  </conditionalFormatting>
  <conditionalFormatting sqref="G2986">
    <cfRule type="containsText" dxfId="55" priority="56" operator="containsText" text="conserved">
      <formula>NOT(ISERROR(SEARCH("conserved",G2986)))</formula>
    </cfRule>
  </conditionalFormatting>
  <conditionalFormatting sqref="G2991">
    <cfRule type="containsText" dxfId="54" priority="52" operator="containsText" text="bad">
      <formula>NOT(ISERROR(SEARCH("bad",G2991)))</formula>
    </cfRule>
    <cfRule type="containsText" dxfId="53" priority="53" operator="containsText" text="unknown">
      <formula>NOT(ISERROR(SEARCH("unknown",G2991)))</formula>
    </cfRule>
    <cfRule type="containsText" dxfId="52" priority="54" operator="containsText" text="mixed">
      <formula>NOT(ISERROR(SEARCH("mixed",G2991)))</formula>
    </cfRule>
    <cfRule type="containsText" dxfId="51" priority="55" operator="containsText" text="good">
      <formula>NOT(ISERROR(SEARCH("good",G2991)))</formula>
    </cfRule>
  </conditionalFormatting>
  <conditionalFormatting sqref="G2991">
    <cfRule type="containsText" dxfId="50" priority="51" operator="containsText" text="conserved">
      <formula>NOT(ISERROR(SEARCH("conserved",G2991)))</formula>
    </cfRule>
  </conditionalFormatting>
  <conditionalFormatting sqref="G3009">
    <cfRule type="containsText" dxfId="49" priority="47" operator="containsText" text="bad">
      <formula>NOT(ISERROR(SEARCH("bad",G3009)))</formula>
    </cfRule>
    <cfRule type="containsText" dxfId="48" priority="48" operator="containsText" text="unknown">
      <formula>NOT(ISERROR(SEARCH("unknown",G3009)))</formula>
    </cfRule>
    <cfRule type="containsText" dxfId="47" priority="49" operator="containsText" text="mixed">
      <formula>NOT(ISERROR(SEARCH("mixed",G3009)))</formula>
    </cfRule>
    <cfRule type="containsText" dxfId="46" priority="50" operator="containsText" text="good">
      <formula>NOT(ISERROR(SEARCH("good",G3009)))</formula>
    </cfRule>
  </conditionalFormatting>
  <conditionalFormatting sqref="G3009">
    <cfRule type="containsText" dxfId="45" priority="46" operator="containsText" text="conserved">
      <formula>NOT(ISERROR(SEARCH("conserved",G3009)))</formula>
    </cfRule>
  </conditionalFormatting>
  <conditionalFormatting sqref="G3015">
    <cfRule type="containsText" dxfId="44" priority="42" operator="containsText" text="bad">
      <formula>NOT(ISERROR(SEARCH("bad",G3015)))</formula>
    </cfRule>
    <cfRule type="containsText" dxfId="43" priority="43" operator="containsText" text="unknown">
      <formula>NOT(ISERROR(SEARCH("unknown",G3015)))</formula>
    </cfRule>
    <cfRule type="containsText" dxfId="42" priority="44" operator="containsText" text="mixed">
      <formula>NOT(ISERROR(SEARCH("mixed",G3015)))</formula>
    </cfRule>
    <cfRule type="containsText" dxfId="41" priority="45" operator="containsText" text="good">
      <formula>NOT(ISERROR(SEARCH("good",G3015)))</formula>
    </cfRule>
  </conditionalFormatting>
  <conditionalFormatting sqref="G3015">
    <cfRule type="containsText" dxfId="40" priority="41" operator="containsText" text="conserved">
      <formula>NOT(ISERROR(SEARCH("conserved",G3015)))</formula>
    </cfRule>
  </conditionalFormatting>
  <conditionalFormatting sqref="G3019">
    <cfRule type="containsText" dxfId="39" priority="37" operator="containsText" text="bad">
      <formula>NOT(ISERROR(SEARCH("bad",G3019)))</formula>
    </cfRule>
    <cfRule type="containsText" dxfId="38" priority="38" operator="containsText" text="unknown">
      <formula>NOT(ISERROR(SEARCH("unknown",G3019)))</formula>
    </cfRule>
    <cfRule type="containsText" dxfId="37" priority="39" operator="containsText" text="mixed">
      <formula>NOT(ISERROR(SEARCH("mixed",G3019)))</formula>
    </cfRule>
    <cfRule type="containsText" dxfId="36" priority="40" operator="containsText" text="good">
      <formula>NOT(ISERROR(SEARCH("good",G3019)))</formula>
    </cfRule>
  </conditionalFormatting>
  <conditionalFormatting sqref="G3019">
    <cfRule type="containsText" dxfId="35" priority="36" operator="containsText" text="conserved">
      <formula>NOT(ISERROR(SEARCH("conserved",G3019)))</formula>
    </cfRule>
  </conditionalFormatting>
  <conditionalFormatting sqref="G2966">
    <cfRule type="containsText" dxfId="34" priority="32" operator="containsText" text="bad">
      <formula>NOT(ISERROR(SEARCH("bad",G2966)))</formula>
    </cfRule>
    <cfRule type="containsText" dxfId="33" priority="33" operator="containsText" text="unknown">
      <formula>NOT(ISERROR(SEARCH("unknown",G2966)))</formula>
    </cfRule>
    <cfRule type="containsText" dxfId="32" priority="34" operator="containsText" text="mixed">
      <formula>NOT(ISERROR(SEARCH("mixed",G2966)))</formula>
    </cfRule>
    <cfRule type="containsText" dxfId="31" priority="35" operator="containsText" text="good">
      <formula>NOT(ISERROR(SEARCH("good",G2966)))</formula>
    </cfRule>
  </conditionalFormatting>
  <conditionalFormatting sqref="G2966">
    <cfRule type="containsText" dxfId="30" priority="31" operator="containsText" text="conserved">
      <formula>NOT(ISERROR(SEARCH("conserved",G2966)))</formula>
    </cfRule>
  </conditionalFormatting>
  <conditionalFormatting sqref="G2971">
    <cfRule type="containsText" dxfId="29" priority="27" operator="containsText" text="bad">
      <formula>NOT(ISERROR(SEARCH("bad",G2971)))</formula>
    </cfRule>
    <cfRule type="containsText" dxfId="28" priority="28" operator="containsText" text="unknown">
      <formula>NOT(ISERROR(SEARCH("unknown",G2971)))</formula>
    </cfRule>
    <cfRule type="containsText" dxfId="27" priority="29" operator="containsText" text="mixed">
      <formula>NOT(ISERROR(SEARCH("mixed",G2971)))</formula>
    </cfRule>
    <cfRule type="containsText" dxfId="26" priority="30" operator="containsText" text="good">
      <formula>NOT(ISERROR(SEARCH("good",G2971)))</formula>
    </cfRule>
  </conditionalFormatting>
  <conditionalFormatting sqref="G2971">
    <cfRule type="containsText" dxfId="25" priority="26" operator="containsText" text="conserved">
      <formula>NOT(ISERROR(SEARCH("conserved",G2971)))</formula>
    </cfRule>
  </conditionalFormatting>
  <conditionalFormatting sqref="G2994">
    <cfRule type="containsText" dxfId="24" priority="22" operator="containsText" text="bad">
      <formula>NOT(ISERROR(SEARCH("bad",G2994)))</formula>
    </cfRule>
    <cfRule type="containsText" dxfId="23" priority="23" operator="containsText" text="unknown">
      <formula>NOT(ISERROR(SEARCH("unknown",G2994)))</formula>
    </cfRule>
    <cfRule type="containsText" dxfId="22" priority="24" operator="containsText" text="mixed">
      <formula>NOT(ISERROR(SEARCH("mixed",G2994)))</formula>
    </cfRule>
    <cfRule type="containsText" dxfId="21" priority="25" operator="containsText" text="good">
      <formula>NOT(ISERROR(SEARCH("good",G2994)))</formula>
    </cfRule>
  </conditionalFormatting>
  <conditionalFormatting sqref="G2994">
    <cfRule type="containsText" dxfId="20" priority="21" operator="containsText" text="conserved">
      <formula>NOT(ISERROR(SEARCH("conserved",G2994)))</formula>
    </cfRule>
  </conditionalFormatting>
  <conditionalFormatting sqref="G3045">
    <cfRule type="containsText" dxfId="19" priority="17" operator="containsText" text="bad">
      <formula>NOT(ISERROR(SEARCH("bad",G3045)))</formula>
    </cfRule>
    <cfRule type="containsText" dxfId="18" priority="18" operator="containsText" text="unknown">
      <formula>NOT(ISERROR(SEARCH("unknown",G3045)))</formula>
    </cfRule>
    <cfRule type="containsText" dxfId="17" priority="19" operator="containsText" text="mixed">
      <formula>NOT(ISERROR(SEARCH("mixed",G3045)))</formula>
    </cfRule>
    <cfRule type="containsText" dxfId="16" priority="20" operator="containsText" text="good">
      <formula>NOT(ISERROR(SEARCH("good",G3045)))</formula>
    </cfRule>
  </conditionalFormatting>
  <conditionalFormatting sqref="G3045">
    <cfRule type="containsText" dxfId="15" priority="16" operator="containsText" text="conserved">
      <formula>NOT(ISERROR(SEARCH("conserved",G3045)))</formula>
    </cfRule>
  </conditionalFormatting>
  <conditionalFormatting sqref="G2961">
    <cfRule type="containsText" dxfId="14" priority="12" operator="containsText" text="bad">
      <formula>NOT(ISERROR(SEARCH("bad",G2961)))</formula>
    </cfRule>
    <cfRule type="containsText" dxfId="13" priority="13" operator="containsText" text="unknown">
      <formula>NOT(ISERROR(SEARCH("unknown",G2961)))</formula>
    </cfRule>
    <cfRule type="containsText" dxfId="12" priority="14" operator="containsText" text="mixed">
      <formula>NOT(ISERROR(SEARCH("mixed",G2961)))</formula>
    </cfRule>
    <cfRule type="containsText" dxfId="11" priority="15" operator="containsText" text="good">
      <formula>NOT(ISERROR(SEARCH("good",G2961)))</formula>
    </cfRule>
  </conditionalFormatting>
  <conditionalFormatting sqref="G2961">
    <cfRule type="containsText" dxfId="10" priority="11" operator="containsText" text="conserved">
      <formula>NOT(ISERROR(SEARCH("conserved",G2961)))</formula>
    </cfRule>
  </conditionalFormatting>
  <conditionalFormatting sqref="G3002">
    <cfRule type="containsText" dxfId="9" priority="7" operator="containsText" text="bad">
      <formula>NOT(ISERROR(SEARCH("bad",G3002)))</formula>
    </cfRule>
    <cfRule type="containsText" dxfId="8" priority="8" operator="containsText" text="unknown">
      <formula>NOT(ISERROR(SEARCH("unknown",G3002)))</formula>
    </cfRule>
    <cfRule type="containsText" dxfId="7" priority="9" operator="containsText" text="mixed">
      <formula>NOT(ISERROR(SEARCH("mixed",G3002)))</formula>
    </cfRule>
    <cfRule type="containsText" dxfId="6" priority="10" operator="containsText" text="good">
      <formula>NOT(ISERROR(SEARCH("good",G3002)))</formula>
    </cfRule>
  </conditionalFormatting>
  <conditionalFormatting sqref="G3002">
    <cfRule type="containsText" dxfId="5" priority="6" operator="containsText" text="conserved">
      <formula>NOT(ISERROR(SEARCH("conserved",G3002)))</formula>
    </cfRule>
  </conditionalFormatting>
  <conditionalFormatting sqref="G2954">
    <cfRule type="containsText" dxfId="4" priority="2" operator="containsText" text="bad">
      <formula>NOT(ISERROR(SEARCH("bad",G2954)))</formula>
    </cfRule>
    <cfRule type="containsText" dxfId="3" priority="3" operator="containsText" text="unknown">
      <formula>NOT(ISERROR(SEARCH("unknown",G2954)))</formula>
    </cfRule>
    <cfRule type="containsText" dxfId="2" priority="4" operator="containsText" text="mixed">
      <formula>NOT(ISERROR(SEARCH("mixed",G2954)))</formula>
    </cfRule>
    <cfRule type="containsText" dxfId="1" priority="5" operator="containsText" text="good">
      <formula>NOT(ISERROR(SEARCH("good",G2954)))</formula>
    </cfRule>
  </conditionalFormatting>
  <conditionalFormatting sqref="G2954">
    <cfRule type="containsText" dxfId="0" priority="1" operator="containsText" text="conserved">
      <formula>NOT(ISERROR(SEARCH("conserved",G2954)))</formula>
    </cfRule>
  </conditionalFormatting>
  <dataValidations count="11">
    <dataValidation allowBlank="1" showInputMessage="1" showErrorMessage="1" promptTitle="Direct MIM disease numbers" prompt="MIM numbers for diseases directly associated with the human ortholog of this gene via OMIM &amp; Xenbase." sqref="J2"/>
    <dataValidation allowBlank="1" showInputMessage="1" showErrorMessage="1" promptTitle="Indirect MIM disease numbers" prompt="MIM numbers for diseases indirectly associated with the human ortholog of this gene via Lage protein interactome data (see the Orfeome paper)." sqref="K2"/>
    <dataValidation allowBlank="1" showInputMessage="1" showErrorMessage="1" promptTitle="Ensembl gene IDs" prompt="Ensemble gene IDs associated with the NCBI Entrez ID from Ensebml BioMart." sqref="I2"/>
    <dataValidation allowBlank="1" showInputMessage="1" showErrorMessage="1" promptTitle="Human ortholog NCBI Entrez ID" prompt="NCBI Entrez ID for the human ortholog of this gene, from Xenbase human orthology data." sqref="H2"/>
    <dataValidation allowBlank="1" showInputMessage="1" showErrorMessage="1" promptTitle="Xenopus species" prompt="Xenopus laevis (Xl) or Xenopus tropicalis (Xt)" sqref="F2"/>
    <dataValidation allowBlank="1" showInputMessage="1" showErrorMessage="1" promptTitle="Xenbase Gene Symbol" prompt="Gene symbol as assigned to the GenePage ID (where applicable)." sqref="E2"/>
    <dataValidation allowBlank="1" showInputMessage="1" showErrorMessage="1" promptTitle="Xenbase Gene ID" prompt="The ORF/clone best matches an mRNA from Xenbase that has been assigned this unique gene ID." sqref="C2"/>
    <dataValidation allowBlank="1" showInputMessage="1" showErrorMessage="1" promptTitle="Xenbase GenePage ID" prompt="The Xenbase Gene ID (previous column) has been assigned to this GenePage ID, which groups individual genes from Xt and Xl alleles together as a related trio. This information is not always available." sqref="D2"/>
    <dataValidation allowBlank="1" showInputMessage="1" showErrorMessage="1" promptTitle="Full-length Status Class" prompt="Each ORF/clone is tagged as 'good', 'conserved', 'mixed', 'bad', or 'unknown' in terms of full-length veracity as a result of our tests." sqref="G2"/>
    <dataValidation allowBlank="1" showInputMessage="1" showErrorMessage="1" promptTitle="XOrfeome Well Location" prompt="Letter and number identifying the well on the plate in XOrfeome v1.0 containing the clone." sqref="B2"/>
    <dataValidation allowBlank="1" showInputMessage="1" showErrorMessage="1" promptTitle="XOrfeome Plate ID" prompt="The plate identifier in XOrfeome v1.0." sqref="A2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XOrfeomve v1.0 disease clo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Grant</dc:creator>
  <cp:lastModifiedBy>Ian Grant</cp:lastModifiedBy>
  <dcterms:created xsi:type="dcterms:W3CDTF">2014-12-18T15:40:42Z</dcterms:created>
  <dcterms:modified xsi:type="dcterms:W3CDTF">2015-09-23T09:29:39Z</dcterms:modified>
</cp:coreProperties>
</file>